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531"/>
  <workbookPr filterPrivacy="1" defaultThemeVersion="124226"/>
  <xr:revisionPtr revIDLastSave="0" documentId="13_ncr:1_{B2CA9CE6-D38D-4E7C-B9CE-4B674F57DF9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13-7" sheetId="5" r:id="rId1"/>
    <sheet name="14-7" sheetId="12" r:id="rId2"/>
    <sheet name="15-7" sheetId="11" r:id="rId3"/>
    <sheet name="16-7" sheetId="10" r:id="rId4"/>
    <sheet name="17-7" sheetId="9" r:id="rId5"/>
    <sheet name="18-7" sheetId="8" r:id="rId6"/>
    <sheet name="19-7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146" i="7" l="1"/>
  <c r="W146" i="7"/>
  <c r="V146" i="7"/>
  <c r="X145" i="7"/>
  <c r="W145" i="7"/>
  <c r="V145" i="7"/>
  <c r="X144" i="7"/>
  <c r="W144" i="7"/>
  <c r="V144" i="7"/>
  <c r="X143" i="7"/>
  <c r="W143" i="7"/>
  <c r="V143" i="7"/>
  <c r="X142" i="7"/>
  <c r="W142" i="7"/>
  <c r="V142" i="7"/>
  <c r="X141" i="7"/>
  <c r="W141" i="7"/>
  <c r="V141" i="7"/>
  <c r="X140" i="7"/>
  <c r="W140" i="7"/>
  <c r="V140" i="7"/>
  <c r="X139" i="7"/>
  <c r="W139" i="7"/>
  <c r="V139" i="7"/>
  <c r="X138" i="7"/>
  <c r="W138" i="7"/>
  <c r="V138" i="7"/>
  <c r="X137" i="7"/>
  <c r="W137" i="7"/>
  <c r="V137" i="7"/>
  <c r="X136" i="7"/>
  <c r="W136" i="7"/>
  <c r="V136" i="7"/>
  <c r="X135" i="7"/>
  <c r="W135" i="7"/>
  <c r="V135" i="7"/>
  <c r="X134" i="7"/>
  <c r="W134" i="7"/>
  <c r="V134" i="7"/>
  <c r="X133" i="7"/>
  <c r="W133" i="7"/>
  <c r="V133" i="7"/>
  <c r="X132" i="7"/>
  <c r="W132" i="7"/>
  <c r="V132" i="7"/>
  <c r="X131" i="7"/>
  <c r="W131" i="7"/>
  <c r="V131" i="7"/>
  <c r="X130" i="7"/>
  <c r="W130" i="7"/>
  <c r="V130" i="7"/>
  <c r="X129" i="7"/>
  <c r="W129" i="7"/>
  <c r="V129" i="7"/>
  <c r="X128" i="7"/>
  <c r="W128" i="7"/>
  <c r="V128" i="7"/>
  <c r="X127" i="7"/>
  <c r="W127" i="7"/>
  <c r="V127" i="7"/>
  <c r="X126" i="7"/>
  <c r="W126" i="7"/>
  <c r="V126" i="7"/>
  <c r="X125" i="7"/>
  <c r="W125" i="7"/>
  <c r="V125" i="7"/>
  <c r="X124" i="7"/>
  <c r="W124" i="7"/>
  <c r="V124" i="7"/>
  <c r="X123" i="7"/>
  <c r="W123" i="7"/>
  <c r="V123" i="7"/>
  <c r="X122" i="7"/>
  <c r="W122" i="7"/>
  <c r="V122" i="7"/>
  <c r="X121" i="7"/>
  <c r="W121" i="7"/>
  <c r="V121" i="7"/>
  <c r="X120" i="7"/>
  <c r="W120" i="7"/>
  <c r="V120" i="7"/>
  <c r="X119" i="7"/>
  <c r="W119" i="7"/>
  <c r="V119" i="7"/>
  <c r="X118" i="7"/>
  <c r="W118" i="7"/>
  <c r="V118" i="7"/>
  <c r="X117" i="7"/>
  <c r="W117" i="7"/>
  <c r="V117" i="7"/>
  <c r="X116" i="7"/>
  <c r="W116" i="7"/>
  <c r="V116" i="7"/>
  <c r="X115" i="7"/>
  <c r="W115" i="7"/>
  <c r="V115" i="7"/>
  <c r="X114" i="7"/>
  <c r="W114" i="7"/>
  <c r="V114" i="7"/>
  <c r="X113" i="7"/>
  <c r="W113" i="7"/>
  <c r="V113" i="7"/>
  <c r="X112" i="7"/>
  <c r="W112" i="7"/>
  <c r="V112" i="7"/>
  <c r="X111" i="7"/>
  <c r="W111" i="7"/>
  <c r="V111" i="7"/>
  <c r="X110" i="7"/>
  <c r="W110" i="7"/>
  <c r="V110" i="7"/>
  <c r="X109" i="7"/>
  <c r="W109" i="7"/>
  <c r="V109" i="7"/>
  <c r="X108" i="7"/>
  <c r="W108" i="7"/>
  <c r="V108" i="7"/>
  <c r="X107" i="7"/>
  <c r="W107" i="7"/>
  <c r="V107" i="7"/>
  <c r="X106" i="7"/>
  <c r="W106" i="7"/>
  <c r="V106" i="7"/>
  <c r="X105" i="7"/>
  <c r="W105" i="7"/>
  <c r="V105" i="7"/>
  <c r="X104" i="7"/>
  <c r="W104" i="7"/>
  <c r="V104" i="7"/>
  <c r="X103" i="7"/>
  <c r="W103" i="7"/>
  <c r="V103" i="7"/>
  <c r="X102" i="7"/>
  <c r="W102" i="7"/>
  <c r="V102" i="7"/>
  <c r="X101" i="7"/>
  <c r="W101" i="7"/>
  <c r="V101" i="7"/>
  <c r="X100" i="7"/>
  <c r="W100" i="7"/>
  <c r="V100" i="7"/>
  <c r="X99" i="7"/>
  <c r="W99" i="7"/>
  <c r="V99" i="7"/>
  <c r="X98" i="7"/>
  <c r="W98" i="7"/>
  <c r="V98" i="7"/>
  <c r="X97" i="7"/>
  <c r="W97" i="7"/>
  <c r="V97" i="7"/>
  <c r="X96" i="7"/>
  <c r="W96" i="7"/>
  <c r="V96" i="7"/>
  <c r="X95" i="7"/>
  <c r="W95" i="7"/>
  <c r="V95" i="7"/>
  <c r="X94" i="7"/>
  <c r="W94" i="7"/>
  <c r="V94" i="7"/>
  <c r="X93" i="7"/>
  <c r="W93" i="7"/>
  <c r="V93" i="7"/>
  <c r="X92" i="7"/>
  <c r="W92" i="7"/>
  <c r="V92" i="7"/>
  <c r="X91" i="7"/>
  <c r="W91" i="7"/>
  <c r="V91" i="7"/>
  <c r="X90" i="7"/>
  <c r="W90" i="7"/>
  <c r="V90" i="7"/>
  <c r="X89" i="7"/>
  <c r="W89" i="7"/>
  <c r="V89" i="7"/>
  <c r="X88" i="7"/>
  <c r="W88" i="7"/>
  <c r="V88" i="7"/>
  <c r="X87" i="7"/>
  <c r="W87" i="7"/>
  <c r="V87" i="7"/>
  <c r="X86" i="7"/>
  <c r="W86" i="7"/>
  <c r="V86" i="7"/>
  <c r="X85" i="7"/>
  <c r="W85" i="7"/>
  <c r="V85" i="7"/>
  <c r="X84" i="7"/>
  <c r="W84" i="7"/>
  <c r="V84" i="7"/>
  <c r="X83" i="7"/>
  <c r="W83" i="7"/>
  <c r="V83" i="7"/>
  <c r="X82" i="7"/>
  <c r="W82" i="7"/>
  <c r="V82" i="7"/>
  <c r="X81" i="7"/>
  <c r="W81" i="7"/>
  <c r="V81" i="7"/>
  <c r="X80" i="7"/>
  <c r="W80" i="7"/>
  <c r="V80" i="7"/>
  <c r="X79" i="7"/>
  <c r="W79" i="7"/>
  <c r="V79" i="7"/>
  <c r="X78" i="7"/>
  <c r="W78" i="7"/>
  <c r="V78" i="7"/>
  <c r="X77" i="7"/>
  <c r="W77" i="7"/>
  <c r="V77" i="7"/>
  <c r="X76" i="7"/>
  <c r="W76" i="7"/>
  <c r="V76" i="7"/>
  <c r="X75" i="7"/>
  <c r="W75" i="7"/>
  <c r="V75" i="7"/>
  <c r="X74" i="7"/>
  <c r="W74" i="7"/>
  <c r="V74" i="7"/>
  <c r="X73" i="7"/>
  <c r="W73" i="7"/>
  <c r="V73" i="7"/>
  <c r="X72" i="7"/>
  <c r="W72" i="7"/>
  <c r="V72" i="7"/>
  <c r="X71" i="7"/>
  <c r="W71" i="7"/>
  <c r="V71" i="7"/>
  <c r="X70" i="7"/>
  <c r="W70" i="7"/>
  <c r="V70" i="7"/>
  <c r="X69" i="7"/>
  <c r="W69" i="7"/>
  <c r="V69" i="7"/>
  <c r="X68" i="7"/>
  <c r="W68" i="7"/>
  <c r="V68" i="7"/>
  <c r="X67" i="7"/>
  <c r="W67" i="7"/>
  <c r="V67" i="7"/>
  <c r="X66" i="7"/>
  <c r="W66" i="7"/>
  <c r="V66" i="7"/>
  <c r="X65" i="7"/>
  <c r="W65" i="7"/>
  <c r="V65" i="7"/>
  <c r="X64" i="7"/>
  <c r="W64" i="7"/>
  <c r="V64" i="7"/>
  <c r="X63" i="7"/>
  <c r="W63" i="7"/>
  <c r="V63" i="7"/>
  <c r="X62" i="7"/>
  <c r="W62" i="7"/>
  <c r="V62" i="7"/>
  <c r="X61" i="7"/>
  <c r="W61" i="7"/>
  <c r="V61" i="7"/>
  <c r="X60" i="7"/>
  <c r="W60" i="7"/>
  <c r="V60" i="7"/>
  <c r="X59" i="7"/>
  <c r="W59" i="7"/>
  <c r="V59" i="7"/>
  <c r="X58" i="7"/>
  <c r="W58" i="7"/>
  <c r="V58" i="7"/>
  <c r="X57" i="7"/>
  <c r="W57" i="7"/>
  <c r="V57" i="7"/>
  <c r="X56" i="7"/>
  <c r="W56" i="7"/>
  <c r="V56" i="7"/>
  <c r="X55" i="7"/>
  <c r="W55" i="7"/>
  <c r="V55" i="7"/>
  <c r="X54" i="7"/>
  <c r="W54" i="7"/>
  <c r="V54" i="7"/>
  <c r="X53" i="7"/>
  <c r="W53" i="7"/>
  <c r="V53" i="7"/>
  <c r="X52" i="7"/>
  <c r="W52" i="7"/>
  <c r="V52" i="7"/>
  <c r="X51" i="7"/>
  <c r="W51" i="7"/>
  <c r="V51" i="7"/>
  <c r="X50" i="7"/>
  <c r="W50" i="7"/>
  <c r="V50" i="7"/>
  <c r="X49" i="7"/>
  <c r="W49" i="7"/>
  <c r="V49" i="7"/>
  <c r="X48" i="7"/>
  <c r="W48" i="7"/>
  <c r="V48" i="7"/>
  <c r="X47" i="7"/>
  <c r="W47" i="7"/>
  <c r="V47" i="7"/>
  <c r="X46" i="7"/>
  <c r="W46" i="7"/>
  <c r="V46" i="7"/>
  <c r="X45" i="7"/>
  <c r="W45" i="7"/>
  <c r="V45" i="7"/>
  <c r="X44" i="7"/>
  <c r="W44" i="7"/>
  <c r="V44" i="7"/>
  <c r="X43" i="7"/>
  <c r="W43" i="7"/>
  <c r="V43" i="7"/>
  <c r="X42" i="7"/>
  <c r="W42" i="7"/>
  <c r="V42" i="7"/>
  <c r="X41" i="7"/>
  <c r="W41" i="7"/>
  <c r="V41" i="7"/>
  <c r="X40" i="7"/>
  <c r="W40" i="7"/>
  <c r="V40" i="7"/>
  <c r="X39" i="7"/>
  <c r="W39" i="7"/>
  <c r="V39" i="7"/>
  <c r="X38" i="7"/>
  <c r="W38" i="7"/>
  <c r="V38" i="7"/>
  <c r="X37" i="7"/>
  <c r="W37" i="7"/>
  <c r="V37" i="7"/>
  <c r="X36" i="7"/>
  <c r="W36" i="7"/>
  <c r="V36" i="7"/>
  <c r="X35" i="7"/>
  <c r="W35" i="7"/>
  <c r="V35" i="7"/>
  <c r="X34" i="7"/>
  <c r="W34" i="7"/>
  <c r="V34" i="7"/>
  <c r="X33" i="7"/>
  <c r="W33" i="7"/>
  <c r="V33" i="7"/>
  <c r="X32" i="7"/>
  <c r="W32" i="7"/>
  <c r="V32" i="7"/>
  <c r="X31" i="7"/>
  <c r="W31" i="7"/>
  <c r="V31" i="7"/>
  <c r="X30" i="7"/>
  <c r="W30" i="7"/>
  <c r="V30" i="7"/>
  <c r="X29" i="7"/>
  <c r="W29" i="7"/>
  <c r="V29" i="7"/>
  <c r="X28" i="7"/>
  <c r="W28" i="7"/>
  <c r="V28" i="7"/>
  <c r="X27" i="7"/>
  <c r="W27" i="7"/>
  <c r="V27" i="7"/>
  <c r="X26" i="7"/>
  <c r="W26" i="7"/>
  <c r="V26" i="7"/>
  <c r="X25" i="7"/>
  <c r="W25" i="7"/>
  <c r="V25" i="7"/>
  <c r="X24" i="7"/>
  <c r="W24" i="7"/>
  <c r="V24" i="7"/>
  <c r="X23" i="7"/>
  <c r="W23" i="7"/>
  <c r="V23" i="7"/>
  <c r="X22" i="7"/>
  <c r="W22" i="7"/>
  <c r="V22" i="7"/>
  <c r="X21" i="7"/>
  <c r="W21" i="7"/>
  <c r="V21" i="7"/>
  <c r="X20" i="7"/>
  <c r="W20" i="7"/>
  <c r="V20" i="7"/>
  <c r="X19" i="7"/>
  <c r="W19" i="7"/>
  <c r="V19" i="7"/>
  <c r="X18" i="7"/>
  <c r="W18" i="7"/>
  <c r="V18" i="7"/>
  <c r="X17" i="7"/>
  <c r="W17" i="7"/>
  <c r="V17" i="7"/>
  <c r="X16" i="7"/>
  <c r="W16" i="7"/>
  <c r="V16" i="7"/>
  <c r="X15" i="7"/>
  <c r="W15" i="7"/>
  <c r="V15" i="7"/>
  <c r="X14" i="7"/>
  <c r="W14" i="7"/>
  <c r="V14" i="7"/>
  <c r="X13" i="7"/>
  <c r="W13" i="7"/>
  <c r="V13" i="7"/>
  <c r="X12" i="7"/>
  <c r="W12" i="7"/>
  <c r="V12" i="7"/>
  <c r="X11" i="7"/>
  <c r="W11" i="7"/>
  <c r="V11" i="7"/>
  <c r="X10" i="7"/>
  <c r="W10" i="7"/>
  <c r="V10" i="7"/>
  <c r="X9" i="7"/>
  <c r="W9" i="7"/>
  <c r="V9" i="7"/>
  <c r="X8" i="7"/>
  <c r="W8" i="7"/>
  <c r="V8" i="7"/>
  <c r="X7" i="7"/>
  <c r="W7" i="7"/>
  <c r="V7" i="7"/>
  <c r="X6" i="7"/>
  <c r="W6" i="7"/>
  <c r="V6" i="7"/>
  <c r="X5" i="7"/>
  <c r="W5" i="7"/>
  <c r="V5" i="7"/>
  <c r="X4" i="7"/>
  <c r="W4" i="7"/>
  <c r="V4" i="7"/>
  <c r="X3" i="7"/>
  <c r="W3" i="7"/>
  <c r="V3" i="7"/>
  <c r="X146" i="8"/>
  <c r="W146" i="8"/>
  <c r="V146" i="8"/>
  <c r="X145" i="8"/>
  <c r="W145" i="8"/>
  <c r="V145" i="8"/>
  <c r="X144" i="8"/>
  <c r="W144" i="8"/>
  <c r="V144" i="8"/>
  <c r="X143" i="8"/>
  <c r="W143" i="8"/>
  <c r="V143" i="8"/>
  <c r="X142" i="8"/>
  <c r="W142" i="8"/>
  <c r="V142" i="8"/>
  <c r="X141" i="8"/>
  <c r="W141" i="8"/>
  <c r="V141" i="8"/>
  <c r="X140" i="8"/>
  <c r="W140" i="8"/>
  <c r="V140" i="8"/>
  <c r="X139" i="8"/>
  <c r="W139" i="8"/>
  <c r="V139" i="8"/>
  <c r="X138" i="8"/>
  <c r="W138" i="8"/>
  <c r="V138" i="8"/>
  <c r="X137" i="8"/>
  <c r="W137" i="8"/>
  <c r="V137" i="8"/>
  <c r="X136" i="8"/>
  <c r="W136" i="8"/>
  <c r="V136" i="8"/>
  <c r="X135" i="8"/>
  <c r="W135" i="8"/>
  <c r="V135" i="8"/>
  <c r="X134" i="8"/>
  <c r="W134" i="8"/>
  <c r="V134" i="8"/>
  <c r="X133" i="8"/>
  <c r="W133" i="8"/>
  <c r="V133" i="8"/>
  <c r="X132" i="8"/>
  <c r="W132" i="8"/>
  <c r="V132" i="8"/>
  <c r="X131" i="8"/>
  <c r="W131" i="8"/>
  <c r="V131" i="8"/>
  <c r="X130" i="8"/>
  <c r="W130" i="8"/>
  <c r="V130" i="8"/>
  <c r="X129" i="8"/>
  <c r="W129" i="8"/>
  <c r="V129" i="8"/>
  <c r="X128" i="8"/>
  <c r="W128" i="8"/>
  <c r="V128" i="8"/>
  <c r="X127" i="8"/>
  <c r="W127" i="8"/>
  <c r="V127" i="8"/>
  <c r="X126" i="8"/>
  <c r="W126" i="8"/>
  <c r="V126" i="8"/>
  <c r="X125" i="8"/>
  <c r="W125" i="8"/>
  <c r="V125" i="8"/>
  <c r="X124" i="8"/>
  <c r="W124" i="8"/>
  <c r="V124" i="8"/>
  <c r="X123" i="8"/>
  <c r="W123" i="8"/>
  <c r="V123" i="8"/>
  <c r="X122" i="8"/>
  <c r="W122" i="8"/>
  <c r="V122" i="8"/>
  <c r="X121" i="8"/>
  <c r="W121" i="8"/>
  <c r="V121" i="8"/>
  <c r="X120" i="8"/>
  <c r="W120" i="8"/>
  <c r="V120" i="8"/>
  <c r="X119" i="8"/>
  <c r="W119" i="8"/>
  <c r="V119" i="8"/>
  <c r="X118" i="8"/>
  <c r="W118" i="8"/>
  <c r="V118" i="8"/>
  <c r="X117" i="8"/>
  <c r="W117" i="8"/>
  <c r="V117" i="8"/>
  <c r="X116" i="8"/>
  <c r="W116" i="8"/>
  <c r="V116" i="8"/>
  <c r="X115" i="8"/>
  <c r="W115" i="8"/>
  <c r="V115" i="8"/>
  <c r="X114" i="8"/>
  <c r="W114" i="8"/>
  <c r="V114" i="8"/>
  <c r="X113" i="8"/>
  <c r="W113" i="8"/>
  <c r="V113" i="8"/>
  <c r="X112" i="8"/>
  <c r="W112" i="8"/>
  <c r="V112" i="8"/>
  <c r="X111" i="8"/>
  <c r="W111" i="8"/>
  <c r="V111" i="8"/>
  <c r="X110" i="8"/>
  <c r="W110" i="8"/>
  <c r="V110" i="8"/>
  <c r="X109" i="8"/>
  <c r="W109" i="8"/>
  <c r="V109" i="8"/>
  <c r="X108" i="8"/>
  <c r="W108" i="8"/>
  <c r="V108" i="8"/>
  <c r="X107" i="8"/>
  <c r="W107" i="8"/>
  <c r="V107" i="8"/>
  <c r="X106" i="8"/>
  <c r="W106" i="8"/>
  <c r="V106" i="8"/>
  <c r="X105" i="8"/>
  <c r="W105" i="8"/>
  <c r="V105" i="8"/>
  <c r="X104" i="8"/>
  <c r="W104" i="8"/>
  <c r="V104" i="8"/>
  <c r="X103" i="8"/>
  <c r="W103" i="8"/>
  <c r="V103" i="8"/>
  <c r="X102" i="8"/>
  <c r="W102" i="8"/>
  <c r="V102" i="8"/>
  <c r="X101" i="8"/>
  <c r="W101" i="8"/>
  <c r="V101" i="8"/>
  <c r="X100" i="8"/>
  <c r="W100" i="8"/>
  <c r="V100" i="8"/>
  <c r="X99" i="8"/>
  <c r="W99" i="8"/>
  <c r="V99" i="8"/>
  <c r="X98" i="8"/>
  <c r="W98" i="8"/>
  <c r="V98" i="8"/>
  <c r="X97" i="8"/>
  <c r="W97" i="8"/>
  <c r="V97" i="8"/>
  <c r="X96" i="8"/>
  <c r="W96" i="8"/>
  <c r="V96" i="8"/>
  <c r="X95" i="8"/>
  <c r="W95" i="8"/>
  <c r="V95" i="8"/>
  <c r="X94" i="8"/>
  <c r="W94" i="8"/>
  <c r="V94" i="8"/>
  <c r="X93" i="8"/>
  <c r="W93" i="8"/>
  <c r="V93" i="8"/>
  <c r="X92" i="8"/>
  <c r="W92" i="8"/>
  <c r="V92" i="8"/>
  <c r="X91" i="8"/>
  <c r="W91" i="8"/>
  <c r="V91" i="8"/>
  <c r="X90" i="8"/>
  <c r="W90" i="8"/>
  <c r="V90" i="8"/>
  <c r="X89" i="8"/>
  <c r="W89" i="8"/>
  <c r="V89" i="8"/>
  <c r="X88" i="8"/>
  <c r="W88" i="8"/>
  <c r="V88" i="8"/>
  <c r="X87" i="8"/>
  <c r="W87" i="8"/>
  <c r="V87" i="8"/>
  <c r="X86" i="8"/>
  <c r="W86" i="8"/>
  <c r="V86" i="8"/>
  <c r="X85" i="8"/>
  <c r="W85" i="8"/>
  <c r="V85" i="8"/>
  <c r="X84" i="8"/>
  <c r="W84" i="8"/>
  <c r="V84" i="8"/>
  <c r="X83" i="8"/>
  <c r="W83" i="8"/>
  <c r="V83" i="8"/>
  <c r="X82" i="8"/>
  <c r="W82" i="8"/>
  <c r="V82" i="8"/>
  <c r="X81" i="8"/>
  <c r="W81" i="8"/>
  <c r="V81" i="8"/>
  <c r="X80" i="8"/>
  <c r="W80" i="8"/>
  <c r="V80" i="8"/>
  <c r="X79" i="8"/>
  <c r="W79" i="8"/>
  <c r="V79" i="8"/>
  <c r="X78" i="8"/>
  <c r="W78" i="8"/>
  <c r="V78" i="8"/>
  <c r="X77" i="8"/>
  <c r="W77" i="8"/>
  <c r="V77" i="8"/>
  <c r="X76" i="8"/>
  <c r="W76" i="8"/>
  <c r="V76" i="8"/>
  <c r="X75" i="8"/>
  <c r="W75" i="8"/>
  <c r="V75" i="8"/>
  <c r="X74" i="8"/>
  <c r="W74" i="8"/>
  <c r="V74" i="8"/>
  <c r="X73" i="8"/>
  <c r="W73" i="8"/>
  <c r="V73" i="8"/>
  <c r="X72" i="8"/>
  <c r="W72" i="8"/>
  <c r="V72" i="8"/>
  <c r="X71" i="8"/>
  <c r="W71" i="8"/>
  <c r="V71" i="8"/>
  <c r="X70" i="8"/>
  <c r="W70" i="8"/>
  <c r="V70" i="8"/>
  <c r="X69" i="8"/>
  <c r="W69" i="8"/>
  <c r="V69" i="8"/>
  <c r="X68" i="8"/>
  <c r="W68" i="8"/>
  <c r="V68" i="8"/>
  <c r="X67" i="8"/>
  <c r="W67" i="8"/>
  <c r="V67" i="8"/>
  <c r="X66" i="8"/>
  <c r="W66" i="8"/>
  <c r="V66" i="8"/>
  <c r="X65" i="8"/>
  <c r="W65" i="8"/>
  <c r="V65" i="8"/>
  <c r="X64" i="8"/>
  <c r="W64" i="8"/>
  <c r="V64" i="8"/>
  <c r="X63" i="8"/>
  <c r="W63" i="8"/>
  <c r="V63" i="8"/>
  <c r="X62" i="8"/>
  <c r="W62" i="8"/>
  <c r="V62" i="8"/>
  <c r="X61" i="8"/>
  <c r="W61" i="8"/>
  <c r="V61" i="8"/>
  <c r="X60" i="8"/>
  <c r="W60" i="8"/>
  <c r="V60" i="8"/>
  <c r="X59" i="8"/>
  <c r="W59" i="8"/>
  <c r="V59" i="8"/>
  <c r="X58" i="8"/>
  <c r="W58" i="8"/>
  <c r="V58" i="8"/>
  <c r="X57" i="8"/>
  <c r="W57" i="8"/>
  <c r="V57" i="8"/>
  <c r="X56" i="8"/>
  <c r="W56" i="8"/>
  <c r="V56" i="8"/>
  <c r="X55" i="8"/>
  <c r="W55" i="8"/>
  <c r="V55" i="8"/>
  <c r="X54" i="8"/>
  <c r="W54" i="8"/>
  <c r="V54" i="8"/>
  <c r="X53" i="8"/>
  <c r="W53" i="8"/>
  <c r="V53" i="8"/>
  <c r="X52" i="8"/>
  <c r="W52" i="8"/>
  <c r="V52" i="8"/>
  <c r="X51" i="8"/>
  <c r="W51" i="8"/>
  <c r="V51" i="8"/>
  <c r="X50" i="8"/>
  <c r="W50" i="8"/>
  <c r="V50" i="8"/>
  <c r="X49" i="8"/>
  <c r="W49" i="8"/>
  <c r="V49" i="8"/>
  <c r="X48" i="8"/>
  <c r="W48" i="8"/>
  <c r="V48" i="8"/>
  <c r="X47" i="8"/>
  <c r="W47" i="8"/>
  <c r="V47" i="8"/>
  <c r="X46" i="8"/>
  <c r="W46" i="8"/>
  <c r="V46" i="8"/>
  <c r="X45" i="8"/>
  <c r="W45" i="8"/>
  <c r="V45" i="8"/>
  <c r="X44" i="8"/>
  <c r="W44" i="8"/>
  <c r="V44" i="8"/>
  <c r="X43" i="8"/>
  <c r="W43" i="8"/>
  <c r="V43" i="8"/>
  <c r="X42" i="8"/>
  <c r="W42" i="8"/>
  <c r="V42" i="8"/>
  <c r="X41" i="8"/>
  <c r="W41" i="8"/>
  <c r="V41" i="8"/>
  <c r="X40" i="8"/>
  <c r="W40" i="8"/>
  <c r="V40" i="8"/>
  <c r="X39" i="8"/>
  <c r="W39" i="8"/>
  <c r="V39" i="8"/>
  <c r="X38" i="8"/>
  <c r="W38" i="8"/>
  <c r="V38" i="8"/>
  <c r="X37" i="8"/>
  <c r="W37" i="8"/>
  <c r="V37" i="8"/>
  <c r="X36" i="8"/>
  <c r="W36" i="8"/>
  <c r="V36" i="8"/>
  <c r="X35" i="8"/>
  <c r="W35" i="8"/>
  <c r="V35" i="8"/>
  <c r="X34" i="8"/>
  <c r="W34" i="8"/>
  <c r="V34" i="8"/>
  <c r="X33" i="8"/>
  <c r="W33" i="8"/>
  <c r="V33" i="8"/>
  <c r="X32" i="8"/>
  <c r="W32" i="8"/>
  <c r="V32" i="8"/>
  <c r="X31" i="8"/>
  <c r="W31" i="8"/>
  <c r="V31" i="8"/>
  <c r="X30" i="8"/>
  <c r="W30" i="8"/>
  <c r="V30" i="8"/>
  <c r="X29" i="8"/>
  <c r="W29" i="8"/>
  <c r="V29" i="8"/>
  <c r="X28" i="8"/>
  <c r="W28" i="8"/>
  <c r="V28" i="8"/>
  <c r="X27" i="8"/>
  <c r="W27" i="8"/>
  <c r="V27" i="8"/>
  <c r="X26" i="8"/>
  <c r="W26" i="8"/>
  <c r="V26" i="8"/>
  <c r="X25" i="8"/>
  <c r="W25" i="8"/>
  <c r="V25" i="8"/>
  <c r="X24" i="8"/>
  <c r="W24" i="8"/>
  <c r="V24" i="8"/>
  <c r="X23" i="8"/>
  <c r="W23" i="8"/>
  <c r="V23" i="8"/>
  <c r="X22" i="8"/>
  <c r="W22" i="8"/>
  <c r="V22" i="8"/>
  <c r="X21" i="8"/>
  <c r="W21" i="8"/>
  <c r="V21" i="8"/>
  <c r="X20" i="8"/>
  <c r="W20" i="8"/>
  <c r="V20" i="8"/>
  <c r="X19" i="8"/>
  <c r="W19" i="8"/>
  <c r="V19" i="8"/>
  <c r="X18" i="8"/>
  <c r="W18" i="8"/>
  <c r="V18" i="8"/>
  <c r="X17" i="8"/>
  <c r="W17" i="8"/>
  <c r="V17" i="8"/>
  <c r="X16" i="8"/>
  <c r="W16" i="8"/>
  <c r="V16" i="8"/>
  <c r="X15" i="8"/>
  <c r="W15" i="8"/>
  <c r="V15" i="8"/>
  <c r="X14" i="8"/>
  <c r="W14" i="8"/>
  <c r="V14" i="8"/>
  <c r="X13" i="8"/>
  <c r="W13" i="8"/>
  <c r="V13" i="8"/>
  <c r="X12" i="8"/>
  <c r="W12" i="8"/>
  <c r="V12" i="8"/>
  <c r="X11" i="8"/>
  <c r="W11" i="8"/>
  <c r="V11" i="8"/>
  <c r="X10" i="8"/>
  <c r="W10" i="8"/>
  <c r="V10" i="8"/>
  <c r="X9" i="8"/>
  <c r="W9" i="8"/>
  <c r="V9" i="8"/>
  <c r="X8" i="8"/>
  <c r="W8" i="8"/>
  <c r="V8" i="8"/>
  <c r="X7" i="8"/>
  <c r="W7" i="8"/>
  <c r="V7" i="8"/>
  <c r="X6" i="8"/>
  <c r="W6" i="8"/>
  <c r="V6" i="8"/>
  <c r="X5" i="8"/>
  <c r="W5" i="8"/>
  <c r="W147" i="8" s="1"/>
  <c r="V5" i="8"/>
  <c r="X4" i="8"/>
  <c r="W4" i="8"/>
  <c r="V4" i="8"/>
  <c r="X3" i="8"/>
  <c r="W3" i="8"/>
  <c r="V3" i="8"/>
  <c r="X146" i="9"/>
  <c r="W146" i="9"/>
  <c r="V146" i="9"/>
  <c r="X145" i="9"/>
  <c r="W145" i="9"/>
  <c r="V145" i="9"/>
  <c r="X144" i="9"/>
  <c r="W144" i="9"/>
  <c r="V144" i="9"/>
  <c r="X143" i="9"/>
  <c r="W143" i="9"/>
  <c r="V143" i="9"/>
  <c r="X142" i="9"/>
  <c r="W142" i="9"/>
  <c r="V142" i="9"/>
  <c r="X141" i="9"/>
  <c r="W141" i="9"/>
  <c r="V141" i="9"/>
  <c r="X140" i="9"/>
  <c r="W140" i="9"/>
  <c r="V140" i="9"/>
  <c r="X139" i="9"/>
  <c r="W139" i="9"/>
  <c r="V139" i="9"/>
  <c r="X138" i="9"/>
  <c r="W138" i="9"/>
  <c r="V138" i="9"/>
  <c r="X137" i="9"/>
  <c r="W137" i="9"/>
  <c r="V137" i="9"/>
  <c r="X136" i="9"/>
  <c r="W136" i="9"/>
  <c r="V136" i="9"/>
  <c r="X135" i="9"/>
  <c r="W135" i="9"/>
  <c r="V135" i="9"/>
  <c r="X134" i="9"/>
  <c r="W134" i="9"/>
  <c r="V134" i="9"/>
  <c r="X133" i="9"/>
  <c r="W133" i="9"/>
  <c r="V133" i="9"/>
  <c r="X132" i="9"/>
  <c r="W132" i="9"/>
  <c r="V132" i="9"/>
  <c r="X131" i="9"/>
  <c r="W131" i="9"/>
  <c r="V131" i="9"/>
  <c r="X130" i="9"/>
  <c r="W130" i="9"/>
  <c r="V130" i="9"/>
  <c r="X129" i="9"/>
  <c r="W129" i="9"/>
  <c r="V129" i="9"/>
  <c r="X128" i="9"/>
  <c r="W128" i="9"/>
  <c r="V128" i="9"/>
  <c r="X127" i="9"/>
  <c r="W127" i="9"/>
  <c r="V127" i="9"/>
  <c r="X126" i="9"/>
  <c r="W126" i="9"/>
  <c r="V126" i="9"/>
  <c r="X125" i="9"/>
  <c r="W125" i="9"/>
  <c r="V125" i="9"/>
  <c r="X124" i="9"/>
  <c r="W124" i="9"/>
  <c r="V124" i="9"/>
  <c r="X123" i="9"/>
  <c r="W123" i="9"/>
  <c r="V123" i="9"/>
  <c r="X122" i="9"/>
  <c r="W122" i="9"/>
  <c r="V122" i="9"/>
  <c r="X121" i="9"/>
  <c r="W121" i="9"/>
  <c r="V121" i="9"/>
  <c r="X120" i="9"/>
  <c r="W120" i="9"/>
  <c r="V120" i="9"/>
  <c r="X119" i="9"/>
  <c r="W119" i="9"/>
  <c r="V119" i="9"/>
  <c r="X118" i="9"/>
  <c r="W118" i="9"/>
  <c r="V118" i="9"/>
  <c r="X117" i="9"/>
  <c r="W117" i="9"/>
  <c r="V117" i="9"/>
  <c r="X116" i="9"/>
  <c r="W116" i="9"/>
  <c r="V116" i="9"/>
  <c r="X115" i="9"/>
  <c r="W115" i="9"/>
  <c r="V115" i="9"/>
  <c r="X114" i="9"/>
  <c r="W114" i="9"/>
  <c r="V114" i="9"/>
  <c r="X113" i="9"/>
  <c r="W113" i="9"/>
  <c r="V113" i="9"/>
  <c r="X112" i="9"/>
  <c r="W112" i="9"/>
  <c r="V112" i="9"/>
  <c r="X111" i="9"/>
  <c r="W111" i="9"/>
  <c r="V111" i="9"/>
  <c r="X110" i="9"/>
  <c r="W110" i="9"/>
  <c r="V110" i="9"/>
  <c r="X109" i="9"/>
  <c r="W109" i="9"/>
  <c r="V109" i="9"/>
  <c r="X108" i="9"/>
  <c r="W108" i="9"/>
  <c r="V108" i="9"/>
  <c r="X107" i="9"/>
  <c r="W107" i="9"/>
  <c r="V107" i="9"/>
  <c r="X106" i="9"/>
  <c r="W106" i="9"/>
  <c r="V106" i="9"/>
  <c r="X105" i="9"/>
  <c r="W105" i="9"/>
  <c r="V105" i="9"/>
  <c r="X104" i="9"/>
  <c r="W104" i="9"/>
  <c r="V104" i="9"/>
  <c r="X103" i="9"/>
  <c r="W103" i="9"/>
  <c r="V103" i="9"/>
  <c r="X102" i="9"/>
  <c r="W102" i="9"/>
  <c r="V102" i="9"/>
  <c r="X101" i="9"/>
  <c r="W101" i="9"/>
  <c r="V101" i="9"/>
  <c r="X100" i="9"/>
  <c r="W100" i="9"/>
  <c r="V100" i="9"/>
  <c r="X99" i="9"/>
  <c r="W99" i="9"/>
  <c r="V99" i="9"/>
  <c r="X98" i="9"/>
  <c r="W98" i="9"/>
  <c r="V98" i="9"/>
  <c r="X97" i="9"/>
  <c r="W97" i="9"/>
  <c r="V97" i="9"/>
  <c r="X96" i="9"/>
  <c r="W96" i="9"/>
  <c r="V96" i="9"/>
  <c r="X95" i="9"/>
  <c r="W95" i="9"/>
  <c r="V95" i="9"/>
  <c r="X94" i="9"/>
  <c r="W94" i="9"/>
  <c r="V94" i="9"/>
  <c r="X93" i="9"/>
  <c r="W93" i="9"/>
  <c r="V93" i="9"/>
  <c r="X92" i="9"/>
  <c r="W92" i="9"/>
  <c r="V92" i="9"/>
  <c r="X91" i="9"/>
  <c r="W91" i="9"/>
  <c r="V91" i="9"/>
  <c r="X90" i="9"/>
  <c r="W90" i="9"/>
  <c r="V90" i="9"/>
  <c r="X89" i="9"/>
  <c r="W89" i="9"/>
  <c r="V89" i="9"/>
  <c r="X88" i="9"/>
  <c r="W88" i="9"/>
  <c r="V88" i="9"/>
  <c r="X87" i="9"/>
  <c r="W87" i="9"/>
  <c r="V87" i="9"/>
  <c r="X86" i="9"/>
  <c r="W86" i="9"/>
  <c r="V86" i="9"/>
  <c r="X85" i="9"/>
  <c r="W85" i="9"/>
  <c r="V85" i="9"/>
  <c r="X84" i="9"/>
  <c r="W84" i="9"/>
  <c r="V84" i="9"/>
  <c r="X83" i="9"/>
  <c r="W83" i="9"/>
  <c r="V83" i="9"/>
  <c r="X82" i="9"/>
  <c r="W82" i="9"/>
  <c r="V82" i="9"/>
  <c r="X81" i="9"/>
  <c r="W81" i="9"/>
  <c r="V81" i="9"/>
  <c r="X80" i="9"/>
  <c r="W80" i="9"/>
  <c r="V80" i="9"/>
  <c r="X79" i="9"/>
  <c r="W79" i="9"/>
  <c r="V79" i="9"/>
  <c r="X78" i="9"/>
  <c r="W78" i="9"/>
  <c r="V78" i="9"/>
  <c r="X77" i="9"/>
  <c r="W77" i="9"/>
  <c r="V77" i="9"/>
  <c r="X76" i="9"/>
  <c r="W76" i="9"/>
  <c r="V76" i="9"/>
  <c r="X75" i="9"/>
  <c r="W75" i="9"/>
  <c r="V75" i="9"/>
  <c r="X74" i="9"/>
  <c r="W74" i="9"/>
  <c r="V74" i="9"/>
  <c r="X73" i="9"/>
  <c r="W73" i="9"/>
  <c r="V73" i="9"/>
  <c r="X72" i="9"/>
  <c r="W72" i="9"/>
  <c r="V72" i="9"/>
  <c r="X71" i="9"/>
  <c r="W71" i="9"/>
  <c r="V71" i="9"/>
  <c r="X70" i="9"/>
  <c r="W70" i="9"/>
  <c r="V70" i="9"/>
  <c r="X69" i="9"/>
  <c r="W69" i="9"/>
  <c r="V69" i="9"/>
  <c r="X68" i="9"/>
  <c r="W68" i="9"/>
  <c r="V68" i="9"/>
  <c r="X67" i="9"/>
  <c r="W67" i="9"/>
  <c r="V67" i="9"/>
  <c r="X66" i="9"/>
  <c r="W66" i="9"/>
  <c r="V66" i="9"/>
  <c r="X65" i="9"/>
  <c r="W65" i="9"/>
  <c r="V65" i="9"/>
  <c r="X64" i="9"/>
  <c r="W64" i="9"/>
  <c r="V64" i="9"/>
  <c r="X63" i="9"/>
  <c r="W63" i="9"/>
  <c r="V63" i="9"/>
  <c r="X62" i="9"/>
  <c r="W62" i="9"/>
  <c r="V62" i="9"/>
  <c r="X61" i="9"/>
  <c r="W61" i="9"/>
  <c r="V61" i="9"/>
  <c r="X60" i="9"/>
  <c r="W60" i="9"/>
  <c r="V60" i="9"/>
  <c r="X59" i="9"/>
  <c r="W59" i="9"/>
  <c r="V59" i="9"/>
  <c r="X58" i="9"/>
  <c r="W58" i="9"/>
  <c r="V58" i="9"/>
  <c r="X57" i="9"/>
  <c r="W57" i="9"/>
  <c r="V57" i="9"/>
  <c r="X56" i="9"/>
  <c r="W56" i="9"/>
  <c r="V56" i="9"/>
  <c r="X55" i="9"/>
  <c r="W55" i="9"/>
  <c r="V55" i="9"/>
  <c r="X54" i="9"/>
  <c r="W54" i="9"/>
  <c r="V54" i="9"/>
  <c r="X53" i="9"/>
  <c r="W53" i="9"/>
  <c r="V53" i="9"/>
  <c r="X52" i="9"/>
  <c r="W52" i="9"/>
  <c r="V52" i="9"/>
  <c r="X51" i="9"/>
  <c r="W51" i="9"/>
  <c r="V51" i="9"/>
  <c r="X50" i="9"/>
  <c r="W50" i="9"/>
  <c r="V50" i="9"/>
  <c r="X49" i="9"/>
  <c r="W49" i="9"/>
  <c r="V49" i="9"/>
  <c r="X48" i="9"/>
  <c r="W48" i="9"/>
  <c r="V48" i="9"/>
  <c r="X47" i="9"/>
  <c r="W47" i="9"/>
  <c r="V47" i="9"/>
  <c r="X46" i="9"/>
  <c r="W46" i="9"/>
  <c r="V46" i="9"/>
  <c r="X45" i="9"/>
  <c r="W45" i="9"/>
  <c r="V45" i="9"/>
  <c r="X44" i="9"/>
  <c r="W44" i="9"/>
  <c r="V44" i="9"/>
  <c r="X43" i="9"/>
  <c r="W43" i="9"/>
  <c r="V43" i="9"/>
  <c r="X42" i="9"/>
  <c r="W42" i="9"/>
  <c r="V42" i="9"/>
  <c r="X41" i="9"/>
  <c r="W41" i="9"/>
  <c r="V41" i="9"/>
  <c r="X40" i="9"/>
  <c r="W40" i="9"/>
  <c r="V40" i="9"/>
  <c r="X39" i="9"/>
  <c r="W39" i="9"/>
  <c r="V39" i="9"/>
  <c r="X38" i="9"/>
  <c r="W38" i="9"/>
  <c r="V38" i="9"/>
  <c r="X37" i="9"/>
  <c r="W37" i="9"/>
  <c r="V37" i="9"/>
  <c r="X36" i="9"/>
  <c r="W36" i="9"/>
  <c r="V36" i="9"/>
  <c r="X35" i="9"/>
  <c r="W35" i="9"/>
  <c r="V35" i="9"/>
  <c r="X34" i="9"/>
  <c r="W34" i="9"/>
  <c r="V34" i="9"/>
  <c r="X33" i="9"/>
  <c r="W33" i="9"/>
  <c r="V33" i="9"/>
  <c r="X32" i="9"/>
  <c r="W32" i="9"/>
  <c r="V32" i="9"/>
  <c r="X31" i="9"/>
  <c r="W31" i="9"/>
  <c r="V31" i="9"/>
  <c r="X30" i="9"/>
  <c r="W30" i="9"/>
  <c r="V30" i="9"/>
  <c r="X29" i="9"/>
  <c r="W29" i="9"/>
  <c r="V29" i="9"/>
  <c r="X28" i="9"/>
  <c r="W28" i="9"/>
  <c r="V28" i="9"/>
  <c r="X27" i="9"/>
  <c r="W27" i="9"/>
  <c r="V27" i="9"/>
  <c r="X26" i="9"/>
  <c r="W26" i="9"/>
  <c r="V26" i="9"/>
  <c r="X25" i="9"/>
  <c r="W25" i="9"/>
  <c r="V25" i="9"/>
  <c r="X24" i="9"/>
  <c r="W24" i="9"/>
  <c r="V24" i="9"/>
  <c r="X23" i="9"/>
  <c r="W23" i="9"/>
  <c r="V23" i="9"/>
  <c r="X22" i="9"/>
  <c r="W22" i="9"/>
  <c r="V22" i="9"/>
  <c r="X21" i="9"/>
  <c r="W21" i="9"/>
  <c r="V21" i="9"/>
  <c r="X20" i="9"/>
  <c r="W20" i="9"/>
  <c r="V20" i="9"/>
  <c r="X19" i="9"/>
  <c r="W19" i="9"/>
  <c r="V19" i="9"/>
  <c r="X18" i="9"/>
  <c r="W18" i="9"/>
  <c r="V18" i="9"/>
  <c r="X17" i="9"/>
  <c r="W17" i="9"/>
  <c r="V17" i="9"/>
  <c r="X16" i="9"/>
  <c r="W16" i="9"/>
  <c r="V16" i="9"/>
  <c r="X15" i="9"/>
  <c r="W15" i="9"/>
  <c r="V15" i="9"/>
  <c r="X14" i="9"/>
  <c r="W14" i="9"/>
  <c r="V14" i="9"/>
  <c r="X13" i="9"/>
  <c r="W13" i="9"/>
  <c r="V13" i="9"/>
  <c r="X12" i="9"/>
  <c r="W12" i="9"/>
  <c r="V12" i="9"/>
  <c r="X11" i="9"/>
  <c r="W11" i="9"/>
  <c r="V11" i="9"/>
  <c r="X10" i="9"/>
  <c r="W10" i="9"/>
  <c r="V10" i="9"/>
  <c r="X9" i="9"/>
  <c r="W9" i="9"/>
  <c r="V9" i="9"/>
  <c r="X8" i="9"/>
  <c r="W8" i="9"/>
  <c r="V8" i="9"/>
  <c r="X7" i="9"/>
  <c r="W7" i="9"/>
  <c r="V7" i="9"/>
  <c r="X6" i="9"/>
  <c r="W6" i="9"/>
  <c r="V6" i="9"/>
  <c r="X5" i="9"/>
  <c r="W5" i="9"/>
  <c r="V5" i="9"/>
  <c r="X4" i="9"/>
  <c r="W4" i="9"/>
  <c r="V4" i="9"/>
  <c r="X3" i="9"/>
  <c r="W3" i="9"/>
  <c r="V3" i="9"/>
  <c r="X146" i="10"/>
  <c r="W146" i="10"/>
  <c r="V146" i="10"/>
  <c r="X145" i="10"/>
  <c r="W145" i="10"/>
  <c r="V145" i="10"/>
  <c r="X144" i="10"/>
  <c r="W144" i="10"/>
  <c r="V144" i="10"/>
  <c r="X143" i="10"/>
  <c r="W143" i="10"/>
  <c r="V143" i="10"/>
  <c r="X142" i="10"/>
  <c r="W142" i="10"/>
  <c r="V142" i="10"/>
  <c r="X141" i="10"/>
  <c r="W141" i="10"/>
  <c r="V141" i="10"/>
  <c r="X140" i="10"/>
  <c r="W140" i="10"/>
  <c r="V140" i="10"/>
  <c r="X139" i="10"/>
  <c r="W139" i="10"/>
  <c r="V139" i="10"/>
  <c r="X138" i="10"/>
  <c r="W138" i="10"/>
  <c r="V138" i="10"/>
  <c r="X137" i="10"/>
  <c r="W137" i="10"/>
  <c r="V137" i="10"/>
  <c r="X136" i="10"/>
  <c r="W136" i="10"/>
  <c r="V136" i="10"/>
  <c r="X135" i="10"/>
  <c r="W135" i="10"/>
  <c r="V135" i="10"/>
  <c r="X134" i="10"/>
  <c r="W134" i="10"/>
  <c r="V134" i="10"/>
  <c r="X133" i="10"/>
  <c r="W133" i="10"/>
  <c r="V133" i="10"/>
  <c r="X132" i="10"/>
  <c r="W132" i="10"/>
  <c r="V132" i="10"/>
  <c r="X131" i="10"/>
  <c r="W131" i="10"/>
  <c r="V131" i="10"/>
  <c r="X130" i="10"/>
  <c r="W130" i="10"/>
  <c r="V130" i="10"/>
  <c r="X129" i="10"/>
  <c r="W129" i="10"/>
  <c r="V129" i="10"/>
  <c r="X128" i="10"/>
  <c r="W128" i="10"/>
  <c r="V128" i="10"/>
  <c r="X127" i="10"/>
  <c r="W127" i="10"/>
  <c r="V127" i="10"/>
  <c r="X126" i="10"/>
  <c r="W126" i="10"/>
  <c r="V126" i="10"/>
  <c r="X125" i="10"/>
  <c r="W125" i="10"/>
  <c r="V125" i="10"/>
  <c r="X124" i="10"/>
  <c r="W124" i="10"/>
  <c r="V124" i="10"/>
  <c r="X123" i="10"/>
  <c r="W123" i="10"/>
  <c r="V123" i="10"/>
  <c r="X122" i="10"/>
  <c r="W122" i="10"/>
  <c r="V122" i="10"/>
  <c r="X121" i="10"/>
  <c r="W121" i="10"/>
  <c r="V121" i="10"/>
  <c r="X120" i="10"/>
  <c r="W120" i="10"/>
  <c r="V120" i="10"/>
  <c r="X119" i="10"/>
  <c r="W119" i="10"/>
  <c r="V119" i="10"/>
  <c r="X118" i="10"/>
  <c r="W118" i="10"/>
  <c r="V118" i="10"/>
  <c r="X117" i="10"/>
  <c r="W117" i="10"/>
  <c r="V117" i="10"/>
  <c r="X116" i="10"/>
  <c r="W116" i="10"/>
  <c r="V116" i="10"/>
  <c r="X115" i="10"/>
  <c r="W115" i="10"/>
  <c r="V115" i="10"/>
  <c r="X114" i="10"/>
  <c r="W114" i="10"/>
  <c r="V114" i="10"/>
  <c r="X113" i="10"/>
  <c r="W113" i="10"/>
  <c r="V113" i="10"/>
  <c r="X112" i="10"/>
  <c r="W112" i="10"/>
  <c r="V112" i="10"/>
  <c r="X111" i="10"/>
  <c r="W111" i="10"/>
  <c r="V111" i="10"/>
  <c r="X110" i="10"/>
  <c r="W110" i="10"/>
  <c r="V110" i="10"/>
  <c r="X109" i="10"/>
  <c r="W109" i="10"/>
  <c r="V109" i="10"/>
  <c r="X108" i="10"/>
  <c r="W108" i="10"/>
  <c r="V108" i="10"/>
  <c r="X107" i="10"/>
  <c r="W107" i="10"/>
  <c r="V107" i="10"/>
  <c r="X106" i="10"/>
  <c r="W106" i="10"/>
  <c r="V106" i="10"/>
  <c r="X105" i="10"/>
  <c r="W105" i="10"/>
  <c r="V105" i="10"/>
  <c r="X104" i="10"/>
  <c r="W104" i="10"/>
  <c r="V104" i="10"/>
  <c r="X103" i="10"/>
  <c r="W103" i="10"/>
  <c r="V103" i="10"/>
  <c r="X102" i="10"/>
  <c r="W102" i="10"/>
  <c r="V102" i="10"/>
  <c r="X101" i="10"/>
  <c r="W101" i="10"/>
  <c r="V101" i="10"/>
  <c r="X100" i="10"/>
  <c r="W100" i="10"/>
  <c r="V100" i="10"/>
  <c r="X99" i="10"/>
  <c r="W99" i="10"/>
  <c r="V99" i="10"/>
  <c r="X98" i="10"/>
  <c r="W98" i="10"/>
  <c r="V98" i="10"/>
  <c r="X97" i="10"/>
  <c r="W97" i="10"/>
  <c r="V97" i="10"/>
  <c r="X96" i="10"/>
  <c r="W96" i="10"/>
  <c r="V96" i="10"/>
  <c r="X95" i="10"/>
  <c r="W95" i="10"/>
  <c r="V95" i="10"/>
  <c r="X94" i="10"/>
  <c r="W94" i="10"/>
  <c r="V94" i="10"/>
  <c r="X93" i="10"/>
  <c r="W93" i="10"/>
  <c r="V93" i="10"/>
  <c r="X92" i="10"/>
  <c r="W92" i="10"/>
  <c r="V92" i="10"/>
  <c r="X91" i="10"/>
  <c r="W91" i="10"/>
  <c r="V91" i="10"/>
  <c r="X90" i="10"/>
  <c r="W90" i="10"/>
  <c r="V90" i="10"/>
  <c r="X89" i="10"/>
  <c r="W89" i="10"/>
  <c r="V89" i="10"/>
  <c r="X88" i="10"/>
  <c r="W88" i="10"/>
  <c r="V88" i="10"/>
  <c r="X87" i="10"/>
  <c r="W87" i="10"/>
  <c r="V87" i="10"/>
  <c r="X86" i="10"/>
  <c r="W86" i="10"/>
  <c r="V86" i="10"/>
  <c r="X85" i="10"/>
  <c r="W85" i="10"/>
  <c r="V85" i="10"/>
  <c r="X84" i="10"/>
  <c r="W84" i="10"/>
  <c r="V84" i="10"/>
  <c r="X83" i="10"/>
  <c r="W83" i="10"/>
  <c r="V83" i="10"/>
  <c r="X82" i="10"/>
  <c r="W82" i="10"/>
  <c r="V82" i="10"/>
  <c r="X81" i="10"/>
  <c r="W81" i="10"/>
  <c r="V81" i="10"/>
  <c r="X80" i="10"/>
  <c r="W80" i="10"/>
  <c r="V80" i="10"/>
  <c r="X79" i="10"/>
  <c r="W79" i="10"/>
  <c r="V79" i="10"/>
  <c r="X78" i="10"/>
  <c r="W78" i="10"/>
  <c r="V78" i="10"/>
  <c r="X77" i="10"/>
  <c r="W77" i="10"/>
  <c r="V77" i="10"/>
  <c r="X76" i="10"/>
  <c r="W76" i="10"/>
  <c r="V76" i="10"/>
  <c r="X75" i="10"/>
  <c r="W75" i="10"/>
  <c r="V75" i="10"/>
  <c r="X74" i="10"/>
  <c r="W74" i="10"/>
  <c r="V74" i="10"/>
  <c r="X73" i="10"/>
  <c r="W73" i="10"/>
  <c r="V73" i="10"/>
  <c r="X72" i="10"/>
  <c r="W72" i="10"/>
  <c r="V72" i="10"/>
  <c r="X71" i="10"/>
  <c r="W71" i="10"/>
  <c r="V71" i="10"/>
  <c r="X70" i="10"/>
  <c r="W70" i="10"/>
  <c r="V70" i="10"/>
  <c r="X69" i="10"/>
  <c r="W69" i="10"/>
  <c r="V69" i="10"/>
  <c r="X68" i="10"/>
  <c r="W68" i="10"/>
  <c r="V68" i="10"/>
  <c r="X67" i="10"/>
  <c r="W67" i="10"/>
  <c r="V67" i="10"/>
  <c r="X66" i="10"/>
  <c r="W66" i="10"/>
  <c r="V66" i="10"/>
  <c r="X65" i="10"/>
  <c r="W65" i="10"/>
  <c r="V65" i="10"/>
  <c r="X64" i="10"/>
  <c r="W64" i="10"/>
  <c r="V64" i="10"/>
  <c r="X63" i="10"/>
  <c r="W63" i="10"/>
  <c r="V63" i="10"/>
  <c r="X62" i="10"/>
  <c r="W62" i="10"/>
  <c r="V62" i="10"/>
  <c r="X61" i="10"/>
  <c r="W61" i="10"/>
  <c r="V61" i="10"/>
  <c r="X60" i="10"/>
  <c r="W60" i="10"/>
  <c r="V60" i="10"/>
  <c r="X59" i="10"/>
  <c r="W59" i="10"/>
  <c r="V59" i="10"/>
  <c r="X58" i="10"/>
  <c r="W58" i="10"/>
  <c r="V58" i="10"/>
  <c r="X57" i="10"/>
  <c r="W57" i="10"/>
  <c r="V57" i="10"/>
  <c r="X56" i="10"/>
  <c r="W56" i="10"/>
  <c r="V56" i="10"/>
  <c r="X55" i="10"/>
  <c r="W55" i="10"/>
  <c r="V55" i="10"/>
  <c r="X54" i="10"/>
  <c r="W54" i="10"/>
  <c r="V54" i="10"/>
  <c r="X53" i="10"/>
  <c r="W53" i="10"/>
  <c r="V53" i="10"/>
  <c r="X52" i="10"/>
  <c r="W52" i="10"/>
  <c r="V52" i="10"/>
  <c r="X51" i="10"/>
  <c r="W51" i="10"/>
  <c r="V51" i="10"/>
  <c r="X50" i="10"/>
  <c r="W50" i="10"/>
  <c r="V50" i="10"/>
  <c r="X49" i="10"/>
  <c r="W49" i="10"/>
  <c r="V49" i="10"/>
  <c r="X48" i="10"/>
  <c r="W48" i="10"/>
  <c r="V48" i="10"/>
  <c r="X47" i="10"/>
  <c r="W47" i="10"/>
  <c r="V47" i="10"/>
  <c r="X46" i="10"/>
  <c r="W46" i="10"/>
  <c r="V46" i="10"/>
  <c r="X45" i="10"/>
  <c r="W45" i="10"/>
  <c r="V45" i="10"/>
  <c r="X44" i="10"/>
  <c r="W44" i="10"/>
  <c r="V44" i="10"/>
  <c r="X43" i="10"/>
  <c r="W43" i="10"/>
  <c r="V43" i="10"/>
  <c r="X42" i="10"/>
  <c r="W42" i="10"/>
  <c r="V42" i="10"/>
  <c r="X41" i="10"/>
  <c r="W41" i="10"/>
  <c r="V41" i="10"/>
  <c r="X40" i="10"/>
  <c r="W40" i="10"/>
  <c r="V40" i="10"/>
  <c r="X39" i="10"/>
  <c r="W39" i="10"/>
  <c r="V39" i="10"/>
  <c r="X38" i="10"/>
  <c r="W38" i="10"/>
  <c r="V38" i="10"/>
  <c r="X37" i="10"/>
  <c r="W37" i="10"/>
  <c r="V37" i="10"/>
  <c r="X36" i="10"/>
  <c r="W36" i="10"/>
  <c r="V36" i="10"/>
  <c r="X35" i="10"/>
  <c r="W35" i="10"/>
  <c r="V35" i="10"/>
  <c r="X34" i="10"/>
  <c r="W34" i="10"/>
  <c r="V34" i="10"/>
  <c r="X33" i="10"/>
  <c r="W33" i="10"/>
  <c r="V33" i="10"/>
  <c r="X32" i="10"/>
  <c r="W32" i="10"/>
  <c r="V32" i="10"/>
  <c r="X31" i="10"/>
  <c r="W31" i="10"/>
  <c r="V31" i="10"/>
  <c r="X30" i="10"/>
  <c r="W30" i="10"/>
  <c r="V30" i="10"/>
  <c r="X29" i="10"/>
  <c r="W29" i="10"/>
  <c r="V29" i="10"/>
  <c r="X28" i="10"/>
  <c r="W28" i="10"/>
  <c r="V28" i="10"/>
  <c r="X27" i="10"/>
  <c r="W27" i="10"/>
  <c r="V27" i="10"/>
  <c r="X26" i="10"/>
  <c r="W26" i="10"/>
  <c r="V26" i="10"/>
  <c r="X25" i="10"/>
  <c r="W25" i="10"/>
  <c r="V25" i="10"/>
  <c r="X24" i="10"/>
  <c r="W24" i="10"/>
  <c r="V24" i="10"/>
  <c r="X23" i="10"/>
  <c r="W23" i="10"/>
  <c r="V23" i="10"/>
  <c r="X22" i="10"/>
  <c r="W22" i="10"/>
  <c r="V22" i="10"/>
  <c r="X21" i="10"/>
  <c r="W21" i="10"/>
  <c r="V21" i="10"/>
  <c r="X20" i="10"/>
  <c r="W20" i="10"/>
  <c r="V20" i="10"/>
  <c r="X19" i="10"/>
  <c r="W19" i="10"/>
  <c r="V19" i="10"/>
  <c r="X18" i="10"/>
  <c r="W18" i="10"/>
  <c r="V18" i="10"/>
  <c r="X17" i="10"/>
  <c r="W17" i="10"/>
  <c r="V17" i="10"/>
  <c r="X16" i="10"/>
  <c r="W16" i="10"/>
  <c r="V16" i="10"/>
  <c r="X15" i="10"/>
  <c r="W15" i="10"/>
  <c r="V15" i="10"/>
  <c r="X14" i="10"/>
  <c r="W14" i="10"/>
  <c r="V14" i="10"/>
  <c r="X13" i="10"/>
  <c r="W13" i="10"/>
  <c r="V13" i="10"/>
  <c r="X12" i="10"/>
  <c r="W12" i="10"/>
  <c r="V12" i="10"/>
  <c r="X11" i="10"/>
  <c r="W11" i="10"/>
  <c r="V11" i="10"/>
  <c r="X10" i="10"/>
  <c r="W10" i="10"/>
  <c r="V10" i="10"/>
  <c r="X9" i="10"/>
  <c r="W9" i="10"/>
  <c r="V9" i="10"/>
  <c r="X8" i="10"/>
  <c r="W8" i="10"/>
  <c r="V8" i="10"/>
  <c r="X7" i="10"/>
  <c r="W7" i="10"/>
  <c r="V7" i="10"/>
  <c r="X6" i="10"/>
  <c r="W6" i="10"/>
  <c r="V6" i="10"/>
  <c r="X5" i="10"/>
  <c r="W5" i="10"/>
  <c r="V5" i="10"/>
  <c r="X4" i="10"/>
  <c r="W4" i="10"/>
  <c r="V4" i="10"/>
  <c r="X3" i="10"/>
  <c r="W3" i="10"/>
  <c r="V3" i="10"/>
  <c r="X146" i="11"/>
  <c r="W146" i="11"/>
  <c r="V146" i="11"/>
  <c r="X145" i="11"/>
  <c r="W145" i="11"/>
  <c r="V145" i="11"/>
  <c r="X144" i="11"/>
  <c r="W144" i="11"/>
  <c r="V144" i="11"/>
  <c r="X143" i="11"/>
  <c r="W143" i="11"/>
  <c r="V143" i="11"/>
  <c r="X142" i="11"/>
  <c r="W142" i="11"/>
  <c r="V142" i="11"/>
  <c r="X141" i="11"/>
  <c r="W141" i="11"/>
  <c r="V141" i="11"/>
  <c r="X140" i="11"/>
  <c r="W140" i="11"/>
  <c r="V140" i="11"/>
  <c r="X139" i="11"/>
  <c r="W139" i="11"/>
  <c r="V139" i="11"/>
  <c r="X138" i="11"/>
  <c r="W138" i="11"/>
  <c r="V138" i="11"/>
  <c r="X137" i="11"/>
  <c r="W137" i="11"/>
  <c r="V137" i="11"/>
  <c r="X136" i="11"/>
  <c r="W136" i="11"/>
  <c r="V136" i="11"/>
  <c r="X135" i="11"/>
  <c r="W135" i="11"/>
  <c r="V135" i="11"/>
  <c r="X134" i="11"/>
  <c r="W134" i="11"/>
  <c r="V134" i="11"/>
  <c r="X133" i="11"/>
  <c r="W133" i="11"/>
  <c r="V133" i="11"/>
  <c r="X132" i="11"/>
  <c r="W132" i="11"/>
  <c r="V132" i="11"/>
  <c r="X131" i="11"/>
  <c r="W131" i="11"/>
  <c r="V131" i="11"/>
  <c r="X130" i="11"/>
  <c r="W130" i="11"/>
  <c r="V130" i="11"/>
  <c r="X129" i="11"/>
  <c r="W129" i="11"/>
  <c r="V129" i="11"/>
  <c r="X128" i="11"/>
  <c r="W128" i="11"/>
  <c r="V128" i="11"/>
  <c r="X127" i="11"/>
  <c r="W127" i="11"/>
  <c r="V127" i="11"/>
  <c r="X126" i="11"/>
  <c r="W126" i="11"/>
  <c r="V126" i="11"/>
  <c r="X125" i="11"/>
  <c r="W125" i="11"/>
  <c r="V125" i="11"/>
  <c r="X124" i="11"/>
  <c r="W124" i="11"/>
  <c r="V124" i="11"/>
  <c r="X123" i="11"/>
  <c r="W123" i="11"/>
  <c r="V123" i="11"/>
  <c r="X122" i="11"/>
  <c r="W122" i="11"/>
  <c r="V122" i="11"/>
  <c r="X121" i="11"/>
  <c r="W121" i="11"/>
  <c r="V121" i="11"/>
  <c r="X120" i="11"/>
  <c r="W120" i="11"/>
  <c r="V120" i="11"/>
  <c r="X119" i="11"/>
  <c r="W119" i="11"/>
  <c r="V119" i="11"/>
  <c r="X118" i="11"/>
  <c r="W118" i="11"/>
  <c r="V118" i="11"/>
  <c r="X117" i="11"/>
  <c r="W117" i="11"/>
  <c r="V117" i="11"/>
  <c r="X116" i="11"/>
  <c r="W116" i="11"/>
  <c r="V116" i="11"/>
  <c r="X115" i="11"/>
  <c r="W115" i="11"/>
  <c r="V115" i="11"/>
  <c r="X114" i="11"/>
  <c r="W114" i="11"/>
  <c r="V114" i="11"/>
  <c r="X113" i="11"/>
  <c r="W113" i="11"/>
  <c r="V113" i="11"/>
  <c r="X112" i="11"/>
  <c r="W112" i="11"/>
  <c r="V112" i="11"/>
  <c r="X111" i="11"/>
  <c r="W111" i="11"/>
  <c r="V111" i="11"/>
  <c r="X110" i="11"/>
  <c r="W110" i="11"/>
  <c r="V110" i="11"/>
  <c r="X109" i="11"/>
  <c r="W109" i="11"/>
  <c r="V109" i="11"/>
  <c r="X108" i="11"/>
  <c r="W108" i="11"/>
  <c r="V108" i="11"/>
  <c r="X107" i="11"/>
  <c r="W107" i="11"/>
  <c r="V107" i="11"/>
  <c r="X106" i="11"/>
  <c r="W106" i="11"/>
  <c r="V106" i="11"/>
  <c r="X105" i="11"/>
  <c r="W105" i="11"/>
  <c r="V105" i="11"/>
  <c r="X104" i="11"/>
  <c r="W104" i="11"/>
  <c r="V104" i="11"/>
  <c r="X103" i="11"/>
  <c r="W103" i="11"/>
  <c r="V103" i="11"/>
  <c r="X102" i="11"/>
  <c r="W102" i="11"/>
  <c r="V102" i="11"/>
  <c r="X101" i="11"/>
  <c r="W101" i="11"/>
  <c r="V101" i="11"/>
  <c r="X100" i="11"/>
  <c r="W100" i="11"/>
  <c r="V100" i="11"/>
  <c r="X99" i="11"/>
  <c r="W99" i="11"/>
  <c r="V99" i="11"/>
  <c r="X98" i="11"/>
  <c r="W98" i="11"/>
  <c r="V98" i="11"/>
  <c r="X97" i="11"/>
  <c r="W97" i="11"/>
  <c r="V97" i="11"/>
  <c r="X96" i="11"/>
  <c r="W96" i="11"/>
  <c r="V96" i="11"/>
  <c r="X95" i="11"/>
  <c r="W95" i="11"/>
  <c r="V95" i="11"/>
  <c r="X94" i="11"/>
  <c r="W94" i="11"/>
  <c r="V94" i="11"/>
  <c r="X93" i="11"/>
  <c r="W93" i="11"/>
  <c r="V93" i="11"/>
  <c r="X92" i="11"/>
  <c r="W92" i="11"/>
  <c r="V92" i="11"/>
  <c r="X91" i="11"/>
  <c r="W91" i="11"/>
  <c r="V91" i="11"/>
  <c r="X90" i="11"/>
  <c r="W90" i="11"/>
  <c r="V90" i="11"/>
  <c r="X89" i="11"/>
  <c r="W89" i="11"/>
  <c r="V89" i="11"/>
  <c r="X88" i="11"/>
  <c r="W88" i="11"/>
  <c r="V88" i="11"/>
  <c r="X87" i="11"/>
  <c r="W87" i="11"/>
  <c r="V87" i="11"/>
  <c r="X86" i="11"/>
  <c r="W86" i="11"/>
  <c r="V86" i="11"/>
  <c r="X85" i="11"/>
  <c r="W85" i="11"/>
  <c r="V85" i="11"/>
  <c r="X84" i="11"/>
  <c r="W84" i="11"/>
  <c r="V84" i="11"/>
  <c r="X83" i="11"/>
  <c r="W83" i="11"/>
  <c r="V83" i="11"/>
  <c r="X82" i="11"/>
  <c r="W82" i="11"/>
  <c r="V82" i="11"/>
  <c r="X81" i="11"/>
  <c r="W81" i="11"/>
  <c r="V81" i="11"/>
  <c r="X80" i="11"/>
  <c r="W80" i="11"/>
  <c r="V80" i="11"/>
  <c r="X79" i="11"/>
  <c r="W79" i="11"/>
  <c r="V79" i="11"/>
  <c r="X78" i="11"/>
  <c r="W78" i="11"/>
  <c r="V78" i="11"/>
  <c r="X77" i="11"/>
  <c r="W77" i="11"/>
  <c r="V77" i="11"/>
  <c r="X76" i="11"/>
  <c r="W76" i="11"/>
  <c r="V76" i="11"/>
  <c r="X75" i="11"/>
  <c r="W75" i="11"/>
  <c r="V75" i="11"/>
  <c r="X74" i="11"/>
  <c r="W74" i="11"/>
  <c r="V74" i="11"/>
  <c r="X73" i="11"/>
  <c r="W73" i="11"/>
  <c r="V73" i="11"/>
  <c r="X72" i="11"/>
  <c r="W72" i="11"/>
  <c r="V72" i="11"/>
  <c r="X71" i="11"/>
  <c r="W71" i="11"/>
  <c r="V71" i="11"/>
  <c r="X70" i="11"/>
  <c r="W70" i="11"/>
  <c r="V70" i="11"/>
  <c r="X69" i="11"/>
  <c r="W69" i="11"/>
  <c r="V69" i="11"/>
  <c r="X68" i="11"/>
  <c r="W68" i="11"/>
  <c r="V68" i="11"/>
  <c r="X67" i="11"/>
  <c r="W67" i="11"/>
  <c r="V67" i="11"/>
  <c r="X66" i="11"/>
  <c r="W66" i="11"/>
  <c r="V66" i="11"/>
  <c r="X65" i="11"/>
  <c r="W65" i="11"/>
  <c r="V65" i="11"/>
  <c r="X64" i="11"/>
  <c r="W64" i="11"/>
  <c r="V64" i="11"/>
  <c r="X63" i="11"/>
  <c r="W63" i="11"/>
  <c r="V63" i="11"/>
  <c r="X62" i="11"/>
  <c r="W62" i="11"/>
  <c r="V62" i="11"/>
  <c r="X61" i="11"/>
  <c r="W61" i="11"/>
  <c r="V61" i="11"/>
  <c r="X60" i="11"/>
  <c r="W60" i="11"/>
  <c r="V60" i="11"/>
  <c r="X59" i="11"/>
  <c r="W59" i="11"/>
  <c r="V59" i="11"/>
  <c r="X58" i="11"/>
  <c r="W58" i="11"/>
  <c r="V58" i="11"/>
  <c r="X57" i="11"/>
  <c r="W57" i="11"/>
  <c r="V57" i="11"/>
  <c r="X56" i="11"/>
  <c r="W56" i="11"/>
  <c r="V56" i="11"/>
  <c r="X55" i="11"/>
  <c r="W55" i="11"/>
  <c r="V55" i="11"/>
  <c r="X54" i="11"/>
  <c r="W54" i="11"/>
  <c r="V54" i="11"/>
  <c r="X53" i="11"/>
  <c r="W53" i="11"/>
  <c r="V53" i="11"/>
  <c r="X52" i="11"/>
  <c r="W52" i="11"/>
  <c r="V52" i="11"/>
  <c r="X51" i="11"/>
  <c r="W51" i="11"/>
  <c r="V51" i="11"/>
  <c r="X50" i="11"/>
  <c r="W50" i="11"/>
  <c r="V50" i="11"/>
  <c r="X49" i="11"/>
  <c r="W49" i="11"/>
  <c r="V49" i="11"/>
  <c r="X48" i="11"/>
  <c r="W48" i="11"/>
  <c r="V48" i="11"/>
  <c r="X47" i="11"/>
  <c r="W47" i="11"/>
  <c r="V47" i="11"/>
  <c r="X46" i="11"/>
  <c r="W46" i="11"/>
  <c r="V46" i="11"/>
  <c r="X45" i="11"/>
  <c r="W45" i="11"/>
  <c r="V45" i="11"/>
  <c r="X44" i="11"/>
  <c r="W44" i="11"/>
  <c r="V44" i="11"/>
  <c r="X43" i="11"/>
  <c r="W43" i="11"/>
  <c r="V43" i="11"/>
  <c r="X42" i="11"/>
  <c r="W42" i="11"/>
  <c r="V42" i="11"/>
  <c r="X41" i="11"/>
  <c r="W41" i="11"/>
  <c r="V41" i="11"/>
  <c r="X40" i="11"/>
  <c r="W40" i="11"/>
  <c r="V40" i="11"/>
  <c r="X39" i="11"/>
  <c r="W39" i="11"/>
  <c r="V39" i="11"/>
  <c r="X38" i="11"/>
  <c r="W38" i="11"/>
  <c r="V38" i="11"/>
  <c r="X37" i="11"/>
  <c r="W37" i="11"/>
  <c r="V37" i="11"/>
  <c r="X36" i="11"/>
  <c r="W36" i="11"/>
  <c r="V36" i="11"/>
  <c r="X35" i="11"/>
  <c r="W35" i="11"/>
  <c r="V35" i="11"/>
  <c r="X34" i="11"/>
  <c r="W34" i="11"/>
  <c r="V34" i="11"/>
  <c r="X33" i="11"/>
  <c r="W33" i="11"/>
  <c r="V33" i="11"/>
  <c r="X32" i="11"/>
  <c r="W32" i="11"/>
  <c r="V32" i="11"/>
  <c r="X31" i="11"/>
  <c r="W31" i="11"/>
  <c r="V31" i="11"/>
  <c r="X30" i="11"/>
  <c r="W30" i="11"/>
  <c r="V30" i="11"/>
  <c r="X29" i="11"/>
  <c r="W29" i="11"/>
  <c r="V29" i="11"/>
  <c r="X28" i="11"/>
  <c r="W28" i="11"/>
  <c r="V28" i="11"/>
  <c r="X27" i="11"/>
  <c r="W27" i="11"/>
  <c r="V27" i="11"/>
  <c r="X26" i="11"/>
  <c r="W26" i="11"/>
  <c r="V26" i="11"/>
  <c r="X25" i="11"/>
  <c r="W25" i="11"/>
  <c r="V25" i="11"/>
  <c r="X24" i="11"/>
  <c r="W24" i="11"/>
  <c r="V24" i="11"/>
  <c r="X23" i="11"/>
  <c r="W23" i="11"/>
  <c r="V23" i="11"/>
  <c r="X22" i="11"/>
  <c r="W22" i="11"/>
  <c r="V22" i="11"/>
  <c r="X21" i="11"/>
  <c r="W21" i="11"/>
  <c r="V21" i="11"/>
  <c r="X20" i="11"/>
  <c r="W20" i="11"/>
  <c r="V20" i="11"/>
  <c r="X19" i="11"/>
  <c r="W19" i="11"/>
  <c r="V19" i="11"/>
  <c r="X18" i="11"/>
  <c r="W18" i="11"/>
  <c r="V18" i="11"/>
  <c r="X17" i="11"/>
  <c r="W17" i="11"/>
  <c r="V17" i="11"/>
  <c r="X16" i="11"/>
  <c r="W16" i="11"/>
  <c r="V16" i="11"/>
  <c r="X15" i="11"/>
  <c r="W15" i="11"/>
  <c r="V15" i="11"/>
  <c r="X14" i="11"/>
  <c r="W14" i="11"/>
  <c r="V14" i="11"/>
  <c r="X13" i="11"/>
  <c r="W13" i="11"/>
  <c r="V13" i="11"/>
  <c r="X12" i="11"/>
  <c r="W12" i="11"/>
  <c r="V12" i="11"/>
  <c r="X11" i="11"/>
  <c r="W11" i="11"/>
  <c r="V11" i="11"/>
  <c r="X10" i="11"/>
  <c r="W10" i="11"/>
  <c r="V10" i="11"/>
  <c r="X9" i="11"/>
  <c r="W9" i="11"/>
  <c r="V9" i="11"/>
  <c r="X8" i="11"/>
  <c r="W8" i="11"/>
  <c r="V8" i="11"/>
  <c r="X7" i="11"/>
  <c r="W7" i="11"/>
  <c r="V7" i="11"/>
  <c r="X6" i="11"/>
  <c r="W6" i="11"/>
  <c r="V6" i="11"/>
  <c r="X5" i="11"/>
  <c r="W5" i="11"/>
  <c r="V5" i="11"/>
  <c r="X4" i="11"/>
  <c r="W4" i="11"/>
  <c r="V4" i="11"/>
  <c r="X3" i="11"/>
  <c r="W3" i="11"/>
  <c r="V3" i="11"/>
  <c r="X146" i="12"/>
  <c r="W146" i="12"/>
  <c r="V146" i="12"/>
  <c r="X145" i="12"/>
  <c r="W145" i="12"/>
  <c r="V145" i="12"/>
  <c r="X144" i="12"/>
  <c r="W144" i="12"/>
  <c r="V144" i="12"/>
  <c r="X143" i="12"/>
  <c r="W143" i="12"/>
  <c r="V143" i="12"/>
  <c r="X142" i="12"/>
  <c r="W142" i="12"/>
  <c r="V142" i="12"/>
  <c r="X141" i="12"/>
  <c r="W141" i="12"/>
  <c r="V141" i="12"/>
  <c r="X140" i="12"/>
  <c r="W140" i="12"/>
  <c r="V140" i="12"/>
  <c r="X139" i="12"/>
  <c r="W139" i="12"/>
  <c r="V139" i="12"/>
  <c r="X138" i="12"/>
  <c r="W138" i="12"/>
  <c r="V138" i="12"/>
  <c r="X137" i="12"/>
  <c r="W137" i="12"/>
  <c r="V137" i="12"/>
  <c r="X136" i="12"/>
  <c r="W136" i="12"/>
  <c r="V136" i="12"/>
  <c r="X135" i="12"/>
  <c r="W135" i="12"/>
  <c r="V135" i="12"/>
  <c r="X134" i="12"/>
  <c r="W134" i="12"/>
  <c r="V134" i="12"/>
  <c r="X133" i="12"/>
  <c r="W133" i="12"/>
  <c r="V133" i="12"/>
  <c r="X132" i="12"/>
  <c r="W132" i="12"/>
  <c r="V132" i="12"/>
  <c r="X131" i="12"/>
  <c r="W131" i="12"/>
  <c r="V131" i="12"/>
  <c r="X130" i="12"/>
  <c r="W130" i="12"/>
  <c r="V130" i="12"/>
  <c r="X129" i="12"/>
  <c r="W129" i="12"/>
  <c r="V129" i="12"/>
  <c r="X128" i="12"/>
  <c r="W128" i="12"/>
  <c r="V128" i="12"/>
  <c r="X127" i="12"/>
  <c r="W127" i="12"/>
  <c r="V127" i="12"/>
  <c r="X126" i="12"/>
  <c r="W126" i="12"/>
  <c r="V126" i="12"/>
  <c r="X125" i="12"/>
  <c r="W125" i="12"/>
  <c r="V125" i="12"/>
  <c r="X124" i="12"/>
  <c r="W124" i="12"/>
  <c r="V124" i="12"/>
  <c r="X123" i="12"/>
  <c r="W123" i="12"/>
  <c r="V123" i="12"/>
  <c r="X122" i="12"/>
  <c r="W122" i="12"/>
  <c r="V122" i="12"/>
  <c r="X121" i="12"/>
  <c r="W121" i="12"/>
  <c r="V121" i="12"/>
  <c r="X120" i="12"/>
  <c r="W120" i="12"/>
  <c r="V120" i="12"/>
  <c r="X119" i="12"/>
  <c r="W119" i="12"/>
  <c r="V119" i="12"/>
  <c r="X118" i="12"/>
  <c r="W118" i="12"/>
  <c r="V118" i="12"/>
  <c r="X117" i="12"/>
  <c r="W117" i="12"/>
  <c r="V117" i="12"/>
  <c r="X116" i="12"/>
  <c r="W116" i="12"/>
  <c r="V116" i="12"/>
  <c r="X115" i="12"/>
  <c r="W115" i="12"/>
  <c r="V115" i="12"/>
  <c r="X114" i="12"/>
  <c r="W114" i="12"/>
  <c r="V114" i="12"/>
  <c r="X113" i="12"/>
  <c r="W113" i="12"/>
  <c r="V113" i="12"/>
  <c r="X112" i="12"/>
  <c r="W112" i="12"/>
  <c r="V112" i="12"/>
  <c r="X111" i="12"/>
  <c r="W111" i="12"/>
  <c r="V111" i="12"/>
  <c r="X110" i="12"/>
  <c r="W110" i="12"/>
  <c r="V110" i="12"/>
  <c r="X109" i="12"/>
  <c r="W109" i="12"/>
  <c r="V109" i="12"/>
  <c r="X108" i="12"/>
  <c r="W108" i="12"/>
  <c r="V108" i="12"/>
  <c r="X107" i="12"/>
  <c r="W107" i="12"/>
  <c r="V107" i="12"/>
  <c r="X106" i="12"/>
  <c r="W106" i="12"/>
  <c r="V106" i="12"/>
  <c r="X105" i="12"/>
  <c r="W105" i="12"/>
  <c r="V105" i="12"/>
  <c r="X104" i="12"/>
  <c r="W104" i="12"/>
  <c r="V104" i="12"/>
  <c r="X103" i="12"/>
  <c r="W103" i="12"/>
  <c r="V103" i="12"/>
  <c r="X102" i="12"/>
  <c r="W102" i="12"/>
  <c r="V102" i="12"/>
  <c r="X101" i="12"/>
  <c r="W101" i="12"/>
  <c r="V101" i="12"/>
  <c r="X100" i="12"/>
  <c r="W100" i="12"/>
  <c r="V100" i="12"/>
  <c r="X99" i="12"/>
  <c r="W99" i="12"/>
  <c r="V99" i="12"/>
  <c r="X98" i="12"/>
  <c r="W98" i="12"/>
  <c r="V98" i="12"/>
  <c r="X97" i="12"/>
  <c r="W97" i="12"/>
  <c r="V97" i="12"/>
  <c r="X96" i="12"/>
  <c r="W96" i="12"/>
  <c r="V96" i="12"/>
  <c r="X95" i="12"/>
  <c r="W95" i="12"/>
  <c r="V95" i="12"/>
  <c r="X94" i="12"/>
  <c r="W94" i="12"/>
  <c r="V94" i="12"/>
  <c r="X93" i="12"/>
  <c r="W93" i="12"/>
  <c r="V93" i="12"/>
  <c r="X92" i="12"/>
  <c r="W92" i="12"/>
  <c r="V92" i="12"/>
  <c r="X91" i="12"/>
  <c r="W91" i="12"/>
  <c r="V91" i="12"/>
  <c r="X90" i="12"/>
  <c r="W90" i="12"/>
  <c r="V90" i="12"/>
  <c r="X89" i="12"/>
  <c r="W89" i="12"/>
  <c r="V89" i="12"/>
  <c r="X88" i="12"/>
  <c r="W88" i="12"/>
  <c r="V88" i="12"/>
  <c r="X87" i="12"/>
  <c r="W87" i="12"/>
  <c r="V87" i="12"/>
  <c r="X86" i="12"/>
  <c r="W86" i="12"/>
  <c r="V86" i="12"/>
  <c r="X85" i="12"/>
  <c r="W85" i="12"/>
  <c r="V85" i="12"/>
  <c r="X84" i="12"/>
  <c r="W84" i="12"/>
  <c r="V84" i="12"/>
  <c r="X83" i="12"/>
  <c r="W83" i="12"/>
  <c r="V83" i="12"/>
  <c r="X82" i="12"/>
  <c r="W82" i="12"/>
  <c r="V82" i="12"/>
  <c r="X81" i="12"/>
  <c r="W81" i="12"/>
  <c r="V81" i="12"/>
  <c r="X80" i="12"/>
  <c r="W80" i="12"/>
  <c r="V80" i="12"/>
  <c r="X79" i="12"/>
  <c r="W79" i="12"/>
  <c r="V79" i="12"/>
  <c r="X78" i="12"/>
  <c r="W78" i="12"/>
  <c r="V78" i="12"/>
  <c r="X77" i="12"/>
  <c r="W77" i="12"/>
  <c r="V77" i="12"/>
  <c r="X76" i="12"/>
  <c r="W76" i="12"/>
  <c r="V76" i="12"/>
  <c r="X75" i="12"/>
  <c r="W75" i="12"/>
  <c r="V75" i="12"/>
  <c r="X74" i="12"/>
  <c r="W74" i="12"/>
  <c r="V74" i="12"/>
  <c r="X73" i="12"/>
  <c r="W73" i="12"/>
  <c r="V73" i="12"/>
  <c r="X72" i="12"/>
  <c r="W72" i="12"/>
  <c r="V72" i="12"/>
  <c r="X71" i="12"/>
  <c r="W71" i="12"/>
  <c r="V71" i="12"/>
  <c r="X70" i="12"/>
  <c r="W70" i="12"/>
  <c r="V70" i="12"/>
  <c r="X69" i="12"/>
  <c r="W69" i="12"/>
  <c r="V69" i="12"/>
  <c r="X68" i="12"/>
  <c r="W68" i="12"/>
  <c r="V68" i="12"/>
  <c r="X67" i="12"/>
  <c r="W67" i="12"/>
  <c r="V67" i="12"/>
  <c r="X66" i="12"/>
  <c r="W66" i="12"/>
  <c r="V66" i="12"/>
  <c r="X65" i="12"/>
  <c r="W65" i="12"/>
  <c r="V65" i="12"/>
  <c r="X64" i="12"/>
  <c r="W64" i="12"/>
  <c r="V64" i="12"/>
  <c r="X63" i="12"/>
  <c r="W63" i="12"/>
  <c r="V63" i="12"/>
  <c r="X62" i="12"/>
  <c r="W62" i="12"/>
  <c r="V62" i="12"/>
  <c r="X61" i="12"/>
  <c r="W61" i="12"/>
  <c r="V61" i="12"/>
  <c r="X60" i="12"/>
  <c r="W60" i="12"/>
  <c r="V60" i="12"/>
  <c r="X59" i="12"/>
  <c r="W59" i="12"/>
  <c r="V59" i="12"/>
  <c r="X58" i="12"/>
  <c r="W58" i="12"/>
  <c r="V58" i="12"/>
  <c r="X57" i="12"/>
  <c r="W57" i="12"/>
  <c r="V57" i="12"/>
  <c r="X56" i="12"/>
  <c r="W56" i="12"/>
  <c r="V56" i="12"/>
  <c r="X55" i="12"/>
  <c r="W55" i="12"/>
  <c r="V55" i="12"/>
  <c r="X54" i="12"/>
  <c r="W54" i="12"/>
  <c r="V54" i="12"/>
  <c r="X53" i="12"/>
  <c r="W53" i="12"/>
  <c r="V53" i="12"/>
  <c r="X52" i="12"/>
  <c r="W52" i="12"/>
  <c r="V52" i="12"/>
  <c r="X51" i="12"/>
  <c r="W51" i="12"/>
  <c r="V51" i="12"/>
  <c r="X50" i="12"/>
  <c r="W50" i="12"/>
  <c r="V50" i="12"/>
  <c r="X49" i="12"/>
  <c r="W49" i="12"/>
  <c r="V49" i="12"/>
  <c r="X48" i="12"/>
  <c r="W48" i="12"/>
  <c r="V48" i="12"/>
  <c r="X47" i="12"/>
  <c r="W47" i="12"/>
  <c r="V47" i="12"/>
  <c r="X46" i="12"/>
  <c r="W46" i="12"/>
  <c r="V46" i="12"/>
  <c r="X45" i="12"/>
  <c r="W45" i="12"/>
  <c r="V45" i="12"/>
  <c r="X44" i="12"/>
  <c r="W44" i="12"/>
  <c r="V44" i="12"/>
  <c r="X43" i="12"/>
  <c r="W43" i="12"/>
  <c r="V43" i="12"/>
  <c r="X42" i="12"/>
  <c r="W42" i="12"/>
  <c r="V42" i="12"/>
  <c r="X41" i="12"/>
  <c r="W41" i="12"/>
  <c r="V41" i="12"/>
  <c r="X40" i="12"/>
  <c r="W40" i="12"/>
  <c r="V40" i="12"/>
  <c r="X39" i="12"/>
  <c r="W39" i="12"/>
  <c r="V39" i="12"/>
  <c r="X38" i="12"/>
  <c r="W38" i="12"/>
  <c r="V38" i="12"/>
  <c r="X37" i="12"/>
  <c r="W37" i="12"/>
  <c r="V37" i="12"/>
  <c r="X36" i="12"/>
  <c r="W36" i="12"/>
  <c r="V36" i="12"/>
  <c r="X35" i="12"/>
  <c r="W35" i="12"/>
  <c r="V35" i="12"/>
  <c r="X34" i="12"/>
  <c r="W34" i="12"/>
  <c r="V34" i="12"/>
  <c r="X33" i="12"/>
  <c r="W33" i="12"/>
  <c r="V33" i="12"/>
  <c r="X32" i="12"/>
  <c r="W32" i="12"/>
  <c r="V32" i="12"/>
  <c r="X31" i="12"/>
  <c r="W31" i="12"/>
  <c r="V31" i="12"/>
  <c r="X30" i="12"/>
  <c r="W30" i="12"/>
  <c r="V30" i="12"/>
  <c r="X29" i="12"/>
  <c r="W29" i="12"/>
  <c r="V29" i="12"/>
  <c r="X28" i="12"/>
  <c r="W28" i="12"/>
  <c r="V28" i="12"/>
  <c r="X27" i="12"/>
  <c r="W27" i="12"/>
  <c r="V27" i="12"/>
  <c r="X26" i="12"/>
  <c r="W26" i="12"/>
  <c r="V26" i="12"/>
  <c r="X25" i="12"/>
  <c r="W25" i="12"/>
  <c r="V25" i="12"/>
  <c r="X24" i="12"/>
  <c r="W24" i="12"/>
  <c r="V24" i="12"/>
  <c r="X23" i="12"/>
  <c r="W23" i="12"/>
  <c r="V23" i="12"/>
  <c r="X22" i="12"/>
  <c r="W22" i="12"/>
  <c r="V22" i="12"/>
  <c r="X21" i="12"/>
  <c r="W21" i="12"/>
  <c r="V21" i="12"/>
  <c r="X20" i="12"/>
  <c r="W20" i="12"/>
  <c r="V20" i="12"/>
  <c r="X19" i="12"/>
  <c r="W19" i="12"/>
  <c r="V19" i="12"/>
  <c r="X18" i="12"/>
  <c r="W18" i="12"/>
  <c r="V18" i="12"/>
  <c r="X17" i="12"/>
  <c r="W17" i="12"/>
  <c r="V17" i="12"/>
  <c r="X16" i="12"/>
  <c r="W16" i="12"/>
  <c r="V16" i="12"/>
  <c r="X15" i="12"/>
  <c r="W15" i="12"/>
  <c r="V15" i="12"/>
  <c r="X14" i="12"/>
  <c r="W14" i="12"/>
  <c r="V14" i="12"/>
  <c r="X13" i="12"/>
  <c r="W13" i="12"/>
  <c r="V13" i="12"/>
  <c r="X12" i="12"/>
  <c r="W12" i="12"/>
  <c r="V12" i="12"/>
  <c r="X11" i="12"/>
  <c r="W11" i="12"/>
  <c r="V11" i="12"/>
  <c r="X10" i="12"/>
  <c r="W10" i="12"/>
  <c r="V10" i="12"/>
  <c r="X9" i="12"/>
  <c r="W9" i="12"/>
  <c r="V9" i="12"/>
  <c r="X8" i="12"/>
  <c r="W8" i="12"/>
  <c r="V8" i="12"/>
  <c r="X7" i="12"/>
  <c r="W7" i="12"/>
  <c r="V7" i="12"/>
  <c r="X6" i="12"/>
  <c r="W6" i="12"/>
  <c r="V6" i="12"/>
  <c r="X5" i="12"/>
  <c r="W5" i="12"/>
  <c r="V5" i="12"/>
  <c r="X4" i="12"/>
  <c r="W4" i="12"/>
  <c r="V4" i="12"/>
  <c r="X3" i="12"/>
  <c r="W3" i="12"/>
  <c r="V3" i="12"/>
  <c r="V4" i="5"/>
  <c r="W4" i="5"/>
  <c r="X4" i="5"/>
  <c r="V5" i="5"/>
  <c r="W5" i="5"/>
  <c r="X5" i="5"/>
  <c r="V6" i="5"/>
  <c r="W6" i="5"/>
  <c r="X6" i="5"/>
  <c r="V7" i="5"/>
  <c r="W7" i="5"/>
  <c r="X7" i="5"/>
  <c r="V8" i="5"/>
  <c r="W8" i="5"/>
  <c r="X8" i="5"/>
  <c r="V9" i="5"/>
  <c r="W9" i="5"/>
  <c r="X9" i="5"/>
  <c r="V10" i="5"/>
  <c r="W10" i="5"/>
  <c r="X10" i="5"/>
  <c r="V11" i="5"/>
  <c r="W11" i="5"/>
  <c r="X11" i="5"/>
  <c r="V12" i="5"/>
  <c r="W12" i="5"/>
  <c r="X12" i="5"/>
  <c r="V13" i="5"/>
  <c r="W13" i="5"/>
  <c r="X13" i="5"/>
  <c r="V14" i="5"/>
  <c r="W14" i="5"/>
  <c r="X14" i="5"/>
  <c r="V15" i="5"/>
  <c r="W15" i="5"/>
  <c r="X15" i="5"/>
  <c r="V16" i="5"/>
  <c r="W16" i="5"/>
  <c r="X16" i="5"/>
  <c r="V17" i="5"/>
  <c r="W17" i="5"/>
  <c r="X17" i="5"/>
  <c r="V18" i="5"/>
  <c r="W18" i="5"/>
  <c r="X18" i="5"/>
  <c r="V19" i="5"/>
  <c r="W19" i="5"/>
  <c r="X19" i="5"/>
  <c r="V20" i="5"/>
  <c r="W20" i="5"/>
  <c r="X20" i="5"/>
  <c r="V21" i="5"/>
  <c r="W21" i="5"/>
  <c r="X21" i="5"/>
  <c r="V22" i="5"/>
  <c r="W22" i="5"/>
  <c r="X22" i="5"/>
  <c r="V23" i="5"/>
  <c r="W23" i="5"/>
  <c r="X23" i="5"/>
  <c r="V24" i="5"/>
  <c r="W24" i="5"/>
  <c r="X24" i="5"/>
  <c r="V25" i="5"/>
  <c r="W25" i="5"/>
  <c r="X25" i="5"/>
  <c r="V26" i="5"/>
  <c r="W26" i="5"/>
  <c r="X26" i="5"/>
  <c r="V27" i="5"/>
  <c r="W27" i="5"/>
  <c r="X27" i="5"/>
  <c r="V28" i="5"/>
  <c r="W28" i="5"/>
  <c r="X28" i="5"/>
  <c r="V29" i="5"/>
  <c r="W29" i="5"/>
  <c r="X29" i="5"/>
  <c r="V30" i="5"/>
  <c r="W30" i="5"/>
  <c r="X30" i="5"/>
  <c r="V31" i="5"/>
  <c r="W31" i="5"/>
  <c r="X31" i="5"/>
  <c r="V32" i="5"/>
  <c r="W32" i="5"/>
  <c r="X32" i="5"/>
  <c r="V33" i="5"/>
  <c r="W33" i="5"/>
  <c r="X33" i="5"/>
  <c r="V34" i="5"/>
  <c r="W34" i="5"/>
  <c r="X34" i="5"/>
  <c r="V35" i="5"/>
  <c r="W35" i="5"/>
  <c r="X35" i="5"/>
  <c r="V36" i="5"/>
  <c r="W36" i="5"/>
  <c r="X36" i="5"/>
  <c r="V37" i="5"/>
  <c r="W37" i="5"/>
  <c r="X37" i="5"/>
  <c r="V38" i="5"/>
  <c r="W38" i="5"/>
  <c r="X38" i="5"/>
  <c r="V39" i="5"/>
  <c r="W39" i="5"/>
  <c r="X39" i="5"/>
  <c r="V40" i="5"/>
  <c r="W40" i="5"/>
  <c r="X40" i="5"/>
  <c r="V41" i="5"/>
  <c r="W41" i="5"/>
  <c r="X41" i="5"/>
  <c r="V42" i="5"/>
  <c r="W42" i="5"/>
  <c r="X42" i="5"/>
  <c r="V43" i="5"/>
  <c r="W43" i="5"/>
  <c r="X43" i="5"/>
  <c r="V44" i="5"/>
  <c r="W44" i="5"/>
  <c r="X44" i="5"/>
  <c r="V45" i="5"/>
  <c r="W45" i="5"/>
  <c r="X45" i="5"/>
  <c r="V46" i="5"/>
  <c r="W46" i="5"/>
  <c r="X46" i="5"/>
  <c r="V47" i="5"/>
  <c r="W47" i="5"/>
  <c r="X47" i="5"/>
  <c r="V48" i="5"/>
  <c r="W48" i="5"/>
  <c r="X48" i="5"/>
  <c r="V49" i="5"/>
  <c r="W49" i="5"/>
  <c r="X49" i="5"/>
  <c r="V50" i="5"/>
  <c r="W50" i="5"/>
  <c r="X50" i="5"/>
  <c r="V51" i="5"/>
  <c r="W51" i="5"/>
  <c r="X51" i="5"/>
  <c r="V52" i="5"/>
  <c r="W52" i="5"/>
  <c r="X52" i="5"/>
  <c r="V53" i="5"/>
  <c r="W53" i="5"/>
  <c r="X53" i="5"/>
  <c r="V54" i="5"/>
  <c r="W54" i="5"/>
  <c r="X54" i="5"/>
  <c r="V55" i="5"/>
  <c r="W55" i="5"/>
  <c r="X55" i="5"/>
  <c r="V56" i="5"/>
  <c r="W56" i="5"/>
  <c r="X56" i="5"/>
  <c r="V57" i="5"/>
  <c r="W57" i="5"/>
  <c r="X57" i="5"/>
  <c r="V58" i="5"/>
  <c r="W58" i="5"/>
  <c r="X58" i="5"/>
  <c r="V59" i="5"/>
  <c r="W59" i="5"/>
  <c r="X59" i="5"/>
  <c r="V60" i="5"/>
  <c r="W60" i="5"/>
  <c r="X60" i="5"/>
  <c r="V61" i="5"/>
  <c r="W61" i="5"/>
  <c r="X61" i="5"/>
  <c r="V62" i="5"/>
  <c r="W62" i="5"/>
  <c r="X62" i="5"/>
  <c r="V63" i="5"/>
  <c r="W63" i="5"/>
  <c r="X63" i="5"/>
  <c r="V64" i="5"/>
  <c r="W64" i="5"/>
  <c r="X64" i="5"/>
  <c r="V65" i="5"/>
  <c r="W65" i="5"/>
  <c r="X65" i="5"/>
  <c r="V66" i="5"/>
  <c r="W66" i="5"/>
  <c r="X66" i="5"/>
  <c r="V67" i="5"/>
  <c r="W67" i="5"/>
  <c r="X67" i="5"/>
  <c r="V68" i="5"/>
  <c r="W68" i="5"/>
  <c r="X68" i="5"/>
  <c r="V69" i="5"/>
  <c r="W69" i="5"/>
  <c r="X69" i="5"/>
  <c r="V70" i="5"/>
  <c r="W70" i="5"/>
  <c r="X70" i="5"/>
  <c r="V71" i="5"/>
  <c r="W71" i="5"/>
  <c r="X71" i="5"/>
  <c r="V72" i="5"/>
  <c r="W72" i="5"/>
  <c r="X72" i="5"/>
  <c r="V73" i="5"/>
  <c r="W73" i="5"/>
  <c r="X73" i="5"/>
  <c r="V74" i="5"/>
  <c r="W74" i="5"/>
  <c r="X74" i="5"/>
  <c r="V75" i="5"/>
  <c r="W75" i="5"/>
  <c r="X75" i="5"/>
  <c r="V76" i="5"/>
  <c r="W76" i="5"/>
  <c r="X76" i="5"/>
  <c r="V77" i="5"/>
  <c r="W77" i="5"/>
  <c r="X77" i="5"/>
  <c r="V78" i="5"/>
  <c r="W78" i="5"/>
  <c r="X78" i="5"/>
  <c r="V79" i="5"/>
  <c r="W79" i="5"/>
  <c r="X79" i="5"/>
  <c r="V80" i="5"/>
  <c r="W80" i="5"/>
  <c r="X80" i="5"/>
  <c r="V81" i="5"/>
  <c r="W81" i="5"/>
  <c r="X81" i="5"/>
  <c r="V82" i="5"/>
  <c r="W82" i="5"/>
  <c r="X82" i="5"/>
  <c r="V83" i="5"/>
  <c r="W83" i="5"/>
  <c r="X83" i="5"/>
  <c r="V84" i="5"/>
  <c r="W84" i="5"/>
  <c r="X84" i="5"/>
  <c r="V85" i="5"/>
  <c r="W85" i="5"/>
  <c r="X85" i="5"/>
  <c r="V86" i="5"/>
  <c r="W86" i="5"/>
  <c r="X86" i="5"/>
  <c r="V87" i="5"/>
  <c r="W87" i="5"/>
  <c r="X87" i="5"/>
  <c r="V88" i="5"/>
  <c r="W88" i="5"/>
  <c r="X88" i="5"/>
  <c r="V89" i="5"/>
  <c r="W89" i="5"/>
  <c r="X89" i="5"/>
  <c r="V90" i="5"/>
  <c r="W90" i="5"/>
  <c r="X90" i="5"/>
  <c r="V91" i="5"/>
  <c r="W91" i="5"/>
  <c r="X91" i="5"/>
  <c r="V92" i="5"/>
  <c r="W92" i="5"/>
  <c r="X92" i="5"/>
  <c r="V93" i="5"/>
  <c r="W93" i="5"/>
  <c r="X93" i="5"/>
  <c r="V94" i="5"/>
  <c r="W94" i="5"/>
  <c r="X94" i="5"/>
  <c r="V95" i="5"/>
  <c r="W95" i="5"/>
  <c r="X95" i="5"/>
  <c r="V96" i="5"/>
  <c r="W96" i="5"/>
  <c r="X96" i="5"/>
  <c r="V97" i="5"/>
  <c r="W97" i="5"/>
  <c r="X97" i="5"/>
  <c r="V98" i="5"/>
  <c r="W98" i="5"/>
  <c r="X98" i="5"/>
  <c r="V99" i="5"/>
  <c r="W99" i="5"/>
  <c r="X99" i="5"/>
  <c r="V100" i="5"/>
  <c r="W100" i="5"/>
  <c r="X100" i="5"/>
  <c r="V101" i="5"/>
  <c r="W101" i="5"/>
  <c r="X101" i="5"/>
  <c r="V102" i="5"/>
  <c r="W102" i="5"/>
  <c r="X102" i="5"/>
  <c r="V103" i="5"/>
  <c r="W103" i="5"/>
  <c r="X103" i="5"/>
  <c r="V104" i="5"/>
  <c r="W104" i="5"/>
  <c r="X104" i="5"/>
  <c r="V105" i="5"/>
  <c r="W105" i="5"/>
  <c r="X105" i="5"/>
  <c r="V106" i="5"/>
  <c r="W106" i="5"/>
  <c r="X106" i="5"/>
  <c r="V107" i="5"/>
  <c r="W107" i="5"/>
  <c r="X107" i="5"/>
  <c r="V108" i="5"/>
  <c r="W108" i="5"/>
  <c r="X108" i="5"/>
  <c r="V109" i="5"/>
  <c r="W109" i="5"/>
  <c r="X109" i="5"/>
  <c r="V110" i="5"/>
  <c r="W110" i="5"/>
  <c r="X110" i="5"/>
  <c r="V111" i="5"/>
  <c r="W111" i="5"/>
  <c r="X111" i="5"/>
  <c r="V112" i="5"/>
  <c r="W112" i="5"/>
  <c r="X112" i="5"/>
  <c r="V113" i="5"/>
  <c r="W113" i="5"/>
  <c r="X113" i="5"/>
  <c r="V114" i="5"/>
  <c r="W114" i="5"/>
  <c r="X114" i="5"/>
  <c r="V115" i="5"/>
  <c r="W115" i="5"/>
  <c r="X115" i="5"/>
  <c r="V116" i="5"/>
  <c r="W116" i="5"/>
  <c r="X116" i="5"/>
  <c r="V117" i="5"/>
  <c r="W117" i="5"/>
  <c r="X117" i="5"/>
  <c r="V118" i="5"/>
  <c r="W118" i="5"/>
  <c r="X118" i="5"/>
  <c r="V119" i="5"/>
  <c r="W119" i="5"/>
  <c r="X119" i="5"/>
  <c r="V120" i="5"/>
  <c r="W120" i="5"/>
  <c r="X120" i="5"/>
  <c r="V121" i="5"/>
  <c r="W121" i="5"/>
  <c r="X121" i="5"/>
  <c r="V122" i="5"/>
  <c r="W122" i="5"/>
  <c r="X122" i="5"/>
  <c r="V123" i="5"/>
  <c r="W123" i="5"/>
  <c r="X123" i="5"/>
  <c r="V124" i="5"/>
  <c r="W124" i="5"/>
  <c r="X124" i="5"/>
  <c r="V125" i="5"/>
  <c r="W125" i="5"/>
  <c r="X125" i="5"/>
  <c r="V126" i="5"/>
  <c r="W126" i="5"/>
  <c r="X126" i="5"/>
  <c r="V127" i="5"/>
  <c r="W127" i="5"/>
  <c r="X127" i="5"/>
  <c r="V128" i="5"/>
  <c r="W128" i="5"/>
  <c r="X128" i="5"/>
  <c r="V129" i="5"/>
  <c r="W129" i="5"/>
  <c r="X129" i="5"/>
  <c r="V130" i="5"/>
  <c r="W130" i="5"/>
  <c r="X130" i="5"/>
  <c r="V131" i="5"/>
  <c r="W131" i="5"/>
  <c r="X131" i="5"/>
  <c r="V132" i="5"/>
  <c r="W132" i="5"/>
  <c r="X132" i="5"/>
  <c r="V133" i="5"/>
  <c r="W133" i="5"/>
  <c r="X133" i="5"/>
  <c r="V134" i="5"/>
  <c r="W134" i="5"/>
  <c r="X134" i="5"/>
  <c r="V135" i="5"/>
  <c r="W135" i="5"/>
  <c r="X135" i="5"/>
  <c r="V136" i="5"/>
  <c r="W136" i="5"/>
  <c r="X136" i="5"/>
  <c r="V137" i="5"/>
  <c r="W137" i="5"/>
  <c r="X137" i="5"/>
  <c r="V138" i="5"/>
  <c r="W138" i="5"/>
  <c r="X138" i="5"/>
  <c r="V139" i="5"/>
  <c r="W139" i="5"/>
  <c r="X139" i="5"/>
  <c r="V140" i="5"/>
  <c r="W140" i="5"/>
  <c r="X140" i="5"/>
  <c r="V141" i="5"/>
  <c r="W141" i="5"/>
  <c r="X141" i="5"/>
  <c r="V142" i="5"/>
  <c r="W142" i="5"/>
  <c r="X142" i="5"/>
  <c r="V143" i="5"/>
  <c r="W143" i="5"/>
  <c r="X143" i="5"/>
  <c r="V144" i="5"/>
  <c r="W144" i="5"/>
  <c r="X144" i="5"/>
  <c r="V145" i="5"/>
  <c r="W145" i="5"/>
  <c r="X145" i="5"/>
  <c r="V146" i="5"/>
  <c r="W146" i="5"/>
  <c r="X146" i="5"/>
  <c r="V3" i="5"/>
  <c r="W3" i="5"/>
  <c r="X3" i="5"/>
  <c r="Z3" i="5"/>
  <c r="Y3" i="5"/>
  <c r="U3" i="5"/>
  <c r="T3" i="5"/>
  <c r="S3" i="5"/>
  <c r="R3" i="5"/>
  <c r="Q3" i="5"/>
  <c r="P3" i="5"/>
  <c r="O3" i="5"/>
  <c r="N3" i="5"/>
  <c r="M3" i="5"/>
  <c r="L3" i="5"/>
  <c r="K3" i="5"/>
  <c r="J3" i="5"/>
  <c r="I3" i="5"/>
  <c r="H3" i="5"/>
  <c r="G3" i="5"/>
  <c r="F3" i="5"/>
  <c r="E3" i="5"/>
  <c r="D3" i="5"/>
  <c r="D4" i="7"/>
  <c r="E4" i="7"/>
  <c r="F4" i="7"/>
  <c r="G4" i="7"/>
  <c r="H4" i="7"/>
  <c r="I4" i="7"/>
  <c r="J4" i="7"/>
  <c r="K4" i="7"/>
  <c r="L4" i="7"/>
  <c r="M4" i="7"/>
  <c r="M147" i="7" s="1"/>
  <c r="N4" i="7"/>
  <c r="O4" i="7"/>
  <c r="P4" i="7"/>
  <c r="Q4" i="7"/>
  <c r="R4" i="7"/>
  <c r="S4" i="7"/>
  <c r="T4" i="7"/>
  <c r="U4" i="7"/>
  <c r="U147" i="7" s="1"/>
  <c r="Y4" i="7"/>
  <c r="Z4" i="7"/>
  <c r="D5" i="7"/>
  <c r="E5" i="7"/>
  <c r="F5" i="7"/>
  <c r="G5" i="7"/>
  <c r="H5" i="7"/>
  <c r="I5" i="7"/>
  <c r="J5" i="7"/>
  <c r="K5" i="7"/>
  <c r="L5" i="7"/>
  <c r="M5" i="7"/>
  <c r="N5" i="7"/>
  <c r="O5" i="7"/>
  <c r="P5" i="7"/>
  <c r="Q5" i="7"/>
  <c r="R5" i="7"/>
  <c r="S5" i="7"/>
  <c r="T5" i="7"/>
  <c r="U5" i="7"/>
  <c r="Y5" i="7"/>
  <c r="Z5" i="7"/>
  <c r="D6" i="7"/>
  <c r="E6" i="7"/>
  <c r="F6" i="7"/>
  <c r="G6" i="7"/>
  <c r="H6" i="7"/>
  <c r="I6" i="7"/>
  <c r="J6" i="7"/>
  <c r="K6" i="7"/>
  <c r="L6" i="7"/>
  <c r="M6" i="7"/>
  <c r="N6" i="7"/>
  <c r="O6" i="7"/>
  <c r="P6" i="7"/>
  <c r="Q6" i="7"/>
  <c r="R6" i="7"/>
  <c r="S6" i="7"/>
  <c r="T6" i="7"/>
  <c r="U6" i="7"/>
  <c r="Y6" i="7"/>
  <c r="Z6" i="7"/>
  <c r="D7" i="7"/>
  <c r="E7" i="7"/>
  <c r="F7" i="7"/>
  <c r="G7" i="7"/>
  <c r="H7" i="7"/>
  <c r="I7" i="7"/>
  <c r="J7" i="7"/>
  <c r="K7" i="7"/>
  <c r="L7" i="7"/>
  <c r="M7" i="7"/>
  <c r="N7" i="7"/>
  <c r="O7" i="7"/>
  <c r="P7" i="7"/>
  <c r="Q7" i="7"/>
  <c r="R7" i="7"/>
  <c r="S7" i="7"/>
  <c r="T7" i="7"/>
  <c r="U7" i="7"/>
  <c r="Y7" i="7"/>
  <c r="Z7" i="7"/>
  <c r="D8" i="7"/>
  <c r="E8" i="7"/>
  <c r="F8" i="7"/>
  <c r="G8" i="7"/>
  <c r="H8" i="7"/>
  <c r="I8" i="7"/>
  <c r="J8" i="7"/>
  <c r="K8" i="7"/>
  <c r="L8" i="7"/>
  <c r="M8" i="7"/>
  <c r="N8" i="7"/>
  <c r="O8" i="7"/>
  <c r="P8" i="7"/>
  <c r="Q8" i="7"/>
  <c r="R8" i="7"/>
  <c r="S8" i="7"/>
  <c r="T8" i="7"/>
  <c r="U8" i="7"/>
  <c r="Y8" i="7"/>
  <c r="Z8" i="7"/>
  <c r="D9" i="7"/>
  <c r="E9" i="7"/>
  <c r="F9" i="7"/>
  <c r="G9" i="7"/>
  <c r="H9" i="7"/>
  <c r="I9" i="7"/>
  <c r="J9" i="7"/>
  <c r="K9" i="7"/>
  <c r="L9" i="7"/>
  <c r="M9" i="7"/>
  <c r="N9" i="7"/>
  <c r="O9" i="7"/>
  <c r="P9" i="7"/>
  <c r="Q9" i="7"/>
  <c r="R9" i="7"/>
  <c r="S9" i="7"/>
  <c r="T9" i="7"/>
  <c r="U9" i="7"/>
  <c r="Y9" i="7"/>
  <c r="Z9" i="7"/>
  <c r="D10" i="7"/>
  <c r="E10" i="7"/>
  <c r="F10" i="7"/>
  <c r="G10" i="7"/>
  <c r="H10" i="7"/>
  <c r="I10" i="7"/>
  <c r="J10" i="7"/>
  <c r="K10" i="7"/>
  <c r="L10" i="7"/>
  <c r="M10" i="7"/>
  <c r="N10" i="7"/>
  <c r="O10" i="7"/>
  <c r="P10" i="7"/>
  <c r="Q10" i="7"/>
  <c r="R10" i="7"/>
  <c r="S10" i="7"/>
  <c r="T10" i="7"/>
  <c r="U10" i="7"/>
  <c r="Y10" i="7"/>
  <c r="Z10" i="7"/>
  <c r="D11" i="7"/>
  <c r="E11" i="7"/>
  <c r="F11" i="7"/>
  <c r="G11" i="7"/>
  <c r="H11" i="7"/>
  <c r="I11" i="7"/>
  <c r="J11" i="7"/>
  <c r="K11" i="7"/>
  <c r="L11" i="7"/>
  <c r="M11" i="7"/>
  <c r="N11" i="7"/>
  <c r="O11" i="7"/>
  <c r="P11" i="7"/>
  <c r="Q11" i="7"/>
  <c r="R11" i="7"/>
  <c r="S11" i="7"/>
  <c r="T11" i="7"/>
  <c r="U11" i="7"/>
  <c r="Y11" i="7"/>
  <c r="Z11" i="7"/>
  <c r="D12" i="7"/>
  <c r="E12" i="7"/>
  <c r="F12" i="7"/>
  <c r="G12" i="7"/>
  <c r="H12" i="7"/>
  <c r="I12" i="7"/>
  <c r="J12" i="7"/>
  <c r="K12" i="7"/>
  <c r="L12" i="7"/>
  <c r="M12" i="7"/>
  <c r="N12" i="7"/>
  <c r="O12" i="7"/>
  <c r="P12" i="7"/>
  <c r="Q12" i="7"/>
  <c r="R12" i="7"/>
  <c r="S12" i="7"/>
  <c r="T12" i="7"/>
  <c r="U12" i="7"/>
  <c r="Y12" i="7"/>
  <c r="Z12" i="7"/>
  <c r="D13" i="7"/>
  <c r="E13" i="7"/>
  <c r="F13" i="7"/>
  <c r="G13" i="7"/>
  <c r="H13" i="7"/>
  <c r="I13" i="7"/>
  <c r="J13" i="7"/>
  <c r="K13" i="7"/>
  <c r="L13" i="7"/>
  <c r="M13" i="7"/>
  <c r="N13" i="7"/>
  <c r="O13" i="7"/>
  <c r="P13" i="7"/>
  <c r="Q13" i="7"/>
  <c r="R13" i="7"/>
  <c r="S13" i="7"/>
  <c r="T13" i="7"/>
  <c r="U13" i="7"/>
  <c r="Y13" i="7"/>
  <c r="Z13" i="7"/>
  <c r="D14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U14" i="7"/>
  <c r="Y14" i="7"/>
  <c r="Z14" i="7"/>
  <c r="D15" i="7"/>
  <c r="E15" i="7"/>
  <c r="F15" i="7"/>
  <c r="G15" i="7"/>
  <c r="H15" i="7"/>
  <c r="I15" i="7"/>
  <c r="J15" i="7"/>
  <c r="K15" i="7"/>
  <c r="L15" i="7"/>
  <c r="M15" i="7"/>
  <c r="N15" i="7"/>
  <c r="O15" i="7"/>
  <c r="P15" i="7"/>
  <c r="Q15" i="7"/>
  <c r="R15" i="7"/>
  <c r="S15" i="7"/>
  <c r="T15" i="7"/>
  <c r="U15" i="7"/>
  <c r="Y15" i="7"/>
  <c r="Z15" i="7"/>
  <c r="D16" i="7"/>
  <c r="E16" i="7"/>
  <c r="F16" i="7"/>
  <c r="G16" i="7"/>
  <c r="H16" i="7"/>
  <c r="I16" i="7"/>
  <c r="J16" i="7"/>
  <c r="K16" i="7"/>
  <c r="L16" i="7"/>
  <c r="M16" i="7"/>
  <c r="N16" i="7"/>
  <c r="O16" i="7"/>
  <c r="P16" i="7"/>
  <c r="Q16" i="7"/>
  <c r="R16" i="7"/>
  <c r="S16" i="7"/>
  <c r="T16" i="7"/>
  <c r="U16" i="7"/>
  <c r="Y16" i="7"/>
  <c r="Z16" i="7"/>
  <c r="D17" i="7"/>
  <c r="E17" i="7"/>
  <c r="F17" i="7"/>
  <c r="G17" i="7"/>
  <c r="H17" i="7"/>
  <c r="I17" i="7"/>
  <c r="J17" i="7"/>
  <c r="K17" i="7"/>
  <c r="L17" i="7"/>
  <c r="M17" i="7"/>
  <c r="N17" i="7"/>
  <c r="O17" i="7"/>
  <c r="P17" i="7"/>
  <c r="Q17" i="7"/>
  <c r="R17" i="7"/>
  <c r="S17" i="7"/>
  <c r="T17" i="7"/>
  <c r="U17" i="7"/>
  <c r="Y17" i="7"/>
  <c r="Z17" i="7"/>
  <c r="D18" i="7"/>
  <c r="E18" i="7"/>
  <c r="F18" i="7"/>
  <c r="G18" i="7"/>
  <c r="H18" i="7"/>
  <c r="I18" i="7"/>
  <c r="J18" i="7"/>
  <c r="K18" i="7"/>
  <c r="L18" i="7"/>
  <c r="M18" i="7"/>
  <c r="N18" i="7"/>
  <c r="O18" i="7"/>
  <c r="P18" i="7"/>
  <c r="Q18" i="7"/>
  <c r="R18" i="7"/>
  <c r="S18" i="7"/>
  <c r="T18" i="7"/>
  <c r="U18" i="7"/>
  <c r="Y18" i="7"/>
  <c r="Z18" i="7"/>
  <c r="D19" i="7"/>
  <c r="E19" i="7"/>
  <c r="F19" i="7"/>
  <c r="G19" i="7"/>
  <c r="H19" i="7"/>
  <c r="I19" i="7"/>
  <c r="J19" i="7"/>
  <c r="K19" i="7"/>
  <c r="L19" i="7"/>
  <c r="M19" i="7"/>
  <c r="N19" i="7"/>
  <c r="O19" i="7"/>
  <c r="P19" i="7"/>
  <c r="Q19" i="7"/>
  <c r="R19" i="7"/>
  <c r="S19" i="7"/>
  <c r="T19" i="7"/>
  <c r="U19" i="7"/>
  <c r="Y19" i="7"/>
  <c r="Z19" i="7"/>
  <c r="D20" i="7"/>
  <c r="E20" i="7"/>
  <c r="F20" i="7"/>
  <c r="G20" i="7"/>
  <c r="H20" i="7"/>
  <c r="I20" i="7"/>
  <c r="J20" i="7"/>
  <c r="K20" i="7"/>
  <c r="L20" i="7"/>
  <c r="M20" i="7"/>
  <c r="N20" i="7"/>
  <c r="O20" i="7"/>
  <c r="P20" i="7"/>
  <c r="Q20" i="7"/>
  <c r="R20" i="7"/>
  <c r="S20" i="7"/>
  <c r="T20" i="7"/>
  <c r="U20" i="7"/>
  <c r="Y20" i="7"/>
  <c r="Z20" i="7"/>
  <c r="D21" i="7"/>
  <c r="E21" i="7"/>
  <c r="F21" i="7"/>
  <c r="G21" i="7"/>
  <c r="H21" i="7"/>
  <c r="I21" i="7"/>
  <c r="J21" i="7"/>
  <c r="K21" i="7"/>
  <c r="L21" i="7"/>
  <c r="M21" i="7"/>
  <c r="N21" i="7"/>
  <c r="O21" i="7"/>
  <c r="P21" i="7"/>
  <c r="Q21" i="7"/>
  <c r="R21" i="7"/>
  <c r="S21" i="7"/>
  <c r="T21" i="7"/>
  <c r="U21" i="7"/>
  <c r="Y21" i="7"/>
  <c r="Z21" i="7"/>
  <c r="D22" i="7"/>
  <c r="E22" i="7"/>
  <c r="F22" i="7"/>
  <c r="G22" i="7"/>
  <c r="H22" i="7"/>
  <c r="I22" i="7"/>
  <c r="J22" i="7"/>
  <c r="K22" i="7"/>
  <c r="L22" i="7"/>
  <c r="M22" i="7"/>
  <c r="N22" i="7"/>
  <c r="O22" i="7"/>
  <c r="P22" i="7"/>
  <c r="Q22" i="7"/>
  <c r="R22" i="7"/>
  <c r="S22" i="7"/>
  <c r="T22" i="7"/>
  <c r="U22" i="7"/>
  <c r="Y22" i="7"/>
  <c r="Z22" i="7"/>
  <c r="D23" i="7"/>
  <c r="E23" i="7"/>
  <c r="F23" i="7"/>
  <c r="G23" i="7"/>
  <c r="H23" i="7"/>
  <c r="I23" i="7"/>
  <c r="J23" i="7"/>
  <c r="K23" i="7"/>
  <c r="L23" i="7"/>
  <c r="M23" i="7"/>
  <c r="N23" i="7"/>
  <c r="O23" i="7"/>
  <c r="P23" i="7"/>
  <c r="Q23" i="7"/>
  <c r="R23" i="7"/>
  <c r="S23" i="7"/>
  <c r="T23" i="7"/>
  <c r="U23" i="7"/>
  <c r="Y23" i="7"/>
  <c r="Z23" i="7"/>
  <c r="D24" i="7"/>
  <c r="E24" i="7"/>
  <c r="F24" i="7"/>
  <c r="G24" i="7"/>
  <c r="H24" i="7"/>
  <c r="I24" i="7"/>
  <c r="J24" i="7"/>
  <c r="K24" i="7"/>
  <c r="L24" i="7"/>
  <c r="M24" i="7"/>
  <c r="N24" i="7"/>
  <c r="O24" i="7"/>
  <c r="P24" i="7"/>
  <c r="Q24" i="7"/>
  <c r="R24" i="7"/>
  <c r="S24" i="7"/>
  <c r="T24" i="7"/>
  <c r="U24" i="7"/>
  <c r="Y24" i="7"/>
  <c r="Z24" i="7"/>
  <c r="D25" i="7"/>
  <c r="E25" i="7"/>
  <c r="F25" i="7"/>
  <c r="G25" i="7"/>
  <c r="H25" i="7"/>
  <c r="I25" i="7"/>
  <c r="J25" i="7"/>
  <c r="K25" i="7"/>
  <c r="L25" i="7"/>
  <c r="M25" i="7"/>
  <c r="N25" i="7"/>
  <c r="O25" i="7"/>
  <c r="P25" i="7"/>
  <c r="Q25" i="7"/>
  <c r="R25" i="7"/>
  <c r="S25" i="7"/>
  <c r="T25" i="7"/>
  <c r="U25" i="7"/>
  <c r="Y25" i="7"/>
  <c r="Z25" i="7"/>
  <c r="D26" i="7"/>
  <c r="E26" i="7"/>
  <c r="F26" i="7"/>
  <c r="G26" i="7"/>
  <c r="H26" i="7"/>
  <c r="I26" i="7"/>
  <c r="J26" i="7"/>
  <c r="K26" i="7"/>
  <c r="L26" i="7"/>
  <c r="M26" i="7"/>
  <c r="N26" i="7"/>
  <c r="O26" i="7"/>
  <c r="P26" i="7"/>
  <c r="Q26" i="7"/>
  <c r="R26" i="7"/>
  <c r="S26" i="7"/>
  <c r="T26" i="7"/>
  <c r="U26" i="7"/>
  <c r="Y26" i="7"/>
  <c r="Z26" i="7"/>
  <c r="D27" i="7"/>
  <c r="E27" i="7"/>
  <c r="F27" i="7"/>
  <c r="G27" i="7"/>
  <c r="H27" i="7"/>
  <c r="I27" i="7"/>
  <c r="J27" i="7"/>
  <c r="K27" i="7"/>
  <c r="L27" i="7"/>
  <c r="M27" i="7"/>
  <c r="N27" i="7"/>
  <c r="O27" i="7"/>
  <c r="P27" i="7"/>
  <c r="Q27" i="7"/>
  <c r="R27" i="7"/>
  <c r="S27" i="7"/>
  <c r="T27" i="7"/>
  <c r="U27" i="7"/>
  <c r="Y27" i="7"/>
  <c r="Z27" i="7"/>
  <c r="D28" i="7"/>
  <c r="E28" i="7"/>
  <c r="F28" i="7"/>
  <c r="G28" i="7"/>
  <c r="H28" i="7"/>
  <c r="I28" i="7"/>
  <c r="J28" i="7"/>
  <c r="K28" i="7"/>
  <c r="L28" i="7"/>
  <c r="M28" i="7"/>
  <c r="N28" i="7"/>
  <c r="O28" i="7"/>
  <c r="P28" i="7"/>
  <c r="Q28" i="7"/>
  <c r="R28" i="7"/>
  <c r="S28" i="7"/>
  <c r="T28" i="7"/>
  <c r="U28" i="7"/>
  <c r="Y28" i="7"/>
  <c r="Z28" i="7"/>
  <c r="D29" i="7"/>
  <c r="E29" i="7"/>
  <c r="F29" i="7"/>
  <c r="G29" i="7"/>
  <c r="H29" i="7"/>
  <c r="I29" i="7"/>
  <c r="J29" i="7"/>
  <c r="K29" i="7"/>
  <c r="L29" i="7"/>
  <c r="M29" i="7"/>
  <c r="N29" i="7"/>
  <c r="O29" i="7"/>
  <c r="P29" i="7"/>
  <c r="Q29" i="7"/>
  <c r="R29" i="7"/>
  <c r="S29" i="7"/>
  <c r="T29" i="7"/>
  <c r="U29" i="7"/>
  <c r="Y29" i="7"/>
  <c r="Z29" i="7"/>
  <c r="D30" i="7"/>
  <c r="E30" i="7"/>
  <c r="F30" i="7"/>
  <c r="G30" i="7"/>
  <c r="H30" i="7"/>
  <c r="I30" i="7"/>
  <c r="J30" i="7"/>
  <c r="K30" i="7"/>
  <c r="L30" i="7"/>
  <c r="M30" i="7"/>
  <c r="N30" i="7"/>
  <c r="O30" i="7"/>
  <c r="P30" i="7"/>
  <c r="Q30" i="7"/>
  <c r="R30" i="7"/>
  <c r="S30" i="7"/>
  <c r="T30" i="7"/>
  <c r="U30" i="7"/>
  <c r="Y30" i="7"/>
  <c r="Z30" i="7"/>
  <c r="D31" i="7"/>
  <c r="E31" i="7"/>
  <c r="F31" i="7"/>
  <c r="G31" i="7"/>
  <c r="H31" i="7"/>
  <c r="I31" i="7"/>
  <c r="J31" i="7"/>
  <c r="K31" i="7"/>
  <c r="L31" i="7"/>
  <c r="M31" i="7"/>
  <c r="N31" i="7"/>
  <c r="O31" i="7"/>
  <c r="P31" i="7"/>
  <c r="Q31" i="7"/>
  <c r="R31" i="7"/>
  <c r="S31" i="7"/>
  <c r="T31" i="7"/>
  <c r="U31" i="7"/>
  <c r="Y31" i="7"/>
  <c r="Z31" i="7"/>
  <c r="D32" i="7"/>
  <c r="E32" i="7"/>
  <c r="F32" i="7"/>
  <c r="G32" i="7"/>
  <c r="H32" i="7"/>
  <c r="I32" i="7"/>
  <c r="J32" i="7"/>
  <c r="K32" i="7"/>
  <c r="L32" i="7"/>
  <c r="M32" i="7"/>
  <c r="N32" i="7"/>
  <c r="O32" i="7"/>
  <c r="P32" i="7"/>
  <c r="Q32" i="7"/>
  <c r="R32" i="7"/>
  <c r="S32" i="7"/>
  <c r="T32" i="7"/>
  <c r="U32" i="7"/>
  <c r="Y32" i="7"/>
  <c r="Z32" i="7"/>
  <c r="D33" i="7"/>
  <c r="E33" i="7"/>
  <c r="F33" i="7"/>
  <c r="G33" i="7"/>
  <c r="H33" i="7"/>
  <c r="I33" i="7"/>
  <c r="J33" i="7"/>
  <c r="K33" i="7"/>
  <c r="L33" i="7"/>
  <c r="M33" i="7"/>
  <c r="N33" i="7"/>
  <c r="O33" i="7"/>
  <c r="P33" i="7"/>
  <c r="Q33" i="7"/>
  <c r="R33" i="7"/>
  <c r="S33" i="7"/>
  <c r="T33" i="7"/>
  <c r="U33" i="7"/>
  <c r="Y33" i="7"/>
  <c r="Z33" i="7"/>
  <c r="D34" i="7"/>
  <c r="E34" i="7"/>
  <c r="F34" i="7"/>
  <c r="G34" i="7"/>
  <c r="H34" i="7"/>
  <c r="I34" i="7"/>
  <c r="J34" i="7"/>
  <c r="K34" i="7"/>
  <c r="L34" i="7"/>
  <c r="M34" i="7"/>
  <c r="N34" i="7"/>
  <c r="O34" i="7"/>
  <c r="P34" i="7"/>
  <c r="Q34" i="7"/>
  <c r="R34" i="7"/>
  <c r="S34" i="7"/>
  <c r="T34" i="7"/>
  <c r="U34" i="7"/>
  <c r="Y34" i="7"/>
  <c r="Z34" i="7"/>
  <c r="D35" i="7"/>
  <c r="E35" i="7"/>
  <c r="F35" i="7"/>
  <c r="G35" i="7"/>
  <c r="H35" i="7"/>
  <c r="I35" i="7"/>
  <c r="J35" i="7"/>
  <c r="K35" i="7"/>
  <c r="L35" i="7"/>
  <c r="M35" i="7"/>
  <c r="N35" i="7"/>
  <c r="O35" i="7"/>
  <c r="P35" i="7"/>
  <c r="Q35" i="7"/>
  <c r="R35" i="7"/>
  <c r="S35" i="7"/>
  <c r="T35" i="7"/>
  <c r="U35" i="7"/>
  <c r="Y35" i="7"/>
  <c r="Z35" i="7"/>
  <c r="D36" i="7"/>
  <c r="E36" i="7"/>
  <c r="F36" i="7"/>
  <c r="G36" i="7"/>
  <c r="H36" i="7"/>
  <c r="I36" i="7"/>
  <c r="J36" i="7"/>
  <c r="K36" i="7"/>
  <c r="L36" i="7"/>
  <c r="M36" i="7"/>
  <c r="N36" i="7"/>
  <c r="O36" i="7"/>
  <c r="P36" i="7"/>
  <c r="Q36" i="7"/>
  <c r="R36" i="7"/>
  <c r="S36" i="7"/>
  <c r="T36" i="7"/>
  <c r="U36" i="7"/>
  <c r="Y36" i="7"/>
  <c r="Z36" i="7"/>
  <c r="D37" i="7"/>
  <c r="E37" i="7"/>
  <c r="F37" i="7"/>
  <c r="G37" i="7"/>
  <c r="H37" i="7"/>
  <c r="I37" i="7"/>
  <c r="J37" i="7"/>
  <c r="K37" i="7"/>
  <c r="L37" i="7"/>
  <c r="M37" i="7"/>
  <c r="N37" i="7"/>
  <c r="O37" i="7"/>
  <c r="P37" i="7"/>
  <c r="Q37" i="7"/>
  <c r="R37" i="7"/>
  <c r="S37" i="7"/>
  <c r="T37" i="7"/>
  <c r="U37" i="7"/>
  <c r="Y37" i="7"/>
  <c r="Z37" i="7"/>
  <c r="D38" i="7"/>
  <c r="E38" i="7"/>
  <c r="F38" i="7"/>
  <c r="G38" i="7"/>
  <c r="H38" i="7"/>
  <c r="I38" i="7"/>
  <c r="J38" i="7"/>
  <c r="K38" i="7"/>
  <c r="L38" i="7"/>
  <c r="M38" i="7"/>
  <c r="N38" i="7"/>
  <c r="O38" i="7"/>
  <c r="P38" i="7"/>
  <c r="Q38" i="7"/>
  <c r="R38" i="7"/>
  <c r="S38" i="7"/>
  <c r="T38" i="7"/>
  <c r="U38" i="7"/>
  <c r="Y38" i="7"/>
  <c r="Z38" i="7"/>
  <c r="D39" i="7"/>
  <c r="E39" i="7"/>
  <c r="F39" i="7"/>
  <c r="G39" i="7"/>
  <c r="H39" i="7"/>
  <c r="I39" i="7"/>
  <c r="J39" i="7"/>
  <c r="K39" i="7"/>
  <c r="L39" i="7"/>
  <c r="M39" i="7"/>
  <c r="N39" i="7"/>
  <c r="O39" i="7"/>
  <c r="P39" i="7"/>
  <c r="Q39" i="7"/>
  <c r="R39" i="7"/>
  <c r="S39" i="7"/>
  <c r="T39" i="7"/>
  <c r="U39" i="7"/>
  <c r="Y39" i="7"/>
  <c r="Z39" i="7"/>
  <c r="D40" i="7"/>
  <c r="E40" i="7"/>
  <c r="F40" i="7"/>
  <c r="G40" i="7"/>
  <c r="H40" i="7"/>
  <c r="I40" i="7"/>
  <c r="J40" i="7"/>
  <c r="K40" i="7"/>
  <c r="L40" i="7"/>
  <c r="M40" i="7"/>
  <c r="N40" i="7"/>
  <c r="O40" i="7"/>
  <c r="P40" i="7"/>
  <c r="Q40" i="7"/>
  <c r="R40" i="7"/>
  <c r="S40" i="7"/>
  <c r="T40" i="7"/>
  <c r="U40" i="7"/>
  <c r="Y40" i="7"/>
  <c r="Z40" i="7"/>
  <c r="D41" i="7"/>
  <c r="E41" i="7"/>
  <c r="F41" i="7"/>
  <c r="G41" i="7"/>
  <c r="H41" i="7"/>
  <c r="I41" i="7"/>
  <c r="J41" i="7"/>
  <c r="K41" i="7"/>
  <c r="L41" i="7"/>
  <c r="M41" i="7"/>
  <c r="N41" i="7"/>
  <c r="O41" i="7"/>
  <c r="P41" i="7"/>
  <c r="Q41" i="7"/>
  <c r="R41" i="7"/>
  <c r="S41" i="7"/>
  <c r="T41" i="7"/>
  <c r="U41" i="7"/>
  <c r="Y41" i="7"/>
  <c r="Z41" i="7"/>
  <c r="D42" i="7"/>
  <c r="E42" i="7"/>
  <c r="F42" i="7"/>
  <c r="G42" i="7"/>
  <c r="H42" i="7"/>
  <c r="I42" i="7"/>
  <c r="J42" i="7"/>
  <c r="K42" i="7"/>
  <c r="L42" i="7"/>
  <c r="M42" i="7"/>
  <c r="N42" i="7"/>
  <c r="O42" i="7"/>
  <c r="P42" i="7"/>
  <c r="Q42" i="7"/>
  <c r="R42" i="7"/>
  <c r="S42" i="7"/>
  <c r="T42" i="7"/>
  <c r="U42" i="7"/>
  <c r="Y42" i="7"/>
  <c r="Z42" i="7"/>
  <c r="D43" i="7"/>
  <c r="E43" i="7"/>
  <c r="F43" i="7"/>
  <c r="G43" i="7"/>
  <c r="H43" i="7"/>
  <c r="I43" i="7"/>
  <c r="J43" i="7"/>
  <c r="K43" i="7"/>
  <c r="L43" i="7"/>
  <c r="M43" i="7"/>
  <c r="N43" i="7"/>
  <c r="O43" i="7"/>
  <c r="P43" i="7"/>
  <c r="Q43" i="7"/>
  <c r="R43" i="7"/>
  <c r="S43" i="7"/>
  <c r="T43" i="7"/>
  <c r="U43" i="7"/>
  <c r="Y43" i="7"/>
  <c r="Z43" i="7"/>
  <c r="D44" i="7"/>
  <c r="E44" i="7"/>
  <c r="F44" i="7"/>
  <c r="G44" i="7"/>
  <c r="H44" i="7"/>
  <c r="I44" i="7"/>
  <c r="J44" i="7"/>
  <c r="K44" i="7"/>
  <c r="L44" i="7"/>
  <c r="M44" i="7"/>
  <c r="N44" i="7"/>
  <c r="O44" i="7"/>
  <c r="P44" i="7"/>
  <c r="Q44" i="7"/>
  <c r="R44" i="7"/>
  <c r="S44" i="7"/>
  <c r="T44" i="7"/>
  <c r="U44" i="7"/>
  <c r="Y44" i="7"/>
  <c r="Z44" i="7"/>
  <c r="D45" i="7"/>
  <c r="E45" i="7"/>
  <c r="F45" i="7"/>
  <c r="G45" i="7"/>
  <c r="H45" i="7"/>
  <c r="I45" i="7"/>
  <c r="J45" i="7"/>
  <c r="K45" i="7"/>
  <c r="L45" i="7"/>
  <c r="M45" i="7"/>
  <c r="N45" i="7"/>
  <c r="O45" i="7"/>
  <c r="P45" i="7"/>
  <c r="Q45" i="7"/>
  <c r="R45" i="7"/>
  <c r="S45" i="7"/>
  <c r="T45" i="7"/>
  <c r="U45" i="7"/>
  <c r="Y45" i="7"/>
  <c r="Z45" i="7"/>
  <c r="D46" i="7"/>
  <c r="E46" i="7"/>
  <c r="F46" i="7"/>
  <c r="G46" i="7"/>
  <c r="H46" i="7"/>
  <c r="I46" i="7"/>
  <c r="J46" i="7"/>
  <c r="K46" i="7"/>
  <c r="L46" i="7"/>
  <c r="M46" i="7"/>
  <c r="N46" i="7"/>
  <c r="O46" i="7"/>
  <c r="P46" i="7"/>
  <c r="Q46" i="7"/>
  <c r="R46" i="7"/>
  <c r="S46" i="7"/>
  <c r="T46" i="7"/>
  <c r="U46" i="7"/>
  <c r="Y46" i="7"/>
  <c r="Z46" i="7"/>
  <c r="D47" i="7"/>
  <c r="E47" i="7"/>
  <c r="F47" i="7"/>
  <c r="G47" i="7"/>
  <c r="H47" i="7"/>
  <c r="I47" i="7"/>
  <c r="J47" i="7"/>
  <c r="K47" i="7"/>
  <c r="L47" i="7"/>
  <c r="M47" i="7"/>
  <c r="N47" i="7"/>
  <c r="O47" i="7"/>
  <c r="P47" i="7"/>
  <c r="Q47" i="7"/>
  <c r="R47" i="7"/>
  <c r="S47" i="7"/>
  <c r="T47" i="7"/>
  <c r="U47" i="7"/>
  <c r="Y47" i="7"/>
  <c r="Z47" i="7"/>
  <c r="D48" i="7"/>
  <c r="E48" i="7"/>
  <c r="F48" i="7"/>
  <c r="G48" i="7"/>
  <c r="H48" i="7"/>
  <c r="I48" i="7"/>
  <c r="J48" i="7"/>
  <c r="K48" i="7"/>
  <c r="L48" i="7"/>
  <c r="M48" i="7"/>
  <c r="N48" i="7"/>
  <c r="O48" i="7"/>
  <c r="P48" i="7"/>
  <c r="Q48" i="7"/>
  <c r="R48" i="7"/>
  <c r="S48" i="7"/>
  <c r="T48" i="7"/>
  <c r="U48" i="7"/>
  <c r="Y48" i="7"/>
  <c r="Z48" i="7"/>
  <c r="D49" i="7"/>
  <c r="E49" i="7"/>
  <c r="F49" i="7"/>
  <c r="G49" i="7"/>
  <c r="H49" i="7"/>
  <c r="I49" i="7"/>
  <c r="J49" i="7"/>
  <c r="K49" i="7"/>
  <c r="L49" i="7"/>
  <c r="M49" i="7"/>
  <c r="N49" i="7"/>
  <c r="O49" i="7"/>
  <c r="P49" i="7"/>
  <c r="Q49" i="7"/>
  <c r="R49" i="7"/>
  <c r="S49" i="7"/>
  <c r="T49" i="7"/>
  <c r="U49" i="7"/>
  <c r="Y49" i="7"/>
  <c r="Z49" i="7"/>
  <c r="D50" i="7"/>
  <c r="E50" i="7"/>
  <c r="F50" i="7"/>
  <c r="G50" i="7"/>
  <c r="H50" i="7"/>
  <c r="I50" i="7"/>
  <c r="J50" i="7"/>
  <c r="K50" i="7"/>
  <c r="L50" i="7"/>
  <c r="M50" i="7"/>
  <c r="N50" i="7"/>
  <c r="O50" i="7"/>
  <c r="P50" i="7"/>
  <c r="Q50" i="7"/>
  <c r="R50" i="7"/>
  <c r="S50" i="7"/>
  <c r="T50" i="7"/>
  <c r="U50" i="7"/>
  <c r="Y50" i="7"/>
  <c r="Z50" i="7"/>
  <c r="D51" i="7"/>
  <c r="E51" i="7"/>
  <c r="F51" i="7"/>
  <c r="G51" i="7"/>
  <c r="H51" i="7"/>
  <c r="I51" i="7"/>
  <c r="J51" i="7"/>
  <c r="K51" i="7"/>
  <c r="L51" i="7"/>
  <c r="M51" i="7"/>
  <c r="N51" i="7"/>
  <c r="O51" i="7"/>
  <c r="P51" i="7"/>
  <c r="Q51" i="7"/>
  <c r="R51" i="7"/>
  <c r="S51" i="7"/>
  <c r="T51" i="7"/>
  <c r="U51" i="7"/>
  <c r="Y51" i="7"/>
  <c r="Z51" i="7"/>
  <c r="D52" i="7"/>
  <c r="E52" i="7"/>
  <c r="F52" i="7"/>
  <c r="G52" i="7"/>
  <c r="H52" i="7"/>
  <c r="I52" i="7"/>
  <c r="J52" i="7"/>
  <c r="K52" i="7"/>
  <c r="L52" i="7"/>
  <c r="M52" i="7"/>
  <c r="N52" i="7"/>
  <c r="O52" i="7"/>
  <c r="P52" i="7"/>
  <c r="Q52" i="7"/>
  <c r="R52" i="7"/>
  <c r="S52" i="7"/>
  <c r="T52" i="7"/>
  <c r="U52" i="7"/>
  <c r="Y52" i="7"/>
  <c r="Z52" i="7"/>
  <c r="D53" i="7"/>
  <c r="E53" i="7"/>
  <c r="F53" i="7"/>
  <c r="G53" i="7"/>
  <c r="H53" i="7"/>
  <c r="I53" i="7"/>
  <c r="J53" i="7"/>
  <c r="K53" i="7"/>
  <c r="L53" i="7"/>
  <c r="M53" i="7"/>
  <c r="N53" i="7"/>
  <c r="O53" i="7"/>
  <c r="P53" i="7"/>
  <c r="Q53" i="7"/>
  <c r="R53" i="7"/>
  <c r="S53" i="7"/>
  <c r="T53" i="7"/>
  <c r="U53" i="7"/>
  <c r="Y53" i="7"/>
  <c r="Z53" i="7"/>
  <c r="D54" i="7"/>
  <c r="E54" i="7"/>
  <c r="F54" i="7"/>
  <c r="G54" i="7"/>
  <c r="H54" i="7"/>
  <c r="I54" i="7"/>
  <c r="J54" i="7"/>
  <c r="K54" i="7"/>
  <c r="L54" i="7"/>
  <c r="M54" i="7"/>
  <c r="N54" i="7"/>
  <c r="O54" i="7"/>
  <c r="P54" i="7"/>
  <c r="Q54" i="7"/>
  <c r="R54" i="7"/>
  <c r="S54" i="7"/>
  <c r="T54" i="7"/>
  <c r="U54" i="7"/>
  <c r="Y54" i="7"/>
  <c r="Z54" i="7"/>
  <c r="D55" i="7"/>
  <c r="E55" i="7"/>
  <c r="F55" i="7"/>
  <c r="G55" i="7"/>
  <c r="H55" i="7"/>
  <c r="I55" i="7"/>
  <c r="J55" i="7"/>
  <c r="K55" i="7"/>
  <c r="L55" i="7"/>
  <c r="M55" i="7"/>
  <c r="N55" i="7"/>
  <c r="O55" i="7"/>
  <c r="P55" i="7"/>
  <c r="Q55" i="7"/>
  <c r="R55" i="7"/>
  <c r="S55" i="7"/>
  <c r="T55" i="7"/>
  <c r="U55" i="7"/>
  <c r="Y55" i="7"/>
  <c r="Z55" i="7"/>
  <c r="D56" i="7"/>
  <c r="E56" i="7"/>
  <c r="F56" i="7"/>
  <c r="G56" i="7"/>
  <c r="H56" i="7"/>
  <c r="I56" i="7"/>
  <c r="J56" i="7"/>
  <c r="K56" i="7"/>
  <c r="L56" i="7"/>
  <c r="M56" i="7"/>
  <c r="N56" i="7"/>
  <c r="O56" i="7"/>
  <c r="P56" i="7"/>
  <c r="Q56" i="7"/>
  <c r="R56" i="7"/>
  <c r="S56" i="7"/>
  <c r="T56" i="7"/>
  <c r="U56" i="7"/>
  <c r="Y56" i="7"/>
  <c r="Z56" i="7"/>
  <c r="D57" i="7"/>
  <c r="E57" i="7"/>
  <c r="F57" i="7"/>
  <c r="G57" i="7"/>
  <c r="H57" i="7"/>
  <c r="I57" i="7"/>
  <c r="J57" i="7"/>
  <c r="K57" i="7"/>
  <c r="L57" i="7"/>
  <c r="M57" i="7"/>
  <c r="N57" i="7"/>
  <c r="O57" i="7"/>
  <c r="P57" i="7"/>
  <c r="Q57" i="7"/>
  <c r="R57" i="7"/>
  <c r="S57" i="7"/>
  <c r="T57" i="7"/>
  <c r="U57" i="7"/>
  <c r="Y57" i="7"/>
  <c r="Z57" i="7"/>
  <c r="D58" i="7"/>
  <c r="E58" i="7"/>
  <c r="F58" i="7"/>
  <c r="G58" i="7"/>
  <c r="H58" i="7"/>
  <c r="I58" i="7"/>
  <c r="J58" i="7"/>
  <c r="K58" i="7"/>
  <c r="L58" i="7"/>
  <c r="M58" i="7"/>
  <c r="N58" i="7"/>
  <c r="O58" i="7"/>
  <c r="P58" i="7"/>
  <c r="Q58" i="7"/>
  <c r="R58" i="7"/>
  <c r="S58" i="7"/>
  <c r="T58" i="7"/>
  <c r="U58" i="7"/>
  <c r="Y58" i="7"/>
  <c r="Z58" i="7"/>
  <c r="D59" i="7"/>
  <c r="E59" i="7"/>
  <c r="F59" i="7"/>
  <c r="G59" i="7"/>
  <c r="H59" i="7"/>
  <c r="I59" i="7"/>
  <c r="J59" i="7"/>
  <c r="K59" i="7"/>
  <c r="L59" i="7"/>
  <c r="M59" i="7"/>
  <c r="N59" i="7"/>
  <c r="O59" i="7"/>
  <c r="P59" i="7"/>
  <c r="Q59" i="7"/>
  <c r="R59" i="7"/>
  <c r="S59" i="7"/>
  <c r="T59" i="7"/>
  <c r="U59" i="7"/>
  <c r="Y59" i="7"/>
  <c r="Z59" i="7"/>
  <c r="D60" i="7"/>
  <c r="E60" i="7"/>
  <c r="F60" i="7"/>
  <c r="G60" i="7"/>
  <c r="H60" i="7"/>
  <c r="I60" i="7"/>
  <c r="J60" i="7"/>
  <c r="K60" i="7"/>
  <c r="L60" i="7"/>
  <c r="M60" i="7"/>
  <c r="N60" i="7"/>
  <c r="O60" i="7"/>
  <c r="P60" i="7"/>
  <c r="Q60" i="7"/>
  <c r="R60" i="7"/>
  <c r="S60" i="7"/>
  <c r="T60" i="7"/>
  <c r="U60" i="7"/>
  <c r="Y60" i="7"/>
  <c r="Z60" i="7"/>
  <c r="D61" i="7"/>
  <c r="E61" i="7"/>
  <c r="F61" i="7"/>
  <c r="G61" i="7"/>
  <c r="H61" i="7"/>
  <c r="I61" i="7"/>
  <c r="J61" i="7"/>
  <c r="K61" i="7"/>
  <c r="L61" i="7"/>
  <c r="M61" i="7"/>
  <c r="N61" i="7"/>
  <c r="O61" i="7"/>
  <c r="P61" i="7"/>
  <c r="Q61" i="7"/>
  <c r="R61" i="7"/>
  <c r="S61" i="7"/>
  <c r="T61" i="7"/>
  <c r="U61" i="7"/>
  <c r="Y61" i="7"/>
  <c r="Z61" i="7"/>
  <c r="D62" i="7"/>
  <c r="E62" i="7"/>
  <c r="F62" i="7"/>
  <c r="G62" i="7"/>
  <c r="H62" i="7"/>
  <c r="I62" i="7"/>
  <c r="J62" i="7"/>
  <c r="K62" i="7"/>
  <c r="L62" i="7"/>
  <c r="M62" i="7"/>
  <c r="N62" i="7"/>
  <c r="O62" i="7"/>
  <c r="P62" i="7"/>
  <c r="Q62" i="7"/>
  <c r="R62" i="7"/>
  <c r="S62" i="7"/>
  <c r="T62" i="7"/>
  <c r="U62" i="7"/>
  <c r="Y62" i="7"/>
  <c r="Z62" i="7"/>
  <c r="D63" i="7"/>
  <c r="E63" i="7"/>
  <c r="F63" i="7"/>
  <c r="G63" i="7"/>
  <c r="H63" i="7"/>
  <c r="I63" i="7"/>
  <c r="J63" i="7"/>
  <c r="K63" i="7"/>
  <c r="L63" i="7"/>
  <c r="M63" i="7"/>
  <c r="N63" i="7"/>
  <c r="O63" i="7"/>
  <c r="P63" i="7"/>
  <c r="Q63" i="7"/>
  <c r="R63" i="7"/>
  <c r="S63" i="7"/>
  <c r="T63" i="7"/>
  <c r="U63" i="7"/>
  <c r="Y63" i="7"/>
  <c r="Z63" i="7"/>
  <c r="D64" i="7"/>
  <c r="E64" i="7"/>
  <c r="F64" i="7"/>
  <c r="G64" i="7"/>
  <c r="H64" i="7"/>
  <c r="I64" i="7"/>
  <c r="J64" i="7"/>
  <c r="K64" i="7"/>
  <c r="L64" i="7"/>
  <c r="M64" i="7"/>
  <c r="N64" i="7"/>
  <c r="O64" i="7"/>
  <c r="P64" i="7"/>
  <c r="Q64" i="7"/>
  <c r="R64" i="7"/>
  <c r="S64" i="7"/>
  <c r="T64" i="7"/>
  <c r="U64" i="7"/>
  <c r="Y64" i="7"/>
  <c r="Z64" i="7"/>
  <c r="D65" i="7"/>
  <c r="E65" i="7"/>
  <c r="F65" i="7"/>
  <c r="G65" i="7"/>
  <c r="H65" i="7"/>
  <c r="I65" i="7"/>
  <c r="J65" i="7"/>
  <c r="K65" i="7"/>
  <c r="L65" i="7"/>
  <c r="M65" i="7"/>
  <c r="N65" i="7"/>
  <c r="O65" i="7"/>
  <c r="P65" i="7"/>
  <c r="Q65" i="7"/>
  <c r="R65" i="7"/>
  <c r="S65" i="7"/>
  <c r="T65" i="7"/>
  <c r="U65" i="7"/>
  <c r="Y65" i="7"/>
  <c r="Z65" i="7"/>
  <c r="D66" i="7"/>
  <c r="E66" i="7"/>
  <c r="F66" i="7"/>
  <c r="G66" i="7"/>
  <c r="H66" i="7"/>
  <c r="I66" i="7"/>
  <c r="J66" i="7"/>
  <c r="K66" i="7"/>
  <c r="L66" i="7"/>
  <c r="M66" i="7"/>
  <c r="N66" i="7"/>
  <c r="O66" i="7"/>
  <c r="P66" i="7"/>
  <c r="Q66" i="7"/>
  <c r="R66" i="7"/>
  <c r="S66" i="7"/>
  <c r="T66" i="7"/>
  <c r="U66" i="7"/>
  <c r="Y66" i="7"/>
  <c r="Z66" i="7"/>
  <c r="D67" i="7"/>
  <c r="E67" i="7"/>
  <c r="F67" i="7"/>
  <c r="G67" i="7"/>
  <c r="H67" i="7"/>
  <c r="I67" i="7"/>
  <c r="J67" i="7"/>
  <c r="K67" i="7"/>
  <c r="L67" i="7"/>
  <c r="M67" i="7"/>
  <c r="N67" i="7"/>
  <c r="O67" i="7"/>
  <c r="P67" i="7"/>
  <c r="Q67" i="7"/>
  <c r="R67" i="7"/>
  <c r="S67" i="7"/>
  <c r="T67" i="7"/>
  <c r="U67" i="7"/>
  <c r="Y67" i="7"/>
  <c r="Z67" i="7"/>
  <c r="D68" i="7"/>
  <c r="E68" i="7"/>
  <c r="F68" i="7"/>
  <c r="G68" i="7"/>
  <c r="H68" i="7"/>
  <c r="I68" i="7"/>
  <c r="J68" i="7"/>
  <c r="K68" i="7"/>
  <c r="L68" i="7"/>
  <c r="M68" i="7"/>
  <c r="N68" i="7"/>
  <c r="O68" i="7"/>
  <c r="P68" i="7"/>
  <c r="Q68" i="7"/>
  <c r="R68" i="7"/>
  <c r="S68" i="7"/>
  <c r="T68" i="7"/>
  <c r="U68" i="7"/>
  <c r="Y68" i="7"/>
  <c r="Z68" i="7"/>
  <c r="D69" i="7"/>
  <c r="E69" i="7"/>
  <c r="F69" i="7"/>
  <c r="G69" i="7"/>
  <c r="H69" i="7"/>
  <c r="I69" i="7"/>
  <c r="J69" i="7"/>
  <c r="K69" i="7"/>
  <c r="L69" i="7"/>
  <c r="M69" i="7"/>
  <c r="N69" i="7"/>
  <c r="O69" i="7"/>
  <c r="P69" i="7"/>
  <c r="Q69" i="7"/>
  <c r="R69" i="7"/>
  <c r="S69" i="7"/>
  <c r="T69" i="7"/>
  <c r="U69" i="7"/>
  <c r="Y69" i="7"/>
  <c r="Z69" i="7"/>
  <c r="D70" i="7"/>
  <c r="E70" i="7"/>
  <c r="F70" i="7"/>
  <c r="G70" i="7"/>
  <c r="H70" i="7"/>
  <c r="I70" i="7"/>
  <c r="J70" i="7"/>
  <c r="K70" i="7"/>
  <c r="L70" i="7"/>
  <c r="M70" i="7"/>
  <c r="N70" i="7"/>
  <c r="O70" i="7"/>
  <c r="P70" i="7"/>
  <c r="Q70" i="7"/>
  <c r="R70" i="7"/>
  <c r="S70" i="7"/>
  <c r="T70" i="7"/>
  <c r="U70" i="7"/>
  <c r="Y70" i="7"/>
  <c r="Z70" i="7"/>
  <c r="D71" i="7"/>
  <c r="E71" i="7"/>
  <c r="F71" i="7"/>
  <c r="G71" i="7"/>
  <c r="H71" i="7"/>
  <c r="I71" i="7"/>
  <c r="J71" i="7"/>
  <c r="K71" i="7"/>
  <c r="L71" i="7"/>
  <c r="M71" i="7"/>
  <c r="N71" i="7"/>
  <c r="O71" i="7"/>
  <c r="P71" i="7"/>
  <c r="Q71" i="7"/>
  <c r="R71" i="7"/>
  <c r="S71" i="7"/>
  <c r="T71" i="7"/>
  <c r="U71" i="7"/>
  <c r="Y71" i="7"/>
  <c r="Z71" i="7"/>
  <c r="D72" i="7"/>
  <c r="E72" i="7"/>
  <c r="F72" i="7"/>
  <c r="G72" i="7"/>
  <c r="H72" i="7"/>
  <c r="I72" i="7"/>
  <c r="J72" i="7"/>
  <c r="K72" i="7"/>
  <c r="L72" i="7"/>
  <c r="M72" i="7"/>
  <c r="N72" i="7"/>
  <c r="O72" i="7"/>
  <c r="P72" i="7"/>
  <c r="Q72" i="7"/>
  <c r="R72" i="7"/>
  <c r="S72" i="7"/>
  <c r="T72" i="7"/>
  <c r="U72" i="7"/>
  <c r="Y72" i="7"/>
  <c r="Z72" i="7"/>
  <c r="D73" i="7"/>
  <c r="E73" i="7"/>
  <c r="F73" i="7"/>
  <c r="G73" i="7"/>
  <c r="H73" i="7"/>
  <c r="I73" i="7"/>
  <c r="J73" i="7"/>
  <c r="K73" i="7"/>
  <c r="L73" i="7"/>
  <c r="M73" i="7"/>
  <c r="N73" i="7"/>
  <c r="O73" i="7"/>
  <c r="P73" i="7"/>
  <c r="Q73" i="7"/>
  <c r="R73" i="7"/>
  <c r="S73" i="7"/>
  <c r="T73" i="7"/>
  <c r="U73" i="7"/>
  <c r="Y73" i="7"/>
  <c r="Z73" i="7"/>
  <c r="D74" i="7"/>
  <c r="E74" i="7"/>
  <c r="F74" i="7"/>
  <c r="G74" i="7"/>
  <c r="H74" i="7"/>
  <c r="I74" i="7"/>
  <c r="J74" i="7"/>
  <c r="K74" i="7"/>
  <c r="L74" i="7"/>
  <c r="M74" i="7"/>
  <c r="N74" i="7"/>
  <c r="O74" i="7"/>
  <c r="P74" i="7"/>
  <c r="Q74" i="7"/>
  <c r="R74" i="7"/>
  <c r="S74" i="7"/>
  <c r="T74" i="7"/>
  <c r="U74" i="7"/>
  <c r="Y74" i="7"/>
  <c r="Z74" i="7"/>
  <c r="D75" i="7"/>
  <c r="E75" i="7"/>
  <c r="F75" i="7"/>
  <c r="G75" i="7"/>
  <c r="H75" i="7"/>
  <c r="I75" i="7"/>
  <c r="J75" i="7"/>
  <c r="K75" i="7"/>
  <c r="L75" i="7"/>
  <c r="M75" i="7"/>
  <c r="N75" i="7"/>
  <c r="O75" i="7"/>
  <c r="P75" i="7"/>
  <c r="Q75" i="7"/>
  <c r="R75" i="7"/>
  <c r="S75" i="7"/>
  <c r="T75" i="7"/>
  <c r="U75" i="7"/>
  <c r="Y75" i="7"/>
  <c r="Z75" i="7"/>
  <c r="D76" i="7"/>
  <c r="E76" i="7"/>
  <c r="F76" i="7"/>
  <c r="G76" i="7"/>
  <c r="H76" i="7"/>
  <c r="I76" i="7"/>
  <c r="J76" i="7"/>
  <c r="K76" i="7"/>
  <c r="L76" i="7"/>
  <c r="M76" i="7"/>
  <c r="N76" i="7"/>
  <c r="O76" i="7"/>
  <c r="P76" i="7"/>
  <c r="Q76" i="7"/>
  <c r="R76" i="7"/>
  <c r="S76" i="7"/>
  <c r="T76" i="7"/>
  <c r="U76" i="7"/>
  <c r="Y76" i="7"/>
  <c r="Z76" i="7"/>
  <c r="D77" i="7"/>
  <c r="E77" i="7"/>
  <c r="F77" i="7"/>
  <c r="G77" i="7"/>
  <c r="H77" i="7"/>
  <c r="I77" i="7"/>
  <c r="J77" i="7"/>
  <c r="K77" i="7"/>
  <c r="L77" i="7"/>
  <c r="M77" i="7"/>
  <c r="N77" i="7"/>
  <c r="O77" i="7"/>
  <c r="P77" i="7"/>
  <c r="Q77" i="7"/>
  <c r="R77" i="7"/>
  <c r="S77" i="7"/>
  <c r="T77" i="7"/>
  <c r="U77" i="7"/>
  <c r="Y77" i="7"/>
  <c r="Z77" i="7"/>
  <c r="D78" i="7"/>
  <c r="E78" i="7"/>
  <c r="F78" i="7"/>
  <c r="G78" i="7"/>
  <c r="H78" i="7"/>
  <c r="I78" i="7"/>
  <c r="J78" i="7"/>
  <c r="K78" i="7"/>
  <c r="L78" i="7"/>
  <c r="M78" i="7"/>
  <c r="N78" i="7"/>
  <c r="O78" i="7"/>
  <c r="P78" i="7"/>
  <c r="Q78" i="7"/>
  <c r="R78" i="7"/>
  <c r="S78" i="7"/>
  <c r="T78" i="7"/>
  <c r="U78" i="7"/>
  <c r="Y78" i="7"/>
  <c r="Z78" i="7"/>
  <c r="D79" i="7"/>
  <c r="E79" i="7"/>
  <c r="F79" i="7"/>
  <c r="G79" i="7"/>
  <c r="H79" i="7"/>
  <c r="I79" i="7"/>
  <c r="J79" i="7"/>
  <c r="K79" i="7"/>
  <c r="L79" i="7"/>
  <c r="M79" i="7"/>
  <c r="N79" i="7"/>
  <c r="O79" i="7"/>
  <c r="P79" i="7"/>
  <c r="Q79" i="7"/>
  <c r="R79" i="7"/>
  <c r="S79" i="7"/>
  <c r="T79" i="7"/>
  <c r="U79" i="7"/>
  <c r="Y79" i="7"/>
  <c r="Z79" i="7"/>
  <c r="D80" i="7"/>
  <c r="E80" i="7"/>
  <c r="F80" i="7"/>
  <c r="G80" i="7"/>
  <c r="H80" i="7"/>
  <c r="I80" i="7"/>
  <c r="J80" i="7"/>
  <c r="K80" i="7"/>
  <c r="L80" i="7"/>
  <c r="M80" i="7"/>
  <c r="N80" i="7"/>
  <c r="O80" i="7"/>
  <c r="P80" i="7"/>
  <c r="Q80" i="7"/>
  <c r="R80" i="7"/>
  <c r="S80" i="7"/>
  <c r="T80" i="7"/>
  <c r="U80" i="7"/>
  <c r="Y80" i="7"/>
  <c r="Z80" i="7"/>
  <c r="D81" i="7"/>
  <c r="E81" i="7"/>
  <c r="F81" i="7"/>
  <c r="G81" i="7"/>
  <c r="H81" i="7"/>
  <c r="I81" i="7"/>
  <c r="J81" i="7"/>
  <c r="K81" i="7"/>
  <c r="L81" i="7"/>
  <c r="M81" i="7"/>
  <c r="N81" i="7"/>
  <c r="O81" i="7"/>
  <c r="P81" i="7"/>
  <c r="Q81" i="7"/>
  <c r="R81" i="7"/>
  <c r="S81" i="7"/>
  <c r="T81" i="7"/>
  <c r="U81" i="7"/>
  <c r="Y81" i="7"/>
  <c r="Z81" i="7"/>
  <c r="D82" i="7"/>
  <c r="E82" i="7"/>
  <c r="F82" i="7"/>
  <c r="G82" i="7"/>
  <c r="H82" i="7"/>
  <c r="I82" i="7"/>
  <c r="J82" i="7"/>
  <c r="K82" i="7"/>
  <c r="L82" i="7"/>
  <c r="M82" i="7"/>
  <c r="N82" i="7"/>
  <c r="O82" i="7"/>
  <c r="P82" i="7"/>
  <c r="Q82" i="7"/>
  <c r="R82" i="7"/>
  <c r="S82" i="7"/>
  <c r="T82" i="7"/>
  <c r="U82" i="7"/>
  <c r="Y82" i="7"/>
  <c r="Z82" i="7"/>
  <c r="D83" i="7"/>
  <c r="E83" i="7"/>
  <c r="F83" i="7"/>
  <c r="G83" i="7"/>
  <c r="H83" i="7"/>
  <c r="I83" i="7"/>
  <c r="J83" i="7"/>
  <c r="K83" i="7"/>
  <c r="L83" i="7"/>
  <c r="M83" i="7"/>
  <c r="N83" i="7"/>
  <c r="O83" i="7"/>
  <c r="P83" i="7"/>
  <c r="Q83" i="7"/>
  <c r="R83" i="7"/>
  <c r="S83" i="7"/>
  <c r="T83" i="7"/>
  <c r="U83" i="7"/>
  <c r="Y83" i="7"/>
  <c r="Z83" i="7"/>
  <c r="D84" i="7"/>
  <c r="E84" i="7"/>
  <c r="F84" i="7"/>
  <c r="G84" i="7"/>
  <c r="H84" i="7"/>
  <c r="I84" i="7"/>
  <c r="J84" i="7"/>
  <c r="K84" i="7"/>
  <c r="L84" i="7"/>
  <c r="M84" i="7"/>
  <c r="N84" i="7"/>
  <c r="O84" i="7"/>
  <c r="P84" i="7"/>
  <c r="Q84" i="7"/>
  <c r="R84" i="7"/>
  <c r="S84" i="7"/>
  <c r="T84" i="7"/>
  <c r="U84" i="7"/>
  <c r="Y84" i="7"/>
  <c r="Z84" i="7"/>
  <c r="D85" i="7"/>
  <c r="E85" i="7"/>
  <c r="F85" i="7"/>
  <c r="G85" i="7"/>
  <c r="H85" i="7"/>
  <c r="I85" i="7"/>
  <c r="J85" i="7"/>
  <c r="K85" i="7"/>
  <c r="L85" i="7"/>
  <c r="M85" i="7"/>
  <c r="N85" i="7"/>
  <c r="O85" i="7"/>
  <c r="P85" i="7"/>
  <c r="Q85" i="7"/>
  <c r="R85" i="7"/>
  <c r="S85" i="7"/>
  <c r="T85" i="7"/>
  <c r="U85" i="7"/>
  <c r="Y85" i="7"/>
  <c r="Z85" i="7"/>
  <c r="D86" i="7"/>
  <c r="E86" i="7"/>
  <c r="F86" i="7"/>
  <c r="G86" i="7"/>
  <c r="H86" i="7"/>
  <c r="I86" i="7"/>
  <c r="J86" i="7"/>
  <c r="K86" i="7"/>
  <c r="L86" i="7"/>
  <c r="M86" i="7"/>
  <c r="N86" i="7"/>
  <c r="O86" i="7"/>
  <c r="P86" i="7"/>
  <c r="Q86" i="7"/>
  <c r="R86" i="7"/>
  <c r="S86" i="7"/>
  <c r="T86" i="7"/>
  <c r="U86" i="7"/>
  <c r="Y86" i="7"/>
  <c r="Z86" i="7"/>
  <c r="D87" i="7"/>
  <c r="E87" i="7"/>
  <c r="F87" i="7"/>
  <c r="G87" i="7"/>
  <c r="H87" i="7"/>
  <c r="I87" i="7"/>
  <c r="J87" i="7"/>
  <c r="K87" i="7"/>
  <c r="L87" i="7"/>
  <c r="M87" i="7"/>
  <c r="N87" i="7"/>
  <c r="O87" i="7"/>
  <c r="P87" i="7"/>
  <c r="Q87" i="7"/>
  <c r="R87" i="7"/>
  <c r="S87" i="7"/>
  <c r="T87" i="7"/>
  <c r="U87" i="7"/>
  <c r="Y87" i="7"/>
  <c r="Z87" i="7"/>
  <c r="D88" i="7"/>
  <c r="E88" i="7"/>
  <c r="F88" i="7"/>
  <c r="G88" i="7"/>
  <c r="H88" i="7"/>
  <c r="I88" i="7"/>
  <c r="J88" i="7"/>
  <c r="K88" i="7"/>
  <c r="L88" i="7"/>
  <c r="M88" i="7"/>
  <c r="N88" i="7"/>
  <c r="O88" i="7"/>
  <c r="P88" i="7"/>
  <c r="Q88" i="7"/>
  <c r="R88" i="7"/>
  <c r="S88" i="7"/>
  <c r="T88" i="7"/>
  <c r="U88" i="7"/>
  <c r="Y88" i="7"/>
  <c r="Z88" i="7"/>
  <c r="D89" i="7"/>
  <c r="E89" i="7"/>
  <c r="F89" i="7"/>
  <c r="G89" i="7"/>
  <c r="H89" i="7"/>
  <c r="I89" i="7"/>
  <c r="J89" i="7"/>
  <c r="K89" i="7"/>
  <c r="L89" i="7"/>
  <c r="M89" i="7"/>
  <c r="N89" i="7"/>
  <c r="O89" i="7"/>
  <c r="P89" i="7"/>
  <c r="Q89" i="7"/>
  <c r="R89" i="7"/>
  <c r="S89" i="7"/>
  <c r="T89" i="7"/>
  <c r="U89" i="7"/>
  <c r="Y89" i="7"/>
  <c r="Z89" i="7"/>
  <c r="D90" i="7"/>
  <c r="E90" i="7"/>
  <c r="F90" i="7"/>
  <c r="G90" i="7"/>
  <c r="H90" i="7"/>
  <c r="I90" i="7"/>
  <c r="J90" i="7"/>
  <c r="K90" i="7"/>
  <c r="L90" i="7"/>
  <c r="M90" i="7"/>
  <c r="N90" i="7"/>
  <c r="O90" i="7"/>
  <c r="P90" i="7"/>
  <c r="Q90" i="7"/>
  <c r="R90" i="7"/>
  <c r="S90" i="7"/>
  <c r="T90" i="7"/>
  <c r="U90" i="7"/>
  <c r="Y90" i="7"/>
  <c r="Z90" i="7"/>
  <c r="D91" i="7"/>
  <c r="E91" i="7"/>
  <c r="F91" i="7"/>
  <c r="G91" i="7"/>
  <c r="H91" i="7"/>
  <c r="I91" i="7"/>
  <c r="J91" i="7"/>
  <c r="K91" i="7"/>
  <c r="L91" i="7"/>
  <c r="M91" i="7"/>
  <c r="N91" i="7"/>
  <c r="O91" i="7"/>
  <c r="P91" i="7"/>
  <c r="Q91" i="7"/>
  <c r="R91" i="7"/>
  <c r="S91" i="7"/>
  <c r="T91" i="7"/>
  <c r="U91" i="7"/>
  <c r="Y91" i="7"/>
  <c r="Z91" i="7"/>
  <c r="D92" i="7"/>
  <c r="E92" i="7"/>
  <c r="F92" i="7"/>
  <c r="G92" i="7"/>
  <c r="H92" i="7"/>
  <c r="I92" i="7"/>
  <c r="J92" i="7"/>
  <c r="K92" i="7"/>
  <c r="L92" i="7"/>
  <c r="M92" i="7"/>
  <c r="N92" i="7"/>
  <c r="O92" i="7"/>
  <c r="P92" i="7"/>
  <c r="Q92" i="7"/>
  <c r="R92" i="7"/>
  <c r="S92" i="7"/>
  <c r="T92" i="7"/>
  <c r="U92" i="7"/>
  <c r="Y92" i="7"/>
  <c r="Z92" i="7"/>
  <c r="D93" i="7"/>
  <c r="E93" i="7"/>
  <c r="F93" i="7"/>
  <c r="G93" i="7"/>
  <c r="H93" i="7"/>
  <c r="I93" i="7"/>
  <c r="J93" i="7"/>
  <c r="K93" i="7"/>
  <c r="L93" i="7"/>
  <c r="M93" i="7"/>
  <c r="N93" i="7"/>
  <c r="O93" i="7"/>
  <c r="P93" i="7"/>
  <c r="Q93" i="7"/>
  <c r="R93" i="7"/>
  <c r="S93" i="7"/>
  <c r="T93" i="7"/>
  <c r="U93" i="7"/>
  <c r="Y93" i="7"/>
  <c r="Z93" i="7"/>
  <c r="D94" i="7"/>
  <c r="E94" i="7"/>
  <c r="F94" i="7"/>
  <c r="G94" i="7"/>
  <c r="H94" i="7"/>
  <c r="I94" i="7"/>
  <c r="J94" i="7"/>
  <c r="K94" i="7"/>
  <c r="L94" i="7"/>
  <c r="M94" i="7"/>
  <c r="N94" i="7"/>
  <c r="O94" i="7"/>
  <c r="P94" i="7"/>
  <c r="Q94" i="7"/>
  <c r="R94" i="7"/>
  <c r="S94" i="7"/>
  <c r="T94" i="7"/>
  <c r="U94" i="7"/>
  <c r="Y94" i="7"/>
  <c r="Z94" i="7"/>
  <c r="D95" i="7"/>
  <c r="E95" i="7"/>
  <c r="F95" i="7"/>
  <c r="G95" i="7"/>
  <c r="H95" i="7"/>
  <c r="I95" i="7"/>
  <c r="J95" i="7"/>
  <c r="K95" i="7"/>
  <c r="L95" i="7"/>
  <c r="M95" i="7"/>
  <c r="N95" i="7"/>
  <c r="O95" i="7"/>
  <c r="P95" i="7"/>
  <c r="Q95" i="7"/>
  <c r="R95" i="7"/>
  <c r="S95" i="7"/>
  <c r="T95" i="7"/>
  <c r="U95" i="7"/>
  <c r="Y95" i="7"/>
  <c r="Z95" i="7"/>
  <c r="D96" i="7"/>
  <c r="E96" i="7"/>
  <c r="F96" i="7"/>
  <c r="G96" i="7"/>
  <c r="H96" i="7"/>
  <c r="I96" i="7"/>
  <c r="J96" i="7"/>
  <c r="K96" i="7"/>
  <c r="L96" i="7"/>
  <c r="M96" i="7"/>
  <c r="N96" i="7"/>
  <c r="O96" i="7"/>
  <c r="P96" i="7"/>
  <c r="Q96" i="7"/>
  <c r="R96" i="7"/>
  <c r="S96" i="7"/>
  <c r="T96" i="7"/>
  <c r="U96" i="7"/>
  <c r="Y96" i="7"/>
  <c r="Z96" i="7"/>
  <c r="D97" i="7"/>
  <c r="E97" i="7"/>
  <c r="F97" i="7"/>
  <c r="G97" i="7"/>
  <c r="H97" i="7"/>
  <c r="I97" i="7"/>
  <c r="J97" i="7"/>
  <c r="K97" i="7"/>
  <c r="L97" i="7"/>
  <c r="M97" i="7"/>
  <c r="N97" i="7"/>
  <c r="O97" i="7"/>
  <c r="P97" i="7"/>
  <c r="Q97" i="7"/>
  <c r="R97" i="7"/>
  <c r="S97" i="7"/>
  <c r="T97" i="7"/>
  <c r="U97" i="7"/>
  <c r="Y97" i="7"/>
  <c r="Z97" i="7"/>
  <c r="D98" i="7"/>
  <c r="E98" i="7"/>
  <c r="F98" i="7"/>
  <c r="G98" i="7"/>
  <c r="H98" i="7"/>
  <c r="I98" i="7"/>
  <c r="J98" i="7"/>
  <c r="K98" i="7"/>
  <c r="L98" i="7"/>
  <c r="M98" i="7"/>
  <c r="N98" i="7"/>
  <c r="O98" i="7"/>
  <c r="P98" i="7"/>
  <c r="Q98" i="7"/>
  <c r="R98" i="7"/>
  <c r="S98" i="7"/>
  <c r="T98" i="7"/>
  <c r="U98" i="7"/>
  <c r="Y98" i="7"/>
  <c r="Z98" i="7"/>
  <c r="D99" i="7"/>
  <c r="E99" i="7"/>
  <c r="F99" i="7"/>
  <c r="G99" i="7"/>
  <c r="H99" i="7"/>
  <c r="I99" i="7"/>
  <c r="J99" i="7"/>
  <c r="K99" i="7"/>
  <c r="L99" i="7"/>
  <c r="M99" i="7"/>
  <c r="N99" i="7"/>
  <c r="O99" i="7"/>
  <c r="P99" i="7"/>
  <c r="Q99" i="7"/>
  <c r="R99" i="7"/>
  <c r="S99" i="7"/>
  <c r="T99" i="7"/>
  <c r="U99" i="7"/>
  <c r="Y99" i="7"/>
  <c r="Z99" i="7"/>
  <c r="D100" i="7"/>
  <c r="E100" i="7"/>
  <c r="F100" i="7"/>
  <c r="G100" i="7"/>
  <c r="H100" i="7"/>
  <c r="I100" i="7"/>
  <c r="J100" i="7"/>
  <c r="K100" i="7"/>
  <c r="L100" i="7"/>
  <c r="M100" i="7"/>
  <c r="N100" i="7"/>
  <c r="O100" i="7"/>
  <c r="P100" i="7"/>
  <c r="Q100" i="7"/>
  <c r="R100" i="7"/>
  <c r="S100" i="7"/>
  <c r="T100" i="7"/>
  <c r="U100" i="7"/>
  <c r="Y100" i="7"/>
  <c r="Z100" i="7"/>
  <c r="D101" i="7"/>
  <c r="E101" i="7"/>
  <c r="F101" i="7"/>
  <c r="G101" i="7"/>
  <c r="H101" i="7"/>
  <c r="I101" i="7"/>
  <c r="J101" i="7"/>
  <c r="K101" i="7"/>
  <c r="L101" i="7"/>
  <c r="M101" i="7"/>
  <c r="N101" i="7"/>
  <c r="O101" i="7"/>
  <c r="P101" i="7"/>
  <c r="Q101" i="7"/>
  <c r="R101" i="7"/>
  <c r="S101" i="7"/>
  <c r="T101" i="7"/>
  <c r="U101" i="7"/>
  <c r="Y101" i="7"/>
  <c r="Z101" i="7"/>
  <c r="D102" i="7"/>
  <c r="E102" i="7"/>
  <c r="F102" i="7"/>
  <c r="G102" i="7"/>
  <c r="H102" i="7"/>
  <c r="I102" i="7"/>
  <c r="J102" i="7"/>
  <c r="K102" i="7"/>
  <c r="L102" i="7"/>
  <c r="M102" i="7"/>
  <c r="N102" i="7"/>
  <c r="O102" i="7"/>
  <c r="P102" i="7"/>
  <c r="Q102" i="7"/>
  <c r="R102" i="7"/>
  <c r="S102" i="7"/>
  <c r="T102" i="7"/>
  <c r="U102" i="7"/>
  <c r="Y102" i="7"/>
  <c r="Z102" i="7"/>
  <c r="D103" i="7"/>
  <c r="E103" i="7"/>
  <c r="F103" i="7"/>
  <c r="G103" i="7"/>
  <c r="H103" i="7"/>
  <c r="I103" i="7"/>
  <c r="J103" i="7"/>
  <c r="K103" i="7"/>
  <c r="L103" i="7"/>
  <c r="M103" i="7"/>
  <c r="N103" i="7"/>
  <c r="O103" i="7"/>
  <c r="P103" i="7"/>
  <c r="Q103" i="7"/>
  <c r="R103" i="7"/>
  <c r="S103" i="7"/>
  <c r="T103" i="7"/>
  <c r="U103" i="7"/>
  <c r="Y103" i="7"/>
  <c r="Z103" i="7"/>
  <c r="D104" i="7"/>
  <c r="E104" i="7"/>
  <c r="F104" i="7"/>
  <c r="G104" i="7"/>
  <c r="H104" i="7"/>
  <c r="I104" i="7"/>
  <c r="J104" i="7"/>
  <c r="K104" i="7"/>
  <c r="L104" i="7"/>
  <c r="M104" i="7"/>
  <c r="N104" i="7"/>
  <c r="O104" i="7"/>
  <c r="P104" i="7"/>
  <c r="Q104" i="7"/>
  <c r="R104" i="7"/>
  <c r="S104" i="7"/>
  <c r="T104" i="7"/>
  <c r="U104" i="7"/>
  <c r="Y104" i="7"/>
  <c r="Z104" i="7"/>
  <c r="D105" i="7"/>
  <c r="E105" i="7"/>
  <c r="F105" i="7"/>
  <c r="G105" i="7"/>
  <c r="H105" i="7"/>
  <c r="I105" i="7"/>
  <c r="J105" i="7"/>
  <c r="K105" i="7"/>
  <c r="L105" i="7"/>
  <c r="M105" i="7"/>
  <c r="N105" i="7"/>
  <c r="O105" i="7"/>
  <c r="P105" i="7"/>
  <c r="Q105" i="7"/>
  <c r="R105" i="7"/>
  <c r="S105" i="7"/>
  <c r="T105" i="7"/>
  <c r="U105" i="7"/>
  <c r="Y105" i="7"/>
  <c r="Z105" i="7"/>
  <c r="D106" i="7"/>
  <c r="E106" i="7"/>
  <c r="F106" i="7"/>
  <c r="G106" i="7"/>
  <c r="H106" i="7"/>
  <c r="I106" i="7"/>
  <c r="J106" i="7"/>
  <c r="K106" i="7"/>
  <c r="L106" i="7"/>
  <c r="M106" i="7"/>
  <c r="N106" i="7"/>
  <c r="O106" i="7"/>
  <c r="P106" i="7"/>
  <c r="Q106" i="7"/>
  <c r="R106" i="7"/>
  <c r="S106" i="7"/>
  <c r="T106" i="7"/>
  <c r="U106" i="7"/>
  <c r="Y106" i="7"/>
  <c r="Z106" i="7"/>
  <c r="D107" i="7"/>
  <c r="E107" i="7"/>
  <c r="F107" i="7"/>
  <c r="G107" i="7"/>
  <c r="H107" i="7"/>
  <c r="I107" i="7"/>
  <c r="J107" i="7"/>
  <c r="K107" i="7"/>
  <c r="L107" i="7"/>
  <c r="M107" i="7"/>
  <c r="N107" i="7"/>
  <c r="O107" i="7"/>
  <c r="P107" i="7"/>
  <c r="Q107" i="7"/>
  <c r="R107" i="7"/>
  <c r="S107" i="7"/>
  <c r="T107" i="7"/>
  <c r="U107" i="7"/>
  <c r="Y107" i="7"/>
  <c r="Z107" i="7"/>
  <c r="D108" i="7"/>
  <c r="E108" i="7"/>
  <c r="F108" i="7"/>
  <c r="G108" i="7"/>
  <c r="H108" i="7"/>
  <c r="I108" i="7"/>
  <c r="J108" i="7"/>
  <c r="K108" i="7"/>
  <c r="L108" i="7"/>
  <c r="M108" i="7"/>
  <c r="N108" i="7"/>
  <c r="O108" i="7"/>
  <c r="P108" i="7"/>
  <c r="Q108" i="7"/>
  <c r="R108" i="7"/>
  <c r="S108" i="7"/>
  <c r="T108" i="7"/>
  <c r="U108" i="7"/>
  <c r="Y108" i="7"/>
  <c r="Z108" i="7"/>
  <c r="D109" i="7"/>
  <c r="E109" i="7"/>
  <c r="F109" i="7"/>
  <c r="G109" i="7"/>
  <c r="H109" i="7"/>
  <c r="I109" i="7"/>
  <c r="J109" i="7"/>
  <c r="K109" i="7"/>
  <c r="L109" i="7"/>
  <c r="M109" i="7"/>
  <c r="N109" i="7"/>
  <c r="O109" i="7"/>
  <c r="P109" i="7"/>
  <c r="Q109" i="7"/>
  <c r="R109" i="7"/>
  <c r="S109" i="7"/>
  <c r="T109" i="7"/>
  <c r="U109" i="7"/>
  <c r="Y109" i="7"/>
  <c r="Z109" i="7"/>
  <c r="D110" i="7"/>
  <c r="E110" i="7"/>
  <c r="F110" i="7"/>
  <c r="G110" i="7"/>
  <c r="H110" i="7"/>
  <c r="I110" i="7"/>
  <c r="J110" i="7"/>
  <c r="K110" i="7"/>
  <c r="L110" i="7"/>
  <c r="M110" i="7"/>
  <c r="N110" i="7"/>
  <c r="O110" i="7"/>
  <c r="P110" i="7"/>
  <c r="Q110" i="7"/>
  <c r="R110" i="7"/>
  <c r="S110" i="7"/>
  <c r="T110" i="7"/>
  <c r="U110" i="7"/>
  <c r="Y110" i="7"/>
  <c r="Z110" i="7"/>
  <c r="D111" i="7"/>
  <c r="E111" i="7"/>
  <c r="F111" i="7"/>
  <c r="G111" i="7"/>
  <c r="H111" i="7"/>
  <c r="I111" i="7"/>
  <c r="J111" i="7"/>
  <c r="K111" i="7"/>
  <c r="L111" i="7"/>
  <c r="M111" i="7"/>
  <c r="N111" i="7"/>
  <c r="O111" i="7"/>
  <c r="P111" i="7"/>
  <c r="Q111" i="7"/>
  <c r="R111" i="7"/>
  <c r="S111" i="7"/>
  <c r="T111" i="7"/>
  <c r="U111" i="7"/>
  <c r="Y111" i="7"/>
  <c r="Z111" i="7"/>
  <c r="D112" i="7"/>
  <c r="E112" i="7"/>
  <c r="F112" i="7"/>
  <c r="G112" i="7"/>
  <c r="H112" i="7"/>
  <c r="I112" i="7"/>
  <c r="J112" i="7"/>
  <c r="K112" i="7"/>
  <c r="L112" i="7"/>
  <c r="M112" i="7"/>
  <c r="N112" i="7"/>
  <c r="O112" i="7"/>
  <c r="P112" i="7"/>
  <c r="Q112" i="7"/>
  <c r="R112" i="7"/>
  <c r="S112" i="7"/>
  <c r="T112" i="7"/>
  <c r="U112" i="7"/>
  <c r="Y112" i="7"/>
  <c r="Z112" i="7"/>
  <c r="D113" i="7"/>
  <c r="E113" i="7"/>
  <c r="F113" i="7"/>
  <c r="G113" i="7"/>
  <c r="H113" i="7"/>
  <c r="I113" i="7"/>
  <c r="J113" i="7"/>
  <c r="K113" i="7"/>
  <c r="L113" i="7"/>
  <c r="M113" i="7"/>
  <c r="N113" i="7"/>
  <c r="O113" i="7"/>
  <c r="P113" i="7"/>
  <c r="Q113" i="7"/>
  <c r="R113" i="7"/>
  <c r="S113" i="7"/>
  <c r="T113" i="7"/>
  <c r="U113" i="7"/>
  <c r="Y113" i="7"/>
  <c r="Z113" i="7"/>
  <c r="D114" i="7"/>
  <c r="E114" i="7"/>
  <c r="F114" i="7"/>
  <c r="G114" i="7"/>
  <c r="H114" i="7"/>
  <c r="I114" i="7"/>
  <c r="J114" i="7"/>
  <c r="K114" i="7"/>
  <c r="L114" i="7"/>
  <c r="M114" i="7"/>
  <c r="N114" i="7"/>
  <c r="O114" i="7"/>
  <c r="P114" i="7"/>
  <c r="Q114" i="7"/>
  <c r="R114" i="7"/>
  <c r="S114" i="7"/>
  <c r="T114" i="7"/>
  <c r="U114" i="7"/>
  <c r="Y114" i="7"/>
  <c r="Z114" i="7"/>
  <c r="D115" i="7"/>
  <c r="E115" i="7"/>
  <c r="F115" i="7"/>
  <c r="G115" i="7"/>
  <c r="H115" i="7"/>
  <c r="I115" i="7"/>
  <c r="J115" i="7"/>
  <c r="K115" i="7"/>
  <c r="L115" i="7"/>
  <c r="M115" i="7"/>
  <c r="N115" i="7"/>
  <c r="O115" i="7"/>
  <c r="P115" i="7"/>
  <c r="Q115" i="7"/>
  <c r="R115" i="7"/>
  <c r="S115" i="7"/>
  <c r="T115" i="7"/>
  <c r="U115" i="7"/>
  <c r="Y115" i="7"/>
  <c r="Z115" i="7"/>
  <c r="D116" i="7"/>
  <c r="E116" i="7"/>
  <c r="F116" i="7"/>
  <c r="G116" i="7"/>
  <c r="H116" i="7"/>
  <c r="I116" i="7"/>
  <c r="J116" i="7"/>
  <c r="K116" i="7"/>
  <c r="L116" i="7"/>
  <c r="M116" i="7"/>
  <c r="N116" i="7"/>
  <c r="O116" i="7"/>
  <c r="P116" i="7"/>
  <c r="Q116" i="7"/>
  <c r="R116" i="7"/>
  <c r="S116" i="7"/>
  <c r="T116" i="7"/>
  <c r="U116" i="7"/>
  <c r="Y116" i="7"/>
  <c r="Z116" i="7"/>
  <c r="D117" i="7"/>
  <c r="E117" i="7"/>
  <c r="F117" i="7"/>
  <c r="G117" i="7"/>
  <c r="H117" i="7"/>
  <c r="I117" i="7"/>
  <c r="J117" i="7"/>
  <c r="K117" i="7"/>
  <c r="L117" i="7"/>
  <c r="M117" i="7"/>
  <c r="N117" i="7"/>
  <c r="O117" i="7"/>
  <c r="P117" i="7"/>
  <c r="Q117" i="7"/>
  <c r="R117" i="7"/>
  <c r="S117" i="7"/>
  <c r="T117" i="7"/>
  <c r="U117" i="7"/>
  <c r="Y117" i="7"/>
  <c r="Z117" i="7"/>
  <c r="D118" i="7"/>
  <c r="E118" i="7"/>
  <c r="F118" i="7"/>
  <c r="G118" i="7"/>
  <c r="H118" i="7"/>
  <c r="I118" i="7"/>
  <c r="J118" i="7"/>
  <c r="K118" i="7"/>
  <c r="L118" i="7"/>
  <c r="M118" i="7"/>
  <c r="N118" i="7"/>
  <c r="O118" i="7"/>
  <c r="P118" i="7"/>
  <c r="Q118" i="7"/>
  <c r="R118" i="7"/>
  <c r="S118" i="7"/>
  <c r="T118" i="7"/>
  <c r="U118" i="7"/>
  <c r="Y118" i="7"/>
  <c r="Z118" i="7"/>
  <c r="D119" i="7"/>
  <c r="E119" i="7"/>
  <c r="F119" i="7"/>
  <c r="G119" i="7"/>
  <c r="H119" i="7"/>
  <c r="I119" i="7"/>
  <c r="J119" i="7"/>
  <c r="K119" i="7"/>
  <c r="L119" i="7"/>
  <c r="M119" i="7"/>
  <c r="N119" i="7"/>
  <c r="O119" i="7"/>
  <c r="P119" i="7"/>
  <c r="Q119" i="7"/>
  <c r="R119" i="7"/>
  <c r="S119" i="7"/>
  <c r="T119" i="7"/>
  <c r="U119" i="7"/>
  <c r="Y119" i="7"/>
  <c r="Z119" i="7"/>
  <c r="D120" i="7"/>
  <c r="E120" i="7"/>
  <c r="F120" i="7"/>
  <c r="G120" i="7"/>
  <c r="H120" i="7"/>
  <c r="I120" i="7"/>
  <c r="J120" i="7"/>
  <c r="K120" i="7"/>
  <c r="L120" i="7"/>
  <c r="M120" i="7"/>
  <c r="N120" i="7"/>
  <c r="O120" i="7"/>
  <c r="P120" i="7"/>
  <c r="Q120" i="7"/>
  <c r="R120" i="7"/>
  <c r="S120" i="7"/>
  <c r="T120" i="7"/>
  <c r="U120" i="7"/>
  <c r="Y120" i="7"/>
  <c r="Z120" i="7"/>
  <c r="D121" i="7"/>
  <c r="E121" i="7"/>
  <c r="F121" i="7"/>
  <c r="G121" i="7"/>
  <c r="H121" i="7"/>
  <c r="I121" i="7"/>
  <c r="J121" i="7"/>
  <c r="K121" i="7"/>
  <c r="L121" i="7"/>
  <c r="M121" i="7"/>
  <c r="N121" i="7"/>
  <c r="O121" i="7"/>
  <c r="P121" i="7"/>
  <c r="Q121" i="7"/>
  <c r="R121" i="7"/>
  <c r="S121" i="7"/>
  <c r="T121" i="7"/>
  <c r="U121" i="7"/>
  <c r="Y121" i="7"/>
  <c r="Z121" i="7"/>
  <c r="D122" i="7"/>
  <c r="E122" i="7"/>
  <c r="F122" i="7"/>
  <c r="G122" i="7"/>
  <c r="H122" i="7"/>
  <c r="I122" i="7"/>
  <c r="J122" i="7"/>
  <c r="K122" i="7"/>
  <c r="L122" i="7"/>
  <c r="M122" i="7"/>
  <c r="N122" i="7"/>
  <c r="O122" i="7"/>
  <c r="P122" i="7"/>
  <c r="Q122" i="7"/>
  <c r="R122" i="7"/>
  <c r="S122" i="7"/>
  <c r="T122" i="7"/>
  <c r="U122" i="7"/>
  <c r="Y122" i="7"/>
  <c r="Z122" i="7"/>
  <c r="D123" i="7"/>
  <c r="E123" i="7"/>
  <c r="F123" i="7"/>
  <c r="G123" i="7"/>
  <c r="H123" i="7"/>
  <c r="I123" i="7"/>
  <c r="J123" i="7"/>
  <c r="K123" i="7"/>
  <c r="L123" i="7"/>
  <c r="M123" i="7"/>
  <c r="N123" i="7"/>
  <c r="O123" i="7"/>
  <c r="P123" i="7"/>
  <c r="Q123" i="7"/>
  <c r="R123" i="7"/>
  <c r="S123" i="7"/>
  <c r="T123" i="7"/>
  <c r="U123" i="7"/>
  <c r="Y123" i="7"/>
  <c r="Z123" i="7"/>
  <c r="D124" i="7"/>
  <c r="E124" i="7"/>
  <c r="F124" i="7"/>
  <c r="G124" i="7"/>
  <c r="H124" i="7"/>
  <c r="I124" i="7"/>
  <c r="J124" i="7"/>
  <c r="K124" i="7"/>
  <c r="L124" i="7"/>
  <c r="M124" i="7"/>
  <c r="N124" i="7"/>
  <c r="O124" i="7"/>
  <c r="P124" i="7"/>
  <c r="Q124" i="7"/>
  <c r="R124" i="7"/>
  <c r="S124" i="7"/>
  <c r="T124" i="7"/>
  <c r="U124" i="7"/>
  <c r="Y124" i="7"/>
  <c r="Z124" i="7"/>
  <c r="D125" i="7"/>
  <c r="E125" i="7"/>
  <c r="F125" i="7"/>
  <c r="G125" i="7"/>
  <c r="H125" i="7"/>
  <c r="I125" i="7"/>
  <c r="J125" i="7"/>
  <c r="K125" i="7"/>
  <c r="L125" i="7"/>
  <c r="M125" i="7"/>
  <c r="N125" i="7"/>
  <c r="O125" i="7"/>
  <c r="P125" i="7"/>
  <c r="Q125" i="7"/>
  <c r="R125" i="7"/>
  <c r="S125" i="7"/>
  <c r="T125" i="7"/>
  <c r="U125" i="7"/>
  <c r="Y125" i="7"/>
  <c r="Z125" i="7"/>
  <c r="D126" i="7"/>
  <c r="E126" i="7"/>
  <c r="F126" i="7"/>
  <c r="G126" i="7"/>
  <c r="H126" i="7"/>
  <c r="I126" i="7"/>
  <c r="J126" i="7"/>
  <c r="K126" i="7"/>
  <c r="L126" i="7"/>
  <c r="M126" i="7"/>
  <c r="N126" i="7"/>
  <c r="O126" i="7"/>
  <c r="P126" i="7"/>
  <c r="Q126" i="7"/>
  <c r="R126" i="7"/>
  <c r="S126" i="7"/>
  <c r="T126" i="7"/>
  <c r="U126" i="7"/>
  <c r="Y126" i="7"/>
  <c r="Z126" i="7"/>
  <c r="D127" i="7"/>
  <c r="E127" i="7"/>
  <c r="F127" i="7"/>
  <c r="G127" i="7"/>
  <c r="H127" i="7"/>
  <c r="I127" i="7"/>
  <c r="J127" i="7"/>
  <c r="K127" i="7"/>
  <c r="L127" i="7"/>
  <c r="M127" i="7"/>
  <c r="N127" i="7"/>
  <c r="O127" i="7"/>
  <c r="P127" i="7"/>
  <c r="Q127" i="7"/>
  <c r="R127" i="7"/>
  <c r="S127" i="7"/>
  <c r="T127" i="7"/>
  <c r="U127" i="7"/>
  <c r="Y127" i="7"/>
  <c r="Z127" i="7"/>
  <c r="D128" i="7"/>
  <c r="E128" i="7"/>
  <c r="F128" i="7"/>
  <c r="G128" i="7"/>
  <c r="H128" i="7"/>
  <c r="I128" i="7"/>
  <c r="J128" i="7"/>
  <c r="K128" i="7"/>
  <c r="L128" i="7"/>
  <c r="M128" i="7"/>
  <c r="N128" i="7"/>
  <c r="O128" i="7"/>
  <c r="P128" i="7"/>
  <c r="Q128" i="7"/>
  <c r="R128" i="7"/>
  <c r="S128" i="7"/>
  <c r="T128" i="7"/>
  <c r="U128" i="7"/>
  <c r="Y128" i="7"/>
  <c r="Z128" i="7"/>
  <c r="D129" i="7"/>
  <c r="E129" i="7"/>
  <c r="F129" i="7"/>
  <c r="G129" i="7"/>
  <c r="H129" i="7"/>
  <c r="I129" i="7"/>
  <c r="J129" i="7"/>
  <c r="K129" i="7"/>
  <c r="L129" i="7"/>
  <c r="M129" i="7"/>
  <c r="N129" i="7"/>
  <c r="O129" i="7"/>
  <c r="P129" i="7"/>
  <c r="Q129" i="7"/>
  <c r="R129" i="7"/>
  <c r="S129" i="7"/>
  <c r="T129" i="7"/>
  <c r="U129" i="7"/>
  <c r="Y129" i="7"/>
  <c r="Z129" i="7"/>
  <c r="D130" i="7"/>
  <c r="E130" i="7"/>
  <c r="F130" i="7"/>
  <c r="G130" i="7"/>
  <c r="H130" i="7"/>
  <c r="I130" i="7"/>
  <c r="J130" i="7"/>
  <c r="K130" i="7"/>
  <c r="L130" i="7"/>
  <c r="M130" i="7"/>
  <c r="N130" i="7"/>
  <c r="O130" i="7"/>
  <c r="P130" i="7"/>
  <c r="Q130" i="7"/>
  <c r="R130" i="7"/>
  <c r="S130" i="7"/>
  <c r="T130" i="7"/>
  <c r="U130" i="7"/>
  <c r="Y130" i="7"/>
  <c r="Z130" i="7"/>
  <c r="D131" i="7"/>
  <c r="E131" i="7"/>
  <c r="F131" i="7"/>
  <c r="G131" i="7"/>
  <c r="H131" i="7"/>
  <c r="I131" i="7"/>
  <c r="J131" i="7"/>
  <c r="K131" i="7"/>
  <c r="L131" i="7"/>
  <c r="M131" i="7"/>
  <c r="N131" i="7"/>
  <c r="O131" i="7"/>
  <c r="P131" i="7"/>
  <c r="Q131" i="7"/>
  <c r="R131" i="7"/>
  <c r="S131" i="7"/>
  <c r="T131" i="7"/>
  <c r="U131" i="7"/>
  <c r="Y131" i="7"/>
  <c r="Z131" i="7"/>
  <c r="D132" i="7"/>
  <c r="E132" i="7"/>
  <c r="F132" i="7"/>
  <c r="G132" i="7"/>
  <c r="H132" i="7"/>
  <c r="I132" i="7"/>
  <c r="J132" i="7"/>
  <c r="K132" i="7"/>
  <c r="L132" i="7"/>
  <c r="M132" i="7"/>
  <c r="N132" i="7"/>
  <c r="O132" i="7"/>
  <c r="P132" i="7"/>
  <c r="Q132" i="7"/>
  <c r="R132" i="7"/>
  <c r="S132" i="7"/>
  <c r="T132" i="7"/>
  <c r="U132" i="7"/>
  <c r="Y132" i="7"/>
  <c r="Z132" i="7"/>
  <c r="D133" i="7"/>
  <c r="E133" i="7"/>
  <c r="F133" i="7"/>
  <c r="G133" i="7"/>
  <c r="H133" i="7"/>
  <c r="I133" i="7"/>
  <c r="J133" i="7"/>
  <c r="K133" i="7"/>
  <c r="L133" i="7"/>
  <c r="M133" i="7"/>
  <c r="N133" i="7"/>
  <c r="O133" i="7"/>
  <c r="P133" i="7"/>
  <c r="Q133" i="7"/>
  <c r="R133" i="7"/>
  <c r="S133" i="7"/>
  <c r="T133" i="7"/>
  <c r="U133" i="7"/>
  <c r="Y133" i="7"/>
  <c r="Z133" i="7"/>
  <c r="D134" i="7"/>
  <c r="E134" i="7"/>
  <c r="F134" i="7"/>
  <c r="G134" i="7"/>
  <c r="H134" i="7"/>
  <c r="I134" i="7"/>
  <c r="J134" i="7"/>
  <c r="K134" i="7"/>
  <c r="L134" i="7"/>
  <c r="M134" i="7"/>
  <c r="N134" i="7"/>
  <c r="O134" i="7"/>
  <c r="P134" i="7"/>
  <c r="Q134" i="7"/>
  <c r="R134" i="7"/>
  <c r="S134" i="7"/>
  <c r="T134" i="7"/>
  <c r="U134" i="7"/>
  <c r="Y134" i="7"/>
  <c r="Z134" i="7"/>
  <c r="D135" i="7"/>
  <c r="E135" i="7"/>
  <c r="F135" i="7"/>
  <c r="G135" i="7"/>
  <c r="H135" i="7"/>
  <c r="I135" i="7"/>
  <c r="J135" i="7"/>
  <c r="K135" i="7"/>
  <c r="L135" i="7"/>
  <c r="M135" i="7"/>
  <c r="N135" i="7"/>
  <c r="O135" i="7"/>
  <c r="P135" i="7"/>
  <c r="Q135" i="7"/>
  <c r="R135" i="7"/>
  <c r="S135" i="7"/>
  <c r="T135" i="7"/>
  <c r="U135" i="7"/>
  <c r="Y135" i="7"/>
  <c r="Z135" i="7"/>
  <c r="D136" i="7"/>
  <c r="E136" i="7"/>
  <c r="F136" i="7"/>
  <c r="G136" i="7"/>
  <c r="H136" i="7"/>
  <c r="I136" i="7"/>
  <c r="J136" i="7"/>
  <c r="K136" i="7"/>
  <c r="L136" i="7"/>
  <c r="M136" i="7"/>
  <c r="N136" i="7"/>
  <c r="O136" i="7"/>
  <c r="P136" i="7"/>
  <c r="Q136" i="7"/>
  <c r="R136" i="7"/>
  <c r="S136" i="7"/>
  <c r="T136" i="7"/>
  <c r="U136" i="7"/>
  <c r="Y136" i="7"/>
  <c r="Z136" i="7"/>
  <c r="D137" i="7"/>
  <c r="E137" i="7"/>
  <c r="F137" i="7"/>
  <c r="G137" i="7"/>
  <c r="H137" i="7"/>
  <c r="I137" i="7"/>
  <c r="J137" i="7"/>
  <c r="K137" i="7"/>
  <c r="L137" i="7"/>
  <c r="M137" i="7"/>
  <c r="N137" i="7"/>
  <c r="O137" i="7"/>
  <c r="P137" i="7"/>
  <c r="Q137" i="7"/>
  <c r="R137" i="7"/>
  <c r="S137" i="7"/>
  <c r="T137" i="7"/>
  <c r="U137" i="7"/>
  <c r="Y137" i="7"/>
  <c r="Z137" i="7"/>
  <c r="D138" i="7"/>
  <c r="E138" i="7"/>
  <c r="F138" i="7"/>
  <c r="G138" i="7"/>
  <c r="H138" i="7"/>
  <c r="I138" i="7"/>
  <c r="J138" i="7"/>
  <c r="K138" i="7"/>
  <c r="L138" i="7"/>
  <c r="M138" i="7"/>
  <c r="N138" i="7"/>
  <c r="O138" i="7"/>
  <c r="P138" i="7"/>
  <c r="Q138" i="7"/>
  <c r="R138" i="7"/>
  <c r="S138" i="7"/>
  <c r="T138" i="7"/>
  <c r="U138" i="7"/>
  <c r="Y138" i="7"/>
  <c r="Z138" i="7"/>
  <c r="D139" i="7"/>
  <c r="E139" i="7"/>
  <c r="F139" i="7"/>
  <c r="G139" i="7"/>
  <c r="H139" i="7"/>
  <c r="I139" i="7"/>
  <c r="J139" i="7"/>
  <c r="K139" i="7"/>
  <c r="L139" i="7"/>
  <c r="M139" i="7"/>
  <c r="N139" i="7"/>
  <c r="O139" i="7"/>
  <c r="P139" i="7"/>
  <c r="Q139" i="7"/>
  <c r="R139" i="7"/>
  <c r="S139" i="7"/>
  <c r="T139" i="7"/>
  <c r="U139" i="7"/>
  <c r="Y139" i="7"/>
  <c r="Z139" i="7"/>
  <c r="D140" i="7"/>
  <c r="E140" i="7"/>
  <c r="F140" i="7"/>
  <c r="G140" i="7"/>
  <c r="H140" i="7"/>
  <c r="I140" i="7"/>
  <c r="J140" i="7"/>
  <c r="K140" i="7"/>
  <c r="L140" i="7"/>
  <c r="M140" i="7"/>
  <c r="N140" i="7"/>
  <c r="O140" i="7"/>
  <c r="P140" i="7"/>
  <c r="Q140" i="7"/>
  <c r="R140" i="7"/>
  <c r="S140" i="7"/>
  <c r="T140" i="7"/>
  <c r="U140" i="7"/>
  <c r="Y140" i="7"/>
  <c r="Z140" i="7"/>
  <c r="D141" i="7"/>
  <c r="E141" i="7"/>
  <c r="F141" i="7"/>
  <c r="G141" i="7"/>
  <c r="H141" i="7"/>
  <c r="I141" i="7"/>
  <c r="J141" i="7"/>
  <c r="K141" i="7"/>
  <c r="L141" i="7"/>
  <c r="M141" i="7"/>
  <c r="N141" i="7"/>
  <c r="O141" i="7"/>
  <c r="P141" i="7"/>
  <c r="Q141" i="7"/>
  <c r="R141" i="7"/>
  <c r="S141" i="7"/>
  <c r="T141" i="7"/>
  <c r="U141" i="7"/>
  <c r="Y141" i="7"/>
  <c r="Z141" i="7"/>
  <c r="D142" i="7"/>
  <c r="E142" i="7"/>
  <c r="F142" i="7"/>
  <c r="G142" i="7"/>
  <c r="H142" i="7"/>
  <c r="I142" i="7"/>
  <c r="J142" i="7"/>
  <c r="K142" i="7"/>
  <c r="L142" i="7"/>
  <c r="M142" i="7"/>
  <c r="N142" i="7"/>
  <c r="O142" i="7"/>
  <c r="P142" i="7"/>
  <c r="Q142" i="7"/>
  <c r="R142" i="7"/>
  <c r="S142" i="7"/>
  <c r="T142" i="7"/>
  <c r="U142" i="7"/>
  <c r="Y142" i="7"/>
  <c r="Z142" i="7"/>
  <c r="D143" i="7"/>
  <c r="E143" i="7"/>
  <c r="F143" i="7"/>
  <c r="G143" i="7"/>
  <c r="H143" i="7"/>
  <c r="I143" i="7"/>
  <c r="J143" i="7"/>
  <c r="K143" i="7"/>
  <c r="L143" i="7"/>
  <c r="M143" i="7"/>
  <c r="N143" i="7"/>
  <c r="O143" i="7"/>
  <c r="P143" i="7"/>
  <c r="Q143" i="7"/>
  <c r="R143" i="7"/>
  <c r="S143" i="7"/>
  <c r="T143" i="7"/>
  <c r="U143" i="7"/>
  <c r="Y143" i="7"/>
  <c r="Z143" i="7"/>
  <c r="D144" i="7"/>
  <c r="E144" i="7"/>
  <c r="F144" i="7"/>
  <c r="G144" i="7"/>
  <c r="H144" i="7"/>
  <c r="I144" i="7"/>
  <c r="J144" i="7"/>
  <c r="K144" i="7"/>
  <c r="L144" i="7"/>
  <c r="M144" i="7"/>
  <c r="N144" i="7"/>
  <c r="O144" i="7"/>
  <c r="P144" i="7"/>
  <c r="Q144" i="7"/>
  <c r="R144" i="7"/>
  <c r="S144" i="7"/>
  <c r="T144" i="7"/>
  <c r="U144" i="7"/>
  <c r="Y144" i="7"/>
  <c r="Z144" i="7"/>
  <c r="D145" i="7"/>
  <c r="E145" i="7"/>
  <c r="F145" i="7"/>
  <c r="G145" i="7"/>
  <c r="H145" i="7"/>
  <c r="I145" i="7"/>
  <c r="J145" i="7"/>
  <c r="K145" i="7"/>
  <c r="L145" i="7"/>
  <c r="M145" i="7"/>
  <c r="N145" i="7"/>
  <c r="O145" i="7"/>
  <c r="P145" i="7"/>
  <c r="Q145" i="7"/>
  <c r="R145" i="7"/>
  <c r="S145" i="7"/>
  <c r="T145" i="7"/>
  <c r="U145" i="7"/>
  <c r="Y145" i="7"/>
  <c r="Z145" i="7"/>
  <c r="D146" i="7"/>
  <c r="E146" i="7"/>
  <c r="F146" i="7"/>
  <c r="G146" i="7"/>
  <c r="H146" i="7"/>
  <c r="I146" i="7"/>
  <c r="J146" i="7"/>
  <c r="K146" i="7"/>
  <c r="L146" i="7"/>
  <c r="M146" i="7"/>
  <c r="N146" i="7"/>
  <c r="O146" i="7"/>
  <c r="P146" i="7"/>
  <c r="Q146" i="7"/>
  <c r="R146" i="7"/>
  <c r="S146" i="7"/>
  <c r="T146" i="7"/>
  <c r="U146" i="7"/>
  <c r="Y146" i="7"/>
  <c r="Z146" i="7"/>
  <c r="D4" i="8"/>
  <c r="E4" i="8"/>
  <c r="F4" i="8"/>
  <c r="G4" i="8"/>
  <c r="H4" i="8"/>
  <c r="I4" i="8"/>
  <c r="J4" i="8"/>
  <c r="K4" i="8"/>
  <c r="L4" i="8"/>
  <c r="M4" i="8"/>
  <c r="N4" i="8"/>
  <c r="O4" i="8"/>
  <c r="P4" i="8"/>
  <c r="Q4" i="8"/>
  <c r="R4" i="8"/>
  <c r="S4" i="8"/>
  <c r="T4" i="8"/>
  <c r="U4" i="8"/>
  <c r="Y4" i="8"/>
  <c r="Z4" i="8"/>
  <c r="D5" i="8"/>
  <c r="E5" i="8"/>
  <c r="F5" i="8"/>
  <c r="G5" i="8"/>
  <c r="H5" i="8"/>
  <c r="I5" i="8"/>
  <c r="J5" i="8"/>
  <c r="K5" i="8"/>
  <c r="L5" i="8"/>
  <c r="M5" i="8"/>
  <c r="N5" i="8"/>
  <c r="O5" i="8"/>
  <c r="P5" i="8"/>
  <c r="Q5" i="8"/>
  <c r="R5" i="8"/>
  <c r="S5" i="8"/>
  <c r="T5" i="8"/>
  <c r="U5" i="8"/>
  <c r="Y5" i="8"/>
  <c r="Z5" i="8"/>
  <c r="D6" i="8"/>
  <c r="E6" i="8"/>
  <c r="F6" i="8"/>
  <c r="G6" i="8"/>
  <c r="H6" i="8"/>
  <c r="I6" i="8"/>
  <c r="J6" i="8"/>
  <c r="K6" i="8"/>
  <c r="L6" i="8"/>
  <c r="M6" i="8"/>
  <c r="N6" i="8"/>
  <c r="O6" i="8"/>
  <c r="P6" i="8"/>
  <c r="Q6" i="8"/>
  <c r="R6" i="8"/>
  <c r="S6" i="8"/>
  <c r="T6" i="8"/>
  <c r="U6" i="8"/>
  <c r="Y6" i="8"/>
  <c r="Z6" i="8"/>
  <c r="D7" i="8"/>
  <c r="E7" i="8"/>
  <c r="F7" i="8"/>
  <c r="G7" i="8"/>
  <c r="H7" i="8"/>
  <c r="I7" i="8"/>
  <c r="J7" i="8"/>
  <c r="K7" i="8"/>
  <c r="L7" i="8"/>
  <c r="M7" i="8"/>
  <c r="N7" i="8"/>
  <c r="O7" i="8"/>
  <c r="P7" i="8"/>
  <c r="Q7" i="8"/>
  <c r="R7" i="8"/>
  <c r="S7" i="8"/>
  <c r="T7" i="8"/>
  <c r="U7" i="8"/>
  <c r="Y7" i="8"/>
  <c r="Z7" i="8"/>
  <c r="D8" i="8"/>
  <c r="E8" i="8"/>
  <c r="F8" i="8"/>
  <c r="G8" i="8"/>
  <c r="H8" i="8"/>
  <c r="I8" i="8"/>
  <c r="J8" i="8"/>
  <c r="K8" i="8"/>
  <c r="L8" i="8"/>
  <c r="M8" i="8"/>
  <c r="N8" i="8"/>
  <c r="O8" i="8"/>
  <c r="P8" i="8"/>
  <c r="Q8" i="8"/>
  <c r="R8" i="8"/>
  <c r="S8" i="8"/>
  <c r="T8" i="8"/>
  <c r="U8" i="8"/>
  <c r="Y8" i="8"/>
  <c r="Z8" i="8"/>
  <c r="D9" i="8"/>
  <c r="E9" i="8"/>
  <c r="F9" i="8"/>
  <c r="G9" i="8"/>
  <c r="H9" i="8"/>
  <c r="I9" i="8"/>
  <c r="J9" i="8"/>
  <c r="K9" i="8"/>
  <c r="L9" i="8"/>
  <c r="M9" i="8"/>
  <c r="N9" i="8"/>
  <c r="O9" i="8"/>
  <c r="P9" i="8"/>
  <c r="Q9" i="8"/>
  <c r="R9" i="8"/>
  <c r="S9" i="8"/>
  <c r="T9" i="8"/>
  <c r="U9" i="8"/>
  <c r="Y9" i="8"/>
  <c r="Z9" i="8"/>
  <c r="D10" i="8"/>
  <c r="E10" i="8"/>
  <c r="F10" i="8"/>
  <c r="G10" i="8"/>
  <c r="H10" i="8"/>
  <c r="I10" i="8"/>
  <c r="J10" i="8"/>
  <c r="K10" i="8"/>
  <c r="L10" i="8"/>
  <c r="M10" i="8"/>
  <c r="N10" i="8"/>
  <c r="O10" i="8"/>
  <c r="P10" i="8"/>
  <c r="Q10" i="8"/>
  <c r="R10" i="8"/>
  <c r="S10" i="8"/>
  <c r="T10" i="8"/>
  <c r="U10" i="8"/>
  <c r="Y10" i="8"/>
  <c r="Z10" i="8"/>
  <c r="D11" i="8"/>
  <c r="E11" i="8"/>
  <c r="F11" i="8"/>
  <c r="G11" i="8"/>
  <c r="H11" i="8"/>
  <c r="I11" i="8"/>
  <c r="J11" i="8"/>
  <c r="K11" i="8"/>
  <c r="L11" i="8"/>
  <c r="M11" i="8"/>
  <c r="N11" i="8"/>
  <c r="O11" i="8"/>
  <c r="P11" i="8"/>
  <c r="Q11" i="8"/>
  <c r="R11" i="8"/>
  <c r="S11" i="8"/>
  <c r="T11" i="8"/>
  <c r="U11" i="8"/>
  <c r="Y11" i="8"/>
  <c r="Z11" i="8"/>
  <c r="D12" i="8"/>
  <c r="E12" i="8"/>
  <c r="F12" i="8"/>
  <c r="G12" i="8"/>
  <c r="H12" i="8"/>
  <c r="I12" i="8"/>
  <c r="J12" i="8"/>
  <c r="K12" i="8"/>
  <c r="L12" i="8"/>
  <c r="M12" i="8"/>
  <c r="N12" i="8"/>
  <c r="O12" i="8"/>
  <c r="P12" i="8"/>
  <c r="Q12" i="8"/>
  <c r="R12" i="8"/>
  <c r="S12" i="8"/>
  <c r="T12" i="8"/>
  <c r="U12" i="8"/>
  <c r="Y12" i="8"/>
  <c r="Z12" i="8"/>
  <c r="D13" i="8"/>
  <c r="E13" i="8"/>
  <c r="F13" i="8"/>
  <c r="G13" i="8"/>
  <c r="H13" i="8"/>
  <c r="I13" i="8"/>
  <c r="J13" i="8"/>
  <c r="K13" i="8"/>
  <c r="L13" i="8"/>
  <c r="M13" i="8"/>
  <c r="N13" i="8"/>
  <c r="O13" i="8"/>
  <c r="P13" i="8"/>
  <c r="Q13" i="8"/>
  <c r="R13" i="8"/>
  <c r="S13" i="8"/>
  <c r="T13" i="8"/>
  <c r="U13" i="8"/>
  <c r="Y13" i="8"/>
  <c r="Z13" i="8"/>
  <c r="D14" i="8"/>
  <c r="E14" i="8"/>
  <c r="F14" i="8"/>
  <c r="G14" i="8"/>
  <c r="H14" i="8"/>
  <c r="I14" i="8"/>
  <c r="J14" i="8"/>
  <c r="K14" i="8"/>
  <c r="L14" i="8"/>
  <c r="M14" i="8"/>
  <c r="N14" i="8"/>
  <c r="O14" i="8"/>
  <c r="P14" i="8"/>
  <c r="Q14" i="8"/>
  <c r="R14" i="8"/>
  <c r="S14" i="8"/>
  <c r="T14" i="8"/>
  <c r="U14" i="8"/>
  <c r="Y14" i="8"/>
  <c r="Z14" i="8"/>
  <c r="D15" i="8"/>
  <c r="E15" i="8"/>
  <c r="F15" i="8"/>
  <c r="G15" i="8"/>
  <c r="H15" i="8"/>
  <c r="I15" i="8"/>
  <c r="J15" i="8"/>
  <c r="K15" i="8"/>
  <c r="L15" i="8"/>
  <c r="M15" i="8"/>
  <c r="N15" i="8"/>
  <c r="O15" i="8"/>
  <c r="P15" i="8"/>
  <c r="Q15" i="8"/>
  <c r="R15" i="8"/>
  <c r="S15" i="8"/>
  <c r="T15" i="8"/>
  <c r="U15" i="8"/>
  <c r="Y15" i="8"/>
  <c r="Z15" i="8"/>
  <c r="D16" i="8"/>
  <c r="E16" i="8"/>
  <c r="F16" i="8"/>
  <c r="G16" i="8"/>
  <c r="H16" i="8"/>
  <c r="I16" i="8"/>
  <c r="J16" i="8"/>
  <c r="K16" i="8"/>
  <c r="L16" i="8"/>
  <c r="M16" i="8"/>
  <c r="N16" i="8"/>
  <c r="O16" i="8"/>
  <c r="P16" i="8"/>
  <c r="Q16" i="8"/>
  <c r="R16" i="8"/>
  <c r="S16" i="8"/>
  <c r="T16" i="8"/>
  <c r="U16" i="8"/>
  <c r="Y16" i="8"/>
  <c r="Z16" i="8"/>
  <c r="D17" i="8"/>
  <c r="E17" i="8"/>
  <c r="F17" i="8"/>
  <c r="G17" i="8"/>
  <c r="H17" i="8"/>
  <c r="I17" i="8"/>
  <c r="J17" i="8"/>
  <c r="K17" i="8"/>
  <c r="L17" i="8"/>
  <c r="M17" i="8"/>
  <c r="N17" i="8"/>
  <c r="O17" i="8"/>
  <c r="P17" i="8"/>
  <c r="Q17" i="8"/>
  <c r="R17" i="8"/>
  <c r="S17" i="8"/>
  <c r="T17" i="8"/>
  <c r="U17" i="8"/>
  <c r="Y17" i="8"/>
  <c r="Z17" i="8"/>
  <c r="D18" i="8"/>
  <c r="E18" i="8"/>
  <c r="F18" i="8"/>
  <c r="G18" i="8"/>
  <c r="H18" i="8"/>
  <c r="I18" i="8"/>
  <c r="J18" i="8"/>
  <c r="K18" i="8"/>
  <c r="L18" i="8"/>
  <c r="M18" i="8"/>
  <c r="N18" i="8"/>
  <c r="O18" i="8"/>
  <c r="P18" i="8"/>
  <c r="Q18" i="8"/>
  <c r="R18" i="8"/>
  <c r="S18" i="8"/>
  <c r="T18" i="8"/>
  <c r="U18" i="8"/>
  <c r="Y18" i="8"/>
  <c r="Z18" i="8"/>
  <c r="D19" i="8"/>
  <c r="E19" i="8"/>
  <c r="F19" i="8"/>
  <c r="G19" i="8"/>
  <c r="H19" i="8"/>
  <c r="I19" i="8"/>
  <c r="J19" i="8"/>
  <c r="K19" i="8"/>
  <c r="L19" i="8"/>
  <c r="M19" i="8"/>
  <c r="N19" i="8"/>
  <c r="O19" i="8"/>
  <c r="P19" i="8"/>
  <c r="Q19" i="8"/>
  <c r="R19" i="8"/>
  <c r="S19" i="8"/>
  <c r="T19" i="8"/>
  <c r="U19" i="8"/>
  <c r="Y19" i="8"/>
  <c r="Z19" i="8"/>
  <c r="D20" i="8"/>
  <c r="E20" i="8"/>
  <c r="F20" i="8"/>
  <c r="G20" i="8"/>
  <c r="H20" i="8"/>
  <c r="I20" i="8"/>
  <c r="J20" i="8"/>
  <c r="K20" i="8"/>
  <c r="L20" i="8"/>
  <c r="M20" i="8"/>
  <c r="N20" i="8"/>
  <c r="O20" i="8"/>
  <c r="P20" i="8"/>
  <c r="Q20" i="8"/>
  <c r="R20" i="8"/>
  <c r="S20" i="8"/>
  <c r="T20" i="8"/>
  <c r="U20" i="8"/>
  <c r="Y20" i="8"/>
  <c r="Z20" i="8"/>
  <c r="D21" i="8"/>
  <c r="E21" i="8"/>
  <c r="F21" i="8"/>
  <c r="G21" i="8"/>
  <c r="H21" i="8"/>
  <c r="I21" i="8"/>
  <c r="J21" i="8"/>
  <c r="K21" i="8"/>
  <c r="L21" i="8"/>
  <c r="M21" i="8"/>
  <c r="N21" i="8"/>
  <c r="O21" i="8"/>
  <c r="P21" i="8"/>
  <c r="Q21" i="8"/>
  <c r="R21" i="8"/>
  <c r="S21" i="8"/>
  <c r="T21" i="8"/>
  <c r="U21" i="8"/>
  <c r="Y21" i="8"/>
  <c r="Z21" i="8"/>
  <c r="D22" i="8"/>
  <c r="E22" i="8"/>
  <c r="F22" i="8"/>
  <c r="G22" i="8"/>
  <c r="H22" i="8"/>
  <c r="I22" i="8"/>
  <c r="J22" i="8"/>
  <c r="K22" i="8"/>
  <c r="L22" i="8"/>
  <c r="M22" i="8"/>
  <c r="N22" i="8"/>
  <c r="O22" i="8"/>
  <c r="P22" i="8"/>
  <c r="Q22" i="8"/>
  <c r="R22" i="8"/>
  <c r="S22" i="8"/>
  <c r="T22" i="8"/>
  <c r="U22" i="8"/>
  <c r="Y22" i="8"/>
  <c r="Z22" i="8"/>
  <c r="D23" i="8"/>
  <c r="E23" i="8"/>
  <c r="F23" i="8"/>
  <c r="G23" i="8"/>
  <c r="H23" i="8"/>
  <c r="I23" i="8"/>
  <c r="J23" i="8"/>
  <c r="K23" i="8"/>
  <c r="L23" i="8"/>
  <c r="M23" i="8"/>
  <c r="N23" i="8"/>
  <c r="O23" i="8"/>
  <c r="P23" i="8"/>
  <c r="Q23" i="8"/>
  <c r="R23" i="8"/>
  <c r="S23" i="8"/>
  <c r="T23" i="8"/>
  <c r="U23" i="8"/>
  <c r="Y23" i="8"/>
  <c r="Z23" i="8"/>
  <c r="D24" i="8"/>
  <c r="E24" i="8"/>
  <c r="F24" i="8"/>
  <c r="G24" i="8"/>
  <c r="H24" i="8"/>
  <c r="I24" i="8"/>
  <c r="J24" i="8"/>
  <c r="K24" i="8"/>
  <c r="L24" i="8"/>
  <c r="M24" i="8"/>
  <c r="N24" i="8"/>
  <c r="O24" i="8"/>
  <c r="P24" i="8"/>
  <c r="Q24" i="8"/>
  <c r="R24" i="8"/>
  <c r="S24" i="8"/>
  <c r="T24" i="8"/>
  <c r="U24" i="8"/>
  <c r="Y24" i="8"/>
  <c r="Z24" i="8"/>
  <c r="D25" i="8"/>
  <c r="E25" i="8"/>
  <c r="F25" i="8"/>
  <c r="G25" i="8"/>
  <c r="H25" i="8"/>
  <c r="I25" i="8"/>
  <c r="J25" i="8"/>
  <c r="K25" i="8"/>
  <c r="L25" i="8"/>
  <c r="M25" i="8"/>
  <c r="N25" i="8"/>
  <c r="O25" i="8"/>
  <c r="P25" i="8"/>
  <c r="Q25" i="8"/>
  <c r="R25" i="8"/>
  <c r="S25" i="8"/>
  <c r="T25" i="8"/>
  <c r="U25" i="8"/>
  <c r="Y25" i="8"/>
  <c r="Z25" i="8"/>
  <c r="D26" i="8"/>
  <c r="E26" i="8"/>
  <c r="F26" i="8"/>
  <c r="G26" i="8"/>
  <c r="H26" i="8"/>
  <c r="I26" i="8"/>
  <c r="J26" i="8"/>
  <c r="K26" i="8"/>
  <c r="L26" i="8"/>
  <c r="M26" i="8"/>
  <c r="N26" i="8"/>
  <c r="O26" i="8"/>
  <c r="P26" i="8"/>
  <c r="Q26" i="8"/>
  <c r="R26" i="8"/>
  <c r="S26" i="8"/>
  <c r="T26" i="8"/>
  <c r="U26" i="8"/>
  <c r="Y26" i="8"/>
  <c r="Z26" i="8"/>
  <c r="D27" i="8"/>
  <c r="E27" i="8"/>
  <c r="F27" i="8"/>
  <c r="G27" i="8"/>
  <c r="H27" i="8"/>
  <c r="I27" i="8"/>
  <c r="J27" i="8"/>
  <c r="K27" i="8"/>
  <c r="L27" i="8"/>
  <c r="M27" i="8"/>
  <c r="N27" i="8"/>
  <c r="O27" i="8"/>
  <c r="P27" i="8"/>
  <c r="Q27" i="8"/>
  <c r="R27" i="8"/>
  <c r="S27" i="8"/>
  <c r="T27" i="8"/>
  <c r="U27" i="8"/>
  <c r="Y27" i="8"/>
  <c r="Z27" i="8"/>
  <c r="D28" i="8"/>
  <c r="E28" i="8"/>
  <c r="F28" i="8"/>
  <c r="G28" i="8"/>
  <c r="H28" i="8"/>
  <c r="I28" i="8"/>
  <c r="J28" i="8"/>
  <c r="K28" i="8"/>
  <c r="L28" i="8"/>
  <c r="M28" i="8"/>
  <c r="N28" i="8"/>
  <c r="O28" i="8"/>
  <c r="P28" i="8"/>
  <c r="Q28" i="8"/>
  <c r="R28" i="8"/>
  <c r="S28" i="8"/>
  <c r="T28" i="8"/>
  <c r="U28" i="8"/>
  <c r="Y28" i="8"/>
  <c r="Z28" i="8"/>
  <c r="D29" i="8"/>
  <c r="E29" i="8"/>
  <c r="F29" i="8"/>
  <c r="G29" i="8"/>
  <c r="H29" i="8"/>
  <c r="I29" i="8"/>
  <c r="J29" i="8"/>
  <c r="K29" i="8"/>
  <c r="L29" i="8"/>
  <c r="M29" i="8"/>
  <c r="N29" i="8"/>
  <c r="O29" i="8"/>
  <c r="P29" i="8"/>
  <c r="Q29" i="8"/>
  <c r="R29" i="8"/>
  <c r="S29" i="8"/>
  <c r="T29" i="8"/>
  <c r="U29" i="8"/>
  <c r="Y29" i="8"/>
  <c r="Z29" i="8"/>
  <c r="D30" i="8"/>
  <c r="E30" i="8"/>
  <c r="F30" i="8"/>
  <c r="G30" i="8"/>
  <c r="H30" i="8"/>
  <c r="I30" i="8"/>
  <c r="J30" i="8"/>
  <c r="K30" i="8"/>
  <c r="L30" i="8"/>
  <c r="M30" i="8"/>
  <c r="N30" i="8"/>
  <c r="O30" i="8"/>
  <c r="P30" i="8"/>
  <c r="Q30" i="8"/>
  <c r="R30" i="8"/>
  <c r="S30" i="8"/>
  <c r="T30" i="8"/>
  <c r="U30" i="8"/>
  <c r="Y30" i="8"/>
  <c r="Z30" i="8"/>
  <c r="D31" i="8"/>
  <c r="E31" i="8"/>
  <c r="F31" i="8"/>
  <c r="G31" i="8"/>
  <c r="H31" i="8"/>
  <c r="I31" i="8"/>
  <c r="J31" i="8"/>
  <c r="K31" i="8"/>
  <c r="L31" i="8"/>
  <c r="M31" i="8"/>
  <c r="N31" i="8"/>
  <c r="O31" i="8"/>
  <c r="P31" i="8"/>
  <c r="Q31" i="8"/>
  <c r="R31" i="8"/>
  <c r="S31" i="8"/>
  <c r="T31" i="8"/>
  <c r="U31" i="8"/>
  <c r="Y31" i="8"/>
  <c r="Z31" i="8"/>
  <c r="D32" i="8"/>
  <c r="E32" i="8"/>
  <c r="F32" i="8"/>
  <c r="G32" i="8"/>
  <c r="H32" i="8"/>
  <c r="I32" i="8"/>
  <c r="J32" i="8"/>
  <c r="K32" i="8"/>
  <c r="L32" i="8"/>
  <c r="M32" i="8"/>
  <c r="N32" i="8"/>
  <c r="O32" i="8"/>
  <c r="P32" i="8"/>
  <c r="Q32" i="8"/>
  <c r="R32" i="8"/>
  <c r="S32" i="8"/>
  <c r="T32" i="8"/>
  <c r="U32" i="8"/>
  <c r="Y32" i="8"/>
  <c r="Z32" i="8"/>
  <c r="D33" i="8"/>
  <c r="E33" i="8"/>
  <c r="F33" i="8"/>
  <c r="G33" i="8"/>
  <c r="H33" i="8"/>
  <c r="I33" i="8"/>
  <c r="J33" i="8"/>
  <c r="K33" i="8"/>
  <c r="L33" i="8"/>
  <c r="M33" i="8"/>
  <c r="N33" i="8"/>
  <c r="O33" i="8"/>
  <c r="P33" i="8"/>
  <c r="Q33" i="8"/>
  <c r="R33" i="8"/>
  <c r="S33" i="8"/>
  <c r="T33" i="8"/>
  <c r="U33" i="8"/>
  <c r="Y33" i="8"/>
  <c r="Z33" i="8"/>
  <c r="D34" i="8"/>
  <c r="E34" i="8"/>
  <c r="F34" i="8"/>
  <c r="G34" i="8"/>
  <c r="H34" i="8"/>
  <c r="I34" i="8"/>
  <c r="J34" i="8"/>
  <c r="K34" i="8"/>
  <c r="L34" i="8"/>
  <c r="M34" i="8"/>
  <c r="N34" i="8"/>
  <c r="O34" i="8"/>
  <c r="P34" i="8"/>
  <c r="Q34" i="8"/>
  <c r="R34" i="8"/>
  <c r="S34" i="8"/>
  <c r="T34" i="8"/>
  <c r="U34" i="8"/>
  <c r="Y34" i="8"/>
  <c r="Z34" i="8"/>
  <c r="D35" i="8"/>
  <c r="E35" i="8"/>
  <c r="F35" i="8"/>
  <c r="G35" i="8"/>
  <c r="H35" i="8"/>
  <c r="I35" i="8"/>
  <c r="J35" i="8"/>
  <c r="K35" i="8"/>
  <c r="L35" i="8"/>
  <c r="M35" i="8"/>
  <c r="N35" i="8"/>
  <c r="O35" i="8"/>
  <c r="P35" i="8"/>
  <c r="Q35" i="8"/>
  <c r="R35" i="8"/>
  <c r="S35" i="8"/>
  <c r="T35" i="8"/>
  <c r="U35" i="8"/>
  <c r="Y35" i="8"/>
  <c r="Z35" i="8"/>
  <c r="D36" i="8"/>
  <c r="E36" i="8"/>
  <c r="F36" i="8"/>
  <c r="G36" i="8"/>
  <c r="H36" i="8"/>
  <c r="I36" i="8"/>
  <c r="J36" i="8"/>
  <c r="K36" i="8"/>
  <c r="L36" i="8"/>
  <c r="M36" i="8"/>
  <c r="N36" i="8"/>
  <c r="O36" i="8"/>
  <c r="P36" i="8"/>
  <c r="Q36" i="8"/>
  <c r="R36" i="8"/>
  <c r="S36" i="8"/>
  <c r="T36" i="8"/>
  <c r="U36" i="8"/>
  <c r="Y36" i="8"/>
  <c r="Z36" i="8"/>
  <c r="D37" i="8"/>
  <c r="E37" i="8"/>
  <c r="F37" i="8"/>
  <c r="G37" i="8"/>
  <c r="H37" i="8"/>
  <c r="I37" i="8"/>
  <c r="J37" i="8"/>
  <c r="K37" i="8"/>
  <c r="L37" i="8"/>
  <c r="M37" i="8"/>
  <c r="N37" i="8"/>
  <c r="O37" i="8"/>
  <c r="P37" i="8"/>
  <c r="Q37" i="8"/>
  <c r="R37" i="8"/>
  <c r="S37" i="8"/>
  <c r="T37" i="8"/>
  <c r="U37" i="8"/>
  <c r="Y37" i="8"/>
  <c r="Z37" i="8"/>
  <c r="D38" i="8"/>
  <c r="E38" i="8"/>
  <c r="F38" i="8"/>
  <c r="G38" i="8"/>
  <c r="H38" i="8"/>
  <c r="I38" i="8"/>
  <c r="J38" i="8"/>
  <c r="K38" i="8"/>
  <c r="L38" i="8"/>
  <c r="M38" i="8"/>
  <c r="N38" i="8"/>
  <c r="O38" i="8"/>
  <c r="P38" i="8"/>
  <c r="Q38" i="8"/>
  <c r="R38" i="8"/>
  <c r="S38" i="8"/>
  <c r="T38" i="8"/>
  <c r="U38" i="8"/>
  <c r="Y38" i="8"/>
  <c r="Z38" i="8"/>
  <c r="D39" i="8"/>
  <c r="E39" i="8"/>
  <c r="F39" i="8"/>
  <c r="G39" i="8"/>
  <c r="H39" i="8"/>
  <c r="I39" i="8"/>
  <c r="J39" i="8"/>
  <c r="K39" i="8"/>
  <c r="L39" i="8"/>
  <c r="M39" i="8"/>
  <c r="N39" i="8"/>
  <c r="O39" i="8"/>
  <c r="P39" i="8"/>
  <c r="Q39" i="8"/>
  <c r="R39" i="8"/>
  <c r="S39" i="8"/>
  <c r="T39" i="8"/>
  <c r="U39" i="8"/>
  <c r="Y39" i="8"/>
  <c r="Z39" i="8"/>
  <c r="D40" i="8"/>
  <c r="E40" i="8"/>
  <c r="F40" i="8"/>
  <c r="G40" i="8"/>
  <c r="H40" i="8"/>
  <c r="I40" i="8"/>
  <c r="J40" i="8"/>
  <c r="K40" i="8"/>
  <c r="L40" i="8"/>
  <c r="M40" i="8"/>
  <c r="N40" i="8"/>
  <c r="O40" i="8"/>
  <c r="P40" i="8"/>
  <c r="Q40" i="8"/>
  <c r="R40" i="8"/>
  <c r="S40" i="8"/>
  <c r="T40" i="8"/>
  <c r="U40" i="8"/>
  <c r="Y40" i="8"/>
  <c r="Z40" i="8"/>
  <c r="D41" i="8"/>
  <c r="E41" i="8"/>
  <c r="F41" i="8"/>
  <c r="G41" i="8"/>
  <c r="H41" i="8"/>
  <c r="I41" i="8"/>
  <c r="J41" i="8"/>
  <c r="K41" i="8"/>
  <c r="L41" i="8"/>
  <c r="M41" i="8"/>
  <c r="N41" i="8"/>
  <c r="O41" i="8"/>
  <c r="P41" i="8"/>
  <c r="Q41" i="8"/>
  <c r="R41" i="8"/>
  <c r="S41" i="8"/>
  <c r="T41" i="8"/>
  <c r="U41" i="8"/>
  <c r="Y41" i="8"/>
  <c r="Z41" i="8"/>
  <c r="D42" i="8"/>
  <c r="E42" i="8"/>
  <c r="F42" i="8"/>
  <c r="G42" i="8"/>
  <c r="H42" i="8"/>
  <c r="I42" i="8"/>
  <c r="J42" i="8"/>
  <c r="K42" i="8"/>
  <c r="L42" i="8"/>
  <c r="M42" i="8"/>
  <c r="N42" i="8"/>
  <c r="O42" i="8"/>
  <c r="P42" i="8"/>
  <c r="Q42" i="8"/>
  <c r="R42" i="8"/>
  <c r="S42" i="8"/>
  <c r="T42" i="8"/>
  <c r="U42" i="8"/>
  <c r="Y42" i="8"/>
  <c r="Z42" i="8"/>
  <c r="D43" i="8"/>
  <c r="E43" i="8"/>
  <c r="F43" i="8"/>
  <c r="G43" i="8"/>
  <c r="H43" i="8"/>
  <c r="I43" i="8"/>
  <c r="J43" i="8"/>
  <c r="K43" i="8"/>
  <c r="L43" i="8"/>
  <c r="M43" i="8"/>
  <c r="N43" i="8"/>
  <c r="O43" i="8"/>
  <c r="P43" i="8"/>
  <c r="Q43" i="8"/>
  <c r="R43" i="8"/>
  <c r="S43" i="8"/>
  <c r="T43" i="8"/>
  <c r="U43" i="8"/>
  <c r="Y43" i="8"/>
  <c r="Z43" i="8"/>
  <c r="D44" i="8"/>
  <c r="E44" i="8"/>
  <c r="F44" i="8"/>
  <c r="G44" i="8"/>
  <c r="H44" i="8"/>
  <c r="I44" i="8"/>
  <c r="J44" i="8"/>
  <c r="K44" i="8"/>
  <c r="L44" i="8"/>
  <c r="M44" i="8"/>
  <c r="N44" i="8"/>
  <c r="O44" i="8"/>
  <c r="P44" i="8"/>
  <c r="Q44" i="8"/>
  <c r="R44" i="8"/>
  <c r="S44" i="8"/>
  <c r="T44" i="8"/>
  <c r="U44" i="8"/>
  <c r="Y44" i="8"/>
  <c r="Z44" i="8"/>
  <c r="D45" i="8"/>
  <c r="E45" i="8"/>
  <c r="F45" i="8"/>
  <c r="G45" i="8"/>
  <c r="H45" i="8"/>
  <c r="I45" i="8"/>
  <c r="J45" i="8"/>
  <c r="K45" i="8"/>
  <c r="L45" i="8"/>
  <c r="M45" i="8"/>
  <c r="N45" i="8"/>
  <c r="O45" i="8"/>
  <c r="P45" i="8"/>
  <c r="Q45" i="8"/>
  <c r="R45" i="8"/>
  <c r="S45" i="8"/>
  <c r="T45" i="8"/>
  <c r="U45" i="8"/>
  <c r="Y45" i="8"/>
  <c r="Z45" i="8"/>
  <c r="D46" i="8"/>
  <c r="E46" i="8"/>
  <c r="F46" i="8"/>
  <c r="G46" i="8"/>
  <c r="H46" i="8"/>
  <c r="I46" i="8"/>
  <c r="J46" i="8"/>
  <c r="K46" i="8"/>
  <c r="L46" i="8"/>
  <c r="M46" i="8"/>
  <c r="N46" i="8"/>
  <c r="O46" i="8"/>
  <c r="P46" i="8"/>
  <c r="Q46" i="8"/>
  <c r="R46" i="8"/>
  <c r="S46" i="8"/>
  <c r="T46" i="8"/>
  <c r="U46" i="8"/>
  <c r="Y46" i="8"/>
  <c r="Z46" i="8"/>
  <c r="D47" i="8"/>
  <c r="E47" i="8"/>
  <c r="F47" i="8"/>
  <c r="G47" i="8"/>
  <c r="H47" i="8"/>
  <c r="I47" i="8"/>
  <c r="J47" i="8"/>
  <c r="K47" i="8"/>
  <c r="L47" i="8"/>
  <c r="M47" i="8"/>
  <c r="N47" i="8"/>
  <c r="O47" i="8"/>
  <c r="P47" i="8"/>
  <c r="Q47" i="8"/>
  <c r="R47" i="8"/>
  <c r="S47" i="8"/>
  <c r="T47" i="8"/>
  <c r="U47" i="8"/>
  <c r="Y47" i="8"/>
  <c r="Z47" i="8"/>
  <c r="D48" i="8"/>
  <c r="E48" i="8"/>
  <c r="F48" i="8"/>
  <c r="G48" i="8"/>
  <c r="H48" i="8"/>
  <c r="I48" i="8"/>
  <c r="J48" i="8"/>
  <c r="K48" i="8"/>
  <c r="L48" i="8"/>
  <c r="M48" i="8"/>
  <c r="N48" i="8"/>
  <c r="O48" i="8"/>
  <c r="P48" i="8"/>
  <c r="Q48" i="8"/>
  <c r="R48" i="8"/>
  <c r="S48" i="8"/>
  <c r="T48" i="8"/>
  <c r="U48" i="8"/>
  <c r="Y48" i="8"/>
  <c r="Z48" i="8"/>
  <c r="D49" i="8"/>
  <c r="E49" i="8"/>
  <c r="F49" i="8"/>
  <c r="G49" i="8"/>
  <c r="H49" i="8"/>
  <c r="I49" i="8"/>
  <c r="J49" i="8"/>
  <c r="K49" i="8"/>
  <c r="L49" i="8"/>
  <c r="M49" i="8"/>
  <c r="N49" i="8"/>
  <c r="O49" i="8"/>
  <c r="P49" i="8"/>
  <c r="Q49" i="8"/>
  <c r="R49" i="8"/>
  <c r="S49" i="8"/>
  <c r="T49" i="8"/>
  <c r="U49" i="8"/>
  <c r="Y49" i="8"/>
  <c r="Z49" i="8"/>
  <c r="D50" i="8"/>
  <c r="E50" i="8"/>
  <c r="F50" i="8"/>
  <c r="G50" i="8"/>
  <c r="H50" i="8"/>
  <c r="I50" i="8"/>
  <c r="J50" i="8"/>
  <c r="K50" i="8"/>
  <c r="L50" i="8"/>
  <c r="M50" i="8"/>
  <c r="N50" i="8"/>
  <c r="O50" i="8"/>
  <c r="P50" i="8"/>
  <c r="Q50" i="8"/>
  <c r="R50" i="8"/>
  <c r="S50" i="8"/>
  <c r="T50" i="8"/>
  <c r="U50" i="8"/>
  <c r="Y50" i="8"/>
  <c r="Z50" i="8"/>
  <c r="D51" i="8"/>
  <c r="E51" i="8"/>
  <c r="F51" i="8"/>
  <c r="G51" i="8"/>
  <c r="H51" i="8"/>
  <c r="I51" i="8"/>
  <c r="J51" i="8"/>
  <c r="K51" i="8"/>
  <c r="L51" i="8"/>
  <c r="M51" i="8"/>
  <c r="N51" i="8"/>
  <c r="O51" i="8"/>
  <c r="P51" i="8"/>
  <c r="Q51" i="8"/>
  <c r="R51" i="8"/>
  <c r="S51" i="8"/>
  <c r="T51" i="8"/>
  <c r="U51" i="8"/>
  <c r="Y51" i="8"/>
  <c r="Z51" i="8"/>
  <c r="D52" i="8"/>
  <c r="E52" i="8"/>
  <c r="F52" i="8"/>
  <c r="G52" i="8"/>
  <c r="H52" i="8"/>
  <c r="I52" i="8"/>
  <c r="J52" i="8"/>
  <c r="K52" i="8"/>
  <c r="L52" i="8"/>
  <c r="M52" i="8"/>
  <c r="N52" i="8"/>
  <c r="O52" i="8"/>
  <c r="P52" i="8"/>
  <c r="Q52" i="8"/>
  <c r="R52" i="8"/>
  <c r="S52" i="8"/>
  <c r="T52" i="8"/>
  <c r="U52" i="8"/>
  <c r="Y52" i="8"/>
  <c r="Z52" i="8"/>
  <c r="D53" i="8"/>
  <c r="E53" i="8"/>
  <c r="F53" i="8"/>
  <c r="G53" i="8"/>
  <c r="H53" i="8"/>
  <c r="I53" i="8"/>
  <c r="J53" i="8"/>
  <c r="K53" i="8"/>
  <c r="L53" i="8"/>
  <c r="M53" i="8"/>
  <c r="N53" i="8"/>
  <c r="O53" i="8"/>
  <c r="P53" i="8"/>
  <c r="Q53" i="8"/>
  <c r="R53" i="8"/>
  <c r="S53" i="8"/>
  <c r="T53" i="8"/>
  <c r="U53" i="8"/>
  <c r="Y53" i="8"/>
  <c r="Z53" i="8"/>
  <c r="D54" i="8"/>
  <c r="E54" i="8"/>
  <c r="F54" i="8"/>
  <c r="G54" i="8"/>
  <c r="H54" i="8"/>
  <c r="I54" i="8"/>
  <c r="J54" i="8"/>
  <c r="K54" i="8"/>
  <c r="L54" i="8"/>
  <c r="M54" i="8"/>
  <c r="N54" i="8"/>
  <c r="O54" i="8"/>
  <c r="P54" i="8"/>
  <c r="Q54" i="8"/>
  <c r="R54" i="8"/>
  <c r="S54" i="8"/>
  <c r="T54" i="8"/>
  <c r="U54" i="8"/>
  <c r="Y54" i="8"/>
  <c r="Z54" i="8"/>
  <c r="D55" i="8"/>
  <c r="E55" i="8"/>
  <c r="F55" i="8"/>
  <c r="G55" i="8"/>
  <c r="H55" i="8"/>
  <c r="I55" i="8"/>
  <c r="J55" i="8"/>
  <c r="K55" i="8"/>
  <c r="L55" i="8"/>
  <c r="M55" i="8"/>
  <c r="N55" i="8"/>
  <c r="O55" i="8"/>
  <c r="P55" i="8"/>
  <c r="Q55" i="8"/>
  <c r="R55" i="8"/>
  <c r="S55" i="8"/>
  <c r="T55" i="8"/>
  <c r="U55" i="8"/>
  <c r="Y55" i="8"/>
  <c r="Z55" i="8"/>
  <c r="D56" i="8"/>
  <c r="E56" i="8"/>
  <c r="F56" i="8"/>
  <c r="G56" i="8"/>
  <c r="H56" i="8"/>
  <c r="I56" i="8"/>
  <c r="J56" i="8"/>
  <c r="K56" i="8"/>
  <c r="L56" i="8"/>
  <c r="M56" i="8"/>
  <c r="N56" i="8"/>
  <c r="O56" i="8"/>
  <c r="P56" i="8"/>
  <c r="Q56" i="8"/>
  <c r="R56" i="8"/>
  <c r="S56" i="8"/>
  <c r="T56" i="8"/>
  <c r="U56" i="8"/>
  <c r="Y56" i="8"/>
  <c r="Z56" i="8"/>
  <c r="D57" i="8"/>
  <c r="E57" i="8"/>
  <c r="F57" i="8"/>
  <c r="G57" i="8"/>
  <c r="H57" i="8"/>
  <c r="I57" i="8"/>
  <c r="J57" i="8"/>
  <c r="K57" i="8"/>
  <c r="L57" i="8"/>
  <c r="M57" i="8"/>
  <c r="N57" i="8"/>
  <c r="O57" i="8"/>
  <c r="P57" i="8"/>
  <c r="Q57" i="8"/>
  <c r="R57" i="8"/>
  <c r="S57" i="8"/>
  <c r="T57" i="8"/>
  <c r="U57" i="8"/>
  <c r="Y57" i="8"/>
  <c r="Z57" i="8"/>
  <c r="D58" i="8"/>
  <c r="E58" i="8"/>
  <c r="F58" i="8"/>
  <c r="G58" i="8"/>
  <c r="H58" i="8"/>
  <c r="I58" i="8"/>
  <c r="J58" i="8"/>
  <c r="K58" i="8"/>
  <c r="L58" i="8"/>
  <c r="M58" i="8"/>
  <c r="N58" i="8"/>
  <c r="O58" i="8"/>
  <c r="P58" i="8"/>
  <c r="Q58" i="8"/>
  <c r="R58" i="8"/>
  <c r="S58" i="8"/>
  <c r="T58" i="8"/>
  <c r="U58" i="8"/>
  <c r="Y58" i="8"/>
  <c r="Z58" i="8"/>
  <c r="D59" i="8"/>
  <c r="E59" i="8"/>
  <c r="F59" i="8"/>
  <c r="G59" i="8"/>
  <c r="H59" i="8"/>
  <c r="I59" i="8"/>
  <c r="J59" i="8"/>
  <c r="K59" i="8"/>
  <c r="L59" i="8"/>
  <c r="M59" i="8"/>
  <c r="N59" i="8"/>
  <c r="O59" i="8"/>
  <c r="P59" i="8"/>
  <c r="Q59" i="8"/>
  <c r="R59" i="8"/>
  <c r="S59" i="8"/>
  <c r="T59" i="8"/>
  <c r="U59" i="8"/>
  <c r="Y59" i="8"/>
  <c r="Z59" i="8"/>
  <c r="D60" i="8"/>
  <c r="E60" i="8"/>
  <c r="F60" i="8"/>
  <c r="G60" i="8"/>
  <c r="H60" i="8"/>
  <c r="I60" i="8"/>
  <c r="J60" i="8"/>
  <c r="K60" i="8"/>
  <c r="L60" i="8"/>
  <c r="M60" i="8"/>
  <c r="N60" i="8"/>
  <c r="O60" i="8"/>
  <c r="P60" i="8"/>
  <c r="Q60" i="8"/>
  <c r="R60" i="8"/>
  <c r="S60" i="8"/>
  <c r="T60" i="8"/>
  <c r="U60" i="8"/>
  <c r="Y60" i="8"/>
  <c r="Z60" i="8"/>
  <c r="D61" i="8"/>
  <c r="E61" i="8"/>
  <c r="F61" i="8"/>
  <c r="G61" i="8"/>
  <c r="H61" i="8"/>
  <c r="I61" i="8"/>
  <c r="J61" i="8"/>
  <c r="K61" i="8"/>
  <c r="L61" i="8"/>
  <c r="M61" i="8"/>
  <c r="N61" i="8"/>
  <c r="O61" i="8"/>
  <c r="P61" i="8"/>
  <c r="Q61" i="8"/>
  <c r="R61" i="8"/>
  <c r="S61" i="8"/>
  <c r="T61" i="8"/>
  <c r="U61" i="8"/>
  <c r="Y61" i="8"/>
  <c r="Z61" i="8"/>
  <c r="D62" i="8"/>
  <c r="E62" i="8"/>
  <c r="F62" i="8"/>
  <c r="G62" i="8"/>
  <c r="H62" i="8"/>
  <c r="I62" i="8"/>
  <c r="J62" i="8"/>
  <c r="K62" i="8"/>
  <c r="L62" i="8"/>
  <c r="M62" i="8"/>
  <c r="N62" i="8"/>
  <c r="O62" i="8"/>
  <c r="P62" i="8"/>
  <c r="Q62" i="8"/>
  <c r="R62" i="8"/>
  <c r="S62" i="8"/>
  <c r="T62" i="8"/>
  <c r="U62" i="8"/>
  <c r="Y62" i="8"/>
  <c r="Z62" i="8"/>
  <c r="D63" i="8"/>
  <c r="E63" i="8"/>
  <c r="F63" i="8"/>
  <c r="G63" i="8"/>
  <c r="H63" i="8"/>
  <c r="I63" i="8"/>
  <c r="J63" i="8"/>
  <c r="K63" i="8"/>
  <c r="L63" i="8"/>
  <c r="M63" i="8"/>
  <c r="N63" i="8"/>
  <c r="O63" i="8"/>
  <c r="P63" i="8"/>
  <c r="Q63" i="8"/>
  <c r="R63" i="8"/>
  <c r="S63" i="8"/>
  <c r="T63" i="8"/>
  <c r="U63" i="8"/>
  <c r="Y63" i="8"/>
  <c r="Z63" i="8"/>
  <c r="D64" i="8"/>
  <c r="E64" i="8"/>
  <c r="F64" i="8"/>
  <c r="G64" i="8"/>
  <c r="H64" i="8"/>
  <c r="I64" i="8"/>
  <c r="J64" i="8"/>
  <c r="K64" i="8"/>
  <c r="L64" i="8"/>
  <c r="M64" i="8"/>
  <c r="N64" i="8"/>
  <c r="O64" i="8"/>
  <c r="P64" i="8"/>
  <c r="Q64" i="8"/>
  <c r="R64" i="8"/>
  <c r="S64" i="8"/>
  <c r="T64" i="8"/>
  <c r="U64" i="8"/>
  <c r="Y64" i="8"/>
  <c r="Z64" i="8"/>
  <c r="D65" i="8"/>
  <c r="E65" i="8"/>
  <c r="F65" i="8"/>
  <c r="G65" i="8"/>
  <c r="H65" i="8"/>
  <c r="I65" i="8"/>
  <c r="J65" i="8"/>
  <c r="K65" i="8"/>
  <c r="L65" i="8"/>
  <c r="M65" i="8"/>
  <c r="N65" i="8"/>
  <c r="O65" i="8"/>
  <c r="P65" i="8"/>
  <c r="Q65" i="8"/>
  <c r="R65" i="8"/>
  <c r="S65" i="8"/>
  <c r="T65" i="8"/>
  <c r="U65" i="8"/>
  <c r="Y65" i="8"/>
  <c r="Z65" i="8"/>
  <c r="D66" i="8"/>
  <c r="E66" i="8"/>
  <c r="F66" i="8"/>
  <c r="G66" i="8"/>
  <c r="H66" i="8"/>
  <c r="I66" i="8"/>
  <c r="J66" i="8"/>
  <c r="K66" i="8"/>
  <c r="L66" i="8"/>
  <c r="M66" i="8"/>
  <c r="N66" i="8"/>
  <c r="O66" i="8"/>
  <c r="P66" i="8"/>
  <c r="Q66" i="8"/>
  <c r="R66" i="8"/>
  <c r="S66" i="8"/>
  <c r="T66" i="8"/>
  <c r="U66" i="8"/>
  <c r="Y66" i="8"/>
  <c r="Z66" i="8"/>
  <c r="D67" i="8"/>
  <c r="E67" i="8"/>
  <c r="F67" i="8"/>
  <c r="G67" i="8"/>
  <c r="H67" i="8"/>
  <c r="I67" i="8"/>
  <c r="J67" i="8"/>
  <c r="K67" i="8"/>
  <c r="L67" i="8"/>
  <c r="M67" i="8"/>
  <c r="N67" i="8"/>
  <c r="O67" i="8"/>
  <c r="P67" i="8"/>
  <c r="Q67" i="8"/>
  <c r="R67" i="8"/>
  <c r="S67" i="8"/>
  <c r="T67" i="8"/>
  <c r="U67" i="8"/>
  <c r="Y67" i="8"/>
  <c r="Z67" i="8"/>
  <c r="D68" i="8"/>
  <c r="E68" i="8"/>
  <c r="F68" i="8"/>
  <c r="G68" i="8"/>
  <c r="H68" i="8"/>
  <c r="I68" i="8"/>
  <c r="J68" i="8"/>
  <c r="K68" i="8"/>
  <c r="L68" i="8"/>
  <c r="M68" i="8"/>
  <c r="N68" i="8"/>
  <c r="O68" i="8"/>
  <c r="P68" i="8"/>
  <c r="Q68" i="8"/>
  <c r="R68" i="8"/>
  <c r="S68" i="8"/>
  <c r="T68" i="8"/>
  <c r="U68" i="8"/>
  <c r="Y68" i="8"/>
  <c r="Z68" i="8"/>
  <c r="D69" i="8"/>
  <c r="E69" i="8"/>
  <c r="F69" i="8"/>
  <c r="G69" i="8"/>
  <c r="H69" i="8"/>
  <c r="I69" i="8"/>
  <c r="J69" i="8"/>
  <c r="K69" i="8"/>
  <c r="L69" i="8"/>
  <c r="M69" i="8"/>
  <c r="N69" i="8"/>
  <c r="O69" i="8"/>
  <c r="P69" i="8"/>
  <c r="Q69" i="8"/>
  <c r="R69" i="8"/>
  <c r="S69" i="8"/>
  <c r="T69" i="8"/>
  <c r="U69" i="8"/>
  <c r="Y69" i="8"/>
  <c r="Z69" i="8"/>
  <c r="D70" i="8"/>
  <c r="E70" i="8"/>
  <c r="F70" i="8"/>
  <c r="G70" i="8"/>
  <c r="H70" i="8"/>
  <c r="I70" i="8"/>
  <c r="J70" i="8"/>
  <c r="K70" i="8"/>
  <c r="L70" i="8"/>
  <c r="M70" i="8"/>
  <c r="N70" i="8"/>
  <c r="O70" i="8"/>
  <c r="P70" i="8"/>
  <c r="Q70" i="8"/>
  <c r="R70" i="8"/>
  <c r="S70" i="8"/>
  <c r="T70" i="8"/>
  <c r="U70" i="8"/>
  <c r="Y70" i="8"/>
  <c r="Z70" i="8"/>
  <c r="D71" i="8"/>
  <c r="E71" i="8"/>
  <c r="F71" i="8"/>
  <c r="G71" i="8"/>
  <c r="H71" i="8"/>
  <c r="I71" i="8"/>
  <c r="J71" i="8"/>
  <c r="K71" i="8"/>
  <c r="L71" i="8"/>
  <c r="M71" i="8"/>
  <c r="N71" i="8"/>
  <c r="O71" i="8"/>
  <c r="P71" i="8"/>
  <c r="Q71" i="8"/>
  <c r="R71" i="8"/>
  <c r="S71" i="8"/>
  <c r="T71" i="8"/>
  <c r="U71" i="8"/>
  <c r="Y71" i="8"/>
  <c r="Z71" i="8"/>
  <c r="D72" i="8"/>
  <c r="E72" i="8"/>
  <c r="F72" i="8"/>
  <c r="G72" i="8"/>
  <c r="H72" i="8"/>
  <c r="I72" i="8"/>
  <c r="J72" i="8"/>
  <c r="K72" i="8"/>
  <c r="L72" i="8"/>
  <c r="M72" i="8"/>
  <c r="N72" i="8"/>
  <c r="O72" i="8"/>
  <c r="P72" i="8"/>
  <c r="Q72" i="8"/>
  <c r="R72" i="8"/>
  <c r="S72" i="8"/>
  <c r="T72" i="8"/>
  <c r="U72" i="8"/>
  <c r="Y72" i="8"/>
  <c r="Z72" i="8"/>
  <c r="D73" i="8"/>
  <c r="E73" i="8"/>
  <c r="F73" i="8"/>
  <c r="G73" i="8"/>
  <c r="H73" i="8"/>
  <c r="I73" i="8"/>
  <c r="J73" i="8"/>
  <c r="K73" i="8"/>
  <c r="L73" i="8"/>
  <c r="M73" i="8"/>
  <c r="N73" i="8"/>
  <c r="O73" i="8"/>
  <c r="P73" i="8"/>
  <c r="Q73" i="8"/>
  <c r="R73" i="8"/>
  <c r="S73" i="8"/>
  <c r="T73" i="8"/>
  <c r="U73" i="8"/>
  <c r="Y73" i="8"/>
  <c r="Z73" i="8"/>
  <c r="D74" i="8"/>
  <c r="E74" i="8"/>
  <c r="F74" i="8"/>
  <c r="G74" i="8"/>
  <c r="H74" i="8"/>
  <c r="I74" i="8"/>
  <c r="J74" i="8"/>
  <c r="K74" i="8"/>
  <c r="L74" i="8"/>
  <c r="M74" i="8"/>
  <c r="N74" i="8"/>
  <c r="O74" i="8"/>
  <c r="P74" i="8"/>
  <c r="Q74" i="8"/>
  <c r="R74" i="8"/>
  <c r="S74" i="8"/>
  <c r="T74" i="8"/>
  <c r="U74" i="8"/>
  <c r="Y74" i="8"/>
  <c r="Z74" i="8"/>
  <c r="D75" i="8"/>
  <c r="E75" i="8"/>
  <c r="F75" i="8"/>
  <c r="G75" i="8"/>
  <c r="H75" i="8"/>
  <c r="I75" i="8"/>
  <c r="J75" i="8"/>
  <c r="K75" i="8"/>
  <c r="L75" i="8"/>
  <c r="M75" i="8"/>
  <c r="N75" i="8"/>
  <c r="O75" i="8"/>
  <c r="P75" i="8"/>
  <c r="Q75" i="8"/>
  <c r="R75" i="8"/>
  <c r="S75" i="8"/>
  <c r="T75" i="8"/>
  <c r="U75" i="8"/>
  <c r="Y75" i="8"/>
  <c r="Z75" i="8"/>
  <c r="D76" i="8"/>
  <c r="E76" i="8"/>
  <c r="F76" i="8"/>
  <c r="G76" i="8"/>
  <c r="H76" i="8"/>
  <c r="I76" i="8"/>
  <c r="J76" i="8"/>
  <c r="K76" i="8"/>
  <c r="L76" i="8"/>
  <c r="M76" i="8"/>
  <c r="N76" i="8"/>
  <c r="O76" i="8"/>
  <c r="P76" i="8"/>
  <c r="Q76" i="8"/>
  <c r="R76" i="8"/>
  <c r="S76" i="8"/>
  <c r="T76" i="8"/>
  <c r="U76" i="8"/>
  <c r="Y76" i="8"/>
  <c r="Z76" i="8"/>
  <c r="D77" i="8"/>
  <c r="E77" i="8"/>
  <c r="F77" i="8"/>
  <c r="G77" i="8"/>
  <c r="H77" i="8"/>
  <c r="I77" i="8"/>
  <c r="J77" i="8"/>
  <c r="K77" i="8"/>
  <c r="L77" i="8"/>
  <c r="M77" i="8"/>
  <c r="N77" i="8"/>
  <c r="O77" i="8"/>
  <c r="P77" i="8"/>
  <c r="Q77" i="8"/>
  <c r="R77" i="8"/>
  <c r="S77" i="8"/>
  <c r="T77" i="8"/>
  <c r="U77" i="8"/>
  <c r="Y77" i="8"/>
  <c r="Z77" i="8"/>
  <c r="D78" i="8"/>
  <c r="E78" i="8"/>
  <c r="F78" i="8"/>
  <c r="G78" i="8"/>
  <c r="H78" i="8"/>
  <c r="I78" i="8"/>
  <c r="J78" i="8"/>
  <c r="K78" i="8"/>
  <c r="L78" i="8"/>
  <c r="M78" i="8"/>
  <c r="N78" i="8"/>
  <c r="O78" i="8"/>
  <c r="P78" i="8"/>
  <c r="Q78" i="8"/>
  <c r="R78" i="8"/>
  <c r="S78" i="8"/>
  <c r="T78" i="8"/>
  <c r="U78" i="8"/>
  <c r="Y78" i="8"/>
  <c r="Z78" i="8"/>
  <c r="D79" i="8"/>
  <c r="E79" i="8"/>
  <c r="F79" i="8"/>
  <c r="G79" i="8"/>
  <c r="H79" i="8"/>
  <c r="I79" i="8"/>
  <c r="J79" i="8"/>
  <c r="K79" i="8"/>
  <c r="L79" i="8"/>
  <c r="M79" i="8"/>
  <c r="N79" i="8"/>
  <c r="O79" i="8"/>
  <c r="P79" i="8"/>
  <c r="Q79" i="8"/>
  <c r="R79" i="8"/>
  <c r="S79" i="8"/>
  <c r="T79" i="8"/>
  <c r="U79" i="8"/>
  <c r="Y79" i="8"/>
  <c r="Z79" i="8"/>
  <c r="D80" i="8"/>
  <c r="E80" i="8"/>
  <c r="F80" i="8"/>
  <c r="G80" i="8"/>
  <c r="H80" i="8"/>
  <c r="I80" i="8"/>
  <c r="J80" i="8"/>
  <c r="K80" i="8"/>
  <c r="L80" i="8"/>
  <c r="M80" i="8"/>
  <c r="N80" i="8"/>
  <c r="O80" i="8"/>
  <c r="P80" i="8"/>
  <c r="Q80" i="8"/>
  <c r="R80" i="8"/>
  <c r="S80" i="8"/>
  <c r="T80" i="8"/>
  <c r="U80" i="8"/>
  <c r="Y80" i="8"/>
  <c r="Z80" i="8"/>
  <c r="D81" i="8"/>
  <c r="E81" i="8"/>
  <c r="F81" i="8"/>
  <c r="G81" i="8"/>
  <c r="H81" i="8"/>
  <c r="I81" i="8"/>
  <c r="J81" i="8"/>
  <c r="K81" i="8"/>
  <c r="L81" i="8"/>
  <c r="M81" i="8"/>
  <c r="N81" i="8"/>
  <c r="O81" i="8"/>
  <c r="P81" i="8"/>
  <c r="Q81" i="8"/>
  <c r="R81" i="8"/>
  <c r="S81" i="8"/>
  <c r="T81" i="8"/>
  <c r="U81" i="8"/>
  <c r="Y81" i="8"/>
  <c r="Z81" i="8"/>
  <c r="D82" i="8"/>
  <c r="E82" i="8"/>
  <c r="F82" i="8"/>
  <c r="G82" i="8"/>
  <c r="H82" i="8"/>
  <c r="I82" i="8"/>
  <c r="J82" i="8"/>
  <c r="K82" i="8"/>
  <c r="L82" i="8"/>
  <c r="M82" i="8"/>
  <c r="N82" i="8"/>
  <c r="O82" i="8"/>
  <c r="P82" i="8"/>
  <c r="Q82" i="8"/>
  <c r="R82" i="8"/>
  <c r="S82" i="8"/>
  <c r="T82" i="8"/>
  <c r="U82" i="8"/>
  <c r="Y82" i="8"/>
  <c r="Z82" i="8"/>
  <c r="D83" i="8"/>
  <c r="E83" i="8"/>
  <c r="F83" i="8"/>
  <c r="G83" i="8"/>
  <c r="H83" i="8"/>
  <c r="I83" i="8"/>
  <c r="J83" i="8"/>
  <c r="K83" i="8"/>
  <c r="L83" i="8"/>
  <c r="M83" i="8"/>
  <c r="N83" i="8"/>
  <c r="O83" i="8"/>
  <c r="P83" i="8"/>
  <c r="Q83" i="8"/>
  <c r="R83" i="8"/>
  <c r="S83" i="8"/>
  <c r="T83" i="8"/>
  <c r="U83" i="8"/>
  <c r="Y83" i="8"/>
  <c r="Z83" i="8"/>
  <c r="D84" i="8"/>
  <c r="E84" i="8"/>
  <c r="F84" i="8"/>
  <c r="G84" i="8"/>
  <c r="H84" i="8"/>
  <c r="I84" i="8"/>
  <c r="J84" i="8"/>
  <c r="K84" i="8"/>
  <c r="L84" i="8"/>
  <c r="M84" i="8"/>
  <c r="N84" i="8"/>
  <c r="O84" i="8"/>
  <c r="P84" i="8"/>
  <c r="Q84" i="8"/>
  <c r="R84" i="8"/>
  <c r="S84" i="8"/>
  <c r="T84" i="8"/>
  <c r="U84" i="8"/>
  <c r="Y84" i="8"/>
  <c r="Z84" i="8"/>
  <c r="D85" i="8"/>
  <c r="E85" i="8"/>
  <c r="F85" i="8"/>
  <c r="G85" i="8"/>
  <c r="H85" i="8"/>
  <c r="I85" i="8"/>
  <c r="J85" i="8"/>
  <c r="K85" i="8"/>
  <c r="L85" i="8"/>
  <c r="M85" i="8"/>
  <c r="N85" i="8"/>
  <c r="O85" i="8"/>
  <c r="P85" i="8"/>
  <c r="Q85" i="8"/>
  <c r="R85" i="8"/>
  <c r="S85" i="8"/>
  <c r="T85" i="8"/>
  <c r="U85" i="8"/>
  <c r="Y85" i="8"/>
  <c r="Z85" i="8"/>
  <c r="D86" i="8"/>
  <c r="E86" i="8"/>
  <c r="F86" i="8"/>
  <c r="G86" i="8"/>
  <c r="H86" i="8"/>
  <c r="I86" i="8"/>
  <c r="J86" i="8"/>
  <c r="K86" i="8"/>
  <c r="L86" i="8"/>
  <c r="M86" i="8"/>
  <c r="N86" i="8"/>
  <c r="O86" i="8"/>
  <c r="P86" i="8"/>
  <c r="Q86" i="8"/>
  <c r="R86" i="8"/>
  <c r="S86" i="8"/>
  <c r="T86" i="8"/>
  <c r="U86" i="8"/>
  <c r="Y86" i="8"/>
  <c r="Z86" i="8"/>
  <c r="D87" i="8"/>
  <c r="E87" i="8"/>
  <c r="F87" i="8"/>
  <c r="G87" i="8"/>
  <c r="H87" i="8"/>
  <c r="I87" i="8"/>
  <c r="J87" i="8"/>
  <c r="K87" i="8"/>
  <c r="L87" i="8"/>
  <c r="M87" i="8"/>
  <c r="N87" i="8"/>
  <c r="O87" i="8"/>
  <c r="P87" i="8"/>
  <c r="Q87" i="8"/>
  <c r="R87" i="8"/>
  <c r="S87" i="8"/>
  <c r="T87" i="8"/>
  <c r="U87" i="8"/>
  <c r="Y87" i="8"/>
  <c r="Z87" i="8"/>
  <c r="D88" i="8"/>
  <c r="E88" i="8"/>
  <c r="F88" i="8"/>
  <c r="G88" i="8"/>
  <c r="H88" i="8"/>
  <c r="I88" i="8"/>
  <c r="J88" i="8"/>
  <c r="K88" i="8"/>
  <c r="L88" i="8"/>
  <c r="M88" i="8"/>
  <c r="N88" i="8"/>
  <c r="O88" i="8"/>
  <c r="P88" i="8"/>
  <c r="Q88" i="8"/>
  <c r="R88" i="8"/>
  <c r="S88" i="8"/>
  <c r="T88" i="8"/>
  <c r="U88" i="8"/>
  <c r="Y88" i="8"/>
  <c r="Z88" i="8"/>
  <c r="D89" i="8"/>
  <c r="E89" i="8"/>
  <c r="F89" i="8"/>
  <c r="G89" i="8"/>
  <c r="H89" i="8"/>
  <c r="I89" i="8"/>
  <c r="J89" i="8"/>
  <c r="K89" i="8"/>
  <c r="L89" i="8"/>
  <c r="M89" i="8"/>
  <c r="N89" i="8"/>
  <c r="O89" i="8"/>
  <c r="P89" i="8"/>
  <c r="Q89" i="8"/>
  <c r="R89" i="8"/>
  <c r="S89" i="8"/>
  <c r="T89" i="8"/>
  <c r="U89" i="8"/>
  <c r="Y89" i="8"/>
  <c r="Z89" i="8"/>
  <c r="D90" i="8"/>
  <c r="E90" i="8"/>
  <c r="F90" i="8"/>
  <c r="G90" i="8"/>
  <c r="H90" i="8"/>
  <c r="I90" i="8"/>
  <c r="J90" i="8"/>
  <c r="K90" i="8"/>
  <c r="L90" i="8"/>
  <c r="M90" i="8"/>
  <c r="N90" i="8"/>
  <c r="O90" i="8"/>
  <c r="P90" i="8"/>
  <c r="Q90" i="8"/>
  <c r="R90" i="8"/>
  <c r="S90" i="8"/>
  <c r="T90" i="8"/>
  <c r="U90" i="8"/>
  <c r="Y90" i="8"/>
  <c r="Z90" i="8"/>
  <c r="D91" i="8"/>
  <c r="E91" i="8"/>
  <c r="F91" i="8"/>
  <c r="G91" i="8"/>
  <c r="H91" i="8"/>
  <c r="I91" i="8"/>
  <c r="J91" i="8"/>
  <c r="K91" i="8"/>
  <c r="L91" i="8"/>
  <c r="M91" i="8"/>
  <c r="N91" i="8"/>
  <c r="O91" i="8"/>
  <c r="P91" i="8"/>
  <c r="Q91" i="8"/>
  <c r="R91" i="8"/>
  <c r="S91" i="8"/>
  <c r="T91" i="8"/>
  <c r="U91" i="8"/>
  <c r="Y91" i="8"/>
  <c r="Z91" i="8"/>
  <c r="D92" i="8"/>
  <c r="E92" i="8"/>
  <c r="F92" i="8"/>
  <c r="G92" i="8"/>
  <c r="H92" i="8"/>
  <c r="I92" i="8"/>
  <c r="J92" i="8"/>
  <c r="K92" i="8"/>
  <c r="L92" i="8"/>
  <c r="M92" i="8"/>
  <c r="N92" i="8"/>
  <c r="O92" i="8"/>
  <c r="P92" i="8"/>
  <c r="Q92" i="8"/>
  <c r="R92" i="8"/>
  <c r="S92" i="8"/>
  <c r="T92" i="8"/>
  <c r="U92" i="8"/>
  <c r="Y92" i="8"/>
  <c r="Z92" i="8"/>
  <c r="D93" i="8"/>
  <c r="E93" i="8"/>
  <c r="F93" i="8"/>
  <c r="G93" i="8"/>
  <c r="H93" i="8"/>
  <c r="I93" i="8"/>
  <c r="J93" i="8"/>
  <c r="K93" i="8"/>
  <c r="L93" i="8"/>
  <c r="M93" i="8"/>
  <c r="N93" i="8"/>
  <c r="O93" i="8"/>
  <c r="P93" i="8"/>
  <c r="Q93" i="8"/>
  <c r="R93" i="8"/>
  <c r="S93" i="8"/>
  <c r="T93" i="8"/>
  <c r="U93" i="8"/>
  <c r="Y93" i="8"/>
  <c r="Z93" i="8"/>
  <c r="D94" i="8"/>
  <c r="E94" i="8"/>
  <c r="F94" i="8"/>
  <c r="G94" i="8"/>
  <c r="H94" i="8"/>
  <c r="I94" i="8"/>
  <c r="J94" i="8"/>
  <c r="K94" i="8"/>
  <c r="L94" i="8"/>
  <c r="M94" i="8"/>
  <c r="N94" i="8"/>
  <c r="O94" i="8"/>
  <c r="P94" i="8"/>
  <c r="Q94" i="8"/>
  <c r="R94" i="8"/>
  <c r="S94" i="8"/>
  <c r="T94" i="8"/>
  <c r="U94" i="8"/>
  <c r="Y94" i="8"/>
  <c r="Z94" i="8"/>
  <c r="D95" i="8"/>
  <c r="E95" i="8"/>
  <c r="F95" i="8"/>
  <c r="G95" i="8"/>
  <c r="H95" i="8"/>
  <c r="I95" i="8"/>
  <c r="J95" i="8"/>
  <c r="K95" i="8"/>
  <c r="L95" i="8"/>
  <c r="M95" i="8"/>
  <c r="N95" i="8"/>
  <c r="O95" i="8"/>
  <c r="P95" i="8"/>
  <c r="Q95" i="8"/>
  <c r="R95" i="8"/>
  <c r="S95" i="8"/>
  <c r="T95" i="8"/>
  <c r="U95" i="8"/>
  <c r="Y95" i="8"/>
  <c r="Z95" i="8"/>
  <c r="D96" i="8"/>
  <c r="E96" i="8"/>
  <c r="F96" i="8"/>
  <c r="G96" i="8"/>
  <c r="H96" i="8"/>
  <c r="I96" i="8"/>
  <c r="J96" i="8"/>
  <c r="K96" i="8"/>
  <c r="L96" i="8"/>
  <c r="M96" i="8"/>
  <c r="N96" i="8"/>
  <c r="O96" i="8"/>
  <c r="P96" i="8"/>
  <c r="Q96" i="8"/>
  <c r="R96" i="8"/>
  <c r="S96" i="8"/>
  <c r="T96" i="8"/>
  <c r="U96" i="8"/>
  <c r="Y96" i="8"/>
  <c r="Z96" i="8"/>
  <c r="D97" i="8"/>
  <c r="E97" i="8"/>
  <c r="F97" i="8"/>
  <c r="G97" i="8"/>
  <c r="H97" i="8"/>
  <c r="I97" i="8"/>
  <c r="J97" i="8"/>
  <c r="K97" i="8"/>
  <c r="L97" i="8"/>
  <c r="M97" i="8"/>
  <c r="N97" i="8"/>
  <c r="O97" i="8"/>
  <c r="P97" i="8"/>
  <c r="Q97" i="8"/>
  <c r="R97" i="8"/>
  <c r="S97" i="8"/>
  <c r="T97" i="8"/>
  <c r="U97" i="8"/>
  <c r="Y97" i="8"/>
  <c r="Z97" i="8"/>
  <c r="D98" i="8"/>
  <c r="E98" i="8"/>
  <c r="F98" i="8"/>
  <c r="G98" i="8"/>
  <c r="H98" i="8"/>
  <c r="I98" i="8"/>
  <c r="J98" i="8"/>
  <c r="K98" i="8"/>
  <c r="L98" i="8"/>
  <c r="M98" i="8"/>
  <c r="N98" i="8"/>
  <c r="O98" i="8"/>
  <c r="P98" i="8"/>
  <c r="Q98" i="8"/>
  <c r="R98" i="8"/>
  <c r="S98" i="8"/>
  <c r="T98" i="8"/>
  <c r="U98" i="8"/>
  <c r="Y98" i="8"/>
  <c r="Z98" i="8"/>
  <c r="D99" i="8"/>
  <c r="E99" i="8"/>
  <c r="F99" i="8"/>
  <c r="G99" i="8"/>
  <c r="H99" i="8"/>
  <c r="I99" i="8"/>
  <c r="J99" i="8"/>
  <c r="K99" i="8"/>
  <c r="L99" i="8"/>
  <c r="M99" i="8"/>
  <c r="N99" i="8"/>
  <c r="O99" i="8"/>
  <c r="P99" i="8"/>
  <c r="Q99" i="8"/>
  <c r="R99" i="8"/>
  <c r="S99" i="8"/>
  <c r="T99" i="8"/>
  <c r="U99" i="8"/>
  <c r="Y99" i="8"/>
  <c r="Z99" i="8"/>
  <c r="D100" i="8"/>
  <c r="E100" i="8"/>
  <c r="F100" i="8"/>
  <c r="G100" i="8"/>
  <c r="H100" i="8"/>
  <c r="I100" i="8"/>
  <c r="J100" i="8"/>
  <c r="K100" i="8"/>
  <c r="L100" i="8"/>
  <c r="M100" i="8"/>
  <c r="N100" i="8"/>
  <c r="O100" i="8"/>
  <c r="P100" i="8"/>
  <c r="Q100" i="8"/>
  <c r="R100" i="8"/>
  <c r="S100" i="8"/>
  <c r="T100" i="8"/>
  <c r="U100" i="8"/>
  <c r="Y100" i="8"/>
  <c r="Z100" i="8"/>
  <c r="D101" i="8"/>
  <c r="E101" i="8"/>
  <c r="F101" i="8"/>
  <c r="G101" i="8"/>
  <c r="H101" i="8"/>
  <c r="I101" i="8"/>
  <c r="J101" i="8"/>
  <c r="K101" i="8"/>
  <c r="L101" i="8"/>
  <c r="M101" i="8"/>
  <c r="N101" i="8"/>
  <c r="O101" i="8"/>
  <c r="P101" i="8"/>
  <c r="Q101" i="8"/>
  <c r="R101" i="8"/>
  <c r="S101" i="8"/>
  <c r="T101" i="8"/>
  <c r="U101" i="8"/>
  <c r="Y101" i="8"/>
  <c r="Z101" i="8"/>
  <c r="D102" i="8"/>
  <c r="E102" i="8"/>
  <c r="F102" i="8"/>
  <c r="G102" i="8"/>
  <c r="H102" i="8"/>
  <c r="I102" i="8"/>
  <c r="J102" i="8"/>
  <c r="K102" i="8"/>
  <c r="L102" i="8"/>
  <c r="M102" i="8"/>
  <c r="N102" i="8"/>
  <c r="O102" i="8"/>
  <c r="P102" i="8"/>
  <c r="Q102" i="8"/>
  <c r="R102" i="8"/>
  <c r="S102" i="8"/>
  <c r="T102" i="8"/>
  <c r="U102" i="8"/>
  <c r="Y102" i="8"/>
  <c r="Z102" i="8"/>
  <c r="D103" i="8"/>
  <c r="E103" i="8"/>
  <c r="F103" i="8"/>
  <c r="G103" i="8"/>
  <c r="H103" i="8"/>
  <c r="I103" i="8"/>
  <c r="J103" i="8"/>
  <c r="K103" i="8"/>
  <c r="L103" i="8"/>
  <c r="M103" i="8"/>
  <c r="N103" i="8"/>
  <c r="O103" i="8"/>
  <c r="P103" i="8"/>
  <c r="Q103" i="8"/>
  <c r="R103" i="8"/>
  <c r="S103" i="8"/>
  <c r="T103" i="8"/>
  <c r="U103" i="8"/>
  <c r="Y103" i="8"/>
  <c r="Z103" i="8"/>
  <c r="D104" i="8"/>
  <c r="E104" i="8"/>
  <c r="F104" i="8"/>
  <c r="G104" i="8"/>
  <c r="H104" i="8"/>
  <c r="I104" i="8"/>
  <c r="J104" i="8"/>
  <c r="K104" i="8"/>
  <c r="L104" i="8"/>
  <c r="M104" i="8"/>
  <c r="N104" i="8"/>
  <c r="O104" i="8"/>
  <c r="P104" i="8"/>
  <c r="Q104" i="8"/>
  <c r="R104" i="8"/>
  <c r="S104" i="8"/>
  <c r="T104" i="8"/>
  <c r="U104" i="8"/>
  <c r="Y104" i="8"/>
  <c r="Z104" i="8"/>
  <c r="D105" i="8"/>
  <c r="E105" i="8"/>
  <c r="F105" i="8"/>
  <c r="G105" i="8"/>
  <c r="H105" i="8"/>
  <c r="I105" i="8"/>
  <c r="J105" i="8"/>
  <c r="K105" i="8"/>
  <c r="L105" i="8"/>
  <c r="M105" i="8"/>
  <c r="N105" i="8"/>
  <c r="O105" i="8"/>
  <c r="P105" i="8"/>
  <c r="Q105" i="8"/>
  <c r="R105" i="8"/>
  <c r="S105" i="8"/>
  <c r="T105" i="8"/>
  <c r="U105" i="8"/>
  <c r="Y105" i="8"/>
  <c r="Z105" i="8"/>
  <c r="D106" i="8"/>
  <c r="E106" i="8"/>
  <c r="F106" i="8"/>
  <c r="G106" i="8"/>
  <c r="H106" i="8"/>
  <c r="I106" i="8"/>
  <c r="J106" i="8"/>
  <c r="K106" i="8"/>
  <c r="L106" i="8"/>
  <c r="M106" i="8"/>
  <c r="N106" i="8"/>
  <c r="O106" i="8"/>
  <c r="P106" i="8"/>
  <c r="Q106" i="8"/>
  <c r="R106" i="8"/>
  <c r="S106" i="8"/>
  <c r="T106" i="8"/>
  <c r="U106" i="8"/>
  <c r="Y106" i="8"/>
  <c r="Z106" i="8"/>
  <c r="D107" i="8"/>
  <c r="E107" i="8"/>
  <c r="F107" i="8"/>
  <c r="G107" i="8"/>
  <c r="H107" i="8"/>
  <c r="I107" i="8"/>
  <c r="J107" i="8"/>
  <c r="K107" i="8"/>
  <c r="L107" i="8"/>
  <c r="M107" i="8"/>
  <c r="N107" i="8"/>
  <c r="O107" i="8"/>
  <c r="P107" i="8"/>
  <c r="Q107" i="8"/>
  <c r="R107" i="8"/>
  <c r="S107" i="8"/>
  <c r="T107" i="8"/>
  <c r="U107" i="8"/>
  <c r="Y107" i="8"/>
  <c r="Z107" i="8"/>
  <c r="D108" i="8"/>
  <c r="E108" i="8"/>
  <c r="F108" i="8"/>
  <c r="G108" i="8"/>
  <c r="H108" i="8"/>
  <c r="I108" i="8"/>
  <c r="J108" i="8"/>
  <c r="K108" i="8"/>
  <c r="L108" i="8"/>
  <c r="M108" i="8"/>
  <c r="N108" i="8"/>
  <c r="O108" i="8"/>
  <c r="P108" i="8"/>
  <c r="Q108" i="8"/>
  <c r="R108" i="8"/>
  <c r="S108" i="8"/>
  <c r="T108" i="8"/>
  <c r="U108" i="8"/>
  <c r="Y108" i="8"/>
  <c r="Z108" i="8"/>
  <c r="D109" i="8"/>
  <c r="E109" i="8"/>
  <c r="F109" i="8"/>
  <c r="G109" i="8"/>
  <c r="H109" i="8"/>
  <c r="I109" i="8"/>
  <c r="J109" i="8"/>
  <c r="K109" i="8"/>
  <c r="L109" i="8"/>
  <c r="M109" i="8"/>
  <c r="N109" i="8"/>
  <c r="O109" i="8"/>
  <c r="P109" i="8"/>
  <c r="Q109" i="8"/>
  <c r="R109" i="8"/>
  <c r="S109" i="8"/>
  <c r="T109" i="8"/>
  <c r="U109" i="8"/>
  <c r="Y109" i="8"/>
  <c r="Z109" i="8"/>
  <c r="D110" i="8"/>
  <c r="E110" i="8"/>
  <c r="F110" i="8"/>
  <c r="G110" i="8"/>
  <c r="H110" i="8"/>
  <c r="I110" i="8"/>
  <c r="J110" i="8"/>
  <c r="K110" i="8"/>
  <c r="L110" i="8"/>
  <c r="M110" i="8"/>
  <c r="N110" i="8"/>
  <c r="O110" i="8"/>
  <c r="P110" i="8"/>
  <c r="Q110" i="8"/>
  <c r="R110" i="8"/>
  <c r="S110" i="8"/>
  <c r="T110" i="8"/>
  <c r="U110" i="8"/>
  <c r="Y110" i="8"/>
  <c r="Z110" i="8"/>
  <c r="D111" i="8"/>
  <c r="E111" i="8"/>
  <c r="F111" i="8"/>
  <c r="G111" i="8"/>
  <c r="H111" i="8"/>
  <c r="I111" i="8"/>
  <c r="J111" i="8"/>
  <c r="K111" i="8"/>
  <c r="L111" i="8"/>
  <c r="M111" i="8"/>
  <c r="N111" i="8"/>
  <c r="O111" i="8"/>
  <c r="P111" i="8"/>
  <c r="Q111" i="8"/>
  <c r="R111" i="8"/>
  <c r="S111" i="8"/>
  <c r="T111" i="8"/>
  <c r="U111" i="8"/>
  <c r="Y111" i="8"/>
  <c r="Z111" i="8"/>
  <c r="D112" i="8"/>
  <c r="E112" i="8"/>
  <c r="F112" i="8"/>
  <c r="G112" i="8"/>
  <c r="H112" i="8"/>
  <c r="I112" i="8"/>
  <c r="J112" i="8"/>
  <c r="K112" i="8"/>
  <c r="L112" i="8"/>
  <c r="M112" i="8"/>
  <c r="N112" i="8"/>
  <c r="O112" i="8"/>
  <c r="P112" i="8"/>
  <c r="Q112" i="8"/>
  <c r="R112" i="8"/>
  <c r="S112" i="8"/>
  <c r="T112" i="8"/>
  <c r="U112" i="8"/>
  <c r="Y112" i="8"/>
  <c r="Z112" i="8"/>
  <c r="D113" i="8"/>
  <c r="E113" i="8"/>
  <c r="F113" i="8"/>
  <c r="G113" i="8"/>
  <c r="H113" i="8"/>
  <c r="I113" i="8"/>
  <c r="J113" i="8"/>
  <c r="K113" i="8"/>
  <c r="L113" i="8"/>
  <c r="M113" i="8"/>
  <c r="N113" i="8"/>
  <c r="O113" i="8"/>
  <c r="P113" i="8"/>
  <c r="Q113" i="8"/>
  <c r="R113" i="8"/>
  <c r="S113" i="8"/>
  <c r="T113" i="8"/>
  <c r="U113" i="8"/>
  <c r="Y113" i="8"/>
  <c r="Z113" i="8"/>
  <c r="D114" i="8"/>
  <c r="E114" i="8"/>
  <c r="F114" i="8"/>
  <c r="G114" i="8"/>
  <c r="H114" i="8"/>
  <c r="I114" i="8"/>
  <c r="J114" i="8"/>
  <c r="K114" i="8"/>
  <c r="L114" i="8"/>
  <c r="M114" i="8"/>
  <c r="N114" i="8"/>
  <c r="O114" i="8"/>
  <c r="P114" i="8"/>
  <c r="Q114" i="8"/>
  <c r="R114" i="8"/>
  <c r="S114" i="8"/>
  <c r="T114" i="8"/>
  <c r="U114" i="8"/>
  <c r="Y114" i="8"/>
  <c r="Z114" i="8"/>
  <c r="D115" i="8"/>
  <c r="E115" i="8"/>
  <c r="F115" i="8"/>
  <c r="G115" i="8"/>
  <c r="H115" i="8"/>
  <c r="I115" i="8"/>
  <c r="J115" i="8"/>
  <c r="K115" i="8"/>
  <c r="L115" i="8"/>
  <c r="M115" i="8"/>
  <c r="N115" i="8"/>
  <c r="O115" i="8"/>
  <c r="P115" i="8"/>
  <c r="Q115" i="8"/>
  <c r="R115" i="8"/>
  <c r="S115" i="8"/>
  <c r="T115" i="8"/>
  <c r="U115" i="8"/>
  <c r="Y115" i="8"/>
  <c r="Z115" i="8"/>
  <c r="D116" i="8"/>
  <c r="E116" i="8"/>
  <c r="F116" i="8"/>
  <c r="G116" i="8"/>
  <c r="H116" i="8"/>
  <c r="I116" i="8"/>
  <c r="J116" i="8"/>
  <c r="K116" i="8"/>
  <c r="L116" i="8"/>
  <c r="M116" i="8"/>
  <c r="N116" i="8"/>
  <c r="O116" i="8"/>
  <c r="P116" i="8"/>
  <c r="Q116" i="8"/>
  <c r="R116" i="8"/>
  <c r="S116" i="8"/>
  <c r="T116" i="8"/>
  <c r="U116" i="8"/>
  <c r="Y116" i="8"/>
  <c r="Z116" i="8"/>
  <c r="D117" i="8"/>
  <c r="E117" i="8"/>
  <c r="F117" i="8"/>
  <c r="G117" i="8"/>
  <c r="H117" i="8"/>
  <c r="I117" i="8"/>
  <c r="J117" i="8"/>
  <c r="K117" i="8"/>
  <c r="L117" i="8"/>
  <c r="M117" i="8"/>
  <c r="N117" i="8"/>
  <c r="O117" i="8"/>
  <c r="P117" i="8"/>
  <c r="Q117" i="8"/>
  <c r="R117" i="8"/>
  <c r="S117" i="8"/>
  <c r="T117" i="8"/>
  <c r="U117" i="8"/>
  <c r="Y117" i="8"/>
  <c r="Z117" i="8"/>
  <c r="D118" i="8"/>
  <c r="E118" i="8"/>
  <c r="F118" i="8"/>
  <c r="G118" i="8"/>
  <c r="H118" i="8"/>
  <c r="I118" i="8"/>
  <c r="J118" i="8"/>
  <c r="K118" i="8"/>
  <c r="L118" i="8"/>
  <c r="M118" i="8"/>
  <c r="N118" i="8"/>
  <c r="O118" i="8"/>
  <c r="P118" i="8"/>
  <c r="Q118" i="8"/>
  <c r="R118" i="8"/>
  <c r="S118" i="8"/>
  <c r="T118" i="8"/>
  <c r="U118" i="8"/>
  <c r="Y118" i="8"/>
  <c r="Z118" i="8"/>
  <c r="D119" i="8"/>
  <c r="E119" i="8"/>
  <c r="F119" i="8"/>
  <c r="G119" i="8"/>
  <c r="H119" i="8"/>
  <c r="I119" i="8"/>
  <c r="J119" i="8"/>
  <c r="K119" i="8"/>
  <c r="L119" i="8"/>
  <c r="M119" i="8"/>
  <c r="N119" i="8"/>
  <c r="O119" i="8"/>
  <c r="P119" i="8"/>
  <c r="Q119" i="8"/>
  <c r="R119" i="8"/>
  <c r="S119" i="8"/>
  <c r="T119" i="8"/>
  <c r="U119" i="8"/>
  <c r="Y119" i="8"/>
  <c r="Z119" i="8"/>
  <c r="D120" i="8"/>
  <c r="E120" i="8"/>
  <c r="F120" i="8"/>
  <c r="G120" i="8"/>
  <c r="H120" i="8"/>
  <c r="I120" i="8"/>
  <c r="J120" i="8"/>
  <c r="K120" i="8"/>
  <c r="L120" i="8"/>
  <c r="M120" i="8"/>
  <c r="N120" i="8"/>
  <c r="O120" i="8"/>
  <c r="P120" i="8"/>
  <c r="Q120" i="8"/>
  <c r="R120" i="8"/>
  <c r="S120" i="8"/>
  <c r="T120" i="8"/>
  <c r="U120" i="8"/>
  <c r="Y120" i="8"/>
  <c r="Z120" i="8"/>
  <c r="D121" i="8"/>
  <c r="E121" i="8"/>
  <c r="F121" i="8"/>
  <c r="G121" i="8"/>
  <c r="H121" i="8"/>
  <c r="I121" i="8"/>
  <c r="J121" i="8"/>
  <c r="K121" i="8"/>
  <c r="L121" i="8"/>
  <c r="M121" i="8"/>
  <c r="N121" i="8"/>
  <c r="O121" i="8"/>
  <c r="P121" i="8"/>
  <c r="Q121" i="8"/>
  <c r="R121" i="8"/>
  <c r="S121" i="8"/>
  <c r="T121" i="8"/>
  <c r="U121" i="8"/>
  <c r="Y121" i="8"/>
  <c r="Z121" i="8"/>
  <c r="D122" i="8"/>
  <c r="E122" i="8"/>
  <c r="F122" i="8"/>
  <c r="G122" i="8"/>
  <c r="H122" i="8"/>
  <c r="I122" i="8"/>
  <c r="J122" i="8"/>
  <c r="K122" i="8"/>
  <c r="L122" i="8"/>
  <c r="M122" i="8"/>
  <c r="N122" i="8"/>
  <c r="O122" i="8"/>
  <c r="P122" i="8"/>
  <c r="Q122" i="8"/>
  <c r="R122" i="8"/>
  <c r="S122" i="8"/>
  <c r="T122" i="8"/>
  <c r="U122" i="8"/>
  <c r="Y122" i="8"/>
  <c r="Z122" i="8"/>
  <c r="D123" i="8"/>
  <c r="E123" i="8"/>
  <c r="F123" i="8"/>
  <c r="G123" i="8"/>
  <c r="H123" i="8"/>
  <c r="I123" i="8"/>
  <c r="J123" i="8"/>
  <c r="K123" i="8"/>
  <c r="L123" i="8"/>
  <c r="M123" i="8"/>
  <c r="N123" i="8"/>
  <c r="O123" i="8"/>
  <c r="P123" i="8"/>
  <c r="Q123" i="8"/>
  <c r="R123" i="8"/>
  <c r="S123" i="8"/>
  <c r="T123" i="8"/>
  <c r="U123" i="8"/>
  <c r="Y123" i="8"/>
  <c r="Z123" i="8"/>
  <c r="D124" i="8"/>
  <c r="E124" i="8"/>
  <c r="F124" i="8"/>
  <c r="G124" i="8"/>
  <c r="H124" i="8"/>
  <c r="I124" i="8"/>
  <c r="J124" i="8"/>
  <c r="K124" i="8"/>
  <c r="L124" i="8"/>
  <c r="M124" i="8"/>
  <c r="N124" i="8"/>
  <c r="O124" i="8"/>
  <c r="P124" i="8"/>
  <c r="Q124" i="8"/>
  <c r="R124" i="8"/>
  <c r="S124" i="8"/>
  <c r="T124" i="8"/>
  <c r="U124" i="8"/>
  <c r="Y124" i="8"/>
  <c r="Z124" i="8"/>
  <c r="D125" i="8"/>
  <c r="E125" i="8"/>
  <c r="F125" i="8"/>
  <c r="G125" i="8"/>
  <c r="H125" i="8"/>
  <c r="I125" i="8"/>
  <c r="J125" i="8"/>
  <c r="K125" i="8"/>
  <c r="L125" i="8"/>
  <c r="M125" i="8"/>
  <c r="N125" i="8"/>
  <c r="O125" i="8"/>
  <c r="P125" i="8"/>
  <c r="Q125" i="8"/>
  <c r="R125" i="8"/>
  <c r="S125" i="8"/>
  <c r="T125" i="8"/>
  <c r="U125" i="8"/>
  <c r="Y125" i="8"/>
  <c r="Z125" i="8"/>
  <c r="D126" i="8"/>
  <c r="E126" i="8"/>
  <c r="F126" i="8"/>
  <c r="G126" i="8"/>
  <c r="H126" i="8"/>
  <c r="I126" i="8"/>
  <c r="J126" i="8"/>
  <c r="K126" i="8"/>
  <c r="L126" i="8"/>
  <c r="M126" i="8"/>
  <c r="N126" i="8"/>
  <c r="O126" i="8"/>
  <c r="P126" i="8"/>
  <c r="Q126" i="8"/>
  <c r="R126" i="8"/>
  <c r="S126" i="8"/>
  <c r="T126" i="8"/>
  <c r="U126" i="8"/>
  <c r="Y126" i="8"/>
  <c r="Z126" i="8"/>
  <c r="D127" i="8"/>
  <c r="E127" i="8"/>
  <c r="F127" i="8"/>
  <c r="G127" i="8"/>
  <c r="H127" i="8"/>
  <c r="I127" i="8"/>
  <c r="J127" i="8"/>
  <c r="K127" i="8"/>
  <c r="L127" i="8"/>
  <c r="M127" i="8"/>
  <c r="N127" i="8"/>
  <c r="O127" i="8"/>
  <c r="P127" i="8"/>
  <c r="Q127" i="8"/>
  <c r="R127" i="8"/>
  <c r="S127" i="8"/>
  <c r="T127" i="8"/>
  <c r="U127" i="8"/>
  <c r="Y127" i="8"/>
  <c r="Z127" i="8"/>
  <c r="D128" i="8"/>
  <c r="E128" i="8"/>
  <c r="F128" i="8"/>
  <c r="G128" i="8"/>
  <c r="H128" i="8"/>
  <c r="I128" i="8"/>
  <c r="J128" i="8"/>
  <c r="K128" i="8"/>
  <c r="L128" i="8"/>
  <c r="M128" i="8"/>
  <c r="N128" i="8"/>
  <c r="O128" i="8"/>
  <c r="P128" i="8"/>
  <c r="Q128" i="8"/>
  <c r="R128" i="8"/>
  <c r="S128" i="8"/>
  <c r="T128" i="8"/>
  <c r="U128" i="8"/>
  <c r="Y128" i="8"/>
  <c r="Z128" i="8"/>
  <c r="D129" i="8"/>
  <c r="E129" i="8"/>
  <c r="F129" i="8"/>
  <c r="G129" i="8"/>
  <c r="H129" i="8"/>
  <c r="I129" i="8"/>
  <c r="J129" i="8"/>
  <c r="K129" i="8"/>
  <c r="L129" i="8"/>
  <c r="M129" i="8"/>
  <c r="N129" i="8"/>
  <c r="O129" i="8"/>
  <c r="P129" i="8"/>
  <c r="Q129" i="8"/>
  <c r="R129" i="8"/>
  <c r="S129" i="8"/>
  <c r="T129" i="8"/>
  <c r="U129" i="8"/>
  <c r="Y129" i="8"/>
  <c r="Z129" i="8"/>
  <c r="D130" i="8"/>
  <c r="E130" i="8"/>
  <c r="F130" i="8"/>
  <c r="G130" i="8"/>
  <c r="H130" i="8"/>
  <c r="I130" i="8"/>
  <c r="J130" i="8"/>
  <c r="K130" i="8"/>
  <c r="L130" i="8"/>
  <c r="M130" i="8"/>
  <c r="N130" i="8"/>
  <c r="O130" i="8"/>
  <c r="P130" i="8"/>
  <c r="Q130" i="8"/>
  <c r="R130" i="8"/>
  <c r="S130" i="8"/>
  <c r="T130" i="8"/>
  <c r="U130" i="8"/>
  <c r="Y130" i="8"/>
  <c r="Z130" i="8"/>
  <c r="D131" i="8"/>
  <c r="E131" i="8"/>
  <c r="F131" i="8"/>
  <c r="G131" i="8"/>
  <c r="H131" i="8"/>
  <c r="I131" i="8"/>
  <c r="J131" i="8"/>
  <c r="K131" i="8"/>
  <c r="L131" i="8"/>
  <c r="M131" i="8"/>
  <c r="N131" i="8"/>
  <c r="O131" i="8"/>
  <c r="P131" i="8"/>
  <c r="Q131" i="8"/>
  <c r="R131" i="8"/>
  <c r="S131" i="8"/>
  <c r="T131" i="8"/>
  <c r="U131" i="8"/>
  <c r="Y131" i="8"/>
  <c r="Z131" i="8"/>
  <c r="D132" i="8"/>
  <c r="E132" i="8"/>
  <c r="F132" i="8"/>
  <c r="G132" i="8"/>
  <c r="H132" i="8"/>
  <c r="I132" i="8"/>
  <c r="J132" i="8"/>
  <c r="K132" i="8"/>
  <c r="L132" i="8"/>
  <c r="M132" i="8"/>
  <c r="N132" i="8"/>
  <c r="O132" i="8"/>
  <c r="P132" i="8"/>
  <c r="Q132" i="8"/>
  <c r="R132" i="8"/>
  <c r="S132" i="8"/>
  <c r="T132" i="8"/>
  <c r="U132" i="8"/>
  <c r="Y132" i="8"/>
  <c r="Z132" i="8"/>
  <c r="D133" i="8"/>
  <c r="E133" i="8"/>
  <c r="F133" i="8"/>
  <c r="G133" i="8"/>
  <c r="H133" i="8"/>
  <c r="I133" i="8"/>
  <c r="J133" i="8"/>
  <c r="K133" i="8"/>
  <c r="L133" i="8"/>
  <c r="M133" i="8"/>
  <c r="N133" i="8"/>
  <c r="O133" i="8"/>
  <c r="P133" i="8"/>
  <c r="Q133" i="8"/>
  <c r="R133" i="8"/>
  <c r="S133" i="8"/>
  <c r="T133" i="8"/>
  <c r="U133" i="8"/>
  <c r="Y133" i="8"/>
  <c r="Z133" i="8"/>
  <c r="D134" i="8"/>
  <c r="E134" i="8"/>
  <c r="F134" i="8"/>
  <c r="G134" i="8"/>
  <c r="H134" i="8"/>
  <c r="I134" i="8"/>
  <c r="J134" i="8"/>
  <c r="K134" i="8"/>
  <c r="L134" i="8"/>
  <c r="M134" i="8"/>
  <c r="N134" i="8"/>
  <c r="O134" i="8"/>
  <c r="P134" i="8"/>
  <c r="Q134" i="8"/>
  <c r="R134" i="8"/>
  <c r="S134" i="8"/>
  <c r="T134" i="8"/>
  <c r="U134" i="8"/>
  <c r="Y134" i="8"/>
  <c r="Z134" i="8"/>
  <c r="D135" i="8"/>
  <c r="E135" i="8"/>
  <c r="F135" i="8"/>
  <c r="G135" i="8"/>
  <c r="H135" i="8"/>
  <c r="I135" i="8"/>
  <c r="J135" i="8"/>
  <c r="K135" i="8"/>
  <c r="L135" i="8"/>
  <c r="M135" i="8"/>
  <c r="N135" i="8"/>
  <c r="O135" i="8"/>
  <c r="P135" i="8"/>
  <c r="Q135" i="8"/>
  <c r="R135" i="8"/>
  <c r="S135" i="8"/>
  <c r="T135" i="8"/>
  <c r="U135" i="8"/>
  <c r="Y135" i="8"/>
  <c r="Z135" i="8"/>
  <c r="D136" i="8"/>
  <c r="E136" i="8"/>
  <c r="F136" i="8"/>
  <c r="G136" i="8"/>
  <c r="H136" i="8"/>
  <c r="I136" i="8"/>
  <c r="J136" i="8"/>
  <c r="K136" i="8"/>
  <c r="L136" i="8"/>
  <c r="M136" i="8"/>
  <c r="N136" i="8"/>
  <c r="O136" i="8"/>
  <c r="P136" i="8"/>
  <c r="Q136" i="8"/>
  <c r="R136" i="8"/>
  <c r="S136" i="8"/>
  <c r="T136" i="8"/>
  <c r="U136" i="8"/>
  <c r="Y136" i="8"/>
  <c r="Z136" i="8"/>
  <c r="D137" i="8"/>
  <c r="E137" i="8"/>
  <c r="F137" i="8"/>
  <c r="G137" i="8"/>
  <c r="H137" i="8"/>
  <c r="I137" i="8"/>
  <c r="J137" i="8"/>
  <c r="K137" i="8"/>
  <c r="L137" i="8"/>
  <c r="M137" i="8"/>
  <c r="N137" i="8"/>
  <c r="O137" i="8"/>
  <c r="P137" i="8"/>
  <c r="Q137" i="8"/>
  <c r="R137" i="8"/>
  <c r="S137" i="8"/>
  <c r="T137" i="8"/>
  <c r="U137" i="8"/>
  <c r="Y137" i="8"/>
  <c r="Z137" i="8"/>
  <c r="D138" i="8"/>
  <c r="E138" i="8"/>
  <c r="F138" i="8"/>
  <c r="G138" i="8"/>
  <c r="H138" i="8"/>
  <c r="I138" i="8"/>
  <c r="J138" i="8"/>
  <c r="K138" i="8"/>
  <c r="L138" i="8"/>
  <c r="M138" i="8"/>
  <c r="N138" i="8"/>
  <c r="O138" i="8"/>
  <c r="P138" i="8"/>
  <c r="Q138" i="8"/>
  <c r="R138" i="8"/>
  <c r="S138" i="8"/>
  <c r="T138" i="8"/>
  <c r="U138" i="8"/>
  <c r="Y138" i="8"/>
  <c r="Z138" i="8"/>
  <c r="D139" i="8"/>
  <c r="E139" i="8"/>
  <c r="F139" i="8"/>
  <c r="G139" i="8"/>
  <c r="H139" i="8"/>
  <c r="I139" i="8"/>
  <c r="J139" i="8"/>
  <c r="K139" i="8"/>
  <c r="L139" i="8"/>
  <c r="M139" i="8"/>
  <c r="N139" i="8"/>
  <c r="O139" i="8"/>
  <c r="P139" i="8"/>
  <c r="Q139" i="8"/>
  <c r="R139" i="8"/>
  <c r="S139" i="8"/>
  <c r="T139" i="8"/>
  <c r="U139" i="8"/>
  <c r="Y139" i="8"/>
  <c r="Z139" i="8"/>
  <c r="D140" i="8"/>
  <c r="E140" i="8"/>
  <c r="F140" i="8"/>
  <c r="G140" i="8"/>
  <c r="H140" i="8"/>
  <c r="I140" i="8"/>
  <c r="J140" i="8"/>
  <c r="K140" i="8"/>
  <c r="L140" i="8"/>
  <c r="M140" i="8"/>
  <c r="N140" i="8"/>
  <c r="O140" i="8"/>
  <c r="P140" i="8"/>
  <c r="Q140" i="8"/>
  <c r="R140" i="8"/>
  <c r="S140" i="8"/>
  <c r="T140" i="8"/>
  <c r="U140" i="8"/>
  <c r="Y140" i="8"/>
  <c r="Z140" i="8"/>
  <c r="D141" i="8"/>
  <c r="E141" i="8"/>
  <c r="F141" i="8"/>
  <c r="G141" i="8"/>
  <c r="H141" i="8"/>
  <c r="I141" i="8"/>
  <c r="J141" i="8"/>
  <c r="K141" i="8"/>
  <c r="L141" i="8"/>
  <c r="M141" i="8"/>
  <c r="N141" i="8"/>
  <c r="O141" i="8"/>
  <c r="P141" i="8"/>
  <c r="Q141" i="8"/>
  <c r="R141" i="8"/>
  <c r="S141" i="8"/>
  <c r="T141" i="8"/>
  <c r="U141" i="8"/>
  <c r="Y141" i="8"/>
  <c r="Z141" i="8"/>
  <c r="D142" i="8"/>
  <c r="E142" i="8"/>
  <c r="F142" i="8"/>
  <c r="G142" i="8"/>
  <c r="H142" i="8"/>
  <c r="I142" i="8"/>
  <c r="J142" i="8"/>
  <c r="K142" i="8"/>
  <c r="L142" i="8"/>
  <c r="M142" i="8"/>
  <c r="N142" i="8"/>
  <c r="O142" i="8"/>
  <c r="P142" i="8"/>
  <c r="Q142" i="8"/>
  <c r="R142" i="8"/>
  <c r="S142" i="8"/>
  <c r="T142" i="8"/>
  <c r="U142" i="8"/>
  <c r="Y142" i="8"/>
  <c r="Z142" i="8"/>
  <c r="D143" i="8"/>
  <c r="E143" i="8"/>
  <c r="F143" i="8"/>
  <c r="G143" i="8"/>
  <c r="H143" i="8"/>
  <c r="I143" i="8"/>
  <c r="J143" i="8"/>
  <c r="K143" i="8"/>
  <c r="L143" i="8"/>
  <c r="M143" i="8"/>
  <c r="N143" i="8"/>
  <c r="O143" i="8"/>
  <c r="P143" i="8"/>
  <c r="Q143" i="8"/>
  <c r="R143" i="8"/>
  <c r="S143" i="8"/>
  <c r="T143" i="8"/>
  <c r="U143" i="8"/>
  <c r="Y143" i="8"/>
  <c r="Z143" i="8"/>
  <c r="D144" i="8"/>
  <c r="E144" i="8"/>
  <c r="F144" i="8"/>
  <c r="G144" i="8"/>
  <c r="H144" i="8"/>
  <c r="I144" i="8"/>
  <c r="J144" i="8"/>
  <c r="K144" i="8"/>
  <c r="L144" i="8"/>
  <c r="M144" i="8"/>
  <c r="N144" i="8"/>
  <c r="O144" i="8"/>
  <c r="P144" i="8"/>
  <c r="Q144" i="8"/>
  <c r="R144" i="8"/>
  <c r="S144" i="8"/>
  <c r="T144" i="8"/>
  <c r="U144" i="8"/>
  <c r="Y144" i="8"/>
  <c r="Z144" i="8"/>
  <c r="D145" i="8"/>
  <c r="E145" i="8"/>
  <c r="F145" i="8"/>
  <c r="G145" i="8"/>
  <c r="H145" i="8"/>
  <c r="I145" i="8"/>
  <c r="J145" i="8"/>
  <c r="K145" i="8"/>
  <c r="L145" i="8"/>
  <c r="M145" i="8"/>
  <c r="N145" i="8"/>
  <c r="O145" i="8"/>
  <c r="P145" i="8"/>
  <c r="Q145" i="8"/>
  <c r="R145" i="8"/>
  <c r="S145" i="8"/>
  <c r="T145" i="8"/>
  <c r="U145" i="8"/>
  <c r="Y145" i="8"/>
  <c r="Z145" i="8"/>
  <c r="D146" i="8"/>
  <c r="E146" i="8"/>
  <c r="F146" i="8"/>
  <c r="G146" i="8"/>
  <c r="H146" i="8"/>
  <c r="I146" i="8"/>
  <c r="J146" i="8"/>
  <c r="K146" i="8"/>
  <c r="L146" i="8"/>
  <c r="M146" i="8"/>
  <c r="N146" i="8"/>
  <c r="O146" i="8"/>
  <c r="P146" i="8"/>
  <c r="Q146" i="8"/>
  <c r="R146" i="8"/>
  <c r="S146" i="8"/>
  <c r="T146" i="8"/>
  <c r="U146" i="8"/>
  <c r="Y146" i="8"/>
  <c r="Z146" i="8"/>
  <c r="D4" i="9"/>
  <c r="E4" i="9"/>
  <c r="F4" i="9"/>
  <c r="G4" i="9"/>
  <c r="H4" i="9"/>
  <c r="I4" i="9"/>
  <c r="J4" i="9"/>
  <c r="K4" i="9"/>
  <c r="L4" i="9"/>
  <c r="M4" i="9"/>
  <c r="N4" i="9"/>
  <c r="O4" i="9"/>
  <c r="P4" i="9"/>
  <c r="Q4" i="9"/>
  <c r="R4" i="9"/>
  <c r="S4" i="9"/>
  <c r="T4" i="9"/>
  <c r="U4" i="9"/>
  <c r="Y4" i="9"/>
  <c r="Z4" i="9"/>
  <c r="D5" i="9"/>
  <c r="E5" i="9"/>
  <c r="F5" i="9"/>
  <c r="G5" i="9"/>
  <c r="H5" i="9"/>
  <c r="I5" i="9"/>
  <c r="J5" i="9"/>
  <c r="K5" i="9"/>
  <c r="L5" i="9"/>
  <c r="M5" i="9"/>
  <c r="N5" i="9"/>
  <c r="O5" i="9"/>
  <c r="P5" i="9"/>
  <c r="Q5" i="9"/>
  <c r="R5" i="9"/>
  <c r="S5" i="9"/>
  <c r="T5" i="9"/>
  <c r="U5" i="9"/>
  <c r="Y5" i="9"/>
  <c r="Z5" i="9"/>
  <c r="D6" i="9"/>
  <c r="E6" i="9"/>
  <c r="F6" i="9"/>
  <c r="G6" i="9"/>
  <c r="H6" i="9"/>
  <c r="I6" i="9"/>
  <c r="J6" i="9"/>
  <c r="K6" i="9"/>
  <c r="L6" i="9"/>
  <c r="M6" i="9"/>
  <c r="N6" i="9"/>
  <c r="O6" i="9"/>
  <c r="P6" i="9"/>
  <c r="Q6" i="9"/>
  <c r="R6" i="9"/>
  <c r="S6" i="9"/>
  <c r="T6" i="9"/>
  <c r="U6" i="9"/>
  <c r="Y6" i="9"/>
  <c r="Z6" i="9"/>
  <c r="D7" i="9"/>
  <c r="E7" i="9"/>
  <c r="F7" i="9"/>
  <c r="G7" i="9"/>
  <c r="H7" i="9"/>
  <c r="I7" i="9"/>
  <c r="J7" i="9"/>
  <c r="K7" i="9"/>
  <c r="L7" i="9"/>
  <c r="M7" i="9"/>
  <c r="N7" i="9"/>
  <c r="O7" i="9"/>
  <c r="P7" i="9"/>
  <c r="Q7" i="9"/>
  <c r="R7" i="9"/>
  <c r="S7" i="9"/>
  <c r="T7" i="9"/>
  <c r="U7" i="9"/>
  <c r="Y7" i="9"/>
  <c r="Z7" i="9"/>
  <c r="D8" i="9"/>
  <c r="E8" i="9"/>
  <c r="F8" i="9"/>
  <c r="G8" i="9"/>
  <c r="H8" i="9"/>
  <c r="I8" i="9"/>
  <c r="J8" i="9"/>
  <c r="K8" i="9"/>
  <c r="L8" i="9"/>
  <c r="M8" i="9"/>
  <c r="N8" i="9"/>
  <c r="O8" i="9"/>
  <c r="P8" i="9"/>
  <c r="Q8" i="9"/>
  <c r="R8" i="9"/>
  <c r="S8" i="9"/>
  <c r="T8" i="9"/>
  <c r="U8" i="9"/>
  <c r="Y8" i="9"/>
  <c r="Z8" i="9"/>
  <c r="D9" i="9"/>
  <c r="E9" i="9"/>
  <c r="F9" i="9"/>
  <c r="G9" i="9"/>
  <c r="H9" i="9"/>
  <c r="I9" i="9"/>
  <c r="J9" i="9"/>
  <c r="K9" i="9"/>
  <c r="L9" i="9"/>
  <c r="M9" i="9"/>
  <c r="N9" i="9"/>
  <c r="O9" i="9"/>
  <c r="P9" i="9"/>
  <c r="Q9" i="9"/>
  <c r="R9" i="9"/>
  <c r="S9" i="9"/>
  <c r="T9" i="9"/>
  <c r="U9" i="9"/>
  <c r="Y9" i="9"/>
  <c r="Z9" i="9"/>
  <c r="D10" i="9"/>
  <c r="E10" i="9"/>
  <c r="F10" i="9"/>
  <c r="G10" i="9"/>
  <c r="H10" i="9"/>
  <c r="I10" i="9"/>
  <c r="J10" i="9"/>
  <c r="K10" i="9"/>
  <c r="L10" i="9"/>
  <c r="M10" i="9"/>
  <c r="N10" i="9"/>
  <c r="O10" i="9"/>
  <c r="P10" i="9"/>
  <c r="Q10" i="9"/>
  <c r="R10" i="9"/>
  <c r="S10" i="9"/>
  <c r="T10" i="9"/>
  <c r="U10" i="9"/>
  <c r="Y10" i="9"/>
  <c r="Z10" i="9"/>
  <c r="D11" i="9"/>
  <c r="E11" i="9"/>
  <c r="F11" i="9"/>
  <c r="G11" i="9"/>
  <c r="H11" i="9"/>
  <c r="I11" i="9"/>
  <c r="J11" i="9"/>
  <c r="K11" i="9"/>
  <c r="L11" i="9"/>
  <c r="M11" i="9"/>
  <c r="N11" i="9"/>
  <c r="O11" i="9"/>
  <c r="P11" i="9"/>
  <c r="Q11" i="9"/>
  <c r="R11" i="9"/>
  <c r="S11" i="9"/>
  <c r="T11" i="9"/>
  <c r="U11" i="9"/>
  <c r="Y11" i="9"/>
  <c r="Z11" i="9"/>
  <c r="D12" i="9"/>
  <c r="E12" i="9"/>
  <c r="F12" i="9"/>
  <c r="G12" i="9"/>
  <c r="H12" i="9"/>
  <c r="I12" i="9"/>
  <c r="J12" i="9"/>
  <c r="K12" i="9"/>
  <c r="L12" i="9"/>
  <c r="M12" i="9"/>
  <c r="N12" i="9"/>
  <c r="O12" i="9"/>
  <c r="P12" i="9"/>
  <c r="Q12" i="9"/>
  <c r="R12" i="9"/>
  <c r="S12" i="9"/>
  <c r="T12" i="9"/>
  <c r="U12" i="9"/>
  <c r="Y12" i="9"/>
  <c r="Z12" i="9"/>
  <c r="D13" i="9"/>
  <c r="E13" i="9"/>
  <c r="F13" i="9"/>
  <c r="G13" i="9"/>
  <c r="H13" i="9"/>
  <c r="I13" i="9"/>
  <c r="J13" i="9"/>
  <c r="K13" i="9"/>
  <c r="L13" i="9"/>
  <c r="M13" i="9"/>
  <c r="N13" i="9"/>
  <c r="O13" i="9"/>
  <c r="P13" i="9"/>
  <c r="Q13" i="9"/>
  <c r="R13" i="9"/>
  <c r="S13" i="9"/>
  <c r="T13" i="9"/>
  <c r="U13" i="9"/>
  <c r="Y13" i="9"/>
  <c r="Z13" i="9"/>
  <c r="D14" i="9"/>
  <c r="E14" i="9"/>
  <c r="F14" i="9"/>
  <c r="G14" i="9"/>
  <c r="H14" i="9"/>
  <c r="I14" i="9"/>
  <c r="J14" i="9"/>
  <c r="K14" i="9"/>
  <c r="L14" i="9"/>
  <c r="M14" i="9"/>
  <c r="N14" i="9"/>
  <c r="O14" i="9"/>
  <c r="P14" i="9"/>
  <c r="Q14" i="9"/>
  <c r="R14" i="9"/>
  <c r="S14" i="9"/>
  <c r="T14" i="9"/>
  <c r="U14" i="9"/>
  <c r="Y14" i="9"/>
  <c r="Z14" i="9"/>
  <c r="D15" i="9"/>
  <c r="E15" i="9"/>
  <c r="F15" i="9"/>
  <c r="G15" i="9"/>
  <c r="H15" i="9"/>
  <c r="I15" i="9"/>
  <c r="J15" i="9"/>
  <c r="K15" i="9"/>
  <c r="L15" i="9"/>
  <c r="M15" i="9"/>
  <c r="N15" i="9"/>
  <c r="O15" i="9"/>
  <c r="P15" i="9"/>
  <c r="Q15" i="9"/>
  <c r="R15" i="9"/>
  <c r="S15" i="9"/>
  <c r="T15" i="9"/>
  <c r="U15" i="9"/>
  <c r="Y15" i="9"/>
  <c r="Z15" i="9"/>
  <c r="D16" i="9"/>
  <c r="E16" i="9"/>
  <c r="F16" i="9"/>
  <c r="G16" i="9"/>
  <c r="H16" i="9"/>
  <c r="I16" i="9"/>
  <c r="J16" i="9"/>
  <c r="K16" i="9"/>
  <c r="L16" i="9"/>
  <c r="M16" i="9"/>
  <c r="N16" i="9"/>
  <c r="O16" i="9"/>
  <c r="P16" i="9"/>
  <c r="Q16" i="9"/>
  <c r="R16" i="9"/>
  <c r="S16" i="9"/>
  <c r="T16" i="9"/>
  <c r="U16" i="9"/>
  <c r="Y16" i="9"/>
  <c r="Z16" i="9"/>
  <c r="D17" i="9"/>
  <c r="E17" i="9"/>
  <c r="F17" i="9"/>
  <c r="G17" i="9"/>
  <c r="H17" i="9"/>
  <c r="I17" i="9"/>
  <c r="J17" i="9"/>
  <c r="K17" i="9"/>
  <c r="L17" i="9"/>
  <c r="M17" i="9"/>
  <c r="N17" i="9"/>
  <c r="O17" i="9"/>
  <c r="P17" i="9"/>
  <c r="Q17" i="9"/>
  <c r="R17" i="9"/>
  <c r="S17" i="9"/>
  <c r="T17" i="9"/>
  <c r="U17" i="9"/>
  <c r="Y17" i="9"/>
  <c r="Z17" i="9"/>
  <c r="D18" i="9"/>
  <c r="E18" i="9"/>
  <c r="F18" i="9"/>
  <c r="G18" i="9"/>
  <c r="H18" i="9"/>
  <c r="I18" i="9"/>
  <c r="J18" i="9"/>
  <c r="K18" i="9"/>
  <c r="L18" i="9"/>
  <c r="M18" i="9"/>
  <c r="N18" i="9"/>
  <c r="O18" i="9"/>
  <c r="P18" i="9"/>
  <c r="Q18" i="9"/>
  <c r="R18" i="9"/>
  <c r="S18" i="9"/>
  <c r="T18" i="9"/>
  <c r="U18" i="9"/>
  <c r="Y18" i="9"/>
  <c r="Z18" i="9"/>
  <c r="D19" i="9"/>
  <c r="E19" i="9"/>
  <c r="F19" i="9"/>
  <c r="G19" i="9"/>
  <c r="H19" i="9"/>
  <c r="I19" i="9"/>
  <c r="J19" i="9"/>
  <c r="K19" i="9"/>
  <c r="L19" i="9"/>
  <c r="M19" i="9"/>
  <c r="N19" i="9"/>
  <c r="O19" i="9"/>
  <c r="P19" i="9"/>
  <c r="Q19" i="9"/>
  <c r="R19" i="9"/>
  <c r="S19" i="9"/>
  <c r="T19" i="9"/>
  <c r="U19" i="9"/>
  <c r="Y19" i="9"/>
  <c r="Z19" i="9"/>
  <c r="D20" i="9"/>
  <c r="E20" i="9"/>
  <c r="F20" i="9"/>
  <c r="G20" i="9"/>
  <c r="H20" i="9"/>
  <c r="I20" i="9"/>
  <c r="J20" i="9"/>
  <c r="K20" i="9"/>
  <c r="L20" i="9"/>
  <c r="M20" i="9"/>
  <c r="N20" i="9"/>
  <c r="O20" i="9"/>
  <c r="P20" i="9"/>
  <c r="Q20" i="9"/>
  <c r="R20" i="9"/>
  <c r="S20" i="9"/>
  <c r="T20" i="9"/>
  <c r="U20" i="9"/>
  <c r="Y20" i="9"/>
  <c r="Z20" i="9"/>
  <c r="D21" i="9"/>
  <c r="E21" i="9"/>
  <c r="F21" i="9"/>
  <c r="G21" i="9"/>
  <c r="H21" i="9"/>
  <c r="I21" i="9"/>
  <c r="J21" i="9"/>
  <c r="K21" i="9"/>
  <c r="L21" i="9"/>
  <c r="M21" i="9"/>
  <c r="N21" i="9"/>
  <c r="O21" i="9"/>
  <c r="P21" i="9"/>
  <c r="Q21" i="9"/>
  <c r="R21" i="9"/>
  <c r="S21" i="9"/>
  <c r="T21" i="9"/>
  <c r="U21" i="9"/>
  <c r="Y21" i="9"/>
  <c r="Z21" i="9"/>
  <c r="D22" i="9"/>
  <c r="E22" i="9"/>
  <c r="F22" i="9"/>
  <c r="G22" i="9"/>
  <c r="H22" i="9"/>
  <c r="I22" i="9"/>
  <c r="J22" i="9"/>
  <c r="K22" i="9"/>
  <c r="L22" i="9"/>
  <c r="M22" i="9"/>
  <c r="N22" i="9"/>
  <c r="O22" i="9"/>
  <c r="P22" i="9"/>
  <c r="Q22" i="9"/>
  <c r="R22" i="9"/>
  <c r="S22" i="9"/>
  <c r="T22" i="9"/>
  <c r="U22" i="9"/>
  <c r="Y22" i="9"/>
  <c r="Z22" i="9"/>
  <c r="D23" i="9"/>
  <c r="E23" i="9"/>
  <c r="F23" i="9"/>
  <c r="G23" i="9"/>
  <c r="H23" i="9"/>
  <c r="I23" i="9"/>
  <c r="J23" i="9"/>
  <c r="K23" i="9"/>
  <c r="L23" i="9"/>
  <c r="M23" i="9"/>
  <c r="N23" i="9"/>
  <c r="O23" i="9"/>
  <c r="P23" i="9"/>
  <c r="Q23" i="9"/>
  <c r="R23" i="9"/>
  <c r="S23" i="9"/>
  <c r="T23" i="9"/>
  <c r="U23" i="9"/>
  <c r="Y23" i="9"/>
  <c r="Z23" i="9"/>
  <c r="D24" i="9"/>
  <c r="E24" i="9"/>
  <c r="F24" i="9"/>
  <c r="G24" i="9"/>
  <c r="H24" i="9"/>
  <c r="I24" i="9"/>
  <c r="J24" i="9"/>
  <c r="K24" i="9"/>
  <c r="L24" i="9"/>
  <c r="M24" i="9"/>
  <c r="N24" i="9"/>
  <c r="O24" i="9"/>
  <c r="P24" i="9"/>
  <c r="Q24" i="9"/>
  <c r="R24" i="9"/>
  <c r="S24" i="9"/>
  <c r="T24" i="9"/>
  <c r="U24" i="9"/>
  <c r="Y24" i="9"/>
  <c r="Z24" i="9"/>
  <c r="D25" i="9"/>
  <c r="E25" i="9"/>
  <c r="F25" i="9"/>
  <c r="G25" i="9"/>
  <c r="H25" i="9"/>
  <c r="I25" i="9"/>
  <c r="J25" i="9"/>
  <c r="K25" i="9"/>
  <c r="L25" i="9"/>
  <c r="M25" i="9"/>
  <c r="N25" i="9"/>
  <c r="O25" i="9"/>
  <c r="P25" i="9"/>
  <c r="Q25" i="9"/>
  <c r="R25" i="9"/>
  <c r="S25" i="9"/>
  <c r="T25" i="9"/>
  <c r="U25" i="9"/>
  <c r="Y25" i="9"/>
  <c r="Z25" i="9"/>
  <c r="D26" i="9"/>
  <c r="E26" i="9"/>
  <c r="F26" i="9"/>
  <c r="G26" i="9"/>
  <c r="H26" i="9"/>
  <c r="I26" i="9"/>
  <c r="J26" i="9"/>
  <c r="K26" i="9"/>
  <c r="L26" i="9"/>
  <c r="M26" i="9"/>
  <c r="N26" i="9"/>
  <c r="O26" i="9"/>
  <c r="P26" i="9"/>
  <c r="Q26" i="9"/>
  <c r="R26" i="9"/>
  <c r="S26" i="9"/>
  <c r="T26" i="9"/>
  <c r="U26" i="9"/>
  <c r="Y26" i="9"/>
  <c r="Z26" i="9"/>
  <c r="D27" i="9"/>
  <c r="E27" i="9"/>
  <c r="F27" i="9"/>
  <c r="G27" i="9"/>
  <c r="H27" i="9"/>
  <c r="I27" i="9"/>
  <c r="J27" i="9"/>
  <c r="K27" i="9"/>
  <c r="L27" i="9"/>
  <c r="M27" i="9"/>
  <c r="N27" i="9"/>
  <c r="O27" i="9"/>
  <c r="P27" i="9"/>
  <c r="Q27" i="9"/>
  <c r="R27" i="9"/>
  <c r="S27" i="9"/>
  <c r="T27" i="9"/>
  <c r="U27" i="9"/>
  <c r="Y27" i="9"/>
  <c r="Z27" i="9"/>
  <c r="D28" i="9"/>
  <c r="E28" i="9"/>
  <c r="F28" i="9"/>
  <c r="G28" i="9"/>
  <c r="H28" i="9"/>
  <c r="I28" i="9"/>
  <c r="J28" i="9"/>
  <c r="K28" i="9"/>
  <c r="L28" i="9"/>
  <c r="M28" i="9"/>
  <c r="N28" i="9"/>
  <c r="O28" i="9"/>
  <c r="P28" i="9"/>
  <c r="Q28" i="9"/>
  <c r="R28" i="9"/>
  <c r="S28" i="9"/>
  <c r="T28" i="9"/>
  <c r="U28" i="9"/>
  <c r="Y28" i="9"/>
  <c r="Z28" i="9"/>
  <c r="D29" i="9"/>
  <c r="E29" i="9"/>
  <c r="F29" i="9"/>
  <c r="G29" i="9"/>
  <c r="H29" i="9"/>
  <c r="I29" i="9"/>
  <c r="J29" i="9"/>
  <c r="K29" i="9"/>
  <c r="L29" i="9"/>
  <c r="M29" i="9"/>
  <c r="N29" i="9"/>
  <c r="O29" i="9"/>
  <c r="P29" i="9"/>
  <c r="Q29" i="9"/>
  <c r="R29" i="9"/>
  <c r="S29" i="9"/>
  <c r="T29" i="9"/>
  <c r="U29" i="9"/>
  <c r="Y29" i="9"/>
  <c r="Z29" i="9"/>
  <c r="D30" i="9"/>
  <c r="E30" i="9"/>
  <c r="F30" i="9"/>
  <c r="G30" i="9"/>
  <c r="H30" i="9"/>
  <c r="I30" i="9"/>
  <c r="J30" i="9"/>
  <c r="K30" i="9"/>
  <c r="L30" i="9"/>
  <c r="M30" i="9"/>
  <c r="N30" i="9"/>
  <c r="O30" i="9"/>
  <c r="P30" i="9"/>
  <c r="Q30" i="9"/>
  <c r="R30" i="9"/>
  <c r="S30" i="9"/>
  <c r="T30" i="9"/>
  <c r="U30" i="9"/>
  <c r="Y30" i="9"/>
  <c r="Z30" i="9"/>
  <c r="D31" i="9"/>
  <c r="E31" i="9"/>
  <c r="F31" i="9"/>
  <c r="G31" i="9"/>
  <c r="H31" i="9"/>
  <c r="I31" i="9"/>
  <c r="J31" i="9"/>
  <c r="K31" i="9"/>
  <c r="L31" i="9"/>
  <c r="M31" i="9"/>
  <c r="N31" i="9"/>
  <c r="O31" i="9"/>
  <c r="P31" i="9"/>
  <c r="Q31" i="9"/>
  <c r="R31" i="9"/>
  <c r="S31" i="9"/>
  <c r="T31" i="9"/>
  <c r="U31" i="9"/>
  <c r="Y31" i="9"/>
  <c r="Z31" i="9"/>
  <c r="D32" i="9"/>
  <c r="E32" i="9"/>
  <c r="F32" i="9"/>
  <c r="G32" i="9"/>
  <c r="H32" i="9"/>
  <c r="I32" i="9"/>
  <c r="J32" i="9"/>
  <c r="K32" i="9"/>
  <c r="L32" i="9"/>
  <c r="M32" i="9"/>
  <c r="N32" i="9"/>
  <c r="O32" i="9"/>
  <c r="P32" i="9"/>
  <c r="Q32" i="9"/>
  <c r="R32" i="9"/>
  <c r="S32" i="9"/>
  <c r="T32" i="9"/>
  <c r="U32" i="9"/>
  <c r="Y32" i="9"/>
  <c r="Z32" i="9"/>
  <c r="D33" i="9"/>
  <c r="E33" i="9"/>
  <c r="F33" i="9"/>
  <c r="G33" i="9"/>
  <c r="H33" i="9"/>
  <c r="I33" i="9"/>
  <c r="J33" i="9"/>
  <c r="K33" i="9"/>
  <c r="L33" i="9"/>
  <c r="M33" i="9"/>
  <c r="N33" i="9"/>
  <c r="O33" i="9"/>
  <c r="P33" i="9"/>
  <c r="Q33" i="9"/>
  <c r="R33" i="9"/>
  <c r="S33" i="9"/>
  <c r="T33" i="9"/>
  <c r="U33" i="9"/>
  <c r="Y33" i="9"/>
  <c r="Z33" i="9"/>
  <c r="D34" i="9"/>
  <c r="E34" i="9"/>
  <c r="F34" i="9"/>
  <c r="G34" i="9"/>
  <c r="H34" i="9"/>
  <c r="I34" i="9"/>
  <c r="J34" i="9"/>
  <c r="K34" i="9"/>
  <c r="L34" i="9"/>
  <c r="M34" i="9"/>
  <c r="N34" i="9"/>
  <c r="O34" i="9"/>
  <c r="P34" i="9"/>
  <c r="Q34" i="9"/>
  <c r="R34" i="9"/>
  <c r="S34" i="9"/>
  <c r="T34" i="9"/>
  <c r="U34" i="9"/>
  <c r="Y34" i="9"/>
  <c r="Z34" i="9"/>
  <c r="D35" i="9"/>
  <c r="E35" i="9"/>
  <c r="F35" i="9"/>
  <c r="G35" i="9"/>
  <c r="H35" i="9"/>
  <c r="I35" i="9"/>
  <c r="J35" i="9"/>
  <c r="K35" i="9"/>
  <c r="L35" i="9"/>
  <c r="M35" i="9"/>
  <c r="N35" i="9"/>
  <c r="O35" i="9"/>
  <c r="P35" i="9"/>
  <c r="Q35" i="9"/>
  <c r="R35" i="9"/>
  <c r="S35" i="9"/>
  <c r="T35" i="9"/>
  <c r="U35" i="9"/>
  <c r="Y35" i="9"/>
  <c r="Z35" i="9"/>
  <c r="D36" i="9"/>
  <c r="E36" i="9"/>
  <c r="F36" i="9"/>
  <c r="G36" i="9"/>
  <c r="H36" i="9"/>
  <c r="I36" i="9"/>
  <c r="J36" i="9"/>
  <c r="K36" i="9"/>
  <c r="L36" i="9"/>
  <c r="M36" i="9"/>
  <c r="N36" i="9"/>
  <c r="O36" i="9"/>
  <c r="P36" i="9"/>
  <c r="Q36" i="9"/>
  <c r="R36" i="9"/>
  <c r="S36" i="9"/>
  <c r="T36" i="9"/>
  <c r="U36" i="9"/>
  <c r="Y36" i="9"/>
  <c r="Z36" i="9"/>
  <c r="D37" i="9"/>
  <c r="E37" i="9"/>
  <c r="F37" i="9"/>
  <c r="G37" i="9"/>
  <c r="H37" i="9"/>
  <c r="I37" i="9"/>
  <c r="J37" i="9"/>
  <c r="K37" i="9"/>
  <c r="L37" i="9"/>
  <c r="M37" i="9"/>
  <c r="N37" i="9"/>
  <c r="O37" i="9"/>
  <c r="P37" i="9"/>
  <c r="Q37" i="9"/>
  <c r="R37" i="9"/>
  <c r="S37" i="9"/>
  <c r="T37" i="9"/>
  <c r="U37" i="9"/>
  <c r="Y37" i="9"/>
  <c r="Z37" i="9"/>
  <c r="D38" i="9"/>
  <c r="E38" i="9"/>
  <c r="F38" i="9"/>
  <c r="G38" i="9"/>
  <c r="H38" i="9"/>
  <c r="I38" i="9"/>
  <c r="J38" i="9"/>
  <c r="K38" i="9"/>
  <c r="L38" i="9"/>
  <c r="M38" i="9"/>
  <c r="N38" i="9"/>
  <c r="O38" i="9"/>
  <c r="P38" i="9"/>
  <c r="Q38" i="9"/>
  <c r="R38" i="9"/>
  <c r="S38" i="9"/>
  <c r="T38" i="9"/>
  <c r="U38" i="9"/>
  <c r="Y38" i="9"/>
  <c r="Z38" i="9"/>
  <c r="D39" i="9"/>
  <c r="E39" i="9"/>
  <c r="F39" i="9"/>
  <c r="G39" i="9"/>
  <c r="H39" i="9"/>
  <c r="I39" i="9"/>
  <c r="J39" i="9"/>
  <c r="K39" i="9"/>
  <c r="L39" i="9"/>
  <c r="M39" i="9"/>
  <c r="N39" i="9"/>
  <c r="O39" i="9"/>
  <c r="P39" i="9"/>
  <c r="Q39" i="9"/>
  <c r="R39" i="9"/>
  <c r="S39" i="9"/>
  <c r="T39" i="9"/>
  <c r="U39" i="9"/>
  <c r="Y39" i="9"/>
  <c r="Z39" i="9"/>
  <c r="D40" i="9"/>
  <c r="E40" i="9"/>
  <c r="F40" i="9"/>
  <c r="G40" i="9"/>
  <c r="H40" i="9"/>
  <c r="I40" i="9"/>
  <c r="J40" i="9"/>
  <c r="K40" i="9"/>
  <c r="L40" i="9"/>
  <c r="M40" i="9"/>
  <c r="N40" i="9"/>
  <c r="O40" i="9"/>
  <c r="P40" i="9"/>
  <c r="Q40" i="9"/>
  <c r="R40" i="9"/>
  <c r="S40" i="9"/>
  <c r="T40" i="9"/>
  <c r="U40" i="9"/>
  <c r="Y40" i="9"/>
  <c r="Z40" i="9"/>
  <c r="D41" i="9"/>
  <c r="E41" i="9"/>
  <c r="F41" i="9"/>
  <c r="G41" i="9"/>
  <c r="H41" i="9"/>
  <c r="I41" i="9"/>
  <c r="J41" i="9"/>
  <c r="K41" i="9"/>
  <c r="L41" i="9"/>
  <c r="M41" i="9"/>
  <c r="N41" i="9"/>
  <c r="O41" i="9"/>
  <c r="P41" i="9"/>
  <c r="Q41" i="9"/>
  <c r="R41" i="9"/>
  <c r="S41" i="9"/>
  <c r="T41" i="9"/>
  <c r="U41" i="9"/>
  <c r="Y41" i="9"/>
  <c r="Z41" i="9"/>
  <c r="D42" i="9"/>
  <c r="E42" i="9"/>
  <c r="F42" i="9"/>
  <c r="G42" i="9"/>
  <c r="H42" i="9"/>
  <c r="I42" i="9"/>
  <c r="J42" i="9"/>
  <c r="K42" i="9"/>
  <c r="L42" i="9"/>
  <c r="M42" i="9"/>
  <c r="N42" i="9"/>
  <c r="O42" i="9"/>
  <c r="P42" i="9"/>
  <c r="Q42" i="9"/>
  <c r="R42" i="9"/>
  <c r="S42" i="9"/>
  <c r="T42" i="9"/>
  <c r="U42" i="9"/>
  <c r="Y42" i="9"/>
  <c r="Z42" i="9"/>
  <c r="D43" i="9"/>
  <c r="E43" i="9"/>
  <c r="F43" i="9"/>
  <c r="G43" i="9"/>
  <c r="H43" i="9"/>
  <c r="I43" i="9"/>
  <c r="J43" i="9"/>
  <c r="K43" i="9"/>
  <c r="L43" i="9"/>
  <c r="M43" i="9"/>
  <c r="N43" i="9"/>
  <c r="O43" i="9"/>
  <c r="P43" i="9"/>
  <c r="Q43" i="9"/>
  <c r="R43" i="9"/>
  <c r="S43" i="9"/>
  <c r="T43" i="9"/>
  <c r="U43" i="9"/>
  <c r="Y43" i="9"/>
  <c r="Z43" i="9"/>
  <c r="D44" i="9"/>
  <c r="E44" i="9"/>
  <c r="F44" i="9"/>
  <c r="G44" i="9"/>
  <c r="H44" i="9"/>
  <c r="I44" i="9"/>
  <c r="J44" i="9"/>
  <c r="K44" i="9"/>
  <c r="L44" i="9"/>
  <c r="M44" i="9"/>
  <c r="N44" i="9"/>
  <c r="O44" i="9"/>
  <c r="P44" i="9"/>
  <c r="Q44" i="9"/>
  <c r="R44" i="9"/>
  <c r="S44" i="9"/>
  <c r="T44" i="9"/>
  <c r="U44" i="9"/>
  <c r="Y44" i="9"/>
  <c r="Z44" i="9"/>
  <c r="D45" i="9"/>
  <c r="E45" i="9"/>
  <c r="F45" i="9"/>
  <c r="G45" i="9"/>
  <c r="H45" i="9"/>
  <c r="I45" i="9"/>
  <c r="J45" i="9"/>
  <c r="K45" i="9"/>
  <c r="L45" i="9"/>
  <c r="M45" i="9"/>
  <c r="N45" i="9"/>
  <c r="O45" i="9"/>
  <c r="P45" i="9"/>
  <c r="Q45" i="9"/>
  <c r="R45" i="9"/>
  <c r="S45" i="9"/>
  <c r="T45" i="9"/>
  <c r="U45" i="9"/>
  <c r="Y45" i="9"/>
  <c r="Z45" i="9"/>
  <c r="D46" i="9"/>
  <c r="E46" i="9"/>
  <c r="F46" i="9"/>
  <c r="G46" i="9"/>
  <c r="H46" i="9"/>
  <c r="I46" i="9"/>
  <c r="J46" i="9"/>
  <c r="K46" i="9"/>
  <c r="L46" i="9"/>
  <c r="M46" i="9"/>
  <c r="N46" i="9"/>
  <c r="O46" i="9"/>
  <c r="P46" i="9"/>
  <c r="Q46" i="9"/>
  <c r="R46" i="9"/>
  <c r="S46" i="9"/>
  <c r="T46" i="9"/>
  <c r="U46" i="9"/>
  <c r="Y46" i="9"/>
  <c r="Z46" i="9"/>
  <c r="D47" i="9"/>
  <c r="E47" i="9"/>
  <c r="F47" i="9"/>
  <c r="G47" i="9"/>
  <c r="H47" i="9"/>
  <c r="I47" i="9"/>
  <c r="J47" i="9"/>
  <c r="K47" i="9"/>
  <c r="L47" i="9"/>
  <c r="M47" i="9"/>
  <c r="N47" i="9"/>
  <c r="O47" i="9"/>
  <c r="P47" i="9"/>
  <c r="Q47" i="9"/>
  <c r="R47" i="9"/>
  <c r="S47" i="9"/>
  <c r="T47" i="9"/>
  <c r="U47" i="9"/>
  <c r="Y47" i="9"/>
  <c r="Z47" i="9"/>
  <c r="D48" i="9"/>
  <c r="E48" i="9"/>
  <c r="F48" i="9"/>
  <c r="G48" i="9"/>
  <c r="H48" i="9"/>
  <c r="I48" i="9"/>
  <c r="J48" i="9"/>
  <c r="K48" i="9"/>
  <c r="L48" i="9"/>
  <c r="M48" i="9"/>
  <c r="N48" i="9"/>
  <c r="O48" i="9"/>
  <c r="P48" i="9"/>
  <c r="Q48" i="9"/>
  <c r="R48" i="9"/>
  <c r="S48" i="9"/>
  <c r="T48" i="9"/>
  <c r="U48" i="9"/>
  <c r="Y48" i="9"/>
  <c r="Z48" i="9"/>
  <c r="D49" i="9"/>
  <c r="E49" i="9"/>
  <c r="F49" i="9"/>
  <c r="G49" i="9"/>
  <c r="H49" i="9"/>
  <c r="I49" i="9"/>
  <c r="J49" i="9"/>
  <c r="K49" i="9"/>
  <c r="L49" i="9"/>
  <c r="M49" i="9"/>
  <c r="N49" i="9"/>
  <c r="O49" i="9"/>
  <c r="P49" i="9"/>
  <c r="Q49" i="9"/>
  <c r="R49" i="9"/>
  <c r="S49" i="9"/>
  <c r="T49" i="9"/>
  <c r="U49" i="9"/>
  <c r="Y49" i="9"/>
  <c r="Z49" i="9"/>
  <c r="D50" i="9"/>
  <c r="E50" i="9"/>
  <c r="F50" i="9"/>
  <c r="G50" i="9"/>
  <c r="H50" i="9"/>
  <c r="I50" i="9"/>
  <c r="J50" i="9"/>
  <c r="K50" i="9"/>
  <c r="L50" i="9"/>
  <c r="M50" i="9"/>
  <c r="N50" i="9"/>
  <c r="O50" i="9"/>
  <c r="P50" i="9"/>
  <c r="Q50" i="9"/>
  <c r="R50" i="9"/>
  <c r="S50" i="9"/>
  <c r="T50" i="9"/>
  <c r="U50" i="9"/>
  <c r="Y50" i="9"/>
  <c r="Z50" i="9"/>
  <c r="D51" i="9"/>
  <c r="E51" i="9"/>
  <c r="F51" i="9"/>
  <c r="G51" i="9"/>
  <c r="H51" i="9"/>
  <c r="I51" i="9"/>
  <c r="J51" i="9"/>
  <c r="K51" i="9"/>
  <c r="L51" i="9"/>
  <c r="M51" i="9"/>
  <c r="N51" i="9"/>
  <c r="O51" i="9"/>
  <c r="P51" i="9"/>
  <c r="Q51" i="9"/>
  <c r="R51" i="9"/>
  <c r="S51" i="9"/>
  <c r="T51" i="9"/>
  <c r="U51" i="9"/>
  <c r="Y51" i="9"/>
  <c r="Z51" i="9"/>
  <c r="D52" i="9"/>
  <c r="E52" i="9"/>
  <c r="F52" i="9"/>
  <c r="G52" i="9"/>
  <c r="H52" i="9"/>
  <c r="I52" i="9"/>
  <c r="J52" i="9"/>
  <c r="K52" i="9"/>
  <c r="L52" i="9"/>
  <c r="M52" i="9"/>
  <c r="N52" i="9"/>
  <c r="O52" i="9"/>
  <c r="P52" i="9"/>
  <c r="Q52" i="9"/>
  <c r="R52" i="9"/>
  <c r="S52" i="9"/>
  <c r="T52" i="9"/>
  <c r="U52" i="9"/>
  <c r="Y52" i="9"/>
  <c r="Z52" i="9"/>
  <c r="D53" i="9"/>
  <c r="E53" i="9"/>
  <c r="F53" i="9"/>
  <c r="G53" i="9"/>
  <c r="H53" i="9"/>
  <c r="I53" i="9"/>
  <c r="J53" i="9"/>
  <c r="K53" i="9"/>
  <c r="L53" i="9"/>
  <c r="M53" i="9"/>
  <c r="N53" i="9"/>
  <c r="O53" i="9"/>
  <c r="P53" i="9"/>
  <c r="Q53" i="9"/>
  <c r="R53" i="9"/>
  <c r="S53" i="9"/>
  <c r="T53" i="9"/>
  <c r="U53" i="9"/>
  <c r="Y53" i="9"/>
  <c r="Z53" i="9"/>
  <c r="D54" i="9"/>
  <c r="E54" i="9"/>
  <c r="F54" i="9"/>
  <c r="G54" i="9"/>
  <c r="H54" i="9"/>
  <c r="I54" i="9"/>
  <c r="J54" i="9"/>
  <c r="K54" i="9"/>
  <c r="L54" i="9"/>
  <c r="M54" i="9"/>
  <c r="N54" i="9"/>
  <c r="O54" i="9"/>
  <c r="P54" i="9"/>
  <c r="Q54" i="9"/>
  <c r="R54" i="9"/>
  <c r="S54" i="9"/>
  <c r="T54" i="9"/>
  <c r="U54" i="9"/>
  <c r="Y54" i="9"/>
  <c r="Z54" i="9"/>
  <c r="D55" i="9"/>
  <c r="E55" i="9"/>
  <c r="F55" i="9"/>
  <c r="G55" i="9"/>
  <c r="H55" i="9"/>
  <c r="I55" i="9"/>
  <c r="J55" i="9"/>
  <c r="K55" i="9"/>
  <c r="L55" i="9"/>
  <c r="M55" i="9"/>
  <c r="N55" i="9"/>
  <c r="O55" i="9"/>
  <c r="P55" i="9"/>
  <c r="Q55" i="9"/>
  <c r="R55" i="9"/>
  <c r="S55" i="9"/>
  <c r="T55" i="9"/>
  <c r="U55" i="9"/>
  <c r="Y55" i="9"/>
  <c r="Z55" i="9"/>
  <c r="D56" i="9"/>
  <c r="E56" i="9"/>
  <c r="F56" i="9"/>
  <c r="G56" i="9"/>
  <c r="H56" i="9"/>
  <c r="I56" i="9"/>
  <c r="J56" i="9"/>
  <c r="K56" i="9"/>
  <c r="L56" i="9"/>
  <c r="M56" i="9"/>
  <c r="N56" i="9"/>
  <c r="O56" i="9"/>
  <c r="P56" i="9"/>
  <c r="Q56" i="9"/>
  <c r="R56" i="9"/>
  <c r="S56" i="9"/>
  <c r="T56" i="9"/>
  <c r="U56" i="9"/>
  <c r="Y56" i="9"/>
  <c r="Z56" i="9"/>
  <c r="D57" i="9"/>
  <c r="E57" i="9"/>
  <c r="F57" i="9"/>
  <c r="G57" i="9"/>
  <c r="H57" i="9"/>
  <c r="I57" i="9"/>
  <c r="J57" i="9"/>
  <c r="K57" i="9"/>
  <c r="L57" i="9"/>
  <c r="M57" i="9"/>
  <c r="N57" i="9"/>
  <c r="O57" i="9"/>
  <c r="P57" i="9"/>
  <c r="Q57" i="9"/>
  <c r="R57" i="9"/>
  <c r="S57" i="9"/>
  <c r="T57" i="9"/>
  <c r="U57" i="9"/>
  <c r="Y57" i="9"/>
  <c r="Z57" i="9"/>
  <c r="D58" i="9"/>
  <c r="E58" i="9"/>
  <c r="F58" i="9"/>
  <c r="G58" i="9"/>
  <c r="H58" i="9"/>
  <c r="I58" i="9"/>
  <c r="J58" i="9"/>
  <c r="K58" i="9"/>
  <c r="L58" i="9"/>
  <c r="M58" i="9"/>
  <c r="N58" i="9"/>
  <c r="O58" i="9"/>
  <c r="P58" i="9"/>
  <c r="Q58" i="9"/>
  <c r="R58" i="9"/>
  <c r="S58" i="9"/>
  <c r="T58" i="9"/>
  <c r="U58" i="9"/>
  <c r="Y58" i="9"/>
  <c r="Z58" i="9"/>
  <c r="D59" i="9"/>
  <c r="E59" i="9"/>
  <c r="F59" i="9"/>
  <c r="G59" i="9"/>
  <c r="H59" i="9"/>
  <c r="I59" i="9"/>
  <c r="J59" i="9"/>
  <c r="K59" i="9"/>
  <c r="L59" i="9"/>
  <c r="M59" i="9"/>
  <c r="N59" i="9"/>
  <c r="O59" i="9"/>
  <c r="P59" i="9"/>
  <c r="Q59" i="9"/>
  <c r="R59" i="9"/>
  <c r="S59" i="9"/>
  <c r="T59" i="9"/>
  <c r="U59" i="9"/>
  <c r="Y59" i="9"/>
  <c r="Z59" i="9"/>
  <c r="D60" i="9"/>
  <c r="E60" i="9"/>
  <c r="F60" i="9"/>
  <c r="G60" i="9"/>
  <c r="H60" i="9"/>
  <c r="I60" i="9"/>
  <c r="J60" i="9"/>
  <c r="K60" i="9"/>
  <c r="L60" i="9"/>
  <c r="M60" i="9"/>
  <c r="N60" i="9"/>
  <c r="O60" i="9"/>
  <c r="P60" i="9"/>
  <c r="Q60" i="9"/>
  <c r="R60" i="9"/>
  <c r="S60" i="9"/>
  <c r="T60" i="9"/>
  <c r="U60" i="9"/>
  <c r="Y60" i="9"/>
  <c r="Z60" i="9"/>
  <c r="D61" i="9"/>
  <c r="E61" i="9"/>
  <c r="F61" i="9"/>
  <c r="G61" i="9"/>
  <c r="H61" i="9"/>
  <c r="I61" i="9"/>
  <c r="J61" i="9"/>
  <c r="K61" i="9"/>
  <c r="L61" i="9"/>
  <c r="M61" i="9"/>
  <c r="N61" i="9"/>
  <c r="O61" i="9"/>
  <c r="P61" i="9"/>
  <c r="Q61" i="9"/>
  <c r="R61" i="9"/>
  <c r="S61" i="9"/>
  <c r="T61" i="9"/>
  <c r="U61" i="9"/>
  <c r="Y61" i="9"/>
  <c r="Z61" i="9"/>
  <c r="D62" i="9"/>
  <c r="E62" i="9"/>
  <c r="F62" i="9"/>
  <c r="G62" i="9"/>
  <c r="H62" i="9"/>
  <c r="I62" i="9"/>
  <c r="J62" i="9"/>
  <c r="K62" i="9"/>
  <c r="L62" i="9"/>
  <c r="M62" i="9"/>
  <c r="N62" i="9"/>
  <c r="O62" i="9"/>
  <c r="P62" i="9"/>
  <c r="Q62" i="9"/>
  <c r="R62" i="9"/>
  <c r="S62" i="9"/>
  <c r="T62" i="9"/>
  <c r="U62" i="9"/>
  <c r="Y62" i="9"/>
  <c r="Z62" i="9"/>
  <c r="D63" i="9"/>
  <c r="E63" i="9"/>
  <c r="F63" i="9"/>
  <c r="G63" i="9"/>
  <c r="H63" i="9"/>
  <c r="I63" i="9"/>
  <c r="J63" i="9"/>
  <c r="K63" i="9"/>
  <c r="L63" i="9"/>
  <c r="M63" i="9"/>
  <c r="N63" i="9"/>
  <c r="O63" i="9"/>
  <c r="P63" i="9"/>
  <c r="Q63" i="9"/>
  <c r="R63" i="9"/>
  <c r="S63" i="9"/>
  <c r="T63" i="9"/>
  <c r="U63" i="9"/>
  <c r="Y63" i="9"/>
  <c r="Z63" i="9"/>
  <c r="D64" i="9"/>
  <c r="E64" i="9"/>
  <c r="F64" i="9"/>
  <c r="G64" i="9"/>
  <c r="H64" i="9"/>
  <c r="I64" i="9"/>
  <c r="J64" i="9"/>
  <c r="K64" i="9"/>
  <c r="L64" i="9"/>
  <c r="M64" i="9"/>
  <c r="N64" i="9"/>
  <c r="O64" i="9"/>
  <c r="P64" i="9"/>
  <c r="Q64" i="9"/>
  <c r="R64" i="9"/>
  <c r="S64" i="9"/>
  <c r="T64" i="9"/>
  <c r="U64" i="9"/>
  <c r="Y64" i="9"/>
  <c r="Z64" i="9"/>
  <c r="D65" i="9"/>
  <c r="E65" i="9"/>
  <c r="F65" i="9"/>
  <c r="G65" i="9"/>
  <c r="H65" i="9"/>
  <c r="I65" i="9"/>
  <c r="J65" i="9"/>
  <c r="K65" i="9"/>
  <c r="L65" i="9"/>
  <c r="M65" i="9"/>
  <c r="N65" i="9"/>
  <c r="O65" i="9"/>
  <c r="P65" i="9"/>
  <c r="Q65" i="9"/>
  <c r="R65" i="9"/>
  <c r="S65" i="9"/>
  <c r="T65" i="9"/>
  <c r="U65" i="9"/>
  <c r="Y65" i="9"/>
  <c r="Z65" i="9"/>
  <c r="D66" i="9"/>
  <c r="E66" i="9"/>
  <c r="F66" i="9"/>
  <c r="G66" i="9"/>
  <c r="H66" i="9"/>
  <c r="I66" i="9"/>
  <c r="J66" i="9"/>
  <c r="K66" i="9"/>
  <c r="L66" i="9"/>
  <c r="M66" i="9"/>
  <c r="N66" i="9"/>
  <c r="O66" i="9"/>
  <c r="P66" i="9"/>
  <c r="Q66" i="9"/>
  <c r="R66" i="9"/>
  <c r="S66" i="9"/>
  <c r="T66" i="9"/>
  <c r="U66" i="9"/>
  <c r="Y66" i="9"/>
  <c r="Z66" i="9"/>
  <c r="D67" i="9"/>
  <c r="E67" i="9"/>
  <c r="F67" i="9"/>
  <c r="G67" i="9"/>
  <c r="H67" i="9"/>
  <c r="I67" i="9"/>
  <c r="J67" i="9"/>
  <c r="K67" i="9"/>
  <c r="L67" i="9"/>
  <c r="M67" i="9"/>
  <c r="N67" i="9"/>
  <c r="O67" i="9"/>
  <c r="P67" i="9"/>
  <c r="Q67" i="9"/>
  <c r="R67" i="9"/>
  <c r="S67" i="9"/>
  <c r="T67" i="9"/>
  <c r="U67" i="9"/>
  <c r="Y67" i="9"/>
  <c r="Z67" i="9"/>
  <c r="D68" i="9"/>
  <c r="E68" i="9"/>
  <c r="F68" i="9"/>
  <c r="G68" i="9"/>
  <c r="H68" i="9"/>
  <c r="I68" i="9"/>
  <c r="J68" i="9"/>
  <c r="K68" i="9"/>
  <c r="L68" i="9"/>
  <c r="M68" i="9"/>
  <c r="N68" i="9"/>
  <c r="O68" i="9"/>
  <c r="P68" i="9"/>
  <c r="Q68" i="9"/>
  <c r="R68" i="9"/>
  <c r="S68" i="9"/>
  <c r="T68" i="9"/>
  <c r="U68" i="9"/>
  <c r="Y68" i="9"/>
  <c r="Z68" i="9"/>
  <c r="D69" i="9"/>
  <c r="E69" i="9"/>
  <c r="F69" i="9"/>
  <c r="G69" i="9"/>
  <c r="H69" i="9"/>
  <c r="I69" i="9"/>
  <c r="J69" i="9"/>
  <c r="K69" i="9"/>
  <c r="L69" i="9"/>
  <c r="M69" i="9"/>
  <c r="N69" i="9"/>
  <c r="O69" i="9"/>
  <c r="P69" i="9"/>
  <c r="Q69" i="9"/>
  <c r="R69" i="9"/>
  <c r="S69" i="9"/>
  <c r="T69" i="9"/>
  <c r="U69" i="9"/>
  <c r="Y69" i="9"/>
  <c r="Z69" i="9"/>
  <c r="D70" i="9"/>
  <c r="E70" i="9"/>
  <c r="F70" i="9"/>
  <c r="G70" i="9"/>
  <c r="H70" i="9"/>
  <c r="I70" i="9"/>
  <c r="J70" i="9"/>
  <c r="K70" i="9"/>
  <c r="L70" i="9"/>
  <c r="M70" i="9"/>
  <c r="N70" i="9"/>
  <c r="O70" i="9"/>
  <c r="P70" i="9"/>
  <c r="Q70" i="9"/>
  <c r="R70" i="9"/>
  <c r="S70" i="9"/>
  <c r="T70" i="9"/>
  <c r="U70" i="9"/>
  <c r="Y70" i="9"/>
  <c r="Z70" i="9"/>
  <c r="D71" i="9"/>
  <c r="E71" i="9"/>
  <c r="F71" i="9"/>
  <c r="G71" i="9"/>
  <c r="H71" i="9"/>
  <c r="I71" i="9"/>
  <c r="J71" i="9"/>
  <c r="K71" i="9"/>
  <c r="L71" i="9"/>
  <c r="M71" i="9"/>
  <c r="N71" i="9"/>
  <c r="O71" i="9"/>
  <c r="P71" i="9"/>
  <c r="Q71" i="9"/>
  <c r="R71" i="9"/>
  <c r="S71" i="9"/>
  <c r="T71" i="9"/>
  <c r="U71" i="9"/>
  <c r="Y71" i="9"/>
  <c r="Z71" i="9"/>
  <c r="D72" i="9"/>
  <c r="E72" i="9"/>
  <c r="F72" i="9"/>
  <c r="G72" i="9"/>
  <c r="H72" i="9"/>
  <c r="I72" i="9"/>
  <c r="J72" i="9"/>
  <c r="K72" i="9"/>
  <c r="L72" i="9"/>
  <c r="M72" i="9"/>
  <c r="N72" i="9"/>
  <c r="O72" i="9"/>
  <c r="P72" i="9"/>
  <c r="Q72" i="9"/>
  <c r="R72" i="9"/>
  <c r="S72" i="9"/>
  <c r="T72" i="9"/>
  <c r="U72" i="9"/>
  <c r="Y72" i="9"/>
  <c r="Z72" i="9"/>
  <c r="D73" i="9"/>
  <c r="E73" i="9"/>
  <c r="F73" i="9"/>
  <c r="G73" i="9"/>
  <c r="H73" i="9"/>
  <c r="I73" i="9"/>
  <c r="J73" i="9"/>
  <c r="K73" i="9"/>
  <c r="L73" i="9"/>
  <c r="M73" i="9"/>
  <c r="N73" i="9"/>
  <c r="O73" i="9"/>
  <c r="P73" i="9"/>
  <c r="Q73" i="9"/>
  <c r="R73" i="9"/>
  <c r="S73" i="9"/>
  <c r="T73" i="9"/>
  <c r="U73" i="9"/>
  <c r="Y73" i="9"/>
  <c r="Z73" i="9"/>
  <c r="D74" i="9"/>
  <c r="E74" i="9"/>
  <c r="F74" i="9"/>
  <c r="G74" i="9"/>
  <c r="H74" i="9"/>
  <c r="I74" i="9"/>
  <c r="J74" i="9"/>
  <c r="K74" i="9"/>
  <c r="L74" i="9"/>
  <c r="M74" i="9"/>
  <c r="N74" i="9"/>
  <c r="O74" i="9"/>
  <c r="P74" i="9"/>
  <c r="Q74" i="9"/>
  <c r="R74" i="9"/>
  <c r="S74" i="9"/>
  <c r="T74" i="9"/>
  <c r="U74" i="9"/>
  <c r="Y74" i="9"/>
  <c r="Z74" i="9"/>
  <c r="D75" i="9"/>
  <c r="E75" i="9"/>
  <c r="F75" i="9"/>
  <c r="G75" i="9"/>
  <c r="H75" i="9"/>
  <c r="I75" i="9"/>
  <c r="J75" i="9"/>
  <c r="K75" i="9"/>
  <c r="L75" i="9"/>
  <c r="M75" i="9"/>
  <c r="N75" i="9"/>
  <c r="O75" i="9"/>
  <c r="P75" i="9"/>
  <c r="Q75" i="9"/>
  <c r="R75" i="9"/>
  <c r="S75" i="9"/>
  <c r="T75" i="9"/>
  <c r="U75" i="9"/>
  <c r="Y75" i="9"/>
  <c r="Z75" i="9"/>
  <c r="D76" i="9"/>
  <c r="E76" i="9"/>
  <c r="F76" i="9"/>
  <c r="G76" i="9"/>
  <c r="H76" i="9"/>
  <c r="I76" i="9"/>
  <c r="J76" i="9"/>
  <c r="K76" i="9"/>
  <c r="L76" i="9"/>
  <c r="M76" i="9"/>
  <c r="N76" i="9"/>
  <c r="O76" i="9"/>
  <c r="P76" i="9"/>
  <c r="Q76" i="9"/>
  <c r="R76" i="9"/>
  <c r="S76" i="9"/>
  <c r="T76" i="9"/>
  <c r="U76" i="9"/>
  <c r="Y76" i="9"/>
  <c r="Z76" i="9"/>
  <c r="D77" i="9"/>
  <c r="E77" i="9"/>
  <c r="F77" i="9"/>
  <c r="G77" i="9"/>
  <c r="H77" i="9"/>
  <c r="I77" i="9"/>
  <c r="J77" i="9"/>
  <c r="K77" i="9"/>
  <c r="L77" i="9"/>
  <c r="M77" i="9"/>
  <c r="N77" i="9"/>
  <c r="O77" i="9"/>
  <c r="P77" i="9"/>
  <c r="Q77" i="9"/>
  <c r="R77" i="9"/>
  <c r="S77" i="9"/>
  <c r="T77" i="9"/>
  <c r="U77" i="9"/>
  <c r="Y77" i="9"/>
  <c r="Z77" i="9"/>
  <c r="D78" i="9"/>
  <c r="E78" i="9"/>
  <c r="F78" i="9"/>
  <c r="G78" i="9"/>
  <c r="H78" i="9"/>
  <c r="I78" i="9"/>
  <c r="J78" i="9"/>
  <c r="K78" i="9"/>
  <c r="L78" i="9"/>
  <c r="M78" i="9"/>
  <c r="N78" i="9"/>
  <c r="O78" i="9"/>
  <c r="P78" i="9"/>
  <c r="Q78" i="9"/>
  <c r="R78" i="9"/>
  <c r="S78" i="9"/>
  <c r="T78" i="9"/>
  <c r="U78" i="9"/>
  <c r="Y78" i="9"/>
  <c r="Z78" i="9"/>
  <c r="D79" i="9"/>
  <c r="E79" i="9"/>
  <c r="F79" i="9"/>
  <c r="G79" i="9"/>
  <c r="H79" i="9"/>
  <c r="I79" i="9"/>
  <c r="J79" i="9"/>
  <c r="K79" i="9"/>
  <c r="L79" i="9"/>
  <c r="M79" i="9"/>
  <c r="N79" i="9"/>
  <c r="O79" i="9"/>
  <c r="P79" i="9"/>
  <c r="Q79" i="9"/>
  <c r="R79" i="9"/>
  <c r="S79" i="9"/>
  <c r="T79" i="9"/>
  <c r="U79" i="9"/>
  <c r="Y79" i="9"/>
  <c r="Z79" i="9"/>
  <c r="D80" i="9"/>
  <c r="E80" i="9"/>
  <c r="F80" i="9"/>
  <c r="G80" i="9"/>
  <c r="H80" i="9"/>
  <c r="I80" i="9"/>
  <c r="J80" i="9"/>
  <c r="K80" i="9"/>
  <c r="L80" i="9"/>
  <c r="M80" i="9"/>
  <c r="N80" i="9"/>
  <c r="O80" i="9"/>
  <c r="P80" i="9"/>
  <c r="Q80" i="9"/>
  <c r="R80" i="9"/>
  <c r="S80" i="9"/>
  <c r="T80" i="9"/>
  <c r="U80" i="9"/>
  <c r="Y80" i="9"/>
  <c r="Z80" i="9"/>
  <c r="D81" i="9"/>
  <c r="E81" i="9"/>
  <c r="F81" i="9"/>
  <c r="G81" i="9"/>
  <c r="H81" i="9"/>
  <c r="I81" i="9"/>
  <c r="J81" i="9"/>
  <c r="K81" i="9"/>
  <c r="L81" i="9"/>
  <c r="M81" i="9"/>
  <c r="N81" i="9"/>
  <c r="O81" i="9"/>
  <c r="P81" i="9"/>
  <c r="Q81" i="9"/>
  <c r="R81" i="9"/>
  <c r="S81" i="9"/>
  <c r="T81" i="9"/>
  <c r="U81" i="9"/>
  <c r="Y81" i="9"/>
  <c r="Z81" i="9"/>
  <c r="D82" i="9"/>
  <c r="E82" i="9"/>
  <c r="F82" i="9"/>
  <c r="G82" i="9"/>
  <c r="H82" i="9"/>
  <c r="I82" i="9"/>
  <c r="J82" i="9"/>
  <c r="K82" i="9"/>
  <c r="L82" i="9"/>
  <c r="M82" i="9"/>
  <c r="N82" i="9"/>
  <c r="O82" i="9"/>
  <c r="P82" i="9"/>
  <c r="Q82" i="9"/>
  <c r="R82" i="9"/>
  <c r="S82" i="9"/>
  <c r="T82" i="9"/>
  <c r="U82" i="9"/>
  <c r="Y82" i="9"/>
  <c r="Z82" i="9"/>
  <c r="D83" i="9"/>
  <c r="E83" i="9"/>
  <c r="F83" i="9"/>
  <c r="G83" i="9"/>
  <c r="H83" i="9"/>
  <c r="I83" i="9"/>
  <c r="J83" i="9"/>
  <c r="K83" i="9"/>
  <c r="L83" i="9"/>
  <c r="M83" i="9"/>
  <c r="N83" i="9"/>
  <c r="O83" i="9"/>
  <c r="P83" i="9"/>
  <c r="Q83" i="9"/>
  <c r="R83" i="9"/>
  <c r="S83" i="9"/>
  <c r="T83" i="9"/>
  <c r="U83" i="9"/>
  <c r="Y83" i="9"/>
  <c r="Z83" i="9"/>
  <c r="D84" i="9"/>
  <c r="E84" i="9"/>
  <c r="F84" i="9"/>
  <c r="G84" i="9"/>
  <c r="H84" i="9"/>
  <c r="I84" i="9"/>
  <c r="J84" i="9"/>
  <c r="K84" i="9"/>
  <c r="L84" i="9"/>
  <c r="M84" i="9"/>
  <c r="N84" i="9"/>
  <c r="O84" i="9"/>
  <c r="P84" i="9"/>
  <c r="Q84" i="9"/>
  <c r="R84" i="9"/>
  <c r="S84" i="9"/>
  <c r="T84" i="9"/>
  <c r="U84" i="9"/>
  <c r="Y84" i="9"/>
  <c r="Z84" i="9"/>
  <c r="D85" i="9"/>
  <c r="E85" i="9"/>
  <c r="F85" i="9"/>
  <c r="G85" i="9"/>
  <c r="H85" i="9"/>
  <c r="I85" i="9"/>
  <c r="J85" i="9"/>
  <c r="K85" i="9"/>
  <c r="L85" i="9"/>
  <c r="M85" i="9"/>
  <c r="N85" i="9"/>
  <c r="O85" i="9"/>
  <c r="P85" i="9"/>
  <c r="Q85" i="9"/>
  <c r="R85" i="9"/>
  <c r="S85" i="9"/>
  <c r="T85" i="9"/>
  <c r="U85" i="9"/>
  <c r="Y85" i="9"/>
  <c r="Z85" i="9"/>
  <c r="D86" i="9"/>
  <c r="E86" i="9"/>
  <c r="F86" i="9"/>
  <c r="G86" i="9"/>
  <c r="H86" i="9"/>
  <c r="I86" i="9"/>
  <c r="J86" i="9"/>
  <c r="K86" i="9"/>
  <c r="L86" i="9"/>
  <c r="M86" i="9"/>
  <c r="N86" i="9"/>
  <c r="O86" i="9"/>
  <c r="P86" i="9"/>
  <c r="Q86" i="9"/>
  <c r="R86" i="9"/>
  <c r="S86" i="9"/>
  <c r="T86" i="9"/>
  <c r="U86" i="9"/>
  <c r="Y86" i="9"/>
  <c r="Z86" i="9"/>
  <c r="D87" i="9"/>
  <c r="E87" i="9"/>
  <c r="F87" i="9"/>
  <c r="G87" i="9"/>
  <c r="H87" i="9"/>
  <c r="I87" i="9"/>
  <c r="J87" i="9"/>
  <c r="K87" i="9"/>
  <c r="L87" i="9"/>
  <c r="M87" i="9"/>
  <c r="N87" i="9"/>
  <c r="O87" i="9"/>
  <c r="P87" i="9"/>
  <c r="Q87" i="9"/>
  <c r="R87" i="9"/>
  <c r="S87" i="9"/>
  <c r="T87" i="9"/>
  <c r="U87" i="9"/>
  <c r="Y87" i="9"/>
  <c r="Z87" i="9"/>
  <c r="D88" i="9"/>
  <c r="E88" i="9"/>
  <c r="F88" i="9"/>
  <c r="G88" i="9"/>
  <c r="H88" i="9"/>
  <c r="I88" i="9"/>
  <c r="J88" i="9"/>
  <c r="K88" i="9"/>
  <c r="L88" i="9"/>
  <c r="M88" i="9"/>
  <c r="N88" i="9"/>
  <c r="O88" i="9"/>
  <c r="P88" i="9"/>
  <c r="Q88" i="9"/>
  <c r="R88" i="9"/>
  <c r="S88" i="9"/>
  <c r="T88" i="9"/>
  <c r="U88" i="9"/>
  <c r="Y88" i="9"/>
  <c r="Z88" i="9"/>
  <c r="D89" i="9"/>
  <c r="E89" i="9"/>
  <c r="F89" i="9"/>
  <c r="G89" i="9"/>
  <c r="H89" i="9"/>
  <c r="I89" i="9"/>
  <c r="J89" i="9"/>
  <c r="K89" i="9"/>
  <c r="L89" i="9"/>
  <c r="M89" i="9"/>
  <c r="N89" i="9"/>
  <c r="O89" i="9"/>
  <c r="P89" i="9"/>
  <c r="Q89" i="9"/>
  <c r="R89" i="9"/>
  <c r="S89" i="9"/>
  <c r="T89" i="9"/>
  <c r="U89" i="9"/>
  <c r="Y89" i="9"/>
  <c r="Z89" i="9"/>
  <c r="D90" i="9"/>
  <c r="E90" i="9"/>
  <c r="F90" i="9"/>
  <c r="G90" i="9"/>
  <c r="H90" i="9"/>
  <c r="I90" i="9"/>
  <c r="J90" i="9"/>
  <c r="K90" i="9"/>
  <c r="L90" i="9"/>
  <c r="M90" i="9"/>
  <c r="N90" i="9"/>
  <c r="O90" i="9"/>
  <c r="P90" i="9"/>
  <c r="Q90" i="9"/>
  <c r="R90" i="9"/>
  <c r="S90" i="9"/>
  <c r="T90" i="9"/>
  <c r="U90" i="9"/>
  <c r="Y90" i="9"/>
  <c r="Z90" i="9"/>
  <c r="D91" i="9"/>
  <c r="E91" i="9"/>
  <c r="F91" i="9"/>
  <c r="G91" i="9"/>
  <c r="H91" i="9"/>
  <c r="I91" i="9"/>
  <c r="J91" i="9"/>
  <c r="K91" i="9"/>
  <c r="L91" i="9"/>
  <c r="M91" i="9"/>
  <c r="N91" i="9"/>
  <c r="O91" i="9"/>
  <c r="P91" i="9"/>
  <c r="Q91" i="9"/>
  <c r="R91" i="9"/>
  <c r="S91" i="9"/>
  <c r="T91" i="9"/>
  <c r="U91" i="9"/>
  <c r="Y91" i="9"/>
  <c r="Z91" i="9"/>
  <c r="D92" i="9"/>
  <c r="E92" i="9"/>
  <c r="F92" i="9"/>
  <c r="G92" i="9"/>
  <c r="H92" i="9"/>
  <c r="I92" i="9"/>
  <c r="J92" i="9"/>
  <c r="K92" i="9"/>
  <c r="L92" i="9"/>
  <c r="M92" i="9"/>
  <c r="N92" i="9"/>
  <c r="O92" i="9"/>
  <c r="P92" i="9"/>
  <c r="Q92" i="9"/>
  <c r="R92" i="9"/>
  <c r="S92" i="9"/>
  <c r="T92" i="9"/>
  <c r="U92" i="9"/>
  <c r="Y92" i="9"/>
  <c r="Z92" i="9"/>
  <c r="D93" i="9"/>
  <c r="E93" i="9"/>
  <c r="F93" i="9"/>
  <c r="G93" i="9"/>
  <c r="H93" i="9"/>
  <c r="I93" i="9"/>
  <c r="J93" i="9"/>
  <c r="K93" i="9"/>
  <c r="L93" i="9"/>
  <c r="M93" i="9"/>
  <c r="N93" i="9"/>
  <c r="O93" i="9"/>
  <c r="P93" i="9"/>
  <c r="Q93" i="9"/>
  <c r="R93" i="9"/>
  <c r="S93" i="9"/>
  <c r="T93" i="9"/>
  <c r="U93" i="9"/>
  <c r="Y93" i="9"/>
  <c r="Z93" i="9"/>
  <c r="D94" i="9"/>
  <c r="E94" i="9"/>
  <c r="F94" i="9"/>
  <c r="G94" i="9"/>
  <c r="H94" i="9"/>
  <c r="I94" i="9"/>
  <c r="J94" i="9"/>
  <c r="K94" i="9"/>
  <c r="L94" i="9"/>
  <c r="M94" i="9"/>
  <c r="N94" i="9"/>
  <c r="O94" i="9"/>
  <c r="P94" i="9"/>
  <c r="Q94" i="9"/>
  <c r="R94" i="9"/>
  <c r="S94" i="9"/>
  <c r="T94" i="9"/>
  <c r="U94" i="9"/>
  <c r="Y94" i="9"/>
  <c r="Z94" i="9"/>
  <c r="D95" i="9"/>
  <c r="E95" i="9"/>
  <c r="F95" i="9"/>
  <c r="G95" i="9"/>
  <c r="H95" i="9"/>
  <c r="I95" i="9"/>
  <c r="J95" i="9"/>
  <c r="K95" i="9"/>
  <c r="L95" i="9"/>
  <c r="M95" i="9"/>
  <c r="N95" i="9"/>
  <c r="O95" i="9"/>
  <c r="P95" i="9"/>
  <c r="Q95" i="9"/>
  <c r="R95" i="9"/>
  <c r="S95" i="9"/>
  <c r="T95" i="9"/>
  <c r="U95" i="9"/>
  <c r="Y95" i="9"/>
  <c r="Z95" i="9"/>
  <c r="D96" i="9"/>
  <c r="E96" i="9"/>
  <c r="F96" i="9"/>
  <c r="G96" i="9"/>
  <c r="H96" i="9"/>
  <c r="I96" i="9"/>
  <c r="J96" i="9"/>
  <c r="K96" i="9"/>
  <c r="L96" i="9"/>
  <c r="M96" i="9"/>
  <c r="N96" i="9"/>
  <c r="O96" i="9"/>
  <c r="P96" i="9"/>
  <c r="Q96" i="9"/>
  <c r="R96" i="9"/>
  <c r="S96" i="9"/>
  <c r="T96" i="9"/>
  <c r="U96" i="9"/>
  <c r="Y96" i="9"/>
  <c r="Z96" i="9"/>
  <c r="D97" i="9"/>
  <c r="E97" i="9"/>
  <c r="F97" i="9"/>
  <c r="G97" i="9"/>
  <c r="H97" i="9"/>
  <c r="I97" i="9"/>
  <c r="J97" i="9"/>
  <c r="K97" i="9"/>
  <c r="L97" i="9"/>
  <c r="M97" i="9"/>
  <c r="N97" i="9"/>
  <c r="O97" i="9"/>
  <c r="P97" i="9"/>
  <c r="Q97" i="9"/>
  <c r="R97" i="9"/>
  <c r="S97" i="9"/>
  <c r="T97" i="9"/>
  <c r="U97" i="9"/>
  <c r="Y97" i="9"/>
  <c r="Z97" i="9"/>
  <c r="D98" i="9"/>
  <c r="E98" i="9"/>
  <c r="F98" i="9"/>
  <c r="G98" i="9"/>
  <c r="H98" i="9"/>
  <c r="I98" i="9"/>
  <c r="J98" i="9"/>
  <c r="K98" i="9"/>
  <c r="L98" i="9"/>
  <c r="M98" i="9"/>
  <c r="N98" i="9"/>
  <c r="O98" i="9"/>
  <c r="P98" i="9"/>
  <c r="Q98" i="9"/>
  <c r="R98" i="9"/>
  <c r="S98" i="9"/>
  <c r="T98" i="9"/>
  <c r="U98" i="9"/>
  <c r="Y98" i="9"/>
  <c r="Z98" i="9"/>
  <c r="D99" i="9"/>
  <c r="E99" i="9"/>
  <c r="F99" i="9"/>
  <c r="G99" i="9"/>
  <c r="H99" i="9"/>
  <c r="I99" i="9"/>
  <c r="J99" i="9"/>
  <c r="K99" i="9"/>
  <c r="L99" i="9"/>
  <c r="M99" i="9"/>
  <c r="N99" i="9"/>
  <c r="O99" i="9"/>
  <c r="P99" i="9"/>
  <c r="Q99" i="9"/>
  <c r="R99" i="9"/>
  <c r="S99" i="9"/>
  <c r="T99" i="9"/>
  <c r="U99" i="9"/>
  <c r="Y99" i="9"/>
  <c r="Z99" i="9"/>
  <c r="D100" i="9"/>
  <c r="E100" i="9"/>
  <c r="F100" i="9"/>
  <c r="G100" i="9"/>
  <c r="H100" i="9"/>
  <c r="I100" i="9"/>
  <c r="J100" i="9"/>
  <c r="K100" i="9"/>
  <c r="L100" i="9"/>
  <c r="M100" i="9"/>
  <c r="N100" i="9"/>
  <c r="O100" i="9"/>
  <c r="P100" i="9"/>
  <c r="Q100" i="9"/>
  <c r="R100" i="9"/>
  <c r="S100" i="9"/>
  <c r="T100" i="9"/>
  <c r="U100" i="9"/>
  <c r="Y100" i="9"/>
  <c r="Z100" i="9"/>
  <c r="D101" i="9"/>
  <c r="E101" i="9"/>
  <c r="F101" i="9"/>
  <c r="G101" i="9"/>
  <c r="H101" i="9"/>
  <c r="I101" i="9"/>
  <c r="J101" i="9"/>
  <c r="K101" i="9"/>
  <c r="L101" i="9"/>
  <c r="M101" i="9"/>
  <c r="N101" i="9"/>
  <c r="O101" i="9"/>
  <c r="P101" i="9"/>
  <c r="Q101" i="9"/>
  <c r="R101" i="9"/>
  <c r="S101" i="9"/>
  <c r="T101" i="9"/>
  <c r="U101" i="9"/>
  <c r="Y101" i="9"/>
  <c r="Z101" i="9"/>
  <c r="D102" i="9"/>
  <c r="E102" i="9"/>
  <c r="F102" i="9"/>
  <c r="G102" i="9"/>
  <c r="H102" i="9"/>
  <c r="I102" i="9"/>
  <c r="J102" i="9"/>
  <c r="K102" i="9"/>
  <c r="L102" i="9"/>
  <c r="M102" i="9"/>
  <c r="N102" i="9"/>
  <c r="O102" i="9"/>
  <c r="P102" i="9"/>
  <c r="Q102" i="9"/>
  <c r="R102" i="9"/>
  <c r="S102" i="9"/>
  <c r="T102" i="9"/>
  <c r="U102" i="9"/>
  <c r="Y102" i="9"/>
  <c r="Z102" i="9"/>
  <c r="D103" i="9"/>
  <c r="E103" i="9"/>
  <c r="F103" i="9"/>
  <c r="G103" i="9"/>
  <c r="H103" i="9"/>
  <c r="I103" i="9"/>
  <c r="J103" i="9"/>
  <c r="K103" i="9"/>
  <c r="L103" i="9"/>
  <c r="M103" i="9"/>
  <c r="N103" i="9"/>
  <c r="O103" i="9"/>
  <c r="P103" i="9"/>
  <c r="Q103" i="9"/>
  <c r="R103" i="9"/>
  <c r="S103" i="9"/>
  <c r="T103" i="9"/>
  <c r="U103" i="9"/>
  <c r="Y103" i="9"/>
  <c r="Z103" i="9"/>
  <c r="D104" i="9"/>
  <c r="E104" i="9"/>
  <c r="F104" i="9"/>
  <c r="G104" i="9"/>
  <c r="H104" i="9"/>
  <c r="I104" i="9"/>
  <c r="J104" i="9"/>
  <c r="K104" i="9"/>
  <c r="L104" i="9"/>
  <c r="M104" i="9"/>
  <c r="N104" i="9"/>
  <c r="O104" i="9"/>
  <c r="P104" i="9"/>
  <c r="Q104" i="9"/>
  <c r="R104" i="9"/>
  <c r="S104" i="9"/>
  <c r="T104" i="9"/>
  <c r="U104" i="9"/>
  <c r="Y104" i="9"/>
  <c r="Z104" i="9"/>
  <c r="D105" i="9"/>
  <c r="E105" i="9"/>
  <c r="F105" i="9"/>
  <c r="G105" i="9"/>
  <c r="H105" i="9"/>
  <c r="I105" i="9"/>
  <c r="J105" i="9"/>
  <c r="K105" i="9"/>
  <c r="L105" i="9"/>
  <c r="M105" i="9"/>
  <c r="N105" i="9"/>
  <c r="O105" i="9"/>
  <c r="P105" i="9"/>
  <c r="Q105" i="9"/>
  <c r="R105" i="9"/>
  <c r="S105" i="9"/>
  <c r="T105" i="9"/>
  <c r="U105" i="9"/>
  <c r="Y105" i="9"/>
  <c r="Z105" i="9"/>
  <c r="D106" i="9"/>
  <c r="E106" i="9"/>
  <c r="F106" i="9"/>
  <c r="G106" i="9"/>
  <c r="H106" i="9"/>
  <c r="I106" i="9"/>
  <c r="J106" i="9"/>
  <c r="K106" i="9"/>
  <c r="L106" i="9"/>
  <c r="M106" i="9"/>
  <c r="N106" i="9"/>
  <c r="O106" i="9"/>
  <c r="P106" i="9"/>
  <c r="Q106" i="9"/>
  <c r="R106" i="9"/>
  <c r="S106" i="9"/>
  <c r="T106" i="9"/>
  <c r="U106" i="9"/>
  <c r="Y106" i="9"/>
  <c r="Z106" i="9"/>
  <c r="D107" i="9"/>
  <c r="E107" i="9"/>
  <c r="F107" i="9"/>
  <c r="G107" i="9"/>
  <c r="H107" i="9"/>
  <c r="I107" i="9"/>
  <c r="J107" i="9"/>
  <c r="K107" i="9"/>
  <c r="L107" i="9"/>
  <c r="M107" i="9"/>
  <c r="N107" i="9"/>
  <c r="O107" i="9"/>
  <c r="P107" i="9"/>
  <c r="Q107" i="9"/>
  <c r="R107" i="9"/>
  <c r="S107" i="9"/>
  <c r="T107" i="9"/>
  <c r="U107" i="9"/>
  <c r="Y107" i="9"/>
  <c r="Z107" i="9"/>
  <c r="D108" i="9"/>
  <c r="E108" i="9"/>
  <c r="F108" i="9"/>
  <c r="G108" i="9"/>
  <c r="H108" i="9"/>
  <c r="I108" i="9"/>
  <c r="J108" i="9"/>
  <c r="K108" i="9"/>
  <c r="L108" i="9"/>
  <c r="M108" i="9"/>
  <c r="N108" i="9"/>
  <c r="O108" i="9"/>
  <c r="P108" i="9"/>
  <c r="Q108" i="9"/>
  <c r="R108" i="9"/>
  <c r="S108" i="9"/>
  <c r="T108" i="9"/>
  <c r="U108" i="9"/>
  <c r="Y108" i="9"/>
  <c r="Z108" i="9"/>
  <c r="D109" i="9"/>
  <c r="E109" i="9"/>
  <c r="F109" i="9"/>
  <c r="G109" i="9"/>
  <c r="H109" i="9"/>
  <c r="I109" i="9"/>
  <c r="J109" i="9"/>
  <c r="K109" i="9"/>
  <c r="L109" i="9"/>
  <c r="M109" i="9"/>
  <c r="N109" i="9"/>
  <c r="O109" i="9"/>
  <c r="P109" i="9"/>
  <c r="Q109" i="9"/>
  <c r="R109" i="9"/>
  <c r="S109" i="9"/>
  <c r="T109" i="9"/>
  <c r="U109" i="9"/>
  <c r="Y109" i="9"/>
  <c r="Z109" i="9"/>
  <c r="D110" i="9"/>
  <c r="E110" i="9"/>
  <c r="F110" i="9"/>
  <c r="G110" i="9"/>
  <c r="H110" i="9"/>
  <c r="I110" i="9"/>
  <c r="J110" i="9"/>
  <c r="K110" i="9"/>
  <c r="L110" i="9"/>
  <c r="M110" i="9"/>
  <c r="N110" i="9"/>
  <c r="O110" i="9"/>
  <c r="P110" i="9"/>
  <c r="Q110" i="9"/>
  <c r="R110" i="9"/>
  <c r="S110" i="9"/>
  <c r="T110" i="9"/>
  <c r="U110" i="9"/>
  <c r="Y110" i="9"/>
  <c r="Z110" i="9"/>
  <c r="D111" i="9"/>
  <c r="E111" i="9"/>
  <c r="F111" i="9"/>
  <c r="G111" i="9"/>
  <c r="H111" i="9"/>
  <c r="I111" i="9"/>
  <c r="J111" i="9"/>
  <c r="K111" i="9"/>
  <c r="L111" i="9"/>
  <c r="M111" i="9"/>
  <c r="N111" i="9"/>
  <c r="O111" i="9"/>
  <c r="P111" i="9"/>
  <c r="Q111" i="9"/>
  <c r="R111" i="9"/>
  <c r="S111" i="9"/>
  <c r="T111" i="9"/>
  <c r="U111" i="9"/>
  <c r="Y111" i="9"/>
  <c r="Z111" i="9"/>
  <c r="D112" i="9"/>
  <c r="E112" i="9"/>
  <c r="F112" i="9"/>
  <c r="G112" i="9"/>
  <c r="H112" i="9"/>
  <c r="I112" i="9"/>
  <c r="J112" i="9"/>
  <c r="K112" i="9"/>
  <c r="L112" i="9"/>
  <c r="M112" i="9"/>
  <c r="N112" i="9"/>
  <c r="O112" i="9"/>
  <c r="P112" i="9"/>
  <c r="Q112" i="9"/>
  <c r="R112" i="9"/>
  <c r="S112" i="9"/>
  <c r="T112" i="9"/>
  <c r="U112" i="9"/>
  <c r="Y112" i="9"/>
  <c r="Z112" i="9"/>
  <c r="D113" i="9"/>
  <c r="E113" i="9"/>
  <c r="F113" i="9"/>
  <c r="G113" i="9"/>
  <c r="H113" i="9"/>
  <c r="I113" i="9"/>
  <c r="J113" i="9"/>
  <c r="K113" i="9"/>
  <c r="L113" i="9"/>
  <c r="M113" i="9"/>
  <c r="N113" i="9"/>
  <c r="O113" i="9"/>
  <c r="P113" i="9"/>
  <c r="Q113" i="9"/>
  <c r="R113" i="9"/>
  <c r="S113" i="9"/>
  <c r="T113" i="9"/>
  <c r="U113" i="9"/>
  <c r="Y113" i="9"/>
  <c r="Z113" i="9"/>
  <c r="D114" i="9"/>
  <c r="E114" i="9"/>
  <c r="F114" i="9"/>
  <c r="G114" i="9"/>
  <c r="H114" i="9"/>
  <c r="I114" i="9"/>
  <c r="J114" i="9"/>
  <c r="K114" i="9"/>
  <c r="L114" i="9"/>
  <c r="M114" i="9"/>
  <c r="N114" i="9"/>
  <c r="O114" i="9"/>
  <c r="P114" i="9"/>
  <c r="Q114" i="9"/>
  <c r="R114" i="9"/>
  <c r="S114" i="9"/>
  <c r="T114" i="9"/>
  <c r="U114" i="9"/>
  <c r="Y114" i="9"/>
  <c r="Z114" i="9"/>
  <c r="D115" i="9"/>
  <c r="E115" i="9"/>
  <c r="F115" i="9"/>
  <c r="G115" i="9"/>
  <c r="H115" i="9"/>
  <c r="I115" i="9"/>
  <c r="J115" i="9"/>
  <c r="K115" i="9"/>
  <c r="L115" i="9"/>
  <c r="M115" i="9"/>
  <c r="N115" i="9"/>
  <c r="O115" i="9"/>
  <c r="P115" i="9"/>
  <c r="Q115" i="9"/>
  <c r="R115" i="9"/>
  <c r="S115" i="9"/>
  <c r="T115" i="9"/>
  <c r="U115" i="9"/>
  <c r="Y115" i="9"/>
  <c r="Z115" i="9"/>
  <c r="D116" i="9"/>
  <c r="E116" i="9"/>
  <c r="F116" i="9"/>
  <c r="G116" i="9"/>
  <c r="H116" i="9"/>
  <c r="I116" i="9"/>
  <c r="J116" i="9"/>
  <c r="K116" i="9"/>
  <c r="L116" i="9"/>
  <c r="M116" i="9"/>
  <c r="N116" i="9"/>
  <c r="O116" i="9"/>
  <c r="P116" i="9"/>
  <c r="Q116" i="9"/>
  <c r="R116" i="9"/>
  <c r="S116" i="9"/>
  <c r="T116" i="9"/>
  <c r="U116" i="9"/>
  <c r="Y116" i="9"/>
  <c r="Z116" i="9"/>
  <c r="D117" i="9"/>
  <c r="E117" i="9"/>
  <c r="F117" i="9"/>
  <c r="G117" i="9"/>
  <c r="H117" i="9"/>
  <c r="I117" i="9"/>
  <c r="J117" i="9"/>
  <c r="K117" i="9"/>
  <c r="L117" i="9"/>
  <c r="M117" i="9"/>
  <c r="N117" i="9"/>
  <c r="O117" i="9"/>
  <c r="P117" i="9"/>
  <c r="Q117" i="9"/>
  <c r="R117" i="9"/>
  <c r="S117" i="9"/>
  <c r="T117" i="9"/>
  <c r="U117" i="9"/>
  <c r="Y117" i="9"/>
  <c r="Z117" i="9"/>
  <c r="D118" i="9"/>
  <c r="E118" i="9"/>
  <c r="F118" i="9"/>
  <c r="G118" i="9"/>
  <c r="H118" i="9"/>
  <c r="I118" i="9"/>
  <c r="J118" i="9"/>
  <c r="K118" i="9"/>
  <c r="L118" i="9"/>
  <c r="M118" i="9"/>
  <c r="N118" i="9"/>
  <c r="O118" i="9"/>
  <c r="P118" i="9"/>
  <c r="Q118" i="9"/>
  <c r="R118" i="9"/>
  <c r="S118" i="9"/>
  <c r="T118" i="9"/>
  <c r="U118" i="9"/>
  <c r="Y118" i="9"/>
  <c r="Z118" i="9"/>
  <c r="D119" i="9"/>
  <c r="E119" i="9"/>
  <c r="F119" i="9"/>
  <c r="G119" i="9"/>
  <c r="H119" i="9"/>
  <c r="I119" i="9"/>
  <c r="J119" i="9"/>
  <c r="K119" i="9"/>
  <c r="L119" i="9"/>
  <c r="M119" i="9"/>
  <c r="N119" i="9"/>
  <c r="O119" i="9"/>
  <c r="P119" i="9"/>
  <c r="Q119" i="9"/>
  <c r="R119" i="9"/>
  <c r="S119" i="9"/>
  <c r="T119" i="9"/>
  <c r="U119" i="9"/>
  <c r="Y119" i="9"/>
  <c r="Z119" i="9"/>
  <c r="D120" i="9"/>
  <c r="E120" i="9"/>
  <c r="F120" i="9"/>
  <c r="G120" i="9"/>
  <c r="H120" i="9"/>
  <c r="I120" i="9"/>
  <c r="J120" i="9"/>
  <c r="K120" i="9"/>
  <c r="L120" i="9"/>
  <c r="M120" i="9"/>
  <c r="N120" i="9"/>
  <c r="O120" i="9"/>
  <c r="P120" i="9"/>
  <c r="Q120" i="9"/>
  <c r="R120" i="9"/>
  <c r="S120" i="9"/>
  <c r="T120" i="9"/>
  <c r="U120" i="9"/>
  <c r="Y120" i="9"/>
  <c r="Z120" i="9"/>
  <c r="D121" i="9"/>
  <c r="E121" i="9"/>
  <c r="F121" i="9"/>
  <c r="G121" i="9"/>
  <c r="H121" i="9"/>
  <c r="I121" i="9"/>
  <c r="J121" i="9"/>
  <c r="K121" i="9"/>
  <c r="L121" i="9"/>
  <c r="M121" i="9"/>
  <c r="N121" i="9"/>
  <c r="O121" i="9"/>
  <c r="P121" i="9"/>
  <c r="Q121" i="9"/>
  <c r="R121" i="9"/>
  <c r="S121" i="9"/>
  <c r="T121" i="9"/>
  <c r="U121" i="9"/>
  <c r="Y121" i="9"/>
  <c r="Z121" i="9"/>
  <c r="D122" i="9"/>
  <c r="E122" i="9"/>
  <c r="F122" i="9"/>
  <c r="G122" i="9"/>
  <c r="H122" i="9"/>
  <c r="I122" i="9"/>
  <c r="J122" i="9"/>
  <c r="K122" i="9"/>
  <c r="L122" i="9"/>
  <c r="M122" i="9"/>
  <c r="N122" i="9"/>
  <c r="O122" i="9"/>
  <c r="P122" i="9"/>
  <c r="Q122" i="9"/>
  <c r="R122" i="9"/>
  <c r="S122" i="9"/>
  <c r="T122" i="9"/>
  <c r="U122" i="9"/>
  <c r="Y122" i="9"/>
  <c r="Z122" i="9"/>
  <c r="D123" i="9"/>
  <c r="E123" i="9"/>
  <c r="F123" i="9"/>
  <c r="G123" i="9"/>
  <c r="H123" i="9"/>
  <c r="I123" i="9"/>
  <c r="J123" i="9"/>
  <c r="K123" i="9"/>
  <c r="L123" i="9"/>
  <c r="M123" i="9"/>
  <c r="N123" i="9"/>
  <c r="O123" i="9"/>
  <c r="P123" i="9"/>
  <c r="Q123" i="9"/>
  <c r="R123" i="9"/>
  <c r="S123" i="9"/>
  <c r="T123" i="9"/>
  <c r="U123" i="9"/>
  <c r="Y123" i="9"/>
  <c r="Z123" i="9"/>
  <c r="D124" i="9"/>
  <c r="E124" i="9"/>
  <c r="F124" i="9"/>
  <c r="G124" i="9"/>
  <c r="H124" i="9"/>
  <c r="I124" i="9"/>
  <c r="J124" i="9"/>
  <c r="K124" i="9"/>
  <c r="L124" i="9"/>
  <c r="M124" i="9"/>
  <c r="N124" i="9"/>
  <c r="O124" i="9"/>
  <c r="P124" i="9"/>
  <c r="Q124" i="9"/>
  <c r="R124" i="9"/>
  <c r="S124" i="9"/>
  <c r="T124" i="9"/>
  <c r="U124" i="9"/>
  <c r="Y124" i="9"/>
  <c r="Z124" i="9"/>
  <c r="D125" i="9"/>
  <c r="E125" i="9"/>
  <c r="F125" i="9"/>
  <c r="G125" i="9"/>
  <c r="H125" i="9"/>
  <c r="I125" i="9"/>
  <c r="J125" i="9"/>
  <c r="K125" i="9"/>
  <c r="L125" i="9"/>
  <c r="M125" i="9"/>
  <c r="N125" i="9"/>
  <c r="O125" i="9"/>
  <c r="P125" i="9"/>
  <c r="Q125" i="9"/>
  <c r="R125" i="9"/>
  <c r="S125" i="9"/>
  <c r="T125" i="9"/>
  <c r="U125" i="9"/>
  <c r="Y125" i="9"/>
  <c r="Z125" i="9"/>
  <c r="D126" i="9"/>
  <c r="E126" i="9"/>
  <c r="F126" i="9"/>
  <c r="G126" i="9"/>
  <c r="H126" i="9"/>
  <c r="I126" i="9"/>
  <c r="J126" i="9"/>
  <c r="K126" i="9"/>
  <c r="L126" i="9"/>
  <c r="M126" i="9"/>
  <c r="N126" i="9"/>
  <c r="O126" i="9"/>
  <c r="P126" i="9"/>
  <c r="Q126" i="9"/>
  <c r="R126" i="9"/>
  <c r="S126" i="9"/>
  <c r="T126" i="9"/>
  <c r="U126" i="9"/>
  <c r="Y126" i="9"/>
  <c r="Z126" i="9"/>
  <c r="D127" i="9"/>
  <c r="E127" i="9"/>
  <c r="F127" i="9"/>
  <c r="G127" i="9"/>
  <c r="H127" i="9"/>
  <c r="I127" i="9"/>
  <c r="J127" i="9"/>
  <c r="K127" i="9"/>
  <c r="L127" i="9"/>
  <c r="M127" i="9"/>
  <c r="N127" i="9"/>
  <c r="O127" i="9"/>
  <c r="P127" i="9"/>
  <c r="Q127" i="9"/>
  <c r="R127" i="9"/>
  <c r="S127" i="9"/>
  <c r="T127" i="9"/>
  <c r="U127" i="9"/>
  <c r="Y127" i="9"/>
  <c r="Z127" i="9"/>
  <c r="D128" i="9"/>
  <c r="E128" i="9"/>
  <c r="F128" i="9"/>
  <c r="G128" i="9"/>
  <c r="H128" i="9"/>
  <c r="I128" i="9"/>
  <c r="J128" i="9"/>
  <c r="K128" i="9"/>
  <c r="L128" i="9"/>
  <c r="M128" i="9"/>
  <c r="N128" i="9"/>
  <c r="O128" i="9"/>
  <c r="P128" i="9"/>
  <c r="Q128" i="9"/>
  <c r="R128" i="9"/>
  <c r="S128" i="9"/>
  <c r="T128" i="9"/>
  <c r="U128" i="9"/>
  <c r="Y128" i="9"/>
  <c r="Z128" i="9"/>
  <c r="D129" i="9"/>
  <c r="E129" i="9"/>
  <c r="F129" i="9"/>
  <c r="G129" i="9"/>
  <c r="H129" i="9"/>
  <c r="I129" i="9"/>
  <c r="J129" i="9"/>
  <c r="K129" i="9"/>
  <c r="L129" i="9"/>
  <c r="M129" i="9"/>
  <c r="N129" i="9"/>
  <c r="O129" i="9"/>
  <c r="P129" i="9"/>
  <c r="Q129" i="9"/>
  <c r="R129" i="9"/>
  <c r="S129" i="9"/>
  <c r="T129" i="9"/>
  <c r="U129" i="9"/>
  <c r="Y129" i="9"/>
  <c r="Z129" i="9"/>
  <c r="D130" i="9"/>
  <c r="E130" i="9"/>
  <c r="F130" i="9"/>
  <c r="G130" i="9"/>
  <c r="H130" i="9"/>
  <c r="I130" i="9"/>
  <c r="J130" i="9"/>
  <c r="K130" i="9"/>
  <c r="L130" i="9"/>
  <c r="M130" i="9"/>
  <c r="N130" i="9"/>
  <c r="O130" i="9"/>
  <c r="P130" i="9"/>
  <c r="Q130" i="9"/>
  <c r="R130" i="9"/>
  <c r="S130" i="9"/>
  <c r="T130" i="9"/>
  <c r="U130" i="9"/>
  <c r="Y130" i="9"/>
  <c r="Z130" i="9"/>
  <c r="D131" i="9"/>
  <c r="E131" i="9"/>
  <c r="F131" i="9"/>
  <c r="G131" i="9"/>
  <c r="H131" i="9"/>
  <c r="I131" i="9"/>
  <c r="J131" i="9"/>
  <c r="K131" i="9"/>
  <c r="L131" i="9"/>
  <c r="M131" i="9"/>
  <c r="N131" i="9"/>
  <c r="O131" i="9"/>
  <c r="P131" i="9"/>
  <c r="Q131" i="9"/>
  <c r="R131" i="9"/>
  <c r="S131" i="9"/>
  <c r="T131" i="9"/>
  <c r="U131" i="9"/>
  <c r="Y131" i="9"/>
  <c r="Z131" i="9"/>
  <c r="D132" i="9"/>
  <c r="E132" i="9"/>
  <c r="F132" i="9"/>
  <c r="G132" i="9"/>
  <c r="H132" i="9"/>
  <c r="I132" i="9"/>
  <c r="J132" i="9"/>
  <c r="K132" i="9"/>
  <c r="L132" i="9"/>
  <c r="M132" i="9"/>
  <c r="N132" i="9"/>
  <c r="O132" i="9"/>
  <c r="P132" i="9"/>
  <c r="Q132" i="9"/>
  <c r="R132" i="9"/>
  <c r="S132" i="9"/>
  <c r="T132" i="9"/>
  <c r="U132" i="9"/>
  <c r="Y132" i="9"/>
  <c r="Z132" i="9"/>
  <c r="D133" i="9"/>
  <c r="E133" i="9"/>
  <c r="F133" i="9"/>
  <c r="G133" i="9"/>
  <c r="H133" i="9"/>
  <c r="I133" i="9"/>
  <c r="J133" i="9"/>
  <c r="K133" i="9"/>
  <c r="L133" i="9"/>
  <c r="M133" i="9"/>
  <c r="N133" i="9"/>
  <c r="O133" i="9"/>
  <c r="P133" i="9"/>
  <c r="Q133" i="9"/>
  <c r="R133" i="9"/>
  <c r="S133" i="9"/>
  <c r="T133" i="9"/>
  <c r="U133" i="9"/>
  <c r="Y133" i="9"/>
  <c r="Z133" i="9"/>
  <c r="D134" i="9"/>
  <c r="E134" i="9"/>
  <c r="F134" i="9"/>
  <c r="G134" i="9"/>
  <c r="H134" i="9"/>
  <c r="I134" i="9"/>
  <c r="J134" i="9"/>
  <c r="K134" i="9"/>
  <c r="L134" i="9"/>
  <c r="M134" i="9"/>
  <c r="N134" i="9"/>
  <c r="O134" i="9"/>
  <c r="P134" i="9"/>
  <c r="Q134" i="9"/>
  <c r="R134" i="9"/>
  <c r="S134" i="9"/>
  <c r="T134" i="9"/>
  <c r="U134" i="9"/>
  <c r="Y134" i="9"/>
  <c r="Z134" i="9"/>
  <c r="D135" i="9"/>
  <c r="E135" i="9"/>
  <c r="F135" i="9"/>
  <c r="G135" i="9"/>
  <c r="H135" i="9"/>
  <c r="I135" i="9"/>
  <c r="J135" i="9"/>
  <c r="K135" i="9"/>
  <c r="L135" i="9"/>
  <c r="M135" i="9"/>
  <c r="N135" i="9"/>
  <c r="O135" i="9"/>
  <c r="P135" i="9"/>
  <c r="Q135" i="9"/>
  <c r="R135" i="9"/>
  <c r="S135" i="9"/>
  <c r="T135" i="9"/>
  <c r="U135" i="9"/>
  <c r="Y135" i="9"/>
  <c r="Z135" i="9"/>
  <c r="D136" i="9"/>
  <c r="E136" i="9"/>
  <c r="F136" i="9"/>
  <c r="G136" i="9"/>
  <c r="H136" i="9"/>
  <c r="I136" i="9"/>
  <c r="J136" i="9"/>
  <c r="K136" i="9"/>
  <c r="L136" i="9"/>
  <c r="M136" i="9"/>
  <c r="N136" i="9"/>
  <c r="O136" i="9"/>
  <c r="P136" i="9"/>
  <c r="Q136" i="9"/>
  <c r="R136" i="9"/>
  <c r="S136" i="9"/>
  <c r="T136" i="9"/>
  <c r="U136" i="9"/>
  <c r="Y136" i="9"/>
  <c r="Z136" i="9"/>
  <c r="D137" i="9"/>
  <c r="E137" i="9"/>
  <c r="F137" i="9"/>
  <c r="G137" i="9"/>
  <c r="H137" i="9"/>
  <c r="I137" i="9"/>
  <c r="J137" i="9"/>
  <c r="K137" i="9"/>
  <c r="L137" i="9"/>
  <c r="M137" i="9"/>
  <c r="N137" i="9"/>
  <c r="O137" i="9"/>
  <c r="P137" i="9"/>
  <c r="Q137" i="9"/>
  <c r="R137" i="9"/>
  <c r="S137" i="9"/>
  <c r="T137" i="9"/>
  <c r="U137" i="9"/>
  <c r="Y137" i="9"/>
  <c r="Z137" i="9"/>
  <c r="D138" i="9"/>
  <c r="E138" i="9"/>
  <c r="F138" i="9"/>
  <c r="G138" i="9"/>
  <c r="H138" i="9"/>
  <c r="I138" i="9"/>
  <c r="J138" i="9"/>
  <c r="K138" i="9"/>
  <c r="L138" i="9"/>
  <c r="M138" i="9"/>
  <c r="N138" i="9"/>
  <c r="O138" i="9"/>
  <c r="P138" i="9"/>
  <c r="Q138" i="9"/>
  <c r="R138" i="9"/>
  <c r="S138" i="9"/>
  <c r="T138" i="9"/>
  <c r="U138" i="9"/>
  <c r="Y138" i="9"/>
  <c r="Z138" i="9"/>
  <c r="D139" i="9"/>
  <c r="E139" i="9"/>
  <c r="F139" i="9"/>
  <c r="G139" i="9"/>
  <c r="H139" i="9"/>
  <c r="I139" i="9"/>
  <c r="J139" i="9"/>
  <c r="K139" i="9"/>
  <c r="L139" i="9"/>
  <c r="M139" i="9"/>
  <c r="N139" i="9"/>
  <c r="O139" i="9"/>
  <c r="P139" i="9"/>
  <c r="Q139" i="9"/>
  <c r="R139" i="9"/>
  <c r="S139" i="9"/>
  <c r="T139" i="9"/>
  <c r="U139" i="9"/>
  <c r="Y139" i="9"/>
  <c r="Z139" i="9"/>
  <c r="D140" i="9"/>
  <c r="E140" i="9"/>
  <c r="F140" i="9"/>
  <c r="G140" i="9"/>
  <c r="H140" i="9"/>
  <c r="I140" i="9"/>
  <c r="J140" i="9"/>
  <c r="K140" i="9"/>
  <c r="L140" i="9"/>
  <c r="M140" i="9"/>
  <c r="N140" i="9"/>
  <c r="O140" i="9"/>
  <c r="P140" i="9"/>
  <c r="Q140" i="9"/>
  <c r="R140" i="9"/>
  <c r="S140" i="9"/>
  <c r="T140" i="9"/>
  <c r="U140" i="9"/>
  <c r="Y140" i="9"/>
  <c r="Z140" i="9"/>
  <c r="D141" i="9"/>
  <c r="E141" i="9"/>
  <c r="F141" i="9"/>
  <c r="G141" i="9"/>
  <c r="H141" i="9"/>
  <c r="I141" i="9"/>
  <c r="J141" i="9"/>
  <c r="K141" i="9"/>
  <c r="L141" i="9"/>
  <c r="M141" i="9"/>
  <c r="N141" i="9"/>
  <c r="O141" i="9"/>
  <c r="P141" i="9"/>
  <c r="Q141" i="9"/>
  <c r="R141" i="9"/>
  <c r="S141" i="9"/>
  <c r="T141" i="9"/>
  <c r="U141" i="9"/>
  <c r="Y141" i="9"/>
  <c r="Z141" i="9"/>
  <c r="D142" i="9"/>
  <c r="E142" i="9"/>
  <c r="F142" i="9"/>
  <c r="G142" i="9"/>
  <c r="H142" i="9"/>
  <c r="I142" i="9"/>
  <c r="J142" i="9"/>
  <c r="K142" i="9"/>
  <c r="L142" i="9"/>
  <c r="M142" i="9"/>
  <c r="N142" i="9"/>
  <c r="O142" i="9"/>
  <c r="P142" i="9"/>
  <c r="Q142" i="9"/>
  <c r="R142" i="9"/>
  <c r="S142" i="9"/>
  <c r="T142" i="9"/>
  <c r="U142" i="9"/>
  <c r="Y142" i="9"/>
  <c r="Z142" i="9"/>
  <c r="D143" i="9"/>
  <c r="E143" i="9"/>
  <c r="F143" i="9"/>
  <c r="G143" i="9"/>
  <c r="H143" i="9"/>
  <c r="I143" i="9"/>
  <c r="J143" i="9"/>
  <c r="K143" i="9"/>
  <c r="L143" i="9"/>
  <c r="M143" i="9"/>
  <c r="N143" i="9"/>
  <c r="O143" i="9"/>
  <c r="P143" i="9"/>
  <c r="Q143" i="9"/>
  <c r="R143" i="9"/>
  <c r="S143" i="9"/>
  <c r="T143" i="9"/>
  <c r="U143" i="9"/>
  <c r="Y143" i="9"/>
  <c r="Z143" i="9"/>
  <c r="D144" i="9"/>
  <c r="E144" i="9"/>
  <c r="F144" i="9"/>
  <c r="G144" i="9"/>
  <c r="H144" i="9"/>
  <c r="I144" i="9"/>
  <c r="J144" i="9"/>
  <c r="K144" i="9"/>
  <c r="L144" i="9"/>
  <c r="M144" i="9"/>
  <c r="N144" i="9"/>
  <c r="O144" i="9"/>
  <c r="P144" i="9"/>
  <c r="Q144" i="9"/>
  <c r="R144" i="9"/>
  <c r="S144" i="9"/>
  <c r="T144" i="9"/>
  <c r="U144" i="9"/>
  <c r="Y144" i="9"/>
  <c r="Z144" i="9"/>
  <c r="D145" i="9"/>
  <c r="E145" i="9"/>
  <c r="F145" i="9"/>
  <c r="G145" i="9"/>
  <c r="H145" i="9"/>
  <c r="I145" i="9"/>
  <c r="J145" i="9"/>
  <c r="K145" i="9"/>
  <c r="L145" i="9"/>
  <c r="M145" i="9"/>
  <c r="N145" i="9"/>
  <c r="O145" i="9"/>
  <c r="P145" i="9"/>
  <c r="Q145" i="9"/>
  <c r="R145" i="9"/>
  <c r="S145" i="9"/>
  <c r="T145" i="9"/>
  <c r="U145" i="9"/>
  <c r="Y145" i="9"/>
  <c r="Z145" i="9"/>
  <c r="D146" i="9"/>
  <c r="E146" i="9"/>
  <c r="F146" i="9"/>
  <c r="G146" i="9"/>
  <c r="H146" i="9"/>
  <c r="I146" i="9"/>
  <c r="J146" i="9"/>
  <c r="K146" i="9"/>
  <c r="L146" i="9"/>
  <c r="M146" i="9"/>
  <c r="N146" i="9"/>
  <c r="O146" i="9"/>
  <c r="P146" i="9"/>
  <c r="Q146" i="9"/>
  <c r="R146" i="9"/>
  <c r="S146" i="9"/>
  <c r="T146" i="9"/>
  <c r="U146" i="9"/>
  <c r="Y146" i="9"/>
  <c r="Z146" i="9"/>
  <c r="D4" i="10"/>
  <c r="E4" i="10"/>
  <c r="F4" i="10"/>
  <c r="G4" i="10"/>
  <c r="H4" i="10"/>
  <c r="I4" i="10"/>
  <c r="J4" i="10"/>
  <c r="K4" i="10"/>
  <c r="L4" i="10"/>
  <c r="M4" i="10"/>
  <c r="N4" i="10"/>
  <c r="O4" i="10"/>
  <c r="P4" i="10"/>
  <c r="Q4" i="10"/>
  <c r="R4" i="10"/>
  <c r="S4" i="10"/>
  <c r="T4" i="10"/>
  <c r="U4" i="10"/>
  <c r="Y4" i="10"/>
  <c r="Z4" i="10"/>
  <c r="D5" i="10"/>
  <c r="E5" i="10"/>
  <c r="F5" i="10"/>
  <c r="G5" i="10"/>
  <c r="H5" i="10"/>
  <c r="I5" i="10"/>
  <c r="J5" i="10"/>
  <c r="K5" i="10"/>
  <c r="L5" i="10"/>
  <c r="M5" i="10"/>
  <c r="N5" i="10"/>
  <c r="O5" i="10"/>
  <c r="P5" i="10"/>
  <c r="Q5" i="10"/>
  <c r="R5" i="10"/>
  <c r="S5" i="10"/>
  <c r="T5" i="10"/>
  <c r="U5" i="10"/>
  <c r="Y5" i="10"/>
  <c r="Z5" i="10"/>
  <c r="D6" i="10"/>
  <c r="E6" i="10"/>
  <c r="F6" i="10"/>
  <c r="G6" i="10"/>
  <c r="H6" i="10"/>
  <c r="I6" i="10"/>
  <c r="J6" i="10"/>
  <c r="K6" i="10"/>
  <c r="L6" i="10"/>
  <c r="M6" i="10"/>
  <c r="N6" i="10"/>
  <c r="O6" i="10"/>
  <c r="P6" i="10"/>
  <c r="Q6" i="10"/>
  <c r="R6" i="10"/>
  <c r="S6" i="10"/>
  <c r="T6" i="10"/>
  <c r="U6" i="10"/>
  <c r="Y6" i="10"/>
  <c r="Z6" i="10"/>
  <c r="D7" i="10"/>
  <c r="E7" i="10"/>
  <c r="F7" i="10"/>
  <c r="G7" i="10"/>
  <c r="H7" i="10"/>
  <c r="I7" i="10"/>
  <c r="J7" i="10"/>
  <c r="K7" i="10"/>
  <c r="L7" i="10"/>
  <c r="M7" i="10"/>
  <c r="N7" i="10"/>
  <c r="O7" i="10"/>
  <c r="P7" i="10"/>
  <c r="Q7" i="10"/>
  <c r="R7" i="10"/>
  <c r="S7" i="10"/>
  <c r="T7" i="10"/>
  <c r="U7" i="10"/>
  <c r="Y7" i="10"/>
  <c r="Z7" i="10"/>
  <c r="D8" i="10"/>
  <c r="E8" i="10"/>
  <c r="F8" i="10"/>
  <c r="G8" i="10"/>
  <c r="H8" i="10"/>
  <c r="I8" i="10"/>
  <c r="J8" i="10"/>
  <c r="K8" i="10"/>
  <c r="L8" i="10"/>
  <c r="M8" i="10"/>
  <c r="N8" i="10"/>
  <c r="O8" i="10"/>
  <c r="P8" i="10"/>
  <c r="Q8" i="10"/>
  <c r="R8" i="10"/>
  <c r="S8" i="10"/>
  <c r="T8" i="10"/>
  <c r="U8" i="10"/>
  <c r="Y8" i="10"/>
  <c r="Z8" i="10"/>
  <c r="D9" i="10"/>
  <c r="E9" i="10"/>
  <c r="F9" i="10"/>
  <c r="G9" i="10"/>
  <c r="H9" i="10"/>
  <c r="I9" i="10"/>
  <c r="J9" i="10"/>
  <c r="K9" i="10"/>
  <c r="L9" i="10"/>
  <c r="M9" i="10"/>
  <c r="N9" i="10"/>
  <c r="O9" i="10"/>
  <c r="P9" i="10"/>
  <c r="Q9" i="10"/>
  <c r="R9" i="10"/>
  <c r="S9" i="10"/>
  <c r="T9" i="10"/>
  <c r="U9" i="10"/>
  <c r="Y9" i="10"/>
  <c r="Z9" i="10"/>
  <c r="D10" i="10"/>
  <c r="E10" i="10"/>
  <c r="F10" i="10"/>
  <c r="G10" i="10"/>
  <c r="H10" i="10"/>
  <c r="I10" i="10"/>
  <c r="J10" i="10"/>
  <c r="K10" i="10"/>
  <c r="L10" i="10"/>
  <c r="M10" i="10"/>
  <c r="N10" i="10"/>
  <c r="O10" i="10"/>
  <c r="P10" i="10"/>
  <c r="Q10" i="10"/>
  <c r="R10" i="10"/>
  <c r="S10" i="10"/>
  <c r="T10" i="10"/>
  <c r="U10" i="10"/>
  <c r="Y10" i="10"/>
  <c r="Z10" i="10"/>
  <c r="D11" i="10"/>
  <c r="E11" i="10"/>
  <c r="F11" i="10"/>
  <c r="G11" i="10"/>
  <c r="H11" i="10"/>
  <c r="I11" i="10"/>
  <c r="J11" i="10"/>
  <c r="K11" i="10"/>
  <c r="L11" i="10"/>
  <c r="M11" i="10"/>
  <c r="N11" i="10"/>
  <c r="O11" i="10"/>
  <c r="P11" i="10"/>
  <c r="Q11" i="10"/>
  <c r="R11" i="10"/>
  <c r="S11" i="10"/>
  <c r="T11" i="10"/>
  <c r="U11" i="10"/>
  <c r="Y11" i="10"/>
  <c r="Z11" i="10"/>
  <c r="D12" i="10"/>
  <c r="E12" i="10"/>
  <c r="F12" i="10"/>
  <c r="G12" i="10"/>
  <c r="H12" i="10"/>
  <c r="I12" i="10"/>
  <c r="J12" i="10"/>
  <c r="K12" i="10"/>
  <c r="L12" i="10"/>
  <c r="M12" i="10"/>
  <c r="N12" i="10"/>
  <c r="O12" i="10"/>
  <c r="P12" i="10"/>
  <c r="Q12" i="10"/>
  <c r="R12" i="10"/>
  <c r="S12" i="10"/>
  <c r="T12" i="10"/>
  <c r="U12" i="10"/>
  <c r="Y12" i="10"/>
  <c r="Z12" i="10"/>
  <c r="D13" i="10"/>
  <c r="E13" i="10"/>
  <c r="F13" i="10"/>
  <c r="G13" i="10"/>
  <c r="H13" i="10"/>
  <c r="I13" i="10"/>
  <c r="J13" i="10"/>
  <c r="K13" i="10"/>
  <c r="L13" i="10"/>
  <c r="M13" i="10"/>
  <c r="N13" i="10"/>
  <c r="O13" i="10"/>
  <c r="P13" i="10"/>
  <c r="Q13" i="10"/>
  <c r="R13" i="10"/>
  <c r="S13" i="10"/>
  <c r="T13" i="10"/>
  <c r="U13" i="10"/>
  <c r="Y13" i="10"/>
  <c r="Z13" i="10"/>
  <c r="D14" i="10"/>
  <c r="E14" i="10"/>
  <c r="F14" i="10"/>
  <c r="G14" i="10"/>
  <c r="H14" i="10"/>
  <c r="I14" i="10"/>
  <c r="J14" i="10"/>
  <c r="K14" i="10"/>
  <c r="L14" i="10"/>
  <c r="M14" i="10"/>
  <c r="N14" i="10"/>
  <c r="O14" i="10"/>
  <c r="P14" i="10"/>
  <c r="Q14" i="10"/>
  <c r="R14" i="10"/>
  <c r="S14" i="10"/>
  <c r="T14" i="10"/>
  <c r="U14" i="10"/>
  <c r="Y14" i="10"/>
  <c r="Z14" i="10"/>
  <c r="D15" i="10"/>
  <c r="E15" i="10"/>
  <c r="F15" i="10"/>
  <c r="G15" i="10"/>
  <c r="H15" i="10"/>
  <c r="I15" i="10"/>
  <c r="J15" i="10"/>
  <c r="K15" i="10"/>
  <c r="L15" i="10"/>
  <c r="M15" i="10"/>
  <c r="N15" i="10"/>
  <c r="O15" i="10"/>
  <c r="P15" i="10"/>
  <c r="Q15" i="10"/>
  <c r="R15" i="10"/>
  <c r="S15" i="10"/>
  <c r="T15" i="10"/>
  <c r="U15" i="10"/>
  <c r="Y15" i="10"/>
  <c r="Z15" i="10"/>
  <c r="D16" i="10"/>
  <c r="E16" i="10"/>
  <c r="F16" i="10"/>
  <c r="G16" i="10"/>
  <c r="H16" i="10"/>
  <c r="I16" i="10"/>
  <c r="J16" i="10"/>
  <c r="K16" i="10"/>
  <c r="L16" i="10"/>
  <c r="M16" i="10"/>
  <c r="N16" i="10"/>
  <c r="O16" i="10"/>
  <c r="P16" i="10"/>
  <c r="Q16" i="10"/>
  <c r="R16" i="10"/>
  <c r="S16" i="10"/>
  <c r="T16" i="10"/>
  <c r="U16" i="10"/>
  <c r="Y16" i="10"/>
  <c r="Z16" i="10"/>
  <c r="D17" i="10"/>
  <c r="E17" i="10"/>
  <c r="F17" i="10"/>
  <c r="G17" i="10"/>
  <c r="H17" i="10"/>
  <c r="I17" i="10"/>
  <c r="J17" i="10"/>
  <c r="K17" i="10"/>
  <c r="L17" i="10"/>
  <c r="M17" i="10"/>
  <c r="N17" i="10"/>
  <c r="O17" i="10"/>
  <c r="P17" i="10"/>
  <c r="Q17" i="10"/>
  <c r="R17" i="10"/>
  <c r="S17" i="10"/>
  <c r="T17" i="10"/>
  <c r="U17" i="10"/>
  <c r="Y17" i="10"/>
  <c r="Z17" i="10"/>
  <c r="D18" i="10"/>
  <c r="E18" i="10"/>
  <c r="F18" i="10"/>
  <c r="G18" i="10"/>
  <c r="H18" i="10"/>
  <c r="I18" i="10"/>
  <c r="J18" i="10"/>
  <c r="K18" i="10"/>
  <c r="L18" i="10"/>
  <c r="M18" i="10"/>
  <c r="N18" i="10"/>
  <c r="O18" i="10"/>
  <c r="P18" i="10"/>
  <c r="Q18" i="10"/>
  <c r="R18" i="10"/>
  <c r="S18" i="10"/>
  <c r="T18" i="10"/>
  <c r="U18" i="10"/>
  <c r="Y18" i="10"/>
  <c r="Z18" i="10"/>
  <c r="D19" i="10"/>
  <c r="E19" i="10"/>
  <c r="F19" i="10"/>
  <c r="G19" i="10"/>
  <c r="H19" i="10"/>
  <c r="I19" i="10"/>
  <c r="J19" i="10"/>
  <c r="K19" i="10"/>
  <c r="L19" i="10"/>
  <c r="M19" i="10"/>
  <c r="N19" i="10"/>
  <c r="O19" i="10"/>
  <c r="P19" i="10"/>
  <c r="Q19" i="10"/>
  <c r="R19" i="10"/>
  <c r="S19" i="10"/>
  <c r="T19" i="10"/>
  <c r="U19" i="10"/>
  <c r="Y19" i="10"/>
  <c r="Z19" i="10"/>
  <c r="D20" i="10"/>
  <c r="E20" i="10"/>
  <c r="F20" i="10"/>
  <c r="G20" i="10"/>
  <c r="H20" i="10"/>
  <c r="I20" i="10"/>
  <c r="J20" i="10"/>
  <c r="K20" i="10"/>
  <c r="L20" i="10"/>
  <c r="M20" i="10"/>
  <c r="N20" i="10"/>
  <c r="O20" i="10"/>
  <c r="P20" i="10"/>
  <c r="Q20" i="10"/>
  <c r="R20" i="10"/>
  <c r="S20" i="10"/>
  <c r="T20" i="10"/>
  <c r="U20" i="10"/>
  <c r="Y20" i="10"/>
  <c r="Z20" i="10"/>
  <c r="D21" i="10"/>
  <c r="E21" i="10"/>
  <c r="F21" i="10"/>
  <c r="G21" i="10"/>
  <c r="H21" i="10"/>
  <c r="I21" i="10"/>
  <c r="J21" i="10"/>
  <c r="K21" i="10"/>
  <c r="L21" i="10"/>
  <c r="M21" i="10"/>
  <c r="N21" i="10"/>
  <c r="O21" i="10"/>
  <c r="P21" i="10"/>
  <c r="Q21" i="10"/>
  <c r="R21" i="10"/>
  <c r="S21" i="10"/>
  <c r="T21" i="10"/>
  <c r="U21" i="10"/>
  <c r="Y21" i="10"/>
  <c r="Z21" i="10"/>
  <c r="D22" i="10"/>
  <c r="E22" i="10"/>
  <c r="F22" i="10"/>
  <c r="G22" i="10"/>
  <c r="H22" i="10"/>
  <c r="I22" i="10"/>
  <c r="J22" i="10"/>
  <c r="K22" i="10"/>
  <c r="L22" i="10"/>
  <c r="M22" i="10"/>
  <c r="N22" i="10"/>
  <c r="O22" i="10"/>
  <c r="P22" i="10"/>
  <c r="Q22" i="10"/>
  <c r="R22" i="10"/>
  <c r="S22" i="10"/>
  <c r="T22" i="10"/>
  <c r="U22" i="10"/>
  <c r="Y22" i="10"/>
  <c r="Z22" i="10"/>
  <c r="D23" i="10"/>
  <c r="E23" i="10"/>
  <c r="F23" i="10"/>
  <c r="G23" i="10"/>
  <c r="H23" i="10"/>
  <c r="I23" i="10"/>
  <c r="J23" i="10"/>
  <c r="K23" i="10"/>
  <c r="L23" i="10"/>
  <c r="M23" i="10"/>
  <c r="N23" i="10"/>
  <c r="O23" i="10"/>
  <c r="P23" i="10"/>
  <c r="Q23" i="10"/>
  <c r="R23" i="10"/>
  <c r="S23" i="10"/>
  <c r="T23" i="10"/>
  <c r="U23" i="10"/>
  <c r="Y23" i="10"/>
  <c r="Z23" i="10"/>
  <c r="D24" i="10"/>
  <c r="E24" i="10"/>
  <c r="F24" i="10"/>
  <c r="G24" i="10"/>
  <c r="H24" i="10"/>
  <c r="I24" i="10"/>
  <c r="J24" i="10"/>
  <c r="K24" i="10"/>
  <c r="L24" i="10"/>
  <c r="M24" i="10"/>
  <c r="N24" i="10"/>
  <c r="O24" i="10"/>
  <c r="P24" i="10"/>
  <c r="Q24" i="10"/>
  <c r="R24" i="10"/>
  <c r="S24" i="10"/>
  <c r="T24" i="10"/>
  <c r="U24" i="10"/>
  <c r="Y24" i="10"/>
  <c r="Z24" i="10"/>
  <c r="D25" i="10"/>
  <c r="E25" i="10"/>
  <c r="F25" i="10"/>
  <c r="G25" i="10"/>
  <c r="H25" i="10"/>
  <c r="I25" i="10"/>
  <c r="J25" i="10"/>
  <c r="K25" i="10"/>
  <c r="L25" i="10"/>
  <c r="M25" i="10"/>
  <c r="N25" i="10"/>
  <c r="O25" i="10"/>
  <c r="P25" i="10"/>
  <c r="Q25" i="10"/>
  <c r="R25" i="10"/>
  <c r="S25" i="10"/>
  <c r="T25" i="10"/>
  <c r="U25" i="10"/>
  <c r="Y25" i="10"/>
  <c r="Z25" i="10"/>
  <c r="D26" i="10"/>
  <c r="E26" i="10"/>
  <c r="F26" i="10"/>
  <c r="G26" i="10"/>
  <c r="H26" i="10"/>
  <c r="I26" i="10"/>
  <c r="J26" i="10"/>
  <c r="K26" i="10"/>
  <c r="L26" i="10"/>
  <c r="M26" i="10"/>
  <c r="N26" i="10"/>
  <c r="O26" i="10"/>
  <c r="P26" i="10"/>
  <c r="Q26" i="10"/>
  <c r="R26" i="10"/>
  <c r="S26" i="10"/>
  <c r="T26" i="10"/>
  <c r="U26" i="10"/>
  <c r="Y26" i="10"/>
  <c r="Z26" i="10"/>
  <c r="D27" i="10"/>
  <c r="E27" i="10"/>
  <c r="F27" i="10"/>
  <c r="G27" i="10"/>
  <c r="H27" i="10"/>
  <c r="I27" i="10"/>
  <c r="J27" i="10"/>
  <c r="K27" i="10"/>
  <c r="L27" i="10"/>
  <c r="M27" i="10"/>
  <c r="N27" i="10"/>
  <c r="O27" i="10"/>
  <c r="P27" i="10"/>
  <c r="Q27" i="10"/>
  <c r="R27" i="10"/>
  <c r="S27" i="10"/>
  <c r="T27" i="10"/>
  <c r="U27" i="10"/>
  <c r="Y27" i="10"/>
  <c r="Z27" i="10"/>
  <c r="D28" i="10"/>
  <c r="E28" i="10"/>
  <c r="F28" i="10"/>
  <c r="G28" i="10"/>
  <c r="H28" i="10"/>
  <c r="I28" i="10"/>
  <c r="J28" i="10"/>
  <c r="K28" i="10"/>
  <c r="L28" i="10"/>
  <c r="M28" i="10"/>
  <c r="N28" i="10"/>
  <c r="O28" i="10"/>
  <c r="P28" i="10"/>
  <c r="Q28" i="10"/>
  <c r="R28" i="10"/>
  <c r="S28" i="10"/>
  <c r="T28" i="10"/>
  <c r="U28" i="10"/>
  <c r="Y28" i="10"/>
  <c r="Z28" i="10"/>
  <c r="D29" i="10"/>
  <c r="E29" i="10"/>
  <c r="F29" i="10"/>
  <c r="G29" i="10"/>
  <c r="H29" i="10"/>
  <c r="I29" i="10"/>
  <c r="J29" i="10"/>
  <c r="K29" i="10"/>
  <c r="L29" i="10"/>
  <c r="M29" i="10"/>
  <c r="N29" i="10"/>
  <c r="O29" i="10"/>
  <c r="P29" i="10"/>
  <c r="Q29" i="10"/>
  <c r="R29" i="10"/>
  <c r="S29" i="10"/>
  <c r="T29" i="10"/>
  <c r="U29" i="10"/>
  <c r="Y29" i="10"/>
  <c r="Z29" i="10"/>
  <c r="D30" i="10"/>
  <c r="E30" i="10"/>
  <c r="F30" i="10"/>
  <c r="G30" i="10"/>
  <c r="H30" i="10"/>
  <c r="I30" i="10"/>
  <c r="J30" i="10"/>
  <c r="K30" i="10"/>
  <c r="L30" i="10"/>
  <c r="M30" i="10"/>
  <c r="N30" i="10"/>
  <c r="O30" i="10"/>
  <c r="P30" i="10"/>
  <c r="Q30" i="10"/>
  <c r="R30" i="10"/>
  <c r="S30" i="10"/>
  <c r="T30" i="10"/>
  <c r="U30" i="10"/>
  <c r="Y30" i="10"/>
  <c r="Z30" i="10"/>
  <c r="D31" i="10"/>
  <c r="E31" i="10"/>
  <c r="F31" i="10"/>
  <c r="G31" i="10"/>
  <c r="H31" i="10"/>
  <c r="I31" i="10"/>
  <c r="J31" i="10"/>
  <c r="K31" i="10"/>
  <c r="L31" i="10"/>
  <c r="M31" i="10"/>
  <c r="N31" i="10"/>
  <c r="O31" i="10"/>
  <c r="P31" i="10"/>
  <c r="Q31" i="10"/>
  <c r="R31" i="10"/>
  <c r="S31" i="10"/>
  <c r="T31" i="10"/>
  <c r="U31" i="10"/>
  <c r="Y31" i="10"/>
  <c r="Z31" i="10"/>
  <c r="D32" i="10"/>
  <c r="E32" i="10"/>
  <c r="F32" i="10"/>
  <c r="G32" i="10"/>
  <c r="H32" i="10"/>
  <c r="I32" i="10"/>
  <c r="J32" i="10"/>
  <c r="K32" i="10"/>
  <c r="L32" i="10"/>
  <c r="M32" i="10"/>
  <c r="N32" i="10"/>
  <c r="O32" i="10"/>
  <c r="P32" i="10"/>
  <c r="Q32" i="10"/>
  <c r="R32" i="10"/>
  <c r="S32" i="10"/>
  <c r="T32" i="10"/>
  <c r="U32" i="10"/>
  <c r="Y32" i="10"/>
  <c r="Z32" i="10"/>
  <c r="D33" i="10"/>
  <c r="E33" i="10"/>
  <c r="F33" i="10"/>
  <c r="G33" i="10"/>
  <c r="H33" i="10"/>
  <c r="I33" i="10"/>
  <c r="J33" i="10"/>
  <c r="K33" i="10"/>
  <c r="L33" i="10"/>
  <c r="M33" i="10"/>
  <c r="N33" i="10"/>
  <c r="O33" i="10"/>
  <c r="P33" i="10"/>
  <c r="Q33" i="10"/>
  <c r="R33" i="10"/>
  <c r="S33" i="10"/>
  <c r="T33" i="10"/>
  <c r="U33" i="10"/>
  <c r="Y33" i="10"/>
  <c r="Z33" i="10"/>
  <c r="D34" i="10"/>
  <c r="E34" i="10"/>
  <c r="F34" i="10"/>
  <c r="G34" i="10"/>
  <c r="H34" i="10"/>
  <c r="I34" i="10"/>
  <c r="J34" i="10"/>
  <c r="K34" i="10"/>
  <c r="L34" i="10"/>
  <c r="M34" i="10"/>
  <c r="N34" i="10"/>
  <c r="O34" i="10"/>
  <c r="P34" i="10"/>
  <c r="Q34" i="10"/>
  <c r="R34" i="10"/>
  <c r="S34" i="10"/>
  <c r="T34" i="10"/>
  <c r="U34" i="10"/>
  <c r="Y34" i="10"/>
  <c r="Z34" i="10"/>
  <c r="D35" i="10"/>
  <c r="E35" i="10"/>
  <c r="F35" i="10"/>
  <c r="G35" i="10"/>
  <c r="H35" i="10"/>
  <c r="I35" i="10"/>
  <c r="J35" i="10"/>
  <c r="K35" i="10"/>
  <c r="L35" i="10"/>
  <c r="M35" i="10"/>
  <c r="N35" i="10"/>
  <c r="O35" i="10"/>
  <c r="P35" i="10"/>
  <c r="Q35" i="10"/>
  <c r="R35" i="10"/>
  <c r="S35" i="10"/>
  <c r="T35" i="10"/>
  <c r="U35" i="10"/>
  <c r="Y35" i="10"/>
  <c r="Z35" i="10"/>
  <c r="D36" i="10"/>
  <c r="E36" i="10"/>
  <c r="F36" i="10"/>
  <c r="G36" i="10"/>
  <c r="H36" i="10"/>
  <c r="I36" i="10"/>
  <c r="J36" i="10"/>
  <c r="K36" i="10"/>
  <c r="L36" i="10"/>
  <c r="M36" i="10"/>
  <c r="N36" i="10"/>
  <c r="O36" i="10"/>
  <c r="P36" i="10"/>
  <c r="Q36" i="10"/>
  <c r="R36" i="10"/>
  <c r="S36" i="10"/>
  <c r="T36" i="10"/>
  <c r="U36" i="10"/>
  <c r="Y36" i="10"/>
  <c r="Z36" i="10"/>
  <c r="D37" i="10"/>
  <c r="E37" i="10"/>
  <c r="F37" i="10"/>
  <c r="G37" i="10"/>
  <c r="H37" i="10"/>
  <c r="I37" i="10"/>
  <c r="J37" i="10"/>
  <c r="K37" i="10"/>
  <c r="L37" i="10"/>
  <c r="M37" i="10"/>
  <c r="N37" i="10"/>
  <c r="O37" i="10"/>
  <c r="P37" i="10"/>
  <c r="Q37" i="10"/>
  <c r="R37" i="10"/>
  <c r="S37" i="10"/>
  <c r="T37" i="10"/>
  <c r="U37" i="10"/>
  <c r="Y37" i="10"/>
  <c r="Z37" i="10"/>
  <c r="D38" i="10"/>
  <c r="E38" i="10"/>
  <c r="F38" i="10"/>
  <c r="G38" i="10"/>
  <c r="H38" i="10"/>
  <c r="I38" i="10"/>
  <c r="J38" i="10"/>
  <c r="K38" i="10"/>
  <c r="L38" i="10"/>
  <c r="M38" i="10"/>
  <c r="N38" i="10"/>
  <c r="O38" i="10"/>
  <c r="P38" i="10"/>
  <c r="Q38" i="10"/>
  <c r="R38" i="10"/>
  <c r="S38" i="10"/>
  <c r="T38" i="10"/>
  <c r="U38" i="10"/>
  <c r="Y38" i="10"/>
  <c r="Z38" i="10"/>
  <c r="D39" i="10"/>
  <c r="E39" i="10"/>
  <c r="F39" i="10"/>
  <c r="G39" i="10"/>
  <c r="H39" i="10"/>
  <c r="I39" i="10"/>
  <c r="J39" i="10"/>
  <c r="K39" i="10"/>
  <c r="L39" i="10"/>
  <c r="M39" i="10"/>
  <c r="N39" i="10"/>
  <c r="O39" i="10"/>
  <c r="P39" i="10"/>
  <c r="Q39" i="10"/>
  <c r="R39" i="10"/>
  <c r="S39" i="10"/>
  <c r="T39" i="10"/>
  <c r="U39" i="10"/>
  <c r="Y39" i="10"/>
  <c r="Z39" i="10"/>
  <c r="D40" i="10"/>
  <c r="E40" i="10"/>
  <c r="F40" i="10"/>
  <c r="G40" i="10"/>
  <c r="H40" i="10"/>
  <c r="I40" i="10"/>
  <c r="J40" i="10"/>
  <c r="K40" i="10"/>
  <c r="L40" i="10"/>
  <c r="M40" i="10"/>
  <c r="N40" i="10"/>
  <c r="O40" i="10"/>
  <c r="P40" i="10"/>
  <c r="Q40" i="10"/>
  <c r="R40" i="10"/>
  <c r="S40" i="10"/>
  <c r="T40" i="10"/>
  <c r="U40" i="10"/>
  <c r="Y40" i="10"/>
  <c r="Z40" i="10"/>
  <c r="D41" i="10"/>
  <c r="E41" i="10"/>
  <c r="F41" i="10"/>
  <c r="G41" i="10"/>
  <c r="H41" i="10"/>
  <c r="I41" i="10"/>
  <c r="J41" i="10"/>
  <c r="K41" i="10"/>
  <c r="L41" i="10"/>
  <c r="M41" i="10"/>
  <c r="N41" i="10"/>
  <c r="O41" i="10"/>
  <c r="P41" i="10"/>
  <c r="Q41" i="10"/>
  <c r="R41" i="10"/>
  <c r="S41" i="10"/>
  <c r="T41" i="10"/>
  <c r="U41" i="10"/>
  <c r="Y41" i="10"/>
  <c r="Z41" i="10"/>
  <c r="D42" i="10"/>
  <c r="E42" i="10"/>
  <c r="F42" i="10"/>
  <c r="G42" i="10"/>
  <c r="H42" i="10"/>
  <c r="I42" i="10"/>
  <c r="J42" i="10"/>
  <c r="K42" i="10"/>
  <c r="L42" i="10"/>
  <c r="M42" i="10"/>
  <c r="N42" i="10"/>
  <c r="O42" i="10"/>
  <c r="P42" i="10"/>
  <c r="Q42" i="10"/>
  <c r="R42" i="10"/>
  <c r="S42" i="10"/>
  <c r="T42" i="10"/>
  <c r="U42" i="10"/>
  <c r="Y42" i="10"/>
  <c r="Z42" i="10"/>
  <c r="D43" i="10"/>
  <c r="E43" i="10"/>
  <c r="F43" i="10"/>
  <c r="G43" i="10"/>
  <c r="H43" i="10"/>
  <c r="I43" i="10"/>
  <c r="J43" i="10"/>
  <c r="K43" i="10"/>
  <c r="L43" i="10"/>
  <c r="M43" i="10"/>
  <c r="N43" i="10"/>
  <c r="O43" i="10"/>
  <c r="P43" i="10"/>
  <c r="Q43" i="10"/>
  <c r="R43" i="10"/>
  <c r="S43" i="10"/>
  <c r="T43" i="10"/>
  <c r="U43" i="10"/>
  <c r="Y43" i="10"/>
  <c r="Z43" i="10"/>
  <c r="D44" i="10"/>
  <c r="E44" i="10"/>
  <c r="F44" i="10"/>
  <c r="G44" i="10"/>
  <c r="H44" i="10"/>
  <c r="I44" i="10"/>
  <c r="J44" i="10"/>
  <c r="K44" i="10"/>
  <c r="L44" i="10"/>
  <c r="M44" i="10"/>
  <c r="N44" i="10"/>
  <c r="O44" i="10"/>
  <c r="P44" i="10"/>
  <c r="Q44" i="10"/>
  <c r="R44" i="10"/>
  <c r="S44" i="10"/>
  <c r="T44" i="10"/>
  <c r="U44" i="10"/>
  <c r="Y44" i="10"/>
  <c r="Z44" i="10"/>
  <c r="D45" i="10"/>
  <c r="E45" i="10"/>
  <c r="F45" i="10"/>
  <c r="G45" i="10"/>
  <c r="H45" i="10"/>
  <c r="I45" i="10"/>
  <c r="J45" i="10"/>
  <c r="K45" i="10"/>
  <c r="L45" i="10"/>
  <c r="M45" i="10"/>
  <c r="N45" i="10"/>
  <c r="O45" i="10"/>
  <c r="P45" i="10"/>
  <c r="Q45" i="10"/>
  <c r="R45" i="10"/>
  <c r="S45" i="10"/>
  <c r="T45" i="10"/>
  <c r="U45" i="10"/>
  <c r="Y45" i="10"/>
  <c r="Z45" i="10"/>
  <c r="D46" i="10"/>
  <c r="E46" i="10"/>
  <c r="F46" i="10"/>
  <c r="G46" i="10"/>
  <c r="H46" i="10"/>
  <c r="I46" i="10"/>
  <c r="J46" i="10"/>
  <c r="K46" i="10"/>
  <c r="L46" i="10"/>
  <c r="M46" i="10"/>
  <c r="N46" i="10"/>
  <c r="O46" i="10"/>
  <c r="P46" i="10"/>
  <c r="Q46" i="10"/>
  <c r="R46" i="10"/>
  <c r="S46" i="10"/>
  <c r="T46" i="10"/>
  <c r="U46" i="10"/>
  <c r="Y46" i="10"/>
  <c r="Z46" i="10"/>
  <c r="D47" i="10"/>
  <c r="E47" i="10"/>
  <c r="F47" i="10"/>
  <c r="G47" i="10"/>
  <c r="H47" i="10"/>
  <c r="I47" i="10"/>
  <c r="J47" i="10"/>
  <c r="K47" i="10"/>
  <c r="L47" i="10"/>
  <c r="M47" i="10"/>
  <c r="N47" i="10"/>
  <c r="O47" i="10"/>
  <c r="P47" i="10"/>
  <c r="Q47" i="10"/>
  <c r="R47" i="10"/>
  <c r="S47" i="10"/>
  <c r="T47" i="10"/>
  <c r="U47" i="10"/>
  <c r="Y47" i="10"/>
  <c r="Z47" i="10"/>
  <c r="D48" i="10"/>
  <c r="E48" i="10"/>
  <c r="F48" i="10"/>
  <c r="G48" i="10"/>
  <c r="H48" i="10"/>
  <c r="I48" i="10"/>
  <c r="J48" i="10"/>
  <c r="K48" i="10"/>
  <c r="L48" i="10"/>
  <c r="M48" i="10"/>
  <c r="N48" i="10"/>
  <c r="O48" i="10"/>
  <c r="P48" i="10"/>
  <c r="Q48" i="10"/>
  <c r="R48" i="10"/>
  <c r="S48" i="10"/>
  <c r="T48" i="10"/>
  <c r="U48" i="10"/>
  <c r="Y48" i="10"/>
  <c r="Z48" i="10"/>
  <c r="D49" i="10"/>
  <c r="E49" i="10"/>
  <c r="F49" i="10"/>
  <c r="G49" i="10"/>
  <c r="H49" i="10"/>
  <c r="I49" i="10"/>
  <c r="J49" i="10"/>
  <c r="K49" i="10"/>
  <c r="L49" i="10"/>
  <c r="M49" i="10"/>
  <c r="N49" i="10"/>
  <c r="O49" i="10"/>
  <c r="P49" i="10"/>
  <c r="Q49" i="10"/>
  <c r="R49" i="10"/>
  <c r="S49" i="10"/>
  <c r="T49" i="10"/>
  <c r="U49" i="10"/>
  <c r="Y49" i="10"/>
  <c r="Z49" i="10"/>
  <c r="D50" i="10"/>
  <c r="E50" i="10"/>
  <c r="F50" i="10"/>
  <c r="G50" i="10"/>
  <c r="H50" i="10"/>
  <c r="I50" i="10"/>
  <c r="J50" i="10"/>
  <c r="K50" i="10"/>
  <c r="L50" i="10"/>
  <c r="M50" i="10"/>
  <c r="N50" i="10"/>
  <c r="O50" i="10"/>
  <c r="P50" i="10"/>
  <c r="Q50" i="10"/>
  <c r="R50" i="10"/>
  <c r="S50" i="10"/>
  <c r="T50" i="10"/>
  <c r="U50" i="10"/>
  <c r="Y50" i="10"/>
  <c r="Z50" i="10"/>
  <c r="D51" i="10"/>
  <c r="E51" i="10"/>
  <c r="F51" i="10"/>
  <c r="G51" i="10"/>
  <c r="H51" i="10"/>
  <c r="I51" i="10"/>
  <c r="J51" i="10"/>
  <c r="K51" i="10"/>
  <c r="L51" i="10"/>
  <c r="M51" i="10"/>
  <c r="N51" i="10"/>
  <c r="O51" i="10"/>
  <c r="P51" i="10"/>
  <c r="Q51" i="10"/>
  <c r="R51" i="10"/>
  <c r="S51" i="10"/>
  <c r="T51" i="10"/>
  <c r="U51" i="10"/>
  <c r="Y51" i="10"/>
  <c r="Z51" i="10"/>
  <c r="D52" i="10"/>
  <c r="E52" i="10"/>
  <c r="F52" i="10"/>
  <c r="G52" i="10"/>
  <c r="H52" i="10"/>
  <c r="I52" i="10"/>
  <c r="J52" i="10"/>
  <c r="K52" i="10"/>
  <c r="L52" i="10"/>
  <c r="M52" i="10"/>
  <c r="N52" i="10"/>
  <c r="O52" i="10"/>
  <c r="P52" i="10"/>
  <c r="Q52" i="10"/>
  <c r="R52" i="10"/>
  <c r="S52" i="10"/>
  <c r="T52" i="10"/>
  <c r="U52" i="10"/>
  <c r="Y52" i="10"/>
  <c r="Z52" i="10"/>
  <c r="D53" i="10"/>
  <c r="E53" i="10"/>
  <c r="F53" i="10"/>
  <c r="G53" i="10"/>
  <c r="H53" i="10"/>
  <c r="I53" i="10"/>
  <c r="J53" i="10"/>
  <c r="K53" i="10"/>
  <c r="L53" i="10"/>
  <c r="M53" i="10"/>
  <c r="N53" i="10"/>
  <c r="O53" i="10"/>
  <c r="P53" i="10"/>
  <c r="Q53" i="10"/>
  <c r="R53" i="10"/>
  <c r="S53" i="10"/>
  <c r="T53" i="10"/>
  <c r="U53" i="10"/>
  <c r="Y53" i="10"/>
  <c r="Z53" i="10"/>
  <c r="D54" i="10"/>
  <c r="E54" i="10"/>
  <c r="F54" i="10"/>
  <c r="G54" i="10"/>
  <c r="H54" i="10"/>
  <c r="I54" i="10"/>
  <c r="J54" i="10"/>
  <c r="K54" i="10"/>
  <c r="L54" i="10"/>
  <c r="M54" i="10"/>
  <c r="N54" i="10"/>
  <c r="O54" i="10"/>
  <c r="P54" i="10"/>
  <c r="Q54" i="10"/>
  <c r="R54" i="10"/>
  <c r="S54" i="10"/>
  <c r="T54" i="10"/>
  <c r="U54" i="10"/>
  <c r="Y54" i="10"/>
  <c r="Z54" i="10"/>
  <c r="D55" i="10"/>
  <c r="E55" i="10"/>
  <c r="F55" i="10"/>
  <c r="G55" i="10"/>
  <c r="H55" i="10"/>
  <c r="I55" i="10"/>
  <c r="J55" i="10"/>
  <c r="K55" i="10"/>
  <c r="L55" i="10"/>
  <c r="M55" i="10"/>
  <c r="N55" i="10"/>
  <c r="O55" i="10"/>
  <c r="P55" i="10"/>
  <c r="Q55" i="10"/>
  <c r="R55" i="10"/>
  <c r="S55" i="10"/>
  <c r="T55" i="10"/>
  <c r="U55" i="10"/>
  <c r="Y55" i="10"/>
  <c r="Z55" i="10"/>
  <c r="D56" i="10"/>
  <c r="E56" i="10"/>
  <c r="F56" i="10"/>
  <c r="G56" i="10"/>
  <c r="H56" i="10"/>
  <c r="I56" i="10"/>
  <c r="J56" i="10"/>
  <c r="K56" i="10"/>
  <c r="L56" i="10"/>
  <c r="M56" i="10"/>
  <c r="N56" i="10"/>
  <c r="O56" i="10"/>
  <c r="P56" i="10"/>
  <c r="Q56" i="10"/>
  <c r="R56" i="10"/>
  <c r="S56" i="10"/>
  <c r="T56" i="10"/>
  <c r="U56" i="10"/>
  <c r="Y56" i="10"/>
  <c r="Z56" i="10"/>
  <c r="D57" i="10"/>
  <c r="E57" i="10"/>
  <c r="F57" i="10"/>
  <c r="G57" i="10"/>
  <c r="H57" i="10"/>
  <c r="I57" i="10"/>
  <c r="J57" i="10"/>
  <c r="K57" i="10"/>
  <c r="L57" i="10"/>
  <c r="M57" i="10"/>
  <c r="N57" i="10"/>
  <c r="O57" i="10"/>
  <c r="P57" i="10"/>
  <c r="Q57" i="10"/>
  <c r="R57" i="10"/>
  <c r="S57" i="10"/>
  <c r="T57" i="10"/>
  <c r="U57" i="10"/>
  <c r="Y57" i="10"/>
  <c r="Z57" i="10"/>
  <c r="D58" i="10"/>
  <c r="E58" i="10"/>
  <c r="F58" i="10"/>
  <c r="G58" i="10"/>
  <c r="H58" i="10"/>
  <c r="I58" i="10"/>
  <c r="J58" i="10"/>
  <c r="K58" i="10"/>
  <c r="L58" i="10"/>
  <c r="M58" i="10"/>
  <c r="N58" i="10"/>
  <c r="O58" i="10"/>
  <c r="P58" i="10"/>
  <c r="Q58" i="10"/>
  <c r="R58" i="10"/>
  <c r="S58" i="10"/>
  <c r="T58" i="10"/>
  <c r="U58" i="10"/>
  <c r="Y58" i="10"/>
  <c r="Z58" i="10"/>
  <c r="D59" i="10"/>
  <c r="E59" i="10"/>
  <c r="F59" i="10"/>
  <c r="G59" i="10"/>
  <c r="H59" i="10"/>
  <c r="I59" i="10"/>
  <c r="J59" i="10"/>
  <c r="K59" i="10"/>
  <c r="L59" i="10"/>
  <c r="M59" i="10"/>
  <c r="N59" i="10"/>
  <c r="O59" i="10"/>
  <c r="P59" i="10"/>
  <c r="Q59" i="10"/>
  <c r="R59" i="10"/>
  <c r="S59" i="10"/>
  <c r="T59" i="10"/>
  <c r="U59" i="10"/>
  <c r="Y59" i="10"/>
  <c r="Z59" i="10"/>
  <c r="D60" i="10"/>
  <c r="E60" i="10"/>
  <c r="F60" i="10"/>
  <c r="G60" i="10"/>
  <c r="H60" i="10"/>
  <c r="I60" i="10"/>
  <c r="J60" i="10"/>
  <c r="K60" i="10"/>
  <c r="L60" i="10"/>
  <c r="M60" i="10"/>
  <c r="N60" i="10"/>
  <c r="O60" i="10"/>
  <c r="P60" i="10"/>
  <c r="Q60" i="10"/>
  <c r="R60" i="10"/>
  <c r="S60" i="10"/>
  <c r="T60" i="10"/>
  <c r="U60" i="10"/>
  <c r="Y60" i="10"/>
  <c r="Z60" i="10"/>
  <c r="D61" i="10"/>
  <c r="E61" i="10"/>
  <c r="F61" i="10"/>
  <c r="G61" i="10"/>
  <c r="H61" i="10"/>
  <c r="I61" i="10"/>
  <c r="J61" i="10"/>
  <c r="K61" i="10"/>
  <c r="L61" i="10"/>
  <c r="M61" i="10"/>
  <c r="N61" i="10"/>
  <c r="O61" i="10"/>
  <c r="P61" i="10"/>
  <c r="Q61" i="10"/>
  <c r="R61" i="10"/>
  <c r="S61" i="10"/>
  <c r="T61" i="10"/>
  <c r="U61" i="10"/>
  <c r="Y61" i="10"/>
  <c r="Z61" i="10"/>
  <c r="D62" i="10"/>
  <c r="E62" i="10"/>
  <c r="F62" i="10"/>
  <c r="G62" i="10"/>
  <c r="H62" i="10"/>
  <c r="I62" i="10"/>
  <c r="J62" i="10"/>
  <c r="K62" i="10"/>
  <c r="L62" i="10"/>
  <c r="M62" i="10"/>
  <c r="N62" i="10"/>
  <c r="O62" i="10"/>
  <c r="P62" i="10"/>
  <c r="Q62" i="10"/>
  <c r="R62" i="10"/>
  <c r="S62" i="10"/>
  <c r="T62" i="10"/>
  <c r="U62" i="10"/>
  <c r="Y62" i="10"/>
  <c r="Z62" i="10"/>
  <c r="D63" i="10"/>
  <c r="E63" i="10"/>
  <c r="F63" i="10"/>
  <c r="G63" i="10"/>
  <c r="H63" i="10"/>
  <c r="I63" i="10"/>
  <c r="J63" i="10"/>
  <c r="K63" i="10"/>
  <c r="L63" i="10"/>
  <c r="M63" i="10"/>
  <c r="N63" i="10"/>
  <c r="O63" i="10"/>
  <c r="P63" i="10"/>
  <c r="Q63" i="10"/>
  <c r="R63" i="10"/>
  <c r="S63" i="10"/>
  <c r="T63" i="10"/>
  <c r="U63" i="10"/>
  <c r="Y63" i="10"/>
  <c r="Z63" i="10"/>
  <c r="D64" i="10"/>
  <c r="E64" i="10"/>
  <c r="F64" i="10"/>
  <c r="G64" i="10"/>
  <c r="H64" i="10"/>
  <c r="I64" i="10"/>
  <c r="J64" i="10"/>
  <c r="K64" i="10"/>
  <c r="L64" i="10"/>
  <c r="M64" i="10"/>
  <c r="N64" i="10"/>
  <c r="O64" i="10"/>
  <c r="P64" i="10"/>
  <c r="Q64" i="10"/>
  <c r="R64" i="10"/>
  <c r="S64" i="10"/>
  <c r="T64" i="10"/>
  <c r="U64" i="10"/>
  <c r="Y64" i="10"/>
  <c r="Z64" i="10"/>
  <c r="D65" i="10"/>
  <c r="E65" i="10"/>
  <c r="F65" i="10"/>
  <c r="G65" i="10"/>
  <c r="H65" i="10"/>
  <c r="I65" i="10"/>
  <c r="J65" i="10"/>
  <c r="K65" i="10"/>
  <c r="L65" i="10"/>
  <c r="M65" i="10"/>
  <c r="N65" i="10"/>
  <c r="O65" i="10"/>
  <c r="P65" i="10"/>
  <c r="Q65" i="10"/>
  <c r="R65" i="10"/>
  <c r="S65" i="10"/>
  <c r="T65" i="10"/>
  <c r="U65" i="10"/>
  <c r="Y65" i="10"/>
  <c r="Z65" i="10"/>
  <c r="D66" i="10"/>
  <c r="E66" i="10"/>
  <c r="F66" i="10"/>
  <c r="G66" i="10"/>
  <c r="H66" i="10"/>
  <c r="I66" i="10"/>
  <c r="J66" i="10"/>
  <c r="K66" i="10"/>
  <c r="L66" i="10"/>
  <c r="M66" i="10"/>
  <c r="N66" i="10"/>
  <c r="O66" i="10"/>
  <c r="P66" i="10"/>
  <c r="Q66" i="10"/>
  <c r="R66" i="10"/>
  <c r="S66" i="10"/>
  <c r="T66" i="10"/>
  <c r="U66" i="10"/>
  <c r="Y66" i="10"/>
  <c r="Z66" i="10"/>
  <c r="D67" i="10"/>
  <c r="E67" i="10"/>
  <c r="F67" i="10"/>
  <c r="G67" i="10"/>
  <c r="H67" i="10"/>
  <c r="I67" i="10"/>
  <c r="J67" i="10"/>
  <c r="K67" i="10"/>
  <c r="L67" i="10"/>
  <c r="M67" i="10"/>
  <c r="N67" i="10"/>
  <c r="O67" i="10"/>
  <c r="P67" i="10"/>
  <c r="Q67" i="10"/>
  <c r="R67" i="10"/>
  <c r="S67" i="10"/>
  <c r="T67" i="10"/>
  <c r="U67" i="10"/>
  <c r="Y67" i="10"/>
  <c r="Z67" i="10"/>
  <c r="D68" i="10"/>
  <c r="E68" i="10"/>
  <c r="F68" i="10"/>
  <c r="G68" i="10"/>
  <c r="H68" i="10"/>
  <c r="I68" i="10"/>
  <c r="J68" i="10"/>
  <c r="K68" i="10"/>
  <c r="L68" i="10"/>
  <c r="M68" i="10"/>
  <c r="N68" i="10"/>
  <c r="O68" i="10"/>
  <c r="P68" i="10"/>
  <c r="Q68" i="10"/>
  <c r="R68" i="10"/>
  <c r="S68" i="10"/>
  <c r="T68" i="10"/>
  <c r="U68" i="10"/>
  <c r="Y68" i="10"/>
  <c r="Z68" i="10"/>
  <c r="D69" i="10"/>
  <c r="E69" i="10"/>
  <c r="F69" i="10"/>
  <c r="G69" i="10"/>
  <c r="H69" i="10"/>
  <c r="I69" i="10"/>
  <c r="J69" i="10"/>
  <c r="K69" i="10"/>
  <c r="L69" i="10"/>
  <c r="M69" i="10"/>
  <c r="N69" i="10"/>
  <c r="O69" i="10"/>
  <c r="P69" i="10"/>
  <c r="Q69" i="10"/>
  <c r="R69" i="10"/>
  <c r="S69" i="10"/>
  <c r="T69" i="10"/>
  <c r="U69" i="10"/>
  <c r="Y69" i="10"/>
  <c r="Z69" i="10"/>
  <c r="D70" i="10"/>
  <c r="E70" i="10"/>
  <c r="F70" i="10"/>
  <c r="G70" i="10"/>
  <c r="H70" i="10"/>
  <c r="I70" i="10"/>
  <c r="J70" i="10"/>
  <c r="K70" i="10"/>
  <c r="L70" i="10"/>
  <c r="M70" i="10"/>
  <c r="N70" i="10"/>
  <c r="O70" i="10"/>
  <c r="P70" i="10"/>
  <c r="Q70" i="10"/>
  <c r="R70" i="10"/>
  <c r="S70" i="10"/>
  <c r="T70" i="10"/>
  <c r="U70" i="10"/>
  <c r="Y70" i="10"/>
  <c r="Z70" i="10"/>
  <c r="D71" i="10"/>
  <c r="E71" i="10"/>
  <c r="F71" i="10"/>
  <c r="G71" i="10"/>
  <c r="H71" i="10"/>
  <c r="I71" i="10"/>
  <c r="J71" i="10"/>
  <c r="K71" i="10"/>
  <c r="L71" i="10"/>
  <c r="M71" i="10"/>
  <c r="N71" i="10"/>
  <c r="O71" i="10"/>
  <c r="P71" i="10"/>
  <c r="Q71" i="10"/>
  <c r="R71" i="10"/>
  <c r="S71" i="10"/>
  <c r="T71" i="10"/>
  <c r="U71" i="10"/>
  <c r="Y71" i="10"/>
  <c r="Z71" i="10"/>
  <c r="D72" i="10"/>
  <c r="E72" i="10"/>
  <c r="F72" i="10"/>
  <c r="G72" i="10"/>
  <c r="H72" i="10"/>
  <c r="I72" i="10"/>
  <c r="J72" i="10"/>
  <c r="K72" i="10"/>
  <c r="L72" i="10"/>
  <c r="M72" i="10"/>
  <c r="N72" i="10"/>
  <c r="O72" i="10"/>
  <c r="P72" i="10"/>
  <c r="Q72" i="10"/>
  <c r="R72" i="10"/>
  <c r="S72" i="10"/>
  <c r="T72" i="10"/>
  <c r="U72" i="10"/>
  <c r="Y72" i="10"/>
  <c r="Z72" i="10"/>
  <c r="D73" i="10"/>
  <c r="E73" i="10"/>
  <c r="F73" i="10"/>
  <c r="G73" i="10"/>
  <c r="H73" i="10"/>
  <c r="I73" i="10"/>
  <c r="J73" i="10"/>
  <c r="K73" i="10"/>
  <c r="L73" i="10"/>
  <c r="M73" i="10"/>
  <c r="N73" i="10"/>
  <c r="O73" i="10"/>
  <c r="P73" i="10"/>
  <c r="Q73" i="10"/>
  <c r="R73" i="10"/>
  <c r="S73" i="10"/>
  <c r="T73" i="10"/>
  <c r="U73" i="10"/>
  <c r="Y73" i="10"/>
  <c r="Z73" i="10"/>
  <c r="D74" i="10"/>
  <c r="E74" i="10"/>
  <c r="F74" i="10"/>
  <c r="G74" i="10"/>
  <c r="H74" i="10"/>
  <c r="I74" i="10"/>
  <c r="J74" i="10"/>
  <c r="K74" i="10"/>
  <c r="L74" i="10"/>
  <c r="M74" i="10"/>
  <c r="N74" i="10"/>
  <c r="O74" i="10"/>
  <c r="P74" i="10"/>
  <c r="Q74" i="10"/>
  <c r="R74" i="10"/>
  <c r="S74" i="10"/>
  <c r="T74" i="10"/>
  <c r="U74" i="10"/>
  <c r="Y74" i="10"/>
  <c r="Z74" i="10"/>
  <c r="D75" i="10"/>
  <c r="E75" i="10"/>
  <c r="F75" i="10"/>
  <c r="G75" i="10"/>
  <c r="H75" i="10"/>
  <c r="I75" i="10"/>
  <c r="J75" i="10"/>
  <c r="K75" i="10"/>
  <c r="L75" i="10"/>
  <c r="M75" i="10"/>
  <c r="N75" i="10"/>
  <c r="O75" i="10"/>
  <c r="P75" i="10"/>
  <c r="Q75" i="10"/>
  <c r="R75" i="10"/>
  <c r="S75" i="10"/>
  <c r="T75" i="10"/>
  <c r="U75" i="10"/>
  <c r="Y75" i="10"/>
  <c r="Z75" i="10"/>
  <c r="D76" i="10"/>
  <c r="E76" i="10"/>
  <c r="F76" i="10"/>
  <c r="G76" i="10"/>
  <c r="H76" i="10"/>
  <c r="I76" i="10"/>
  <c r="J76" i="10"/>
  <c r="K76" i="10"/>
  <c r="L76" i="10"/>
  <c r="M76" i="10"/>
  <c r="N76" i="10"/>
  <c r="O76" i="10"/>
  <c r="P76" i="10"/>
  <c r="Q76" i="10"/>
  <c r="R76" i="10"/>
  <c r="S76" i="10"/>
  <c r="T76" i="10"/>
  <c r="U76" i="10"/>
  <c r="Y76" i="10"/>
  <c r="Z76" i="10"/>
  <c r="D77" i="10"/>
  <c r="E77" i="10"/>
  <c r="F77" i="10"/>
  <c r="G77" i="10"/>
  <c r="H77" i="10"/>
  <c r="I77" i="10"/>
  <c r="J77" i="10"/>
  <c r="K77" i="10"/>
  <c r="L77" i="10"/>
  <c r="M77" i="10"/>
  <c r="N77" i="10"/>
  <c r="O77" i="10"/>
  <c r="P77" i="10"/>
  <c r="Q77" i="10"/>
  <c r="R77" i="10"/>
  <c r="S77" i="10"/>
  <c r="T77" i="10"/>
  <c r="U77" i="10"/>
  <c r="Y77" i="10"/>
  <c r="Z77" i="10"/>
  <c r="D78" i="10"/>
  <c r="E78" i="10"/>
  <c r="F78" i="10"/>
  <c r="G78" i="10"/>
  <c r="H78" i="10"/>
  <c r="I78" i="10"/>
  <c r="J78" i="10"/>
  <c r="K78" i="10"/>
  <c r="L78" i="10"/>
  <c r="M78" i="10"/>
  <c r="N78" i="10"/>
  <c r="O78" i="10"/>
  <c r="P78" i="10"/>
  <c r="Q78" i="10"/>
  <c r="R78" i="10"/>
  <c r="S78" i="10"/>
  <c r="T78" i="10"/>
  <c r="U78" i="10"/>
  <c r="Y78" i="10"/>
  <c r="Z78" i="10"/>
  <c r="D79" i="10"/>
  <c r="E79" i="10"/>
  <c r="F79" i="10"/>
  <c r="G79" i="10"/>
  <c r="H79" i="10"/>
  <c r="I79" i="10"/>
  <c r="J79" i="10"/>
  <c r="K79" i="10"/>
  <c r="L79" i="10"/>
  <c r="M79" i="10"/>
  <c r="N79" i="10"/>
  <c r="O79" i="10"/>
  <c r="P79" i="10"/>
  <c r="Q79" i="10"/>
  <c r="R79" i="10"/>
  <c r="S79" i="10"/>
  <c r="T79" i="10"/>
  <c r="U79" i="10"/>
  <c r="Y79" i="10"/>
  <c r="Z79" i="10"/>
  <c r="D80" i="10"/>
  <c r="E80" i="10"/>
  <c r="F80" i="10"/>
  <c r="G80" i="10"/>
  <c r="H80" i="10"/>
  <c r="I80" i="10"/>
  <c r="J80" i="10"/>
  <c r="K80" i="10"/>
  <c r="L80" i="10"/>
  <c r="M80" i="10"/>
  <c r="N80" i="10"/>
  <c r="O80" i="10"/>
  <c r="P80" i="10"/>
  <c r="Q80" i="10"/>
  <c r="R80" i="10"/>
  <c r="S80" i="10"/>
  <c r="T80" i="10"/>
  <c r="U80" i="10"/>
  <c r="Y80" i="10"/>
  <c r="Z80" i="10"/>
  <c r="D81" i="10"/>
  <c r="E81" i="10"/>
  <c r="F81" i="10"/>
  <c r="G81" i="10"/>
  <c r="H81" i="10"/>
  <c r="I81" i="10"/>
  <c r="J81" i="10"/>
  <c r="K81" i="10"/>
  <c r="L81" i="10"/>
  <c r="M81" i="10"/>
  <c r="N81" i="10"/>
  <c r="O81" i="10"/>
  <c r="P81" i="10"/>
  <c r="Q81" i="10"/>
  <c r="R81" i="10"/>
  <c r="S81" i="10"/>
  <c r="T81" i="10"/>
  <c r="U81" i="10"/>
  <c r="Y81" i="10"/>
  <c r="Z81" i="10"/>
  <c r="D82" i="10"/>
  <c r="E82" i="10"/>
  <c r="F82" i="10"/>
  <c r="G82" i="10"/>
  <c r="H82" i="10"/>
  <c r="I82" i="10"/>
  <c r="J82" i="10"/>
  <c r="K82" i="10"/>
  <c r="L82" i="10"/>
  <c r="M82" i="10"/>
  <c r="N82" i="10"/>
  <c r="O82" i="10"/>
  <c r="P82" i="10"/>
  <c r="Q82" i="10"/>
  <c r="R82" i="10"/>
  <c r="S82" i="10"/>
  <c r="T82" i="10"/>
  <c r="U82" i="10"/>
  <c r="Y82" i="10"/>
  <c r="Z82" i="10"/>
  <c r="D83" i="10"/>
  <c r="E83" i="10"/>
  <c r="F83" i="10"/>
  <c r="G83" i="10"/>
  <c r="H83" i="10"/>
  <c r="I83" i="10"/>
  <c r="J83" i="10"/>
  <c r="K83" i="10"/>
  <c r="L83" i="10"/>
  <c r="M83" i="10"/>
  <c r="N83" i="10"/>
  <c r="O83" i="10"/>
  <c r="P83" i="10"/>
  <c r="Q83" i="10"/>
  <c r="R83" i="10"/>
  <c r="S83" i="10"/>
  <c r="T83" i="10"/>
  <c r="U83" i="10"/>
  <c r="Y83" i="10"/>
  <c r="Z83" i="10"/>
  <c r="D84" i="10"/>
  <c r="E84" i="10"/>
  <c r="F84" i="10"/>
  <c r="G84" i="10"/>
  <c r="H84" i="10"/>
  <c r="I84" i="10"/>
  <c r="J84" i="10"/>
  <c r="K84" i="10"/>
  <c r="L84" i="10"/>
  <c r="M84" i="10"/>
  <c r="N84" i="10"/>
  <c r="O84" i="10"/>
  <c r="P84" i="10"/>
  <c r="Q84" i="10"/>
  <c r="R84" i="10"/>
  <c r="S84" i="10"/>
  <c r="T84" i="10"/>
  <c r="U84" i="10"/>
  <c r="Y84" i="10"/>
  <c r="Z84" i="10"/>
  <c r="D85" i="10"/>
  <c r="E85" i="10"/>
  <c r="F85" i="10"/>
  <c r="G85" i="10"/>
  <c r="H85" i="10"/>
  <c r="I85" i="10"/>
  <c r="J85" i="10"/>
  <c r="K85" i="10"/>
  <c r="L85" i="10"/>
  <c r="M85" i="10"/>
  <c r="N85" i="10"/>
  <c r="O85" i="10"/>
  <c r="P85" i="10"/>
  <c r="Q85" i="10"/>
  <c r="R85" i="10"/>
  <c r="S85" i="10"/>
  <c r="T85" i="10"/>
  <c r="U85" i="10"/>
  <c r="Y85" i="10"/>
  <c r="Z85" i="10"/>
  <c r="D86" i="10"/>
  <c r="E86" i="10"/>
  <c r="F86" i="10"/>
  <c r="G86" i="10"/>
  <c r="H86" i="10"/>
  <c r="I86" i="10"/>
  <c r="J86" i="10"/>
  <c r="K86" i="10"/>
  <c r="L86" i="10"/>
  <c r="M86" i="10"/>
  <c r="N86" i="10"/>
  <c r="O86" i="10"/>
  <c r="P86" i="10"/>
  <c r="Q86" i="10"/>
  <c r="R86" i="10"/>
  <c r="S86" i="10"/>
  <c r="T86" i="10"/>
  <c r="U86" i="10"/>
  <c r="Y86" i="10"/>
  <c r="Z86" i="10"/>
  <c r="D87" i="10"/>
  <c r="E87" i="10"/>
  <c r="F87" i="10"/>
  <c r="G87" i="10"/>
  <c r="H87" i="10"/>
  <c r="I87" i="10"/>
  <c r="J87" i="10"/>
  <c r="K87" i="10"/>
  <c r="L87" i="10"/>
  <c r="M87" i="10"/>
  <c r="N87" i="10"/>
  <c r="O87" i="10"/>
  <c r="P87" i="10"/>
  <c r="Q87" i="10"/>
  <c r="R87" i="10"/>
  <c r="S87" i="10"/>
  <c r="T87" i="10"/>
  <c r="U87" i="10"/>
  <c r="Y87" i="10"/>
  <c r="Z87" i="10"/>
  <c r="D88" i="10"/>
  <c r="E88" i="10"/>
  <c r="F88" i="10"/>
  <c r="G88" i="10"/>
  <c r="H88" i="10"/>
  <c r="I88" i="10"/>
  <c r="J88" i="10"/>
  <c r="K88" i="10"/>
  <c r="L88" i="10"/>
  <c r="M88" i="10"/>
  <c r="N88" i="10"/>
  <c r="O88" i="10"/>
  <c r="P88" i="10"/>
  <c r="Q88" i="10"/>
  <c r="R88" i="10"/>
  <c r="S88" i="10"/>
  <c r="T88" i="10"/>
  <c r="U88" i="10"/>
  <c r="Y88" i="10"/>
  <c r="Z88" i="10"/>
  <c r="D89" i="10"/>
  <c r="E89" i="10"/>
  <c r="F89" i="10"/>
  <c r="G89" i="10"/>
  <c r="H89" i="10"/>
  <c r="I89" i="10"/>
  <c r="J89" i="10"/>
  <c r="K89" i="10"/>
  <c r="L89" i="10"/>
  <c r="M89" i="10"/>
  <c r="N89" i="10"/>
  <c r="O89" i="10"/>
  <c r="P89" i="10"/>
  <c r="Q89" i="10"/>
  <c r="R89" i="10"/>
  <c r="S89" i="10"/>
  <c r="T89" i="10"/>
  <c r="U89" i="10"/>
  <c r="Y89" i="10"/>
  <c r="Z89" i="10"/>
  <c r="D90" i="10"/>
  <c r="E90" i="10"/>
  <c r="F90" i="10"/>
  <c r="G90" i="10"/>
  <c r="H90" i="10"/>
  <c r="I90" i="10"/>
  <c r="J90" i="10"/>
  <c r="K90" i="10"/>
  <c r="L90" i="10"/>
  <c r="M90" i="10"/>
  <c r="N90" i="10"/>
  <c r="O90" i="10"/>
  <c r="P90" i="10"/>
  <c r="Q90" i="10"/>
  <c r="R90" i="10"/>
  <c r="S90" i="10"/>
  <c r="T90" i="10"/>
  <c r="U90" i="10"/>
  <c r="Y90" i="10"/>
  <c r="Z90" i="10"/>
  <c r="D91" i="10"/>
  <c r="E91" i="10"/>
  <c r="F91" i="10"/>
  <c r="G91" i="10"/>
  <c r="H91" i="10"/>
  <c r="I91" i="10"/>
  <c r="J91" i="10"/>
  <c r="K91" i="10"/>
  <c r="L91" i="10"/>
  <c r="M91" i="10"/>
  <c r="N91" i="10"/>
  <c r="O91" i="10"/>
  <c r="P91" i="10"/>
  <c r="Q91" i="10"/>
  <c r="R91" i="10"/>
  <c r="S91" i="10"/>
  <c r="T91" i="10"/>
  <c r="U91" i="10"/>
  <c r="Y91" i="10"/>
  <c r="Z91" i="10"/>
  <c r="D92" i="10"/>
  <c r="E92" i="10"/>
  <c r="F92" i="10"/>
  <c r="G92" i="10"/>
  <c r="H92" i="10"/>
  <c r="I92" i="10"/>
  <c r="J92" i="10"/>
  <c r="K92" i="10"/>
  <c r="L92" i="10"/>
  <c r="M92" i="10"/>
  <c r="N92" i="10"/>
  <c r="O92" i="10"/>
  <c r="P92" i="10"/>
  <c r="Q92" i="10"/>
  <c r="R92" i="10"/>
  <c r="S92" i="10"/>
  <c r="T92" i="10"/>
  <c r="U92" i="10"/>
  <c r="Y92" i="10"/>
  <c r="Z92" i="10"/>
  <c r="D93" i="10"/>
  <c r="E93" i="10"/>
  <c r="F93" i="10"/>
  <c r="G93" i="10"/>
  <c r="H93" i="10"/>
  <c r="I93" i="10"/>
  <c r="J93" i="10"/>
  <c r="K93" i="10"/>
  <c r="L93" i="10"/>
  <c r="M93" i="10"/>
  <c r="N93" i="10"/>
  <c r="O93" i="10"/>
  <c r="P93" i="10"/>
  <c r="Q93" i="10"/>
  <c r="R93" i="10"/>
  <c r="S93" i="10"/>
  <c r="T93" i="10"/>
  <c r="U93" i="10"/>
  <c r="Y93" i="10"/>
  <c r="Z93" i="10"/>
  <c r="D94" i="10"/>
  <c r="E94" i="10"/>
  <c r="F94" i="10"/>
  <c r="G94" i="10"/>
  <c r="H94" i="10"/>
  <c r="I94" i="10"/>
  <c r="J94" i="10"/>
  <c r="K94" i="10"/>
  <c r="L94" i="10"/>
  <c r="M94" i="10"/>
  <c r="N94" i="10"/>
  <c r="O94" i="10"/>
  <c r="P94" i="10"/>
  <c r="Q94" i="10"/>
  <c r="R94" i="10"/>
  <c r="S94" i="10"/>
  <c r="T94" i="10"/>
  <c r="U94" i="10"/>
  <c r="Y94" i="10"/>
  <c r="Z94" i="10"/>
  <c r="D95" i="10"/>
  <c r="E95" i="10"/>
  <c r="F95" i="10"/>
  <c r="G95" i="10"/>
  <c r="H95" i="10"/>
  <c r="I95" i="10"/>
  <c r="J95" i="10"/>
  <c r="K95" i="10"/>
  <c r="L95" i="10"/>
  <c r="M95" i="10"/>
  <c r="N95" i="10"/>
  <c r="O95" i="10"/>
  <c r="P95" i="10"/>
  <c r="Q95" i="10"/>
  <c r="R95" i="10"/>
  <c r="S95" i="10"/>
  <c r="T95" i="10"/>
  <c r="U95" i="10"/>
  <c r="Y95" i="10"/>
  <c r="Z95" i="10"/>
  <c r="D96" i="10"/>
  <c r="E96" i="10"/>
  <c r="F96" i="10"/>
  <c r="G96" i="10"/>
  <c r="H96" i="10"/>
  <c r="I96" i="10"/>
  <c r="J96" i="10"/>
  <c r="K96" i="10"/>
  <c r="L96" i="10"/>
  <c r="M96" i="10"/>
  <c r="N96" i="10"/>
  <c r="O96" i="10"/>
  <c r="P96" i="10"/>
  <c r="Q96" i="10"/>
  <c r="R96" i="10"/>
  <c r="S96" i="10"/>
  <c r="T96" i="10"/>
  <c r="U96" i="10"/>
  <c r="Y96" i="10"/>
  <c r="Z96" i="10"/>
  <c r="D97" i="10"/>
  <c r="E97" i="10"/>
  <c r="F97" i="10"/>
  <c r="G97" i="10"/>
  <c r="H97" i="10"/>
  <c r="I97" i="10"/>
  <c r="J97" i="10"/>
  <c r="K97" i="10"/>
  <c r="L97" i="10"/>
  <c r="M97" i="10"/>
  <c r="N97" i="10"/>
  <c r="O97" i="10"/>
  <c r="P97" i="10"/>
  <c r="Q97" i="10"/>
  <c r="R97" i="10"/>
  <c r="S97" i="10"/>
  <c r="T97" i="10"/>
  <c r="U97" i="10"/>
  <c r="Y97" i="10"/>
  <c r="Z97" i="10"/>
  <c r="D98" i="10"/>
  <c r="E98" i="10"/>
  <c r="F98" i="10"/>
  <c r="G98" i="10"/>
  <c r="H98" i="10"/>
  <c r="I98" i="10"/>
  <c r="J98" i="10"/>
  <c r="K98" i="10"/>
  <c r="L98" i="10"/>
  <c r="M98" i="10"/>
  <c r="N98" i="10"/>
  <c r="O98" i="10"/>
  <c r="P98" i="10"/>
  <c r="Q98" i="10"/>
  <c r="R98" i="10"/>
  <c r="S98" i="10"/>
  <c r="T98" i="10"/>
  <c r="U98" i="10"/>
  <c r="Y98" i="10"/>
  <c r="Z98" i="10"/>
  <c r="D99" i="10"/>
  <c r="E99" i="10"/>
  <c r="F99" i="10"/>
  <c r="G99" i="10"/>
  <c r="H99" i="10"/>
  <c r="I99" i="10"/>
  <c r="J99" i="10"/>
  <c r="K99" i="10"/>
  <c r="L99" i="10"/>
  <c r="M99" i="10"/>
  <c r="N99" i="10"/>
  <c r="O99" i="10"/>
  <c r="P99" i="10"/>
  <c r="Q99" i="10"/>
  <c r="R99" i="10"/>
  <c r="S99" i="10"/>
  <c r="T99" i="10"/>
  <c r="U99" i="10"/>
  <c r="Y99" i="10"/>
  <c r="Z99" i="10"/>
  <c r="D100" i="10"/>
  <c r="E100" i="10"/>
  <c r="F100" i="10"/>
  <c r="G100" i="10"/>
  <c r="H100" i="10"/>
  <c r="I100" i="10"/>
  <c r="J100" i="10"/>
  <c r="K100" i="10"/>
  <c r="L100" i="10"/>
  <c r="M100" i="10"/>
  <c r="N100" i="10"/>
  <c r="O100" i="10"/>
  <c r="P100" i="10"/>
  <c r="Q100" i="10"/>
  <c r="R100" i="10"/>
  <c r="S100" i="10"/>
  <c r="T100" i="10"/>
  <c r="U100" i="10"/>
  <c r="Y100" i="10"/>
  <c r="Z100" i="10"/>
  <c r="D101" i="10"/>
  <c r="E101" i="10"/>
  <c r="F101" i="10"/>
  <c r="G101" i="10"/>
  <c r="H101" i="10"/>
  <c r="I101" i="10"/>
  <c r="J101" i="10"/>
  <c r="K101" i="10"/>
  <c r="L101" i="10"/>
  <c r="M101" i="10"/>
  <c r="N101" i="10"/>
  <c r="O101" i="10"/>
  <c r="P101" i="10"/>
  <c r="Q101" i="10"/>
  <c r="R101" i="10"/>
  <c r="S101" i="10"/>
  <c r="T101" i="10"/>
  <c r="U101" i="10"/>
  <c r="Y101" i="10"/>
  <c r="Z101" i="10"/>
  <c r="D102" i="10"/>
  <c r="E102" i="10"/>
  <c r="F102" i="10"/>
  <c r="G102" i="10"/>
  <c r="H102" i="10"/>
  <c r="I102" i="10"/>
  <c r="J102" i="10"/>
  <c r="K102" i="10"/>
  <c r="L102" i="10"/>
  <c r="M102" i="10"/>
  <c r="N102" i="10"/>
  <c r="O102" i="10"/>
  <c r="P102" i="10"/>
  <c r="Q102" i="10"/>
  <c r="R102" i="10"/>
  <c r="S102" i="10"/>
  <c r="T102" i="10"/>
  <c r="U102" i="10"/>
  <c r="Y102" i="10"/>
  <c r="Z102" i="10"/>
  <c r="D103" i="10"/>
  <c r="E103" i="10"/>
  <c r="F103" i="10"/>
  <c r="G103" i="10"/>
  <c r="H103" i="10"/>
  <c r="I103" i="10"/>
  <c r="J103" i="10"/>
  <c r="K103" i="10"/>
  <c r="L103" i="10"/>
  <c r="M103" i="10"/>
  <c r="N103" i="10"/>
  <c r="O103" i="10"/>
  <c r="P103" i="10"/>
  <c r="Q103" i="10"/>
  <c r="R103" i="10"/>
  <c r="S103" i="10"/>
  <c r="T103" i="10"/>
  <c r="U103" i="10"/>
  <c r="Y103" i="10"/>
  <c r="Z103" i="10"/>
  <c r="D104" i="10"/>
  <c r="E104" i="10"/>
  <c r="F104" i="10"/>
  <c r="G104" i="10"/>
  <c r="H104" i="10"/>
  <c r="I104" i="10"/>
  <c r="J104" i="10"/>
  <c r="K104" i="10"/>
  <c r="L104" i="10"/>
  <c r="M104" i="10"/>
  <c r="N104" i="10"/>
  <c r="O104" i="10"/>
  <c r="P104" i="10"/>
  <c r="Q104" i="10"/>
  <c r="R104" i="10"/>
  <c r="S104" i="10"/>
  <c r="T104" i="10"/>
  <c r="U104" i="10"/>
  <c r="Y104" i="10"/>
  <c r="Z104" i="10"/>
  <c r="D105" i="10"/>
  <c r="E105" i="10"/>
  <c r="F105" i="10"/>
  <c r="G105" i="10"/>
  <c r="H105" i="10"/>
  <c r="I105" i="10"/>
  <c r="J105" i="10"/>
  <c r="K105" i="10"/>
  <c r="L105" i="10"/>
  <c r="M105" i="10"/>
  <c r="N105" i="10"/>
  <c r="O105" i="10"/>
  <c r="P105" i="10"/>
  <c r="Q105" i="10"/>
  <c r="R105" i="10"/>
  <c r="S105" i="10"/>
  <c r="T105" i="10"/>
  <c r="U105" i="10"/>
  <c r="Y105" i="10"/>
  <c r="Z105" i="10"/>
  <c r="D106" i="10"/>
  <c r="E106" i="10"/>
  <c r="F106" i="10"/>
  <c r="G106" i="10"/>
  <c r="H106" i="10"/>
  <c r="I106" i="10"/>
  <c r="J106" i="10"/>
  <c r="K106" i="10"/>
  <c r="L106" i="10"/>
  <c r="M106" i="10"/>
  <c r="N106" i="10"/>
  <c r="O106" i="10"/>
  <c r="P106" i="10"/>
  <c r="Q106" i="10"/>
  <c r="R106" i="10"/>
  <c r="S106" i="10"/>
  <c r="T106" i="10"/>
  <c r="U106" i="10"/>
  <c r="Y106" i="10"/>
  <c r="Z106" i="10"/>
  <c r="D107" i="10"/>
  <c r="E107" i="10"/>
  <c r="F107" i="10"/>
  <c r="G107" i="10"/>
  <c r="H107" i="10"/>
  <c r="I107" i="10"/>
  <c r="J107" i="10"/>
  <c r="K107" i="10"/>
  <c r="L107" i="10"/>
  <c r="M107" i="10"/>
  <c r="N107" i="10"/>
  <c r="O107" i="10"/>
  <c r="P107" i="10"/>
  <c r="Q107" i="10"/>
  <c r="R107" i="10"/>
  <c r="S107" i="10"/>
  <c r="T107" i="10"/>
  <c r="U107" i="10"/>
  <c r="Y107" i="10"/>
  <c r="Z107" i="10"/>
  <c r="D108" i="10"/>
  <c r="E108" i="10"/>
  <c r="F108" i="10"/>
  <c r="G108" i="10"/>
  <c r="H108" i="10"/>
  <c r="I108" i="10"/>
  <c r="J108" i="10"/>
  <c r="K108" i="10"/>
  <c r="L108" i="10"/>
  <c r="M108" i="10"/>
  <c r="N108" i="10"/>
  <c r="O108" i="10"/>
  <c r="P108" i="10"/>
  <c r="Q108" i="10"/>
  <c r="R108" i="10"/>
  <c r="S108" i="10"/>
  <c r="T108" i="10"/>
  <c r="U108" i="10"/>
  <c r="Y108" i="10"/>
  <c r="Z108" i="10"/>
  <c r="D109" i="10"/>
  <c r="E109" i="10"/>
  <c r="F109" i="10"/>
  <c r="G109" i="10"/>
  <c r="H109" i="10"/>
  <c r="I109" i="10"/>
  <c r="J109" i="10"/>
  <c r="K109" i="10"/>
  <c r="L109" i="10"/>
  <c r="M109" i="10"/>
  <c r="N109" i="10"/>
  <c r="O109" i="10"/>
  <c r="P109" i="10"/>
  <c r="Q109" i="10"/>
  <c r="R109" i="10"/>
  <c r="S109" i="10"/>
  <c r="T109" i="10"/>
  <c r="U109" i="10"/>
  <c r="Y109" i="10"/>
  <c r="Z109" i="10"/>
  <c r="D110" i="10"/>
  <c r="E110" i="10"/>
  <c r="F110" i="10"/>
  <c r="G110" i="10"/>
  <c r="H110" i="10"/>
  <c r="I110" i="10"/>
  <c r="J110" i="10"/>
  <c r="K110" i="10"/>
  <c r="L110" i="10"/>
  <c r="M110" i="10"/>
  <c r="N110" i="10"/>
  <c r="O110" i="10"/>
  <c r="P110" i="10"/>
  <c r="Q110" i="10"/>
  <c r="R110" i="10"/>
  <c r="S110" i="10"/>
  <c r="T110" i="10"/>
  <c r="U110" i="10"/>
  <c r="Y110" i="10"/>
  <c r="Z110" i="10"/>
  <c r="D111" i="10"/>
  <c r="E111" i="10"/>
  <c r="F111" i="10"/>
  <c r="G111" i="10"/>
  <c r="H111" i="10"/>
  <c r="I111" i="10"/>
  <c r="J111" i="10"/>
  <c r="K111" i="10"/>
  <c r="L111" i="10"/>
  <c r="M111" i="10"/>
  <c r="N111" i="10"/>
  <c r="O111" i="10"/>
  <c r="P111" i="10"/>
  <c r="Q111" i="10"/>
  <c r="R111" i="10"/>
  <c r="S111" i="10"/>
  <c r="T111" i="10"/>
  <c r="U111" i="10"/>
  <c r="Y111" i="10"/>
  <c r="Z111" i="10"/>
  <c r="D112" i="10"/>
  <c r="E112" i="10"/>
  <c r="F112" i="10"/>
  <c r="G112" i="10"/>
  <c r="H112" i="10"/>
  <c r="I112" i="10"/>
  <c r="J112" i="10"/>
  <c r="K112" i="10"/>
  <c r="L112" i="10"/>
  <c r="M112" i="10"/>
  <c r="N112" i="10"/>
  <c r="O112" i="10"/>
  <c r="P112" i="10"/>
  <c r="Q112" i="10"/>
  <c r="R112" i="10"/>
  <c r="S112" i="10"/>
  <c r="T112" i="10"/>
  <c r="U112" i="10"/>
  <c r="Y112" i="10"/>
  <c r="Z112" i="10"/>
  <c r="D113" i="10"/>
  <c r="E113" i="10"/>
  <c r="F113" i="10"/>
  <c r="G113" i="10"/>
  <c r="H113" i="10"/>
  <c r="I113" i="10"/>
  <c r="J113" i="10"/>
  <c r="K113" i="10"/>
  <c r="L113" i="10"/>
  <c r="M113" i="10"/>
  <c r="N113" i="10"/>
  <c r="O113" i="10"/>
  <c r="P113" i="10"/>
  <c r="Q113" i="10"/>
  <c r="R113" i="10"/>
  <c r="S113" i="10"/>
  <c r="T113" i="10"/>
  <c r="U113" i="10"/>
  <c r="Y113" i="10"/>
  <c r="Z113" i="10"/>
  <c r="D114" i="10"/>
  <c r="E114" i="10"/>
  <c r="F114" i="10"/>
  <c r="G114" i="10"/>
  <c r="H114" i="10"/>
  <c r="I114" i="10"/>
  <c r="J114" i="10"/>
  <c r="K114" i="10"/>
  <c r="L114" i="10"/>
  <c r="M114" i="10"/>
  <c r="N114" i="10"/>
  <c r="O114" i="10"/>
  <c r="P114" i="10"/>
  <c r="Q114" i="10"/>
  <c r="R114" i="10"/>
  <c r="S114" i="10"/>
  <c r="T114" i="10"/>
  <c r="U114" i="10"/>
  <c r="Y114" i="10"/>
  <c r="Z114" i="10"/>
  <c r="D115" i="10"/>
  <c r="E115" i="10"/>
  <c r="F115" i="10"/>
  <c r="G115" i="10"/>
  <c r="H115" i="10"/>
  <c r="I115" i="10"/>
  <c r="J115" i="10"/>
  <c r="K115" i="10"/>
  <c r="L115" i="10"/>
  <c r="M115" i="10"/>
  <c r="N115" i="10"/>
  <c r="O115" i="10"/>
  <c r="P115" i="10"/>
  <c r="Q115" i="10"/>
  <c r="R115" i="10"/>
  <c r="S115" i="10"/>
  <c r="T115" i="10"/>
  <c r="U115" i="10"/>
  <c r="Y115" i="10"/>
  <c r="Z115" i="10"/>
  <c r="D116" i="10"/>
  <c r="E116" i="10"/>
  <c r="F116" i="10"/>
  <c r="G116" i="10"/>
  <c r="H116" i="10"/>
  <c r="I116" i="10"/>
  <c r="J116" i="10"/>
  <c r="K116" i="10"/>
  <c r="L116" i="10"/>
  <c r="M116" i="10"/>
  <c r="N116" i="10"/>
  <c r="O116" i="10"/>
  <c r="P116" i="10"/>
  <c r="Q116" i="10"/>
  <c r="R116" i="10"/>
  <c r="S116" i="10"/>
  <c r="T116" i="10"/>
  <c r="U116" i="10"/>
  <c r="Y116" i="10"/>
  <c r="Z116" i="10"/>
  <c r="D117" i="10"/>
  <c r="E117" i="10"/>
  <c r="F117" i="10"/>
  <c r="G117" i="10"/>
  <c r="H117" i="10"/>
  <c r="I117" i="10"/>
  <c r="J117" i="10"/>
  <c r="K117" i="10"/>
  <c r="L117" i="10"/>
  <c r="M117" i="10"/>
  <c r="N117" i="10"/>
  <c r="O117" i="10"/>
  <c r="P117" i="10"/>
  <c r="Q117" i="10"/>
  <c r="R117" i="10"/>
  <c r="S117" i="10"/>
  <c r="T117" i="10"/>
  <c r="U117" i="10"/>
  <c r="Y117" i="10"/>
  <c r="Z117" i="10"/>
  <c r="D118" i="10"/>
  <c r="E118" i="10"/>
  <c r="F118" i="10"/>
  <c r="G118" i="10"/>
  <c r="H118" i="10"/>
  <c r="I118" i="10"/>
  <c r="J118" i="10"/>
  <c r="K118" i="10"/>
  <c r="L118" i="10"/>
  <c r="M118" i="10"/>
  <c r="N118" i="10"/>
  <c r="O118" i="10"/>
  <c r="P118" i="10"/>
  <c r="Q118" i="10"/>
  <c r="R118" i="10"/>
  <c r="S118" i="10"/>
  <c r="T118" i="10"/>
  <c r="U118" i="10"/>
  <c r="Y118" i="10"/>
  <c r="Z118" i="10"/>
  <c r="D119" i="10"/>
  <c r="E119" i="10"/>
  <c r="F119" i="10"/>
  <c r="G119" i="10"/>
  <c r="H119" i="10"/>
  <c r="I119" i="10"/>
  <c r="J119" i="10"/>
  <c r="K119" i="10"/>
  <c r="L119" i="10"/>
  <c r="M119" i="10"/>
  <c r="N119" i="10"/>
  <c r="O119" i="10"/>
  <c r="P119" i="10"/>
  <c r="Q119" i="10"/>
  <c r="R119" i="10"/>
  <c r="S119" i="10"/>
  <c r="T119" i="10"/>
  <c r="U119" i="10"/>
  <c r="Y119" i="10"/>
  <c r="Z119" i="10"/>
  <c r="D120" i="10"/>
  <c r="E120" i="10"/>
  <c r="F120" i="10"/>
  <c r="G120" i="10"/>
  <c r="H120" i="10"/>
  <c r="I120" i="10"/>
  <c r="J120" i="10"/>
  <c r="K120" i="10"/>
  <c r="L120" i="10"/>
  <c r="M120" i="10"/>
  <c r="N120" i="10"/>
  <c r="O120" i="10"/>
  <c r="P120" i="10"/>
  <c r="Q120" i="10"/>
  <c r="R120" i="10"/>
  <c r="S120" i="10"/>
  <c r="T120" i="10"/>
  <c r="U120" i="10"/>
  <c r="Y120" i="10"/>
  <c r="Z120" i="10"/>
  <c r="D121" i="10"/>
  <c r="E121" i="10"/>
  <c r="F121" i="10"/>
  <c r="G121" i="10"/>
  <c r="H121" i="10"/>
  <c r="I121" i="10"/>
  <c r="J121" i="10"/>
  <c r="K121" i="10"/>
  <c r="L121" i="10"/>
  <c r="M121" i="10"/>
  <c r="N121" i="10"/>
  <c r="O121" i="10"/>
  <c r="P121" i="10"/>
  <c r="Q121" i="10"/>
  <c r="R121" i="10"/>
  <c r="S121" i="10"/>
  <c r="T121" i="10"/>
  <c r="U121" i="10"/>
  <c r="Y121" i="10"/>
  <c r="Z121" i="10"/>
  <c r="D122" i="10"/>
  <c r="E122" i="10"/>
  <c r="F122" i="10"/>
  <c r="G122" i="10"/>
  <c r="H122" i="10"/>
  <c r="I122" i="10"/>
  <c r="J122" i="10"/>
  <c r="K122" i="10"/>
  <c r="L122" i="10"/>
  <c r="M122" i="10"/>
  <c r="N122" i="10"/>
  <c r="O122" i="10"/>
  <c r="P122" i="10"/>
  <c r="Q122" i="10"/>
  <c r="R122" i="10"/>
  <c r="S122" i="10"/>
  <c r="T122" i="10"/>
  <c r="U122" i="10"/>
  <c r="Y122" i="10"/>
  <c r="Z122" i="10"/>
  <c r="D123" i="10"/>
  <c r="E123" i="10"/>
  <c r="F123" i="10"/>
  <c r="G123" i="10"/>
  <c r="H123" i="10"/>
  <c r="I123" i="10"/>
  <c r="J123" i="10"/>
  <c r="K123" i="10"/>
  <c r="L123" i="10"/>
  <c r="M123" i="10"/>
  <c r="N123" i="10"/>
  <c r="O123" i="10"/>
  <c r="P123" i="10"/>
  <c r="Q123" i="10"/>
  <c r="R123" i="10"/>
  <c r="S123" i="10"/>
  <c r="T123" i="10"/>
  <c r="U123" i="10"/>
  <c r="Y123" i="10"/>
  <c r="Z123" i="10"/>
  <c r="D124" i="10"/>
  <c r="E124" i="10"/>
  <c r="F124" i="10"/>
  <c r="G124" i="10"/>
  <c r="H124" i="10"/>
  <c r="I124" i="10"/>
  <c r="J124" i="10"/>
  <c r="K124" i="10"/>
  <c r="L124" i="10"/>
  <c r="M124" i="10"/>
  <c r="N124" i="10"/>
  <c r="O124" i="10"/>
  <c r="P124" i="10"/>
  <c r="Q124" i="10"/>
  <c r="R124" i="10"/>
  <c r="S124" i="10"/>
  <c r="T124" i="10"/>
  <c r="U124" i="10"/>
  <c r="Y124" i="10"/>
  <c r="Z124" i="10"/>
  <c r="D125" i="10"/>
  <c r="E125" i="10"/>
  <c r="F125" i="10"/>
  <c r="G125" i="10"/>
  <c r="H125" i="10"/>
  <c r="I125" i="10"/>
  <c r="J125" i="10"/>
  <c r="K125" i="10"/>
  <c r="L125" i="10"/>
  <c r="M125" i="10"/>
  <c r="N125" i="10"/>
  <c r="O125" i="10"/>
  <c r="P125" i="10"/>
  <c r="Q125" i="10"/>
  <c r="R125" i="10"/>
  <c r="S125" i="10"/>
  <c r="T125" i="10"/>
  <c r="U125" i="10"/>
  <c r="Y125" i="10"/>
  <c r="Z125" i="10"/>
  <c r="D126" i="10"/>
  <c r="E126" i="10"/>
  <c r="F126" i="10"/>
  <c r="G126" i="10"/>
  <c r="H126" i="10"/>
  <c r="I126" i="10"/>
  <c r="J126" i="10"/>
  <c r="K126" i="10"/>
  <c r="L126" i="10"/>
  <c r="M126" i="10"/>
  <c r="N126" i="10"/>
  <c r="O126" i="10"/>
  <c r="P126" i="10"/>
  <c r="Q126" i="10"/>
  <c r="R126" i="10"/>
  <c r="S126" i="10"/>
  <c r="T126" i="10"/>
  <c r="U126" i="10"/>
  <c r="Y126" i="10"/>
  <c r="Z126" i="10"/>
  <c r="D127" i="10"/>
  <c r="E127" i="10"/>
  <c r="F127" i="10"/>
  <c r="G127" i="10"/>
  <c r="H127" i="10"/>
  <c r="I127" i="10"/>
  <c r="J127" i="10"/>
  <c r="K127" i="10"/>
  <c r="L127" i="10"/>
  <c r="M127" i="10"/>
  <c r="N127" i="10"/>
  <c r="O127" i="10"/>
  <c r="P127" i="10"/>
  <c r="Q127" i="10"/>
  <c r="R127" i="10"/>
  <c r="S127" i="10"/>
  <c r="T127" i="10"/>
  <c r="U127" i="10"/>
  <c r="Y127" i="10"/>
  <c r="Z127" i="10"/>
  <c r="D128" i="10"/>
  <c r="E128" i="10"/>
  <c r="F128" i="10"/>
  <c r="G128" i="10"/>
  <c r="H128" i="10"/>
  <c r="I128" i="10"/>
  <c r="J128" i="10"/>
  <c r="K128" i="10"/>
  <c r="L128" i="10"/>
  <c r="M128" i="10"/>
  <c r="N128" i="10"/>
  <c r="O128" i="10"/>
  <c r="P128" i="10"/>
  <c r="Q128" i="10"/>
  <c r="R128" i="10"/>
  <c r="S128" i="10"/>
  <c r="T128" i="10"/>
  <c r="U128" i="10"/>
  <c r="Y128" i="10"/>
  <c r="Z128" i="10"/>
  <c r="D129" i="10"/>
  <c r="E129" i="10"/>
  <c r="F129" i="10"/>
  <c r="G129" i="10"/>
  <c r="H129" i="10"/>
  <c r="I129" i="10"/>
  <c r="J129" i="10"/>
  <c r="K129" i="10"/>
  <c r="L129" i="10"/>
  <c r="M129" i="10"/>
  <c r="N129" i="10"/>
  <c r="O129" i="10"/>
  <c r="P129" i="10"/>
  <c r="Q129" i="10"/>
  <c r="R129" i="10"/>
  <c r="S129" i="10"/>
  <c r="T129" i="10"/>
  <c r="U129" i="10"/>
  <c r="Y129" i="10"/>
  <c r="Z129" i="10"/>
  <c r="D130" i="10"/>
  <c r="E130" i="10"/>
  <c r="F130" i="10"/>
  <c r="G130" i="10"/>
  <c r="H130" i="10"/>
  <c r="I130" i="10"/>
  <c r="J130" i="10"/>
  <c r="K130" i="10"/>
  <c r="L130" i="10"/>
  <c r="M130" i="10"/>
  <c r="N130" i="10"/>
  <c r="O130" i="10"/>
  <c r="P130" i="10"/>
  <c r="Q130" i="10"/>
  <c r="R130" i="10"/>
  <c r="S130" i="10"/>
  <c r="T130" i="10"/>
  <c r="U130" i="10"/>
  <c r="Y130" i="10"/>
  <c r="Z130" i="10"/>
  <c r="D131" i="10"/>
  <c r="E131" i="10"/>
  <c r="F131" i="10"/>
  <c r="G131" i="10"/>
  <c r="H131" i="10"/>
  <c r="I131" i="10"/>
  <c r="J131" i="10"/>
  <c r="K131" i="10"/>
  <c r="L131" i="10"/>
  <c r="M131" i="10"/>
  <c r="N131" i="10"/>
  <c r="O131" i="10"/>
  <c r="P131" i="10"/>
  <c r="Q131" i="10"/>
  <c r="R131" i="10"/>
  <c r="S131" i="10"/>
  <c r="T131" i="10"/>
  <c r="U131" i="10"/>
  <c r="Y131" i="10"/>
  <c r="Z131" i="10"/>
  <c r="D132" i="10"/>
  <c r="E132" i="10"/>
  <c r="F132" i="10"/>
  <c r="G132" i="10"/>
  <c r="H132" i="10"/>
  <c r="I132" i="10"/>
  <c r="J132" i="10"/>
  <c r="K132" i="10"/>
  <c r="L132" i="10"/>
  <c r="M132" i="10"/>
  <c r="N132" i="10"/>
  <c r="O132" i="10"/>
  <c r="P132" i="10"/>
  <c r="Q132" i="10"/>
  <c r="R132" i="10"/>
  <c r="S132" i="10"/>
  <c r="T132" i="10"/>
  <c r="U132" i="10"/>
  <c r="Y132" i="10"/>
  <c r="Z132" i="10"/>
  <c r="D133" i="10"/>
  <c r="E133" i="10"/>
  <c r="F133" i="10"/>
  <c r="G133" i="10"/>
  <c r="H133" i="10"/>
  <c r="I133" i="10"/>
  <c r="J133" i="10"/>
  <c r="K133" i="10"/>
  <c r="L133" i="10"/>
  <c r="M133" i="10"/>
  <c r="N133" i="10"/>
  <c r="O133" i="10"/>
  <c r="P133" i="10"/>
  <c r="Q133" i="10"/>
  <c r="R133" i="10"/>
  <c r="S133" i="10"/>
  <c r="T133" i="10"/>
  <c r="U133" i="10"/>
  <c r="Y133" i="10"/>
  <c r="Z133" i="10"/>
  <c r="D134" i="10"/>
  <c r="E134" i="10"/>
  <c r="F134" i="10"/>
  <c r="G134" i="10"/>
  <c r="H134" i="10"/>
  <c r="I134" i="10"/>
  <c r="J134" i="10"/>
  <c r="K134" i="10"/>
  <c r="L134" i="10"/>
  <c r="M134" i="10"/>
  <c r="N134" i="10"/>
  <c r="O134" i="10"/>
  <c r="P134" i="10"/>
  <c r="Q134" i="10"/>
  <c r="R134" i="10"/>
  <c r="S134" i="10"/>
  <c r="T134" i="10"/>
  <c r="U134" i="10"/>
  <c r="Y134" i="10"/>
  <c r="Z134" i="10"/>
  <c r="D135" i="10"/>
  <c r="E135" i="10"/>
  <c r="F135" i="10"/>
  <c r="G135" i="10"/>
  <c r="H135" i="10"/>
  <c r="I135" i="10"/>
  <c r="J135" i="10"/>
  <c r="K135" i="10"/>
  <c r="L135" i="10"/>
  <c r="M135" i="10"/>
  <c r="N135" i="10"/>
  <c r="O135" i="10"/>
  <c r="P135" i="10"/>
  <c r="Q135" i="10"/>
  <c r="R135" i="10"/>
  <c r="S135" i="10"/>
  <c r="T135" i="10"/>
  <c r="U135" i="10"/>
  <c r="Y135" i="10"/>
  <c r="Z135" i="10"/>
  <c r="D136" i="10"/>
  <c r="E136" i="10"/>
  <c r="F136" i="10"/>
  <c r="G136" i="10"/>
  <c r="H136" i="10"/>
  <c r="I136" i="10"/>
  <c r="J136" i="10"/>
  <c r="K136" i="10"/>
  <c r="L136" i="10"/>
  <c r="M136" i="10"/>
  <c r="N136" i="10"/>
  <c r="O136" i="10"/>
  <c r="P136" i="10"/>
  <c r="Q136" i="10"/>
  <c r="R136" i="10"/>
  <c r="S136" i="10"/>
  <c r="T136" i="10"/>
  <c r="U136" i="10"/>
  <c r="Y136" i="10"/>
  <c r="Z136" i="10"/>
  <c r="D137" i="10"/>
  <c r="E137" i="10"/>
  <c r="F137" i="10"/>
  <c r="G137" i="10"/>
  <c r="H137" i="10"/>
  <c r="I137" i="10"/>
  <c r="J137" i="10"/>
  <c r="K137" i="10"/>
  <c r="L137" i="10"/>
  <c r="M137" i="10"/>
  <c r="N137" i="10"/>
  <c r="O137" i="10"/>
  <c r="P137" i="10"/>
  <c r="Q137" i="10"/>
  <c r="R137" i="10"/>
  <c r="S137" i="10"/>
  <c r="T137" i="10"/>
  <c r="U137" i="10"/>
  <c r="Y137" i="10"/>
  <c r="Z137" i="10"/>
  <c r="D138" i="10"/>
  <c r="E138" i="10"/>
  <c r="F138" i="10"/>
  <c r="G138" i="10"/>
  <c r="H138" i="10"/>
  <c r="I138" i="10"/>
  <c r="J138" i="10"/>
  <c r="K138" i="10"/>
  <c r="L138" i="10"/>
  <c r="M138" i="10"/>
  <c r="N138" i="10"/>
  <c r="O138" i="10"/>
  <c r="P138" i="10"/>
  <c r="Q138" i="10"/>
  <c r="R138" i="10"/>
  <c r="S138" i="10"/>
  <c r="T138" i="10"/>
  <c r="U138" i="10"/>
  <c r="Y138" i="10"/>
  <c r="Z138" i="10"/>
  <c r="D139" i="10"/>
  <c r="E139" i="10"/>
  <c r="F139" i="10"/>
  <c r="G139" i="10"/>
  <c r="H139" i="10"/>
  <c r="I139" i="10"/>
  <c r="J139" i="10"/>
  <c r="K139" i="10"/>
  <c r="L139" i="10"/>
  <c r="M139" i="10"/>
  <c r="N139" i="10"/>
  <c r="O139" i="10"/>
  <c r="P139" i="10"/>
  <c r="Q139" i="10"/>
  <c r="R139" i="10"/>
  <c r="S139" i="10"/>
  <c r="T139" i="10"/>
  <c r="U139" i="10"/>
  <c r="Y139" i="10"/>
  <c r="Z139" i="10"/>
  <c r="D140" i="10"/>
  <c r="E140" i="10"/>
  <c r="F140" i="10"/>
  <c r="G140" i="10"/>
  <c r="H140" i="10"/>
  <c r="I140" i="10"/>
  <c r="J140" i="10"/>
  <c r="K140" i="10"/>
  <c r="L140" i="10"/>
  <c r="M140" i="10"/>
  <c r="N140" i="10"/>
  <c r="O140" i="10"/>
  <c r="P140" i="10"/>
  <c r="Q140" i="10"/>
  <c r="R140" i="10"/>
  <c r="S140" i="10"/>
  <c r="T140" i="10"/>
  <c r="U140" i="10"/>
  <c r="Y140" i="10"/>
  <c r="Z140" i="10"/>
  <c r="D141" i="10"/>
  <c r="E141" i="10"/>
  <c r="F141" i="10"/>
  <c r="G141" i="10"/>
  <c r="H141" i="10"/>
  <c r="I141" i="10"/>
  <c r="J141" i="10"/>
  <c r="K141" i="10"/>
  <c r="L141" i="10"/>
  <c r="M141" i="10"/>
  <c r="N141" i="10"/>
  <c r="O141" i="10"/>
  <c r="P141" i="10"/>
  <c r="Q141" i="10"/>
  <c r="R141" i="10"/>
  <c r="S141" i="10"/>
  <c r="T141" i="10"/>
  <c r="U141" i="10"/>
  <c r="Y141" i="10"/>
  <c r="Z141" i="10"/>
  <c r="D142" i="10"/>
  <c r="E142" i="10"/>
  <c r="F142" i="10"/>
  <c r="G142" i="10"/>
  <c r="H142" i="10"/>
  <c r="I142" i="10"/>
  <c r="J142" i="10"/>
  <c r="K142" i="10"/>
  <c r="L142" i="10"/>
  <c r="M142" i="10"/>
  <c r="N142" i="10"/>
  <c r="O142" i="10"/>
  <c r="P142" i="10"/>
  <c r="Q142" i="10"/>
  <c r="R142" i="10"/>
  <c r="S142" i="10"/>
  <c r="T142" i="10"/>
  <c r="U142" i="10"/>
  <c r="Y142" i="10"/>
  <c r="Z142" i="10"/>
  <c r="D143" i="10"/>
  <c r="E143" i="10"/>
  <c r="F143" i="10"/>
  <c r="G143" i="10"/>
  <c r="H143" i="10"/>
  <c r="I143" i="10"/>
  <c r="J143" i="10"/>
  <c r="K143" i="10"/>
  <c r="L143" i="10"/>
  <c r="M143" i="10"/>
  <c r="N143" i="10"/>
  <c r="O143" i="10"/>
  <c r="P143" i="10"/>
  <c r="Q143" i="10"/>
  <c r="R143" i="10"/>
  <c r="S143" i="10"/>
  <c r="T143" i="10"/>
  <c r="U143" i="10"/>
  <c r="Y143" i="10"/>
  <c r="Z143" i="10"/>
  <c r="D144" i="10"/>
  <c r="E144" i="10"/>
  <c r="F144" i="10"/>
  <c r="G144" i="10"/>
  <c r="H144" i="10"/>
  <c r="I144" i="10"/>
  <c r="J144" i="10"/>
  <c r="K144" i="10"/>
  <c r="L144" i="10"/>
  <c r="M144" i="10"/>
  <c r="N144" i="10"/>
  <c r="O144" i="10"/>
  <c r="P144" i="10"/>
  <c r="Q144" i="10"/>
  <c r="R144" i="10"/>
  <c r="S144" i="10"/>
  <c r="T144" i="10"/>
  <c r="U144" i="10"/>
  <c r="Y144" i="10"/>
  <c r="Z144" i="10"/>
  <c r="D145" i="10"/>
  <c r="E145" i="10"/>
  <c r="F145" i="10"/>
  <c r="G145" i="10"/>
  <c r="H145" i="10"/>
  <c r="I145" i="10"/>
  <c r="J145" i="10"/>
  <c r="K145" i="10"/>
  <c r="L145" i="10"/>
  <c r="M145" i="10"/>
  <c r="N145" i="10"/>
  <c r="O145" i="10"/>
  <c r="P145" i="10"/>
  <c r="Q145" i="10"/>
  <c r="R145" i="10"/>
  <c r="S145" i="10"/>
  <c r="T145" i="10"/>
  <c r="U145" i="10"/>
  <c r="Y145" i="10"/>
  <c r="Z145" i="10"/>
  <c r="D146" i="10"/>
  <c r="E146" i="10"/>
  <c r="F146" i="10"/>
  <c r="G146" i="10"/>
  <c r="H146" i="10"/>
  <c r="I146" i="10"/>
  <c r="J146" i="10"/>
  <c r="K146" i="10"/>
  <c r="L146" i="10"/>
  <c r="M146" i="10"/>
  <c r="N146" i="10"/>
  <c r="O146" i="10"/>
  <c r="P146" i="10"/>
  <c r="Q146" i="10"/>
  <c r="R146" i="10"/>
  <c r="S146" i="10"/>
  <c r="T146" i="10"/>
  <c r="U146" i="10"/>
  <c r="Y146" i="10"/>
  <c r="Z146" i="10"/>
  <c r="D4" i="11"/>
  <c r="E4" i="11"/>
  <c r="F4" i="11"/>
  <c r="G4" i="11"/>
  <c r="H4" i="11"/>
  <c r="I4" i="11"/>
  <c r="J4" i="11"/>
  <c r="K4" i="11"/>
  <c r="L4" i="11"/>
  <c r="M4" i="11"/>
  <c r="N4" i="11"/>
  <c r="O4" i="11"/>
  <c r="P4" i="11"/>
  <c r="Q4" i="11"/>
  <c r="R4" i="11"/>
  <c r="S4" i="11"/>
  <c r="T4" i="11"/>
  <c r="U4" i="11"/>
  <c r="Y4" i="11"/>
  <c r="Z4" i="11"/>
  <c r="D5" i="11"/>
  <c r="E5" i="11"/>
  <c r="F5" i="11"/>
  <c r="G5" i="11"/>
  <c r="H5" i="11"/>
  <c r="I5" i="11"/>
  <c r="J5" i="11"/>
  <c r="K5" i="11"/>
  <c r="L5" i="11"/>
  <c r="M5" i="11"/>
  <c r="N5" i="11"/>
  <c r="O5" i="11"/>
  <c r="P5" i="11"/>
  <c r="Q5" i="11"/>
  <c r="R5" i="11"/>
  <c r="S5" i="11"/>
  <c r="T5" i="11"/>
  <c r="U5" i="11"/>
  <c r="Y5" i="11"/>
  <c r="Z5" i="11"/>
  <c r="D6" i="11"/>
  <c r="E6" i="11"/>
  <c r="F6" i="11"/>
  <c r="G6" i="11"/>
  <c r="H6" i="11"/>
  <c r="I6" i="11"/>
  <c r="J6" i="11"/>
  <c r="K6" i="11"/>
  <c r="L6" i="11"/>
  <c r="M6" i="11"/>
  <c r="N6" i="11"/>
  <c r="O6" i="11"/>
  <c r="P6" i="11"/>
  <c r="Q6" i="11"/>
  <c r="R6" i="11"/>
  <c r="S6" i="11"/>
  <c r="T6" i="11"/>
  <c r="U6" i="11"/>
  <c r="Y6" i="11"/>
  <c r="Z6" i="11"/>
  <c r="D7" i="11"/>
  <c r="E7" i="11"/>
  <c r="F7" i="11"/>
  <c r="G7" i="11"/>
  <c r="H7" i="11"/>
  <c r="I7" i="11"/>
  <c r="J7" i="11"/>
  <c r="K7" i="11"/>
  <c r="L7" i="11"/>
  <c r="M7" i="11"/>
  <c r="N7" i="11"/>
  <c r="O7" i="11"/>
  <c r="P7" i="11"/>
  <c r="Q7" i="11"/>
  <c r="R7" i="11"/>
  <c r="S7" i="11"/>
  <c r="T7" i="11"/>
  <c r="U7" i="11"/>
  <c r="Y7" i="11"/>
  <c r="Z7" i="11"/>
  <c r="D8" i="11"/>
  <c r="E8" i="11"/>
  <c r="F8" i="11"/>
  <c r="G8" i="11"/>
  <c r="H8" i="11"/>
  <c r="I8" i="11"/>
  <c r="J8" i="11"/>
  <c r="K8" i="11"/>
  <c r="L8" i="11"/>
  <c r="M8" i="11"/>
  <c r="N8" i="11"/>
  <c r="O8" i="11"/>
  <c r="P8" i="11"/>
  <c r="Q8" i="11"/>
  <c r="R8" i="11"/>
  <c r="S8" i="11"/>
  <c r="T8" i="11"/>
  <c r="U8" i="11"/>
  <c r="Y8" i="11"/>
  <c r="Z8" i="11"/>
  <c r="D9" i="11"/>
  <c r="E9" i="11"/>
  <c r="F9" i="11"/>
  <c r="G9" i="11"/>
  <c r="H9" i="11"/>
  <c r="I9" i="11"/>
  <c r="J9" i="11"/>
  <c r="K9" i="11"/>
  <c r="L9" i="11"/>
  <c r="M9" i="11"/>
  <c r="N9" i="11"/>
  <c r="O9" i="11"/>
  <c r="P9" i="11"/>
  <c r="Q9" i="11"/>
  <c r="R9" i="11"/>
  <c r="S9" i="11"/>
  <c r="T9" i="11"/>
  <c r="U9" i="11"/>
  <c r="Y9" i="11"/>
  <c r="Z9" i="11"/>
  <c r="D10" i="11"/>
  <c r="E10" i="11"/>
  <c r="F10" i="11"/>
  <c r="G10" i="11"/>
  <c r="H10" i="11"/>
  <c r="I10" i="11"/>
  <c r="J10" i="11"/>
  <c r="K10" i="11"/>
  <c r="L10" i="11"/>
  <c r="M10" i="11"/>
  <c r="N10" i="11"/>
  <c r="O10" i="11"/>
  <c r="P10" i="11"/>
  <c r="Q10" i="11"/>
  <c r="R10" i="11"/>
  <c r="S10" i="11"/>
  <c r="T10" i="11"/>
  <c r="U10" i="11"/>
  <c r="Y10" i="11"/>
  <c r="Z10" i="11"/>
  <c r="D11" i="11"/>
  <c r="E11" i="11"/>
  <c r="F11" i="11"/>
  <c r="G11" i="11"/>
  <c r="H11" i="11"/>
  <c r="I11" i="11"/>
  <c r="J11" i="11"/>
  <c r="K11" i="11"/>
  <c r="L11" i="11"/>
  <c r="M11" i="11"/>
  <c r="N11" i="11"/>
  <c r="O11" i="11"/>
  <c r="P11" i="11"/>
  <c r="Q11" i="11"/>
  <c r="R11" i="11"/>
  <c r="S11" i="11"/>
  <c r="T11" i="11"/>
  <c r="U11" i="11"/>
  <c r="Y11" i="11"/>
  <c r="Z11" i="11"/>
  <c r="D12" i="11"/>
  <c r="E12" i="11"/>
  <c r="F12" i="11"/>
  <c r="G12" i="11"/>
  <c r="H12" i="11"/>
  <c r="I12" i="11"/>
  <c r="J12" i="11"/>
  <c r="K12" i="11"/>
  <c r="L12" i="11"/>
  <c r="M12" i="11"/>
  <c r="N12" i="11"/>
  <c r="O12" i="11"/>
  <c r="P12" i="11"/>
  <c r="Q12" i="11"/>
  <c r="R12" i="11"/>
  <c r="S12" i="11"/>
  <c r="T12" i="11"/>
  <c r="U12" i="11"/>
  <c r="Y12" i="11"/>
  <c r="Z12" i="11"/>
  <c r="D13" i="11"/>
  <c r="E13" i="11"/>
  <c r="F13" i="11"/>
  <c r="G13" i="11"/>
  <c r="H13" i="11"/>
  <c r="I13" i="11"/>
  <c r="J13" i="11"/>
  <c r="K13" i="11"/>
  <c r="L13" i="11"/>
  <c r="M13" i="11"/>
  <c r="N13" i="11"/>
  <c r="O13" i="11"/>
  <c r="P13" i="11"/>
  <c r="Q13" i="11"/>
  <c r="R13" i="11"/>
  <c r="S13" i="11"/>
  <c r="T13" i="11"/>
  <c r="U13" i="11"/>
  <c r="Y13" i="11"/>
  <c r="Z13" i="11"/>
  <c r="D14" i="11"/>
  <c r="E14" i="11"/>
  <c r="F14" i="11"/>
  <c r="G14" i="11"/>
  <c r="H14" i="11"/>
  <c r="I14" i="11"/>
  <c r="J14" i="11"/>
  <c r="K14" i="11"/>
  <c r="L14" i="11"/>
  <c r="M14" i="11"/>
  <c r="N14" i="11"/>
  <c r="O14" i="11"/>
  <c r="P14" i="11"/>
  <c r="Q14" i="11"/>
  <c r="R14" i="11"/>
  <c r="S14" i="11"/>
  <c r="T14" i="11"/>
  <c r="U14" i="11"/>
  <c r="Y14" i="11"/>
  <c r="Z14" i="11"/>
  <c r="D15" i="11"/>
  <c r="E15" i="11"/>
  <c r="F15" i="11"/>
  <c r="G15" i="11"/>
  <c r="H15" i="11"/>
  <c r="I15" i="11"/>
  <c r="J15" i="11"/>
  <c r="K15" i="11"/>
  <c r="L15" i="11"/>
  <c r="M15" i="11"/>
  <c r="N15" i="11"/>
  <c r="O15" i="11"/>
  <c r="P15" i="11"/>
  <c r="Q15" i="11"/>
  <c r="R15" i="11"/>
  <c r="S15" i="11"/>
  <c r="T15" i="11"/>
  <c r="U15" i="11"/>
  <c r="Y15" i="11"/>
  <c r="Z15" i="11"/>
  <c r="D16" i="11"/>
  <c r="E16" i="11"/>
  <c r="F16" i="11"/>
  <c r="G16" i="11"/>
  <c r="H16" i="11"/>
  <c r="I16" i="11"/>
  <c r="J16" i="11"/>
  <c r="K16" i="11"/>
  <c r="L16" i="11"/>
  <c r="M16" i="11"/>
  <c r="N16" i="11"/>
  <c r="O16" i="11"/>
  <c r="P16" i="11"/>
  <c r="Q16" i="11"/>
  <c r="R16" i="11"/>
  <c r="S16" i="11"/>
  <c r="T16" i="11"/>
  <c r="U16" i="11"/>
  <c r="Y16" i="11"/>
  <c r="Z16" i="11"/>
  <c r="D17" i="11"/>
  <c r="E17" i="11"/>
  <c r="F17" i="11"/>
  <c r="G17" i="11"/>
  <c r="H17" i="11"/>
  <c r="I17" i="11"/>
  <c r="J17" i="11"/>
  <c r="K17" i="11"/>
  <c r="L17" i="11"/>
  <c r="M17" i="11"/>
  <c r="N17" i="11"/>
  <c r="O17" i="11"/>
  <c r="P17" i="11"/>
  <c r="Q17" i="11"/>
  <c r="R17" i="11"/>
  <c r="S17" i="11"/>
  <c r="T17" i="11"/>
  <c r="U17" i="11"/>
  <c r="Y17" i="11"/>
  <c r="Z17" i="11"/>
  <c r="D18" i="11"/>
  <c r="E18" i="11"/>
  <c r="F18" i="11"/>
  <c r="G18" i="11"/>
  <c r="H18" i="11"/>
  <c r="I18" i="11"/>
  <c r="J18" i="11"/>
  <c r="K18" i="11"/>
  <c r="L18" i="11"/>
  <c r="M18" i="11"/>
  <c r="N18" i="11"/>
  <c r="O18" i="11"/>
  <c r="P18" i="11"/>
  <c r="Q18" i="11"/>
  <c r="R18" i="11"/>
  <c r="S18" i="11"/>
  <c r="T18" i="11"/>
  <c r="U18" i="11"/>
  <c r="Y18" i="11"/>
  <c r="Z18" i="11"/>
  <c r="D19" i="11"/>
  <c r="E19" i="11"/>
  <c r="F19" i="11"/>
  <c r="G19" i="11"/>
  <c r="H19" i="11"/>
  <c r="I19" i="11"/>
  <c r="J19" i="11"/>
  <c r="K19" i="11"/>
  <c r="L19" i="11"/>
  <c r="M19" i="11"/>
  <c r="N19" i="11"/>
  <c r="O19" i="11"/>
  <c r="P19" i="11"/>
  <c r="Q19" i="11"/>
  <c r="R19" i="11"/>
  <c r="S19" i="11"/>
  <c r="T19" i="11"/>
  <c r="U19" i="11"/>
  <c r="Y19" i="11"/>
  <c r="Z19" i="11"/>
  <c r="D20" i="11"/>
  <c r="E20" i="11"/>
  <c r="F20" i="11"/>
  <c r="G20" i="11"/>
  <c r="H20" i="11"/>
  <c r="I20" i="11"/>
  <c r="J20" i="11"/>
  <c r="K20" i="11"/>
  <c r="L20" i="11"/>
  <c r="M20" i="11"/>
  <c r="N20" i="11"/>
  <c r="O20" i="11"/>
  <c r="P20" i="11"/>
  <c r="Q20" i="11"/>
  <c r="R20" i="11"/>
  <c r="S20" i="11"/>
  <c r="T20" i="11"/>
  <c r="U20" i="11"/>
  <c r="Y20" i="11"/>
  <c r="Z20" i="11"/>
  <c r="D21" i="11"/>
  <c r="E21" i="11"/>
  <c r="F21" i="11"/>
  <c r="G21" i="11"/>
  <c r="H21" i="11"/>
  <c r="I21" i="11"/>
  <c r="J21" i="11"/>
  <c r="K21" i="11"/>
  <c r="L21" i="11"/>
  <c r="M21" i="11"/>
  <c r="N21" i="11"/>
  <c r="O21" i="11"/>
  <c r="P21" i="11"/>
  <c r="Q21" i="11"/>
  <c r="R21" i="11"/>
  <c r="S21" i="11"/>
  <c r="T21" i="11"/>
  <c r="U21" i="11"/>
  <c r="Y21" i="11"/>
  <c r="Z21" i="11"/>
  <c r="D22" i="11"/>
  <c r="E22" i="11"/>
  <c r="F22" i="11"/>
  <c r="G22" i="11"/>
  <c r="H22" i="11"/>
  <c r="I22" i="11"/>
  <c r="J22" i="11"/>
  <c r="K22" i="11"/>
  <c r="L22" i="11"/>
  <c r="M22" i="11"/>
  <c r="N22" i="11"/>
  <c r="O22" i="11"/>
  <c r="P22" i="11"/>
  <c r="Q22" i="11"/>
  <c r="R22" i="11"/>
  <c r="S22" i="11"/>
  <c r="T22" i="11"/>
  <c r="U22" i="11"/>
  <c r="Y22" i="11"/>
  <c r="Z22" i="11"/>
  <c r="D23" i="11"/>
  <c r="E23" i="11"/>
  <c r="F23" i="11"/>
  <c r="G23" i="11"/>
  <c r="H23" i="11"/>
  <c r="I23" i="11"/>
  <c r="J23" i="11"/>
  <c r="K23" i="11"/>
  <c r="L23" i="11"/>
  <c r="M23" i="11"/>
  <c r="N23" i="11"/>
  <c r="O23" i="11"/>
  <c r="P23" i="11"/>
  <c r="Q23" i="11"/>
  <c r="R23" i="11"/>
  <c r="S23" i="11"/>
  <c r="T23" i="11"/>
  <c r="U23" i="11"/>
  <c r="Y23" i="11"/>
  <c r="Z23" i="11"/>
  <c r="D24" i="11"/>
  <c r="E24" i="11"/>
  <c r="F24" i="11"/>
  <c r="G24" i="11"/>
  <c r="H24" i="11"/>
  <c r="I24" i="11"/>
  <c r="J24" i="11"/>
  <c r="K24" i="11"/>
  <c r="L24" i="11"/>
  <c r="M24" i="11"/>
  <c r="N24" i="11"/>
  <c r="O24" i="11"/>
  <c r="P24" i="11"/>
  <c r="Q24" i="11"/>
  <c r="R24" i="11"/>
  <c r="S24" i="11"/>
  <c r="T24" i="11"/>
  <c r="U24" i="11"/>
  <c r="Y24" i="11"/>
  <c r="Z24" i="11"/>
  <c r="D25" i="11"/>
  <c r="E25" i="11"/>
  <c r="F25" i="11"/>
  <c r="G25" i="11"/>
  <c r="H25" i="11"/>
  <c r="I25" i="11"/>
  <c r="J25" i="11"/>
  <c r="K25" i="11"/>
  <c r="L25" i="11"/>
  <c r="M25" i="11"/>
  <c r="N25" i="11"/>
  <c r="O25" i="11"/>
  <c r="P25" i="11"/>
  <c r="Q25" i="11"/>
  <c r="R25" i="11"/>
  <c r="S25" i="11"/>
  <c r="T25" i="11"/>
  <c r="U25" i="11"/>
  <c r="Y25" i="11"/>
  <c r="Z25" i="11"/>
  <c r="D26" i="11"/>
  <c r="E26" i="11"/>
  <c r="F26" i="11"/>
  <c r="G26" i="11"/>
  <c r="H26" i="11"/>
  <c r="I26" i="11"/>
  <c r="J26" i="11"/>
  <c r="K26" i="11"/>
  <c r="L26" i="11"/>
  <c r="M26" i="11"/>
  <c r="N26" i="11"/>
  <c r="O26" i="11"/>
  <c r="P26" i="11"/>
  <c r="Q26" i="11"/>
  <c r="R26" i="11"/>
  <c r="S26" i="11"/>
  <c r="T26" i="11"/>
  <c r="U26" i="11"/>
  <c r="Y26" i="11"/>
  <c r="Z26" i="11"/>
  <c r="D27" i="11"/>
  <c r="E27" i="11"/>
  <c r="F27" i="11"/>
  <c r="G27" i="11"/>
  <c r="H27" i="11"/>
  <c r="I27" i="11"/>
  <c r="J27" i="11"/>
  <c r="K27" i="11"/>
  <c r="L27" i="11"/>
  <c r="M27" i="11"/>
  <c r="N27" i="11"/>
  <c r="O27" i="11"/>
  <c r="P27" i="11"/>
  <c r="Q27" i="11"/>
  <c r="R27" i="11"/>
  <c r="S27" i="11"/>
  <c r="T27" i="11"/>
  <c r="U27" i="11"/>
  <c r="Y27" i="11"/>
  <c r="Z27" i="11"/>
  <c r="D28" i="11"/>
  <c r="E28" i="11"/>
  <c r="F28" i="11"/>
  <c r="G28" i="11"/>
  <c r="H28" i="11"/>
  <c r="I28" i="11"/>
  <c r="J28" i="11"/>
  <c r="K28" i="11"/>
  <c r="L28" i="11"/>
  <c r="M28" i="11"/>
  <c r="N28" i="11"/>
  <c r="O28" i="11"/>
  <c r="P28" i="11"/>
  <c r="Q28" i="11"/>
  <c r="R28" i="11"/>
  <c r="S28" i="11"/>
  <c r="T28" i="11"/>
  <c r="U28" i="11"/>
  <c r="Y28" i="11"/>
  <c r="Z28" i="11"/>
  <c r="D29" i="11"/>
  <c r="E29" i="11"/>
  <c r="F29" i="11"/>
  <c r="G29" i="11"/>
  <c r="H29" i="11"/>
  <c r="I29" i="11"/>
  <c r="J29" i="11"/>
  <c r="K29" i="11"/>
  <c r="L29" i="11"/>
  <c r="M29" i="11"/>
  <c r="N29" i="11"/>
  <c r="O29" i="11"/>
  <c r="P29" i="11"/>
  <c r="Q29" i="11"/>
  <c r="R29" i="11"/>
  <c r="S29" i="11"/>
  <c r="T29" i="11"/>
  <c r="U29" i="11"/>
  <c r="Y29" i="11"/>
  <c r="Z29" i="11"/>
  <c r="D30" i="11"/>
  <c r="E30" i="11"/>
  <c r="F30" i="11"/>
  <c r="G30" i="11"/>
  <c r="H30" i="11"/>
  <c r="I30" i="11"/>
  <c r="J30" i="11"/>
  <c r="K30" i="11"/>
  <c r="L30" i="11"/>
  <c r="M30" i="11"/>
  <c r="N30" i="11"/>
  <c r="O30" i="11"/>
  <c r="P30" i="11"/>
  <c r="Q30" i="11"/>
  <c r="R30" i="11"/>
  <c r="S30" i="11"/>
  <c r="T30" i="11"/>
  <c r="U30" i="11"/>
  <c r="Y30" i="11"/>
  <c r="Z30" i="11"/>
  <c r="D31" i="11"/>
  <c r="E31" i="11"/>
  <c r="F31" i="11"/>
  <c r="G31" i="11"/>
  <c r="H31" i="11"/>
  <c r="I31" i="11"/>
  <c r="J31" i="11"/>
  <c r="K31" i="11"/>
  <c r="L31" i="11"/>
  <c r="M31" i="11"/>
  <c r="N31" i="11"/>
  <c r="O31" i="11"/>
  <c r="P31" i="11"/>
  <c r="Q31" i="11"/>
  <c r="R31" i="11"/>
  <c r="S31" i="11"/>
  <c r="T31" i="11"/>
  <c r="U31" i="11"/>
  <c r="Y31" i="11"/>
  <c r="Z31" i="11"/>
  <c r="D32" i="11"/>
  <c r="E32" i="11"/>
  <c r="F32" i="11"/>
  <c r="G32" i="11"/>
  <c r="H32" i="11"/>
  <c r="I32" i="11"/>
  <c r="J32" i="11"/>
  <c r="K32" i="11"/>
  <c r="L32" i="11"/>
  <c r="M32" i="11"/>
  <c r="N32" i="11"/>
  <c r="O32" i="11"/>
  <c r="P32" i="11"/>
  <c r="Q32" i="11"/>
  <c r="R32" i="11"/>
  <c r="S32" i="11"/>
  <c r="T32" i="11"/>
  <c r="U32" i="11"/>
  <c r="Y32" i="11"/>
  <c r="Z32" i="11"/>
  <c r="D33" i="11"/>
  <c r="E33" i="11"/>
  <c r="F33" i="11"/>
  <c r="G33" i="11"/>
  <c r="H33" i="11"/>
  <c r="I33" i="11"/>
  <c r="J33" i="11"/>
  <c r="K33" i="11"/>
  <c r="L33" i="11"/>
  <c r="M33" i="11"/>
  <c r="N33" i="11"/>
  <c r="O33" i="11"/>
  <c r="P33" i="11"/>
  <c r="Q33" i="11"/>
  <c r="R33" i="11"/>
  <c r="S33" i="11"/>
  <c r="T33" i="11"/>
  <c r="U33" i="11"/>
  <c r="Y33" i="11"/>
  <c r="Z33" i="11"/>
  <c r="D34" i="11"/>
  <c r="E34" i="11"/>
  <c r="F34" i="11"/>
  <c r="G34" i="11"/>
  <c r="H34" i="11"/>
  <c r="I34" i="11"/>
  <c r="J34" i="11"/>
  <c r="K34" i="11"/>
  <c r="L34" i="11"/>
  <c r="M34" i="11"/>
  <c r="N34" i="11"/>
  <c r="O34" i="11"/>
  <c r="P34" i="11"/>
  <c r="Q34" i="11"/>
  <c r="R34" i="11"/>
  <c r="S34" i="11"/>
  <c r="T34" i="11"/>
  <c r="U34" i="11"/>
  <c r="Y34" i="11"/>
  <c r="Z34" i="11"/>
  <c r="D35" i="11"/>
  <c r="E35" i="11"/>
  <c r="F35" i="11"/>
  <c r="G35" i="11"/>
  <c r="H35" i="11"/>
  <c r="I35" i="11"/>
  <c r="J35" i="11"/>
  <c r="K35" i="11"/>
  <c r="L35" i="11"/>
  <c r="M35" i="11"/>
  <c r="N35" i="11"/>
  <c r="O35" i="11"/>
  <c r="P35" i="11"/>
  <c r="Q35" i="11"/>
  <c r="R35" i="11"/>
  <c r="S35" i="11"/>
  <c r="T35" i="11"/>
  <c r="U35" i="11"/>
  <c r="Y35" i="11"/>
  <c r="Z35" i="11"/>
  <c r="D36" i="11"/>
  <c r="E36" i="11"/>
  <c r="F36" i="11"/>
  <c r="G36" i="11"/>
  <c r="H36" i="11"/>
  <c r="I36" i="11"/>
  <c r="J36" i="11"/>
  <c r="K36" i="11"/>
  <c r="L36" i="11"/>
  <c r="M36" i="11"/>
  <c r="N36" i="11"/>
  <c r="O36" i="11"/>
  <c r="P36" i="11"/>
  <c r="Q36" i="11"/>
  <c r="R36" i="11"/>
  <c r="S36" i="11"/>
  <c r="T36" i="11"/>
  <c r="U36" i="11"/>
  <c r="Y36" i="11"/>
  <c r="Z36" i="11"/>
  <c r="D37" i="11"/>
  <c r="E37" i="11"/>
  <c r="F37" i="11"/>
  <c r="G37" i="11"/>
  <c r="H37" i="11"/>
  <c r="I37" i="11"/>
  <c r="J37" i="11"/>
  <c r="K37" i="11"/>
  <c r="L37" i="11"/>
  <c r="M37" i="11"/>
  <c r="N37" i="11"/>
  <c r="O37" i="11"/>
  <c r="P37" i="11"/>
  <c r="Q37" i="11"/>
  <c r="R37" i="11"/>
  <c r="S37" i="11"/>
  <c r="T37" i="11"/>
  <c r="U37" i="11"/>
  <c r="Y37" i="11"/>
  <c r="Z37" i="11"/>
  <c r="D38" i="11"/>
  <c r="E38" i="11"/>
  <c r="F38" i="11"/>
  <c r="G38" i="11"/>
  <c r="H38" i="11"/>
  <c r="I38" i="11"/>
  <c r="J38" i="11"/>
  <c r="K38" i="11"/>
  <c r="L38" i="11"/>
  <c r="M38" i="11"/>
  <c r="N38" i="11"/>
  <c r="O38" i="11"/>
  <c r="P38" i="11"/>
  <c r="Q38" i="11"/>
  <c r="R38" i="11"/>
  <c r="S38" i="11"/>
  <c r="T38" i="11"/>
  <c r="U38" i="11"/>
  <c r="Y38" i="11"/>
  <c r="Z38" i="11"/>
  <c r="D39" i="11"/>
  <c r="E39" i="11"/>
  <c r="F39" i="11"/>
  <c r="G39" i="11"/>
  <c r="H39" i="11"/>
  <c r="I39" i="11"/>
  <c r="J39" i="11"/>
  <c r="K39" i="11"/>
  <c r="L39" i="11"/>
  <c r="M39" i="11"/>
  <c r="N39" i="11"/>
  <c r="O39" i="11"/>
  <c r="P39" i="11"/>
  <c r="Q39" i="11"/>
  <c r="R39" i="11"/>
  <c r="S39" i="11"/>
  <c r="T39" i="11"/>
  <c r="U39" i="11"/>
  <c r="Y39" i="11"/>
  <c r="Z39" i="11"/>
  <c r="D40" i="11"/>
  <c r="E40" i="11"/>
  <c r="F40" i="11"/>
  <c r="G40" i="11"/>
  <c r="H40" i="11"/>
  <c r="I40" i="11"/>
  <c r="J40" i="11"/>
  <c r="K40" i="11"/>
  <c r="L40" i="11"/>
  <c r="M40" i="11"/>
  <c r="N40" i="11"/>
  <c r="O40" i="11"/>
  <c r="P40" i="11"/>
  <c r="Q40" i="11"/>
  <c r="R40" i="11"/>
  <c r="S40" i="11"/>
  <c r="T40" i="11"/>
  <c r="U40" i="11"/>
  <c r="Y40" i="11"/>
  <c r="Z40" i="11"/>
  <c r="D41" i="11"/>
  <c r="E41" i="11"/>
  <c r="F41" i="11"/>
  <c r="G41" i="11"/>
  <c r="H41" i="11"/>
  <c r="I41" i="11"/>
  <c r="J41" i="11"/>
  <c r="K41" i="11"/>
  <c r="L41" i="11"/>
  <c r="M41" i="11"/>
  <c r="N41" i="11"/>
  <c r="O41" i="11"/>
  <c r="P41" i="11"/>
  <c r="Q41" i="11"/>
  <c r="R41" i="11"/>
  <c r="S41" i="11"/>
  <c r="T41" i="11"/>
  <c r="U41" i="11"/>
  <c r="Y41" i="11"/>
  <c r="Z41" i="11"/>
  <c r="D42" i="11"/>
  <c r="E42" i="11"/>
  <c r="F42" i="11"/>
  <c r="G42" i="11"/>
  <c r="H42" i="11"/>
  <c r="I42" i="11"/>
  <c r="J42" i="11"/>
  <c r="K42" i="11"/>
  <c r="L42" i="11"/>
  <c r="M42" i="11"/>
  <c r="N42" i="11"/>
  <c r="O42" i="11"/>
  <c r="P42" i="11"/>
  <c r="Q42" i="11"/>
  <c r="R42" i="11"/>
  <c r="S42" i="11"/>
  <c r="T42" i="11"/>
  <c r="U42" i="11"/>
  <c r="Y42" i="11"/>
  <c r="Z42" i="11"/>
  <c r="D43" i="11"/>
  <c r="E43" i="11"/>
  <c r="F43" i="11"/>
  <c r="G43" i="11"/>
  <c r="H43" i="11"/>
  <c r="I43" i="11"/>
  <c r="J43" i="11"/>
  <c r="K43" i="11"/>
  <c r="L43" i="11"/>
  <c r="M43" i="11"/>
  <c r="N43" i="11"/>
  <c r="O43" i="11"/>
  <c r="P43" i="11"/>
  <c r="Q43" i="11"/>
  <c r="R43" i="11"/>
  <c r="S43" i="11"/>
  <c r="T43" i="11"/>
  <c r="U43" i="11"/>
  <c r="Y43" i="11"/>
  <c r="Z43" i="11"/>
  <c r="D44" i="11"/>
  <c r="E44" i="11"/>
  <c r="F44" i="11"/>
  <c r="G44" i="11"/>
  <c r="H44" i="11"/>
  <c r="I44" i="11"/>
  <c r="J44" i="11"/>
  <c r="K44" i="11"/>
  <c r="L44" i="11"/>
  <c r="M44" i="11"/>
  <c r="N44" i="11"/>
  <c r="O44" i="11"/>
  <c r="P44" i="11"/>
  <c r="Q44" i="11"/>
  <c r="R44" i="11"/>
  <c r="S44" i="11"/>
  <c r="T44" i="11"/>
  <c r="U44" i="11"/>
  <c r="Y44" i="11"/>
  <c r="Z44" i="11"/>
  <c r="D45" i="11"/>
  <c r="E45" i="11"/>
  <c r="F45" i="11"/>
  <c r="G45" i="11"/>
  <c r="H45" i="11"/>
  <c r="I45" i="11"/>
  <c r="J45" i="11"/>
  <c r="K45" i="11"/>
  <c r="L45" i="11"/>
  <c r="M45" i="11"/>
  <c r="N45" i="11"/>
  <c r="O45" i="11"/>
  <c r="P45" i="11"/>
  <c r="Q45" i="11"/>
  <c r="R45" i="11"/>
  <c r="S45" i="11"/>
  <c r="T45" i="11"/>
  <c r="U45" i="11"/>
  <c r="Y45" i="11"/>
  <c r="Z45" i="11"/>
  <c r="D46" i="11"/>
  <c r="E46" i="11"/>
  <c r="F46" i="11"/>
  <c r="G46" i="11"/>
  <c r="H46" i="11"/>
  <c r="I46" i="11"/>
  <c r="J46" i="11"/>
  <c r="K46" i="11"/>
  <c r="L46" i="11"/>
  <c r="M46" i="11"/>
  <c r="N46" i="11"/>
  <c r="O46" i="11"/>
  <c r="P46" i="11"/>
  <c r="Q46" i="11"/>
  <c r="R46" i="11"/>
  <c r="S46" i="11"/>
  <c r="T46" i="11"/>
  <c r="U46" i="11"/>
  <c r="Y46" i="11"/>
  <c r="Z46" i="11"/>
  <c r="D47" i="11"/>
  <c r="E47" i="11"/>
  <c r="F47" i="11"/>
  <c r="G47" i="11"/>
  <c r="H47" i="11"/>
  <c r="I47" i="11"/>
  <c r="J47" i="11"/>
  <c r="K47" i="11"/>
  <c r="L47" i="11"/>
  <c r="M47" i="11"/>
  <c r="N47" i="11"/>
  <c r="O47" i="11"/>
  <c r="P47" i="11"/>
  <c r="Q47" i="11"/>
  <c r="R47" i="11"/>
  <c r="S47" i="11"/>
  <c r="T47" i="11"/>
  <c r="U47" i="11"/>
  <c r="Y47" i="11"/>
  <c r="Z47" i="11"/>
  <c r="D48" i="11"/>
  <c r="E48" i="11"/>
  <c r="F48" i="11"/>
  <c r="G48" i="11"/>
  <c r="H48" i="11"/>
  <c r="I48" i="11"/>
  <c r="J48" i="11"/>
  <c r="K48" i="11"/>
  <c r="L48" i="11"/>
  <c r="M48" i="11"/>
  <c r="N48" i="11"/>
  <c r="O48" i="11"/>
  <c r="P48" i="11"/>
  <c r="Q48" i="11"/>
  <c r="R48" i="11"/>
  <c r="S48" i="11"/>
  <c r="T48" i="11"/>
  <c r="U48" i="11"/>
  <c r="Y48" i="11"/>
  <c r="Z48" i="11"/>
  <c r="D49" i="11"/>
  <c r="E49" i="11"/>
  <c r="F49" i="11"/>
  <c r="G49" i="11"/>
  <c r="H49" i="11"/>
  <c r="I49" i="11"/>
  <c r="J49" i="11"/>
  <c r="K49" i="11"/>
  <c r="L49" i="11"/>
  <c r="M49" i="11"/>
  <c r="N49" i="11"/>
  <c r="O49" i="11"/>
  <c r="P49" i="11"/>
  <c r="Q49" i="11"/>
  <c r="R49" i="11"/>
  <c r="S49" i="11"/>
  <c r="T49" i="11"/>
  <c r="U49" i="11"/>
  <c r="Y49" i="11"/>
  <c r="Z49" i="11"/>
  <c r="D50" i="11"/>
  <c r="E50" i="11"/>
  <c r="F50" i="11"/>
  <c r="G50" i="11"/>
  <c r="H50" i="11"/>
  <c r="I50" i="11"/>
  <c r="J50" i="11"/>
  <c r="K50" i="11"/>
  <c r="L50" i="11"/>
  <c r="M50" i="11"/>
  <c r="N50" i="11"/>
  <c r="O50" i="11"/>
  <c r="P50" i="11"/>
  <c r="Q50" i="11"/>
  <c r="R50" i="11"/>
  <c r="S50" i="11"/>
  <c r="T50" i="11"/>
  <c r="U50" i="11"/>
  <c r="Y50" i="11"/>
  <c r="Z50" i="11"/>
  <c r="D51" i="11"/>
  <c r="E51" i="11"/>
  <c r="F51" i="11"/>
  <c r="G51" i="11"/>
  <c r="H51" i="11"/>
  <c r="I51" i="11"/>
  <c r="J51" i="11"/>
  <c r="K51" i="11"/>
  <c r="L51" i="11"/>
  <c r="M51" i="11"/>
  <c r="N51" i="11"/>
  <c r="O51" i="11"/>
  <c r="P51" i="11"/>
  <c r="Q51" i="11"/>
  <c r="R51" i="11"/>
  <c r="S51" i="11"/>
  <c r="T51" i="11"/>
  <c r="U51" i="11"/>
  <c r="Y51" i="11"/>
  <c r="Z51" i="11"/>
  <c r="D52" i="11"/>
  <c r="E52" i="11"/>
  <c r="F52" i="11"/>
  <c r="G52" i="11"/>
  <c r="H52" i="11"/>
  <c r="I52" i="11"/>
  <c r="J52" i="11"/>
  <c r="K52" i="11"/>
  <c r="L52" i="11"/>
  <c r="M52" i="11"/>
  <c r="N52" i="11"/>
  <c r="O52" i="11"/>
  <c r="P52" i="11"/>
  <c r="Q52" i="11"/>
  <c r="R52" i="11"/>
  <c r="S52" i="11"/>
  <c r="T52" i="11"/>
  <c r="U52" i="11"/>
  <c r="Y52" i="11"/>
  <c r="Z52" i="11"/>
  <c r="D53" i="11"/>
  <c r="E53" i="11"/>
  <c r="F53" i="11"/>
  <c r="G53" i="11"/>
  <c r="H53" i="11"/>
  <c r="I53" i="11"/>
  <c r="J53" i="11"/>
  <c r="K53" i="11"/>
  <c r="L53" i="11"/>
  <c r="M53" i="11"/>
  <c r="N53" i="11"/>
  <c r="O53" i="11"/>
  <c r="P53" i="11"/>
  <c r="Q53" i="11"/>
  <c r="R53" i="11"/>
  <c r="S53" i="11"/>
  <c r="T53" i="11"/>
  <c r="U53" i="11"/>
  <c r="Y53" i="11"/>
  <c r="Z53" i="11"/>
  <c r="D54" i="11"/>
  <c r="E54" i="11"/>
  <c r="F54" i="11"/>
  <c r="G54" i="11"/>
  <c r="H54" i="11"/>
  <c r="I54" i="11"/>
  <c r="J54" i="11"/>
  <c r="K54" i="11"/>
  <c r="L54" i="11"/>
  <c r="M54" i="11"/>
  <c r="N54" i="11"/>
  <c r="O54" i="11"/>
  <c r="P54" i="11"/>
  <c r="Q54" i="11"/>
  <c r="R54" i="11"/>
  <c r="S54" i="11"/>
  <c r="T54" i="11"/>
  <c r="U54" i="11"/>
  <c r="Y54" i="11"/>
  <c r="Z54" i="11"/>
  <c r="D55" i="11"/>
  <c r="E55" i="11"/>
  <c r="F55" i="11"/>
  <c r="G55" i="11"/>
  <c r="H55" i="11"/>
  <c r="I55" i="11"/>
  <c r="J55" i="11"/>
  <c r="K55" i="11"/>
  <c r="L55" i="11"/>
  <c r="M55" i="11"/>
  <c r="N55" i="11"/>
  <c r="O55" i="11"/>
  <c r="P55" i="11"/>
  <c r="Q55" i="11"/>
  <c r="R55" i="11"/>
  <c r="S55" i="11"/>
  <c r="T55" i="11"/>
  <c r="U55" i="11"/>
  <c r="Y55" i="11"/>
  <c r="Z55" i="11"/>
  <c r="D56" i="11"/>
  <c r="E56" i="11"/>
  <c r="F56" i="11"/>
  <c r="G56" i="11"/>
  <c r="H56" i="11"/>
  <c r="I56" i="11"/>
  <c r="J56" i="11"/>
  <c r="K56" i="11"/>
  <c r="L56" i="11"/>
  <c r="M56" i="11"/>
  <c r="N56" i="11"/>
  <c r="O56" i="11"/>
  <c r="P56" i="11"/>
  <c r="Q56" i="11"/>
  <c r="R56" i="11"/>
  <c r="S56" i="11"/>
  <c r="T56" i="11"/>
  <c r="U56" i="11"/>
  <c r="Y56" i="11"/>
  <c r="Z56" i="11"/>
  <c r="D57" i="11"/>
  <c r="E57" i="11"/>
  <c r="F57" i="11"/>
  <c r="G57" i="11"/>
  <c r="H57" i="11"/>
  <c r="I57" i="11"/>
  <c r="J57" i="11"/>
  <c r="K57" i="11"/>
  <c r="L57" i="11"/>
  <c r="M57" i="11"/>
  <c r="N57" i="11"/>
  <c r="O57" i="11"/>
  <c r="P57" i="11"/>
  <c r="Q57" i="11"/>
  <c r="R57" i="11"/>
  <c r="S57" i="11"/>
  <c r="T57" i="11"/>
  <c r="U57" i="11"/>
  <c r="Y57" i="11"/>
  <c r="Z57" i="11"/>
  <c r="D58" i="11"/>
  <c r="E58" i="11"/>
  <c r="F58" i="11"/>
  <c r="G58" i="11"/>
  <c r="H58" i="11"/>
  <c r="I58" i="11"/>
  <c r="J58" i="11"/>
  <c r="K58" i="11"/>
  <c r="L58" i="11"/>
  <c r="M58" i="11"/>
  <c r="N58" i="11"/>
  <c r="O58" i="11"/>
  <c r="P58" i="11"/>
  <c r="Q58" i="11"/>
  <c r="R58" i="11"/>
  <c r="S58" i="11"/>
  <c r="T58" i="11"/>
  <c r="U58" i="11"/>
  <c r="Y58" i="11"/>
  <c r="Z58" i="11"/>
  <c r="D59" i="11"/>
  <c r="E59" i="11"/>
  <c r="F59" i="11"/>
  <c r="G59" i="11"/>
  <c r="H59" i="11"/>
  <c r="I59" i="11"/>
  <c r="J59" i="11"/>
  <c r="K59" i="11"/>
  <c r="L59" i="11"/>
  <c r="M59" i="11"/>
  <c r="N59" i="11"/>
  <c r="O59" i="11"/>
  <c r="P59" i="11"/>
  <c r="Q59" i="11"/>
  <c r="R59" i="11"/>
  <c r="S59" i="11"/>
  <c r="T59" i="11"/>
  <c r="U59" i="11"/>
  <c r="Y59" i="11"/>
  <c r="Z59" i="11"/>
  <c r="D60" i="11"/>
  <c r="E60" i="11"/>
  <c r="F60" i="11"/>
  <c r="G60" i="11"/>
  <c r="H60" i="11"/>
  <c r="I60" i="11"/>
  <c r="J60" i="11"/>
  <c r="K60" i="11"/>
  <c r="L60" i="11"/>
  <c r="M60" i="11"/>
  <c r="N60" i="11"/>
  <c r="O60" i="11"/>
  <c r="P60" i="11"/>
  <c r="Q60" i="11"/>
  <c r="R60" i="11"/>
  <c r="S60" i="11"/>
  <c r="T60" i="11"/>
  <c r="U60" i="11"/>
  <c r="Y60" i="11"/>
  <c r="Z60" i="11"/>
  <c r="D61" i="11"/>
  <c r="E61" i="11"/>
  <c r="F61" i="11"/>
  <c r="G61" i="11"/>
  <c r="H61" i="11"/>
  <c r="I61" i="11"/>
  <c r="J61" i="11"/>
  <c r="K61" i="11"/>
  <c r="L61" i="11"/>
  <c r="M61" i="11"/>
  <c r="N61" i="11"/>
  <c r="O61" i="11"/>
  <c r="P61" i="11"/>
  <c r="Q61" i="11"/>
  <c r="R61" i="11"/>
  <c r="S61" i="11"/>
  <c r="T61" i="11"/>
  <c r="U61" i="11"/>
  <c r="Y61" i="11"/>
  <c r="Z61" i="11"/>
  <c r="D62" i="11"/>
  <c r="E62" i="11"/>
  <c r="F62" i="11"/>
  <c r="G62" i="11"/>
  <c r="H62" i="11"/>
  <c r="I62" i="11"/>
  <c r="J62" i="11"/>
  <c r="K62" i="11"/>
  <c r="L62" i="11"/>
  <c r="M62" i="11"/>
  <c r="N62" i="11"/>
  <c r="O62" i="11"/>
  <c r="P62" i="11"/>
  <c r="Q62" i="11"/>
  <c r="R62" i="11"/>
  <c r="S62" i="11"/>
  <c r="T62" i="11"/>
  <c r="U62" i="11"/>
  <c r="Y62" i="11"/>
  <c r="Z62" i="11"/>
  <c r="D63" i="11"/>
  <c r="E63" i="11"/>
  <c r="F63" i="11"/>
  <c r="G63" i="11"/>
  <c r="H63" i="11"/>
  <c r="I63" i="11"/>
  <c r="J63" i="11"/>
  <c r="K63" i="11"/>
  <c r="L63" i="11"/>
  <c r="M63" i="11"/>
  <c r="N63" i="11"/>
  <c r="O63" i="11"/>
  <c r="P63" i="11"/>
  <c r="Q63" i="11"/>
  <c r="R63" i="11"/>
  <c r="S63" i="11"/>
  <c r="T63" i="11"/>
  <c r="U63" i="11"/>
  <c r="Y63" i="11"/>
  <c r="Z63" i="11"/>
  <c r="D64" i="11"/>
  <c r="E64" i="11"/>
  <c r="F64" i="11"/>
  <c r="G64" i="11"/>
  <c r="H64" i="11"/>
  <c r="I64" i="11"/>
  <c r="J64" i="11"/>
  <c r="K64" i="11"/>
  <c r="L64" i="11"/>
  <c r="M64" i="11"/>
  <c r="N64" i="11"/>
  <c r="O64" i="11"/>
  <c r="P64" i="11"/>
  <c r="Q64" i="11"/>
  <c r="R64" i="11"/>
  <c r="S64" i="11"/>
  <c r="T64" i="11"/>
  <c r="U64" i="11"/>
  <c r="Y64" i="11"/>
  <c r="Z64" i="11"/>
  <c r="D65" i="11"/>
  <c r="E65" i="11"/>
  <c r="F65" i="11"/>
  <c r="G65" i="11"/>
  <c r="H65" i="11"/>
  <c r="I65" i="11"/>
  <c r="J65" i="11"/>
  <c r="K65" i="11"/>
  <c r="L65" i="11"/>
  <c r="M65" i="11"/>
  <c r="N65" i="11"/>
  <c r="O65" i="11"/>
  <c r="P65" i="11"/>
  <c r="Q65" i="11"/>
  <c r="R65" i="11"/>
  <c r="S65" i="11"/>
  <c r="T65" i="11"/>
  <c r="U65" i="11"/>
  <c r="Y65" i="11"/>
  <c r="Z65" i="11"/>
  <c r="D66" i="11"/>
  <c r="E66" i="11"/>
  <c r="F66" i="11"/>
  <c r="G66" i="11"/>
  <c r="H66" i="11"/>
  <c r="I66" i="11"/>
  <c r="J66" i="11"/>
  <c r="K66" i="11"/>
  <c r="L66" i="11"/>
  <c r="M66" i="11"/>
  <c r="N66" i="11"/>
  <c r="O66" i="11"/>
  <c r="P66" i="11"/>
  <c r="Q66" i="11"/>
  <c r="R66" i="11"/>
  <c r="S66" i="11"/>
  <c r="T66" i="11"/>
  <c r="U66" i="11"/>
  <c r="Y66" i="11"/>
  <c r="Z66" i="11"/>
  <c r="D67" i="11"/>
  <c r="E67" i="11"/>
  <c r="F67" i="11"/>
  <c r="G67" i="11"/>
  <c r="H67" i="11"/>
  <c r="I67" i="11"/>
  <c r="J67" i="11"/>
  <c r="K67" i="11"/>
  <c r="L67" i="11"/>
  <c r="M67" i="11"/>
  <c r="N67" i="11"/>
  <c r="O67" i="11"/>
  <c r="P67" i="11"/>
  <c r="Q67" i="11"/>
  <c r="R67" i="11"/>
  <c r="S67" i="11"/>
  <c r="T67" i="11"/>
  <c r="U67" i="11"/>
  <c r="Y67" i="11"/>
  <c r="Z67" i="11"/>
  <c r="D68" i="11"/>
  <c r="E68" i="11"/>
  <c r="F68" i="11"/>
  <c r="G68" i="11"/>
  <c r="H68" i="11"/>
  <c r="I68" i="11"/>
  <c r="J68" i="11"/>
  <c r="K68" i="11"/>
  <c r="L68" i="11"/>
  <c r="M68" i="11"/>
  <c r="N68" i="11"/>
  <c r="O68" i="11"/>
  <c r="P68" i="11"/>
  <c r="Q68" i="11"/>
  <c r="R68" i="11"/>
  <c r="S68" i="11"/>
  <c r="T68" i="11"/>
  <c r="U68" i="11"/>
  <c r="Y68" i="11"/>
  <c r="Z68" i="11"/>
  <c r="D69" i="11"/>
  <c r="E69" i="11"/>
  <c r="F69" i="11"/>
  <c r="G69" i="11"/>
  <c r="H69" i="11"/>
  <c r="I69" i="11"/>
  <c r="J69" i="11"/>
  <c r="K69" i="11"/>
  <c r="L69" i="11"/>
  <c r="M69" i="11"/>
  <c r="N69" i="11"/>
  <c r="O69" i="11"/>
  <c r="P69" i="11"/>
  <c r="Q69" i="11"/>
  <c r="R69" i="11"/>
  <c r="S69" i="11"/>
  <c r="T69" i="11"/>
  <c r="U69" i="11"/>
  <c r="Y69" i="11"/>
  <c r="Z69" i="11"/>
  <c r="D70" i="11"/>
  <c r="E70" i="11"/>
  <c r="F70" i="11"/>
  <c r="G70" i="11"/>
  <c r="H70" i="11"/>
  <c r="I70" i="11"/>
  <c r="J70" i="11"/>
  <c r="K70" i="11"/>
  <c r="L70" i="11"/>
  <c r="M70" i="11"/>
  <c r="N70" i="11"/>
  <c r="O70" i="11"/>
  <c r="P70" i="11"/>
  <c r="Q70" i="11"/>
  <c r="R70" i="11"/>
  <c r="S70" i="11"/>
  <c r="T70" i="11"/>
  <c r="U70" i="11"/>
  <c r="Y70" i="11"/>
  <c r="Z70" i="11"/>
  <c r="D71" i="11"/>
  <c r="E71" i="11"/>
  <c r="F71" i="11"/>
  <c r="G71" i="11"/>
  <c r="H71" i="11"/>
  <c r="I71" i="11"/>
  <c r="J71" i="11"/>
  <c r="K71" i="11"/>
  <c r="L71" i="11"/>
  <c r="M71" i="11"/>
  <c r="N71" i="11"/>
  <c r="O71" i="11"/>
  <c r="P71" i="11"/>
  <c r="Q71" i="11"/>
  <c r="R71" i="11"/>
  <c r="S71" i="11"/>
  <c r="T71" i="11"/>
  <c r="U71" i="11"/>
  <c r="Y71" i="11"/>
  <c r="Z71" i="11"/>
  <c r="D72" i="11"/>
  <c r="E72" i="11"/>
  <c r="F72" i="11"/>
  <c r="G72" i="11"/>
  <c r="H72" i="11"/>
  <c r="I72" i="11"/>
  <c r="J72" i="11"/>
  <c r="K72" i="11"/>
  <c r="L72" i="11"/>
  <c r="M72" i="11"/>
  <c r="N72" i="11"/>
  <c r="O72" i="11"/>
  <c r="P72" i="11"/>
  <c r="Q72" i="11"/>
  <c r="R72" i="11"/>
  <c r="S72" i="11"/>
  <c r="T72" i="11"/>
  <c r="U72" i="11"/>
  <c r="Y72" i="11"/>
  <c r="Z72" i="11"/>
  <c r="D73" i="11"/>
  <c r="E73" i="11"/>
  <c r="F73" i="11"/>
  <c r="G73" i="11"/>
  <c r="H73" i="11"/>
  <c r="I73" i="11"/>
  <c r="J73" i="11"/>
  <c r="K73" i="11"/>
  <c r="L73" i="11"/>
  <c r="M73" i="11"/>
  <c r="N73" i="11"/>
  <c r="O73" i="11"/>
  <c r="P73" i="11"/>
  <c r="Q73" i="11"/>
  <c r="R73" i="11"/>
  <c r="S73" i="11"/>
  <c r="T73" i="11"/>
  <c r="U73" i="11"/>
  <c r="Y73" i="11"/>
  <c r="Z73" i="11"/>
  <c r="D74" i="11"/>
  <c r="E74" i="11"/>
  <c r="F74" i="11"/>
  <c r="G74" i="11"/>
  <c r="H74" i="11"/>
  <c r="I74" i="11"/>
  <c r="J74" i="11"/>
  <c r="K74" i="11"/>
  <c r="L74" i="11"/>
  <c r="M74" i="11"/>
  <c r="N74" i="11"/>
  <c r="O74" i="11"/>
  <c r="P74" i="11"/>
  <c r="Q74" i="11"/>
  <c r="R74" i="11"/>
  <c r="S74" i="11"/>
  <c r="T74" i="11"/>
  <c r="U74" i="11"/>
  <c r="Y74" i="11"/>
  <c r="Z74" i="11"/>
  <c r="D75" i="11"/>
  <c r="E75" i="11"/>
  <c r="F75" i="11"/>
  <c r="G75" i="11"/>
  <c r="H75" i="11"/>
  <c r="I75" i="11"/>
  <c r="J75" i="11"/>
  <c r="K75" i="11"/>
  <c r="L75" i="11"/>
  <c r="M75" i="11"/>
  <c r="N75" i="11"/>
  <c r="O75" i="11"/>
  <c r="P75" i="11"/>
  <c r="Q75" i="11"/>
  <c r="R75" i="11"/>
  <c r="S75" i="11"/>
  <c r="T75" i="11"/>
  <c r="U75" i="11"/>
  <c r="Y75" i="11"/>
  <c r="Z75" i="11"/>
  <c r="D76" i="11"/>
  <c r="E76" i="11"/>
  <c r="F76" i="11"/>
  <c r="G76" i="11"/>
  <c r="H76" i="11"/>
  <c r="I76" i="11"/>
  <c r="J76" i="11"/>
  <c r="K76" i="11"/>
  <c r="L76" i="11"/>
  <c r="M76" i="11"/>
  <c r="N76" i="11"/>
  <c r="O76" i="11"/>
  <c r="P76" i="11"/>
  <c r="Q76" i="11"/>
  <c r="R76" i="11"/>
  <c r="S76" i="11"/>
  <c r="T76" i="11"/>
  <c r="U76" i="11"/>
  <c r="Y76" i="11"/>
  <c r="Z76" i="11"/>
  <c r="D77" i="11"/>
  <c r="E77" i="11"/>
  <c r="F77" i="11"/>
  <c r="G77" i="11"/>
  <c r="H77" i="11"/>
  <c r="I77" i="11"/>
  <c r="J77" i="11"/>
  <c r="K77" i="11"/>
  <c r="L77" i="11"/>
  <c r="M77" i="11"/>
  <c r="N77" i="11"/>
  <c r="O77" i="11"/>
  <c r="P77" i="11"/>
  <c r="Q77" i="11"/>
  <c r="R77" i="11"/>
  <c r="S77" i="11"/>
  <c r="T77" i="11"/>
  <c r="U77" i="11"/>
  <c r="Y77" i="11"/>
  <c r="Z77" i="11"/>
  <c r="D78" i="11"/>
  <c r="E78" i="11"/>
  <c r="F78" i="11"/>
  <c r="G78" i="11"/>
  <c r="H78" i="11"/>
  <c r="I78" i="11"/>
  <c r="J78" i="11"/>
  <c r="K78" i="11"/>
  <c r="L78" i="11"/>
  <c r="M78" i="11"/>
  <c r="N78" i="11"/>
  <c r="O78" i="11"/>
  <c r="P78" i="11"/>
  <c r="Q78" i="11"/>
  <c r="R78" i="11"/>
  <c r="S78" i="11"/>
  <c r="T78" i="11"/>
  <c r="U78" i="11"/>
  <c r="Y78" i="11"/>
  <c r="Z78" i="11"/>
  <c r="D79" i="11"/>
  <c r="E79" i="11"/>
  <c r="F79" i="11"/>
  <c r="G79" i="11"/>
  <c r="H79" i="11"/>
  <c r="I79" i="11"/>
  <c r="J79" i="11"/>
  <c r="K79" i="11"/>
  <c r="L79" i="11"/>
  <c r="M79" i="11"/>
  <c r="N79" i="11"/>
  <c r="O79" i="11"/>
  <c r="P79" i="11"/>
  <c r="Q79" i="11"/>
  <c r="R79" i="11"/>
  <c r="S79" i="11"/>
  <c r="T79" i="11"/>
  <c r="U79" i="11"/>
  <c r="Y79" i="11"/>
  <c r="Z79" i="11"/>
  <c r="D80" i="11"/>
  <c r="E80" i="11"/>
  <c r="F80" i="11"/>
  <c r="G80" i="11"/>
  <c r="H80" i="11"/>
  <c r="I80" i="11"/>
  <c r="J80" i="11"/>
  <c r="K80" i="11"/>
  <c r="L80" i="11"/>
  <c r="M80" i="11"/>
  <c r="N80" i="11"/>
  <c r="O80" i="11"/>
  <c r="P80" i="11"/>
  <c r="Q80" i="11"/>
  <c r="R80" i="11"/>
  <c r="S80" i="11"/>
  <c r="T80" i="11"/>
  <c r="U80" i="11"/>
  <c r="Y80" i="11"/>
  <c r="Z80" i="11"/>
  <c r="D81" i="11"/>
  <c r="E81" i="11"/>
  <c r="F81" i="11"/>
  <c r="G81" i="11"/>
  <c r="H81" i="11"/>
  <c r="I81" i="11"/>
  <c r="J81" i="11"/>
  <c r="K81" i="11"/>
  <c r="L81" i="11"/>
  <c r="M81" i="11"/>
  <c r="N81" i="11"/>
  <c r="O81" i="11"/>
  <c r="P81" i="11"/>
  <c r="Q81" i="11"/>
  <c r="R81" i="11"/>
  <c r="S81" i="11"/>
  <c r="T81" i="11"/>
  <c r="U81" i="11"/>
  <c r="Y81" i="11"/>
  <c r="Z81" i="11"/>
  <c r="D82" i="11"/>
  <c r="E82" i="11"/>
  <c r="F82" i="11"/>
  <c r="G82" i="11"/>
  <c r="H82" i="11"/>
  <c r="I82" i="11"/>
  <c r="J82" i="11"/>
  <c r="K82" i="11"/>
  <c r="L82" i="11"/>
  <c r="M82" i="11"/>
  <c r="N82" i="11"/>
  <c r="O82" i="11"/>
  <c r="P82" i="11"/>
  <c r="Q82" i="11"/>
  <c r="R82" i="11"/>
  <c r="S82" i="11"/>
  <c r="T82" i="11"/>
  <c r="U82" i="11"/>
  <c r="Y82" i="11"/>
  <c r="Z82" i="11"/>
  <c r="D83" i="11"/>
  <c r="E83" i="11"/>
  <c r="F83" i="11"/>
  <c r="G83" i="11"/>
  <c r="H83" i="11"/>
  <c r="I83" i="11"/>
  <c r="J83" i="11"/>
  <c r="K83" i="11"/>
  <c r="L83" i="11"/>
  <c r="M83" i="11"/>
  <c r="N83" i="11"/>
  <c r="O83" i="11"/>
  <c r="P83" i="11"/>
  <c r="Q83" i="11"/>
  <c r="R83" i="11"/>
  <c r="S83" i="11"/>
  <c r="T83" i="11"/>
  <c r="U83" i="11"/>
  <c r="Y83" i="11"/>
  <c r="Z83" i="11"/>
  <c r="D84" i="11"/>
  <c r="E84" i="11"/>
  <c r="F84" i="11"/>
  <c r="G84" i="11"/>
  <c r="H84" i="11"/>
  <c r="I84" i="11"/>
  <c r="J84" i="11"/>
  <c r="K84" i="11"/>
  <c r="L84" i="11"/>
  <c r="M84" i="11"/>
  <c r="N84" i="11"/>
  <c r="O84" i="11"/>
  <c r="P84" i="11"/>
  <c r="Q84" i="11"/>
  <c r="R84" i="11"/>
  <c r="S84" i="11"/>
  <c r="T84" i="11"/>
  <c r="U84" i="11"/>
  <c r="Y84" i="11"/>
  <c r="Z84" i="11"/>
  <c r="D85" i="11"/>
  <c r="E85" i="11"/>
  <c r="F85" i="11"/>
  <c r="G85" i="11"/>
  <c r="H85" i="11"/>
  <c r="I85" i="11"/>
  <c r="J85" i="11"/>
  <c r="K85" i="11"/>
  <c r="L85" i="11"/>
  <c r="M85" i="11"/>
  <c r="N85" i="11"/>
  <c r="O85" i="11"/>
  <c r="P85" i="11"/>
  <c r="Q85" i="11"/>
  <c r="R85" i="11"/>
  <c r="S85" i="11"/>
  <c r="T85" i="11"/>
  <c r="U85" i="11"/>
  <c r="Y85" i="11"/>
  <c r="Z85" i="11"/>
  <c r="D86" i="11"/>
  <c r="E86" i="11"/>
  <c r="F86" i="11"/>
  <c r="G86" i="11"/>
  <c r="H86" i="11"/>
  <c r="I86" i="11"/>
  <c r="J86" i="11"/>
  <c r="K86" i="11"/>
  <c r="L86" i="11"/>
  <c r="M86" i="11"/>
  <c r="N86" i="11"/>
  <c r="O86" i="11"/>
  <c r="P86" i="11"/>
  <c r="Q86" i="11"/>
  <c r="R86" i="11"/>
  <c r="S86" i="11"/>
  <c r="T86" i="11"/>
  <c r="U86" i="11"/>
  <c r="Y86" i="11"/>
  <c r="Z86" i="11"/>
  <c r="D87" i="11"/>
  <c r="E87" i="11"/>
  <c r="F87" i="11"/>
  <c r="G87" i="11"/>
  <c r="H87" i="11"/>
  <c r="I87" i="11"/>
  <c r="J87" i="11"/>
  <c r="K87" i="11"/>
  <c r="L87" i="11"/>
  <c r="M87" i="11"/>
  <c r="N87" i="11"/>
  <c r="O87" i="11"/>
  <c r="P87" i="11"/>
  <c r="Q87" i="11"/>
  <c r="R87" i="11"/>
  <c r="S87" i="11"/>
  <c r="T87" i="11"/>
  <c r="U87" i="11"/>
  <c r="Y87" i="11"/>
  <c r="Z87" i="11"/>
  <c r="D88" i="11"/>
  <c r="E88" i="11"/>
  <c r="F88" i="11"/>
  <c r="G88" i="11"/>
  <c r="H88" i="11"/>
  <c r="I88" i="11"/>
  <c r="J88" i="11"/>
  <c r="K88" i="11"/>
  <c r="L88" i="11"/>
  <c r="M88" i="11"/>
  <c r="N88" i="11"/>
  <c r="O88" i="11"/>
  <c r="P88" i="11"/>
  <c r="Q88" i="11"/>
  <c r="R88" i="11"/>
  <c r="S88" i="11"/>
  <c r="T88" i="11"/>
  <c r="U88" i="11"/>
  <c r="Y88" i="11"/>
  <c r="Z88" i="11"/>
  <c r="D89" i="11"/>
  <c r="E89" i="11"/>
  <c r="F89" i="11"/>
  <c r="G89" i="11"/>
  <c r="H89" i="11"/>
  <c r="I89" i="11"/>
  <c r="J89" i="11"/>
  <c r="K89" i="11"/>
  <c r="L89" i="11"/>
  <c r="M89" i="11"/>
  <c r="N89" i="11"/>
  <c r="O89" i="11"/>
  <c r="P89" i="11"/>
  <c r="Q89" i="11"/>
  <c r="R89" i="11"/>
  <c r="S89" i="11"/>
  <c r="T89" i="11"/>
  <c r="U89" i="11"/>
  <c r="Y89" i="11"/>
  <c r="Z89" i="11"/>
  <c r="D90" i="11"/>
  <c r="E90" i="11"/>
  <c r="F90" i="11"/>
  <c r="G90" i="11"/>
  <c r="H90" i="11"/>
  <c r="I90" i="11"/>
  <c r="J90" i="11"/>
  <c r="K90" i="11"/>
  <c r="L90" i="11"/>
  <c r="M90" i="11"/>
  <c r="N90" i="11"/>
  <c r="O90" i="11"/>
  <c r="P90" i="11"/>
  <c r="Q90" i="11"/>
  <c r="R90" i="11"/>
  <c r="S90" i="11"/>
  <c r="T90" i="11"/>
  <c r="U90" i="11"/>
  <c r="Y90" i="11"/>
  <c r="Z90" i="11"/>
  <c r="D91" i="11"/>
  <c r="E91" i="11"/>
  <c r="F91" i="11"/>
  <c r="G91" i="11"/>
  <c r="H91" i="11"/>
  <c r="I91" i="11"/>
  <c r="J91" i="11"/>
  <c r="K91" i="11"/>
  <c r="L91" i="11"/>
  <c r="M91" i="11"/>
  <c r="N91" i="11"/>
  <c r="O91" i="11"/>
  <c r="P91" i="11"/>
  <c r="Q91" i="11"/>
  <c r="R91" i="11"/>
  <c r="S91" i="11"/>
  <c r="T91" i="11"/>
  <c r="U91" i="11"/>
  <c r="Y91" i="11"/>
  <c r="Z91" i="11"/>
  <c r="D92" i="11"/>
  <c r="E92" i="11"/>
  <c r="F92" i="11"/>
  <c r="G92" i="11"/>
  <c r="H92" i="11"/>
  <c r="I92" i="11"/>
  <c r="J92" i="11"/>
  <c r="K92" i="11"/>
  <c r="L92" i="11"/>
  <c r="M92" i="11"/>
  <c r="N92" i="11"/>
  <c r="O92" i="11"/>
  <c r="P92" i="11"/>
  <c r="Q92" i="11"/>
  <c r="R92" i="11"/>
  <c r="S92" i="11"/>
  <c r="T92" i="11"/>
  <c r="U92" i="11"/>
  <c r="Y92" i="11"/>
  <c r="Z92" i="11"/>
  <c r="D93" i="11"/>
  <c r="E93" i="11"/>
  <c r="F93" i="11"/>
  <c r="G93" i="11"/>
  <c r="H93" i="11"/>
  <c r="I93" i="11"/>
  <c r="J93" i="11"/>
  <c r="K93" i="11"/>
  <c r="L93" i="11"/>
  <c r="M93" i="11"/>
  <c r="N93" i="11"/>
  <c r="O93" i="11"/>
  <c r="P93" i="11"/>
  <c r="Q93" i="11"/>
  <c r="R93" i="11"/>
  <c r="S93" i="11"/>
  <c r="T93" i="11"/>
  <c r="U93" i="11"/>
  <c r="Y93" i="11"/>
  <c r="Z93" i="11"/>
  <c r="D94" i="11"/>
  <c r="E94" i="11"/>
  <c r="F94" i="11"/>
  <c r="G94" i="11"/>
  <c r="H94" i="11"/>
  <c r="I94" i="11"/>
  <c r="J94" i="11"/>
  <c r="K94" i="11"/>
  <c r="L94" i="11"/>
  <c r="M94" i="11"/>
  <c r="N94" i="11"/>
  <c r="O94" i="11"/>
  <c r="P94" i="11"/>
  <c r="Q94" i="11"/>
  <c r="R94" i="11"/>
  <c r="S94" i="11"/>
  <c r="T94" i="11"/>
  <c r="U94" i="11"/>
  <c r="Y94" i="11"/>
  <c r="Z94" i="11"/>
  <c r="D95" i="11"/>
  <c r="E95" i="11"/>
  <c r="F95" i="11"/>
  <c r="G95" i="11"/>
  <c r="H95" i="11"/>
  <c r="I95" i="11"/>
  <c r="J95" i="11"/>
  <c r="K95" i="11"/>
  <c r="L95" i="11"/>
  <c r="M95" i="11"/>
  <c r="N95" i="11"/>
  <c r="O95" i="11"/>
  <c r="P95" i="11"/>
  <c r="Q95" i="11"/>
  <c r="R95" i="11"/>
  <c r="S95" i="11"/>
  <c r="T95" i="11"/>
  <c r="U95" i="11"/>
  <c r="Y95" i="11"/>
  <c r="Z95" i="11"/>
  <c r="D96" i="11"/>
  <c r="E96" i="11"/>
  <c r="F96" i="11"/>
  <c r="G96" i="11"/>
  <c r="H96" i="11"/>
  <c r="I96" i="11"/>
  <c r="J96" i="11"/>
  <c r="K96" i="11"/>
  <c r="L96" i="11"/>
  <c r="M96" i="11"/>
  <c r="N96" i="11"/>
  <c r="O96" i="11"/>
  <c r="P96" i="11"/>
  <c r="Q96" i="11"/>
  <c r="R96" i="11"/>
  <c r="S96" i="11"/>
  <c r="T96" i="11"/>
  <c r="U96" i="11"/>
  <c r="Y96" i="11"/>
  <c r="Z96" i="11"/>
  <c r="D97" i="11"/>
  <c r="E97" i="11"/>
  <c r="F97" i="11"/>
  <c r="G97" i="11"/>
  <c r="H97" i="11"/>
  <c r="I97" i="11"/>
  <c r="J97" i="11"/>
  <c r="K97" i="11"/>
  <c r="L97" i="11"/>
  <c r="M97" i="11"/>
  <c r="N97" i="11"/>
  <c r="O97" i="11"/>
  <c r="P97" i="11"/>
  <c r="Q97" i="11"/>
  <c r="R97" i="11"/>
  <c r="S97" i="11"/>
  <c r="T97" i="11"/>
  <c r="U97" i="11"/>
  <c r="Y97" i="11"/>
  <c r="Z97" i="11"/>
  <c r="D98" i="11"/>
  <c r="E98" i="11"/>
  <c r="F98" i="11"/>
  <c r="G98" i="11"/>
  <c r="H98" i="11"/>
  <c r="I98" i="11"/>
  <c r="J98" i="11"/>
  <c r="K98" i="11"/>
  <c r="L98" i="11"/>
  <c r="M98" i="11"/>
  <c r="N98" i="11"/>
  <c r="O98" i="11"/>
  <c r="P98" i="11"/>
  <c r="Q98" i="11"/>
  <c r="R98" i="11"/>
  <c r="S98" i="11"/>
  <c r="T98" i="11"/>
  <c r="U98" i="11"/>
  <c r="Y98" i="11"/>
  <c r="Z98" i="11"/>
  <c r="D99" i="11"/>
  <c r="E99" i="11"/>
  <c r="F99" i="11"/>
  <c r="G99" i="11"/>
  <c r="H99" i="11"/>
  <c r="I99" i="11"/>
  <c r="J99" i="11"/>
  <c r="K99" i="11"/>
  <c r="L99" i="11"/>
  <c r="M99" i="11"/>
  <c r="N99" i="11"/>
  <c r="O99" i="11"/>
  <c r="P99" i="11"/>
  <c r="Q99" i="11"/>
  <c r="R99" i="11"/>
  <c r="S99" i="11"/>
  <c r="T99" i="11"/>
  <c r="U99" i="11"/>
  <c r="Y99" i="11"/>
  <c r="Z99" i="11"/>
  <c r="D100" i="11"/>
  <c r="E100" i="11"/>
  <c r="F100" i="11"/>
  <c r="G100" i="11"/>
  <c r="H100" i="11"/>
  <c r="I100" i="11"/>
  <c r="J100" i="11"/>
  <c r="K100" i="11"/>
  <c r="L100" i="11"/>
  <c r="M100" i="11"/>
  <c r="N100" i="11"/>
  <c r="O100" i="11"/>
  <c r="P100" i="11"/>
  <c r="Q100" i="11"/>
  <c r="R100" i="11"/>
  <c r="S100" i="11"/>
  <c r="T100" i="11"/>
  <c r="U100" i="11"/>
  <c r="Y100" i="11"/>
  <c r="Z100" i="11"/>
  <c r="D101" i="11"/>
  <c r="E101" i="11"/>
  <c r="F101" i="11"/>
  <c r="G101" i="11"/>
  <c r="H101" i="11"/>
  <c r="I101" i="11"/>
  <c r="J101" i="11"/>
  <c r="K101" i="11"/>
  <c r="L101" i="11"/>
  <c r="M101" i="11"/>
  <c r="N101" i="11"/>
  <c r="O101" i="11"/>
  <c r="P101" i="11"/>
  <c r="Q101" i="11"/>
  <c r="R101" i="11"/>
  <c r="S101" i="11"/>
  <c r="T101" i="11"/>
  <c r="U101" i="11"/>
  <c r="Y101" i="11"/>
  <c r="Z101" i="11"/>
  <c r="D102" i="11"/>
  <c r="E102" i="11"/>
  <c r="F102" i="11"/>
  <c r="G102" i="11"/>
  <c r="H102" i="11"/>
  <c r="I102" i="11"/>
  <c r="J102" i="11"/>
  <c r="K102" i="11"/>
  <c r="L102" i="11"/>
  <c r="M102" i="11"/>
  <c r="N102" i="11"/>
  <c r="O102" i="11"/>
  <c r="P102" i="11"/>
  <c r="Q102" i="11"/>
  <c r="R102" i="11"/>
  <c r="S102" i="11"/>
  <c r="T102" i="11"/>
  <c r="U102" i="11"/>
  <c r="Y102" i="11"/>
  <c r="Z102" i="11"/>
  <c r="D103" i="11"/>
  <c r="E103" i="11"/>
  <c r="F103" i="11"/>
  <c r="G103" i="11"/>
  <c r="H103" i="11"/>
  <c r="I103" i="11"/>
  <c r="J103" i="11"/>
  <c r="K103" i="11"/>
  <c r="L103" i="11"/>
  <c r="M103" i="11"/>
  <c r="N103" i="11"/>
  <c r="O103" i="11"/>
  <c r="P103" i="11"/>
  <c r="Q103" i="11"/>
  <c r="R103" i="11"/>
  <c r="S103" i="11"/>
  <c r="T103" i="11"/>
  <c r="U103" i="11"/>
  <c r="Y103" i="11"/>
  <c r="Z103" i="11"/>
  <c r="D104" i="11"/>
  <c r="E104" i="11"/>
  <c r="F104" i="11"/>
  <c r="G104" i="11"/>
  <c r="H104" i="11"/>
  <c r="I104" i="11"/>
  <c r="J104" i="11"/>
  <c r="K104" i="11"/>
  <c r="L104" i="11"/>
  <c r="M104" i="11"/>
  <c r="N104" i="11"/>
  <c r="O104" i="11"/>
  <c r="P104" i="11"/>
  <c r="Q104" i="11"/>
  <c r="R104" i="11"/>
  <c r="S104" i="11"/>
  <c r="T104" i="11"/>
  <c r="U104" i="11"/>
  <c r="Y104" i="11"/>
  <c r="Z104" i="11"/>
  <c r="D105" i="11"/>
  <c r="E105" i="11"/>
  <c r="F105" i="11"/>
  <c r="G105" i="11"/>
  <c r="H105" i="11"/>
  <c r="I105" i="11"/>
  <c r="J105" i="11"/>
  <c r="K105" i="11"/>
  <c r="L105" i="11"/>
  <c r="M105" i="11"/>
  <c r="N105" i="11"/>
  <c r="O105" i="11"/>
  <c r="P105" i="11"/>
  <c r="Q105" i="11"/>
  <c r="R105" i="11"/>
  <c r="S105" i="11"/>
  <c r="T105" i="11"/>
  <c r="U105" i="11"/>
  <c r="Y105" i="11"/>
  <c r="Z105" i="11"/>
  <c r="D106" i="11"/>
  <c r="E106" i="11"/>
  <c r="F106" i="11"/>
  <c r="G106" i="11"/>
  <c r="H106" i="11"/>
  <c r="I106" i="11"/>
  <c r="J106" i="11"/>
  <c r="K106" i="11"/>
  <c r="L106" i="11"/>
  <c r="M106" i="11"/>
  <c r="N106" i="11"/>
  <c r="O106" i="11"/>
  <c r="P106" i="11"/>
  <c r="Q106" i="11"/>
  <c r="R106" i="11"/>
  <c r="S106" i="11"/>
  <c r="T106" i="11"/>
  <c r="U106" i="11"/>
  <c r="Y106" i="11"/>
  <c r="Z106" i="11"/>
  <c r="D107" i="11"/>
  <c r="E107" i="11"/>
  <c r="F107" i="11"/>
  <c r="G107" i="11"/>
  <c r="H107" i="11"/>
  <c r="I107" i="11"/>
  <c r="J107" i="11"/>
  <c r="K107" i="11"/>
  <c r="L107" i="11"/>
  <c r="M107" i="11"/>
  <c r="N107" i="11"/>
  <c r="O107" i="11"/>
  <c r="P107" i="11"/>
  <c r="Q107" i="11"/>
  <c r="R107" i="11"/>
  <c r="S107" i="11"/>
  <c r="T107" i="11"/>
  <c r="U107" i="11"/>
  <c r="Y107" i="11"/>
  <c r="Z107" i="11"/>
  <c r="D108" i="11"/>
  <c r="E108" i="11"/>
  <c r="F108" i="11"/>
  <c r="G108" i="11"/>
  <c r="H108" i="11"/>
  <c r="I108" i="11"/>
  <c r="J108" i="11"/>
  <c r="K108" i="11"/>
  <c r="L108" i="11"/>
  <c r="M108" i="11"/>
  <c r="N108" i="11"/>
  <c r="O108" i="11"/>
  <c r="P108" i="11"/>
  <c r="Q108" i="11"/>
  <c r="R108" i="11"/>
  <c r="S108" i="11"/>
  <c r="T108" i="11"/>
  <c r="U108" i="11"/>
  <c r="Y108" i="11"/>
  <c r="Z108" i="11"/>
  <c r="D109" i="11"/>
  <c r="E109" i="11"/>
  <c r="F109" i="11"/>
  <c r="G109" i="11"/>
  <c r="H109" i="11"/>
  <c r="I109" i="11"/>
  <c r="J109" i="11"/>
  <c r="K109" i="11"/>
  <c r="L109" i="11"/>
  <c r="M109" i="11"/>
  <c r="N109" i="11"/>
  <c r="O109" i="11"/>
  <c r="P109" i="11"/>
  <c r="Q109" i="11"/>
  <c r="R109" i="11"/>
  <c r="S109" i="11"/>
  <c r="T109" i="11"/>
  <c r="U109" i="11"/>
  <c r="Y109" i="11"/>
  <c r="Z109" i="11"/>
  <c r="D110" i="11"/>
  <c r="E110" i="11"/>
  <c r="F110" i="11"/>
  <c r="G110" i="11"/>
  <c r="H110" i="11"/>
  <c r="I110" i="11"/>
  <c r="J110" i="11"/>
  <c r="K110" i="11"/>
  <c r="L110" i="11"/>
  <c r="M110" i="11"/>
  <c r="N110" i="11"/>
  <c r="O110" i="11"/>
  <c r="P110" i="11"/>
  <c r="Q110" i="11"/>
  <c r="R110" i="11"/>
  <c r="S110" i="11"/>
  <c r="T110" i="11"/>
  <c r="U110" i="11"/>
  <c r="Y110" i="11"/>
  <c r="Z110" i="11"/>
  <c r="D111" i="11"/>
  <c r="E111" i="11"/>
  <c r="F111" i="11"/>
  <c r="G111" i="11"/>
  <c r="H111" i="11"/>
  <c r="I111" i="11"/>
  <c r="J111" i="11"/>
  <c r="K111" i="11"/>
  <c r="L111" i="11"/>
  <c r="M111" i="11"/>
  <c r="N111" i="11"/>
  <c r="O111" i="11"/>
  <c r="P111" i="11"/>
  <c r="Q111" i="11"/>
  <c r="R111" i="11"/>
  <c r="S111" i="11"/>
  <c r="T111" i="11"/>
  <c r="U111" i="11"/>
  <c r="Y111" i="11"/>
  <c r="Z111" i="11"/>
  <c r="D112" i="11"/>
  <c r="E112" i="11"/>
  <c r="F112" i="11"/>
  <c r="G112" i="11"/>
  <c r="H112" i="11"/>
  <c r="I112" i="11"/>
  <c r="J112" i="11"/>
  <c r="K112" i="11"/>
  <c r="L112" i="11"/>
  <c r="M112" i="11"/>
  <c r="N112" i="11"/>
  <c r="O112" i="11"/>
  <c r="P112" i="11"/>
  <c r="Q112" i="11"/>
  <c r="R112" i="11"/>
  <c r="S112" i="11"/>
  <c r="T112" i="11"/>
  <c r="U112" i="11"/>
  <c r="Y112" i="11"/>
  <c r="Z112" i="11"/>
  <c r="D113" i="11"/>
  <c r="E113" i="11"/>
  <c r="F113" i="11"/>
  <c r="G113" i="11"/>
  <c r="H113" i="11"/>
  <c r="I113" i="11"/>
  <c r="J113" i="11"/>
  <c r="K113" i="11"/>
  <c r="L113" i="11"/>
  <c r="M113" i="11"/>
  <c r="N113" i="11"/>
  <c r="O113" i="11"/>
  <c r="P113" i="11"/>
  <c r="Q113" i="11"/>
  <c r="R113" i="11"/>
  <c r="S113" i="11"/>
  <c r="T113" i="11"/>
  <c r="U113" i="11"/>
  <c r="Y113" i="11"/>
  <c r="Z113" i="11"/>
  <c r="D114" i="11"/>
  <c r="E114" i="11"/>
  <c r="F114" i="11"/>
  <c r="G114" i="11"/>
  <c r="H114" i="11"/>
  <c r="I114" i="11"/>
  <c r="J114" i="11"/>
  <c r="K114" i="11"/>
  <c r="L114" i="11"/>
  <c r="M114" i="11"/>
  <c r="N114" i="11"/>
  <c r="O114" i="11"/>
  <c r="P114" i="11"/>
  <c r="Q114" i="11"/>
  <c r="R114" i="11"/>
  <c r="S114" i="11"/>
  <c r="T114" i="11"/>
  <c r="U114" i="11"/>
  <c r="Y114" i="11"/>
  <c r="Z114" i="11"/>
  <c r="D115" i="11"/>
  <c r="E115" i="11"/>
  <c r="F115" i="11"/>
  <c r="G115" i="11"/>
  <c r="H115" i="11"/>
  <c r="I115" i="11"/>
  <c r="J115" i="11"/>
  <c r="K115" i="11"/>
  <c r="L115" i="11"/>
  <c r="M115" i="11"/>
  <c r="N115" i="11"/>
  <c r="O115" i="11"/>
  <c r="P115" i="11"/>
  <c r="Q115" i="11"/>
  <c r="R115" i="11"/>
  <c r="S115" i="11"/>
  <c r="T115" i="11"/>
  <c r="U115" i="11"/>
  <c r="Y115" i="11"/>
  <c r="Z115" i="11"/>
  <c r="D116" i="11"/>
  <c r="E116" i="11"/>
  <c r="F116" i="11"/>
  <c r="G116" i="11"/>
  <c r="H116" i="11"/>
  <c r="I116" i="11"/>
  <c r="J116" i="11"/>
  <c r="K116" i="11"/>
  <c r="L116" i="11"/>
  <c r="M116" i="11"/>
  <c r="N116" i="11"/>
  <c r="O116" i="11"/>
  <c r="P116" i="11"/>
  <c r="Q116" i="11"/>
  <c r="R116" i="11"/>
  <c r="S116" i="11"/>
  <c r="T116" i="11"/>
  <c r="U116" i="11"/>
  <c r="Y116" i="11"/>
  <c r="Z116" i="11"/>
  <c r="D117" i="11"/>
  <c r="E117" i="11"/>
  <c r="F117" i="11"/>
  <c r="G117" i="11"/>
  <c r="H117" i="11"/>
  <c r="I117" i="11"/>
  <c r="J117" i="11"/>
  <c r="K117" i="11"/>
  <c r="L117" i="11"/>
  <c r="M117" i="11"/>
  <c r="N117" i="11"/>
  <c r="O117" i="11"/>
  <c r="P117" i="11"/>
  <c r="Q117" i="11"/>
  <c r="R117" i="11"/>
  <c r="S117" i="11"/>
  <c r="T117" i="11"/>
  <c r="U117" i="11"/>
  <c r="Y117" i="11"/>
  <c r="Z117" i="11"/>
  <c r="D118" i="11"/>
  <c r="E118" i="11"/>
  <c r="F118" i="11"/>
  <c r="G118" i="11"/>
  <c r="H118" i="11"/>
  <c r="I118" i="11"/>
  <c r="J118" i="11"/>
  <c r="K118" i="11"/>
  <c r="L118" i="11"/>
  <c r="M118" i="11"/>
  <c r="N118" i="11"/>
  <c r="O118" i="11"/>
  <c r="P118" i="11"/>
  <c r="Q118" i="11"/>
  <c r="R118" i="11"/>
  <c r="S118" i="11"/>
  <c r="T118" i="11"/>
  <c r="U118" i="11"/>
  <c r="Y118" i="11"/>
  <c r="Z118" i="11"/>
  <c r="D119" i="11"/>
  <c r="E119" i="11"/>
  <c r="F119" i="11"/>
  <c r="G119" i="11"/>
  <c r="H119" i="11"/>
  <c r="I119" i="11"/>
  <c r="J119" i="11"/>
  <c r="K119" i="11"/>
  <c r="L119" i="11"/>
  <c r="M119" i="11"/>
  <c r="N119" i="11"/>
  <c r="O119" i="11"/>
  <c r="P119" i="11"/>
  <c r="Q119" i="11"/>
  <c r="R119" i="11"/>
  <c r="S119" i="11"/>
  <c r="T119" i="11"/>
  <c r="U119" i="11"/>
  <c r="Y119" i="11"/>
  <c r="Z119" i="11"/>
  <c r="D120" i="11"/>
  <c r="E120" i="11"/>
  <c r="F120" i="11"/>
  <c r="G120" i="11"/>
  <c r="H120" i="11"/>
  <c r="I120" i="11"/>
  <c r="J120" i="11"/>
  <c r="K120" i="11"/>
  <c r="L120" i="11"/>
  <c r="M120" i="11"/>
  <c r="N120" i="11"/>
  <c r="O120" i="11"/>
  <c r="P120" i="11"/>
  <c r="Q120" i="11"/>
  <c r="R120" i="11"/>
  <c r="S120" i="11"/>
  <c r="T120" i="11"/>
  <c r="U120" i="11"/>
  <c r="Y120" i="11"/>
  <c r="Z120" i="11"/>
  <c r="D121" i="11"/>
  <c r="E121" i="11"/>
  <c r="F121" i="11"/>
  <c r="G121" i="11"/>
  <c r="H121" i="11"/>
  <c r="I121" i="11"/>
  <c r="J121" i="11"/>
  <c r="K121" i="11"/>
  <c r="L121" i="11"/>
  <c r="M121" i="11"/>
  <c r="N121" i="11"/>
  <c r="O121" i="11"/>
  <c r="P121" i="11"/>
  <c r="Q121" i="11"/>
  <c r="R121" i="11"/>
  <c r="S121" i="11"/>
  <c r="T121" i="11"/>
  <c r="U121" i="11"/>
  <c r="Y121" i="11"/>
  <c r="Z121" i="11"/>
  <c r="D122" i="11"/>
  <c r="E122" i="11"/>
  <c r="F122" i="11"/>
  <c r="G122" i="11"/>
  <c r="H122" i="11"/>
  <c r="I122" i="11"/>
  <c r="J122" i="11"/>
  <c r="K122" i="11"/>
  <c r="L122" i="11"/>
  <c r="M122" i="11"/>
  <c r="N122" i="11"/>
  <c r="O122" i="11"/>
  <c r="P122" i="11"/>
  <c r="Q122" i="11"/>
  <c r="R122" i="11"/>
  <c r="S122" i="11"/>
  <c r="T122" i="11"/>
  <c r="U122" i="11"/>
  <c r="Y122" i="11"/>
  <c r="Z122" i="11"/>
  <c r="D123" i="11"/>
  <c r="E123" i="11"/>
  <c r="F123" i="11"/>
  <c r="G123" i="11"/>
  <c r="H123" i="11"/>
  <c r="I123" i="11"/>
  <c r="J123" i="11"/>
  <c r="K123" i="11"/>
  <c r="L123" i="11"/>
  <c r="M123" i="11"/>
  <c r="N123" i="11"/>
  <c r="O123" i="11"/>
  <c r="P123" i="11"/>
  <c r="Q123" i="11"/>
  <c r="R123" i="11"/>
  <c r="S123" i="11"/>
  <c r="T123" i="11"/>
  <c r="U123" i="11"/>
  <c r="Y123" i="11"/>
  <c r="Z123" i="11"/>
  <c r="D124" i="11"/>
  <c r="E124" i="11"/>
  <c r="F124" i="11"/>
  <c r="G124" i="11"/>
  <c r="H124" i="11"/>
  <c r="I124" i="11"/>
  <c r="J124" i="11"/>
  <c r="K124" i="11"/>
  <c r="L124" i="11"/>
  <c r="M124" i="11"/>
  <c r="N124" i="11"/>
  <c r="O124" i="11"/>
  <c r="P124" i="11"/>
  <c r="Q124" i="11"/>
  <c r="R124" i="11"/>
  <c r="S124" i="11"/>
  <c r="T124" i="11"/>
  <c r="U124" i="11"/>
  <c r="Y124" i="11"/>
  <c r="Z124" i="11"/>
  <c r="D125" i="11"/>
  <c r="E125" i="11"/>
  <c r="F125" i="11"/>
  <c r="G125" i="11"/>
  <c r="H125" i="11"/>
  <c r="I125" i="11"/>
  <c r="J125" i="11"/>
  <c r="K125" i="11"/>
  <c r="L125" i="11"/>
  <c r="M125" i="11"/>
  <c r="N125" i="11"/>
  <c r="O125" i="11"/>
  <c r="P125" i="11"/>
  <c r="Q125" i="11"/>
  <c r="R125" i="11"/>
  <c r="S125" i="11"/>
  <c r="T125" i="11"/>
  <c r="U125" i="11"/>
  <c r="Y125" i="11"/>
  <c r="Z125" i="11"/>
  <c r="D126" i="11"/>
  <c r="E126" i="11"/>
  <c r="F126" i="11"/>
  <c r="G126" i="11"/>
  <c r="H126" i="11"/>
  <c r="I126" i="11"/>
  <c r="J126" i="11"/>
  <c r="K126" i="11"/>
  <c r="L126" i="11"/>
  <c r="M126" i="11"/>
  <c r="N126" i="11"/>
  <c r="O126" i="11"/>
  <c r="P126" i="11"/>
  <c r="Q126" i="11"/>
  <c r="R126" i="11"/>
  <c r="S126" i="11"/>
  <c r="T126" i="11"/>
  <c r="U126" i="11"/>
  <c r="Y126" i="11"/>
  <c r="Z126" i="11"/>
  <c r="D127" i="11"/>
  <c r="E127" i="11"/>
  <c r="F127" i="11"/>
  <c r="G127" i="11"/>
  <c r="H127" i="11"/>
  <c r="I127" i="11"/>
  <c r="J127" i="11"/>
  <c r="K127" i="11"/>
  <c r="L127" i="11"/>
  <c r="M127" i="11"/>
  <c r="N127" i="11"/>
  <c r="O127" i="11"/>
  <c r="P127" i="11"/>
  <c r="Q127" i="11"/>
  <c r="R127" i="11"/>
  <c r="S127" i="11"/>
  <c r="T127" i="11"/>
  <c r="U127" i="11"/>
  <c r="Y127" i="11"/>
  <c r="Z127" i="11"/>
  <c r="D128" i="11"/>
  <c r="E128" i="11"/>
  <c r="F128" i="11"/>
  <c r="G128" i="11"/>
  <c r="H128" i="11"/>
  <c r="I128" i="11"/>
  <c r="J128" i="11"/>
  <c r="K128" i="11"/>
  <c r="L128" i="11"/>
  <c r="M128" i="11"/>
  <c r="N128" i="11"/>
  <c r="O128" i="11"/>
  <c r="P128" i="11"/>
  <c r="Q128" i="11"/>
  <c r="R128" i="11"/>
  <c r="S128" i="11"/>
  <c r="T128" i="11"/>
  <c r="U128" i="11"/>
  <c r="Y128" i="11"/>
  <c r="Z128" i="11"/>
  <c r="D129" i="11"/>
  <c r="E129" i="11"/>
  <c r="F129" i="11"/>
  <c r="G129" i="11"/>
  <c r="H129" i="11"/>
  <c r="I129" i="11"/>
  <c r="J129" i="11"/>
  <c r="K129" i="11"/>
  <c r="L129" i="11"/>
  <c r="M129" i="11"/>
  <c r="N129" i="11"/>
  <c r="O129" i="11"/>
  <c r="P129" i="11"/>
  <c r="Q129" i="11"/>
  <c r="R129" i="11"/>
  <c r="S129" i="11"/>
  <c r="T129" i="11"/>
  <c r="U129" i="11"/>
  <c r="Y129" i="11"/>
  <c r="Z129" i="11"/>
  <c r="D130" i="11"/>
  <c r="E130" i="11"/>
  <c r="F130" i="11"/>
  <c r="G130" i="11"/>
  <c r="H130" i="11"/>
  <c r="I130" i="11"/>
  <c r="J130" i="11"/>
  <c r="K130" i="11"/>
  <c r="L130" i="11"/>
  <c r="M130" i="11"/>
  <c r="N130" i="11"/>
  <c r="O130" i="11"/>
  <c r="P130" i="11"/>
  <c r="Q130" i="11"/>
  <c r="R130" i="11"/>
  <c r="S130" i="11"/>
  <c r="T130" i="11"/>
  <c r="U130" i="11"/>
  <c r="Y130" i="11"/>
  <c r="Z130" i="11"/>
  <c r="D131" i="11"/>
  <c r="E131" i="11"/>
  <c r="F131" i="11"/>
  <c r="G131" i="11"/>
  <c r="H131" i="11"/>
  <c r="I131" i="11"/>
  <c r="J131" i="11"/>
  <c r="K131" i="11"/>
  <c r="L131" i="11"/>
  <c r="M131" i="11"/>
  <c r="N131" i="11"/>
  <c r="O131" i="11"/>
  <c r="P131" i="11"/>
  <c r="Q131" i="11"/>
  <c r="R131" i="11"/>
  <c r="S131" i="11"/>
  <c r="T131" i="11"/>
  <c r="U131" i="11"/>
  <c r="Y131" i="11"/>
  <c r="Z131" i="11"/>
  <c r="D132" i="11"/>
  <c r="E132" i="11"/>
  <c r="F132" i="11"/>
  <c r="G132" i="11"/>
  <c r="H132" i="11"/>
  <c r="I132" i="11"/>
  <c r="J132" i="11"/>
  <c r="K132" i="11"/>
  <c r="L132" i="11"/>
  <c r="M132" i="11"/>
  <c r="N132" i="11"/>
  <c r="O132" i="11"/>
  <c r="P132" i="11"/>
  <c r="Q132" i="11"/>
  <c r="R132" i="11"/>
  <c r="S132" i="11"/>
  <c r="T132" i="11"/>
  <c r="U132" i="11"/>
  <c r="Y132" i="11"/>
  <c r="Z132" i="11"/>
  <c r="D133" i="11"/>
  <c r="E133" i="11"/>
  <c r="F133" i="11"/>
  <c r="G133" i="11"/>
  <c r="H133" i="11"/>
  <c r="I133" i="11"/>
  <c r="J133" i="11"/>
  <c r="K133" i="11"/>
  <c r="L133" i="11"/>
  <c r="M133" i="11"/>
  <c r="N133" i="11"/>
  <c r="O133" i="11"/>
  <c r="P133" i="11"/>
  <c r="Q133" i="11"/>
  <c r="R133" i="11"/>
  <c r="S133" i="11"/>
  <c r="T133" i="11"/>
  <c r="U133" i="11"/>
  <c r="Y133" i="11"/>
  <c r="Z133" i="11"/>
  <c r="D134" i="11"/>
  <c r="E134" i="11"/>
  <c r="F134" i="11"/>
  <c r="G134" i="11"/>
  <c r="H134" i="11"/>
  <c r="I134" i="11"/>
  <c r="J134" i="11"/>
  <c r="K134" i="11"/>
  <c r="L134" i="11"/>
  <c r="M134" i="11"/>
  <c r="N134" i="11"/>
  <c r="O134" i="11"/>
  <c r="P134" i="11"/>
  <c r="Q134" i="11"/>
  <c r="R134" i="11"/>
  <c r="S134" i="11"/>
  <c r="T134" i="11"/>
  <c r="U134" i="11"/>
  <c r="Y134" i="11"/>
  <c r="Z134" i="11"/>
  <c r="D135" i="11"/>
  <c r="E135" i="11"/>
  <c r="F135" i="11"/>
  <c r="G135" i="11"/>
  <c r="H135" i="11"/>
  <c r="I135" i="11"/>
  <c r="J135" i="11"/>
  <c r="K135" i="11"/>
  <c r="L135" i="11"/>
  <c r="M135" i="11"/>
  <c r="N135" i="11"/>
  <c r="O135" i="11"/>
  <c r="P135" i="11"/>
  <c r="Q135" i="11"/>
  <c r="R135" i="11"/>
  <c r="S135" i="11"/>
  <c r="T135" i="11"/>
  <c r="U135" i="11"/>
  <c r="Y135" i="11"/>
  <c r="Z135" i="11"/>
  <c r="D136" i="11"/>
  <c r="E136" i="11"/>
  <c r="F136" i="11"/>
  <c r="G136" i="11"/>
  <c r="H136" i="11"/>
  <c r="I136" i="11"/>
  <c r="J136" i="11"/>
  <c r="K136" i="11"/>
  <c r="L136" i="11"/>
  <c r="M136" i="11"/>
  <c r="N136" i="11"/>
  <c r="O136" i="11"/>
  <c r="P136" i="11"/>
  <c r="Q136" i="11"/>
  <c r="R136" i="11"/>
  <c r="S136" i="11"/>
  <c r="T136" i="11"/>
  <c r="U136" i="11"/>
  <c r="Y136" i="11"/>
  <c r="Z136" i="11"/>
  <c r="D137" i="11"/>
  <c r="E137" i="11"/>
  <c r="F137" i="11"/>
  <c r="G137" i="11"/>
  <c r="H137" i="11"/>
  <c r="I137" i="11"/>
  <c r="J137" i="11"/>
  <c r="K137" i="11"/>
  <c r="L137" i="11"/>
  <c r="M137" i="11"/>
  <c r="N137" i="11"/>
  <c r="O137" i="11"/>
  <c r="P137" i="11"/>
  <c r="Q137" i="11"/>
  <c r="R137" i="11"/>
  <c r="S137" i="11"/>
  <c r="T137" i="11"/>
  <c r="U137" i="11"/>
  <c r="Y137" i="11"/>
  <c r="Z137" i="11"/>
  <c r="D138" i="11"/>
  <c r="E138" i="11"/>
  <c r="F138" i="11"/>
  <c r="G138" i="11"/>
  <c r="H138" i="11"/>
  <c r="I138" i="11"/>
  <c r="J138" i="11"/>
  <c r="K138" i="11"/>
  <c r="L138" i="11"/>
  <c r="M138" i="11"/>
  <c r="N138" i="11"/>
  <c r="O138" i="11"/>
  <c r="P138" i="11"/>
  <c r="Q138" i="11"/>
  <c r="R138" i="11"/>
  <c r="S138" i="11"/>
  <c r="T138" i="11"/>
  <c r="U138" i="11"/>
  <c r="Y138" i="11"/>
  <c r="Z138" i="11"/>
  <c r="D139" i="11"/>
  <c r="E139" i="11"/>
  <c r="F139" i="11"/>
  <c r="G139" i="11"/>
  <c r="H139" i="11"/>
  <c r="I139" i="11"/>
  <c r="J139" i="11"/>
  <c r="K139" i="11"/>
  <c r="L139" i="11"/>
  <c r="M139" i="11"/>
  <c r="N139" i="11"/>
  <c r="O139" i="11"/>
  <c r="P139" i="11"/>
  <c r="Q139" i="11"/>
  <c r="R139" i="11"/>
  <c r="S139" i="11"/>
  <c r="T139" i="11"/>
  <c r="U139" i="11"/>
  <c r="Y139" i="11"/>
  <c r="Z139" i="11"/>
  <c r="D140" i="11"/>
  <c r="E140" i="11"/>
  <c r="F140" i="11"/>
  <c r="G140" i="11"/>
  <c r="H140" i="11"/>
  <c r="I140" i="11"/>
  <c r="J140" i="11"/>
  <c r="K140" i="11"/>
  <c r="L140" i="11"/>
  <c r="M140" i="11"/>
  <c r="N140" i="11"/>
  <c r="O140" i="11"/>
  <c r="P140" i="11"/>
  <c r="Q140" i="11"/>
  <c r="R140" i="11"/>
  <c r="S140" i="11"/>
  <c r="T140" i="11"/>
  <c r="U140" i="11"/>
  <c r="Y140" i="11"/>
  <c r="Z140" i="11"/>
  <c r="D141" i="11"/>
  <c r="E141" i="11"/>
  <c r="F141" i="11"/>
  <c r="G141" i="11"/>
  <c r="H141" i="11"/>
  <c r="I141" i="11"/>
  <c r="J141" i="11"/>
  <c r="K141" i="11"/>
  <c r="L141" i="11"/>
  <c r="M141" i="11"/>
  <c r="N141" i="11"/>
  <c r="O141" i="11"/>
  <c r="P141" i="11"/>
  <c r="Q141" i="11"/>
  <c r="R141" i="11"/>
  <c r="S141" i="11"/>
  <c r="T141" i="11"/>
  <c r="U141" i="11"/>
  <c r="Y141" i="11"/>
  <c r="Z141" i="11"/>
  <c r="D142" i="11"/>
  <c r="E142" i="11"/>
  <c r="F142" i="11"/>
  <c r="G142" i="11"/>
  <c r="H142" i="11"/>
  <c r="I142" i="11"/>
  <c r="J142" i="11"/>
  <c r="K142" i="11"/>
  <c r="L142" i="11"/>
  <c r="M142" i="11"/>
  <c r="N142" i="11"/>
  <c r="O142" i="11"/>
  <c r="P142" i="11"/>
  <c r="Q142" i="11"/>
  <c r="R142" i="11"/>
  <c r="S142" i="11"/>
  <c r="T142" i="11"/>
  <c r="U142" i="11"/>
  <c r="Y142" i="11"/>
  <c r="Z142" i="11"/>
  <c r="D143" i="11"/>
  <c r="E143" i="11"/>
  <c r="F143" i="11"/>
  <c r="G143" i="11"/>
  <c r="H143" i="11"/>
  <c r="I143" i="11"/>
  <c r="J143" i="11"/>
  <c r="K143" i="11"/>
  <c r="L143" i="11"/>
  <c r="M143" i="11"/>
  <c r="N143" i="11"/>
  <c r="O143" i="11"/>
  <c r="P143" i="11"/>
  <c r="Q143" i="11"/>
  <c r="R143" i="11"/>
  <c r="S143" i="11"/>
  <c r="T143" i="11"/>
  <c r="U143" i="11"/>
  <c r="Y143" i="11"/>
  <c r="Z143" i="11"/>
  <c r="D144" i="11"/>
  <c r="E144" i="11"/>
  <c r="F144" i="11"/>
  <c r="G144" i="11"/>
  <c r="H144" i="11"/>
  <c r="I144" i="11"/>
  <c r="J144" i="11"/>
  <c r="K144" i="11"/>
  <c r="L144" i="11"/>
  <c r="M144" i="11"/>
  <c r="N144" i="11"/>
  <c r="O144" i="11"/>
  <c r="P144" i="11"/>
  <c r="Q144" i="11"/>
  <c r="R144" i="11"/>
  <c r="S144" i="11"/>
  <c r="T144" i="11"/>
  <c r="U144" i="11"/>
  <c r="Y144" i="11"/>
  <c r="Z144" i="11"/>
  <c r="D145" i="11"/>
  <c r="E145" i="11"/>
  <c r="F145" i="11"/>
  <c r="G145" i="11"/>
  <c r="H145" i="11"/>
  <c r="I145" i="11"/>
  <c r="J145" i="11"/>
  <c r="K145" i="11"/>
  <c r="L145" i="11"/>
  <c r="M145" i="11"/>
  <c r="N145" i="11"/>
  <c r="O145" i="11"/>
  <c r="P145" i="11"/>
  <c r="Q145" i="11"/>
  <c r="R145" i="11"/>
  <c r="S145" i="11"/>
  <c r="T145" i="11"/>
  <c r="U145" i="11"/>
  <c r="Y145" i="11"/>
  <c r="Z145" i="11"/>
  <c r="D4" i="12"/>
  <c r="E4" i="12"/>
  <c r="F4" i="12"/>
  <c r="G4" i="12"/>
  <c r="H4" i="12"/>
  <c r="I4" i="12"/>
  <c r="J4" i="12"/>
  <c r="K4" i="12"/>
  <c r="L4" i="12"/>
  <c r="M4" i="12"/>
  <c r="N4" i="12"/>
  <c r="O4" i="12"/>
  <c r="P4" i="12"/>
  <c r="Q4" i="12"/>
  <c r="R4" i="12"/>
  <c r="S4" i="12"/>
  <c r="T4" i="12"/>
  <c r="U4" i="12"/>
  <c r="Y4" i="12"/>
  <c r="Z4" i="12"/>
  <c r="D5" i="12"/>
  <c r="E5" i="12"/>
  <c r="F5" i="12"/>
  <c r="G5" i="12"/>
  <c r="H5" i="12"/>
  <c r="I5" i="12"/>
  <c r="J5" i="12"/>
  <c r="K5" i="12"/>
  <c r="L5" i="12"/>
  <c r="M5" i="12"/>
  <c r="N5" i="12"/>
  <c r="O5" i="12"/>
  <c r="P5" i="12"/>
  <c r="Q5" i="12"/>
  <c r="R5" i="12"/>
  <c r="S5" i="12"/>
  <c r="T5" i="12"/>
  <c r="U5" i="12"/>
  <c r="Y5" i="12"/>
  <c r="Z5" i="12"/>
  <c r="D6" i="12"/>
  <c r="E6" i="12"/>
  <c r="F6" i="12"/>
  <c r="G6" i="12"/>
  <c r="H6" i="12"/>
  <c r="I6" i="12"/>
  <c r="J6" i="12"/>
  <c r="K6" i="12"/>
  <c r="L6" i="12"/>
  <c r="M6" i="12"/>
  <c r="N6" i="12"/>
  <c r="O6" i="12"/>
  <c r="P6" i="12"/>
  <c r="Q6" i="12"/>
  <c r="R6" i="12"/>
  <c r="S6" i="12"/>
  <c r="T6" i="12"/>
  <c r="U6" i="12"/>
  <c r="Y6" i="12"/>
  <c r="Z6" i="12"/>
  <c r="D7" i="12"/>
  <c r="E7" i="12"/>
  <c r="F7" i="12"/>
  <c r="G7" i="12"/>
  <c r="H7" i="12"/>
  <c r="I7" i="12"/>
  <c r="J7" i="12"/>
  <c r="K7" i="12"/>
  <c r="L7" i="12"/>
  <c r="M7" i="12"/>
  <c r="N7" i="12"/>
  <c r="O7" i="12"/>
  <c r="P7" i="12"/>
  <c r="Q7" i="12"/>
  <c r="R7" i="12"/>
  <c r="S7" i="12"/>
  <c r="T7" i="12"/>
  <c r="U7" i="12"/>
  <c r="Y7" i="12"/>
  <c r="Z7" i="12"/>
  <c r="D8" i="12"/>
  <c r="E8" i="12"/>
  <c r="F8" i="12"/>
  <c r="G8" i="12"/>
  <c r="H8" i="12"/>
  <c r="I8" i="12"/>
  <c r="J8" i="12"/>
  <c r="K8" i="12"/>
  <c r="L8" i="12"/>
  <c r="M8" i="12"/>
  <c r="N8" i="12"/>
  <c r="O8" i="12"/>
  <c r="P8" i="12"/>
  <c r="Q8" i="12"/>
  <c r="R8" i="12"/>
  <c r="S8" i="12"/>
  <c r="T8" i="12"/>
  <c r="U8" i="12"/>
  <c r="Y8" i="12"/>
  <c r="Z8" i="12"/>
  <c r="D9" i="12"/>
  <c r="E9" i="12"/>
  <c r="F9" i="12"/>
  <c r="G9" i="12"/>
  <c r="H9" i="12"/>
  <c r="I9" i="12"/>
  <c r="J9" i="12"/>
  <c r="K9" i="12"/>
  <c r="L9" i="12"/>
  <c r="M9" i="12"/>
  <c r="N9" i="12"/>
  <c r="O9" i="12"/>
  <c r="P9" i="12"/>
  <c r="Q9" i="12"/>
  <c r="R9" i="12"/>
  <c r="S9" i="12"/>
  <c r="T9" i="12"/>
  <c r="U9" i="12"/>
  <c r="Y9" i="12"/>
  <c r="Z9" i="12"/>
  <c r="D10" i="12"/>
  <c r="E10" i="12"/>
  <c r="F10" i="12"/>
  <c r="G10" i="12"/>
  <c r="H10" i="12"/>
  <c r="I10" i="12"/>
  <c r="J10" i="12"/>
  <c r="K10" i="12"/>
  <c r="L10" i="12"/>
  <c r="M10" i="12"/>
  <c r="N10" i="12"/>
  <c r="O10" i="12"/>
  <c r="P10" i="12"/>
  <c r="Q10" i="12"/>
  <c r="R10" i="12"/>
  <c r="S10" i="12"/>
  <c r="T10" i="12"/>
  <c r="U10" i="12"/>
  <c r="Y10" i="12"/>
  <c r="Z10" i="12"/>
  <c r="D11" i="12"/>
  <c r="E11" i="12"/>
  <c r="F11" i="12"/>
  <c r="G11" i="12"/>
  <c r="H11" i="12"/>
  <c r="I11" i="12"/>
  <c r="J11" i="12"/>
  <c r="K11" i="12"/>
  <c r="L11" i="12"/>
  <c r="M11" i="12"/>
  <c r="N11" i="12"/>
  <c r="O11" i="12"/>
  <c r="P11" i="12"/>
  <c r="Q11" i="12"/>
  <c r="R11" i="12"/>
  <c r="S11" i="12"/>
  <c r="T11" i="12"/>
  <c r="U11" i="12"/>
  <c r="Y11" i="12"/>
  <c r="Z11" i="12"/>
  <c r="D12" i="12"/>
  <c r="E12" i="12"/>
  <c r="F12" i="12"/>
  <c r="G12" i="12"/>
  <c r="H12" i="12"/>
  <c r="I12" i="12"/>
  <c r="J12" i="12"/>
  <c r="K12" i="12"/>
  <c r="L12" i="12"/>
  <c r="M12" i="12"/>
  <c r="N12" i="12"/>
  <c r="O12" i="12"/>
  <c r="P12" i="12"/>
  <c r="Q12" i="12"/>
  <c r="R12" i="12"/>
  <c r="S12" i="12"/>
  <c r="T12" i="12"/>
  <c r="U12" i="12"/>
  <c r="Y12" i="12"/>
  <c r="Z12" i="12"/>
  <c r="D13" i="12"/>
  <c r="E13" i="12"/>
  <c r="F13" i="12"/>
  <c r="G13" i="12"/>
  <c r="H13" i="12"/>
  <c r="I13" i="12"/>
  <c r="J13" i="12"/>
  <c r="K13" i="12"/>
  <c r="L13" i="12"/>
  <c r="M13" i="12"/>
  <c r="N13" i="12"/>
  <c r="O13" i="12"/>
  <c r="P13" i="12"/>
  <c r="Q13" i="12"/>
  <c r="R13" i="12"/>
  <c r="S13" i="12"/>
  <c r="T13" i="12"/>
  <c r="U13" i="12"/>
  <c r="Y13" i="12"/>
  <c r="Z13" i="12"/>
  <c r="D14" i="12"/>
  <c r="E14" i="12"/>
  <c r="F14" i="12"/>
  <c r="G14" i="12"/>
  <c r="H14" i="12"/>
  <c r="I14" i="12"/>
  <c r="J14" i="12"/>
  <c r="K14" i="12"/>
  <c r="L14" i="12"/>
  <c r="M14" i="12"/>
  <c r="N14" i="12"/>
  <c r="O14" i="12"/>
  <c r="P14" i="12"/>
  <c r="Q14" i="12"/>
  <c r="R14" i="12"/>
  <c r="S14" i="12"/>
  <c r="T14" i="12"/>
  <c r="U14" i="12"/>
  <c r="Y14" i="12"/>
  <c r="Z14" i="12"/>
  <c r="D15" i="12"/>
  <c r="E15" i="12"/>
  <c r="F15" i="12"/>
  <c r="G15" i="12"/>
  <c r="H15" i="12"/>
  <c r="I15" i="12"/>
  <c r="J15" i="12"/>
  <c r="K15" i="12"/>
  <c r="L15" i="12"/>
  <c r="M15" i="12"/>
  <c r="N15" i="12"/>
  <c r="O15" i="12"/>
  <c r="P15" i="12"/>
  <c r="Q15" i="12"/>
  <c r="R15" i="12"/>
  <c r="S15" i="12"/>
  <c r="T15" i="12"/>
  <c r="U15" i="12"/>
  <c r="Y15" i="12"/>
  <c r="Z15" i="12"/>
  <c r="D16" i="12"/>
  <c r="E16" i="12"/>
  <c r="F16" i="12"/>
  <c r="G16" i="12"/>
  <c r="H16" i="12"/>
  <c r="I16" i="12"/>
  <c r="J16" i="12"/>
  <c r="K16" i="12"/>
  <c r="L16" i="12"/>
  <c r="M16" i="12"/>
  <c r="N16" i="12"/>
  <c r="O16" i="12"/>
  <c r="P16" i="12"/>
  <c r="Q16" i="12"/>
  <c r="R16" i="12"/>
  <c r="S16" i="12"/>
  <c r="T16" i="12"/>
  <c r="U16" i="12"/>
  <c r="Y16" i="12"/>
  <c r="Z16" i="12"/>
  <c r="D17" i="12"/>
  <c r="E17" i="12"/>
  <c r="F17" i="12"/>
  <c r="G17" i="12"/>
  <c r="H17" i="12"/>
  <c r="I17" i="12"/>
  <c r="J17" i="12"/>
  <c r="K17" i="12"/>
  <c r="L17" i="12"/>
  <c r="M17" i="12"/>
  <c r="N17" i="12"/>
  <c r="O17" i="12"/>
  <c r="P17" i="12"/>
  <c r="Q17" i="12"/>
  <c r="R17" i="12"/>
  <c r="S17" i="12"/>
  <c r="T17" i="12"/>
  <c r="U17" i="12"/>
  <c r="Y17" i="12"/>
  <c r="Z17" i="12"/>
  <c r="D18" i="12"/>
  <c r="E18" i="12"/>
  <c r="F18" i="12"/>
  <c r="G18" i="12"/>
  <c r="H18" i="12"/>
  <c r="I18" i="12"/>
  <c r="J18" i="12"/>
  <c r="K18" i="12"/>
  <c r="L18" i="12"/>
  <c r="M18" i="12"/>
  <c r="N18" i="12"/>
  <c r="O18" i="12"/>
  <c r="P18" i="12"/>
  <c r="Q18" i="12"/>
  <c r="R18" i="12"/>
  <c r="S18" i="12"/>
  <c r="T18" i="12"/>
  <c r="U18" i="12"/>
  <c r="Y18" i="12"/>
  <c r="Z18" i="12"/>
  <c r="D19" i="12"/>
  <c r="E19" i="12"/>
  <c r="F19" i="12"/>
  <c r="G19" i="12"/>
  <c r="H19" i="12"/>
  <c r="I19" i="12"/>
  <c r="J19" i="12"/>
  <c r="K19" i="12"/>
  <c r="L19" i="12"/>
  <c r="M19" i="12"/>
  <c r="N19" i="12"/>
  <c r="O19" i="12"/>
  <c r="P19" i="12"/>
  <c r="Q19" i="12"/>
  <c r="R19" i="12"/>
  <c r="S19" i="12"/>
  <c r="T19" i="12"/>
  <c r="U19" i="12"/>
  <c r="Y19" i="12"/>
  <c r="Z19" i="12"/>
  <c r="D20" i="12"/>
  <c r="E20" i="12"/>
  <c r="F20" i="12"/>
  <c r="G20" i="12"/>
  <c r="H20" i="12"/>
  <c r="I20" i="12"/>
  <c r="J20" i="12"/>
  <c r="K20" i="12"/>
  <c r="L20" i="12"/>
  <c r="M20" i="12"/>
  <c r="N20" i="12"/>
  <c r="O20" i="12"/>
  <c r="P20" i="12"/>
  <c r="Q20" i="12"/>
  <c r="R20" i="12"/>
  <c r="S20" i="12"/>
  <c r="T20" i="12"/>
  <c r="U20" i="12"/>
  <c r="Y20" i="12"/>
  <c r="Z20" i="12"/>
  <c r="D21" i="12"/>
  <c r="E21" i="12"/>
  <c r="F21" i="12"/>
  <c r="G21" i="12"/>
  <c r="H21" i="12"/>
  <c r="I21" i="12"/>
  <c r="J21" i="12"/>
  <c r="K21" i="12"/>
  <c r="L21" i="12"/>
  <c r="M21" i="12"/>
  <c r="N21" i="12"/>
  <c r="O21" i="12"/>
  <c r="P21" i="12"/>
  <c r="Q21" i="12"/>
  <c r="R21" i="12"/>
  <c r="S21" i="12"/>
  <c r="T21" i="12"/>
  <c r="U21" i="12"/>
  <c r="Y21" i="12"/>
  <c r="Z21" i="12"/>
  <c r="D22" i="12"/>
  <c r="E22" i="12"/>
  <c r="F22" i="12"/>
  <c r="G22" i="12"/>
  <c r="H22" i="12"/>
  <c r="I22" i="12"/>
  <c r="J22" i="12"/>
  <c r="K22" i="12"/>
  <c r="L22" i="12"/>
  <c r="M22" i="12"/>
  <c r="N22" i="12"/>
  <c r="O22" i="12"/>
  <c r="P22" i="12"/>
  <c r="Q22" i="12"/>
  <c r="R22" i="12"/>
  <c r="S22" i="12"/>
  <c r="T22" i="12"/>
  <c r="U22" i="12"/>
  <c r="Y22" i="12"/>
  <c r="Z22" i="12"/>
  <c r="D23" i="12"/>
  <c r="E23" i="12"/>
  <c r="F23" i="12"/>
  <c r="G23" i="12"/>
  <c r="H23" i="12"/>
  <c r="I23" i="12"/>
  <c r="J23" i="12"/>
  <c r="K23" i="12"/>
  <c r="L23" i="12"/>
  <c r="M23" i="12"/>
  <c r="N23" i="12"/>
  <c r="O23" i="12"/>
  <c r="P23" i="12"/>
  <c r="Q23" i="12"/>
  <c r="R23" i="12"/>
  <c r="S23" i="12"/>
  <c r="T23" i="12"/>
  <c r="U23" i="12"/>
  <c r="Y23" i="12"/>
  <c r="Z23" i="12"/>
  <c r="D24" i="12"/>
  <c r="E24" i="12"/>
  <c r="F24" i="12"/>
  <c r="G24" i="12"/>
  <c r="H24" i="12"/>
  <c r="I24" i="12"/>
  <c r="J24" i="12"/>
  <c r="K24" i="12"/>
  <c r="L24" i="12"/>
  <c r="M24" i="12"/>
  <c r="N24" i="12"/>
  <c r="O24" i="12"/>
  <c r="P24" i="12"/>
  <c r="Q24" i="12"/>
  <c r="R24" i="12"/>
  <c r="S24" i="12"/>
  <c r="T24" i="12"/>
  <c r="U24" i="12"/>
  <c r="Y24" i="12"/>
  <c r="Z24" i="12"/>
  <c r="D25" i="12"/>
  <c r="E25" i="12"/>
  <c r="F25" i="12"/>
  <c r="G25" i="12"/>
  <c r="H25" i="12"/>
  <c r="I25" i="12"/>
  <c r="J25" i="12"/>
  <c r="K25" i="12"/>
  <c r="L25" i="12"/>
  <c r="M25" i="12"/>
  <c r="N25" i="12"/>
  <c r="O25" i="12"/>
  <c r="P25" i="12"/>
  <c r="Q25" i="12"/>
  <c r="R25" i="12"/>
  <c r="S25" i="12"/>
  <c r="T25" i="12"/>
  <c r="U25" i="12"/>
  <c r="Y25" i="12"/>
  <c r="Z25" i="12"/>
  <c r="D26" i="12"/>
  <c r="E26" i="12"/>
  <c r="F26" i="12"/>
  <c r="G26" i="12"/>
  <c r="H26" i="12"/>
  <c r="I26" i="12"/>
  <c r="J26" i="12"/>
  <c r="K26" i="12"/>
  <c r="L26" i="12"/>
  <c r="M26" i="12"/>
  <c r="N26" i="12"/>
  <c r="O26" i="12"/>
  <c r="P26" i="12"/>
  <c r="Q26" i="12"/>
  <c r="R26" i="12"/>
  <c r="S26" i="12"/>
  <c r="T26" i="12"/>
  <c r="U26" i="12"/>
  <c r="Y26" i="12"/>
  <c r="Z26" i="12"/>
  <c r="D27" i="12"/>
  <c r="E27" i="12"/>
  <c r="F27" i="12"/>
  <c r="G27" i="12"/>
  <c r="H27" i="12"/>
  <c r="I27" i="12"/>
  <c r="J27" i="12"/>
  <c r="K27" i="12"/>
  <c r="L27" i="12"/>
  <c r="M27" i="12"/>
  <c r="N27" i="12"/>
  <c r="O27" i="12"/>
  <c r="P27" i="12"/>
  <c r="Q27" i="12"/>
  <c r="R27" i="12"/>
  <c r="S27" i="12"/>
  <c r="T27" i="12"/>
  <c r="U27" i="12"/>
  <c r="Y27" i="12"/>
  <c r="Z27" i="12"/>
  <c r="D28" i="12"/>
  <c r="E28" i="12"/>
  <c r="F28" i="12"/>
  <c r="G28" i="12"/>
  <c r="H28" i="12"/>
  <c r="I28" i="12"/>
  <c r="J28" i="12"/>
  <c r="K28" i="12"/>
  <c r="L28" i="12"/>
  <c r="M28" i="12"/>
  <c r="N28" i="12"/>
  <c r="O28" i="12"/>
  <c r="P28" i="12"/>
  <c r="Q28" i="12"/>
  <c r="R28" i="12"/>
  <c r="S28" i="12"/>
  <c r="T28" i="12"/>
  <c r="U28" i="12"/>
  <c r="Y28" i="12"/>
  <c r="Z28" i="12"/>
  <c r="D29" i="12"/>
  <c r="E29" i="12"/>
  <c r="F29" i="12"/>
  <c r="G29" i="12"/>
  <c r="H29" i="12"/>
  <c r="I29" i="12"/>
  <c r="J29" i="12"/>
  <c r="K29" i="12"/>
  <c r="L29" i="12"/>
  <c r="M29" i="12"/>
  <c r="N29" i="12"/>
  <c r="O29" i="12"/>
  <c r="P29" i="12"/>
  <c r="Q29" i="12"/>
  <c r="R29" i="12"/>
  <c r="S29" i="12"/>
  <c r="T29" i="12"/>
  <c r="U29" i="12"/>
  <c r="Y29" i="12"/>
  <c r="Z29" i="12"/>
  <c r="D30" i="12"/>
  <c r="E30" i="12"/>
  <c r="F30" i="12"/>
  <c r="G30" i="12"/>
  <c r="H30" i="12"/>
  <c r="I30" i="12"/>
  <c r="J30" i="12"/>
  <c r="K30" i="12"/>
  <c r="L30" i="12"/>
  <c r="M30" i="12"/>
  <c r="N30" i="12"/>
  <c r="O30" i="12"/>
  <c r="P30" i="12"/>
  <c r="Q30" i="12"/>
  <c r="R30" i="12"/>
  <c r="S30" i="12"/>
  <c r="T30" i="12"/>
  <c r="U30" i="12"/>
  <c r="Y30" i="12"/>
  <c r="Z30" i="12"/>
  <c r="D31" i="12"/>
  <c r="E31" i="12"/>
  <c r="F31" i="12"/>
  <c r="G31" i="12"/>
  <c r="H31" i="12"/>
  <c r="I31" i="12"/>
  <c r="J31" i="12"/>
  <c r="K31" i="12"/>
  <c r="L31" i="12"/>
  <c r="M31" i="12"/>
  <c r="N31" i="12"/>
  <c r="O31" i="12"/>
  <c r="P31" i="12"/>
  <c r="Q31" i="12"/>
  <c r="R31" i="12"/>
  <c r="S31" i="12"/>
  <c r="T31" i="12"/>
  <c r="U31" i="12"/>
  <c r="Y31" i="12"/>
  <c r="Z31" i="12"/>
  <c r="D32" i="12"/>
  <c r="E32" i="12"/>
  <c r="F32" i="12"/>
  <c r="G32" i="12"/>
  <c r="H32" i="12"/>
  <c r="I32" i="12"/>
  <c r="J32" i="12"/>
  <c r="K32" i="12"/>
  <c r="L32" i="12"/>
  <c r="M32" i="12"/>
  <c r="N32" i="12"/>
  <c r="O32" i="12"/>
  <c r="P32" i="12"/>
  <c r="Q32" i="12"/>
  <c r="R32" i="12"/>
  <c r="S32" i="12"/>
  <c r="T32" i="12"/>
  <c r="U32" i="12"/>
  <c r="Y32" i="12"/>
  <c r="Z32" i="12"/>
  <c r="D33" i="12"/>
  <c r="E33" i="12"/>
  <c r="F33" i="12"/>
  <c r="G33" i="12"/>
  <c r="H33" i="12"/>
  <c r="I33" i="12"/>
  <c r="J33" i="12"/>
  <c r="K33" i="12"/>
  <c r="L33" i="12"/>
  <c r="M33" i="12"/>
  <c r="N33" i="12"/>
  <c r="O33" i="12"/>
  <c r="P33" i="12"/>
  <c r="Q33" i="12"/>
  <c r="R33" i="12"/>
  <c r="S33" i="12"/>
  <c r="T33" i="12"/>
  <c r="U33" i="12"/>
  <c r="Y33" i="12"/>
  <c r="Z33" i="12"/>
  <c r="D34" i="12"/>
  <c r="E34" i="12"/>
  <c r="F34" i="12"/>
  <c r="G34" i="12"/>
  <c r="H34" i="12"/>
  <c r="I34" i="12"/>
  <c r="J34" i="12"/>
  <c r="K34" i="12"/>
  <c r="L34" i="12"/>
  <c r="M34" i="12"/>
  <c r="N34" i="12"/>
  <c r="O34" i="12"/>
  <c r="P34" i="12"/>
  <c r="Q34" i="12"/>
  <c r="R34" i="12"/>
  <c r="S34" i="12"/>
  <c r="T34" i="12"/>
  <c r="U34" i="12"/>
  <c r="Y34" i="12"/>
  <c r="Z34" i="12"/>
  <c r="D35" i="12"/>
  <c r="E35" i="12"/>
  <c r="F35" i="12"/>
  <c r="G35" i="12"/>
  <c r="H35" i="12"/>
  <c r="I35" i="12"/>
  <c r="J35" i="12"/>
  <c r="K35" i="12"/>
  <c r="L35" i="12"/>
  <c r="M35" i="12"/>
  <c r="N35" i="12"/>
  <c r="O35" i="12"/>
  <c r="P35" i="12"/>
  <c r="Q35" i="12"/>
  <c r="R35" i="12"/>
  <c r="S35" i="12"/>
  <c r="T35" i="12"/>
  <c r="U35" i="12"/>
  <c r="Y35" i="12"/>
  <c r="Z35" i="12"/>
  <c r="D36" i="12"/>
  <c r="E36" i="12"/>
  <c r="F36" i="12"/>
  <c r="G36" i="12"/>
  <c r="H36" i="12"/>
  <c r="I36" i="12"/>
  <c r="J36" i="12"/>
  <c r="K36" i="12"/>
  <c r="L36" i="12"/>
  <c r="M36" i="12"/>
  <c r="N36" i="12"/>
  <c r="O36" i="12"/>
  <c r="P36" i="12"/>
  <c r="Q36" i="12"/>
  <c r="R36" i="12"/>
  <c r="S36" i="12"/>
  <c r="T36" i="12"/>
  <c r="U36" i="12"/>
  <c r="Y36" i="12"/>
  <c r="Z36" i="12"/>
  <c r="D37" i="12"/>
  <c r="E37" i="12"/>
  <c r="F37" i="12"/>
  <c r="G37" i="12"/>
  <c r="H37" i="12"/>
  <c r="I37" i="12"/>
  <c r="J37" i="12"/>
  <c r="K37" i="12"/>
  <c r="L37" i="12"/>
  <c r="M37" i="12"/>
  <c r="N37" i="12"/>
  <c r="O37" i="12"/>
  <c r="P37" i="12"/>
  <c r="Q37" i="12"/>
  <c r="R37" i="12"/>
  <c r="S37" i="12"/>
  <c r="T37" i="12"/>
  <c r="U37" i="12"/>
  <c r="Y37" i="12"/>
  <c r="Z37" i="12"/>
  <c r="D38" i="12"/>
  <c r="E38" i="12"/>
  <c r="F38" i="12"/>
  <c r="G38" i="12"/>
  <c r="H38" i="12"/>
  <c r="I38" i="12"/>
  <c r="J38" i="12"/>
  <c r="K38" i="12"/>
  <c r="L38" i="12"/>
  <c r="M38" i="12"/>
  <c r="N38" i="12"/>
  <c r="O38" i="12"/>
  <c r="P38" i="12"/>
  <c r="Q38" i="12"/>
  <c r="R38" i="12"/>
  <c r="S38" i="12"/>
  <c r="T38" i="12"/>
  <c r="U38" i="12"/>
  <c r="Y38" i="12"/>
  <c r="Z38" i="12"/>
  <c r="D39" i="12"/>
  <c r="E39" i="12"/>
  <c r="F39" i="12"/>
  <c r="G39" i="12"/>
  <c r="H39" i="12"/>
  <c r="I39" i="12"/>
  <c r="J39" i="12"/>
  <c r="K39" i="12"/>
  <c r="L39" i="12"/>
  <c r="M39" i="12"/>
  <c r="N39" i="12"/>
  <c r="O39" i="12"/>
  <c r="P39" i="12"/>
  <c r="Q39" i="12"/>
  <c r="R39" i="12"/>
  <c r="S39" i="12"/>
  <c r="T39" i="12"/>
  <c r="U39" i="12"/>
  <c r="Y39" i="12"/>
  <c r="Z39" i="12"/>
  <c r="D40" i="12"/>
  <c r="E40" i="12"/>
  <c r="F40" i="12"/>
  <c r="G40" i="12"/>
  <c r="H40" i="12"/>
  <c r="I40" i="12"/>
  <c r="J40" i="12"/>
  <c r="K40" i="12"/>
  <c r="L40" i="12"/>
  <c r="M40" i="12"/>
  <c r="N40" i="12"/>
  <c r="O40" i="12"/>
  <c r="P40" i="12"/>
  <c r="Q40" i="12"/>
  <c r="R40" i="12"/>
  <c r="S40" i="12"/>
  <c r="T40" i="12"/>
  <c r="U40" i="12"/>
  <c r="Y40" i="12"/>
  <c r="Z40" i="12"/>
  <c r="D41" i="12"/>
  <c r="E41" i="12"/>
  <c r="F41" i="12"/>
  <c r="G41" i="12"/>
  <c r="H41" i="12"/>
  <c r="I41" i="12"/>
  <c r="J41" i="12"/>
  <c r="K41" i="12"/>
  <c r="L41" i="12"/>
  <c r="M41" i="12"/>
  <c r="N41" i="12"/>
  <c r="O41" i="12"/>
  <c r="P41" i="12"/>
  <c r="Q41" i="12"/>
  <c r="R41" i="12"/>
  <c r="S41" i="12"/>
  <c r="T41" i="12"/>
  <c r="U41" i="12"/>
  <c r="Y41" i="12"/>
  <c r="Z41" i="12"/>
  <c r="D42" i="12"/>
  <c r="E42" i="12"/>
  <c r="F42" i="12"/>
  <c r="G42" i="12"/>
  <c r="H42" i="12"/>
  <c r="I42" i="12"/>
  <c r="J42" i="12"/>
  <c r="K42" i="12"/>
  <c r="L42" i="12"/>
  <c r="M42" i="12"/>
  <c r="N42" i="12"/>
  <c r="O42" i="12"/>
  <c r="P42" i="12"/>
  <c r="Q42" i="12"/>
  <c r="R42" i="12"/>
  <c r="S42" i="12"/>
  <c r="T42" i="12"/>
  <c r="U42" i="12"/>
  <c r="Y42" i="12"/>
  <c r="Z42" i="12"/>
  <c r="D43" i="12"/>
  <c r="E43" i="12"/>
  <c r="F43" i="12"/>
  <c r="G43" i="12"/>
  <c r="H43" i="12"/>
  <c r="I43" i="12"/>
  <c r="J43" i="12"/>
  <c r="K43" i="12"/>
  <c r="L43" i="12"/>
  <c r="M43" i="12"/>
  <c r="N43" i="12"/>
  <c r="O43" i="12"/>
  <c r="P43" i="12"/>
  <c r="Q43" i="12"/>
  <c r="R43" i="12"/>
  <c r="S43" i="12"/>
  <c r="T43" i="12"/>
  <c r="U43" i="12"/>
  <c r="Y43" i="12"/>
  <c r="Z43" i="12"/>
  <c r="D44" i="12"/>
  <c r="E44" i="12"/>
  <c r="F44" i="12"/>
  <c r="G44" i="12"/>
  <c r="H44" i="12"/>
  <c r="I44" i="12"/>
  <c r="J44" i="12"/>
  <c r="K44" i="12"/>
  <c r="L44" i="12"/>
  <c r="M44" i="12"/>
  <c r="N44" i="12"/>
  <c r="O44" i="12"/>
  <c r="P44" i="12"/>
  <c r="Q44" i="12"/>
  <c r="R44" i="12"/>
  <c r="S44" i="12"/>
  <c r="T44" i="12"/>
  <c r="U44" i="12"/>
  <c r="Y44" i="12"/>
  <c r="Z44" i="12"/>
  <c r="D45" i="12"/>
  <c r="E45" i="12"/>
  <c r="F45" i="12"/>
  <c r="G45" i="12"/>
  <c r="H45" i="12"/>
  <c r="I45" i="12"/>
  <c r="J45" i="12"/>
  <c r="K45" i="12"/>
  <c r="L45" i="12"/>
  <c r="M45" i="12"/>
  <c r="N45" i="12"/>
  <c r="O45" i="12"/>
  <c r="P45" i="12"/>
  <c r="Q45" i="12"/>
  <c r="R45" i="12"/>
  <c r="S45" i="12"/>
  <c r="T45" i="12"/>
  <c r="U45" i="12"/>
  <c r="Y45" i="12"/>
  <c r="Z45" i="12"/>
  <c r="D46" i="12"/>
  <c r="E46" i="12"/>
  <c r="F46" i="12"/>
  <c r="G46" i="12"/>
  <c r="H46" i="12"/>
  <c r="I46" i="12"/>
  <c r="J46" i="12"/>
  <c r="K46" i="12"/>
  <c r="L46" i="12"/>
  <c r="M46" i="12"/>
  <c r="N46" i="12"/>
  <c r="O46" i="12"/>
  <c r="P46" i="12"/>
  <c r="Q46" i="12"/>
  <c r="R46" i="12"/>
  <c r="S46" i="12"/>
  <c r="T46" i="12"/>
  <c r="U46" i="12"/>
  <c r="Y46" i="12"/>
  <c r="Z46" i="12"/>
  <c r="D47" i="12"/>
  <c r="E47" i="12"/>
  <c r="F47" i="12"/>
  <c r="G47" i="12"/>
  <c r="H47" i="12"/>
  <c r="I47" i="12"/>
  <c r="J47" i="12"/>
  <c r="K47" i="12"/>
  <c r="L47" i="12"/>
  <c r="M47" i="12"/>
  <c r="N47" i="12"/>
  <c r="O47" i="12"/>
  <c r="P47" i="12"/>
  <c r="Q47" i="12"/>
  <c r="R47" i="12"/>
  <c r="S47" i="12"/>
  <c r="T47" i="12"/>
  <c r="U47" i="12"/>
  <c r="Y47" i="12"/>
  <c r="Z47" i="12"/>
  <c r="D48" i="12"/>
  <c r="E48" i="12"/>
  <c r="F48" i="12"/>
  <c r="G48" i="12"/>
  <c r="H48" i="12"/>
  <c r="I48" i="12"/>
  <c r="J48" i="12"/>
  <c r="K48" i="12"/>
  <c r="L48" i="12"/>
  <c r="M48" i="12"/>
  <c r="N48" i="12"/>
  <c r="O48" i="12"/>
  <c r="P48" i="12"/>
  <c r="Q48" i="12"/>
  <c r="R48" i="12"/>
  <c r="S48" i="12"/>
  <c r="T48" i="12"/>
  <c r="U48" i="12"/>
  <c r="Y48" i="12"/>
  <c r="Z48" i="12"/>
  <c r="D49" i="12"/>
  <c r="E49" i="12"/>
  <c r="F49" i="12"/>
  <c r="G49" i="12"/>
  <c r="H49" i="12"/>
  <c r="I49" i="12"/>
  <c r="J49" i="12"/>
  <c r="K49" i="12"/>
  <c r="L49" i="12"/>
  <c r="M49" i="12"/>
  <c r="N49" i="12"/>
  <c r="O49" i="12"/>
  <c r="P49" i="12"/>
  <c r="Q49" i="12"/>
  <c r="R49" i="12"/>
  <c r="S49" i="12"/>
  <c r="T49" i="12"/>
  <c r="U49" i="12"/>
  <c r="Y49" i="12"/>
  <c r="Z49" i="12"/>
  <c r="D50" i="12"/>
  <c r="E50" i="12"/>
  <c r="F50" i="12"/>
  <c r="G50" i="12"/>
  <c r="H50" i="12"/>
  <c r="I50" i="12"/>
  <c r="J50" i="12"/>
  <c r="K50" i="12"/>
  <c r="L50" i="12"/>
  <c r="M50" i="12"/>
  <c r="N50" i="12"/>
  <c r="O50" i="12"/>
  <c r="P50" i="12"/>
  <c r="Q50" i="12"/>
  <c r="R50" i="12"/>
  <c r="S50" i="12"/>
  <c r="T50" i="12"/>
  <c r="U50" i="12"/>
  <c r="Y50" i="12"/>
  <c r="Z50" i="12"/>
  <c r="D51" i="12"/>
  <c r="E51" i="12"/>
  <c r="F51" i="12"/>
  <c r="G51" i="12"/>
  <c r="H51" i="12"/>
  <c r="I51" i="12"/>
  <c r="J51" i="12"/>
  <c r="K51" i="12"/>
  <c r="L51" i="12"/>
  <c r="M51" i="12"/>
  <c r="N51" i="12"/>
  <c r="O51" i="12"/>
  <c r="P51" i="12"/>
  <c r="Q51" i="12"/>
  <c r="R51" i="12"/>
  <c r="S51" i="12"/>
  <c r="T51" i="12"/>
  <c r="U51" i="12"/>
  <c r="Y51" i="12"/>
  <c r="Z51" i="12"/>
  <c r="D52" i="12"/>
  <c r="E52" i="12"/>
  <c r="F52" i="12"/>
  <c r="G52" i="12"/>
  <c r="H52" i="12"/>
  <c r="I52" i="12"/>
  <c r="J52" i="12"/>
  <c r="K52" i="12"/>
  <c r="L52" i="12"/>
  <c r="M52" i="12"/>
  <c r="N52" i="12"/>
  <c r="O52" i="12"/>
  <c r="P52" i="12"/>
  <c r="Q52" i="12"/>
  <c r="R52" i="12"/>
  <c r="S52" i="12"/>
  <c r="T52" i="12"/>
  <c r="U52" i="12"/>
  <c r="Y52" i="12"/>
  <c r="Z52" i="12"/>
  <c r="D53" i="12"/>
  <c r="E53" i="12"/>
  <c r="F53" i="12"/>
  <c r="G53" i="12"/>
  <c r="H53" i="12"/>
  <c r="I53" i="12"/>
  <c r="J53" i="12"/>
  <c r="K53" i="12"/>
  <c r="L53" i="12"/>
  <c r="M53" i="12"/>
  <c r="N53" i="12"/>
  <c r="O53" i="12"/>
  <c r="P53" i="12"/>
  <c r="Q53" i="12"/>
  <c r="R53" i="12"/>
  <c r="S53" i="12"/>
  <c r="T53" i="12"/>
  <c r="U53" i="12"/>
  <c r="Y53" i="12"/>
  <c r="Z53" i="12"/>
  <c r="D54" i="12"/>
  <c r="E54" i="12"/>
  <c r="F54" i="12"/>
  <c r="G54" i="12"/>
  <c r="H54" i="12"/>
  <c r="I54" i="12"/>
  <c r="J54" i="12"/>
  <c r="K54" i="12"/>
  <c r="L54" i="12"/>
  <c r="M54" i="12"/>
  <c r="N54" i="12"/>
  <c r="O54" i="12"/>
  <c r="P54" i="12"/>
  <c r="Q54" i="12"/>
  <c r="R54" i="12"/>
  <c r="S54" i="12"/>
  <c r="T54" i="12"/>
  <c r="U54" i="12"/>
  <c r="Y54" i="12"/>
  <c r="Z54" i="12"/>
  <c r="D55" i="12"/>
  <c r="E55" i="12"/>
  <c r="F55" i="12"/>
  <c r="G55" i="12"/>
  <c r="H55" i="12"/>
  <c r="I55" i="12"/>
  <c r="J55" i="12"/>
  <c r="K55" i="12"/>
  <c r="L55" i="12"/>
  <c r="M55" i="12"/>
  <c r="N55" i="12"/>
  <c r="O55" i="12"/>
  <c r="P55" i="12"/>
  <c r="Q55" i="12"/>
  <c r="R55" i="12"/>
  <c r="S55" i="12"/>
  <c r="T55" i="12"/>
  <c r="U55" i="12"/>
  <c r="Y55" i="12"/>
  <c r="Z55" i="12"/>
  <c r="D56" i="12"/>
  <c r="E56" i="12"/>
  <c r="F56" i="12"/>
  <c r="G56" i="12"/>
  <c r="H56" i="12"/>
  <c r="I56" i="12"/>
  <c r="J56" i="12"/>
  <c r="K56" i="12"/>
  <c r="L56" i="12"/>
  <c r="M56" i="12"/>
  <c r="N56" i="12"/>
  <c r="O56" i="12"/>
  <c r="P56" i="12"/>
  <c r="Q56" i="12"/>
  <c r="R56" i="12"/>
  <c r="S56" i="12"/>
  <c r="T56" i="12"/>
  <c r="U56" i="12"/>
  <c r="Y56" i="12"/>
  <c r="Z56" i="12"/>
  <c r="D57" i="12"/>
  <c r="E57" i="12"/>
  <c r="F57" i="12"/>
  <c r="G57" i="12"/>
  <c r="H57" i="12"/>
  <c r="I57" i="12"/>
  <c r="J57" i="12"/>
  <c r="K57" i="12"/>
  <c r="L57" i="12"/>
  <c r="M57" i="12"/>
  <c r="N57" i="12"/>
  <c r="O57" i="12"/>
  <c r="P57" i="12"/>
  <c r="Q57" i="12"/>
  <c r="R57" i="12"/>
  <c r="S57" i="12"/>
  <c r="T57" i="12"/>
  <c r="U57" i="12"/>
  <c r="Y57" i="12"/>
  <c r="Z57" i="12"/>
  <c r="D58" i="12"/>
  <c r="E58" i="12"/>
  <c r="F58" i="12"/>
  <c r="G58" i="12"/>
  <c r="H58" i="12"/>
  <c r="I58" i="12"/>
  <c r="J58" i="12"/>
  <c r="K58" i="12"/>
  <c r="L58" i="12"/>
  <c r="M58" i="12"/>
  <c r="N58" i="12"/>
  <c r="O58" i="12"/>
  <c r="P58" i="12"/>
  <c r="Q58" i="12"/>
  <c r="R58" i="12"/>
  <c r="S58" i="12"/>
  <c r="T58" i="12"/>
  <c r="U58" i="12"/>
  <c r="Y58" i="12"/>
  <c r="Z58" i="12"/>
  <c r="D59" i="12"/>
  <c r="E59" i="12"/>
  <c r="F59" i="12"/>
  <c r="G59" i="12"/>
  <c r="H59" i="12"/>
  <c r="I59" i="12"/>
  <c r="J59" i="12"/>
  <c r="K59" i="12"/>
  <c r="L59" i="12"/>
  <c r="M59" i="12"/>
  <c r="N59" i="12"/>
  <c r="O59" i="12"/>
  <c r="P59" i="12"/>
  <c r="Q59" i="12"/>
  <c r="R59" i="12"/>
  <c r="S59" i="12"/>
  <c r="T59" i="12"/>
  <c r="U59" i="12"/>
  <c r="Y59" i="12"/>
  <c r="Z59" i="12"/>
  <c r="D60" i="12"/>
  <c r="E60" i="12"/>
  <c r="F60" i="12"/>
  <c r="G60" i="12"/>
  <c r="H60" i="12"/>
  <c r="I60" i="12"/>
  <c r="J60" i="12"/>
  <c r="K60" i="12"/>
  <c r="L60" i="12"/>
  <c r="M60" i="12"/>
  <c r="N60" i="12"/>
  <c r="O60" i="12"/>
  <c r="P60" i="12"/>
  <c r="Q60" i="12"/>
  <c r="R60" i="12"/>
  <c r="S60" i="12"/>
  <c r="T60" i="12"/>
  <c r="U60" i="12"/>
  <c r="Y60" i="12"/>
  <c r="Z60" i="12"/>
  <c r="D61" i="12"/>
  <c r="E61" i="12"/>
  <c r="F61" i="12"/>
  <c r="G61" i="12"/>
  <c r="H61" i="12"/>
  <c r="I61" i="12"/>
  <c r="J61" i="12"/>
  <c r="K61" i="12"/>
  <c r="L61" i="12"/>
  <c r="M61" i="12"/>
  <c r="N61" i="12"/>
  <c r="O61" i="12"/>
  <c r="P61" i="12"/>
  <c r="Q61" i="12"/>
  <c r="R61" i="12"/>
  <c r="S61" i="12"/>
  <c r="T61" i="12"/>
  <c r="U61" i="12"/>
  <c r="Y61" i="12"/>
  <c r="Z61" i="12"/>
  <c r="D62" i="12"/>
  <c r="E62" i="12"/>
  <c r="F62" i="12"/>
  <c r="G62" i="12"/>
  <c r="H62" i="12"/>
  <c r="I62" i="12"/>
  <c r="J62" i="12"/>
  <c r="K62" i="12"/>
  <c r="L62" i="12"/>
  <c r="M62" i="12"/>
  <c r="N62" i="12"/>
  <c r="O62" i="12"/>
  <c r="P62" i="12"/>
  <c r="Q62" i="12"/>
  <c r="R62" i="12"/>
  <c r="S62" i="12"/>
  <c r="T62" i="12"/>
  <c r="U62" i="12"/>
  <c r="Y62" i="12"/>
  <c r="Z62" i="12"/>
  <c r="D63" i="12"/>
  <c r="E63" i="12"/>
  <c r="F63" i="12"/>
  <c r="G63" i="12"/>
  <c r="H63" i="12"/>
  <c r="I63" i="12"/>
  <c r="J63" i="12"/>
  <c r="K63" i="12"/>
  <c r="L63" i="12"/>
  <c r="M63" i="12"/>
  <c r="N63" i="12"/>
  <c r="O63" i="12"/>
  <c r="P63" i="12"/>
  <c r="Q63" i="12"/>
  <c r="R63" i="12"/>
  <c r="S63" i="12"/>
  <c r="T63" i="12"/>
  <c r="U63" i="12"/>
  <c r="Y63" i="12"/>
  <c r="Z63" i="12"/>
  <c r="D64" i="12"/>
  <c r="E64" i="12"/>
  <c r="F64" i="12"/>
  <c r="G64" i="12"/>
  <c r="H64" i="12"/>
  <c r="I64" i="12"/>
  <c r="J64" i="12"/>
  <c r="K64" i="12"/>
  <c r="L64" i="12"/>
  <c r="M64" i="12"/>
  <c r="N64" i="12"/>
  <c r="O64" i="12"/>
  <c r="P64" i="12"/>
  <c r="Q64" i="12"/>
  <c r="R64" i="12"/>
  <c r="S64" i="12"/>
  <c r="T64" i="12"/>
  <c r="U64" i="12"/>
  <c r="Y64" i="12"/>
  <c r="Z64" i="12"/>
  <c r="D65" i="12"/>
  <c r="E65" i="12"/>
  <c r="F65" i="12"/>
  <c r="G65" i="12"/>
  <c r="H65" i="12"/>
  <c r="I65" i="12"/>
  <c r="J65" i="12"/>
  <c r="K65" i="12"/>
  <c r="L65" i="12"/>
  <c r="M65" i="12"/>
  <c r="N65" i="12"/>
  <c r="O65" i="12"/>
  <c r="P65" i="12"/>
  <c r="Q65" i="12"/>
  <c r="R65" i="12"/>
  <c r="S65" i="12"/>
  <c r="T65" i="12"/>
  <c r="U65" i="12"/>
  <c r="Y65" i="12"/>
  <c r="Z65" i="12"/>
  <c r="D66" i="12"/>
  <c r="E66" i="12"/>
  <c r="F66" i="12"/>
  <c r="G66" i="12"/>
  <c r="H66" i="12"/>
  <c r="I66" i="12"/>
  <c r="J66" i="12"/>
  <c r="K66" i="12"/>
  <c r="L66" i="12"/>
  <c r="M66" i="12"/>
  <c r="N66" i="12"/>
  <c r="O66" i="12"/>
  <c r="P66" i="12"/>
  <c r="Q66" i="12"/>
  <c r="R66" i="12"/>
  <c r="S66" i="12"/>
  <c r="T66" i="12"/>
  <c r="U66" i="12"/>
  <c r="Y66" i="12"/>
  <c r="Z66" i="12"/>
  <c r="D67" i="12"/>
  <c r="E67" i="12"/>
  <c r="F67" i="12"/>
  <c r="G67" i="12"/>
  <c r="H67" i="12"/>
  <c r="I67" i="12"/>
  <c r="J67" i="12"/>
  <c r="K67" i="12"/>
  <c r="L67" i="12"/>
  <c r="M67" i="12"/>
  <c r="N67" i="12"/>
  <c r="O67" i="12"/>
  <c r="P67" i="12"/>
  <c r="Q67" i="12"/>
  <c r="R67" i="12"/>
  <c r="S67" i="12"/>
  <c r="T67" i="12"/>
  <c r="U67" i="12"/>
  <c r="Y67" i="12"/>
  <c r="Z67" i="12"/>
  <c r="D68" i="12"/>
  <c r="E68" i="12"/>
  <c r="F68" i="12"/>
  <c r="G68" i="12"/>
  <c r="H68" i="12"/>
  <c r="I68" i="12"/>
  <c r="J68" i="12"/>
  <c r="K68" i="12"/>
  <c r="L68" i="12"/>
  <c r="M68" i="12"/>
  <c r="N68" i="12"/>
  <c r="O68" i="12"/>
  <c r="P68" i="12"/>
  <c r="Q68" i="12"/>
  <c r="R68" i="12"/>
  <c r="S68" i="12"/>
  <c r="T68" i="12"/>
  <c r="U68" i="12"/>
  <c r="Y68" i="12"/>
  <c r="Z68" i="12"/>
  <c r="D69" i="12"/>
  <c r="E69" i="12"/>
  <c r="F69" i="12"/>
  <c r="G69" i="12"/>
  <c r="H69" i="12"/>
  <c r="I69" i="12"/>
  <c r="J69" i="12"/>
  <c r="K69" i="12"/>
  <c r="L69" i="12"/>
  <c r="M69" i="12"/>
  <c r="N69" i="12"/>
  <c r="O69" i="12"/>
  <c r="P69" i="12"/>
  <c r="Q69" i="12"/>
  <c r="R69" i="12"/>
  <c r="S69" i="12"/>
  <c r="T69" i="12"/>
  <c r="U69" i="12"/>
  <c r="Y69" i="12"/>
  <c r="Z69" i="12"/>
  <c r="D70" i="12"/>
  <c r="E70" i="12"/>
  <c r="F70" i="12"/>
  <c r="G70" i="12"/>
  <c r="H70" i="12"/>
  <c r="I70" i="12"/>
  <c r="J70" i="12"/>
  <c r="K70" i="12"/>
  <c r="L70" i="12"/>
  <c r="M70" i="12"/>
  <c r="N70" i="12"/>
  <c r="O70" i="12"/>
  <c r="P70" i="12"/>
  <c r="Q70" i="12"/>
  <c r="R70" i="12"/>
  <c r="S70" i="12"/>
  <c r="T70" i="12"/>
  <c r="U70" i="12"/>
  <c r="Y70" i="12"/>
  <c r="Z70" i="12"/>
  <c r="D71" i="12"/>
  <c r="E71" i="12"/>
  <c r="F71" i="12"/>
  <c r="G71" i="12"/>
  <c r="H71" i="12"/>
  <c r="I71" i="12"/>
  <c r="J71" i="12"/>
  <c r="K71" i="12"/>
  <c r="L71" i="12"/>
  <c r="M71" i="12"/>
  <c r="N71" i="12"/>
  <c r="O71" i="12"/>
  <c r="P71" i="12"/>
  <c r="Q71" i="12"/>
  <c r="R71" i="12"/>
  <c r="S71" i="12"/>
  <c r="T71" i="12"/>
  <c r="U71" i="12"/>
  <c r="Y71" i="12"/>
  <c r="Z71" i="12"/>
  <c r="D72" i="12"/>
  <c r="E72" i="12"/>
  <c r="F72" i="12"/>
  <c r="G72" i="12"/>
  <c r="H72" i="12"/>
  <c r="I72" i="12"/>
  <c r="J72" i="12"/>
  <c r="K72" i="12"/>
  <c r="L72" i="12"/>
  <c r="M72" i="12"/>
  <c r="N72" i="12"/>
  <c r="O72" i="12"/>
  <c r="P72" i="12"/>
  <c r="Q72" i="12"/>
  <c r="R72" i="12"/>
  <c r="S72" i="12"/>
  <c r="T72" i="12"/>
  <c r="U72" i="12"/>
  <c r="Y72" i="12"/>
  <c r="Z72" i="12"/>
  <c r="D73" i="12"/>
  <c r="E73" i="12"/>
  <c r="F73" i="12"/>
  <c r="G73" i="12"/>
  <c r="H73" i="12"/>
  <c r="I73" i="12"/>
  <c r="J73" i="12"/>
  <c r="K73" i="12"/>
  <c r="L73" i="12"/>
  <c r="M73" i="12"/>
  <c r="N73" i="12"/>
  <c r="O73" i="12"/>
  <c r="P73" i="12"/>
  <c r="Q73" i="12"/>
  <c r="R73" i="12"/>
  <c r="S73" i="12"/>
  <c r="T73" i="12"/>
  <c r="U73" i="12"/>
  <c r="Y73" i="12"/>
  <c r="Z73" i="12"/>
  <c r="D74" i="12"/>
  <c r="E74" i="12"/>
  <c r="F74" i="12"/>
  <c r="G74" i="12"/>
  <c r="H74" i="12"/>
  <c r="I74" i="12"/>
  <c r="J74" i="12"/>
  <c r="K74" i="12"/>
  <c r="L74" i="12"/>
  <c r="M74" i="12"/>
  <c r="N74" i="12"/>
  <c r="O74" i="12"/>
  <c r="P74" i="12"/>
  <c r="Q74" i="12"/>
  <c r="R74" i="12"/>
  <c r="S74" i="12"/>
  <c r="T74" i="12"/>
  <c r="U74" i="12"/>
  <c r="Y74" i="12"/>
  <c r="Z74" i="12"/>
  <c r="D75" i="12"/>
  <c r="E75" i="12"/>
  <c r="F75" i="12"/>
  <c r="G75" i="12"/>
  <c r="H75" i="12"/>
  <c r="I75" i="12"/>
  <c r="J75" i="12"/>
  <c r="K75" i="12"/>
  <c r="L75" i="12"/>
  <c r="M75" i="12"/>
  <c r="N75" i="12"/>
  <c r="O75" i="12"/>
  <c r="P75" i="12"/>
  <c r="Q75" i="12"/>
  <c r="R75" i="12"/>
  <c r="S75" i="12"/>
  <c r="T75" i="12"/>
  <c r="U75" i="12"/>
  <c r="Y75" i="12"/>
  <c r="Z75" i="12"/>
  <c r="D76" i="12"/>
  <c r="E76" i="12"/>
  <c r="F76" i="12"/>
  <c r="G76" i="12"/>
  <c r="H76" i="12"/>
  <c r="I76" i="12"/>
  <c r="J76" i="12"/>
  <c r="K76" i="12"/>
  <c r="L76" i="12"/>
  <c r="M76" i="12"/>
  <c r="N76" i="12"/>
  <c r="O76" i="12"/>
  <c r="P76" i="12"/>
  <c r="Q76" i="12"/>
  <c r="R76" i="12"/>
  <c r="S76" i="12"/>
  <c r="T76" i="12"/>
  <c r="U76" i="12"/>
  <c r="Y76" i="12"/>
  <c r="Z76" i="12"/>
  <c r="D77" i="12"/>
  <c r="E77" i="12"/>
  <c r="F77" i="12"/>
  <c r="G77" i="12"/>
  <c r="H77" i="12"/>
  <c r="I77" i="12"/>
  <c r="J77" i="12"/>
  <c r="K77" i="12"/>
  <c r="L77" i="12"/>
  <c r="M77" i="12"/>
  <c r="N77" i="12"/>
  <c r="O77" i="12"/>
  <c r="P77" i="12"/>
  <c r="Q77" i="12"/>
  <c r="R77" i="12"/>
  <c r="S77" i="12"/>
  <c r="T77" i="12"/>
  <c r="U77" i="12"/>
  <c r="Y77" i="12"/>
  <c r="Z77" i="12"/>
  <c r="D78" i="12"/>
  <c r="E78" i="12"/>
  <c r="F78" i="12"/>
  <c r="G78" i="12"/>
  <c r="H78" i="12"/>
  <c r="I78" i="12"/>
  <c r="J78" i="12"/>
  <c r="K78" i="12"/>
  <c r="L78" i="12"/>
  <c r="M78" i="12"/>
  <c r="N78" i="12"/>
  <c r="O78" i="12"/>
  <c r="P78" i="12"/>
  <c r="Q78" i="12"/>
  <c r="R78" i="12"/>
  <c r="S78" i="12"/>
  <c r="T78" i="12"/>
  <c r="U78" i="12"/>
  <c r="Y78" i="12"/>
  <c r="Z78" i="12"/>
  <c r="D79" i="12"/>
  <c r="E79" i="12"/>
  <c r="F79" i="12"/>
  <c r="G79" i="12"/>
  <c r="H79" i="12"/>
  <c r="I79" i="12"/>
  <c r="J79" i="12"/>
  <c r="K79" i="12"/>
  <c r="L79" i="12"/>
  <c r="M79" i="12"/>
  <c r="N79" i="12"/>
  <c r="O79" i="12"/>
  <c r="P79" i="12"/>
  <c r="Q79" i="12"/>
  <c r="R79" i="12"/>
  <c r="S79" i="12"/>
  <c r="T79" i="12"/>
  <c r="U79" i="12"/>
  <c r="Y79" i="12"/>
  <c r="Z79" i="12"/>
  <c r="D80" i="12"/>
  <c r="E80" i="12"/>
  <c r="F80" i="12"/>
  <c r="G80" i="12"/>
  <c r="H80" i="12"/>
  <c r="I80" i="12"/>
  <c r="J80" i="12"/>
  <c r="K80" i="12"/>
  <c r="L80" i="12"/>
  <c r="M80" i="12"/>
  <c r="N80" i="12"/>
  <c r="O80" i="12"/>
  <c r="P80" i="12"/>
  <c r="Q80" i="12"/>
  <c r="R80" i="12"/>
  <c r="S80" i="12"/>
  <c r="T80" i="12"/>
  <c r="U80" i="12"/>
  <c r="Y80" i="12"/>
  <c r="Z80" i="12"/>
  <c r="D81" i="12"/>
  <c r="E81" i="12"/>
  <c r="F81" i="12"/>
  <c r="G81" i="12"/>
  <c r="H81" i="12"/>
  <c r="I81" i="12"/>
  <c r="J81" i="12"/>
  <c r="K81" i="12"/>
  <c r="L81" i="12"/>
  <c r="M81" i="12"/>
  <c r="N81" i="12"/>
  <c r="O81" i="12"/>
  <c r="P81" i="12"/>
  <c r="Q81" i="12"/>
  <c r="R81" i="12"/>
  <c r="S81" i="12"/>
  <c r="T81" i="12"/>
  <c r="U81" i="12"/>
  <c r="Y81" i="12"/>
  <c r="Z81" i="12"/>
  <c r="D82" i="12"/>
  <c r="E82" i="12"/>
  <c r="F82" i="12"/>
  <c r="G82" i="12"/>
  <c r="H82" i="12"/>
  <c r="I82" i="12"/>
  <c r="J82" i="12"/>
  <c r="K82" i="12"/>
  <c r="L82" i="12"/>
  <c r="M82" i="12"/>
  <c r="N82" i="12"/>
  <c r="O82" i="12"/>
  <c r="P82" i="12"/>
  <c r="Q82" i="12"/>
  <c r="R82" i="12"/>
  <c r="S82" i="12"/>
  <c r="T82" i="12"/>
  <c r="U82" i="12"/>
  <c r="Y82" i="12"/>
  <c r="Z82" i="12"/>
  <c r="D83" i="12"/>
  <c r="E83" i="12"/>
  <c r="F83" i="12"/>
  <c r="G83" i="12"/>
  <c r="H83" i="12"/>
  <c r="I83" i="12"/>
  <c r="J83" i="12"/>
  <c r="K83" i="12"/>
  <c r="L83" i="12"/>
  <c r="M83" i="12"/>
  <c r="N83" i="12"/>
  <c r="O83" i="12"/>
  <c r="P83" i="12"/>
  <c r="Q83" i="12"/>
  <c r="R83" i="12"/>
  <c r="S83" i="12"/>
  <c r="T83" i="12"/>
  <c r="U83" i="12"/>
  <c r="Y83" i="12"/>
  <c r="Z83" i="12"/>
  <c r="D84" i="12"/>
  <c r="E84" i="12"/>
  <c r="F84" i="12"/>
  <c r="G84" i="12"/>
  <c r="H84" i="12"/>
  <c r="I84" i="12"/>
  <c r="J84" i="12"/>
  <c r="K84" i="12"/>
  <c r="L84" i="12"/>
  <c r="M84" i="12"/>
  <c r="N84" i="12"/>
  <c r="O84" i="12"/>
  <c r="P84" i="12"/>
  <c r="Q84" i="12"/>
  <c r="R84" i="12"/>
  <c r="S84" i="12"/>
  <c r="T84" i="12"/>
  <c r="U84" i="12"/>
  <c r="Y84" i="12"/>
  <c r="Z84" i="12"/>
  <c r="D85" i="12"/>
  <c r="E85" i="12"/>
  <c r="F85" i="12"/>
  <c r="G85" i="12"/>
  <c r="H85" i="12"/>
  <c r="I85" i="12"/>
  <c r="J85" i="12"/>
  <c r="K85" i="12"/>
  <c r="L85" i="12"/>
  <c r="M85" i="12"/>
  <c r="N85" i="12"/>
  <c r="O85" i="12"/>
  <c r="P85" i="12"/>
  <c r="Q85" i="12"/>
  <c r="R85" i="12"/>
  <c r="S85" i="12"/>
  <c r="T85" i="12"/>
  <c r="U85" i="12"/>
  <c r="Y85" i="12"/>
  <c r="Z85" i="12"/>
  <c r="D86" i="12"/>
  <c r="E86" i="12"/>
  <c r="F86" i="12"/>
  <c r="G86" i="12"/>
  <c r="H86" i="12"/>
  <c r="I86" i="12"/>
  <c r="J86" i="12"/>
  <c r="K86" i="12"/>
  <c r="L86" i="12"/>
  <c r="M86" i="12"/>
  <c r="N86" i="12"/>
  <c r="O86" i="12"/>
  <c r="P86" i="12"/>
  <c r="Q86" i="12"/>
  <c r="R86" i="12"/>
  <c r="S86" i="12"/>
  <c r="T86" i="12"/>
  <c r="U86" i="12"/>
  <c r="Y86" i="12"/>
  <c r="Z86" i="12"/>
  <c r="D87" i="12"/>
  <c r="E87" i="12"/>
  <c r="F87" i="12"/>
  <c r="G87" i="12"/>
  <c r="H87" i="12"/>
  <c r="I87" i="12"/>
  <c r="J87" i="12"/>
  <c r="K87" i="12"/>
  <c r="L87" i="12"/>
  <c r="M87" i="12"/>
  <c r="N87" i="12"/>
  <c r="O87" i="12"/>
  <c r="P87" i="12"/>
  <c r="Q87" i="12"/>
  <c r="R87" i="12"/>
  <c r="S87" i="12"/>
  <c r="T87" i="12"/>
  <c r="U87" i="12"/>
  <c r="Y87" i="12"/>
  <c r="Z87" i="12"/>
  <c r="D88" i="12"/>
  <c r="E88" i="12"/>
  <c r="F88" i="12"/>
  <c r="G88" i="12"/>
  <c r="H88" i="12"/>
  <c r="I88" i="12"/>
  <c r="J88" i="12"/>
  <c r="K88" i="12"/>
  <c r="L88" i="12"/>
  <c r="M88" i="12"/>
  <c r="N88" i="12"/>
  <c r="O88" i="12"/>
  <c r="P88" i="12"/>
  <c r="Q88" i="12"/>
  <c r="R88" i="12"/>
  <c r="S88" i="12"/>
  <c r="T88" i="12"/>
  <c r="U88" i="12"/>
  <c r="Y88" i="12"/>
  <c r="Z88" i="12"/>
  <c r="D89" i="12"/>
  <c r="E89" i="12"/>
  <c r="F89" i="12"/>
  <c r="G89" i="12"/>
  <c r="H89" i="12"/>
  <c r="I89" i="12"/>
  <c r="J89" i="12"/>
  <c r="K89" i="12"/>
  <c r="L89" i="12"/>
  <c r="M89" i="12"/>
  <c r="N89" i="12"/>
  <c r="O89" i="12"/>
  <c r="P89" i="12"/>
  <c r="Q89" i="12"/>
  <c r="R89" i="12"/>
  <c r="S89" i="12"/>
  <c r="T89" i="12"/>
  <c r="U89" i="12"/>
  <c r="Y89" i="12"/>
  <c r="Z89" i="12"/>
  <c r="D90" i="12"/>
  <c r="E90" i="12"/>
  <c r="F90" i="12"/>
  <c r="G90" i="12"/>
  <c r="H90" i="12"/>
  <c r="I90" i="12"/>
  <c r="J90" i="12"/>
  <c r="K90" i="12"/>
  <c r="L90" i="12"/>
  <c r="M90" i="12"/>
  <c r="N90" i="12"/>
  <c r="O90" i="12"/>
  <c r="P90" i="12"/>
  <c r="Q90" i="12"/>
  <c r="R90" i="12"/>
  <c r="S90" i="12"/>
  <c r="T90" i="12"/>
  <c r="U90" i="12"/>
  <c r="Y90" i="12"/>
  <c r="Z90" i="12"/>
  <c r="D91" i="12"/>
  <c r="E91" i="12"/>
  <c r="F91" i="12"/>
  <c r="G91" i="12"/>
  <c r="H91" i="12"/>
  <c r="I91" i="12"/>
  <c r="J91" i="12"/>
  <c r="K91" i="12"/>
  <c r="L91" i="12"/>
  <c r="M91" i="12"/>
  <c r="N91" i="12"/>
  <c r="O91" i="12"/>
  <c r="P91" i="12"/>
  <c r="Q91" i="12"/>
  <c r="R91" i="12"/>
  <c r="S91" i="12"/>
  <c r="T91" i="12"/>
  <c r="U91" i="12"/>
  <c r="Y91" i="12"/>
  <c r="Z91" i="12"/>
  <c r="D92" i="12"/>
  <c r="E92" i="12"/>
  <c r="F92" i="12"/>
  <c r="G92" i="12"/>
  <c r="H92" i="12"/>
  <c r="I92" i="12"/>
  <c r="J92" i="12"/>
  <c r="K92" i="12"/>
  <c r="L92" i="12"/>
  <c r="M92" i="12"/>
  <c r="N92" i="12"/>
  <c r="O92" i="12"/>
  <c r="P92" i="12"/>
  <c r="Q92" i="12"/>
  <c r="R92" i="12"/>
  <c r="S92" i="12"/>
  <c r="T92" i="12"/>
  <c r="U92" i="12"/>
  <c r="Y92" i="12"/>
  <c r="Z92" i="12"/>
  <c r="D93" i="12"/>
  <c r="E93" i="12"/>
  <c r="F93" i="12"/>
  <c r="G93" i="12"/>
  <c r="H93" i="12"/>
  <c r="I93" i="12"/>
  <c r="J93" i="12"/>
  <c r="K93" i="12"/>
  <c r="L93" i="12"/>
  <c r="M93" i="12"/>
  <c r="N93" i="12"/>
  <c r="O93" i="12"/>
  <c r="P93" i="12"/>
  <c r="Q93" i="12"/>
  <c r="R93" i="12"/>
  <c r="S93" i="12"/>
  <c r="T93" i="12"/>
  <c r="U93" i="12"/>
  <c r="Y93" i="12"/>
  <c r="Z93" i="12"/>
  <c r="D94" i="12"/>
  <c r="E94" i="12"/>
  <c r="F94" i="12"/>
  <c r="G94" i="12"/>
  <c r="H94" i="12"/>
  <c r="I94" i="12"/>
  <c r="J94" i="12"/>
  <c r="K94" i="12"/>
  <c r="L94" i="12"/>
  <c r="M94" i="12"/>
  <c r="N94" i="12"/>
  <c r="O94" i="12"/>
  <c r="P94" i="12"/>
  <c r="Q94" i="12"/>
  <c r="R94" i="12"/>
  <c r="S94" i="12"/>
  <c r="T94" i="12"/>
  <c r="U94" i="12"/>
  <c r="Y94" i="12"/>
  <c r="Z94" i="12"/>
  <c r="D95" i="12"/>
  <c r="E95" i="12"/>
  <c r="F95" i="12"/>
  <c r="G95" i="12"/>
  <c r="H95" i="12"/>
  <c r="I95" i="12"/>
  <c r="J95" i="12"/>
  <c r="K95" i="12"/>
  <c r="L95" i="12"/>
  <c r="M95" i="12"/>
  <c r="N95" i="12"/>
  <c r="O95" i="12"/>
  <c r="P95" i="12"/>
  <c r="Q95" i="12"/>
  <c r="R95" i="12"/>
  <c r="S95" i="12"/>
  <c r="T95" i="12"/>
  <c r="U95" i="12"/>
  <c r="Y95" i="12"/>
  <c r="Z95" i="12"/>
  <c r="D96" i="12"/>
  <c r="E96" i="12"/>
  <c r="F96" i="12"/>
  <c r="G96" i="12"/>
  <c r="H96" i="12"/>
  <c r="I96" i="12"/>
  <c r="J96" i="12"/>
  <c r="K96" i="12"/>
  <c r="L96" i="12"/>
  <c r="M96" i="12"/>
  <c r="N96" i="12"/>
  <c r="O96" i="12"/>
  <c r="P96" i="12"/>
  <c r="Q96" i="12"/>
  <c r="R96" i="12"/>
  <c r="S96" i="12"/>
  <c r="T96" i="12"/>
  <c r="U96" i="12"/>
  <c r="Y96" i="12"/>
  <c r="Z96" i="12"/>
  <c r="D97" i="12"/>
  <c r="E97" i="12"/>
  <c r="F97" i="12"/>
  <c r="G97" i="12"/>
  <c r="H97" i="12"/>
  <c r="I97" i="12"/>
  <c r="J97" i="12"/>
  <c r="K97" i="12"/>
  <c r="L97" i="12"/>
  <c r="M97" i="12"/>
  <c r="N97" i="12"/>
  <c r="O97" i="12"/>
  <c r="P97" i="12"/>
  <c r="Q97" i="12"/>
  <c r="R97" i="12"/>
  <c r="S97" i="12"/>
  <c r="T97" i="12"/>
  <c r="U97" i="12"/>
  <c r="Y97" i="12"/>
  <c r="Z97" i="12"/>
  <c r="D98" i="12"/>
  <c r="E98" i="12"/>
  <c r="F98" i="12"/>
  <c r="G98" i="12"/>
  <c r="H98" i="12"/>
  <c r="I98" i="12"/>
  <c r="J98" i="12"/>
  <c r="K98" i="12"/>
  <c r="L98" i="12"/>
  <c r="M98" i="12"/>
  <c r="N98" i="12"/>
  <c r="O98" i="12"/>
  <c r="P98" i="12"/>
  <c r="Q98" i="12"/>
  <c r="R98" i="12"/>
  <c r="S98" i="12"/>
  <c r="T98" i="12"/>
  <c r="U98" i="12"/>
  <c r="Y98" i="12"/>
  <c r="Z98" i="12"/>
  <c r="D99" i="12"/>
  <c r="E99" i="12"/>
  <c r="F99" i="12"/>
  <c r="G99" i="12"/>
  <c r="H99" i="12"/>
  <c r="I99" i="12"/>
  <c r="J99" i="12"/>
  <c r="K99" i="12"/>
  <c r="L99" i="12"/>
  <c r="M99" i="12"/>
  <c r="N99" i="12"/>
  <c r="O99" i="12"/>
  <c r="P99" i="12"/>
  <c r="Q99" i="12"/>
  <c r="R99" i="12"/>
  <c r="S99" i="12"/>
  <c r="T99" i="12"/>
  <c r="U99" i="12"/>
  <c r="Y99" i="12"/>
  <c r="Z99" i="12"/>
  <c r="D100" i="12"/>
  <c r="E100" i="12"/>
  <c r="F100" i="12"/>
  <c r="G100" i="12"/>
  <c r="H100" i="12"/>
  <c r="I100" i="12"/>
  <c r="J100" i="12"/>
  <c r="K100" i="12"/>
  <c r="L100" i="12"/>
  <c r="M100" i="12"/>
  <c r="N100" i="12"/>
  <c r="O100" i="12"/>
  <c r="P100" i="12"/>
  <c r="Q100" i="12"/>
  <c r="R100" i="12"/>
  <c r="S100" i="12"/>
  <c r="T100" i="12"/>
  <c r="U100" i="12"/>
  <c r="Y100" i="12"/>
  <c r="Z100" i="12"/>
  <c r="D101" i="12"/>
  <c r="E101" i="12"/>
  <c r="F101" i="12"/>
  <c r="G101" i="12"/>
  <c r="H101" i="12"/>
  <c r="I101" i="12"/>
  <c r="J101" i="12"/>
  <c r="K101" i="12"/>
  <c r="L101" i="12"/>
  <c r="M101" i="12"/>
  <c r="N101" i="12"/>
  <c r="O101" i="12"/>
  <c r="P101" i="12"/>
  <c r="Q101" i="12"/>
  <c r="R101" i="12"/>
  <c r="S101" i="12"/>
  <c r="T101" i="12"/>
  <c r="U101" i="12"/>
  <c r="Y101" i="12"/>
  <c r="Z101" i="12"/>
  <c r="D102" i="12"/>
  <c r="E102" i="12"/>
  <c r="F102" i="12"/>
  <c r="G102" i="12"/>
  <c r="H102" i="12"/>
  <c r="I102" i="12"/>
  <c r="J102" i="12"/>
  <c r="K102" i="12"/>
  <c r="L102" i="12"/>
  <c r="M102" i="12"/>
  <c r="N102" i="12"/>
  <c r="O102" i="12"/>
  <c r="P102" i="12"/>
  <c r="Q102" i="12"/>
  <c r="R102" i="12"/>
  <c r="S102" i="12"/>
  <c r="T102" i="12"/>
  <c r="U102" i="12"/>
  <c r="Y102" i="12"/>
  <c r="Z102" i="12"/>
  <c r="D103" i="12"/>
  <c r="E103" i="12"/>
  <c r="F103" i="12"/>
  <c r="G103" i="12"/>
  <c r="H103" i="12"/>
  <c r="I103" i="12"/>
  <c r="J103" i="12"/>
  <c r="K103" i="12"/>
  <c r="L103" i="12"/>
  <c r="M103" i="12"/>
  <c r="N103" i="12"/>
  <c r="O103" i="12"/>
  <c r="P103" i="12"/>
  <c r="Q103" i="12"/>
  <c r="R103" i="12"/>
  <c r="S103" i="12"/>
  <c r="T103" i="12"/>
  <c r="U103" i="12"/>
  <c r="Y103" i="12"/>
  <c r="Z103" i="12"/>
  <c r="D104" i="12"/>
  <c r="E104" i="12"/>
  <c r="F104" i="12"/>
  <c r="G104" i="12"/>
  <c r="H104" i="12"/>
  <c r="I104" i="12"/>
  <c r="J104" i="12"/>
  <c r="K104" i="12"/>
  <c r="L104" i="12"/>
  <c r="M104" i="12"/>
  <c r="N104" i="12"/>
  <c r="O104" i="12"/>
  <c r="P104" i="12"/>
  <c r="Q104" i="12"/>
  <c r="R104" i="12"/>
  <c r="S104" i="12"/>
  <c r="T104" i="12"/>
  <c r="U104" i="12"/>
  <c r="Y104" i="12"/>
  <c r="Z104" i="12"/>
  <c r="D105" i="12"/>
  <c r="E105" i="12"/>
  <c r="F105" i="12"/>
  <c r="G105" i="12"/>
  <c r="H105" i="12"/>
  <c r="I105" i="12"/>
  <c r="J105" i="12"/>
  <c r="K105" i="12"/>
  <c r="L105" i="12"/>
  <c r="M105" i="12"/>
  <c r="N105" i="12"/>
  <c r="O105" i="12"/>
  <c r="P105" i="12"/>
  <c r="Q105" i="12"/>
  <c r="R105" i="12"/>
  <c r="S105" i="12"/>
  <c r="T105" i="12"/>
  <c r="U105" i="12"/>
  <c r="Y105" i="12"/>
  <c r="Z105" i="12"/>
  <c r="D106" i="12"/>
  <c r="E106" i="12"/>
  <c r="F106" i="12"/>
  <c r="G106" i="12"/>
  <c r="H106" i="12"/>
  <c r="I106" i="12"/>
  <c r="J106" i="12"/>
  <c r="K106" i="12"/>
  <c r="L106" i="12"/>
  <c r="M106" i="12"/>
  <c r="N106" i="12"/>
  <c r="O106" i="12"/>
  <c r="P106" i="12"/>
  <c r="Q106" i="12"/>
  <c r="R106" i="12"/>
  <c r="S106" i="12"/>
  <c r="T106" i="12"/>
  <c r="U106" i="12"/>
  <c r="Y106" i="12"/>
  <c r="Z106" i="12"/>
  <c r="D107" i="12"/>
  <c r="E107" i="12"/>
  <c r="F107" i="12"/>
  <c r="G107" i="12"/>
  <c r="H107" i="12"/>
  <c r="I107" i="12"/>
  <c r="J107" i="12"/>
  <c r="K107" i="12"/>
  <c r="L107" i="12"/>
  <c r="M107" i="12"/>
  <c r="N107" i="12"/>
  <c r="O107" i="12"/>
  <c r="P107" i="12"/>
  <c r="Q107" i="12"/>
  <c r="R107" i="12"/>
  <c r="S107" i="12"/>
  <c r="T107" i="12"/>
  <c r="U107" i="12"/>
  <c r="Y107" i="12"/>
  <c r="Z107" i="12"/>
  <c r="D108" i="12"/>
  <c r="E108" i="12"/>
  <c r="F108" i="12"/>
  <c r="G108" i="12"/>
  <c r="H108" i="12"/>
  <c r="I108" i="12"/>
  <c r="J108" i="12"/>
  <c r="K108" i="12"/>
  <c r="L108" i="12"/>
  <c r="M108" i="12"/>
  <c r="N108" i="12"/>
  <c r="O108" i="12"/>
  <c r="P108" i="12"/>
  <c r="Q108" i="12"/>
  <c r="R108" i="12"/>
  <c r="S108" i="12"/>
  <c r="T108" i="12"/>
  <c r="U108" i="12"/>
  <c r="Y108" i="12"/>
  <c r="Z108" i="12"/>
  <c r="D109" i="12"/>
  <c r="E109" i="12"/>
  <c r="F109" i="12"/>
  <c r="G109" i="12"/>
  <c r="H109" i="12"/>
  <c r="I109" i="12"/>
  <c r="J109" i="12"/>
  <c r="K109" i="12"/>
  <c r="L109" i="12"/>
  <c r="M109" i="12"/>
  <c r="N109" i="12"/>
  <c r="O109" i="12"/>
  <c r="P109" i="12"/>
  <c r="Q109" i="12"/>
  <c r="R109" i="12"/>
  <c r="S109" i="12"/>
  <c r="T109" i="12"/>
  <c r="U109" i="12"/>
  <c r="Y109" i="12"/>
  <c r="Z109" i="12"/>
  <c r="D110" i="12"/>
  <c r="E110" i="12"/>
  <c r="F110" i="12"/>
  <c r="G110" i="12"/>
  <c r="H110" i="12"/>
  <c r="I110" i="12"/>
  <c r="J110" i="12"/>
  <c r="K110" i="12"/>
  <c r="L110" i="12"/>
  <c r="M110" i="12"/>
  <c r="N110" i="12"/>
  <c r="O110" i="12"/>
  <c r="P110" i="12"/>
  <c r="Q110" i="12"/>
  <c r="R110" i="12"/>
  <c r="S110" i="12"/>
  <c r="T110" i="12"/>
  <c r="U110" i="12"/>
  <c r="Y110" i="12"/>
  <c r="Z110" i="12"/>
  <c r="D111" i="12"/>
  <c r="E111" i="12"/>
  <c r="F111" i="12"/>
  <c r="G111" i="12"/>
  <c r="H111" i="12"/>
  <c r="I111" i="12"/>
  <c r="J111" i="12"/>
  <c r="K111" i="12"/>
  <c r="L111" i="12"/>
  <c r="M111" i="12"/>
  <c r="N111" i="12"/>
  <c r="O111" i="12"/>
  <c r="P111" i="12"/>
  <c r="Q111" i="12"/>
  <c r="R111" i="12"/>
  <c r="S111" i="12"/>
  <c r="T111" i="12"/>
  <c r="U111" i="12"/>
  <c r="Y111" i="12"/>
  <c r="Z111" i="12"/>
  <c r="D112" i="12"/>
  <c r="E112" i="12"/>
  <c r="F112" i="12"/>
  <c r="G112" i="12"/>
  <c r="H112" i="12"/>
  <c r="I112" i="12"/>
  <c r="J112" i="12"/>
  <c r="K112" i="12"/>
  <c r="L112" i="12"/>
  <c r="M112" i="12"/>
  <c r="N112" i="12"/>
  <c r="O112" i="12"/>
  <c r="P112" i="12"/>
  <c r="Q112" i="12"/>
  <c r="R112" i="12"/>
  <c r="S112" i="12"/>
  <c r="T112" i="12"/>
  <c r="U112" i="12"/>
  <c r="Y112" i="12"/>
  <c r="Z112" i="12"/>
  <c r="D113" i="12"/>
  <c r="E113" i="12"/>
  <c r="F113" i="12"/>
  <c r="G113" i="12"/>
  <c r="H113" i="12"/>
  <c r="I113" i="12"/>
  <c r="J113" i="12"/>
  <c r="K113" i="12"/>
  <c r="L113" i="12"/>
  <c r="M113" i="12"/>
  <c r="N113" i="12"/>
  <c r="O113" i="12"/>
  <c r="P113" i="12"/>
  <c r="Q113" i="12"/>
  <c r="R113" i="12"/>
  <c r="S113" i="12"/>
  <c r="T113" i="12"/>
  <c r="U113" i="12"/>
  <c r="Y113" i="12"/>
  <c r="Z113" i="12"/>
  <c r="D114" i="12"/>
  <c r="E114" i="12"/>
  <c r="F114" i="12"/>
  <c r="G114" i="12"/>
  <c r="H114" i="12"/>
  <c r="I114" i="12"/>
  <c r="J114" i="12"/>
  <c r="K114" i="12"/>
  <c r="L114" i="12"/>
  <c r="M114" i="12"/>
  <c r="N114" i="12"/>
  <c r="O114" i="12"/>
  <c r="P114" i="12"/>
  <c r="Q114" i="12"/>
  <c r="R114" i="12"/>
  <c r="S114" i="12"/>
  <c r="T114" i="12"/>
  <c r="U114" i="12"/>
  <c r="Y114" i="12"/>
  <c r="Z114" i="12"/>
  <c r="D115" i="12"/>
  <c r="E115" i="12"/>
  <c r="F115" i="12"/>
  <c r="G115" i="12"/>
  <c r="H115" i="12"/>
  <c r="I115" i="12"/>
  <c r="J115" i="12"/>
  <c r="K115" i="12"/>
  <c r="L115" i="12"/>
  <c r="M115" i="12"/>
  <c r="N115" i="12"/>
  <c r="O115" i="12"/>
  <c r="P115" i="12"/>
  <c r="Q115" i="12"/>
  <c r="R115" i="12"/>
  <c r="S115" i="12"/>
  <c r="T115" i="12"/>
  <c r="U115" i="12"/>
  <c r="Y115" i="12"/>
  <c r="Z115" i="12"/>
  <c r="D116" i="12"/>
  <c r="E116" i="12"/>
  <c r="F116" i="12"/>
  <c r="G116" i="12"/>
  <c r="H116" i="12"/>
  <c r="I116" i="12"/>
  <c r="J116" i="12"/>
  <c r="K116" i="12"/>
  <c r="L116" i="12"/>
  <c r="M116" i="12"/>
  <c r="N116" i="12"/>
  <c r="O116" i="12"/>
  <c r="P116" i="12"/>
  <c r="Q116" i="12"/>
  <c r="R116" i="12"/>
  <c r="S116" i="12"/>
  <c r="T116" i="12"/>
  <c r="U116" i="12"/>
  <c r="Y116" i="12"/>
  <c r="Z116" i="12"/>
  <c r="D117" i="12"/>
  <c r="E117" i="12"/>
  <c r="F117" i="12"/>
  <c r="G117" i="12"/>
  <c r="H117" i="12"/>
  <c r="I117" i="12"/>
  <c r="J117" i="12"/>
  <c r="K117" i="12"/>
  <c r="L117" i="12"/>
  <c r="M117" i="12"/>
  <c r="N117" i="12"/>
  <c r="O117" i="12"/>
  <c r="P117" i="12"/>
  <c r="Q117" i="12"/>
  <c r="R117" i="12"/>
  <c r="S117" i="12"/>
  <c r="T117" i="12"/>
  <c r="U117" i="12"/>
  <c r="Y117" i="12"/>
  <c r="Z117" i="12"/>
  <c r="D118" i="12"/>
  <c r="E118" i="12"/>
  <c r="F118" i="12"/>
  <c r="G118" i="12"/>
  <c r="H118" i="12"/>
  <c r="I118" i="12"/>
  <c r="J118" i="12"/>
  <c r="K118" i="12"/>
  <c r="L118" i="12"/>
  <c r="M118" i="12"/>
  <c r="N118" i="12"/>
  <c r="O118" i="12"/>
  <c r="P118" i="12"/>
  <c r="Q118" i="12"/>
  <c r="R118" i="12"/>
  <c r="S118" i="12"/>
  <c r="T118" i="12"/>
  <c r="U118" i="12"/>
  <c r="Y118" i="12"/>
  <c r="Z118" i="12"/>
  <c r="D119" i="12"/>
  <c r="E119" i="12"/>
  <c r="F119" i="12"/>
  <c r="G119" i="12"/>
  <c r="H119" i="12"/>
  <c r="I119" i="12"/>
  <c r="J119" i="12"/>
  <c r="K119" i="12"/>
  <c r="L119" i="12"/>
  <c r="M119" i="12"/>
  <c r="N119" i="12"/>
  <c r="O119" i="12"/>
  <c r="P119" i="12"/>
  <c r="Q119" i="12"/>
  <c r="R119" i="12"/>
  <c r="S119" i="12"/>
  <c r="T119" i="12"/>
  <c r="U119" i="12"/>
  <c r="Y119" i="12"/>
  <c r="Z119" i="12"/>
  <c r="D120" i="12"/>
  <c r="E120" i="12"/>
  <c r="F120" i="12"/>
  <c r="G120" i="12"/>
  <c r="H120" i="12"/>
  <c r="I120" i="12"/>
  <c r="J120" i="12"/>
  <c r="K120" i="12"/>
  <c r="L120" i="12"/>
  <c r="M120" i="12"/>
  <c r="N120" i="12"/>
  <c r="O120" i="12"/>
  <c r="P120" i="12"/>
  <c r="Q120" i="12"/>
  <c r="R120" i="12"/>
  <c r="S120" i="12"/>
  <c r="T120" i="12"/>
  <c r="U120" i="12"/>
  <c r="Y120" i="12"/>
  <c r="Z120" i="12"/>
  <c r="D121" i="12"/>
  <c r="E121" i="12"/>
  <c r="F121" i="12"/>
  <c r="G121" i="12"/>
  <c r="H121" i="12"/>
  <c r="I121" i="12"/>
  <c r="J121" i="12"/>
  <c r="K121" i="12"/>
  <c r="L121" i="12"/>
  <c r="M121" i="12"/>
  <c r="N121" i="12"/>
  <c r="O121" i="12"/>
  <c r="P121" i="12"/>
  <c r="Q121" i="12"/>
  <c r="R121" i="12"/>
  <c r="S121" i="12"/>
  <c r="T121" i="12"/>
  <c r="U121" i="12"/>
  <c r="Y121" i="12"/>
  <c r="Z121" i="12"/>
  <c r="D122" i="12"/>
  <c r="E122" i="12"/>
  <c r="F122" i="12"/>
  <c r="G122" i="12"/>
  <c r="H122" i="12"/>
  <c r="I122" i="12"/>
  <c r="J122" i="12"/>
  <c r="K122" i="12"/>
  <c r="L122" i="12"/>
  <c r="M122" i="12"/>
  <c r="N122" i="12"/>
  <c r="O122" i="12"/>
  <c r="P122" i="12"/>
  <c r="Q122" i="12"/>
  <c r="R122" i="12"/>
  <c r="S122" i="12"/>
  <c r="T122" i="12"/>
  <c r="U122" i="12"/>
  <c r="Y122" i="12"/>
  <c r="Z122" i="12"/>
  <c r="D123" i="12"/>
  <c r="E123" i="12"/>
  <c r="F123" i="12"/>
  <c r="G123" i="12"/>
  <c r="H123" i="12"/>
  <c r="I123" i="12"/>
  <c r="J123" i="12"/>
  <c r="K123" i="12"/>
  <c r="L123" i="12"/>
  <c r="M123" i="12"/>
  <c r="N123" i="12"/>
  <c r="O123" i="12"/>
  <c r="P123" i="12"/>
  <c r="Q123" i="12"/>
  <c r="R123" i="12"/>
  <c r="S123" i="12"/>
  <c r="T123" i="12"/>
  <c r="U123" i="12"/>
  <c r="Y123" i="12"/>
  <c r="Z123" i="12"/>
  <c r="D124" i="12"/>
  <c r="E124" i="12"/>
  <c r="F124" i="12"/>
  <c r="G124" i="12"/>
  <c r="H124" i="12"/>
  <c r="I124" i="12"/>
  <c r="J124" i="12"/>
  <c r="K124" i="12"/>
  <c r="L124" i="12"/>
  <c r="M124" i="12"/>
  <c r="N124" i="12"/>
  <c r="O124" i="12"/>
  <c r="P124" i="12"/>
  <c r="Q124" i="12"/>
  <c r="R124" i="12"/>
  <c r="S124" i="12"/>
  <c r="T124" i="12"/>
  <c r="U124" i="12"/>
  <c r="Y124" i="12"/>
  <c r="Z124" i="12"/>
  <c r="D125" i="12"/>
  <c r="E125" i="12"/>
  <c r="F125" i="12"/>
  <c r="G125" i="12"/>
  <c r="H125" i="12"/>
  <c r="I125" i="12"/>
  <c r="J125" i="12"/>
  <c r="K125" i="12"/>
  <c r="L125" i="12"/>
  <c r="M125" i="12"/>
  <c r="N125" i="12"/>
  <c r="O125" i="12"/>
  <c r="P125" i="12"/>
  <c r="Q125" i="12"/>
  <c r="R125" i="12"/>
  <c r="S125" i="12"/>
  <c r="T125" i="12"/>
  <c r="U125" i="12"/>
  <c r="Y125" i="12"/>
  <c r="Z125" i="12"/>
  <c r="D126" i="12"/>
  <c r="E126" i="12"/>
  <c r="F126" i="12"/>
  <c r="G126" i="12"/>
  <c r="H126" i="12"/>
  <c r="I126" i="12"/>
  <c r="J126" i="12"/>
  <c r="K126" i="12"/>
  <c r="L126" i="12"/>
  <c r="M126" i="12"/>
  <c r="N126" i="12"/>
  <c r="O126" i="12"/>
  <c r="P126" i="12"/>
  <c r="Q126" i="12"/>
  <c r="R126" i="12"/>
  <c r="S126" i="12"/>
  <c r="T126" i="12"/>
  <c r="U126" i="12"/>
  <c r="Y126" i="12"/>
  <c r="Z126" i="12"/>
  <c r="D127" i="12"/>
  <c r="E127" i="12"/>
  <c r="F127" i="12"/>
  <c r="G127" i="12"/>
  <c r="H127" i="12"/>
  <c r="I127" i="12"/>
  <c r="J127" i="12"/>
  <c r="K127" i="12"/>
  <c r="L127" i="12"/>
  <c r="M127" i="12"/>
  <c r="N127" i="12"/>
  <c r="O127" i="12"/>
  <c r="P127" i="12"/>
  <c r="Q127" i="12"/>
  <c r="R127" i="12"/>
  <c r="S127" i="12"/>
  <c r="T127" i="12"/>
  <c r="U127" i="12"/>
  <c r="Y127" i="12"/>
  <c r="Z127" i="12"/>
  <c r="D128" i="12"/>
  <c r="E128" i="12"/>
  <c r="F128" i="12"/>
  <c r="G128" i="12"/>
  <c r="H128" i="12"/>
  <c r="I128" i="12"/>
  <c r="J128" i="12"/>
  <c r="K128" i="12"/>
  <c r="L128" i="12"/>
  <c r="M128" i="12"/>
  <c r="N128" i="12"/>
  <c r="O128" i="12"/>
  <c r="P128" i="12"/>
  <c r="Q128" i="12"/>
  <c r="R128" i="12"/>
  <c r="S128" i="12"/>
  <c r="T128" i="12"/>
  <c r="U128" i="12"/>
  <c r="Y128" i="12"/>
  <c r="Z128" i="12"/>
  <c r="D129" i="12"/>
  <c r="E129" i="12"/>
  <c r="F129" i="12"/>
  <c r="G129" i="12"/>
  <c r="H129" i="12"/>
  <c r="I129" i="12"/>
  <c r="J129" i="12"/>
  <c r="K129" i="12"/>
  <c r="L129" i="12"/>
  <c r="M129" i="12"/>
  <c r="N129" i="12"/>
  <c r="O129" i="12"/>
  <c r="P129" i="12"/>
  <c r="Q129" i="12"/>
  <c r="R129" i="12"/>
  <c r="S129" i="12"/>
  <c r="T129" i="12"/>
  <c r="U129" i="12"/>
  <c r="Y129" i="12"/>
  <c r="Z129" i="12"/>
  <c r="D130" i="12"/>
  <c r="E130" i="12"/>
  <c r="F130" i="12"/>
  <c r="G130" i="12"/>
  <c r="H130" i="12"/>
  <c r="I130" i="12"/>
  <c r="J130" i="12"/>
  <c r="K130" i="12"/>
  <c r="L130" i="12"/>
  <c r="M130" i="12"/>
  <c r="N130" i="12"/>
  <c r="O130" i="12"/>
  <c r="P130" i="12"/>
  <c r="Q130" i="12"/>
  <c r="R130" i="12"/>
  <c r="S130" i="12"/>
  <c r="T130" i="12"/>
  <c r="U130" i="12"/>
  <c r="Y130" i="12"/>
  <c r="Z130" i="12"/>
  <c r="D131" i="12"/>
  <c r="E131" i="12"/>
  <c r="F131" i="12"/>
  <c r="G131" i="12"/>
  <c r="H131" i="12"/>
  <c r="I131" i="12"/>
  <c r="J131" i="12"/>
  <c r="K131" i="12"/>
  <c r="L131" i="12"/>
  <c r="M131" i="12"/>
  <c r="N131" i="12"/>
  <c r="O131" i="12"/>
  <c r="P131" i="12"/>
  <c r="Q131" i="12"/>
  <c r="R131" i="12"/>
  <c r="S131" i="12"/>
  <c r="T131" i="12"/>
  <c r="U131" i="12"/>
  <c r="Y131" i="12"/>
  <c r="Z131" i="12"/>
  <c r="D132" i="12"/>
  <c r="E132" i="12"/>
  <c r="F132" i="12"/>
  <c r="G132" i="12"/>
  <c r="H132" i="12"/>
  <c r="I132" i="12"/>
  <c r="J132" i="12"/>
  <c r="K132" i="12"/>
  <c r="L132" i="12"/>
  <c r="M132" i="12"/>
  <c r="N132" i="12"/>
  <c r="O132" i="12"/>
  <c r="P132" i="12"/>
  <c r="Q132" i="12"/>
  <c r="R132" i="12"/>
  <c r="S132" i="12"/>
  <c r="T132" i="12"/>
  <c r="U132" i="12"/>
  <c r="Y132" i="12"/>
  <c r="Z132" i="12"/>
  <c r="D133" i="12"/>
  <c r="E133" i="12"/>
  <c r="F133" i="12"/>
  <c r="G133" i="12"/>
  <c r="H133" i="12"/>
  <c r="I133" i="12"/>
  <c r="J133" i="12"/>
  <c r="K133" i="12"/>
  <c r="L133" i="12"/>
  <c r="M133" i="12"/>
  <c r="N133" i="12"/>
  <c r="O133" i="12"/>
  <c r="P133" i="12"/>
  <c r="Q133" i="12"/>
  <c r="R133" i="12"/>
  <c r="S133" i="12"/>
  <c r="T133" i="12"/>
  <c r="U133" i="12"/>
  <c r="Y133" i="12"/>
  <c r="Z133" i="12"/>
  <c r="D134" i="12"/>
  <c r="E134" i="12"/>
  <c r="F134" i="12"/>
  <c r="G134" i="12"/>
  <c r="H134" i="12"/>
  <c r="I134" i="12"/>
  <c r="J134" i="12"/>
  <c r="K134" i="12"/>
  <c r="L134" i="12"/>
  <c r="M134" i="12"/>
  <c r="N134" i="12"/>
  <c r="O134" i="12"/>
  <c r="P134" i="12"/>
  <c r="Q134" i="12"/>
  <c r="R134" i="12"/>
  <c r="S134" i="12"/>
  <c r="T134" i="12"/>
  <c r="U134" i="12"/>
  <c r="Y134" i="12"/>
  <c r="Z134" i="12"/>
  <c r="D135" i="12"/>
  <c r="E135" i="12"/>
  <c r="F135" i="12"/>
  <c r="G135" i="12"/>
  <c r="H135" i="12"/>
  <c r="I135" i="12"/>
  <c r="J135" i="12"/>
  <c r="K135" i="12"/>
  <c r="L135" i="12"/>
  <c r="M135" i="12"/>
  <c r="N135" i="12"/>
  <c r="O135" i="12"/>
  <c r="P135" i="12"/>
  <c r="Q135" i="12"/>
  <c r="R135" i="12"/>
  <c r="S135" i="12"/>
  <c r="T135" i="12"/>
  <c r="U135" i="12"/>
  <c r="Y135" i="12"/>
  <c r="Z135" i="12"/>
  <c r="D136" i="12"/>
  <c r="E136" i="12"/>
  <c r="F136" i="12"/>
  <c r="G136" i="12"/>
  <c r="H136" i="12"/>
  <c r="I136" i="12"/>
  <c r="J136" i="12"/>
  <c r="K136" i="12"/>
  <c r="L136" i="12"/>
  <c r="M136" i="12"/>
  <c r="N136" i="12"/>
  <c r="O136" i="12"/>
  <c r="P136" i="12"/>
  <c r="Q136" i="12"/>
  <c r="R136" i="12"/>
  <c r="S136" i="12"/>
  <c r="T136" i="12"/>
  <c r="U136" i="12"/>
  <c r="Y136" i="12"/>
  <c r="Z136" i="12"/>
  <c r="D137" i="12"/>
  <c r="E137" i="12"/>
  <c r="F137" i="12"/>
  <c r="G137" i="12"/>
  <c r="H137" i="12"/>
  <c r="I137" i="12"/>
  <c r="J137" i="12"/>
  <c r="K137" i="12"/>
  <c r="L137" i="12"/>
  <c r="M137" i="12"/>
  <c r="N137" i="12"/>
  <c r="O137" i="12"/>
  <c r="P137" i="12"/>
  <c r="Q137" i="12"/>
  <c r="R137" i="12"/>
  <c r="S137" i="12"/>
  <c r="T137" i="12"/>
  <c r="U137" i="12"/>
  <c r="Y137" i="12"/>
  <c r="Z137" i="12"/>
  <c r="D138" i="12"/>
  <c r="E138" i="12"/>
  <c r="F138" i="12"/>
  <c r="G138" i="12"/>
  <c r="H138" i="12"/>
  <c r="I138" i="12"/>
  <c r="J138" i="12"/>
  <c r="K138" i="12"/>
  <c r="L138" i="12"/>
  <c r="M138" i="12"/>
  <c r="N138" i="12"/>
  <c r="O138" i="12"/>
  <c r="P138" i="12"/>
  <c r="Q138" i="12"/>
  <c r="R138" i="12"/>
  <c r="S138" i="12"/>
  <c r="T138" i="12"/>
  <c r="U138" i="12"/>
  <c r="Y138" i="12"/>
  <c r="Z138" i="12"/>
  <c r="D139" i="12"/>
  <c r="E139" i="12"/>
  <c r="F139" i="12"/>
  <c r="G139" i="12"/>
  <c r="H139" i="12"/>
  <c r="I139" i="12"/>
  <c r="J139" i="12"/>
  <c r="K139" i="12"/>
  <c r="L139" i="12"/>
  <c r="M139" i="12"/>
  <c r="N139" i="12"/>
  <c r="O139" i="12"/>
  <c r="P139" i="12"/>
  <c r="Q139" i="12"/>
  <c r="R139" i="12"/>
  <c r="S139" i="12"/>
  <c r="T139" i="12"/>
  <c r="U139" i="12"/>
  <c r="Y139" i="12"/>
  <c r="Z139" i="12"/>
  <c r="D140" i="12"/>
  <c r="E140" i="12"/>
  <c r="F140" i="12"/>
  <c r="G140" i="12"/>
  <c r="H140" i="12"/>
  <c r="I140" i="12"/>
  <c r="J140" i="12"/>
  <c r="K140" i="12"/>
  <c r="L140" i="12"/>
  <c r="M140" i="12"/>
  <c r="N140" i="12"/>
  <c r="O140" i="12"/>
  <c r="P140" i="12"/>
  <c r="Q140" i="12"/>
  <c r="R140" i="12"/>
  <c r="S140" i="12"/>
  <c r="T140" i="12"/>
  <c r="U140" i="12"/>
  <c r="Y140" i="12"/>
  <c r="Z140" i="12"/>
  <c r="D141" i="12"/>
  <c r="E141" i="12"/>
  <c r="F141" i="12"/>
  <c r="G141" i="12"/>
  <c r="H141" i="12"/>
  <c r="I141" i="12"/>
  <c r="J141" i="12"/>
  <c r="K141" i="12"/>
  <c r="L141" i="12"/>
  <c r="M141" i="12"/>
  <c r="N141" i="12"/>
  <c r="O141" i="12"/>
  <c r="P141" i="12"/>
  <c r="Q141" i="12"/>
  <c r="R141" i="12"/>
  <c r="S141" i="12"/>
  <c r="T141" i="12"/>
  <c r="U141" i="12"/>
  <c r="Y141" i="12"/>
  <c r="Z141" i="12"/>
  <c r="D142" i="12"/>
  <c r="E142" i="12"/>
  <c r="F142" i="12"/>
  <c r="G142" i="12"/>
  <c r="H142" i="12"/>
  <c r="I142" i="12"/>
  <c r="J142" i="12"/>
  <c r="K142" i="12"/>
  <c r="L142" i="12"/>
  <c r="M142" i="12"/>
  <c r="N142" i="12"/>
  <c r="O142" i="12"/>
  <c r="P142" i="12"/>
  <c r="Q142" i="12"/>
  <c r="R142" i="12"/>
  <c r="S142" i="12"/>
  <c r="T142" i="12"/>
  <c r="U142" i="12"/>
  <c r="Y142" i="12"/>
  <c r="Z142" i="12"/>
  <c r="D143" i="12"/>
  <c r="E143" i="12"/>
  <c r="F143" i="12"/>
  <c r="G143" i="12"/>
  <c r="H143" i="12"/>
  <c r="I143" i="12"/>
  <c r="J143" i="12"/>
  <c r="K143" i="12"/>
  <c r="L143" i="12"/>
  <c r="M143" i="12"/>
  <c r="N143" i="12"/>
  <c r="O143" i="12"/>
  <c r="P143" i="12"/>
  <c r="Q143" i="12"/>
  <c r="R143" i="12"/>
  <c r="S143" i="12"/>
  <c r="T143" i="12"/>
  <c r="U143" i="12"/>
  <c r="Y143" i="12"/>
  <c r="Z143" i="12"/>
  <c r="D144" i="12"/>
  <c r="E144" i="12"/>
  <c r="F144" i="12"/>
  <c r="G144" i="12"/>
  <c r="H144" i="12"/>
  <c r="I144" i="12"/>
  <c r="J144" i="12"/>
  <c r="K144" i="12"/>
  <c r="L144" i="12"/>
  <c r="M144" i="12"/>
  <c r="N144" i="12"/>
  <c r="O144" i="12"/>
  <c r="P144" i="12"/>
  <c r="Q144" i="12"/>
  <c r="R144" i="12"/>
  <c r="S144" i="12"/>
  <c r="T144" i="12"/>
  <c r="U144" i="12"/>
  <c r="Y144" i="12"/>
  <c r="Z144" i="12"/>
  <c r="D145" i="12"/>
  <c r="E145" i="12"/>
  <c r="F145" i="12"/>
  <c r="G145" i="12"/>
  <c r="H145" i="12"/>
  <c r="I145" i="12"/>
  <c r="J145" i="12"/>
  <c r="K145" i="12"/>
  <c r="L145" i="12"/>
  <c r="M145" i="12"/>
  <c r="N145" i="12"/>
  <c r="O145" i="12"/>
  <c r="P145" i="12"/>
  <c r="Q145" i="12"/>
  <c r="R145" i="12"/>
  <c r="S145" i="12"/>
  <c r="T145" i="12"/>
  <c r="U145" i="12"/>
  <c r="Y145" i="12"/>
  <c r="Z145" i="12"/>
  <c r="D146" i="12"/>
  <c r="E146" i="12"/>
  <c r="F146" i="12"/>
  <c r="G146" i="12"/>
  <c r="H146" i="12"/>
  <c r="I146" i="12"/>
  <c r="J146" i="12"/>
  <c r="K146" i="12"/>
  <c r="L146" i="12"/>
  <c r="M146" i="12"/>
  <c r="N146" i="12"/>
  <c r="O146" i="12"/>
  <c r="P146" i="12"/>
  <c r="Q146" i="12"/>
  <c r="R146" i="12"/>
  <c r="S146" i="12"/>
  <c r="T146" i="12"/>
  <c r="U146" i="12"/>
  <c r="Y146" i="12"/>
  <c r="Z146" i="12"/>
  <c r="D5" i="5"/>
  <c r="E5" i="5"/>
  <c r="F5" i="5"/>
  <c r="G5" i="5"/>
  <c r="H5" i="5"/>
  <c r="I5" i="5"/>
  <c r="J5" i="5"/>
  <c r="K5" i="5"/>
  <c r="L5" i="5"/>
  <c r="M5" i="5"/>
  <c r="N5" i="5"/>
  <c r="O5" i="5"/>
  <c r="P5" i="5"/>
  <c r="Q5" i="5"/>
  <c r="R5" i="5"/>
  <c r="S5" i="5"/>
  <c r="T5" i="5"/>
  <c r="U5" i="5"/>
  <c r="Y5" i="5"/>
  <c r="Z5" i="5"/>
  <c r="D6" i="5"/>
  <c r="E6" i="5"/>
  <c r="F6" i="5"/>
  <c r="G6" i="5"/>
  <c r="H6" i="5"/>
  <c r="I6" i="5"/>
  <c r="J6" i="5"/>
  <c r="K6" i="5"/>
  <c r="L6" i="5"/>
  <c r="M6" i="5"/>
  <c r="N6" i="5"/>
  <c r="O6" i="5"/>
  <c r="P6" i="5"/>
  <c r="Q6" i="5"/>
  <c r="R6" i="5"/>
  <c r="S6" i="5"/>
  <c r="T6" i="5"/>
  <c r="U6" i="5"/>
  <c r="Y6" i="5"/>
  <c r="Z6" i="5"/>
  <c r="D7" i="5"/>
  <c r="E7" i="5"/>
  <c r="F7" i="5"/>
  <c r="G7" i="5"/>
  <c r="H7" i="5"/>
  <c r="I7" i="5"/>
  <c r="J7" i="5"/>
  <c r="K7" i="5"/>
  <c r="L7" i="5"/>
  <c r="M7" i="5"/>
  <c r="N7" i="5"/>
  <c r="O7" i="5"/>
  <c r="P7" i="5"/>
  <c r="Q7" i="5"/>
  <c r="R7" i="5"/>
  <c r="S7" i="5"/>
  <c r="T7" i="5"/>
  <c r="U7" i="5"/>
  <c r="Y7" i="5"/>
  <c r="Z7" i="5"/>
  <c r="D8" i="5"/>
  <c r="E8" i="5"/>
  <c r="F8" i="5"/>
  <c r="G8" i="5"/>
  <c r="H8" i="5"/>
  <c r="I8" i="5"/>
  <c r="J8" i="5"/>
  <c r="K8" i="5"/>
  <c r="L8" i="5"/>
  <c r="M8" i="5"/>
  <c r="N8" i="5"/>
  <c r="O8" i="5"/>
  <c r="P8" i="5"/>
  <c r="Q8" i="5"/>
  <c r="R8" i="5"/>
  <c r="S8" i="5"/>
  <c r="T8" i="5"/>
  <c r="U8" i="5"/>
  <c r="Y8" i="5"/>
  <c r="Z8" i="5"/>
  <c r="D9" i="5"/>
  <c r="E9" i="5"/>
  <c r="F9" i="5"/>
  <c r="G9" i="5"/>
  <c r="H9" i="5"/>
  <c r="I9" i="5"/>
  <c r="J9" i="5"/>
  <c r="K9" i="5"/>
  <c r="L9" i="5"/>
  <c r="M9" i="5"/>
  <c r="N9" i="5"/>
  <c r="O9" i="5"/>
  <c r="P9" i="5"/>
  <c r="Q9" i="5"/>
  <c r="R9" i="5"/>
  <c r="S9" i="5"/>
  <c r="T9" i="5"/>
  <c r="U9" i="5"/>
  <c r="Y9" i="5"/>
  <c r="Z9" i="5"/>
  <c r="D10" i="5"/>
  <c r="E10" i="5"/>
  <c r="F10" i="5"/>
  <c r="G10" i="5"/>
  <c r="H10" i="5"/>
  <c r="I10" i="5"/>
  <c r="J10" i="5"/>
  <c r="K10" i="5"/>
  <c r="L10" i="5"/>
  <c r="M10" i="5"/>
  <c r="N10" i="5"/>
  <c r="O10" i="5"/>
  <c r="P10" i="5"/>
  <c r="Q10" i="5"/>
  <c r="R10" i="5"/>
  <c r="S10" i="5"/>
  <c r="T10" i="5"/>
  <c r="U10" i="5"/>
  <c r="Y10" i="5"/>
  <c r="Z10" i="5"/>
  <c r="D11" i="5"/>
  <c r="E11" i="5"/>
  <c r="F11" i="5"/>
  <c r="G11" i="5"/>
  <c r="H11" i="5"/>
  <c r="I11" i="5"/>
  <c r="J11" i="5"/>
  <c r="K11" i="5"/>
  <c r="L11" i="5"/>
  <c r="M11" i="5"/>
  <c r="N11" i="5"/>
  <c r="O11" i="5"/>
  <c r="P11" i="5"/>
  <c r="Q11" i="5"/>
  <c r="R11" i="5"/>
  <c r="S11" i="5"/>
  <c r="T11" i="5"/>
  <c r="U11" i="5"/>
  <c r="Y11" i="5"/>
  <c r="Z11" i="5"/>
  <c r="D12" i="5"/>
  <c r="E12" i="5"/>
  <c r="F12" i="5"/>
  <c r="G12" i="5"/>
  <c r="H12" i="5"/>
  <c r="I12" i="5"/>
  <c r="J12" i="5"/>
  <c r="K12" i="5"/>
  <c r="L12" i="5"/>
  <c r="M12" i="5"/>
  <c r="N12" i="5"/>
  <c r="O12" i="5"/>
  <c r="P12" i="5"/>
  <c r="Q12" i="5"/>
  <c r="R12" i="5"/>
  <c r="S12" i="5"/>
  <c r="T12" i="5"/>
  <c r="U12" i="5"/>
  <c r="Y12" i="5"/>
  <c r="Z12" i="5"/>
  <c r="D13" i="5"/>
  <c r="E13" i="5"/>
  <c r="F13" i="5"/>
  <c r="G13" i="5"/>
  <c r="H13" i="5"/>
  <c r="I13" i="5"/>
  <c r="J13" i="5"/>
  <c r="K13" i="5"/>
  <c r="L13" i="5"/>
  <c r="M13" i="5"/>
  <c r="N13" i="5"/>
  <c r="O13" i="5"/>
  <c r="P13" i="5"/>
  <c r="Q13" i="5"/>
  <c r="R13" i="5"/>
  <c r="S13" i="5"/>
  <c r="T13" i="5"/>
  <c r="U13" i="5"/>
  <c r="Y13" i="5"/>
  <c r="Z13" i="5"/>
  <c r="D14" i="5"/>
  <c r="E14" i="5"/>
  <c r="F14" i="5"/>
  <c r="G14" i="5"/>
  <c r="H14" i="5"/>
  <c r="I14" i="5"/>
  <c r="J14" i="5"/>
  <c r="K14" i="5"/>
  <c r="L14" i="5"/>
  <c r="M14" i="5"/>
  <c r="N14" i="5"/>
  <c r="O14" i="5"/>
  <c r="P14" i="5"/>
  <c r="Q14" i="5"/>
  <c r="R14" i="5"/>
  <c r="S14" i="5"/>
  <c r="T14" i="5"/>
  <c r="U14" i="5"/>
  <c r="Y14" i="5"/>
  <c r="Z14" i="5"/>
  <c r="D15" i="5"/>
  <c r="E15" i="5"/>
  <c r="F15" i="5"/>
  <c r="G15" i="5"/>
  <c r="H15" i="5"/>
  <c r="I15" i="5"/>
  <c r="J15" i="5"/>
  <c r="K15" i="5"/>
  <c r="L15" i="5"/>
  <c r="M15" i="5"/>
  <c r="N15" i="5"/>
  <c r="O15" i="5"/>
  <c r="P15" i="5"/>
  <c r="Q15" i="5"/>
  <c r="R15" i="5"/>
  <c r="S15" i="5"/>
  <c r="T15" i="5"/>
  <c r="U15" i="5"/>
  <c r="Y15" i="5"/>
  <c r="Z15" i="5"/>
  <c r="D16" i="5"/>
  <c r="E16" i="5"/>
  <c r="F16" i="5"/>
  <c r="G16" i="5"/>
  <c r="H16" i="5"/>
  <c r="I16" i="5"/>
  <c r="J16" i="5"/>
  <c r="K16" i="5"/>
  <c r="L16" i="5"/>
  <c r="M16" i="5"/>
  <c r="N16" i="5"/>
  <c r="O16" i="5"/>
  <c r="P16" i="5"/>
  <c r="Q16" i="5"/>
  <c r="R16" i="5"/>
  <c r="S16" i="5"/>
  <c r="T16" i="5"/>
  <c r="U16" i="5"/>
  <c r="Y16" i="5"/>
  <c r="Z16" i="5"/>
  <c r="D17" i="5"/>
  <c r="E17" i="5"/>
  <c r="F17" i="5"/>
  <c r="G17" i="5"/>
  <c r="H17" i="5"/>
  <c r="I17" i="5"/>
  <c r="J17" i="5"/>
  <c r="K17" i="5"/>
  <c r="L17" i="5"/>
  <c r="M17" i="5"/>
  <c r="N17" i="5"/>
  <c r="O17" i="5"/>
  <c r="P17" i="5"/>
  <c r="Q17" i="5"/>
  <c r="R17" i="5"/>
  <c r="S17" i="5"/>
  <c r="T17" i="5"/>
  <c r="U17" i="5"/>
  <c r="Y17" i="5"/>
  <c r="Z17" i="5"/>
  <c r="D18" i="5"/>
  <c r="E18" i="5"/>
  <c r="F18" i="5"/>
  <c r="G18" i="5"/>
  <c r="H18" i="5"/>
  <c r="I18" i="5"/>
  <c r="J18" i="5"/>
  <c r="K18" i="5"/>
  <c r="L18" i="5"/>
  <c r="M18" i="5"/>
  <c r="N18" i="5"/>
  <c r="O18" i="5"/>
  <c r="P18" i="5"/>
  <c r="Q18" i="5"/>
  <c r="R18" i="5"/>
  <c r="S18" i="5"/>
  <c r="T18" i="5"/>
  <c r="U18" i="5"/>
  <c r="Y18" i="5"/>
  <c r="Z18" i="5"/>
  <c r="D19" i="5"/>
  <c r="E19" i="5"/>
  <c r="F19" i="5"/>
  <c r="G19" i="5"/>
  <c r="H19" i="5"/>
  <c r="I19" i="5"/>
  <c r="J19" i="5"/>
  <c r="K19" i="5"/>
  <c r="L19" i="5"/>
  <c r="M19" i="5"/>
  <c r="N19" i="5"/>
  <c r="O19" i="5"/>
  <c r="P19" i="5"/>
  <c r="Q19" i="5"/>
  <c r="R19" i="5"/>
  <c r="S19" i="5"/>
  <c r="T19" i="5"/>
  <c r="U19" i="5"/>
  <c r="Y19" i="5"/>
  <c r="Z19" i="5"/>
  <c r="D20" i="5"/>
  <c r="E20" i="5"/>
  <c r="F20" i="5"/>
  <c r="G20" i="5"/>
  <c r="H20" i="5"/>
  <c r="I20" i="5"/>
  <c r="J20" i="5"/>
  <c r="K20" i="5"/>
  <c r="L20" i="5"/>
  <c r="M20" i="5"/>
  <c r="N20" i="5"/>
  <c r="O20" i="5"/>
  <c r="P20" i="5"/>
  <c r="Q20" i="5"/>
  <c r="R20" i="5"/>
  <c r="S20" i="5"/>
  <c r="T20" i="5"/>
  <c r="U20" i="5"/>
  <c r="Y20" i="5"/>
  <c r="Z20" i="5"/>
  <c r="D21" i="5"/>
  <c r="E21" i="5"/>
  <c r="F21" i="5"/>
  <c r="G21" i="5"/>
  <c r="H21" i="5"/>
  <c r="I21" i="5"/>
  <c r="J21" i="5"/>
  <c r="K21" i="5"/>
  <c r="L21" i="5"/>
  <c r="M21" i="5"/>
  <c r="N21" i="5"/>
  <c r="O21" i="5"/>
  <c r="P21" i="5"/>
  <c r="Q21" i="5"/>
  <c r="R21" i="5"/>
  <c r="S21" i="5"/>
  <c r="T21" i="5"/>
  <c r="U21" i="5"/>
  <c r="Y21" i="5"/>
  <c r="Z21" i="5"/>
  <c r="D22" i="5"/>
  <c r="E22" i="5"/>
  <c r="F22" i="5"/>
  <c r="G22" i="5"/>
  <c r="H22" i="5"/>
  <c r="I22" i="5"/>
  <c r="J22" i="5"/>
  <c r="K22" i="5"/>
  <c r="L22" i="5"/>
  <c r="M22" i="5"/>
  <c r="N22" i="5"/>
  <c r="O22" i="5"/>
  <c r="P22" i="5"/>
  <c r="Q22" i="5"/>
  <c r="R22" i="5"/>
  <c r="S22" i="5"/>
  <c r="T22" i="5"/>
  <c r="U22" i="5"/>
  <c r="Y22" i="5"/>
  <c r="Z22" i="5"/>
  <c r="D23" i="5"/>
  <c r="E23" i="5"/>
  <c r="F23" i="5"/>
  <c r="G23" i="5"/>
  <c r="H23" i="5"/>
  <c r="I23" i="5"/>
  <c r="J23" i="5"/>
  <c r="K23" i="5"/>
  <c r="L23" i="5"/>
  <c r="M23" i="5"/>
  <c r="N23" i="5"/>
  <c r="O23" i="5"/>
  <c r="P23" i="5"/>
  <c r="Q23" i="5"/>
  <c r="R23" i="5"/>
  <c r="S23" i="5"/>
  <c r="T23" i="5"/>
  <c r="U23" i="5"/>
  <c r="Y23" i="5"/>
  <c r="Z23" i="5"/>
  <c r="D24" i="5"/>
  <c r="E24" i="5"/>
  <c r="F24" i="5"/>
  <c r="G24" i="5"/>
  <c r="H24" i="5"/>
  <c r="I24" i="5"/>
  <c r="J24" i="5"/>
  <c r="K24" i="5"/>
  <c r="L24" i="5"/>
  <c r="M24" i="5"/>
  <c r="N24" i="5"/>
  <c r="O24" i="5"/>
  <c r="P24" i="5"/>
  <c r="Q24" i="5"/>
  <c r="R24" i="5"/>
  <c r="S24" i="5"/>
  <c r="T24" i="5"/>
  <c r="U24" i="5"/>
  <c r="Y24" i="5"/>
  <c r="Z24" i="5"/>
  <c r="D25" i="5"/>
  <c r="E25" i="5"/>
  <c r="F25" i="5"/>
  <c r="G25" i="5"/>
  <c r="H25" i="5"/>
  <c r="I25" i="5"/>
  <c r="J25" i="5"/>
  <c r="K25" i="5"/>
  <c r="L25" i="5"/>
  <c r="M25" i="5"/>
  <c r="N25" i="5"/>
  <c r="O25" i="5"/>
  <c r="P25" i="5"/>
  <c r="Q25" i="5"/>
  <c r="R25" i="5"/>
  <c r="S25" i="5"/>
  <c r="T25" i="5"/>
  <c r="U25" i="5"/>
  <c r="Y25" i="5"/>
  <c r="Z25" i="5"/>
  <c r="D26" i="5"/>
  <c r="E26" i="5"/>
  <c r="F26" i="5"/>
  <c r="G26" i="5"/>
  <c r="H26" i="5"/>
  <c r="I26" i="5"/>
  <c r="J26" i="5"/>
  <c r="K26" i="5"/>
  <c r="L26" i="5"/>
  <c r="M26" i="5"/>
  <c r="N26" i="5"/>
  <c r="O26" i="5"/>
  <c r="P26" i="5"/>
  <c r="Q26" i="5"/>
  <c r="R26" i="5"/>
  <c r="S26" i="5"/>
  <c r="T26" i="5"/>
  <c r="U26" i="5"/>
  <c r="Y26" i="5"/>
  <c r="Z26" i="5"/>
  <c r="D27" i="5"/>
  <c r="E27" i="5"/>
  <c r="F27" i="5"/>
  <c r="G27" i="5"/>
  <c r="H27" i="5"/>
  <c r="I27" i="5"/>
  <c r="J27" i="5"/>
  <c r="K27" i="5"/>
  <c r="L27" i="5"/>
  <c r="M27" i="5"/>
  <c r="N27" i="5"/>
  <c r="O27" i="5"/>
  <c r="P27" i="5"/>
  <c r="Q27" i="5"/>
  <c r="R27" i="5"/>
  <c r="S27" i="5"/>
  <c r="T27" i="5"/>
  <c r="U27" i="5"/>
  <c r="Y27" i="5"/>
  <c r="Z27" i="5"/>
  <c r="D28" i="5"/>
  <c r="E28" i="5"/>
  <c r="F28" i="5"/>
  <c r="G28" i="5"/>
  <c r="H28" i="5"/>
  <c r="I28" i="5"/>
  <c r="J28" i="5"/>
  <c r="K28" i="5"/>
  <c r="L28" i="5"/>
  <c r="M28" i="5"/>
  <c r="N28" i="5"/>
  <c r="O28" i="5"/>
  <c r="P28" i="5"/>
  <c r="Q28" i="5"/>
  <c r="R28" i="5"/>
  <c r="S28" i="5"/>
  <c r="T28" i="5"/>
  <c r="U28" i="5"/>
  <c r="Y28" i="5"/>
  <c r="Z28" i="5"/>
  <c r="D29" i="5"/>
  <c r="E29" i="5"/>
  <c r="F29" i="5"/>
  <c r="G29" i="5"/>
  <c r="H29" i="5"/>
  <c r="I29" i="5"/>
  <c r="J29" i="5"/>
  <c r="K29" i="5"/>
  <c r="L29" i="5"/>
  <c r="M29" i="5"/>
  <c r="N29" i="5"/>
  <c r="O29" i="5"/>
  <c r="P29" i="5"/>
  <c r="Q29" i="5"/>
  <c r="R29" i="5"/>
  <c r="S29" i="5"/>
  <c r="T29" i="5"/>
  <c r="U29" i="5"/>
  <c r="Y29" i="5"/>
  <c r="Z29" i="5"/>
  <c r="D30" i="5"/>
  <c r="E30" i="5"/>
  <c r="F30" i="5"/>
  <c r="G30" i="5"/>
  <c r="H30" i="5"/>
  <c r="I30" i="5"/>
  <c r="J30" i="5"/>
  <c r="K30" i="5"/>
  <c r="L30" i="5"/>
  <c r="M30" i="5"/>
  <c r="N30" i="5"/>
  <c r="O30" i="5"/>
  <c r="P30" i="5"/>
  <c r="Q30" i="5"/>
  <c r="R30" i="5"/>
  <c r="S30" i="5"/>
  <c r="T30" i="5"/>
  <c r="U30" i="5"/>
  <c r="Y30" i="5"/>
  <c r="Z30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T31" i="5"/>
  <c r="U31" i="5"/>
  <c r="Y31" i="5"/>
  <c r="Z31" i="5"/>
  <c r="D32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S32" i="5"/>
  <c r="T32" i="5"/>
  <c r="U32" i="5"/>
  <c r="Y32" i="5"/>
  <c r="Z32" i="5"/>
  <c r="D33" i="5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R33" i="5"/>
  <c r="S33" i="5"/>
  <c r="T33" i="5"/>
  <c r="U33" i="5"/>
  <c r="Y33" i="5"/>
  <c r="Z33" i="5"/>
  <c r="D34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S34" i="5"/>
  <c r="T34" i="5"/>
  <c r="U34" i="5"/>
  <c r="Y34" i="5"/>
  <c r="Z34" i="5"/>
  <c r="D35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S35" i="5"/>
  <c r="T35" i="5"/>
  <c r="U35" i="5"/>
  <c r="Y35" i="5"/>
  <c r="Z35" i="5"/>
  <c r="D36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R36" i="5"/>
  <c r="S36" i="5"/>
  <c r="T36" i="5"/>
  <c r="U36" i="5"/>
  <c r="Y36" i="5"/>
  <c r="Z36" i="5"/>
  <c r="D37" i="5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R37" i="5"/>
  <c r="S37" i="5"/>
  <c r="T37" i="5"/>
  <c r="U37" i="5"/>
  <c r="Y37" i="5"/>
  <c r="Z37" i="5"/>
  <c r="D38" i="5"/>
  <c r="E38" i="5"/>
  <c r="F38" i="5"/>
  <c r="G38" i="5"/>
  <c r="H38" i="5"/>
  <c r="I38" i="5"/>
  <c r="J38" i="5"/>
  <c r="K38" i="5"/>
  <c r="L38" i="5"/>
  <c r="M38" i="5"/>
  <c r="N38" i="5"/>
  <c r="O38" i="5"/>
  <c r="P38" i="5"/>
  <c r="Q38" i="5"/>
  <c r="R38" i="5"/>
  <c r="S38" i="5"/>
  <c r="T38" i="5"/>
  <c r="U38" i="5"/>
  <c r="Y38" i="5"/>
  <c r="Z38" i="5"/>
  <c r="D39" i="5"/>
  <c r="E39" i="5"/>
  <c r="F39" i="5"/>
  <c r="G39" i="5"/>
  <c r="H39" i="5"/>
  <c r="I39" i="5"/>
  <c r="J39" i="5"/>
  <c r="K39" i="5"/>
  <c r="L39" i="5"/>
  <c r="M39" i="5"/>
  <c r="N39" i="5"/>
  <c r="O39" i="5"/>
  <c r="P39" i="5"/>
  <c r="Q39" i="5"/>
  <c r="R39" i="5"/>
  <c r="S39" i="5"/>
  <c r="T39" i="5"/>
  <c r="U39" i="5"/>
  <c r="Y39" i="5"/>
  <c r="Z39" i="5"/>
  <c r="D40" i="5"/>
  <c r="E40" i="5"/>
  <c r="F40" i="5"/>
  <c r="G40" i="5"/>
  <c r="H40" i="5"/>
  <c r="I40" i="5"/>
  <c r="J40" i="5"/>
  <c r="K40" i="5"/>
  <c r="L40" i="5"/>
  <c r="M40" i="5"/>
  <c r="N40" i="5"/>
  <c r="O40" i="5"/>
  <c r="P40" i="5"/>
  <c r="Q40" i="5"/>
  <c r="R40" i="5"/>
  <c r="S40" i="5"/>
  <c r="T40" i="5"/>
  <c r="U40" i="5"/>
  <c r="Y40" i="5"/>
  <c r="Z40" i="5"/>
  <c r="D41" i="5"/>
  <c r="E41" i="5"/>
  <c r="F41" i="5"/>
  <c r="G41" i="5"/>
  <c r="H41" i="5"/>
  <c r="I41" i="5"/>
  <c r="J41" i="5"/>
  <c r="K41" i="5"/>
  <c r="L41" i="5"/>
  <c r="M41" i="5"/>
  <c r="N41" i="5"/>
  <c r="O41" i="5"/>
  <c r="P41" i="5"/>
  <c r="Q41" i="5"/>
  <c r="R41" i="5"/>
  <c r="S41" i="5"/>
  <c r="T41" i="5"/>
  <c r="U41" i="5"/>
  <c r="Y41" i="5"/>
  <c r="Z41" i="5"/>
  <c r="D42" i="5"/>
  <c r="E42" i="5"/>
  <c r="F42" i="5"/>
  <c r="G42" i="5"/>
  <c r="H42" i="5"/>
  <c r="I42" i="5"/>
  <c r="J42" i="5"/>
  <c r="K42" i="5"/>
  <c r="L42" i="5"/>
  <c r="M42" i="5"/>
  <c r="N42" i="5"/>
  <c r="O42" i="5"/>
  <c r="P42" i="5"/>
  <c r="Q42" i="5"/>
  <c r="R42" i="5"/>
  <c r="S42" i="5"/>
  <c r="T42" i="5"/>
  <c r="U42" i="5"/>
  <c r="Y42" i="5"/>
  <c r="Z42" i="5"/>
  <c r="D43" i="5"/>
  <c r="E43" i="5"/>
  <c r="F43" i="5"/>
  <c r="G43" i="5"/>
  <c r="H43" i="5"/>
  <c r="I43" i="5"/>
  <c r="J43" i="5"/>
  <c r="K43" i="5"/>
  <c r="L43" i="5"/>
  <c r="M43" i="5"/>
  <c r="N43" i="5"/>
  <c r="O43" i="5"/>
  <c r="P43" i="5"/>
  <c r="Q43" i="5"/>
  <c r="R43" i="5"/>
  <c r="S43" i="5"/>
  <c r="T43" i="5"/>
  <c r="U43" i="5"/>
  <c r="Y43" i="5"/>
  <c r="Z43" i="5"/>
  <c r="D44" i="5"/>
  <c r="E44" i="5"/>
  <c r="F44" i="5"/>
  <c r="G44" i="5"/>
  <c r="H44" i="5"/>
  <c r="I44" i="5"/>
  <c r="J44" i="5"/>
  <c r="K44" i="5"/>
  <c r="L44" i="5"/>
  <c r="M44" i="5"/>
  <c r="N44" i="5"/>
  <c r="O44" i="5"/>
  <c r="P44" i="5"/>
  <c r="Q44" i="5"/>
  <c r="R44" i="5"/>
  <c r="S44" i="5"/>
  <c r="T44" i="5"/>
  <c r="U44" i="5"/>
  <c r="Y44" i="5"/>
  <c r="Z44" i="5"/>
  <c r="D45" i="5"/>
  <c r="E45" i="5"/>
  <c r="F45" i="5"/>
  <c r="G45" i="5"/>
  <c r="H45" i="5"/>
  <c r="I45" i="5"/>
  <c r="J45" i="5"/>
  <c r="K45" i="5"/>
  <c r="L45" i="5"/>
  <c r="M45" i="5"/>
  <c r="N45" i="5"/>
  <c r="O45" i="5"/>
  <c r="P45" i="5"/>
  <c r="Q45" i="5"/>
  <c r="R45" i="5"/>
  <c r="S45" i="5"/>
  <c r="T45" i="5"/>
  <c r="U45" i="5"/>
  <c r="Y45" i="5"/>
  <c r="Z45" i="5"/>
  <c r="D46" i="5"/>
  <c r="E46" i="5"/>
  <c r="F46" i="5"/>
  <c r="G46" i="5"/>
  <c r="H46" i="5"/>
  <c r="I46" i="5"/>
  <c r="J46" i="5"/>
  <c r="K46" i="5"/>
  <c r="L46" i="5"/>
  <c r="M46" i="5"/>
  <c r="N46" i="5"/>
  <c r="O46" i="5"/>
  <c r="P46" i="5"/>
  <c r="Q46" i="5"/>
  <c r="R46" i="5"/>
  <c r="S46" i="5"/>
  <c r="T46" i="5"/>
  <c r="U46" i="5"/>
  <c r="Y46" i="5"/>
  <c r="Z46" i="5"/>
  <c r="D47" i="5"/>
  <c r="E47" i="5"/>
  <c r="F47" i="5"/>
  <c r="G47" i="5"/>
  <c r="H47" i="5"/>
  <c r="I47" i="5"/>
  <c r="J47" i="5"/>
  <c r="K47" i="5"/>
  <c r="L47" i="5"/>
  <c r="M47" i="5"/>
  <c r="N47" i="5"/>
  <c r="O47" i="5"/>
  <c r="P47" i="5"/>
  <c r="Q47" i="5"/>
  <c r="R47" i="5"/>
  <c r="S47" i="5"/>
  <c r="T47" i="5"/>
  <c r="U47" i="5"/>
  <c r="Y47" i="5"/>
  <c r="Z47" i="5"/>
  <c r="D48" i="5"/>
  <c r="E48" i="5"/>
  <c r="F48" i="5"/>
  <c r="G48" i="5"/>
  <c r="H48" i="5"/>
  <c r="I48" i="5"/>
  <c r="J48" i="5"/>
  <c r="K48" i="5"/>
  <c r="L48" i="5"/>
  <c r="M48" i="5"/>
  <c r="N48" i="5"/>
  <c r="O48" i="5"/>
  <c r="P48" i="5"/>
  <c r="Q48" i="5"/>
  <c r="R48" i="5"/>
  <c r="S48" i="5"/>
  <c r="T48" i="5"/>
  <c r="U48" i="5"/>
  <c r="Y48" i="5"/>
  <c r="Z48" i="5"/>
  <c r="D49" i="5"/>
  <c r="E49" i="5"/>
  <c r="F49" i="5"/>
  <c r="G49" i="5"/>
  <c r="H49" i="5"/>
  <c r="I49" i="5"/>
  <c r="J49" i="5"/>
  <c r="K49" i="5"/>
  <c r="L49" i="5"/>
  <c r="M49" i="5"/>
  <c r="N49" i="5"/>
  <c r="O49" i="5"/>
  <c r="P49" i="5"/>
  <c r="Q49" i="5"/>
  <c r="R49" i="5"/>
  <c r="S49" i="5"/>
  <c r="T49" i="5"/>
  <c r="U49" i="5"/>
  <c r="Y49" i="5"/>
  <c r="Z49" i="5"/>
  <c r="D50" i="5"/>
  <c r="E50" i="5"/>
  <c r="F50" i="5"/>
  <c r="G50" i="5"/>
  <c r="H50" i="5"/>
  <c r="I50" i="5"/>
  <c r="J50" i="5"/>
  <c r="K50" i="5"/>
  <c r="L50" i="5"/>
  <c r="M50" i="5"/>
  <c r="N50" i="5"/>
  <c r="O50" i="5"/>
  <c r="P50" i="5"/>
  <c r="Q50" i="5"/>
  <c r="R50" i="5"/>
  <c r="S50" i="5"/>
  <c r="T50" i="5"/>
  <c r="U50" i="5"/>
  <c r="Y50" i="5"/>
  <c r="Z50" i="5"/>
  <c r="D51" i="5"/>
  <c r="E51" i="5"/>
  <c r="F51" i="5"/>
  <c r="G51" i="5"/>
  <c r="H51" i="5"/>
  <c r="I51" i="5"/>
  <c r="J51" i="5"/>
  <c r="K51" i="5"/>
  <c r="L51" i="5"/>
  <c r="M51" i="5"/>
  <c r="N51" i="5"/>
  <c r="O51" i="5"/>
  <c r="P51" i="5"/>
  <c r="Q51" i="5"/>
  <c r="R51" i="5"/>
  <c r="S51" i="5"/>
  <c r="T51" i="5"/>
  <c r="U51" i="5"/>
  <c r="Y51" i="5"/>
  <c r="Z51" i="5"/>
  <c r="D52" i="5"/>
  <c r="E52" i="5"/>
  <c r="F52" i="5"/>
  <c r="G52" i="5"/>
  <c r="H52" i="5"/>
  <c r="I52" i="5"/>
  <c r="J52" i="5"/>
  <c r="K52" i="5"/>
  <c r="L52" i="5"/>
  <c r="M52" i="5"/>
  <c r="N52" i="5"/>
  <c r="O52" i="5"/>
  <c r="P52" i="5"/>
  <c r="Q52" i="5"/>
  <c r="R52" i="5"/>
  <c r="S52" i="5"/>
  <c r="T52" i="5"/>
  <c r="U52" i="5"/>
  <c r="Y52" i="5"/>
  <c r="Z52" i="5"/>
  <c r="D53" i="5"/>
  <c r="E53" i="5"/>
  <c r="F53" i="5"/>
  <c r="G53" i="5"/>
  <c r="H53" i="5"/>
  <c r="I53" i="5"/>
  <c r="J53" i="5"/>
  <c r="K53" i="5"/>
  <c r="L53" i="5"/>
  <c r="M53" i="5"/>
  <c r="N53" i="5"/>
  <c r="O53" i="5"/>
  <c r="P53" i="5"/>
  <c r="Q53" i="5"/>
  <c r="R53" i="5"/>
  <c r="S53" i="5"/>
  <c r="T53" i="5"/>
  <c r="U53" i="5"/>
  <c r="Y53" i="5"/>
  <c r="Z53" i="5"/>
  <c r="D54" i="5"/>
  <c r="E54" i="5"/>
  <c r="F54" i="5"/>
  <c r="G54" i="5"/>
  <c r="H54" i="5"/>
  <c r="I54" i="5"/>
  <c r="J54" i="5"/>
  <c r="K54" i="5"/>
  <c r="L54" i="5"/>
  <c r="M54" i="5"/>
  <c r="N54" i="5"/>
  <c r="O54" i="5"/>
  <c r="P54" i="5"/>
  <c r="Q54" i="5"/>
  <c r="R54" i="5"/>
  <c r="S54" i="5"/>
  <c r="T54" i="5"/>
  <c r="U54" i="5"/>
  <c r="Y54" i="5"/>
  <c r="Z54" i="5"/>
  <c r="D55" i="5"/>
  <c r="E55" i="5"/>
  <c r="F55" i="5"/>
  <c r="G55" i="5"/>
  <c r="H55" i="5"/>
  <c r="I55" i="5"/>
  <c r="J55" i="5"/>
  <c r="K55" i="5"/>
  <c r="L55" i="5"/>
  <c r="M55" i="5"/>
  <c r="N55" i="5"/>
  <c r="O55" i="5"/>
  <c r="P55" i="5"/>
  <c r="Q55" i="5"/>
  <c r="R55" i="5"/>
  <c r="S55" i="5"/>
  <c r="T55" i="5"/>
  <c r="U55" i="5"/>
  <c r="Y55" i="5"/>
  <c r="Z55" i="5"/>
  <c r="D56" i="5"/>
  <c r="E56" i="5"/>
  <c r="F56" i="5"/>
  <c r="G56" i="5"/>
  <c r="H56" i="5"/>
  <c r="I56" i="5"/>
  <c r="J56" i="5"/>
  <c r="K56" i="5"/>
  <c r="L56" i="5"/>
  <c r="M56" i="5"/>
  <c r="N56" i="5"/>
  <c r="O56" i="5"/>
  <c r="P56" i="5"/>
  <c r="Q56" i="5"/>
  <c r="R56" i="5"/>
  <c r="S56" i="5"/>
  <c r="T56" i="5"/>
  <c r="U56" i="5"/>
  <c r="Y56" i="5"/>
  <c r="Z56" i="5"/>
  <c r="D57" i="5"/>
  <c r="E57" i="5"/>
  <c r="F57" i="5"/>
  <c r="G57" i="5"/>
  <c r="H57" i="5"/>
  <c r="I57" i="5"/>
  <c r="J57" i="5"/>
  <c r="K57" i="5"/>
  <c r="L57" i="5"/>
  <c r="M57" i="5"/>
  <c r="N57" i="5"/>
  <c r="O57" i="5"/>
  <c r="P57" i="5"/>
  <c r="Q57" i="5"/>
  <c r="R57" i="5"/>
  <c r="S57" i="5"/>
  <c r="T57" i="5"/>
  <c r="U57" i="5"/>
  <c r="Y57" i="5"/>
  <c r="Z57" i="5"/>
  <c r="D58" i="5"/>
  <c r="E58" i="5"/>
  <c r="F58" i="5"/>
  <c r="G58" i="5"/>
  <c r="H58" i="5"/>
  <c r="I58" i="5"/>
  <c r="J58" i="5"/>
  <c r="K58" i="5"/>
  <c r="L58" i="5"/>
  <c r="M58" i="5"/>
  <c r="N58" i="5"/>
  <c r="O58" i="5"/>
  <c r="P58" i="5"/>
  <c r="Q58" i="5"/>
  <c r="R58" i="5"/>
  <c r="S58" i="5"/>
  <c r="T58" i="5"/>
  <c r="U58" i="5"/>
  <c r="Y58" i="5"/>
  <c r="Z58" i="5"/>
  <c r="D59" i="5"/>
  <c r="E59" i="5"/>
  <c r="F59" i="5"/>
  <c r="G59" i="5"/>
  <c r="H59" i="5"/>
  <c r="I59" i="5"/>
  <c r="J59" i="5"/>
  <c r="K59" i="5"/>
  <c r="L59" i="5"/>
  <c r="M59" i="5"/>
  <c r="N59" i="5"/>
  <c r="O59" i="5"/>
  <c r="P59" i="5"/>
  <c r="Q59" i="5"/>
  <c r="R59" i="5"/>
  <c r="S59" i="5"/>
  <c r="T59" i="5"/>
  <c r="U59" i="5"/>
  <c r="Y59" i="5"/>
  <c r="Z59" i="5"/>
  <c r="D60" i="5"/>
  <c r="E60" i="5"/>
  <c r="F60" i="5"/>
  <c r="G60" i="5"/>
  <c r="H60" i="5"/>
  <c r="I60" i="5"/>
  <c r="J60" i="5"/>
  <c r="K60" i="5"/>
  <c r="L60" i="5"/>
  <c r="M60" i="5"/>
  <c r="N60" i="5"/>
  <c r="O60" i="5"/>
  <c r="P60" i="5"/>
  <c r="Q60" i="5"/>
  <c r="R60" i="5"/>
  <c r="S60" i="5"/>
  <c r="T60" i="5"/>
  <c r="U60" i="5"/>
  <c r="Y60" i="5"/>
  <c r="Z60" i="5"/>
  <c r="D61" i="5"/>
  <c r="E61" i="5"/>
  <c r="F61" i="5"/>
  <c r="G61" i="5"/>
  <c r="H61" i="5"/>
  <c r="I61" i="5"/>
  <c r="J61" i="5"/>
  <c r="K61" i="5"/>
  <c r="L61" i="5"/>
  <c r="M61" i="5"/>
  <c r="N61" i="5"/>
  <c r="O61" i="5"/>
  <c r="P61" i="5"/>
  <c r="Q61" i="5"/>
  <c r="R61" i="5"/>
  <c r="S61" i="5"/>
  <c r="T61" i="5"/>
  <c r="U61" i="5"/>
  <c r="Y61" i="5"/>
  <c r="Z61" i="5"/>
  <c r="D62" i="5"/>
  <c r="E62" i="5"/>
  <c r="F62" i="5"/>
  <c r="G62" i="5"/>
  <c r="H62" i="5"/>
  <c r="I62" i="5"/>
  <c r="J62" i="5"/>
  <c r="K62" i="5"/>
  <c r="L62" i="5"/>
  <c r="M62" i="5"/>
  <c r="N62" i="5"/>
  <c r="O62" i="5"/>
  <c r="P62" i="5"/>
  <c r="Q62" i="5"/>
  <c r="R62" i="5"/>
  <c r="S62" i="5"/>
  <c r="T62" i="5"/>
  <c r="U62" i="5"/>
  <c r="Y62" i="5"/>
  <c r="Z62" i="5"/>
  <c r="D63" i="5"/>
  <c r="E63" i="5"/>
  <c r="F63" i="5"/>
  <c r="G63" i="5"/>
  <c r="H63" i="5"/>
  <c r="I63" i="5"/>
  <c r="J63" i="5"/>
  <c r="K63" i="5"/>
  <c r="L63" i="5"/>
  <c r="M63" i="5"/>
  <c r="N63" i="5"/>
  <c r="O63" i="5"/>
  <c r="P63" i="5"/>
  <c r="Q63" i="5"/>
  <c r="R63" i="5"/>
  <c r="S63" i="5"/>
  <c r="T63" i="5"/>
  <c r="U63" i="5"/>
  <c r="Y63" i="5"/>
  <c r="Z63" i="5"/>
  <c r="D64" i="5"/>
  <c r="E64" i="5"/>
  <c r="F64" i="5"/>
  <c r="G64" i="5"/>
  <c r="H64" i="5"/>
  <c r="I64" i="5"/>
  <c r="J64" i="5"/>
  <c r="K64" i="5"/>
  <c r="L64" i="5"/>
  <c r="M64" i="5"/>
  <c r="N64" i="5"/>
  <c r="O64" i="5"/>
  <c r="P64" i="5"/>
  <c r="Q64" i="5"/>
  <c r="R64" i="5"/>
  <c r="S64" i="5"/>
  <c r="T64" i="5"/>
  <c r="U64" i="5"/>
  <c r="Y64" i="5"/>
  <c r="Z64" i="5"/>
  <c r="D65" i="5"/>
  <c r="E65" i="5"/>
  <c r="F65" i="5"/>
  <c r="G65" i="5"/>
  <c r="H65" i="5"/>
  <c r="I65" i="5"/>
  <c r="J65" i="5"/>
  <c r="K65" i="5"/>
  <c r="L65" i="5"/>
  <c r="M65" i="5"/>
  <c r="N65" i="5"/>
  <c r="O65" i="5"/>
  <c r="P65" i="5"/>
  <c r="Q65" i="5"/>
  <c r="R65" i="5"/>
  <c r="S65" i="5"/>
  <c r="T65" i="5"/>
  <c r="U65" i="5"/>
  <c r="Y65" i="5"/>
  <c r="Z65" i="5"/>
  <c r="D66" i="5"/>
  <c r="E66" i="5"/>
  <c r="F66" i="5"/>
  <c r="G66" i="5"/>
  <c r="H66" i="5"/>
  <c r="I66" i="5"/>
  <c r="J66" i="5"/>
  <c r="K66" i="5"/>
  <c r="L66" i="5"/>
  <c r="M66" i="5"/>
  <c r="N66" i="5"/>
  <c r="O66" i="5"/>
  <c r="P66" i="5"/>
  <c r="Q66" i="5"/>
  <c r="R66" i="5"/>
  <c r="S66" i="5"/>
  <c r="T66" i="5"/>
  <c r="U66" i="5"/>
  <c r="Y66" i="5"/>
  <c r="Z66" i="5"/>
  <c r="D67" i="5"/>
  <c r="E67" i="5"/>
  <c r="F67" i="5"/>
  <c r="G67" i="5"/>
  <c r="H67" i="5"/>
  <c r="I67" i="5"/>
  <c r="J67" i="5"/>
  <c r="K67" i="5"/>
  <c r="L67" i="5"/>
  <c r="M67" i="5"/>
  <c r="N67" i="5"/>
  <c r="O67" i="5"/>
  <c r="P67" i="5"/>
  <c r="Q67" i="5"/>
  <c r="R67" i="5"/>
  <c r="S67" i="5"/>
  <c r="T67" i="5"/>
  <c r="U67" i="5"/>
  <c r="Y67" i="5"/>
  <c r="Z67" i="5"/>
  <c r="D68" i="5"/>
  <c r="E68" i="5"/>
  <c r="F68" i="5"/>
  <c r="G68" i="5"/>
  <c r="H68" i="5"/>
  <c r="I68" i="5"/>
  <c r="J68" i="5"/>
  <c r="K68" i="5"/>
  <c r="L68" i="5"/>
  <c r="M68" i="5"/>
  <c r="N68" i="5"/>
  <c r="O68" i="5"/>
  <c r="P68" i="5"/>
  <c r="Q68" i="5"/>
  <c r="R68" i="5"/>
  <c r="S68" i="5"/>
  <c r="T68" i="5"/>
  <c r="U68" i="5"/>
  <c r="Y68" i="5"/>
  <c r="Z68" i="5"/>
  <c r="D69" i="5"/>
  <c r="E69" i="5"/>
  <c r="F69" i="5"/>
  <c r="G69" i="5"/>
  <c r="H69" i="5"/>
  <c r="I69" i="5"/>
  <c r="J69" i="5"/>
  <c r="K69" i="5"/>
  <c r="L69" i="5"/>
  <c r="M69" i="5"/>
  <c r="N69" i="5"/>
  <c r="O69" i="5"/>
  <c r="P69" i="5"/>
  <c r="Q69" i="5"/>
  <c r="R69" i="5"/>
  <c r="S69" i="5"/>
  <c r="T69" i="5"/>
  <c r="U69" i="5"/>
  <c r="Y69" i="5"/>
  <c r="Z69" i="5"/>
  <c r="D70" i="5"/>
  <c r="E70" i="5"/>
  <c r="F70" i="5"/>
  <c r="G70" i="5"/>
  <c r="H70" i="5"/>
  <c r="I70" i="5"/>
  <c r="J70" i="5"/>
  <c r="K70" i="5"/>
  <c r="L70" i="5"/>
  <c r="M70" i="5"/>
  <c r="N70" i="5"/>
  <c r="O70" i="5"/>
  <c r="P70" i="5"/>
  <c r="Q70" i="5"/>
  <c r="R70" i="5"/>
  <c r="S70" i="5"/>
  <c r="T70" i="5"/>
  <c r="U70" i="5"/>
  <c r="Y70" i="5"/>
  <c r="Z70" i="5"/>
  <c r="D71" i="5"/>
  <c r="E71" i="5"/>
  <c r="F71" i="5"/>
  <c r="G71" i="5"/>
  <c r="H71" i="5"/>
  <c r="I71" i="5"/>
  <c r="J71" i="5"/>
  <c r="K71" i="5"/>
  <c r="L71" i="5"/>
  <c r="M71" i="5"/>
  <c r="N71" i="5"/>
  <c r="O71" i="5"/>
  <c r="P71" i="5"/>
  <c r="Q71" i="5"/>
  <c r="R71" i="5"/>
  <c r="S71" i="5"/>
  <c r="T71" i="5"/>
  <c r="U71" i="5"/>
  <c r="Y71" i="5"/>
  <c r="Z71" i="5"/>
  <c r="D72" i="5"/>
  <c r="E72" i="5"/>
  <c r="F72" i="5"/>
  <c r="G72" i="5"/>
  <c r="H72" i="5"/>
  <c r="I72" i="5"/>
  <c r="J72" i="5"/>
  <c r="K72" i="5"/>
  <c r="L72" i="5"/>
  <c r="M72" i="5"/>
  <c r="N72" i="5"/>
  <c r="O72" i="5"/>
  <c r="P72" i="5"/>
  <c r="Q72" i="5"/>
  <c r="R72" i="5"/>
  <c r="S72" i="5"/>
  <c r="T72" i="5"/>
  <c r="U72" i="5"/>
  <c r="Y72" i="5"/>
  <c r="Z72" i="5"/>
  <c r="D73" i="5"/>
  <c r="E73" i="5"/>
  <c r="F73" i="5"/>
  <c r="G73" i="5"/>
  <c r="H73" i="5"/>
  <c r="I73" i="5"/>
  <c r="J73" i="5"/>
  <c r="K73" i="5"/>
  <c r="L73" i="5"/>
  <c r="M73" i="5"/>
  <c r="N73" i="5"/>
  <c r="O73" i="5"/>
  <c r="P73" i="5"/>
  <c r="Q73" i="5"/>
  <c r="R73" i="5"/>
  <c r="S73" i="5"/>
  <c r="T73" i="5"/>
  <c r="U73" i="5"/>
  <c r="Y73" i="5"/>
  <c r="Z73" i="5"/>
  <c r="D74" i="5"/>
  <c r="E74" i="5"/>
  <c r="F74" i="5"/>
  <c r="G74" i="5"/>
  <c r="H74" i="5"/>
  <c r="I74" i="5"/>
  <c r="J74" i="5"/>
  <c r="K74" i="5"/>
  <c r="L74" i="5"/>
  <c r="M74" i="5"/>
  <c r="N74" i="5"/>
  <c r="O74" i="5"/>
  <c r="P74" i="5"/>
  <c r="Q74" i="5"/>
  <c r="R74" i="5"/>
  <c r="S74" i="5"/>
  <c r="T74" i="5"/>
  <c r="U74" i="5"/>
  <c r="Y74" i="5"/>
  <c r="Z74" i="5"/>
  <c r="D75" i="5"/>
  <c r="E75" i="5"/>
  <c r="F75" i="5"/>
  <c r="G75" i="5"/>
  <c r="H75" i="5"/>
  <c r="I75" i="5"/>
  <c r="J75" i="5"/>
  <c r="K75" i="5"/>
  <c r="L75" i="5"/>
  <c r="M75" i="5"/>
  <c r="N75" i="5"/>
  <c r="O75" i="5"/>
  <c r="P75" i="5"/>
  <c r="Q75" i="5"/>
  <c r="R75" i="5"/>
  <c r="S75" i="5"/>
  <c r="T75" i="5"/>
  <c r="U75" i="5"/>
  <c r="Y75" i="5"/>
  <c r="Z75" i="5"/>
  <c r="D76" i="5"/>
  <c r="E76" i="5"/>
  <c r="F76" i="5"/>
  <c r="G76" i="5"/>
  <c r="H76" i="5"/>
  <c r="I76" i="5"/>
  <c r="J76" i="5"/>
  <c r="K76" i="5"/>
  <c r="L76" i="5"/>
  <c r="M76" i="5"/>
  <c r="N76" i="5"/>
  <c r="O76" i="5"/>
  <c r="P76" i="5"/>
  <c r="Q76" i="5"/>
  <c r="R76" i="5"/>
  <c r="S76" i="5"/>
  <c r="T76" i="5"/>
  <c r="U76" i="5"/>
  <c r="Y76" i="5"/>
  <c r="Z76" i="5"/>
  <c r="D77" i="5"/>
  <c r="E77" i="5"/>
  <c r="F77" i="5"/>
  <c r="G77" i="5"/>
  <c r="H77" i="5"/>
  <c r="I77" i="5"/>
  <c r="J77" i="5"/>
  <c r="K77" i="5"/>
  <c r="L77" i="5"/>
  <c r="M77" i="5"/>
  <c r="N77" i="5"/>
  <c r="O77" i="5"/>
  <c r="P77" i="5"/>
  <c r="Q77" i="5"/>
  <c r="R77" i="5"/>
  <c r="S77" i="5"/>
  <c r="T77" i="5"/>
  <c r="U77" i="5"/>
  <c r="Y77" i="5"/>
  <c r="Z77" i="5"/>
  <c r="D78" i="5"/>
  <c r="E78" i="5"/>
  <c r="F78" i="5"/>
  <c r="G78" i="5"/>
  <c r="H78" i="5"/>
  <c r="I78" i="5"/>
  <c r="J78" i="5"/>
  <c r="K78" i="5"/>
  <c r="L78" i="5"/>
  <c r="M78" i="5"/>
  <c r="N78" i="5"/>
  <c r="O78" i="5"/>
  <c r="P78" i="5"/>
  <c r="Q78" i="5"/>
  <c r="R78" i="5"/>
  <c r="S78" i="5"/>
  <c r="T78" i="5"/>
  <c r="U78" i="5"/>
  <c r="Y78" i="5"/>
  <c r="Z78" i="5"/>
  <c r="D79" i="5"/>
  <c r="E79" i="5"/>
  <c r="F79" i="5"/>
  <c r="G79" i="5"/>
  <c r="H79" i="5"/>
  <c r="I79" i="5"/>
  <c r="J79" i="5"/>
  <c r="K79" i="5"/>
  <c r="L79" i="5"/>
  <c r="M79" i="5"/>
  <c r="N79" i="5"/>
  <c r="O79" i="5"/>
  <c r="P79" i="5"/>
  <c r="Q79" i="5"/>
  <c r="R79" i="5"/>
  <c r="S79" i="5"/>
  <c r="T79" i="5"/>
  <c r="U79" i="5"/>
  <c r="Y79" i="5"/>
  <c r="Z79" i="5"/>
  <c r="D80" i="5"/>
  <c r="E80" i="5"/>
  <c r="F80" i="5"/>
  <c r="G80" i="5"/>
  <c r="H80" i="5"/>
  <c r="I80" i="5"/>
  <c r="J80" i="5"/>
  <c r="K80" i="5"/>
  <c r="L80" i="5"/>
  <c r="M80" i="5"/>
  <c r="N80" i="5"/>
  <c r="O80" i="5"/>
  <c r="P80" i="5"/>
  <c r="Q80" i="5"/>
  <c r="R80" i="5"/>
  <c r="S80" i="5"/>
  <c r="T80" i="5"/>
  <c r="U80" i="5"/>
  <c r="Y80" i="5"/>
  <c r="Z80" i="5"/>
  <c r="D81" i="5"/>
  <c r="E81" i="5"/>
  <c r="F81" i="5"/>
  <c r="G81" i="5"/>
  <c r="H81" i="5"/>
  <c r="I81" i="5"/>
  <c r="J81" i="5"/>
  <c r="K81" i="5"/>
  <c r="L81" i="5"/>
  <c r="M81" i="5"/>
  <c r="N81" i="5"/>
  <c r="O81" i="5"/>
  <c r="P81" i="5"/>
  <c r="Q81" i="5"/>
  <c r="R81" i="5"/>
  <c r="S81" i="5"/>
  <c r="T81" i="5"/>
  <c r="U81" i="5"/>
  <c r="Y81" i="5"/>
  <c r="Z81" i="5"/>
  <c r="D82" i="5"/>
  <c r="E82" i="5"/>
  <c r="F82" i="5"/>
  <c r="G82" i="5"/>
  <c r="H82" i="5"/>
  <c r="I82" i="5"/>
  <c r="J82" i="5"/>
  <c r="K82" i="5"/>
  <c r="L82" i="5"/>
  <c r="M82" i="5"/>
  <c r="N82" i="5"/>
  <c r="O82" i="5"/>
  <c r="P82" i="5"/>
  <c r="Q82" i="5"/>
  <c r="R82" i="5"/>
  <c r="S82" i="5"/>
  <c r="T82" i="5"/>
  <c r="U82" i="5"/>
  <c r="Y82" i="5"/>
  <c r="Z82" i="5"/>
  <c r="D83" i="5"/>
  <c r="E83" i="5"/>
  <c r="F83" i="5"/>
  <c r="G83" i="5"/>
  <c r="H83" i="5"/>
  <c r="I83" i="5"/>
  <c r="J83" i="5"/>
  <c r="K83" i="5"/>
  <c r="L83" i="5"/>
  <c r="M83" i="5"/>
  <c r="N83" i="5"/>
  <c r="O83" i="5"/>
  <c r="P83" i="5"/>
  <c r="Q83" i="5"/>
  <c r="R83" i="5"/>
  <c r="S83" i="5"/>
  <c r="T83" i="5"/>
  <c r="U83" i="5"/>
  <c r="Y83" i="5"/>
  <c r="Z83" i="5"/>
  <c r="D84" i="5"/>
  <c r="E84" i="5"/>
  <c r="F84" i="5"/>
  <c r="G84" i="5"/>
  <c r="H84" i="5"/>
  <c r="I84" i="5"/>
  <c r="J84" i="5"/>
  <c r="K84" i="5"/>
  <c r="L84" i="5"/>
  <c r="M84" i="5"/>
  <c r="N84" i="5"/>
  <c r="O84" i="5"/>
  <c r="P84" i="5"/>
  <c r="Q84" i="5"/>
  <c r="R84" i="5"/>
  <c r="S84" i="5"/>
  <c r="T84" i="5"/>
  <c r="U84" i="5"/>
  <c r="Y84" i="5"/>
  <c r="Z84" i="5"/>
  <c r="D85" i="5"/>
  <c r="E85" i="5"/>
  <c r="F85" i="5"/>
  <c r="G85" i="5"/>
  <c r="H85" i="5"/>
  <c r="I85" i="5"/>
  <c r="J85" i="5"/>
  <c r="K85" i="5"/>
  <c r="L85" i="5"/>
  <c r="M85" i="5"/>
  <c r="N85" i="5"/>
  <c r="O85" i="5"/>
  <c r="P85" i="5"/>
  <c r="Q85" i="5"/>
  <c r="R85" i="5"/>
  <c r="S85" i="5"/>
  <c r="T85" i="5"/>
  <c r="U85" i="5"/>
  <c r="Y85" i="5"/>
  <c r="Z85" i="5"/>
  <c r="D86" i="5"/>
  <c r="E86" i="5"/>
  <c r="F86" i="5"/>
  <c r="G86" i="5"/>
  <c r="H86" i="5"/>
  <c r="I86" i="5"/>
  <c r="J86" i="5"/>
  <c r="K86" i="5"/>
  <c r="L86" i="5"/>
  <c r="M86" i="5"/>
  <c r="N86" i="5"/>
  <c r="O86" i="5"/>
  <c r="P86" i="5"/>
  <c r="Q86" i="5"/>
  <c r="R86" i="5"/>
  <c r="S86" i="5"/>
  <c r="T86" i="5"/>
  <c r="U86" i="5"/>
  <c r="Y86" i="5"/>
  <c r="Z86" i="5"/>
  <c r="D87" i="5"/>
  <c r="E87" i="5"/>
  <c r="F87" i="5"/>
  <c r="G87" i="5"/>
  <c r="H87" i="5"/>
  <c r="I87" i="5"/>
  <c r="J87" i="5"/>
  <c r="K87" i="5"/>
  <c r="L87" i="5"/>
  <c r="M87" i="5"/>
  <c r="N87" i="5"/>
  <c r="O87" i="5"/>
  <c r="P87" i="5"/>
  <c r="Q87" i="5"/>
  <c r="R87" i="5"/>
  <c r="S87" i="5"/>
  <c r="T87" i="5"/>
  <c r="U87" i="5"/>
  <c r="Y87" i="5"/>
  <c r="Z87" i="5"/>
  <c r="D88" i="5"/>
  <c r="E88" i="5"/>
  <c r="F88" i="5"/>
  <c r="G88" i="5"/>
  <c r="H88" i="5"/>
  <c r="I88" i="5"/>
  <c r="J88" i="5"/>
  <c r="K88" i="5"/>
  <c r="L88" i="5"/>
  <c r="M88" i="5"/>
  <c r="N88" i="5"/>
  <c r="O88" i="5"/>
  <c r="P88" i="5"/>
  <c r="Q88" i="5"/>
  <c r="R88" i="5"/>
  <c r="S88" i="5"/>
  <c r="T88" i="5"/>
  <c r="U88" i="5"/>
  <c r="Y88" i="5"/>
  <c r="Z88" i="5"/>
  <c r="D89" i="5"/>
  <c r="E89" i="5"/>
  <c r="F89" i="5"/>
  <c r="G89" i="5"/>
  <c r="H89" i="5"/>
  <c r="I89" i="5"/>
  <c r="J89" i="5"/>
  <c r="K89" i="5"/>
  <c r="L89" i="5"/>
  <c r="M89" i="5"/>
  <c r="N89" i="5"/>
  <c r="O89" i="5"/>
  <c r="P89" i="5"/>
  <c r="Q89" i="5"/>
  <c r="R89" i="5"/>
  <c r="S89" i="5"/>
  <c r="T89" i="5"/>
  <c r="U89" i="5"/>
  <c r="Y89" i="5"/>
  <c r="Z89" i="5"/>
  <c r="D90" i="5"/>
  <c r="E90" i="5"/>
  <c r="F90" i="5"/>
  <c r="G90" i="5"/>
  <c r="H90" i="5"/>
  <c r="I90" i="5"/>
  <c r="J90" i="5"/>
  <c r="K90" i="5"/>
  <c r="L90" i="5"/>
  <c r="M90" i="5"/>
  <c r="N90" i="5"/>
  <c r="O90" i="5"/>
  <c r="P90" i="5"/>
  <c r="Q90" i="5"/>
  <c r="R90" i="5"/>
  <c r="S90" i="5"/>
  <c r="T90" i="5"/>
  <c r="U90" i="5"/>
  <c r="Y90" i="5"/>
  <c r="Z90" i="5"/>
  <c r="D91" i="5"/>
  <c r="E91" i="5"/>
  <c r="F91" i="5"/>
  <c r="G91" i="5"/>
  <c r="H91" i="5"/>
  <c r="I91" i="5"/>
  <c r="J91" i="5"/>
  <c r="K91" i="5"/>
  <c r="L91" i="5"/>
  <c r="M91" i="5"/>
  <c r="N91" i="5"/>
  <c r="O91" i="5"/>
  <c r="P91" i="5"/>
  <c r="Q91" i="5"/>
  <c r="R91" i="5"/>
  <c r="S91" i="5"/>
  <c r="T91" i="5"/>
  <c r="U91" i="5"/>
  <c r="Y91" i="5"/>
  <c r="Z91" i="5"/>
  <c r="D92" i="5"/>
  <c r="E92" i="5"/>
  <c r="F92" i="5"/>
  <c r="G92" i="5"/>
  <c r="H92" i="5"/>
  <c r="I92" i="5"/>
  <c r="J92" i="5"/>
  <c r="K92" i="5"/>
  <c r="L92" i="5"/>
  <c r="M92" i="5"/>
  <c r="N92" i="5"/>
  <c r="O92" i="5"/>
  <c r="P92" i="5"/>
  <c r="Q92" i="5"/>
  <c r="R92" i="5"/>
  <c r="S92" i="5"/>
  <c r="T92" i="5"/>
  <c r="U92" i="5"/>
  <c r="Y92" i="5"/>
  <c r="Z92" i="5"/>
  <c r="D93" i="5"/>
  <c r="E93" i="5"/>
  <c r="F93" i="5"/>
  <c r="G93" i="5"/>
  <c r="H93" i="5"/>
  <c r="I93" i="5"/>
  <c r="J93" i="5"/>
  <c r="K93" i="5"/>
  <c r="L93" i="5"/>
  <c r="M93" i="5"/>
  <c r="N93" i="5"/>
  <c r="O93" i="5"/>
  <c r="P93" i="5"/>
  <c r="Q93" i="5"/>
  <c r="R93" i="5"/>
  <c r="S93" i="5"/>
  <c r="T93" i="5"/>
  <c r="U93" i="5"/>
  <c r="Y93" i="5"/>
  <c r="Z93" i="5"/>
  <c r="D94" i="5"/>
  <c r="E94" i="5"/>
  <c r="F94" i="5"/>
  <c r="G94" i="5"/>
  <c r="H94" i="5"/>
  <c r="I94" i="5"/>
  <c r="J94" i="5"/>
  <c r="K94" i="5"/>
  <c r="L94" i="5"/>
  <c r="M94" i="5"/>
  <c r="N94" i="5"/>
  <c r="O94" i="5"/>
  <c r="P94" i="5"/>
  <c r="Q94" i="5"/>
  <c r="R94" i="5"/>
  <c r="S94" i="5"/>
  <c r="T94" i="5"/>
  <c r="U94" i="5"/>
  <c r="Y94" i="5"/>
  <c r="Z94" i="5"/>
  <c r="D95" i="5"/>
  <c r="E95" i="5"/>
  <c r="F95" i="5"/>
  <c r="G95" i="5"/>
  <c r="H95" i="5"/>
  <c r="I95" i="5"/>
  <c r="J95" i="5"/>
  <c r="K95" i="5"/>
  <c r="L95" i="5"/>
  <c r="M95" i="5"/>
  <c r="N95" i="5"/>
  <c r="O95" i="5"/>
  <c r="P95" i="5"/>
  <c r="Q95" i="5"/>
  <c r="R95" i="5"/>
  <c r="S95" i="5"/>
  <c r="T95" i="5"/>
  <c r="U95" i="5"/>
  <c r="Y95" i="5"/>
  <c r="Z95" i="5"/>
  <c r="D96" i="5"/>
  <c r="E96" i="5"/>
  <c r="F96" i="5"/>
  <c r="G96" i="5"/>
  <c r="H96" i="5"/>
  <c r="I96" i="5"/>
  <c r="J96" i="5"/>
  <c r="K96" i="5"/>
  <c r="L96" i="5"/>
  <c r="M96" i="5"/>
  <c r="N96" i="5"/>
  <c r="O96" i="5"/>
  <c r="P96" i="5"/>
  <c r="Q96" i="5"/>
  <c r="R96" i="5"/>
  <c r="S96" i="5"/>
  <c r="T96" i="5"/>
  <c r="U96" i="5"/>
  <c r="Y96" i="5"/>
  <c r="Z96" i="5"/>
  <c r="D97" i="5"/>
  <c r="E97" i="5"/>
  <c r="F97" i="5"/>
  <c r="G97" i="5"/>
  <c r="H97" i="5"/>
  <c r="I97" i="5"/>
  <c r="J97" i="5"/>
  <c r="K97" i="5"/>
  <c r="L97" i="5"/>
  <c r="M97" i="5"/>
  <c r="N97" i="5"/>
  <c r="O97" i="5"/>
  <c r="P97" i="5"/>
  <c r="Q97" i="5"/>
  <c r="R97" i="5"/>
  <c r="S97" i="5"/>
  <c r="T97" i="5"/>
  <c r="U97" i="5"/>
  <c r="Y97" i="5"/>
  <c r="Z97" i="5"/>
  <c r="D98" i="5"/>
  <c r="E98" i="5"/>
  <c r="F98" i="5"/>
  <c r="G98" i="5"/>
  <c r="H98" i="5"/>
  <c r="I98" i="5"/>
  <c r="J98" i="5"/>
  <c r="K98" i="5"/>
  <c r="L98" i="5"/>
  <c r="M98" i="5"/>
  <c r="N98" i="5"/>
  <c r="O98" i="5"/>
  <c r="P98" i="5"/>
  <c r="Q98" i="5"/>
  <c r="R98" i="5"/>
  <c r="S98" i="5"/>
  <c r="T98" i="5"/>
  <c r="U98" i="5"/>
  <c r="Y98" i="5"/>
  <c r="Z98" i="5"/>
  <c r="D99" i="5"/>
  <c r="E99" i="5"/>
  <c r="F99" i="5"/>
  <c r="G99" i="5"/>
  <c r="H99" i="5"/>
  <c r="I99" i="5"/>
  <c r="J99" i="5"/>
  <c r="K99" i="5"/>
  <c r="L99" i="5"/>
  <c r="M99" i="5"/>
  <c r="N99" i="5"/>
  <c r="O99" i="5"/>
  <c r="P99" i="5"/>
  <c r="Q99" i="5"/>
  <c r="R99" i="5"/>
  <c r="S99" i="5"/>
  <c r="T99" i="5"/>
  <c r="U99" i="5"/>
  <c r="Y99" i="5"/>
  <c r="Z99" i="5"/>
  <c r="D100" i="5"/>
  <c r="E100" i="5"/>
  <c r="F100" i="5"/>
  <c r="G100" i="5"/>
  <c r="H100" i="5"/>
  <c r="I100" i="5"/>
  <c r="J100" i="5"/>
  <c r="K100" i="5"/>
  <c r="L100" i="5"/>
  <c r="M100" i="5"/>
  <c r="N100" i="5"/>
  <c r="O100" i="5"/>
  <c r="P100" i="5"/>
  <c r="Q100" i="5"/>
  <c r="R100" i="5"/>
  <c r="S100" i="5"/>
  <c r="T100" i="5"/>
  <c r="U100" i="5"/>
  <c r="Y100" i="5"/>
  <c r="Z100" i="5"/>
  <c r="D101" i="5"/>
  <c r="E101" i="5"/>
  <c r="F101" i="5"/>
  <c r="G101" i="5"/>
  <c r="H101" i="5"/>
  <c r="I101" i="5"/>
  <c r="J101" i="5"/>
  <c r="K101" i="5"/>
  <c r="L101" i="5"/>
  <c r="M101" i="5"/>
  <c r="N101" i="5"/>
  <c r="O101" i="5"/>
  <c r="P101" i="5"/>
  <c r="Q101" i="5"/>
  <c r="R101" i="5"/>
  <c r="S101" i="5"/>
  <c r="T101" i="5"/>
  <c r="U101" i="5"/>
  <c r="Y101" i="5"/>
  <c r="Z101" i="5"/>
  <c r="D102" i="5"/>
  <c r="E102" i="5"/>
  <c r="F102" i="5"/>
  <c r="G102" i="5"/>
  <c r="H102" i="5"/>
  <c r="I102" i="5"/>
  <c r="J102" i="5"/>
  <c r="K102" i="5"/>
  <c r="L102" i="5"/>
  <c r="M102" i="5"/>
  <c r="N102" i="5"/>
  <c r="O102" i="5"/>
  <c r="P102" i="5"/>
  <c r="Q102" i="5"/>
  <c r="R102" i="5"/>
  <c r="S102" i="5"/>
  <c r="T102" i="5"/>
  <c r="U102" i="5"/>
  <c r="Y102" i="5"/>
  <c r="Z102" i="5"/>
  <c r="D103" i="5"/>
  <c r="E103" i="5"/>
  <c r="F103" i="5"/>
  <c r="G103" i="5"/>
  <c r="H103" i="5"/>
  <c r="I103" i="5"/>
  <c r="J103" i="5"/>
  <c r="K103" i="5"/>
  <c r="L103" i="5"/>
  <c r="M103" i="5"/>
  <c r="N103" i="5"/>
  <c r="O103" i="5"/>
  <c r="P103" i="5"/>
  <c r="Q103" i="5"/>
  <c r="R103" i="5"/>
  <c r="S103" i="5"/>
  <c r="T103" i="5"/>
  <c r="U103" i="5"/>
  <c r="Y103" i="5"/>
  <c r="Z103" i="5"/>
  <c r="D104" i="5"/>
  <c r="E104" i="5"/>
  <c r="F104" i="5"/>
  <c r="G104" i="5"/>
  <c r="H104" i="5"/>
  <c r="I104" i="5"/>
  <c r="J104" i="5"/>
  <c r="K104" i="5"/>
  <c r="L104" i="5"/>
  <c r="M104" i="5"/>
  <c r="N104" i="5"/>
  <c r="O104" i="5"/>
  <c r="P104" i="5"/>
  <c r="Q104" i="5"/>
  <c r="R104" i="5"/>
  <c r="S104" i="5"/>
  <c r="T104" i="5"/>
  <c r="U104" i="5"/>
  <c r="Y104" i="5"/>
  <c r="Z104" i="5"/>
  <c r="D105" i="5"/>
  <c r="E105" i="5"/>
  <c r="F105" i="5"/>
  <c r="G105" i="5"/>
  <c r="H105" i="5"/>
  <c r="I105" i="5"/>
  <c r="J105" i="5"/>
  <c r="K105" i="5"/>
  <c r="L105" i="5"/>
  <c r="M105" i="5"/>
  <c r="N105" i="5"/>
  <c r="O105" i="5"/>
  <c r="P105" i="5"/>
  <c r="Q105" i="5"/>
  <c r="R105" i="5"/>
  <c r="S105" i="5"/>
  <c r="T105" i="5"/>
  <c r="U105" i="5"/>
  <c r="Y105" i="5"/>
  <c r="Z105" i="5"/>
  <c r="D106" i="5"/>
  <c r="E106" i="5"/>
  <c r="F106" i="5"/>
  <c r="G106" i="5"/>
  <c r="H106" i="5"/>
  <c r="I106" i="5"/>
  <c r="J106" i="5"/>
  <c r="K106" i="5"/>
  <c r="L106" i="5"/>
  <c r="M106" i="5"/>
  <c r="N106" i="5"/>
  <c r="O106" i="5"/>
  <c r="P106" i="5"/>
  <c r="Q106" i="5"/>
  <c r="R106" i="5"/>
  <c r="S106" i="5"/>
  <c r="T106" i="5"/>
  <c r="U106" i="5"/>
  <c r="Y106" i="5"/>
  <c r="Z106" i="5"/>
  <c r="D107" i="5"/>
  <c r="E107" i="5"/>
  <c r="F107" i="5"/>
  <c r="G107" i="5"/>
  <c r="H107" i="5"/>
  <c r="I107" i="5"/>
  <c r="J107" i="5"/>
  <c r="K107" i="5"/>
  <c r="L107" i="5"/>
  <c r="M107" i="5"/>
  <c r="N107" i="5"/>
  <c r="O107" i="5"/>
  <c r="P107" i="5"/>
  <c r="Q107" i="5"/>
  <c r="R107" i="5"/>
  <c r="S107" i="5"/>
  <c r="T107" i="5"/>
  <c r="U107" i="5"/>
  <c r="Y107" i="5"/>
  <c r="Z107" i="5"/>
  <c r="D108" i="5"/>
  <c r="E108" i="5"/>
  <c r="F108" i="5"/>
  <c r="G108" i="5"/>
  <c r="H108" i="5"/>
  <c r="I108" i="5"/>
  <c r="J108" i="5"/>
  <c r="K108" i="5"/>
  <c r="L108" i="5"/>
  <c r="M108" i="5"/>
  <c r="N108" i="5"/>
  <c r="O108" i="5"/>
  <c r="P108" i="5"/>
  <c r="Q108" i="5"/>
  <c r="R108" i="5"/>
  <c r="S108" i="5"/>
  <c r="T108" i="5"/>
  <c r="U108" i="5"/>
  <c r="Y108" i="5"/>
  <c r="Z108" i="5"/>
  <c r="D109" i="5"/>
  <c r="E109" i="5"/>
  <c r="F109" i="5"/>
  <c r="G109" i="5"/>
  <c r="H109" i="5"/>
  <c r="I109" i="5"/>
  <c r="J109" i="5"/>
  <c r="K109" i="5"/>
  <c r="L109" i="5"/>
  <c r="M109" i="5"/>
  <c r="N109" i="5"/>
  <c r="O109" i="5"/>
  <c r="P109" i="5"/>
  <c r="Q109" i="5"/>
  <c r="R109" i="5"/>
  <c r="S109" i="5"/>
  <c r="T109" i="5"/>
  <c r="U109" i="5"/>
  <c r="Y109" i="5"/>
  <c r="Z109" i="5"/>
  <c r="D110" i="5"/>
  <c r="E110" i="5"/>
  <c r="F110" i="5"/>
  <c r="G110" i="5"/>
  <c r="H110" i="5"/>
  <c r="I110" i="5"/>
  <c r="J110" i="5"/>
  <c r="K110" i="5"/>
  <c r="L110" i="5"/>
  <c r="M110" i="5"/>
  <c r="N110" i="5"/>
  <c r="O110" i="5"/>
  <c r="P110" i="5"/>
  <c r="Q110" i="5"/>
  <c r="R110" i="5"/>
  <c r="S110" i="5"/>
  <c r="T110" i="5"/>
  <c r="U110" i="5"/>
  <c r="Y110" i="5"/>
  <c r="Z110" i="5"/>
  <c r="D111" i="5"/>
  <c r="E111" i="5"/>
  <c r="F111" i="5"/>
  <c r="G111" i="5"/>
  <c r="H111" i="5"/>
  <c r="I111" i="5"/>
  <c r="J111" i="5"/>
  <c r="K111" i="5"/>
  <c r="L111" i="5"/>
  <c r="M111" i="5"/>
  <c r="N111" i="5"/>
  <c r="O111" i="5"/>
  <c r="P111" i="5"/>
  <c r="Q111" i="5"/>
  <c r="R111" i="5"/>
  <c r="S111" i="5"/>
  <c r="T111" i="5"/>
  <c r="U111" i="5"/>
  <c r="Y111" i="5"/>
  <c r="Z111" i="5"/>
  <c r="D112" i="5"/>
  <c r="E112" i="5"/>
  <c r="F112" i="5"/>
  <c r="G112" i="5"/>
  <c r="H112" i="5"/>
  <c r="I112" i="5"/>
  <c r="J112" i="5"/>
  <c r="K112" i="5"/>
  <c r="L112" i="5"/>
  <c r="M112" i="5"/>
  <c r="N112" i="5"/>
  <c r="O112" i="5"/>
  <c r="P112" i="5"/>
  <c r="Q112" i="5"/>
  <c r="R112" i="5"/>
  <c r="S112" i="5"/>
  <c r="T112" i="5"/>
  <c r="U112" i="5"/>
  <c r="Y112" i="5"/>
  <c r="Z112" i="5"/>
  <c r="D113" i="5"/>
  <c r="E113" i="5"/>
  <c r="F113" i="5"/>
  <c r="G113" i="5"/>
  <c r="H113" i="5"/>
  <c r="I113" i="5"/>
  <c r="J113" i="5"/>
  <c r="K113" i="5"/>
  <c r="L113" i="5"/>
  <c r="M113" i="5"/>
  <c r="N113" i="5"/>
  <c r="O113" i="5"/>
  <c r="P113" i="5"/>
  <c r="Q113" i="5"/>
  <c r="R113" i="5"/>
  <c r="S113" i="5"/>
  <c r="T113" i="5"/>
  <c r="U113" i="5"/>
  <c r="Y113" i="5"/>
  <c r="Z113" i="5"/>
  <c r="D114" i="5"/>
  <c r="E114" i="5"/>
  <c r="F114" i="5"/>
  <c r="G114" i="5"/>
  <c r="H114" i="5"/>
  <c r="I114" i="5"/>
  <c r="J114" i="5"/>
  <c r="K114" i="5"/>
  <c r="L114" i="5"/>
  <c r="M114" i="5"/>
  <c r="N114" i="5"/>
  <c r="O114" i="5"/>
  <c r="P114" i="5"/>
  <c r="Q114" i="5"/>
  <c r="R114" i="5"/>
  <c r="S114" i="5"/>
  <c r="T114" i="5"/>
  <c r="U114" i="5"/>
  <c r="Y114" i="5"/>
  <c r="Z114" i="5"/>
  <c r="D115" i="5"/>
  <c r="E115" i="5"/>
  <c r="F115" i="5"/>
  <c r="G115" i="5"/>
  <c r="H115" i="5"/>
  <c r="I115" i="5"/>
  <c r="J115" i="5"/>
  <c r="K115" i="5"/>
  <c r="L115" i="5"/>
  <c r="M115" i="5"/>
  <c r="N115" i="5"/>
  <c r="O115" i="5"/>
  <c r="P115" i="5"/>
  <c r="Q115" i="5"/>
  <c r="R115" i="5"/>
  <c r="S115" i="5"/>
  <c r="T115" i="5"/>
  <c r="U115" i="5"/>
  <c r="Y115" i="5"/>
  <c r="Z115" i="5"/>
  <c r="D116" i="5"/>
  <c r="E116" i="5"/>
  <c r="F116" i="5"/>
  <c r="G116" i="5"/>
  <c r="H116" i="5"/>
  <c r="I116" i="5"/>
  <c r="J116" i="5"/>
  <c r="K116" i="5"/>
  <c r="L116" i="5"/>
  <c r="M116" i="5"/>
  <c r="N116" i="5"/>
  <c r="O116" i="5"/>
  <c r="P116" i="5"/>
  <c r="Q116" i="5"/>
  <c r="R116" i="5"/>
  <c r="S116" i="5"/>
  <c r="T116" i="5"/>
  <c r="U116" i="5"/>
  <c r="Y116" i="5"/>
  <c r="Z116" i="5"/>
  <c r="D117" i="5"/>
  <c r="E117" i="5"/>
  <c r="F117" i="5"/>
  <c r="G117" i="5"/>
  <c r="H117" i="5"/>
  <c r="I117" i="5"/>
  <c r="J117" i="5"/>
  <c r="K117" i="5"/>
  <c r="L117" i="5"/>
  <c r="M117" i="5"/>
  <c r="N117" i="5"/>
  <c r="O117" i="5"/>
  <c r="P117" i="5"/>
  <c r="Q117" i="5"/>
  <c r="R117" i="5"/>
  <c r="S117" i="5"/>
  <c r="T117" i="5"/>
  <c r="U117" i="5"/>
  <c r="Y117" i="5"/>
  <c r="Z117" i="5"/>
  <c r="D118" i="5"/>
  <c r="E118" i="5"/>
  <c r="F118" i="5"/>
  <c r="G118" i="5"/>
  <c r="H118" i="5"/>
  <c r="I118" i="5"/>
  <c r="J118" i="5"/>
  <c r="K118" i="5"/>
  <c r="L118" i="5"/>
  <c r="M118" i="5"/>
  <c r="N118" i="5"/>
  <c r="O118" i="5"/>
  <c r="P118" i="5"/>
  <c r="Q118" i="5"/>
  <c r="R118" i="5"/>
  <c r="S118" i="5"/>
  <c r="T118" i="5"/>
  <c r="U118" i="5"/>
  <c r="Y118" i="5"/>
  <c r="Z118" i="5"/>
  <c r="D119" i="5"/>
  <c r="E119" i="5"/>
  <c r="F119" i="5"/>
  <c r="G119" i="5"/>
  <c r="H119" i="5"/>
  <c r="I119" i="5"/>
  <c r="J119" i="5"/>
  <c r="K119" i="5"/>
  <c r="L119" i="5"/>
  <c r="M119" i="5"/>
  <c r="N119" i="5"/>
  <c r="O119" i="5"/>
  <c r="P119" i="5"/>
  <c r="Q119" i="5"/>
  <c r="R119" i="5"/>
  <c r="S119" i="5"/>
  <c r="T119" i="5"/>
  <c r="U119" i="5"/>
  <c r="Y119" i="5"/>
  <c r="Z119" i="5"/>
  <c r="D120" i="5"/>
  <c r="E120" i="5"/>
  <c r="F120" i="5"/>
  <c r="G120" i="5"/>
  <c r="H120" i="5"/>
  <c r="I120" i="5"/>
  <c r="J120" i="5"/>
  <c r="K120" i="5"/>
  <c r="L120" i="5"/>
  <c r="M120" i="5"/>
  <c r="N120" i="5"/>
  <c r="O120" i="5"/>
  <c r="P120" i="5"/>
  <c r="Q120" i="5"/>
  <c r="R120" i="5"/>
  <c r="S120" i="5"/>
  <c r="T120" i="5"/>
  <c r="U120" i="5"/>
  <c r="Y120" i="5"/>
  <c r="Z120" i="5"/>
  <c r="D121" i="5"/>
  <c r="E121" i="5"/>
  <c r="F121" i="5"/>
  <c r="G121" i="5"/>
  <c r="H121" i="5"/>
  <c r="I121" i="5"/>
  <c r="J121" i="5"/>
  <c r="K121" i="5"/>
  <c r="L121" i="5"/>
  <c r="M121" i="5"/>
  <c r="N121" i="5"/>
  <c r="O121" i="5"/>
  <c r="P121" i="5"/>
  <c r="Q121" i="5"/>
  <c r="R121" i="5"/>
  <c r="S121" i="5"/>
  <c r="T121" i="5"/>
  <c r="U121" i="5"/>
  <c r="Y121" i="5"/>
  <c r="Z121" i="5"/>
  <c r="D122" i="5"/>
  <c r="E122" i="5"/>
  <c r="F122" i="5"/>
  <c r="G122" i="5"/>
  <c r="H122" i="5"/>
  <c r="I122" i="5"/>
  <c r="J122" i="5"/>
  <c r="K122" i="5"/>
  <c r="L122" i="5"/>
  <c r="M122" i="5"/>
  <c r="N122" i="5"/>
  <c r="O122" i="5"/>
  <c r="P122" i="5"/>
  <c r="Q122" i="5"/>
  <c r="R122" i="5"/>
  <c r="S122" i="5"/>
  <c r="T122" i="5"/>
  <c r="U122" i="5"/>
  <c r="Y122" i="5"/>
  <c r="Z122" i="5"/>
  <c r="D123" i="5"/>
  <c r="E123" i="5"/>
  <c r="F123" i="5"/>
  <c r="G123" i="5"/>
  <c r="H123" i="5"/>
  <c r="I123" i="5"/>
  <c r="J123" i="5"/>
  <c r="K123" i="5"/>
  <c r="L123" i="5"/>
  <c r="M123" i="5"/>
  <c r="N123" i="5"/>
  <c r="O123" i="5"/>
  <c r="P123" i="5"/>
  <c r="Q123" i="5"/>
  <c r="R123" i="5"/>
  <c r="S123" i="5"/>
  <c r="T123" i="5"/>
  <c r="U123" i="5"/>
  <c r="Y123" i="5"/>
  <c r="Z123" i="5"/>
  <c r="D124" i="5"/>
  <c r="E124" i="5"/>
  <c r="F124" i="5"/>
  <c r="G124" i="5"/>
  <c r="H124" i="5"/>
  <c r="I124" i="5"/>
  <c r="J124" i="5"/>
  <c r="K124" i="5"/>
  <c r="L124" i="5"/>
  <c r="M124" i="5"/>
  <c r="N124" i="5"/>
  <c r="O124" i="5"/>
  <c r="P124" i="5"/>
  <c r="Q124" i="5"/>
  <c r="R124" i="5"/>
  <c r="S124" i="5"/>
  <c r="T124" i="5"/>
  <c r="U124" i="5"/>
  <c r="Y124" i="5"/>
  <c r="Z124" i="5"/>
  <c r="D125" i="5"/>
  <c r="E125" i="5"/>
  <c r="F125" i="5"/>
  <c r="G125" i="5"/>
  <c r="H125" i="5"/>
  <c r="I125" i="5"/>
  <c r="J125" i="5"/>
  <c r="K125" i="5"/>
  <c r="L125" i="5"/>
  <c r="M125" i="5"/>
  <c r="N125" i="5"/>
  <c r="O125" i="5"/>
  <c r="P125" i="5"/>
  <c r="Q125" i="5"/>
  <c r="R125" i="5"/>
  <c r="S125" i="5"/>
  <c r="T125" i="5"/>
  <c r="U125" i="5"/>
  <c r="Y125" i="5"/>
  <c r="Z125" i="5"/>
  <c r="D126" i="5"/>
  <c r="E126" i="5"/>
  <c r="F126" i="5"/>
  <c r="G126" i="5"/>
  <c r="H126" i="5"/>
  <c r="I126" i="5"/>
  <c r="J126" i="5"/>
  <c r="K126" i="5"/>
  <c r="L126" i="5"/>
  <c r="M126" i="5"/>
  <c r="N126" i="5"/>
  <c r="O126" i="5"/>
  <c r="P126" i="5"/>
  <c r="Q126" i="5"/>
  <c r="R126" i="5"/>
  <c r="S126" i="5"/>
  <c r="T126" i="5"/>
  <c r="U126" i="5"/>
  <c r="Y126" i="5"/>
  <c r="Z126" i="5"/>
  <c r="D127" i="5"/>
  <c r="E127" i="5"/>
  <c r="F127" i="5"/>
  <c r="G127" i="5"/>
  <c r="H127" i="5"/>
  <c r="I127" i="5"/>
  <c r="J127" i="5"/>
  <c r="K127" i="5"/>
  <c r="L127" i="5"/>
  <c r="M127" i="5"/>
  <c r="N127" i="5"/>
  <c r="O127" i="5"/>
  <c r="P127" i="5"/>
  <c r="Q127" i="5"/>
  <c r="R127" i="5"/>
  <c r="S127" i="5"/>
  <c r="T127" i="5"/>
  <c r="U127" i="5"/>
  <c r="Y127" i="5"/>
  <c r="Z127" i="5"/>
  <c r="D128" i="5"/>
  <c r="E128" i="5"/>
  <c r="F128" i="5"/>
  <c r="G128" i="5"/>
  <c r="H128" i="5"/>
  <c r="I128" i="5"/>
  <c r="J128" i="5"/>
  <c r="K128" i="5"/>
  <c r="L128" i="5"/>
  <c r="M128" i="5"/>
  <c r="N128" i="5"/>
  <c r="O128" i="5"/>
  <c r="P128" i="5"/>
  <c r="Q128" i="5"/>
  <c r="R128" i="5"/>
  <c r="S128" i="5"/>
  <c r="T128" i="5"/>
  <c r="U128" i="5"/>
  <c r="Y128" i="5"/>
  <c r="Z128" i="5"/>
  <c r="D129" i="5"/>
  <c r="E129" i="5"/>
  <c r="F129" i="5"/>
  <c r="G129" i="5"/>
  <c r="H129" i="5"/>
  <c r="I129" i="5"/>
  <c r="J129" i="5"/>
  <c r="K129" i="5"/>
  <c r="L129" i="5"/>
  <c r="M129" i="5"/>
  <c r="N129" i="5"/>
  <c r="O129" i="5"/>
  <c r="P129" i="5"/>
  <c r="Q129" i="5"/>
  <c r="R129" i="5"/>
  <c r="S129" i="5"/>
  <c r="T129" i="5"/>
  <c r="U129" i="5"/>
  <c r="Y129" i="5"/>
  <c r="Z129" i="5"/>
  <c r="D130" i="5"/>
  <c r="E130" i="5"/>
  <c r="F130" i="5"/>
  <c r="G130" i="5"/>
  <c r="H130" i="5"/>
  <c r="I130" i="5"/>
  <c r="J130" i="5"/>
  <c r="K130" i="5"/>
  <c r="L130" i="5"/>
  <c r="M130" i="5"/>
  <c r="N130" i="5"/>
  <c r="O130" i="5"/>
  <c r="P130" i="5"/>
  <c r="Q130" i="5"/>
  <c r="R130" i="5"/>
  <c r="S130" i="5"/>
  <c r="T130" i="5"/>
  <c r="U130" i="5"/>
  <c r="Y130" i="5"/>
  <c r="Z130" i="5"/>
  <c r="D131" i="5"/>
  <c r="E131" i="5"/>
  <c r="F131" i="5"/>
  <c r="G131" i="5"/>
  <c r="H131" i="5"/>
  <c r="I131" i="5"/>
  <c r="J131" i="5"/>
  <c r="K131" i="5"/>
  <c r="L131" i="5"/>
  <c r="M131" i="5"/>
  <c r="N131" i="5"/>
  <c r="O131" i="5"/>
  <c r="P131" i="5"/>
  <c r="Q131" i="5"/>
  <c r="R131" i="5"/>
  <c r="S131" i="5"/>
  <c r="T131" i="5"/>
  <c r="U131" i="5"/>
  <c r="Y131" i="5"/>
  <c r="Z131" i="5"/>
  <c r="D132" i="5"/>
  <c r="E132" i="5"/>
  <c r="F132" i="5"/>
  <c r="G132" i="5"/>
  <c r="H132" i="5"/>
  <c r="I132" i="5"/>
  <c r="J132" i="5"/>
  <c r="K132" i="5"/>
  <c r="L132" i="5"/>
  <c r="M132" i="5"/>
  <c r="N132" i="5"/>
  <c r="O132" i="5"/>
  <c r="P132" i="5"/>
  <c r="Q132" i="5"/>
  <c r="R132" i="5"/>
  <c r="S132" i="5"/>
  <c r="T132" i="5"/>
  <c r="U132" i="5"/>
  <c r="Y132" i="5"/>
  <c r="Z132" i="5"/>
  <c r="D133" i="5"/>
  <c r="E133" i="5"/>
  <c r="F133" i="5"/>
  <c r="G133" i="5"/>
  <c r="H133" i="5"/>
  <c r="I133" i="5"/>
  <c r="J133" i="5"/>
  <c r="K133" i="5"/>
  <c r="L133" i="5"/>
  <c r="M133" i="5"/>
  <c r="N133" i="5"/>
  <c r="O133" i="5"/>
  <c r="P133" i="5"/>
  <c r="Q133" i="5"/>
  <c r="R133" i="5"/>
  <c r="S133" i="5"/>
  <c r="T133" i="5"/>
  <c r="U133" i="5"/>
  <c r="Y133" i="5"/>
  <c r="Z133" i="5"/>
  <c r="D134" i="5"/>
  <c r="E134" i="5"/>
  <c r="F134" i="5"/>
  <c r="G134" i="5"/>
  <c r="H134" i="5"/>
  <c r="I134" i="5"/>
  <c r="J134" i="5"/>
  <c r="K134" i="5"/>
  <c r="L134" i="5"/>
  <c r="M134" i="5"/>
  <c r="N134" i="5"/>
  <c r="O134" i="5"/>
  <c r="P134" i="5"/>
  <c r="Q134" i="5"/>
  <c r="R134" i="5"/>
  <c r="S134" i="5"/>
  <c r="T134" i="5"/>
  <c r="U134" i="5"/>
  <c r="Y134" i="5"/>
  <c r="Z134" i="5"/>
  <c r="D135" i="5"/>
  <c r="E135" i="5"/>
  <c r="F135" i="5"/>
  <c r="G135" i="5"/>
  <c r="H135" i="5"/>
  <c r="I135" i="5"/>
  <c r="J135" i="5"/>
  <c r="K135" i="5"/>
  <c r="L135" i="5"/>
  <c r="M135" i="5"/>
  <c r="N135" i="5"/>
  <c r="O135" i="5"/>
  <c r="P135" i="5"/>
  <c r="Q135" i="5"/>
  <c r="R135" i="5"/>
  <c r="S135" i="5"/>
  <c r="T135" i="5"/>
  <c r="U135" i="5"/>
  <c r="Y135" i="5"/>
  <c r="Z135" i="5"/>
  <c r="D136" i="5"/>
  <c r="E136" i="5"/>
  <c r="F136" i="5"/>
  <c r="G136" i="5"/>
  <c r="H136" i="5"/>
  <c r="I136" i="5"/>
  <c r="J136" i="5"/>
  <c r="K136" i="5"/>
  <c r="L136" i="5"/>
  <c r="M136" i="5"/>
  <c r="N136" i="5"/>
  <c r="O136" i="5"/>
  <c r="P136" i="5"/>
  <c r="Q136" i="5"/>
  <c r="R136" i="5"/>
  <c r="S136" i="5"/>
  <c r="T136" i="5"/>
  <c r="U136" i="5"/>
  <c r="Y136" i="5"/>
  <c r="Z136" i="5"/>
  <c r="D137" i="5"/>
  <c r="E137" i="5"/>
  <c r="F137" i="5"/>
  <c r="G137" i="5"/>
  <c r="H137" i="5"/>
  <c r="I137" i="5"/>
  <c r="J137" i="5"/>
  <c r="K137" i="5"/>
  <c r="L137" i="5"/>
  <c r="M137" i="5"/>
  <c r="N137" i="5"/>
  <c r="O137" i="5"/>
  <c r="P137" i="5"/>
  <c r="Q137" i="5"/>
  <c r="R137" i="5"/>
  <c r="S137" i="5"/>
  <c r="T137" i="5"/>
  <c r="U137" i="5"/>
  <c r="Y137" i="5"/>
  <c r="Z137" i="5"/>
  <c r="D138" i="5"/>
  <c r="E138" i="5"/>
  <c r="F138" i="5"/>
  <c r="G138" i="5"/>
  <c r="H138" i="5"/>
  <c r="I138" i="5"/>
  <c r="J138" i="5"/>
  <c r="K138" i="5"/>
  <c r="L138" i="5"/>
  <c r="M138" i="5"/>
  <c r="N138" i="5"/>
  <c r="O138" i="5"/>
  <c r="P138" i="5"/>
  <c r="Q138" i="5"/>
  <c r="R138" i="5"/>
  <c r="S138" i="5"/>
  <c r="T138" i="5"/>
  <c r="U138" i="5"/>
  <c r="Y138" i="5"/>
  <c r="Z138" i="5"/>
  <c r="D139" i="5"/>
  <c r="E139" i="5"/>
  <c r="F139" i="5"/>
  <c r="G139" i="5"/>
  <c r="H139" i="5"/>
  <c r="I139" i="5"/>
  <c r="J139" i="5"/>
  <c r="K139" i="5"/>
  <c r="L139" i="5"/>
  <c r="M139" i="5"/>
  <c r="N139" i="5"/>
  <c r="O139" i="5"/>
  <c r="P139" i="5"/>
  <c r="Q139" i="5"/>
  <c r="R139" i="5"/>
  <c r="S139" i="5"/>
  <c r="T139" i="5"/>
  <c r="U139" i="5"/>
  <c r="Y139" i="5"/>
  <c r="Z139" i="5"/>
  <c r="D140" i="5"/>
  <c r="E140" i="5"/>
  <c r="F140" i="5"/>
  <c r="G140" i="5"/>
  <c r="H140" i="5"/>
  <c r="I140" i="5"/>
  <c r="J140" i="5"/>
  <c r="K140" i="5"/>
  <c r="L140" i="5"/>
  <c r="M140" i="5"/>
  <c r="N140" i="5"/>
  <c r="O140" i="5"/>
  <c r="P140" i="5"/>
  <c r="Q140" i="5"/>
  <c r="R140" i="5"/>
  <c r="S140" i="5"/>
  <c r="T140" i="5"/>
  <c r="U140" i="5"/>
  <c r="Y140" i="5"/>
  <c r="Z140" i="5"/>
  <c r="D141" i="5"/>
  <c r="E141" i="5"/>
  <c r="F141" i="5"/>
  <c r="G141" i="5"/>
  <c r="H141" i="5"/>
  <c r="I141" i="5"/>
  <c r="J141" i="5"/>
  <c r="K141" i="5"/>
  <c r="L141" i="5"/>
  <c r="M141" i="5"/>
  <c r="N141" i="5"/>
  <c r="O141" i="5"/>
  <c r="P141" i="5"/>
  <c r="Q141" i="5"/>
  <c r="R141" i="5"/>
  <c r="S141" i="5"/>
  <c r="T141" i="5"/>
  <c r="U141" i="5"/>
  <c r="Y141" i="5"/>
  <c r="Z141" i="5"/>
  <c r="D142" i="5"/>
  <c r="E142" i="5"/>
  <c r="F142" i="5"/>
  <c r="G142" i="5"/>
  <c r="H142" i="5"/>
  <c r="I142" i="5"/>
  <c r="J142" i="5"/>
  <c r="K142" i="5"/>
  <c r="L142" i="5"/>
  <c r="M142" i="5"/>
  <c r="N142" i="5"/>
  <c r="O142" i="5"/>
  <c r="P142" i="5"/>
  <c r="Q142" i="5"/>
  <c r="R142" i="5"/>
  <c r="S142" i="5"/>
  <c r="T142" i="5"/>
  <c r="U142" i="5"/>
  <c r="Y142" i="5"/>
  <c r="Z142" i="5"/>
  <c r="D143" i="5"/>
  <c r="E143" i="5"/>
  <c r="F143" i="5"/>
  <c r="G143" i="5"/>
  <c r="H143" i="5"/>
  <c r="I143" i="5"/>
  <c r="J143" i="5"/>
  <c r="K143" i="5"/>
  <c r="L143" i="5"/>
  <c r="M143" i="5"/>
  <c r="N143" i="5"/>
  <c r="O143" i="5"/>
  <c r="P143" i="5"/>
  <c r="Q143" i="5"/>
  <c r="R143" i="5"/>
  <c r="S143" i="5"/>
  <c r="T143" i="5"/>
  <c r="U143" i="5"/>
  <c r="Y143" i="5"/>
  <c r="Z143" i="5"/>
  <c r="D144" i="5"/>
  <c r="E144" i="5"/>
  <c r="F144" i="5"/>
  <c r="G144" i="5"/>
  <c r="H144" i="5"/>
  <c r="I144" i="5"/>
  <c r="J144" i="5"/>
  <c r="K144" i="5"/>
  <c r="L144" i="5"/>
  <c r="M144" i="5"/>
  <c r="N144" i="5"/>
  <c r="O144" i="5"/>
  <c r="P144" i="5"/>
  <c r="Q144" i="5"/>
  <c r="R144" i="5"/>
  <c r="S144" i="5"/>
  <c r="T144" i="5"/>
  <c r="U144" i="5"/>
  <c r="Y144" i="5"/>
  <c r="Z144" i="5"/>
  <c r="D145" i="5"/>
  <c r="E145" i="5"/>
  <c r="F145" i="5"/>
  <c r="G145" i="5"/>
  <c r="H145" i="5"/>
  <c r="I145" i="5"/>
  <c r="J145" i="5"/>
  <c r="K145" i="5"/>
  <c r="L145" i="5"/>
  <c r="M145" i="5"/>
  <c r="N145" i="5"/>
  <c r="O145" i="5"/>
  <c r="P145" i="5"/>
  <c r="Q145" i="5"/>
  <c r="R145" i="5"/>
  <c r="S145" i="5"/>
  <c r="T145" i="5"/>
  <c r="U145" i="5"/>
  <c r="Y145" i="5"/>
  <c r="Z145" i="5"/>
  <c r="D146" i="5"/>
  <c r="E146" i="5"/>
  <c r="F146" i="5"/>
  <c r="G146" i="5"/>
  <c r="H146" i="5"/>
  <c r="I146" i="5"/>
  <c r="J146" i="5"/>
  <c r="K146" i="5"/>
  <c r="L146" i="5"/>
  <c r="M146" i="5"/>
  <c r="N146" i="5"/>
  <c r="O146" i="5"/>
  <c r="P146" i="5"/>
  <c r="Q146" i="5"/>
  <c r="R146" i="5"/>
  <c r="S146" i="5"/>
  <c r="T146" i="5"/>
  <c r="U146" i="5"/>
  <c r="Y146" i="5"/>
  <c r="Z146" i="5"/>
  <c r="Z3" i="7"/>
  <c r="Y3" i="7"/>
  <c r="U3" i="7"/>
  <c r="T3" i="7"/>
  <c r="T147" i="7" s="1"/>
  <c r="S3" i="7"/>
  <c r="R3" i="7"/>
  <c r="Q3" i="7"/>
  <c r="P3" i="7"/>
  <c r="P147" i="7" s="1"/>
  <c r="O3" i="7"/>
  <c r="N3" i="7"/>
  <c r="M3" i="7"/>
  <c r="L3" i="7"/>
  <c r="L147" i="7" s="1"/>
  <c r="K3" i="7"/>
  <c r="J3" i="7"/>
  <c r="I3" i="7"/>
  <c r="H3" i="7"/>
  <c r="H147" i="7" s="1"/>
  <c r="G3" i="7"/>
  <c r="F3" i="7"/>
  <c r="E3" i="7"/>
  <c r="D3" i="7"/>
  <c r="D147" i="7" s="1"/>
  <c r="Z3" i="8"/>
  <c r="Z147" i="8" s="1"/>
  <c r="Y3" i="8"/>
  <c r="U3" i="8"/>
  <c r="T3" i="8"/>
  <c r="S3" i="8"/>
  <c r="R3" i="8"/>
  <c r="Q3" i="8"/>
  <c r="P3" i="8"/>
  <c r="O3" i="8"/>
  <c r="N3" i="8"/>
  <c r="M3" i="8"/>
  <c r="L3" i="8"/>
  <c r="K3" i="8"/>
  <c r="J3" i="8"/>
  <c r="I3" i="8"/>
  <c r="H3" i="8"/>
  <c r="G3" i="8"/>
  <c r="F3" i="8"/>
  <c r="E3" i="8"/>
  <c r="D3" i="8"/>
  <c r="Z3" i="9"/>
  <c r="Y3" i="9"/>
  <c r="U3" i="9"/>
  <c r="T3" i="9"/>
  <c r="S3" i="9"/>
  <c r="R3" i="9"/>
  <c r="Q3" i="9"/>
  <c r="P3" i="9"/>
  <c r="O3" i="9"/>
  <c r="N3" i="9"/>
  <c r="M3" i="9"/>
  <c r="L3" i="9"/>
  <c r="K3" i="9"/>
  <c r="J3" i="9"/>
  <c r="I3" i="9"/>
  <c r="H3" i="9"/>
  <c r="G3" i="9"/>
  <c r="F3" i="9"/>
  <c r="E3" i="9"/>
  <c r="D3" i="9"/>
  <c r="Z3" i="10"/>
  <c r="Y3" i="10"/>
  <c r="U3" i="10"/>
  <c r="T3" i="10"/>
  <c r="S3" i="10"/>
  <c r="R3" i="10"/>
  <c r="Q3" i="10"/>
  <c r="Q147" i="10" s="1"/>
  <c r="P3" i="10"/>
  <c r="O3" i="10"/>
  <c r="N3" i="10"/>
  <c r="M3" i="10"/>
  <c r="L3" i="10"/>
  <c r="L147" i="10" s="1"/>
  <c r="K3" i="10"/>
  <c r="J3" i="10"/>
  <c r="I3" i="10"/>
  <c r="H3" i="10"/>
  <c r="G3" i="10"/>
  <c r="F3" i="10"/>
  <c r="E3" i="10"/>
  <c r="D3" i="10"/>
  <c r="Z3" i="11"/>
  <c r="Y3" i="11"/>
  <c r="U3" i="11"/>
  <c r="T3" i="11"/>
  <c r="S3" i="11"/>
  <c r="R3" i="11"/>
  <c r="Q3" i="11"/>
  <c r="P3" i="11"/>
  <c r="O3" i="11"/>
  <c r="N3" i="11"/>
  <c r="M3" i="11"/>
  <c r="L3" i="11"/>
  <c r="K3" i="11"/>
  <c r="J3" i="11"/>
  <c r="I3" i="11"/>
  <c r="H3" i="11"/>
  <c r="G3" i="11"/>
  <c r="F3" i="11"/>
  <c r="E3" i="11"/>
  <c r="D3" i="11"/>
  <c r="Z3" i="12"/>
  <c r="Y3" i="12"/>
  <c r="U3" i="12"/>
  <c r="T3" i="12"/>
  <c r="S3" i="12"/>
  <c r="R3" i="12"/>
  <c r="Q3" i="12"/>
  <c r="P3" i="12"/>
  <c r="O3" i="12"/>
  <c r="N3" i="12"/>
  <c r="M3" i="12"/>
  <c r="L3" i="12"/>
  <c r="K3" i="12"/>
  <c r="J3" i="12"/>
  <c r="I3" i="12"/>
  <c r="I147" i="12" s="1"/>
  <c r="H3" i="12"/>
  <c r="G3" i="12"/>
  <c r="F3" i="12"/>
  <c r="E3" i="12"/>
  <c r="D3" i="12"/>
  <c r="S4" i="5"/>
  <c r="P4" i="5"/>
  <c r="R4" i="5"/>
  <c r="Q4" i="5"/>
  <c r="L4" i="5"/>
  <c r="L147" i="5" s="1"/>
  <c r="K4" i="5"/>
  <c r="J4" i="5"/>
  <c r="F4" i="5"/>
  <c r="E4" i="5"/>
  <c r="E147" i="5" s="1"/>
  <c r="D4" i="5"/>
  <c r="E147" i="7"/>
  <c r="R147" i="8"/>
  <c r="N147" i="8"/>
  <c r="J147" i="8"/>
  <c r="F147" i="8"/>
  <c r="N147" i="9"/>
  <c r="F147" i="9"/>
  <c r="V147" i="10"/>
  <c r="F147" i="10"/>
  <c r="Y147" i="12"/>
  <c r="U147" i="12"/>
  <c r="Q147" i="12"/>
  <c r="M147" i="12"/>
  <c r="E147" i="12"/>
  <c r="P147" i="5"/>
  <c r="H147" i="11" l="1"/>
  <c r="H147" i="5"/>
  <c r="T147" i="12"/>
  <c r="P147" i="12"/>
  <c r="D147" i="12"/>
  <c r="P147" i="10"/>
  <c r="D147" i="10"/>
  <c r="P147" i="8"/>
  <c r="D147" i="8"/>
  <c r="H147" i="9"/>
  <c r="T147" i="9"/>
  <c r="S147" i="5"/>
  <c r="Z147" i="12"/>
  <c r="O147" i="12"/>
  <c r="Z147" i="10"/>
  <c r="Z147" i="9"/>
  <c r="L147" i="12"/>
  <c r="T147" i="10"/>
  <c r="T147" i="8"/>
  <c r="H147" i="8"/>
  <c r="Q147" i="7"/>
  <c r="P147" i="9"/>
  <c r="G147" i="5"/>
  <c r="G147" i="12"/>
  <c r="Y147" i="5"/>
  <c r="R147" i="12"/>
  <c r="N147" i="12"/>
  <c r="J147" i="12"/>
  <c r="F147" i="12"/>
  <c r="R147" i="10"/>
  <c r="N147" i="10"/>
  <c r="J147" i="10"/>
  <c r="Y147" i="10"/>
  <c r="R147" i="9"/>
  <c r="J147" i="9"/>
  <c r="Y147" i="9"/>
  <c r="Y147" i="8"/>
  <c r="S147" i="8"/>
  <c r="O147" i="8"/>
  <c r="K147" i="8"/>
  <c r="G147" i="8"/>
  <c r="Z147" i="7"/>
  <c r="V147" i="12"/>
  <c r="W147" i="12"/>
  <c r="X147" i="12"/>
  <c r="V147" i="11"/>
  <c r="X147" i="10"/>
  <c r="V147" i="9"/>
  <c r="X147" i="9"/>
  <c r="V147" i="8"/>
  <c r="X147" i="8"/>
  <c r="V147" i="7"/>
  <c r="X147" i="7"/>
  <c r="H147" i="12"/>
  <c r="H147" i="10"/>
  <c r="L147" i="8"/>
  <c r="I147" i="7"/>
  <c r="D147" i="9"/>
  <c r="L147" i="9"/>
  <c r="S147" i="12"/>
  <c r="K147" i="12"/>
  <c r="G147" i="11"/>
  <c r="U147" i="5"/>
  <c r="Q147" i="11"/>
  <c r="U147" i="10"/>
  <c r="M147" i="10"/>
  <c r="I147" i="10"/>
  <c r="E147" i="10"/>
  <c r="U147" i="9"/>
  <c r="Q147" i="9"/>
  <c r="M147" i="9"/>
  <c r="I147" i="9"/>
  <c r="E147" i="9"/>
  <c r="U147" i="8"/>
  <c r="Q147" i="8"/>
  <c r="M147" i="8"/>
  <c r="I147" i="8"/>
  <c r="E147" i="8"/>
  <c r="R147" i="7"/>
  <c r="N147" i="7"/>
  <c r="J147" i="7"/>
  <c r="F147" i="7"/>
  <c r="Y147" i="7"/>
  <c r="X147" i="11"/>
  <c r="W147" i="11"/>
  <c r="V147" i="5"/>
  <c r="X147" i="5"/>
  <c r="Z147" i="5"/>
  <c r="N147" i="5"/>
  <c r="G147" i="7"/>
  <c r="K147" i="7"/>
  <c r="O147" i="7"/>
  <c r="S147" i="7"/>
  <c r="W147" i="7"/>
  <c r="G147" i="9"/>
  <c r="K147" i="9"/>
  <c r="O147" i="9"/>
  <c r="S147" i="9"/>
  <c r="W147" i="9"/>
  <c r="G147" i="10"/>
  <c r="K147" i="10"/>
  <c r="O147" i="10"/>
  <c r="S147" i="10"/>
  <c r="W147" i="10"/>
  <c r="F147" i="5"/>
  <c r="Q147" i="5"/>
  <c r="J147" i="5"/>
  <c r="R147" i="5"/>
  <c r="W147" i="5"/>
  <c r="D147" i="5"/>
  <c r="K147" i="5"/>
  <c r="Y4" i="5"/>
  <c r="D146" i="11"/>
  <c r="D147" i="11" s="1"/>
  <c r="E146" i="11"/>
  <c r="E147" i="11" s="1"/>
  <c r="F146" i="11"/>
  <c r="F147" i="11" s="1"/>
  <c r="G146" i="11"/>
  <c r="H146" i="11"/>
  <c r="I146" i="11"/>
  <c r="I147" i="11" s="1"/>
  <c r="J146" i="11"/>
  <c r="J147" i="11" s="1"/>
  <c r="K146" i="11"/>
  <c r="K147" i="11" s="1"/>
  <c r="L146" i="11"/>
  <c r="L147" i="11" s="1"/>
  <c r="M146" i="11"/>
  <c r="M147" i="11" s="1"/>
  <c r="N146" i="11"/>
  <c r="N147" i="11" s="1"/>
  <c r="O146" i="11"/>
  <c r="O147" i="11" s="1"/>
  <c r="P146" i="11"/>
  <c r="P147" i="11" s="1"/>
  <c r="Q146" i="11"/>
  <c r="R146" i="11"/>
  <c r="R147" i="11" s="1"/>
  <c r="S146" i="11"/>
  <c r="S147" i="11" s="1"/>
  <c r="T146" i="11"/>
  <c r="T147" i="11" s="1"/>
  <c r="U146" i="11"/>
  <c r="U147" i="11" s="1"/>
  <c r="Y146" i="11"/>
  <c r="Y147" i="11" s="1"/>
  <c r="Z146" i="11"/>
  <c r="Z147" i="11" s="1"/>
  <c r="G4" i="5"/>
  <c r="H4" i="5"/>
  <c r="I4" i="5"/>
  <c r="I147" i="5" s="1"/>
  <c r="M4" i="5"/>
  <c r="M147" i="5" s="1"/>
  <c r="N4" i="5"/>
  <c r="O4" i="5"/>
  <c r="O147" i="5" s="1"/>
  <c r="T4" i="5"/>
  <c r="T147" i="5" s="1"/>
  <c r="U4" i="5"/>
  <c r="Z4" i="5"/>
</calcChain>
</file>

<file path=xl/sharedStrings.xml><?xml version="1.0" encoding="utf-8"?>
<sst xmlns="http://schemas.openxmlformats.org/spreadsheetml/2006/main" count="203" uniqueCount="29">
  <si>
    <t>Time stamp</t>
  </si>
  <si>
    <t>I</t>
  </si>
  <si>
    <t>T</t>
  </si>
  <si>
    <t>7AM</t>
  </si>
  <si>
    <t>12 noon</t>
  </si>
  <si>
    <t>E1</t>
  </si>
  <si>
    <t>E2</t>
  </si>
  <si>
    <t>E3</t>
  </si>
  <si>
    <t>I1</t>
  </si>
  <si>
    <t>I2</t>
  </si>
  <si>
    <t>I3</t>
  </si>
  <si>
    <t>G1</t>
  </si>
  <si>
    <t>G2</t>
  </si>
  <si>
    <t>G3</t>
  </si>
  <si>
    <t>C1</t>
  </si>
  <si>
    <t>C2</t>
  </si>
  <si>
    <t>C3</t>
  </si>
  <si>
    <t>M1</t>
  </si>
  <si>
    <t>M2</t>
  </si>
  <si>
    <t>M3</t>
  </si>
  <si>
    <t>I4</t>
  </si>
  <si>
    <t>I5</t>
  </si>
  <si>
    <t>I6</t>
  </si>
  <si>
    <t>F1</t>
  </si>
  <si>
    <t>L1</t>
  </si>
  <si>
    <t>R1</t>
  </si>
  <si>
    <t>R2</t>
  </si>
  <si>
    <t>R3</t>
  </si>
  <si>
    <t>Units Estim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8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48"/>
  <sheetViews>
    <sheetView tabSelected="1" topLeftCell="E1" workbookViewId="0">
      <selection activeCell="P13" sqref="P13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6</v>
      </c>
      <c r="C3">
        <v>27</v>
      </c>
      <c r="D3">
        <f xml:space="preserve"> IF(((B3/1000)-0.0041*(C3-25)&lt;0),0,IF(B3&lt;10,0,0.92*(5/60)*(((B3/1000)-0.0041*(C3-25))*$D$2)))</f>
        <v>0</v>
      </c>
      <c r="E3">
        <f>IF(((B3/1000)-0.0041*(C3-25))&lt;0,0,IF(B3&lt;10,0,0.92*(5/60)*(((B3/1000)-0.0041*(C3-25))*$E$2)))</f>
        <v>0</v>
      </c>
      <c r="F3">
        <f>IF((((B3/1000)-0.0041*(C3-25))&lt;0),0,IF(B3&lt;10,0,0.92*(5/60)*(((B3/1000)-0.0041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1*(C3-25))&lt;0),0,IF(B3&lt;10,0,0.92*(5/60)*(((B3/1000)-0.0041*(C3-25))*$J$2)))</f>
        <v>0</v>
      </c>
      <c r="K3">
        <f>IF((((B3/1000)-0.0041*(C3-25))&lt;0),0,IF(B3&lt;10,0,0.92*(5/60)*(((B3/1000)-0.0041*(C3-25))*$K$2)))</f>
        <v>0</v>
      </c>
      <c r="L3">
        <f>IF((((B3/1000)-0.0041*(C3-25))&lt;0),0,IF(B3&lt;10,0,0.92*(5/60)*(((B3/1000)-0.0041*(C3-25))*$L$2)))</f>
        <v>0</v>
      </c>
      <c r="M3">
        <f t="shared" ref="M3" si="3">IF(((B3/1000)-0.0041*(C3-25)&lt;0),0,IF(B3&lt;10,0,0.94*(5/60)*(((B3/1000)-0.0041*(C3-25))*$M$2)))</f>
        <v>0</v>
      </c>
      <c r="N3">
        <f t="shared" ref="N3" si="4">IF((((B3/1000)-0.0041*(C3-25))&lt;0),0,IF(B3&lt;10,0,0.94*(5/60)*(((B3/1000)-0.0041*(C3-25))*$N$2)))</f>
        <v>0</v>
      </c>
      <c r="O3">
        <f t="shared" ref="O3" si="5">IF((((B3/1000)-0.0041*(C3-25))&lt;0),0,IF(B3&lt;10,0,0.94*(5/60)*(((B3/1000)-0.0041*(C3-25))*$O$2)))</f>
        <v>0</v>
      </c>
      <c r="P3">
        <f>IF((((B3/1000)-0.0041*(C3-25))&lt;0),0,IF(B3&lt;10,0,0.92*(5/60)*(((B3/1000)-0.0041*(C3-25))*$P$2)))</f>
        <v>0</v>
      </c>
      <c r="Q3">
        <f>IF((((B3/1000)-0.0041*(C3-25))&lt;0),0,IF(B3&lt;10,0,0.92*(5/60)*(((B3/1000)-0.0041*(C3-25))*$Q$2)))</f>
        <v>0</v>
      </c>
      <c r="R3">
        <f>IF((((B3/1000)-0.0041*(C3-25))&lt;0),0,IF(B3&lt;10,0,0.92*(5/60)*(((B3/1000)-0.0041*(C3-25))*$R$2)))</f>
        <v>0</v>
      </c>
      <c r="S3">
        <f>IF((((B3/1000)-0.0041*(C3-25))&lt;0),0,IF(B3&lt;10,0,0.94*(5/60)*(((B3/1000)-0.0041*(C3-25))*$S$2)))</f>
        <v>0</v>
      </c>
      <c r="T3">
        <f t="shared" ref="T3" si="6">IF((((B3/1000)-0.0041*(C3-25))&lt;0),0,IF(B3&lt;10,0,0.94*(5/60)*(((B3/1000)-0.0041*(C3-25))*$T$2)))</f>
        <v>0</v>
      </c>
      <c r="U3">
        <f t="shared" ref="U3" si="7">IF((((B3/1000)-0.0041*(C3-25))&lt;0),0,IF(B3&lt;10,0,0.94*(5/60)*(((B3/1000)-0.0041*(C3-25))*$U$2)))</f>
        <v>0</v>
      </c>
      <c r="V3">
        <f>IF((((B3/1000)-0.0041*(C3-25))&lt;0),0,IF(B3&lt;10,0,0.99*(5/60)*(((B3/1000)-0.003*(C3-25))*$V$2)))</f>
        <v>0</v>
      </c>
      <c r="W3">
        <f>IF((((B3/1000)-0.0041*(C3-25))&lt;0),0,IF(B3&lt;10,0,0.99*(5/60)*(((B3/1000)-0.003*(C3-25))*$W$2)))</f>
        <v>0</v>
      </c>
      <c r="X3">
        <f>IF((((B3/1000)-0.0041*(C3-25))&lt;0),0,IF(B3&lt;10,0,0.99*(5/60)*(((B3/1000)-0.003*(C3-25))*$X$2)))</f>
        <v>0</v>
      </c>
      <c r="Y3">
        <f>IF((((B3/1000)-0.0041*(C3-25))&lt;0),0,IF(B3&lt;10,0,0.94*(5/60)*(((B3/1000)-0.0041*(C3-25))*$Y$2)))</f>
        <v>0</v>
      </c>
      <c r="Z3">
        <f t="shared" ref="Z3" si="8">IF((((B3/1000)-0.0041*(C3-25))&lt;0),0,IF(B3&lt;10,0,0.94*(5/60)*(((B3/1000)-0.0041*(C3-25))*$Z$2)))</f>
        <v>0</v>
      </c>
    </row>
    <row r="4" spans="1:26" x14ac:dyDescent="0.3">
      <c r="B4">
        <v>11</v>
      </c>
      <c r="C4">
        <v>27</v>
      </c>
      <c r="D4">
        <f xml:space="preserve"> IF(((B4/1000)-0.0041*(C4-25)&lt;0),0,IF(B4&lt;10,0,0.92*(5/60)*(((B4/1000)-0.0041*(C4-25))*$D$2)))</f>
        <v>5.7959999999999965E-3</v>
      </c>
      <c r="E4">
        <f>IF(((B4/1000)-0.0041*(C4-25))&lt;0,0,IF(B4&lt;10,0,0.92*(5/60)*(((B4/1000)-0.0041*(C4-25))*$E$2)))</f>
        <v>3.6493333333333313E-3</v>
      </c>
      <c r="F4">
        <f>IF((((B4/1000)-0.0041*(C4-25))&lt;0),0,IF(B4&lt;10,0,0.92*(5/60)*(((B4/1000)-0.0041*(C4-25))*$F$2)))</f>
        <v>5.3666666666666637E-3</v>
      </c>
      <c r="G4">
        <f t="shared" ref="G4" si="9">IF((((B4/1000)-0.0041*(C4-25))&lt;0),0,IF(B4&lt;10,0,0.94*(5/60)*(((B4/1000)-0.0041*(C4-25))*$G$2)))</f>
        <v>9.633119999999995E-3</v>
      </c>
      <c r="H4">
        <f t="shared" ref="H4" si="10">IF((((B4/1000)-0.0041*(C4-25))&lt;0),0,IF(B4&lt;10,0,0.94*(5/60)*(((B4/1000)-0.0041*(C4-25))*$H$2)))</f>
        <v>5.2179399999999964E-3</v>
      </c>
      <c r="I4">
        <f t="shared" ref="I4" si="11">IF((((B4/1000)-0.0041*(C4-25))&lt;0),0,IF(B4&lt;10,0,0.94*(5/60)*(((B4/1000)-0.0041*(C4-25))*$I$2)))</f>
        <v>2.006899999999999E-3</v>
      </c>
      <c r="J4">
        <f>IF((((B4/1000)-0.0041*(C4-25))&lt;0),0,IF(B4&lt;10,0,0.92*(5/60)*(((B4/1000)-0.0041*(C4-25))*$J$2)))</f>
        <v>6.9229999999999969E-3</v>
      </c>
      <c r="K4">
        <f>IF((((B4/1000)-0.0041*(C4-25))&lt;0),0,IF(B4&lt;10,0,0.92*(5/60)*(((B4/1000)-0.0041*(C4-25))*$K$2)))</f>
        <v>2.7369999999999985E-3</v>
      </c>
      <c r="L4">
        <f>IF((((B4/1000)-0.0041*(C4-25))&lt;0),0,IF(B4&lt;10,0,0.92*(5/60)*(((B4/1000)-0.0041*(C4-25))*$L$2)))</f>
        <v>6.7619999999999963E-3</v>
      </c>
      <c r="M4">
        <f t="shared" ref="M4" si="12">IF(((B4/1000)-0.0041*(C4-25)&lt;0),0,IF(B4&lt;10,0,0.94*(5/60)*(((B4/1000)-0.0041*(C4-25))*$M$2)))</f>
        <v>5.2179399999999964E-3</v>
      </c>
      <c r="N4">
        <f t="shared" ref="N4" si="13">IF((((B4/1000)-0.0041*(C4-25))&lt;0),0,IF(B4&lt;10,0,0.94*(5/60)*(((B4/1000)-0.0041*(C4-25))*$N$2)))</f>
        <v>3.6124199999999977E-3</v>
      </c>
      <c r="O4">
        <f t="shared" ref="O4" si="14">IF((((B4/1000)-0.0041*(C4-25))&lt;0),0,IF(B4&lt;10,0,0.94*(5/60)*(((B4/1000)-0.0041*(C4-25))*$O$2)))</f>
        <v>4.5489733333333301E-3</v>
      </c>
      <c r="P4">
        <f>IF((((B4/1000)-0.0041*(C4-25))&lt;0),0,IF(B4&lt;10,0,0.92*(5/60)*(((B4/1000)-0.0041*(C4-25))*$P$2)))</f>
        <v>3.8639999999999976E-3</v>
      </c>
      <c r="Q4">
        <f>IF((((B4/1000)-0.0041*(C4-25))&lt;0),0,IF(B4&lt;10,0,0.92*(5/60)*(((B4/1000)-0.0041*(C4-25))*$Q$2)))</f>
        <v>1.1269999999999994E-2</v>
      </c>
      <c r="R4">
        <f>IF((((B4/1000)-0.0041*(C4-25))&lt;0),0,IF(B4&lt;10,0,0.92*(5/60)*(((B4/1000)-0.0041*(C4-25))*$R$2)))</f>
        <v>7.4059999999999959E-3</v>
      </c>
      <c r="S4">
        <f>IF((((B4/1000)-0.0041*(C4-25))&lt;0),0,IF(B4&lt;10,0,0.94*(5/60)*(((B4/1000)-0.0041*(C4-25))*$S$2)))</f>
        <v>1.2317759999999992E-2</v>
      </c>
      <c r="T4">
        <f t="shared" ref="T4" si="15">IF((((B4/1000)-0.0041*(C4-25))&lt;0),0,IF(B4&lt;10,0,0.94*(5/60)*(((B4/1000)-0.0041*(C4-25))*$T$2)))</f>
        <v>1.2317759999999992E-2</v>
      </c>
      <c r="U4">
        <f t="shared" ref="U4" si="16">IF((((B4/1000)-0.0041*(C4-25))&lt;0),0,IF(B4&lt;10,0,0.94*(5/60)*(((B4/1000)-0.0041*(C4-25))*$U$2)))</f>
        <v>1.083506666666666E-2</v>
      </c>
      <c r="V4">
        <f t="shared" ref="V4:V67" si="17">IF((((B4/1000)-0.0041*(C4-25))&lt;0),0,IF(B4&lt;10,0,0.99*(5/60)*(((B4/1000)-0.003*(C4-25))*$V$2)))</f>
        <v>2.516249999999999E-2</v>
      </c>
      <c r="W4">
        <f t="shared" ref="W4:W67" si="18">IF((((B4/1000)-0.0041*(C4-25))&lt;0),0,IF(B4&lt;10,0,0.99*(5/60)*(((B4/1000)-0.003*(C4-25))*$W$2)))</f>
        <v>1.0064999999999996E-2</v>
      </c>
      <c r="X4">
        <f t="shared" ref="X4:X67" si="19">IF((((B4/1000)-0.0041*(C4-25))&lt;0),0,IF(B4&lt;10,0,0.99*(5/60)*(((B4/1000)-0.003*(C4-25))*$X$2)))</f>
        <v>2.516249999999999E-2</v>
      </c>
      <c r="Y4">
        <f>IF((((B4/1000)-0.0041*(C4-25))&lt;0),0,IF(B4&lt;10,0,0.94*(5/60)*(((B4/1000)-0.0041*(C4-25))*$Y$2)))</f>
        <v>2.1406933333333322E-3</v>
      </c>
      <c r="Z4">
        <f t="shared" ref="Z4" si="20">IF((((B4/1000)-0.0041*(C4-25))&lt;0),0,IF(B4&lt;10,0,0.94*(5/60)*(((B4/1000)-0.0041*(C4-25))*$Z$2)))</f>
        <v>2.4082799999999988E-3</v>
      </c>
    </row>
    <row r="5" spans="1:26" x14ac:dyDescent="0.3">
      <c r="B5">
        <v>16</v>
      </c>
      <c r="C5">
        <v>27</v>
      </c>
      <c r="D5">
        <f t="shared" ref="D5:D68" si="21" xml:space="preserve"> IF(((B5/1000)-0.0041*(C5-25)&lt;0),0,IF(B5&lt;10,0,0.92*(5/60)*(((B5/1000)-0.0041*(C5-25))*$D$2)))</f>
        <v>1.6145999999999997E-2</v>
      </c>
      <c r="E5">
        <f t="shared" ref="E5:E68" si="22">IF(((B5/1000)-0.0041*(C5-25))&lt;0,0,IF(B5&lt;10,0,0.92*(5/60)*(((B5/1000)-0.0041*(C5-25))*$E$2)))</f>
        <v>1.0166E-2</v>
      </c>
      <c r="F5">
        <f t="shared" ref="F5:F68" si="23">IF((((B5/1000)-0.0041*(C5-25))&lt;0),0,IF(B5&lt;10,0,0.92*(5/60)*(((B5/1000)-0.0041*(C5-25))*$F$2)))</f>
        <v>1.4949999999999998E-2</v>
      </c>
      <c r="G5">
        <f t="shared" ref="G5:G68" si="24">IF((((B5/1000)-0.0041*(C5-25))&lt;0),0,IF(B5&lt;10,0,0.94*(5/60)*(((B5/1000)-0.0041*(C5-25))*$G$2)))</f>
        <v>2.6835119999999997E-2</v>
      </c>
      <c r="H5">
        <f t="shared" ref="H5:H68" si="25">IF((((B5/1000)-0.0041*(C5-25))&lt;0),0,IF(B5&lt;10,0,0.94*(5/60)*(((B5/1000)-0.0041*(C5-25))*$H$2)))</f>
        <v>1.4535689999999997E-2</v>
      </c>
      <c r="I5">
        <f t="shared" ref="I5:I68" si="26">IF((((B5/1000)-0.0041*(C5-25))&lt;0),0,IF(B5&lt;10,0,0.94*(5/60)*(((B5/1000)-0.0041*(C5-25))*$I$2)))</f>
        <v>5.59065E-3</v>
      </c>
      <c r="J5">
        <f t="shared" ref="J5:J68" si="27">IF((((B5/1000)-0.0041*(C5-25))&lt;0),0,IF(B5&lt;10,0,0.92*(5/60)*(((B5/1000)-0.0041*(C5-25))*$J$2)))</f>
        <v>1.9285499999999997E-2</v>
      </c>
      <c r="K5">
        <f t="shared" ref="K5:K68" si="28">IF((((B5/1000)-0.0041*(C5-25))&lt;0),0,IF(B5&lt;10,0,0.92*(5/60)*(((B5/1000)-0.0041*(C5-25))*$K$2)))</f>
        <v>7.6244999999999993E-3</v>
      </c>
      <c r="L5">
        <f t="shared" ref="L5:L68" si="29">IF((((B5/1000)-0.0041*(C5-25))&lt;0),0,IF(B5&lt;10,0,0.92*(5/60)*(((B5/1000)-0.0041*(C5-25))*$L$2)))</f>
        <v>1.8837E-2</v>
      </c>
      <c r="M5">
        <f t="shared" ref="M5:M68" si="30">IF(((B5/1000)-0.0041*(C5-25)&lt;0),0,IF(B5&lt;10,0,0.94*(5/60)*(((B5/1000)-0.0041*(C5-25))*$M$2)))</f>
        <v>1.4535689999999997E-2</v>
      </c>
      <c r="N5">
        <f t="shared" ref="N5:N68" si="31">IF((((B5/1000)-0.0041*(C5-25))&lt;0),0,IF(B5&lt;10,0,0.94*(5/60)*(((B5/1000)-0.0041*(C5-25))*$N$2)))</f>
        <v>1.0063169999999998E-2</v>
      </c>
      <c r="O5">
        <f t="shared" ref="O5:O68" si="32">IF((((B5/1000)-0.0041*(C5-25))&lt;0),0,IF(B5&lt;10,0,0.94*(5/60)*(((B5/1000)-0.0041*(C5-25))*$O$2)))</f>
        <v>1.2672139999999997E-2</v>
      </c>
      <c r="P5">
        <f t="shared" ref="P5:P68" si="33">IF((((B5/1000)-0.0041*(C5-25))&lt;0),0,IF(B5&lt;10,0,0.92*(5/60)*(((B5/1000)-0.0041*(C5-25))*$P$2)))</f>
        <v>1.0763999999999999E-2</v>
      </c>
      <c r="Q5">
        <f t="shared" ref="Q5:Q68" si="34">IF((((B5/1000)-0.0041*(C5-25))&lt;0),0,IF(B5&lt;10,0,0.92*(5/60)*(((B5/1000)-0.0041*(C5-25))*$Q$2)))</f>
        <v>3.1394999999999992E-2</v>
      </c>
      <c r="R5">
        <f t="shared" ref="R5:R68" si="35">IF((((B5/1000)-0.0041*(C5-25))&lt;0),0,IF(B5&lt;10,0,0.92*(5/60)*(((B5/1000)-0.0041*(C5-25))*$R$2)))</f>
        <v>2.0631E-2</v>
      </c>
      <c r="S5">
        <f t="shared" ref="S5:S68" si="36">IF((((B5/1000)-0.0041*(C5-25))&lt;0),0,IF(B5&lt;10,0,0.94*(5/60)*(((B5/1000)-0.0041*(C5-25))*$S$2)))</f>
        <v>3.4313759999999992E-2</v>
      </c>
      <c r="T5">
        <f t="shared" ref="T5:T68" si="37">IF((((B5/1000)-0.0041*(C5-25))&lt;0),0,IF(B5&lt;10,0,0.94*(5/60)*(((B5/1000)-0.0041*(C5-25))*$T$2)))</f>
        <v>3.4313759999999992E-2</v>
      </c>
      <c r="U5">
        <f t="shared" ref="U5:U68" si="38">IF((((B5/1000)-0.0041*(C5-25))&lt;0),0,IF(B5&lt;10,0,0.94*(5/60)*(((B5/1000)-0.0041*(C5-25))*$U$2)))</f>
        <v>3.0183399999999996E-2</v>
      </c>
      <c r="V5">
        <f t="shared" si="17"/>
        <v>5.0324999999999995E-2</v>
      </c>
      <c r="W5">
        <f t="shared" si="18"/>
        <v>2.0129999999999999E-2</v>
      </c>
      <c r="X5">
        <f t="shared" si="19"/>
        <v>5.0324999999999995E-2</v>
      </c>
      <c r="Y5">
        <f t="shared" ref="Y5:Y68" si="39">IF((((B5/1000)-0.0041*(C5-25))&lt;0),0,IF(B5&lt;10,0,0.94*(5/60)*(((B5/1000)-0.0041*(C5-25))*$Y$2)))</f>
        <v>5.9633599999999991E-3</v>
      </c>
      <c r="Z5">
        <f t="shared" ref="Z5:Z68" si="40">IF((((B5/1000)-0.0041*(C5-25))&lt;0),0,IF(B5&lt;10,0,0.94*(5/60)*(((B5/1000)-0.0041*(C5-25))*$Z$2)))</f>
        <v>6.7087799999999993E-3</v>
      </c>
    </row>
    <row r="6" spans="1:26" x14ac:dyDescent="0.3">
      <c r="B6">
        <v>21</v>
      </c>
      <c r="C6">
        <v>28</v>
      </c>
      <c r="D6">
        <f t="shared" si="21"/>
        <v>1.8008999999999997E-2</v>
      </c>
      <c r="E6">
        <f t="shared" si="22"/>
        <v>1.1338999999999997E-2</v>
      </c>
      <c r="F6">
        <f t="shared" si="23"/>
        <v>1.6674999999999995E-2</v>
      </c>
      <c r="G6">
        <f t="shared" si="24"/>
        <v>2.9931479999999996E-2</v>
      </c>
      <c r="H6">
        <f t="shared" si="25"/>
        <v>1.6212884999999996E-2</v>
      </c>
      <c r="I6">
        <f t="shared" si="26"/>
        <v>6.2357249999999993E-3</v>
      </c>
      <c r="J6">
        <f t="shared" si="27"/>
        <v>2.1510749999999995E-2</v>
      </c>
      <c r="K6">
        <f t="shared" si="28"/>
        <v>8.5042499999999997E-3</v>
      </c>
      <c r="L6">
        <f t="shared" si="29"/>
        <v>2.1010499999999994E-2</v>
      </c>
      <c r="M6">
        <f t="shared" si="30"/>
        <v>1.6212884999999996E-2</v>
      </c>
      <c r="N6">
        <f t="shared" si="31"/>
        <v>1.1224304999999997E-2</v>
      </c>
      <c r="O6">
        <f t="shared" si="32"/>
        <v>1.4134309999999997E-2</v>
      </c>
      <c r="P6">
        <f t="shared" si="33"/>
        <v>1.2005999999999998E-2</v>
      </c>
      <c r="Q6">
        <f t="shared" si="34"/>
        <v>3.5017499999999993E-2</v>
      </c>
      <c r="R6">
        <f t="shared" si="35"/>
        <v>2.3011499999999997E-2</v>
      </c>
      <c r="S6">
        <f t="shared" si="36"/>
        <v>3.8273039999999987E-2</v>
      </c>
      <c r="T6">
        <f t="shared" si="37"/>
        <v>3.8273039999999987E-2</v>
      </c>
      <c r="U6">
        <f t="shared" si="38"/>
        <v>3.366609999999999E-2</v>
      </c>
      <c r="V6">
        <f t="shared" si="17"/>
        <v>6.0389999999999992E-2</v>
      </c>
      <c r="W6">
        <f t="shared" si="18"/>
        <v>2.4155999999999997E-2</v>
      </c>
      <c r="X6">
        <f t="shared" si="19"/>
        <v>6.0389999999999992E-2</v>
      </c>
      <c r="Y6">
        <f t="shared" si="39"/>
        <v>6.651439999999998E-3</v>
      </c>
      <c r="Z6">
        <f t="shared" si="40"/>
        <v>7.4828699999999991E-3</v>
      </c>
    </row>
    <row r="7" spans="1:26" x14ac:dyDescent="0.3">
      <c r="B7">
        <v>26</v>
      </c>
      <c r="C7">
        <v>28</v>
      </c>
      <c r="D7">
        <f t="shared" si="21"/>
        <v>2.8358999999999988E-2</v>
      </c>
      <c r="E7">
        <f t="shared" si="22"/>
        <v>1.7855666666666662E-2</v>
      </c>
      <c r="F7">
        <f t="shared" si="23"/>
        <v>2.6258333333333325E-2</v>
      </c>
      <c r="G7">
        <f t="shared" si="24"/>
        <v>4.7133479999999985E-2</v>
      </c>
      <c r="H7">
        <f t="shared" si="25"/>
        <v>2.5530634999999989E-2</v>
      </c>
      <c r="I7">
        <f t="shared" si="26"/>
        <v>9.8194749999999959E-3</v>
      </c>
      <c r="J7">
        <f t="shared" si="27"/>
        <v>3.3873249999999994E-2</v>
      </c>
      <c r="K7">
        <f t="shared" si="28"/>
        <v>1.3391749999999997E-2</v>
      </c>
      <c r="L7">
        <f t="shared" si="29"/>
        <v>3.308549999999999E-2</v>
      </c>
      <c r="M7">
        <f t="shared" si="30"/>
        <v>2.5530634999999989E-2</v>
      </c>
      <c r="N7">
        <f t="shared" si="31"/>
        <v>1.7675054999999992E-2</v>
      </c>
      <c r="O7">
        <f t="shared" si="32"/>
        <v>2.2257476666666654E-2</v>
      </c>
      <c r="P7">
        <f t="shared" si="33"/>
        <v>1.8905999999999992E-2</v>
      </c>
      <c r="Q7">
        <f t="shared" si="34"/>
        <v>5.5142499999999983E-2</v>
      </c>
      <c r="R7">
        <f t="shared" si="35"/>
        <v>3.6236499999999991E-2</v>
      </c>
      <c r="S7">
        <f t="shared" si="36"/>
        <v>6.0269039999999975E-2</v>
      </c>
      <c r="T7">
        <f t="shared" si="37"/>
        <v>6.0269039999999975E-2</v>
      </c>
      <c r="U7">
        <f t="shared" si="38"/>
        <v>5.3014433333333312E-2</v>
      </c>
      <c r="V7">
        <f t="shared" si="17"/>
        <v>8.555249999999999E-2</v>
      </c>
      <c r="W7">
        <f t="shared" si="18"/>
        <v>3.4220999999999994E-2</v>
      </c>
      <c r="X7">
        <f t="shared" si="19"/>
        <v>8.555249999999999E-2</v>
      </c>
      <c r="Y7">
        <f t="shared" si="39"/>
        <v>1.0474106666666663E-2</v>
      </c>
      <c r="Z7">
        <f t="shared" si="40"/>
        <v>1.1783369999999996E-2</v>
      </c>
    </row>
    <row r="8" spans="1:26" x14ac:dyDescent="0.3">
      <c r="B8">
        <v>34</v>
      </c>
      <c r="C8">
        <v>28</v>
      </c>
      <c r="D8">
        <f t="shared" si="21"/>
        <v>4.4918999999999994E-2</v>
      </c>
      <c r="E8">
        <f t="shared" si="22"/>
        <v>2.8282333333333333E-2</v>
      </c>
      <c r="F8">
        <f t="shared" si="23"/>
        <v>4.1591666666666659E-2</v>
      </c>
      <c r="G8">
        <f t="shared" si="24"/>
        <v>7.4656679999999989E-2</v>
      </c>
      <c r="H8">
        <f t="shared" si="25"/>
        <v>4.0439034999999998E-2</v>
      </c>
      <c r="I8">
        <f t="shared" si="26"/>
        <v>1.5553474999999999E-2</v>
      </c>
      <c r="J8">
        <f t="shared" si="27"/>
        <v>5.365325E-2</v>
      </c>
      <c r="K8">
        <f t="shared" si="28"/>
        <v>2.1211749999999998E-2</v>
      </c>
      <c r="L8">
        <f t="shared" si="29"/>
        <v>5.2405499999999994E-2</v>
      </c>
      <c r="M8">
        <f t="shared" si="30"/>
        <v>4.0439034999999998E-2</v>
      </c>
      <c r="N8">
        <f t="shared" si="31"/>
        <v>2.7996254999999994E-2</v>
      </c>
      <c r="O8">
        <f t="shared" si="32"/>
        <v>3.5254543333333326E-2</v>
      </c>
      <c r="P8">
        <f t="shared" si="33"/>
        <v>2.9945999999999997E-2</v>
      </c>
      <c r="Q8">
        <f t="shared" si="34"/>
        <v>8.7342500000000003E-2</v>
      </c>
      <c r="R8">
        <f t="shared" si="35"/>
        <v>5.7396499999999996E-2</v>
      </c>
      <c r="S8">
        <f t="shared" si="36"/>
        <v>9.5462639999999988E-2</v>
      </c>
      <c r="T8">
        <f t="shared" si="37"/>
        <v>9.5462639999999988E-2</v>
      </c>
      <c r="U8">
        <f t="shared" si="38"/>
        <v>8.3971766666666656E-2</v>
      </c>
      <c r="V8">
        <f t="shared" si="17"/>
        <v>0.12581249999999999</v>
      </c>
      <c r="W8">
        <f t="shared" si="18"/>
        <v>5.0324999999999995E-2</v>
      </c>
      <c r="X8">
        <f t="shared" si="19"/>
        <v>0.12581249999999999</v>
      </c>
      <c r="Y8">
        <f t="shared" si="39"/>
        <v>1.6590373333333332E-2</v>
      </c>
      <c r="Z8">
        <f t="shared" si="40"/>
        <v>1.8664169999999997E-2</v>
      </c>
    </row>
    <row r="9" spans="1:26" x14ac:dyDescent="0.3">
      <c r="B9">
        <v>43</v>
      </c>
      <c r="C9">
        <v>28</v>
      </c>
      <c r="D9">
        <f t="shared" si="21"/>
        <v>6.3548999999999981E-2</v>
      </c>
      <c r="E9">
        <f t="shared" si="22"/>
        <v>4.0012333333333323E-2</v>
      </c>
      <c r="F9">
        <f t="shared" si="23"/>
        <v>5.8841666666666653E-2</v>
      </c>
      <c r="G9">
        <f t="shared" si="24"/>
        <v>0.10562027999999997</v>
      </c>
      <c r="H9">
        <f t="shared" si="25"/>
        <v>5.7210984999999978E-2</v>
      </c>
      <c r="I9">
        <f t="shared" si="26"/>
        <v>2.2004224999999995E-2</v>
      </c>
      <c r="J9">
        <f t="shared" si="27"/>
        <v>7.590574999999998E-2</v>
      </c>
      <c r="K9">
        <f t="shared" si="28"/>
        <v>3.0009249999999991E-2</v>
      </c>
      <c r="L9">
        <f t="shared" si="29"/>
        <v>7.4140499999999984E-2</v>
      </c>
      <c r="M9">
        <f t="shared" si="30"/>
        <v>5.7210984999999978E-2</v>
      </c>
      <c r="N9">
        <f t="shared" si="31"/>
        <v>3.9607604999999983E-2</v>
      </c>
      <c r="O9">
        <f t="shared" si="32"/>
        <v>4.987624333333332E-2</v>
      </c>
      <c r="P9">
        <f t="shared" si="33"/>
        <v>4.2365999999999987E-2</v>
      </c>
      <c r="Q9">
        <f t="shared" si="34"/>
        <v>0.12356749999999997</v>
      </c>
      <c r="R9">
        <f t="shared" si="35"/>
        <v>8.1201499999999982E-2</v>
      </c>
      <c r="S9">
        <f t="shared" si="36"/>
        <v>0.13505543999999994</v>
      </c>
      <c r="T9">
        <f t="shared" si="37"/>
        <v>0.13505543999999994</v>
      </c>
      <c r="U9">
        <f t="shared" si="38"/>
        <v>0.11879876666666662</v>
      </c>
      <c r="V9">
        <f t="shared" si="17"/>
        <v>0.17110499999999998</v>
      </c>
      <c r="W9">
        <f t="shared" si="18"/>
        <v>6.8441999999999989E-2</v>
      </c>
      <c r="X9">
        <f t="shared" si="19"/>
        <v>0.17110499999999998</v>
      </c>
      <c r="Y9">
        <f t="shared" si="39"/>
        <v>2.3471173333333328E-2</v>
      </c>
      <c r="Z9">
        <f t="shared" si="40"/>
        <v>2.6405069999999992E-2</v>
      </c>
    </row>
    <row r="10" spans="1:26" x14ac:dyDescent="0.3">
      <c r="B10">
        <v>51</v>
      </c>
      <c r="C10">
        <v>28</v>
      </c>
      <c r="D10">
        <f t="shared" si="21"/>
        <v>8.0108999999999986E-2</v>
      </c>
      <c r="E10">
        <f t="shared" si="22"/>
        <v>5.0438999999999991E-2</v>
      </c>
      <c r="F10">
        <f t="shared" si="23"/>
        <v>7.4174999999999991E-2</v>
      </c>
      <c r="G10">
        <f t="shared" si="24"/>
        <v>0.13314347999999998</v>
      </c>
      <c r="H10">
        <f t="shared" si="25"/>
        <v>7.2119384999999994E-2</v>
      </c>
      <c r="I10">
        <f t="shared" si="26"/>
        <v>2.7738224999999998E-2</v>
      </c>
      <c r="J10">
        <f t="shared" si="27"/>
        <v>9.568575E-2</v>
      </c>
      <c r="K10">
        <f t="shared" si="28"/>
        <v>3.7829249999999995E-2</v>
      </c>
      <c r="L10">
        <f t="shared" si="29"/>
        <v>9.3460499999999988E-2</v>
      </c>
      <c r="M10">
        <f t="shared" si="30"/>
        <v>7.2119384999999994E-2</v>
      </c>
      <c r="N10">
        <f t="shared" si="31"/>
        <v>4.9928804999999993E-2</v>
      </c>
      <c r="O10">
        <f t="shared" si="32"/>
        <v>6.2873309999999988E-2</v>
      </c>
      <c r="P10">
        <f t="shared" si="33"/>
        <v>5.3405999999999995E-2</v>
      </c>
      <c r="Q10">
        <f t="shared" si="34"/>
        <v>0.15576749999999998</v>
      </c>
      <c r="R10">
        <f t="shared" si="35"/>
        <v>0.10236149999999998</v>
      </c>
      <c r="S10">
        <f t="shared" si="36"/>
        <v>0.17024903999999996</v>
      </c>
      <c r="T10">
        <f t="shared" si="37"/>
        <v>0.17024903999999996</v>
      </c>
      <c r="U10">
        <f t="shared" si="38"/>
        <v>0.14975609999999998</v>
      </c>
      <c r="V10">
        <f t="shared" si="17"/>
        <v>0.21136499999999997</v>
      </c>
      <c r="W10">
        <f t="shared" si="18"/>
        <v>8.4545999999999982E-2</v>
      </c>
      <c r="X10">
        <f t="shared" si="19"/>
        <v>0.21136499999999997</v>
      </c>
      <c r="Y10">
        <f t="shared" si="39"/>
        <v>2.9587439999999996E-2</v>
      </c>
      <c r="Z10">
        <f t="shared" si="40"/>
        <v>3.3285869999999995E-2</v>
      </c>
    </row>
    <row r="11" spans="1:26" x14ac:dyDescent="0.3">
      <c r="B11">
        <v>59</v>
      </c>
      <c r="C11">
        <v>29</v>
      </c>
      <c r="D11">
        <f t="shared" si="21"/>
        <v>8.8181999999999983E-2</v>
      </c>
      <c r="E11">
        <f t="shared" si="22"/>
        <v>5.5521999999999995E-2</v>
      </c>
      <c r="F11">
        <f t="shared" si="23"/>
        <v>8.1649999999999986E-2</v>
      </c>
      <c r="G11">
        <f t="shared" si="24"/>
        <v>0.14656103999999998</v>
      </c>
      <c r="H11">
        <f t="shared" si="25"/>
        <v>7.9387229999999975E-2</v>
      </c>
      <c r="I11">
        <f t="shared" si="26"/>
        <v>3.053355E-2</v>
      </c>
      <c r="J11">
        <f t="shared" si="27"/>
        <v>0.10532849999999999</v>
      </c>
      <c r="K11">
        <f t="shared" si="28"/>
        <v>4.1641499999999998E-2</v>
      </c>
      <c r="L11">
        <f t="shared" si="29"/>
        <v>0.10287899999999998</v>
      </c>
      <c r="M11">
        <f t="shared" si="30"/>
        <v>7.9387229999999975E-2</v>
      </c>
      <c r="N11">
        <f t="shared" si="31"/>
        <v>5.4960389999999991E-2</v>
      </c>
      <c r="O11">
        <f t="shared" si="32"/>
        <v>6.9209379999999987E-2</v>
      </c>
      <c r="P11">
        <f t="shared" si="33"/>
        <v>5.8787999999999993E-2</v>
      </c>
      <c r="Q11">
        <f t="shared" si="34"/>
        <v>0.17146499999999998</v>
      </c>
      <c r="R11">
        <f t="shared" si="35"/>
        <v>0.11267699999999999</v>
      </c>
      <c r="S11">
        <f t="shared" si="36"/>
        <v>0.18740591999999998</v>
      </c>
      <c r="T11">
        <f t="shared" si="37"/>
        <v>0.18740591999999998</v>
      </c>
      <c r="U11">
        <f t="shared" si="38"/>
        <v>0.16484779999999996</v>
      </c>
      <c r="V11">
        <f t="shared" si="17"/>
        <v>0.23652749999999997</v>
      </c>
      <c r="W11">
        <f t="shared" si="18"/>
        <v>9.4610999999999987E-2</v>
      </c>
      <c r="X11">
        <f t="shared" si="19"/>
        <v>0.23652749999999997</v>
      </c>
      <c r="Y11">
        <f t="shared" si="39"/>
        <v>3.2569119999999993E-2</v>
      </c>
      <c r="Z11">
        <f t="shared" si="40"/>
        <v>3.6640259999999994E-2</v>
      </c>
    </row>
    <row r="12" spans="1:26" x14ac:dyDescent="0.3">
      <c r="B12">
        <v>70</v>
      </c>
      <c r="C12">
        <v>29</v>
      </c>
      <c r="D12">
        <f t="shared" si="21"/>
        <v>0.11095200000000001</v>
      </c>
      <c r="E12">
        <f t="shared" si="22"/>
        <v>6.9858666666666666E-2</v>
      </c>
      <c r="F12">
        <f t="shared" si="23"/>
        <v>0.10273333333333334</v>
      </c>
      <c r="G12">
        <f t="shared" si="24"/>
        <v>0.18440544000000003</v>
      </c>
      <c r="H12">
        <f t="shared" si="25"/>
        <v>9.9886279999999994E-2</v>
      </c>
      <c r="I12">
        <f t="shared" si="26"/>
        <v>3.8417800000000002E-2</v>
      </c>
      <c r="J12">
        <f t="shared" si="27"/>
        <v>0.132526</v>
      </c>
      <c r="K12">
        <f t="shared" si="28"/>
        <v>5.2394000000000003E-2</v>
      </c>
      <c r="L12">
        <f t="shared" si="29"/>
        <v>0.129444</v>
      </c>
      <c r="M12">
        <f t="shared" si="30"/>
        <v>9.9886279999999994E-2</v>
      </c>
      <c r="N12">
        <f t="shared" si="31"/>
        <v>6.9152039999999998E-2</v>
      </c>
      <c r="O12">
        <f t="shared" si="32"/>
        <v>8.7080346666666669E-2</v>
      </c>
      <c r="P12">
        <f t="shared" si="33"/>
        <v>7.3968000000000006E-2</v>
      </c>
      <c r="Q12">
        <f t="shared" si="34"/>
        <v>0.21574000000000002</v>
      </c>
      <c r="R12">
        <f t="shared" si="35"/>
        <v>0.14177200000000001</v>
      </c>
      <c r="S12">
        <f t="shared" si="36"/>
        <v>0.23579712</v>
      </c>
      <c r="T12">
        <f t="shared" si="37"/>
        <v>0.23579712</v>
      </c>
      <c r="U12">
        <f t="shared" si="38"/>
        <v>0.20741413333333333</v>
      </c>
      <c r="V12">
        <f t="shared" si="17"/>
        <v>0.29188500000000001</v>
      </c>
      <c r="W12">
        <f t="shared" si="18"/>
        <v>0.11675400000000001</v>
      </c>
      <c r="X12">
        <f t="shared" si="19"/>
        <v>0.29188500000000001</v>
      </c>
      <c r="Y12">
        <f t="shared" si="39"/>
        <v>4.0978986666666668E-2</v>
      </c>
      <c r="Z12">
        <f t="shared" si="40"/>
        <v>4.6101360000000008E-2</v>
      </c>
    </row>
    <row r="13" spans="1:26" x14ac:dyDescent="0.3">
      <c r="B13">
        <v>81</v>
      </c>
      <c r="C13">
        <v>29</v>
      </c>
      <c r="D13">
        <f t="shared" si="21"/>
        <v>0.13372200000000001</v>
      </c>
      <c r="E13">
        <f t="shared" si="22"/>
        <v>8.419533333333333E-2</v>
      </c>
      <c r="F13">
        <f t="shared" si="23"/>
        <v>0.12381666666666667</v>
      </c>
      <c r="G13">
        <f t="shared" si="24"/>
        <v>0.22224983999999998</v>
      </c>
      <c r="H13">
        <f t="shared" si="25"/>
        <v>0.12038532999999998</v>
      </c>
      <c r="I13">
        <f t="shared" si="26"/>
        <v>4.6302050000000004E-2</v>
      </c>
      <c r="J13">
        <f t="shared" si="27"/>
        <v>0.15972350000000002</v>
      </c>
      <c r="K13">
        <f t="shared" si="28"/>
        <v>6.3146500000000008E-2</v>
      </c>
      <c r="L13">
        <f t="shared" si="29"/>
        <v>0.15600899999999998</v>
      </c>
      <c r="M13">
        <f t="shared" si="30"/>
        <v>0.12038532999999998</v>
      </c>
      <c r="N13">
        <f t="shared" si="31"/>
        <v>8.3343689999999998E-2</v>
      </c>
      <c r="O13">
        <f t="shared" si="32"/>
        <v>0.10495131333333332</v>
      </c>
      <c r="P13">
        <f t="shared" si="33"/>
        <v>8.9147999999999991E-2</v>
      </c>
      <c r="Q13">
        <f t="shared" si="34"/>
        <v>0.260015</v>
      </c>
      <c r="R13">
        <f t="shared" si="35"/>
        <v>0.17086700000000002</v>
      </c>
      <c r="S13">
        <f t="shared" si="36"/>
        <v>0.28418831999999999</v>
      </c>
      <c r="T13">
        <f t="shared" si="37"/>
        <v>0.28418831999999999</v>
      </c>
      <c r="U13">
        <f t="shared" si="38"/>
        <v>0.24998046666666665</v>
      </c>
      <c r="V13">
        <f t="shared" si="17"/>
        <v>0.34724250000000001</v>
      </c>
      <c r="W13">
        <f t="shared" si="18"/>
        <v>0.13889699999999999</v>
      </c>
      <c r="X13">
        <f t="shared" si="19"/>
        <v>0.34724250000000001</v>
      </c>
      <c r="Y13">
        <f t="shared" si="39"/>
        <v>4.938885333333333E-2</v>
      </c>
      <c r="Z13">
        <f t="shared" si="40"/>
        <v>5.5562459999999994E-2</v>
      </c>
    </row>
    <row r="14" spans="1:26" x14ac:dyDescent="0.3">
      <c r="B14">
        <v>93</v>
      </c>
      <c r="C14">
        <v>29</v>
      </c>
      <c r="D14">
        <f t="shared" si="21"/>
        <v>0.15856199999999998</v>
      </c>
      <c r="E14">
        <f t="shared" si="22"/>
        <v>9.9835333333333331E-2</v>
      </c>
      <c r="F14">
        <f t="shared" si="23"/>
        <v>0.14681666666666665</v>
      </c>
      <c r="G14">
        <f t="shared" si="24"/>
        <v>0.26353463999999999</v>
      </c>
      <c r="H14">
        <f t="shared" si="25"/>
        <v>0.14274793</v>
      </c>
      <c r="I14">
        <f t="shared" si="26"/>
        <v>5.4903049999999995E-2</v>
      </c>
      <c r="J14">
        <f t="shared" si="27"/>
        <v>0.18939349999999996</v>
      </c>
      <c r="K14">
        <f t="shared" si="28"/>
        <v>7.4876499999999999E-2</v>
      </c>
      <c r="L14">
        <f t="shared" si="29"/>
        <v>0.18498899999999999</v>
      </c>
      <c r="M14">
        <f t="shared" si="30"/>
        <v>0.14274793</v>
      </c>
      <c r="N14">
        <f t="shared" si="31"/>
        <v>9.8825489999999974E-2</v>
      </c>
      <c r="O14">
        <f t="shared" si="32"/>
        <v>0.12444691333333331</v>
      </c>
      <c r="P14">
        <f t="shared" si="33"/>
        <v>0.105708</v>
      </c>
      <c r="Q14">
        <f t="shared" si="34"/>
        <v>0.30831499999999995</v>
      </c>
      <c r="R14">
        <f t="shared" si="35"/>
        <v>0.20260699999999998</v>
      </c>
      <c r="S14">
        <f t="shared" si="36"/>
        <v>0.33697871999999995</v>
      </c>
      <c r="T14">
        <f t="shared" si="37"/>
        <v>0.33697871999999995</v>
      </c>
      <c r="U14">
        <f t="shared" si="38"/>
        <v>0.29641646666666666</v>
      </c>
      <c r="V14">
        <f t="shared" si="17"/>
        <v>0.40763249999999995</v>
      </c>
      <c r="W14">
        <f t="shared" si="18"/>
        <v>0.16305299999999998</v>
      </c>
      <c r="X14">
        <f t="shared" si="19"/>
        <v>0.40763249999999995</v>
      </c>
      <c r="Y14">
        <f t="shared" si="39"/>
        <v>5.8563253333333322E-2</v>
      </c>
      <c r="Z14">
        <f t="shared" si="40"/>
        <v>6.5883659999999997E-2</v>
      </c>
    </row>
    <row r="15" spans="1:26" x14ac:dyDescent="0.3">
      <c r="A15" s="3">
        <v>0.33333333333333331</v>
      </c>
      <c r="B15">
        <v>103</v>
      </c>
      <c r="C15">
        <v>30</v>
      </c>
      <c r="D15">
        <f t="shared" si="21"/>
        <v>0.17077499999999995</v>
      </c>
      <c r="E15">
        <f t="shared" si="22"/>
        <v>0.10752499999999998</v>
      </c>
      <c r="F15">
        <f t="shared" si="23"/>
        <v>0.15812499999999996</v>
      </c>
      <c r="G15">
        <f t="shared" si="24"/>
        <v>0.28383299999999995</v>
      </c>
      <c r="H15">
        <f t="shared" si="25"/>
        <v>0.15374287499999997</v>
      </c>
      <c r="I15">
        <f t="shared" si="26"/>
        <v>5.9131874999999993E-2</v>
      </c>
      <c r="J15">
        <f t="shared" si="27"/>
        <v>0.20398124999999995</v>
      </c>
      <c r="K15">
        <f t="shared" si="28"/>
        <v>8.0643749999999986E-2</v>
      </c>
      <c r="L15">
        <f t="shared" si="29"/>
        <v>0.19923749999999998</v>
      </c>
      <c r="M15">
        <f t="shared" si="30"/>
        <v>0.15374287499999997</v>
      </c>
      <c r="N15">
        <f t="shared" si="31"/>
        <v>0.10643737499999997</v>
      </c>
      <c r="O15">
        <f t="shared" si="32"/>
        <v>0.13403224999999996</v>
      </c>
      <c r="P15">
        <f t="shared" si="33"/>
        <v>0.11384999999999998</v>
      </c>
      <c r="Q15">
        <f t="shared" si="34"/>
        <v>0.33206249999999998</v>
      </c>
      <c r="R15">
        <f t="shared" si="35"/>
        <v>0.21821249999999995</v>
      </c>
      <c r="S15">
        <f t="shared" si="36"/>
        <v>0.36293399999999992</v>
      </c>
      <c r="T15">
        <f t="shared" si="37"/>
        <v>0.36293399999999992</v>
      </c>
      <c r="U15">
        <f t="shared" si="38"/>
        <v>0.31924749999999991</v>
      </c>
      <c r="V15">
        <f t="shared" si="17"/>
        <v>0.44285999999999992</v>
      </c>
      <c r="W15">
        <f t="shared" si="18"/>
        <v>0.17714399999999997</v>
      </c>
      <c r="X15">
        <f t="shared" si="19"/>
        <v>0.44285999999999992</v>
      </c>
      <c r="Y15">
        <f t="shared" si="39"/>
        <v>6.3073999999999991E-2</v>
      </c>
      <c r="Z15">
        <f t="shared" si="40"/>
        <v>7.0958249999999987E-2</v>
      </c>
    </row>
    <row r="16" spans="1:26" x14ac:dyDescent="0.3">
      <c r="B16">
        <v>112</v>
      </c>
      <c r="C16">
        <v>31</v>
      </c>
      <c r="D16">
        <f t="shared" si="21"/>
        <v>0.18091800000000002</v>
      </c>
      <c r="E16">
        <f t="shared" si="22"/>
        <v>0.11391133333333332</v>
      </c>
      <c r="F16">
        <f t="shared" si="23"/>
        <v>0.16751666666666665</v>
      </c>
      <c r="G16">
        <f t="shared" si="24"/>
        <v>0.30069096000000001</v>
      </c>
      <c r="H16">
        <f t="shared" si="25"/>
        <v>0.16287426999999999</v>
      </c>
      <c r="I16">
        <f t="shared" si="26"/>
        <v>6.264394999999999E-2</v>
      </c>
      <c r="J16">
        <f t="shared" si="27"/>
        <v>0.2160965</v>
      </c>
      <c r="K16">
        <f t="shared" si="28"/>
        <v>8.5433500000000009E-2</v>
      </c>
      <c r="L16">
        <f t="shared" si="29"/>
        <v>0.21107100000000001</v>
      </c>
      <c r="M16">
        <f t="shared" si="30"/>
        <v>0.16287426999999999</v>
      </c>
      <c r="N16">
        <f t="shared" si="31"/>
        <v>0.11275911</v>
      </c>
      <c r="O16">
        <f t="shared" si="32"/>
        <v>0.14199295333333331</v>
      </c>
      <c r="P16">
        <f t="shared" si="33"/>
        <v>0.120612</v>
      </c>
      <c r="Q16">
        <f t="shared" si="34"/>
        <v>0.35178500000000001</v>
      </c>
      <c r="R16">
        <f t="shared" si="35"/>
        <v>0.23117300000000002</v>
      </c>
      <c r="S16">
        <f t="shared" si="36"/>
        <v>0.38449007999999996</v>
      </c>
      <c r="T16">
        <f t="shared" si="37"/>
        <v>0.38449007999999996</v>
      </c>
      <c r="U16">
        <f t="shared" si="38"/>
        <v>0.33820886666666666</v>
      </c>
      <c r="V16">
        <f t="shared" si="17"/>
        <v>0.47305499999999995</v>
      </c>
      <c r="W16">
        <f t="shared" si="18"/>
        <v>0.18922199999999997</v>
      </c>
      <c r="X16">
        <f t="shared" si="19"/>
        <v>0.47305499999999995</v>
      </c>
      <c r="Y16">
        <f t="shared" si="39"/>
        <v>6.6820213333333323E-2</v>
      </c>
      <c r="Z16">
        <f t="shared" si="40"/>
        <v>7.5172740000000002E-2</v>
      </c>
    </row>
    <row r="17" spans="1:26" x14ac:dyDescent="0.3">
      <c r="B17">
        <v>117</v>
      </c>
      <c r="C17">
        <v>31</v>
      </c>
      <c r="D17">
        <f t="shared" si="21"/>
        <v>0.19126799999999999</v>
      </c>
      <c r="E17">
        <f t="shared" si="22"/>
        <v>0.12042800000000001</v>
      </c>
      <c r="F17">
        <f t="shared" si="23"/>
        <v>0.17709999999999998</v>
      </c>
      <c r="G17">
        <f t="shared" si="24"/>
        <v>0.31789296</v>
      </c>
      <c r="H17">
        <f t="shared" si="25"/>
        <v>0.17219202</v>
      </c>
      <c r="I17">
        <f t="shared" si="26"/>
        <v>6.62277E-2</v>
      </c>
      <c r="J17">
        <f t="shared" si="27"/>
        <v>0.228459</v>
      </c>
      <c r="K17">
        <f t="shared" si="28"/>
        <v>9.0320999999999999E-2</v>
      </c>
      <c r="L17">
        <f t="shared" si="29"/>
        <v>0.22314600000000001</v>
      </c>
      <c r="M17">
        <f t="shared" si="30"/>
        <v>0.17219202</v>
      </c>
      <c r="N17">
        <f t="shared" si="31"/>
        <v>0.11920985999999999</v>
      </c>
      <c r="O17">
        <f t="shared" si="32"/>
        <v>0.15011611999999999</v>
      </c>
      <c r="P17">
        <f t="shared" si="33"/>
        <v>0.12751200000000001</v>
      </c>
      <c r="Q17">
        <f t="shared" si="34"/>
        <v>0.37191000000000002</v>
      </c>
      <c r="R17">
        <f t="shared" si="35"/>
        <v>0.244398</v>
      </c>
      <c r="S17">
        <f t="shared" si="36"/>
        <v>0.40648607999999997</v>
      </c>
      <c r="T17">
        <f t="shared" si="37"/>
        <v>0.40648607999999997</v>
      </c>
      <c r="U17">
        <f t="shared" si="38"/>
        <v>0.35755719999999996</v>
      </c>
      <c r="V17">
        <f t="shared" si="17"/>
        <v>0.49821749999999998</v>
      </c>
      <c r="W17">
        <f t="shared" si="18"/>
        <v>0.19928699999999996</v>
      </c>
      <c r="X17">
        <f t="shared" si="19"/>
        <v>0.49821749999999998</v>
      </c>
      <c r="Y17">
        <f t="shared" si="39"/>
        <v>7.0642879999999991E-2</v>
      </c>
      <c r="Z17">
        <f t="shared" si="40"/>
        <v>7.9473240000000001E-2</v>
      </c>
    </row>
    <row r="18" spans="1:26" x14ac:dyDescent="0.3">
      <c r="B18">
        <v>118</v>
      </c>
      <c r="C18">
        <v>32</v>
      </c>
      <c r="D18">
        <f t="shared" si="21"/>
        <v>0.18485099999999996</v>
      </c>
      <c r="E18">
        <f t="shared" si="22"/>
        <v>0.11638766666666664</v>
      </c>
      <c r="F18">
        <f t="shared" si="23"/>
        <v>0.1711583333333333</v>
      </c>
      <c r="G18">
        <f t="shared" si="24"/>
        <v>0.30722771999999993</v>
      </c>
      <c r="H18">
        <f t="shared" si="25"/>
        <v>0.16641501499999994</v>
      </c>
      <c r="I18">
        <f t="shared" si="26"/>
        <v>6.4005774999999987E-2</v>
      </c>
      <c r="J18">
        <f t="shared" si="27"/>
        <v>0.22079424999999994</v>
      </c>
      <c r="K18">
        <f t="shared" si="28"/>
        <v>8.7290749999999986E-2</v>
      </c>
      <c r="L18">
        <f t="shared" si="29"/>
        <v>0.21565949999999998</v>
      </c>
      <c r="M18">
        <f t="shared" si="30"/>
        <v>0.16641501499999994</v>
      </c>
      <c r="N18">
        <f t="shared" si="31"/>
        <v>0.11521039499999998</v>
      </c>
      <c r="O18">
        <f t="shared" si="32"/>
        <v>0.14507975666666661</v>
      </c>
      <c r="P18">
        <f t="shared" si="33"/>
        <v>0.12323399999999997</v>
      </c>
      <c r="Q18">
        <f t="shared" si="34"/>
        <v>0.35943249999999993</v>
      </c>
      <c r="R18">
        <f t="shared" si="35"/>
        <v>0.23619849999999998</v>
      </c>
      <c r="S18">
        <f t="shared" si="36"/>
        <v>0.3928485599999999</v>
      </c>
      <c r="T18">
        <f t="shared" si="37"/>
        <v>0.3928485599999999</v>
      </c>
      <c r="U18">
        <f t="shared" si="38"/>
        <v>0.34556123333333327</v>
      </c>
      <c r="V18">
        <f t="shared" si="17"/>
        <v>0.48815249999999988</v>
      </c>
      <c r="W18">
        <f t="shared" si="18"/>
        <v>0.19526099999999993</v>
      </c>
      <c r="X18">
        <f t="shared" si="19"/>
        <v>0.48815249999999988</v>
      </c>
      <c r="Y18">
        <f t="shared" si="39"/>
        <v>6.8272826666666647E-2</v>
      </c>
      <c r="Z18">
        <f t="shared" si="40"/>
        <v>7.6806929999999982E-2</v>
      </c>
    </row>
    <row r="19" spans="1:26" x14ac:dyDescent="0.3">
      <c r="B19">
        <v>119</v>
      </c>
      <c r="C19">
        <v>32</v>
      </c>
      <c r="D19">
        <f t="shared" si="21"/>
        <v>0.18692099999999998</v>
      </c>
      <c r="E19">
        <f t="shared" si="22"/>
        <v>0.11769099999999999</v>
      </c>
      <c r="F19">
        <f t="shared" si="23"/>
        <v>0.17307499999999998</v>
      </c>
      <c r="G19">
        <f t="shared" si="24"/>
        <v>0.31066811999999994</v>
      </c>
      <c r="H19">
        <f t="shared" si="25"/>
        <v>0.16827856499999994</v>
      </c>
      <c r="I19">
        <f t="shared" si="26"/>
        <v>6.4722524999999989E-2</v>
      </c>
      <c r="J19">
        <f t="shared" si="27"/>
        <v>0.22326674999999996</v>
      </c>
      <c r="K19">
        <f t="shared" si="28"/>
        <v>8.8268249999999993E-2</v>
      </c>
      <c r="L19">
        <f t="shared" si="29"/>
        <v>0.21807449999999995</v>
      </c>
      <c r="M19">
        <f t="shared" si="30"/>
        <v>0.16827856499999994</v>
      </c>
      <c r="N19">
        <f t="shared" si="31"/>
        <v>0.11650054499999997</v>
      </c>
      <c r="O19">
        <f t="shared" si="32"/>
        <v>0.14670438999999996</v>
      </c>
      <c r="P19">
        <f t="shared" si="33"/>
        <v>0.12461399999999999</v>
      </c>
      <c r="Q19">
        <f t="shared" si="34"/>
        <v>0.36345749999999993</v>
      </c>
      <c r="R19">
        <f t="shared" si="35"/>
        <v>0.23884349999999996</v>
      </c>
      <c r="S19">
        <f t="shared" si="36"/>
        <v>0.39724775999999984</v>
      </c>
      <c r="T19">
        <f t="shared" si="37"/>
        <v>0.39724775999999984</v>
      </c>
      <c r="U19">
        <f t="shared" si="38"/>
        <v>0.34943089999999988</v>
      </c>
      <c r="V19">
        <f t="shared" si="17"/>
        <v>0.49318499999999993</v>
      </c>
      <c r="W19">
        <f t="shared" si="18"/>
        <v>0.19727399999999995</v>
      </c>
      <c r="X19">
        <f t="shared" si="19"/>
        <v>0.49318499999999993</v>
      </c>
      <c r="Y19">
        <f t="shared" si="39"/>
        <v>6.9037359999999978E-2</v>
      </c>
      <c r="Z19">
        <f t="shared" si="40"/>
        <v>7.7667029999999984E-2</v>
      </c>
    </row>
    <row r="20" spans="1:26" x14ac:dyDescent="0.3">
      <c r="B20">
        <v>122</v>
      </c>
      <c r="C20">
        <v>32</v>
      </c>
      <c r="D20">
        <f t="shared" si="21"/>
        <v>0.19313099999999997</v>
      </c>
      <c r="E20">
        <f t="shared" si="22"/>
        <v>0.12160099999999997</v>
      </c>
      <c r="F20">
        <f t="shared" si="23"/>
        <v>0.17882499999999998</v>
      </c>
      <c r="G20">
        <f t="shared" si="24"/>
        <v>0.32098931999999997</v>
      </c>
      <c r="H20">
        <f t="shared" si="25"/>
        <v>0.17386921499999997</v>
      </c>
      <c r="I20">
        <f t="shared" si="26"/>
        <v>6.6872774999999995E-2</v>
      </c>
      <c r="J20">
        <f t="shared" si="27"/>
        <v>0.23068424999999995</v>
      </c>
      <c r="K20">
        <f t="shared" si="28"/>
        <v>9.1200749999999983E-2</v>
      </c>
      <c r="L20">
        <f t="shared" si="29"/>
        <v>0.22531949999999995</v>
      </c>
      <c r="M20">
        <f t="shared" si="30"/>
        <v>0.17386921499999997</v>
      </c>
      <c r="N20">
        <f t="shared" si="31"/>
        <v>0.12037099499999997</v>
      </c>
      <c r="O20">
        <f t="shared" si="32"/>
        <v>0.15157828999999995</v>
      </c>
      <c r="P20">
        <f t="shared" si="33"/>
        <v>0.12875399999999998</v>
      </c>
      <c r="Q20">
        <f t="shared" si="34"/>
        <v>0.37553249999999999</v>
      </c>
      <c r="R20">
        <f t="shared" si="35"/>
        <v>0.24677849999999996</v>
      </c>
      <c r="S20">
        <f t="shared" si="36"/>
        <v>0.41044535999999993</v>
      </c>
      <c r="T20">
        <f t="shared" si="37"/>
        <v>0.41044535999999993</v>
      </c>
      <c r="U20">
        <f t="shared" si="38"/>
        <v>0.36103989999999991</v>
      </c>
      <c r="V20">
        <f t="shared" si="17"/>
        <v>0.50828249999999986</v>
      </c>
      <c r="W20">
        <f t="shared" si="18"/>
        <v>0.20331299999999994</v>
      </c>
      <c r="X20">
        <f t="shared" si="19"/>
        <v>0.50828249999999986</v>
      </c>
      <c r="Y20">
        <f t="shared" si="39"/>
        <v>7.1330959999999985E-2</v>
      </c>
      <c r="Z20">
        <f t="shared" si="40"/>
        <v>8.0247329999999992E-2</v>
      </c>
    </row>
    <row r="21" spans="1:26" x14ac:dyDescent="0.3">
      <c r="B21">
        <v>119</v>
      </c>
      <c r="C21">
        <v>32</v>
      </c>
      <c r="D21">
        <f t="shared" si="21"/>
        <v>0.18692099999999998</v>
      </c>
      <c r="E21">
        <f t="shared" si="22"/>
        <v>0.11769099999999999</v>
      </c>
      <c r="F21">
        <f t="shared" si="23"/>
        <v>0.17307499999999998</v>
      </c>
      <c r="G21">
        <f t="shared" si="24"/>
        <v>0.31066811999999994</v>
      </c>
      <c r="H21">
        <f t="shared" si="25"/>
        <v>0.16827856499999994</v>
      </c>
      <c r="I21">
        <f t="shared" si="26"/>
        <v>6.4722524999999989E-2</v>
      </c>
      <c r="J21">
        <f t="shared" si="27"/>
        <v>0.22326674999999996</v>
      </c>
      <c r="K21">
        <f t="shared" si="28"/>
        <v>8.8268249999999993E-2</v>
      </c>
      <c r="L21">
        <f t="shared" si="29"/>
        <v>0.21807449999999995</v>
      </c>
      <c r="M21">
        <f t="shared" si="30"/>
        <v>0.16827856499999994</v>
      </c>
      <c r="N21">
        <f t="shared" si="31"/>
        <v>0.11650054499999997</v>
      </c>
      <c r="O21">
        <f t="shared" si="32"/>
        <v>0.14670438999999996</v>
      </c>
      <c r="P21">
        <f t="shared" si="33"/>
        <v>0.12461399999999999</v>
      </c>
      <c r="Q21">
        <f t="shared" si="34"/>
        <v>0.36345749999999993</v>
      </c>
      <c r="R21">
        <f t="shared" si="35"/>
        <v>0.23884349999999996</v>
      </c>
      <c r="S21">
        <f t="shared" si="36"/>
        <v>0.39724775999999984</v>
      </c>
      <c r="T21">
        <f t="shared" si="37"/>
        <v>0.39724775999999984</v>
      </c>
      <c r="U21">
        <f t="shared" si="38"/>
        <v>0.34943089999999988</v>
      </c>
      <c r="V21">
        <f t="shared" si="17"/>
        <v>0.49318499999999993</v>
      </c>
      <c r="W21">
        <f t="shared" si="18"/>
        <v>0.19727399999999995</v>
      </c>
      <c r="X21">
        <f t="shared" si="19"/>
        <v>0.49318499999999993</v>
      </c>
      <c r="Y21">
        <f t="shared" si="39"/>
        <v>6.9037359999999978E-2</v>
      </c>
      <c r="Z21">
        <f t="shared" si="40"/>
        <v>7.7667029999999984E-2</v>
      </c>
    </row>
    <row r="22" spans="1:26" x14ac:dyDescent="0.3">
      <c r="B22">
        <v>125</v>
      </c>
      <c r="C22">
        <v>32</v>
      </c>
      <c r="D22">
        <f t="shared" si="21"/>
        <v>0.19934099999999996</v>
      </c>
      <c r="E22">
        <f t="shared" si="22"/>
        <v>0.12551099999999998</v>
      </c>
      <c r="F22">
        <f t="shared" si="23"/>
        <v>0.18457499999999996</v>
      </c>
      <c r="G22">
        <f t="shared" si="24"/>
        <v>0.33131052</v>
      </c>
      <c r="H22">
        <f t="shared" si="25"/>
        <v>0.17945986499999997</v>
      </c>
      <c r="I22">
        <f t="shared" si="26"/>
        <v>6.9023024999999988E-2</v>
      </c>
      <c r="J22">
        <f t="shared" si="27"/>
        <v>0.23810174999999997</v>
      </c>
      <c r="K22">
        <f t="shared" si="28"/>
        <v>9.4133249999999988E-2</v>
      </c>
      <c r="L22">
        <f t="shared" si="29"/>
        <v>0.23256449999999995</v>
      </c>
      <c r="M22">
        <f t="shared" si="30"/>
        <v>0.17945986499999997</v>
      </c>
      <c r="N22">
        <f t="shared" si="31"/>
        <v>0.12424144499999998</v>
      </c>
      <c r="O22">
        <f t="shared" si="32"/>
        <v>0.15645218999999996</v>
      </c>
      <c r="P22">
        <f t="shared" si="33"/>
        <v>0.13289399999999998</v>
      </c>
      <c r="Q22">
        <f t="shared" si="34"/>
        <v>0.38760749999999994</v>
      </c>
      <c r="R22">
        <f t="shared" si="35"/>
        <v>0.25471349999999998</v>
      </c>
      <c r="S22">
        <f t="shared" si="36"/>
        <v>0.4236429599999999</v>
      </c>
      <c r="T22">
        <f t="shared" si="37"/>
        <v>0.4236429599999999</v>
      </c>
      <c r="U22">
        <f t="shared" si="38"/>
        <v>0.37264889999999989</v>
      </c>
      <c r="V22">
        <f t="shared" si="17"/>
        <v>0.52337999999999985</v>
      </c>
      <c r="W22">
        <f t="shared" si="18"/>
        <v>0.20935199999999995</v>
      </c>
      <c r="X22">
        <f t="shared" si="19"/>
        <v>0.52337999999999985</v>
      </c>
      <c r="Y22">
        <f t="shared" si="39"/>
        <v>7.3624559999999992E-2</v>
      </c>
      <c r="Z22">
        <f t="shared" si="40"/>
        <v>8.2827629999999999E-2</v>
      </c>
    </row>
    <row r="23" spans="1:26" x14ac:dyDescent="0.3">
      <c r="B23">
        <v>128</v>
      </c>
      <c r="C23">
        <v>32</v>
      </c>
      <c r="D23">
        <f t="shared" si="21"/>
        <v>0.20555099999999998</v>
      </c>
      <c r="E23">
        <f t="shared" si="22"/>
        <v>0.12942099999999998</v>
      </c>
      <c r="F23">
        <f t="shared" si="23"/>
        <v>0.19032499999999997</v>
      </c>
      <c r="G23">
        <f t="shared" si="24"/>
        <v>0.34163171999999997</v>
      </c>
      <c r="H23">
        <f t="shared" si="25"/>
        <v>0.18505051499999997</v>
      </c>
      <c r="I23">
        <f t="shared" si="26"/>
        <v>7.1173274999999994E-2</v>
      </c>
      <c r="J23">
        <f t="shared" si="27"/>
        <v>0.24551924999999997</v>
      </c>
      <c r="K23">
        <f t="shared" si="28"/>
        <v>9.7065749999999992E-2</v>
      </c>
      <c r="L23">
        <f t="shared" si="29"/>
        <v>0.23980949999999995</v>
      </c>
      <c r="M23">
        <f t="shared" si="30"/>
        <v>0.18505051499999997</v>
      </c>
      <c r="N23">
        <f t="shared" si="31"/>
        <v>0.12811189499999998</v>
      </c>
      <c r="O23">
        <f t="shared" si="32"/>
        <v>0.16132608999999998</v>
      </c>
      <c r="P23">
        <f t="shared" si="33"/>
        <v>0.13703399999999999</v>
      </c>
      <c r="Q23">
        <f t="shared" si="34"/>
        <v>0.3996825</v>
      </c>
      <c r="R23">
        <f t="shared" si="35"/>
        <v>0.26264850000000001</v>
      </c>
      <c r="S23">
        <f t="shared" si="36"/>
        <v>0.43684055999999993</v>
      </c>
      <c r="T23">
        <f t="shared" si="37"/>
        <v>0.43684055999999993</v>
      </c>
      <c r="U23">
        <f t="shared" si="38"/>
        <v>0.38425789999999993</v>
      </c>
      <c r="V23">
        <f t="shared" si="17"/>
        <v>0.53847749999999994</v>
      </c>
      <c r="W23">
        <f t="shared" si="18"/>
        <v>0.21539099999999994</v>
      </c>
      <c r="X23">
        <f t="shared" si="19"/>
        <v>0.53847749999999994</v>
      </c>
      <c r="Y23">
        <f t="shared" si="39"/>
        <v>7.5918159999999985E-2</v>
      </c>
      <c r="Z23">
        <f t="shared" si="40"/>
        <v>8.5407929999999993E-2</v>
      </c>
    </row>
    <row r="24" spans="1:26" x14ac:dyDescent="0.3">
      <c r="B24">
        <v>130</v>
      </c>
      <c r="C24">
        <v>32</v>
      </c>
      <c r="D24">
        <f t="shared" si="21"/>
        <v>0.20969099999999999</v>
      </c>
      <c r="E24">
        <f t="shared" si="22"/>
        <v>0.13202766666666665</v>
      </c>
      <c r="F24">
        <f t="shared" si="23"/>
        <v>0.19415833333333332</v>
      </c>
      <c r="G24">
        <f t="shared" si="24"/>
        <v>0.34851251999999994</v>
      </c>
      <c r="H24">
        <f t="shared" si="25"/>
        <v>0.18877761499999998</v>
      </c>
      <c r="I24">
        <f t="shared" si="26"/>
        <v>7.2606774999999998E-2</v>
      </c>
      <c r="J24">
        <f t="shared" si="27"/>
        <v>0.25046425</v>
      </c>
      <c r="K24">
        <f t="shared" si="28"/>
        <v>9.9020749999999991E-2</v>
      </c>
      <c r="L24">
        <f t="shared" si="29"/>
        <v>0.24463949999999998</v>
      </c>
      <c r="M24">
        <f t="shared" si="30"/>
        <v>0.18877761499999998</v>
      </c>
      <c r="N24">
        <f t="shared" si="31"/>
        <v>0.13069219499999998</v>
      </c>
      <c r="O24">
        <f t="shared" si="32"/>
        <v>0.16457535666666664</v>
      </c>
      <c r="P24">
        <f t="shared" si="33"/>
        <v>0.13979399999999997</v>
      </c>
      <c r="Q24">
        <f t="shared" si="34"/>
        <v>0.40773249999999994</v>
      </c>
      <c r="R24">
        <f t="shared" si="35"/>
        <v>0.26793849999999997</v>
      </c>
      <c r="S24">
        <f t="shared" si="36"/>
        <v>0.44563895999999992</v>
      </c>
      <c r="T24">
        <f t="shared" si="37"/>
        <v>0.44563895999999992</v>
      </c>
      <c r="U24">
        <f t="shared" si="38"/>
        <v>0.39199723333333331</v>
      </c>
      <c r="V24">
        <f t="shared" si="17"/>
        <v>0.54854249999999993</v>
      </c>
      <c r="W24">
        <f t="shared" si="18"/>
        <v>0.21941699999999995</v>
      </c>
      <c r="X24">
        <f t="shared" si="19"/>
        <v>0.54854249999999993</v>
      </c>
      <c r="Y24">
        <f t="shared" si="39"/>
        <v>7.744722666666666E-2</v>
      </c>
      <c r="Z24">
        <f t="shared" si="40"/>
        <v>8.7128129999999984E-2</v>
      </c>
    </row>
    <row r="25" spans="1:26" x14ac:dyDescent="0.3">
      <c r="B25">
        <v>145</v>
      </c>
      <c r="C25">
        <v>32</v>
      </c>
      <c r="D25">
        <f t="shared" si="21"/>
        <v>0.24074099999999993</v>
      </c>
      <c r="E25">
        <f t="shared" si="22"/>
        <v>0.15157766666666664</v>
      </c>
      <c r="F25">
        <f t="shared" si="23"/>
        <v>0.22290833333333329</v>
      </c>
      <c r="G25">
        <f t="shared" si="24"/>
        <v>0.40011851999999992</v>
      </c>
      <c r="H25">
        <f t="shared" si="25"/>
        <v>0.21673086499999994</v>
      </c>
      <c r="I25">
        <f t="shared" si="26"/>
        <v>8.3358024999999988E-2</v>
      </c>
      <c r="J25">
        <f t="shared" si="27"/>
        <v>0.28755174999999994</v>
      </c>
      <c r="K25">
        <f t="shared" si="28"/>
        <v>0.11368324999999999</v>
      </c>
      <c r="L25">
        <f t="shared" si="29"/>
        <v>0.28086449999999996</v>
      </c>
      <c r="M25">
        <f t="shared" si="30"/>
        <v>0.21673086499999994</v>
      </c>
      <c r="N25">
        <f t="shared" si="31"/>
        <v>0.15004444499999994</v>
      </c>
      <c r="O25">
        <f t="shared" si="32"/>
        <v>0.18894485666666663</v>
      </c>
      <c r="P25">
        <f t="shared" si="33"/>
        <v>0.16049399999999997</v>
      </c>
      <c r="Q25">
        <f t="shared" si="34"/>
        <v>0.46810749999999995</v>
      </c>
      <c r="R25">
        <f t="shared" si="35"/>
        <v>0.30761349999999993</v>
      </c>
      <c r="S25">
        <f t="shared" si="36"/>
        <v>0.51162695999999985</v>
      </c>
      <c r="T25">
        <f t="shared" si="37"/>
        <v>0.51162695999999985</v>
      </c>
      <c r="U25">
        <f t="shared" si="38"/>
        <v>0.45004223333333321</v>
      </c>
      <c r="V25">
        <f t="shared" si="17"/>
        <v>0.62402999999999986</v>
      </c>
      <c r="W25">
        <f t="shared" si="18"/>
        <v>0.24961199999999992</v>
      </c>
      <c r="X25">
        <f t="shared" si="19"/>
        <v>0.62402999999999986</v>
      </c>
      <c r="Y25">
        <f t="shared" si="39"/>
        <v>8.8915226666666652E-2</v>
      </c>
      <c r="Z25">
        <f t="shared" si="40"/>
        <v>0.10002962999999998</v>
      </c>
    </row>
    <row r="26" spans="1:26" x14ac:dyDescent="0.3">
      <c r="B26">
        <v>166</v>
      </c>
      <c r="C26">
        <v>33</v>
      </c>
      <c r="D26">
        <f t="shared" si="21"/>
        <v>0.27572400000000002</v>
      </c>
      <c r="E26">
        <f t="shared" si="22"/>
        <v>0.17360400000000001</v>
      </c>
      <c r="F26">
        <f t="shared" si="23"/>
        <v>0.25530000000000003</v>
      </c>
      <c r="G26">
        <f t="shared" si="24"/>
        <v>0.45826128000000005</v>
      </c>
      <c r="H26">
        <f t="shared" si="25"/>
        <v>0.24822485999999996</v>
      </c>
      <c r="I26">
        <f t="shared" si="26"/>
        <v>9.5471100000000003E-2</v>
      </c>
      <c r="J26">
        <f t="shared" si="27"/>
        <v>0.32933699999999999</v>
      </c>
      <c r="K26">
        <f t="shared" si="28"/>
        <v>0.13020300000000001</v>
      </c>
      <c r="L26">
        <f t="shared" si="29"/>
        <v>0.32167799999999996</v>
      </c>
      <c r="M26">
        <f t="shared" si="30"/>
        <v>0.24822485999999996</v>
      </c>
      <c r="N26">
        <f t="shared" si="31"/>
        <v>0.17184797999999998</v>
      </c>
      <c r="O26">
        <f t="shared" si="32"/>
        <v>0.21640115999999998</v>
      </c>
      <c r="P26">
        <f t="shared" si="33"/>
        <v>0.18381600000000001</v>
      </c>
      <c r="Q26">
        <f t="shared" si="34"/>
        <v>0.53613</v>
      </c>
      <c r="R26">
        <f t="shared" si="35"/>
        <v>0.35231400000000002</v>
      </c>
      <c r="S26">
        <f t="shared" si="36"/>
        <v>0.58597343999999996</v>
      </c>
      <c r="T26">
        <f t="shared" si="37"/>
        <v>0.58597343999999996</v>
      </c>
      <c r="U26">
        <f t="shared" si="38"/>
        <v>0.5154396</v>
      </c>
      <c r="V26">
        <f t="shared" si="17"/>
        <v>0.714615</v>
      </c>
      <c r="W26">
        <f t="shared" si="18"/>
        <v>0.28584599999999999</v>
      </c>
      <c r="X26">
        <f t="shared" si="19"/>
        <v>0.714615</v>
      </c>
      <c r="Y26">
        <f t="shared" si="39"/>
        <v>0.10183584</v>
      </c>
      <c r="Z26">
        <f t="shared" si="40"/>
        <v>0.11456532000000001</v>
      </c>
    </row>
    <row r="27" spans="1:26" x14ac:dyDescent="0.3">
      <c r="A27" s="3">
        <v>0.375</v>
      </c>
      <c r="B27">
        <v>186</v>
      </c>
      <c r="C27">
        <v>34</v>
      </c>
      <c r="D27">
        <f t="shared" si="21"/>
        <v>0.30863699999999999</v>
      </c>
      <c r="E27">
        <f t="shared" si="22"/>
        <v>0.19432699999999997</v>
      </c>
      <c r="F27">
        <f t="shared" si="23"/>
        <v>0.285775</v>
      </c>
      <c r="G27">
        <f t="shared" si="24"/>
        <v>0.51296363999999994</v>
      </c>
      <c r="H27">
        <f t="shared" si="25"/>
        <v>0.277855305</v>
      </c>
      <c r="I27">
        <f t="shared" si="26"/>
        <v>0.10686742499999999</v>
      </c>
      <c r="J27">
        <f t="shared" si="27"/>
        <v>0.36864975</v>
      </c>
      <c r="K27">
        <f t="shared" si="28"/>
        <v>0.14574524999999999</v>
      </c>
      <c r="L27">
        <f t="shared" si="29"/>
        <v>0.36007649999999997</v>
      </c>
      <c r="M27">
        <f t="shared" si="30"/>
        <v>0.277855305</v>
      </c>
      <c r="N27">
        <f t="shared" si="31"/>
        <v>0.19236136499999998</v>
      </c>
      <c r="O27">
        <f t="shared" si="32"/>
        <v>0.24223282999999998</v>
      </c>
      <c r="P27">
        <f t="shared" si="33"/>
        <v>0.205758</v>
      </c>
      <c r="Q27">
        <f t="shared" si="34"/>
        <v>0.60012750000000004</v>
      </c>
      <c r="R27">
        <f t="shared" si="35"/>
        <v>0.39436949999999998</v>
      </c>
      <c r="S27">
        <f t="shared" si="36"/>
        <v>0.65592072000000001</v>
      </c>
      <c r="T27">
        <f t="shared" si="37"/>
        <v>0.65592072000000001</v>
      </c>
      <c r="U27">
        <f t="shared" si="38"/>
        <v>0.57696729999999996</v>
      </c>
      <c r="V27">
        <f t="shared" si="17"/>
        <v>0.80016749999999992</v>
      </c>
      <c r="W27">
        <f t="shared" si="18"/>
        <v>0.32006699999999993</v>
      </c>
      <c r="X27">
        <f t="shared" si="19"/>
        <v>0.80016749999999992</v>
      </c>
      <c r="Y27">
        <f t="shared" si="39"/>
        <v>0.11399192</v>
      </c>
      <c r="Z27">
        <f t="shared" si="40"/>
        <v>0.12824090999999999</v>
      </c>
    </row>
    <row r="28" spans="1:26" x14ac:dyDescent="0.3">
      <c r="B28">
        <v>176</v>
      </c>
      <c r="C28">
        <v>35</v>
      </c>
      <c r="D28">
        <f t="shared" si="21"/>
        <v>0.27944999999999992</v>
      </c>
      <c r="E28">
        <f t="shared" si="22"/>
        <v>0.17594999999999994</v>
      </c>
      <c r="F28">
        <f t="shared" si="23"/>
        <v>0.25874999999999992</v>
      </c>
      <c r="G28">
        <f t="shared" si="24"/>
        <v>0.46445399999999992</v>
      </c>
      <c r="H28">
        <f t="shared" si="25"/>
        <v>0.25157924999999992</v>
      </c>
      <c r="I28">
        <f t="shared" si="26"/>
        <v>9.6761249999999979E-2</v>
      </c>
      <c r="J28">
        <f t="shared" si="27"/>
        <v>0.33378749999999996</v>
      </c>
      <c r="K28">
        <f t="shared" si="28"/>
        <v>0.13196249999999995</v>
      </c>
      <c r="L28">
        <f t="shared" si="29"/>
        <v>0.32602499999999995</v>
      </c>
      <c r="M28">
        <f t="shared" si="30"/>
        <v>0.25157924999999992</v>
      </c>
      <c r="N28">
        <f t="shared" si="31"/>
        <v>0.17417024999999994</v>
      </c>
      <c r="O28">
        <f t="shared" si="32"/>
        <v>0.21932549999999995</v>
      </c>
      <c r="P28">
        <f t="shared" si="33"/>
        <v>0.18629999999999997</v>
      </c>
      <c r="Q28">
        <f t="shared" si="34"/>
        <v>0.54337499999999983</v>
      </c>
      <c r="R28">
        <f t="shared" si="35"/>
        <v>0.35707499999999998</v>
      </c>
      <c r="S28">
        <f t="shared" si="36"/>
        <v>0.59389199999999975</v>
      </c>
      <c r="T28">
        <f t="shared" si="37"/>
        <v>0.59389199999999975</v>
      </c>
      <c r="U28">
        <f t="shared" si="38"/>
        <v>0.52240499999999979</v>
      </c>
      <c r="V28">
        <f t="shared" si="17"/>
        <v>0.73474499999999976</v>
      </c>
      <c r="W28">
        <f t="shared" si="18"/>
        <v>0.29389799999999994</v>
      </c>
      <c r="X28">
        <f t="shared" si="19"/>
        <v>0.73474499999999976</v>
      </c>
      <c r="Y28">
        <f t="shared" si="39"/>
        <v>0.10321199999999998</v>
      </c>
      <c r="Z28">
        <f t="shared" si="40"/>
        <v>0.11611349999999998</v>
      </c>
    </row>
    <row r="29" spans="1:26" x14ac:dyDescent="0.3">
      <c r="B29">
        <v>169</v>
      </c>
      <c r="C29">
        <v>35</v>
      </c>
      <c r="D29">
        <f t="shared" si="21"/>
        <v>0.26495999999999997</v>
      </c>
      <c r="E29">
        <f t="shared" si="22"/>
        <v>0.16682666666666668</v>
      </c>
      <c r="F29">
        <f t="shared" si="23"/>
        <v>0.24533333333333332</v>
      </c>
      <c r="G29">
        <f t="shared" si="24"/>
        <v>0.44037119999999996</v>
      </c>
      <c r="H29">
        <f t="shared" si="25"/>
        <v>0.23853439999999995</v>
      </c>
      <c r="I29">
        <f t="shared" si="26"/>
        <v>9.1743999999999992E-2</v>
      </c>
      <c r="J29">
        <f t="shared" si="27"/>
        <v>0.31647999999999998</v>
      </c>
      <c r="K29">
        <f t="shared" si="28"/>
        <v>0.12512000000000001</v>
      </c>
      <c r="L29">
        <f t="shared" si="29"/>
        <v>0.30912000000000001</v>
      </c>
      <c r="M29">
        <f t="shared" si="30"/>
        <v>0.23853439999999995</v>
      </c>
      <c r="N29">
        <f t="shared" si="31"/>
        <v>0.16513919999999996</v>
      </c>
      <c r="O29">
        <f t="shared" si="32"/>
        <v>0.20795306666666663</v>
      </c>
      <c r="P29">
        <f t="shared" si="33"/>
        <v>0.17664000000000002</v>
      </c>
      <c r="Q29">
        <f t="shared" si="34"/>
        <v>0.51519999999999999</v>
      </c>
      <c r="R29">
        <f t="shared" si="35"/>
        <v>0.33856000000000003</v>
      </c>
      <c r="S29">
        <f t="shared" si="36"/>
        <v>0.56309759999999986</v>
      </c>
      <c r="T29">
        <f t="shared" si="37"/>
        <v>0.56309759999999986</v>
      </c>
      <c r="U29">
        <f t="shared" si="38"/>
        <v>0.49531733333333328</v>
      </c>
      <c r="V29">
        <f t="shared" si="17"/>
        <v>0.69951750000000001</v>
      </c>
      <c r="W29">
        <f t="shared" si="18"/>
        <v>0.27980699999999997</v>
      </c>
      <c r="X29">
        <f t="shared" si="19"/>
        <v>0.69951750000000001</v>
      </c>
      <c r="Y29">
        <f t="shared" si="39"/>
        <v>9.7860266666666654E-2</v>
      </c>
      <c r="Z29">
        <f t="shared" si="40"/>
        <v>0.11009279999999999</v>
      </c>
    </row>
    <row r="30" spans="1:26" x14ac:dyDescent="0.3">
      <c r="B30">
        <v>172</v>
      </c>
      <c r="C30">
        <v>35</v>
      </c>
      <c r="D30">
        <f t="shared" si="21"/>
        <v>0.27116999999999997</v>
      </c>
      <c r="E30">
        <f t="shared" si="22"/>
        <v>0.17073666666666662</v>
      </c>
      <c r="F30">
        <f t="shared" si="23"/>
        <v>0.25108333333333327</v>
      </c>
      <c r="G30">
        <f t="shared" si="24"/>
        <v>0.45069239999999988</v>
      </c>
      <c r="H30">
        <f t="shared" si="25"/>
        <v>0.24412504999999993</v>
      </c>
      <c r="I30">
        <f t="shared" si="26"/>
        <v>9.3894249999999971E-2</v>
      </c>
      <c r="J30">
        <f t="shared" si="27"/>
        <v>0.32389749999999995</v>
      </c>
      <c r="K30">
        <f t="shared" si="28"/>
        <v>0.12805249999999999</v>
      </c>
      <c r="L30">
        <f t="shared" si="29"/>
        <v>0.3163649999999999</v>
      </c>
      <c r="M30">
        <f t="shared" si="30"/>
        <v>0.24412504999999993</v>
      </c>
      <c r="N30">
        <f t="shared" si="31"/>
        <v>0.16900964999999993</v>
      </c>
      <c r="O30">
        <f t="shared" si="32"/>
        <v>0.21282696666666659</v>
      </c>
      <c r="P30">
        <f t="shared" si="33"/>
        <v>0.18077999999999997</v>
      </c>
      <c r="Q30">
        <f t="shared" si="34"/>
        <v>0.52727499999999983</v>
      </c>
      <c r="R30">
        <f t="shared" si="35"/>
        <v>0.34649499999999989</v>
      </c>
      <c r="S30">
        <f t="shared" si="36"/>
        <v>0.57629519999999979</v>
      </c>
      <c r="T30">
        <f t="shared" si="37"/>
        <v>0.57629519999999979</v>
      </c>
      <c r="U30">
        <f t="shared" si="38"/>
        <v>0.50692633333333315</v>
      </c>
      <c r="V30">
        <f t="shared" si="17"/>
        <v>0.71461499999999989</v>
      </c>
      <c r="W30">
        <f t="shared" si="18"/>
        <v>0.28584599999999993</v>
      </c>
      <c r="X30">
        <f t="shared" si="19"/>
        <v>0.71461499999999989</v>
      </c>
      <c r="Y30">
        <f t="shared" si="39"/>
        <v>0.10015386666666663</v>
      </c>
      <c r="Z30">
        <f t="shared" si="40"/>
        <v>0.11267309999999997</v>
      </c>
    </row>
    <row r="31" spans="1:26" x14ac:dyDescent="0.3">
      <c r="B31">
        <v>192</v>
      </c>
      <c r="C31">
        <v>35</v>
      </c>
      <c r="D31">
        <f t="shared" si="21"/>
        <v>0.31256999999999996</v>
      </c>
      <c r="E31">
        <f t="shared" si="22"/>
        <v>0.1968033333333333</v>
      </c>
      <c r="F31">
        <f t="shared" si="23"/>
        <v>0.28941666666666666</v>
      </c>
      <c r="G31">
        <f t="shared" si="24"/>
        <v>0.51950039999999997</v>
      </c>
      <c r="H31">
        <f t="shared" si="25"/>
        <v>0.28139604999999995</v>
      </c>
      <c r="I31">
        <f t="shared" si="26"/>
        <v>0.10822924999999999</v>
      </c>
      <c r="J31">
        <f t="shared" si="27"/>
        <v>0.37334749999999994</v>
      </c>
      <c r="K31">
        <f t="shared" si="28"/>
        <v>0.14760249999999997</v>
      </c>
      <c r="L31">
        <f t="shared" si="29"/>
        <v>0.36466499999999996</v>
      </c>
      <c r="M31">
        <f t="shared" si="30"/>
        <v>0.28139604999999995</v>
      </c>
      <c r="N31">
        <f t="shared" si="31"/>
        <v>0.19481264999999998</v>
      </c>
      <c r="O31">
        <f t="shared" si="32"/>
        <v>0.24531963333333329</v>
      </c>
      <c r="P31">
        <f t="shared" si="33"/>
        <v>0.20837999999999998</v>
      </c>
      <c r="Q31">
        <f t="shared" si="34"/>
        <v>0.60777499999999995</v>
      </c>
      <c r="R31">
        <f t="shared" si="35"/>
        <v>0.399395</v>
      </c>
      <c r="S31">
        <f t="shared" si="36"/>
        <v>0.66427919999999985</v>
      </c>
      <c r="T31">
        <f t="shared" si="37"/>
        <v>0.66427919999999985</v>
      </c>
      <c r="U31">
        <f t="shared" si="38"/>
        <v>0.58431966666666657</v>
      </c>
      <c r="V31">
        <f t="shared" si="17"/>
        <v>0.81526499999999991</v>
      </c>
      <c r="W31">
        <f t="shared" si="18"/>
        <v>0.32610599999999995</v>
      </c>
      <c r="X31">
        <f t="shared" si="19"/>
        <v>0.81526499999999991</v>
      </c>
      <c r="Y31">
        <f t="shared" si="39"/>
        <v>0.11544453333333332</v>
      </c>
      <c r="Z31">
        <f t="shared" si="40"/>
        <v>0.12987509999999999</v>
      </c>
    </row>
    <row r="32" spans="1:26" x14ac:dyDescent="0.3">
      <c r="B32">
        <v>221</v>
      </c>
      <c r="C32">
        <v>36</v>
      </c>
      <c r="D32">
        <f t="shared" si="21"/>
        <v>0.36411299999999996</v>
      </c>
      <c r="E32">
        <f t="shared" si="22"/>
        <v>0.22925633333333331</v>
      </c>
      <c r="F32">
        <f t="shared" si="23"/>
        <v>0.33714166666666662</v>
      </c>
      <c r="G32">
        <f t="shared" si="24"/>
        <v>0.60516636000000001</v>
      </c>
      <c r="H32">
        <f t="shared" si="25"/>
        <v>0.32779844499999999</v>
      </c>
      <c r="I32">
        <f t="shared" si="26"/>
        <v>0.12607632499999999</v>
      </c>
      <c r="J32">
        <f t="shared" si="27"/>
        <v>0.43491274999999996</v>
      </c>
      <c r="K32">
        <f t="shared" si="28"/>
        <v>0.17194224999999999</v>
      </c>
      <c r="L32">
        <f t="shared" si="29"/>
        <v>0.42479849999999997</v>
      </c>
      <c r="M32">
        <f t="shared" si="30"/>
        <v>0.32779844499999999</v>
      </c>
      <c r="N32">
        <f t="shared" si="31"/>
        <v>0.22693738499999996</v>
      </c>
      <c r="O32">
        <f t="shared" si="32"/>
        <v>0.28577300333333328</v>
      </c>
      <c r="P32">
        <f t="shared" si="33"/>
        <v>0.24274199999999999</v>
      </c>
      <c r="Q32">
        <f t="shared" si="34"/>
        <v>0.70799749999999995</v>
      </c>
      <c r="R32">
        <f t="shared" si="35"/>
        <v>0.46525549999999999</v>
      </c>
      <c r="S32">
        <f t="shared" si="36"/>
        <v>0.77381927999999989</v>
      </c>
      <c r="T32">
        <f t="shared" si="37"/>
        <v>0.77381927999999989</v>
      </c>
      <c r="U32">
        <f t="shared" si="38"/>
        <v>0.68067436666666659</v>
      </c>
      <c r="V32">
        <f t="shared" si="17"/>
        <v>0.9461099999999999</v>
      </c>
      <c r="W32">
        <f t="shared" si="18"/>
        <v>0.37844399999999995</v>
      </c>
      <c r="X32">
        <f t="shared" si="19"/>
        <v>0.9461099999999999</v>
      </c>
      <c r="Y32">
        <f t="shared" si="39"/>
        <v>0.1344814133333333</v>
      </c>
      <c r="Z32">
        <f t="shared" si="40"/>
        <v>0.15129159</v>
      </c>
    </row>
    <row r="33" spans="1:26" x14ac:dyDescent="0.3">
      <c r="B33">
        <v>254</v>
      </c>
      <c r="C33">
        <v>37</v>
      </c>
      <c r="D33">
        <f t="shared" si="21"/>
        <v>0.42393599999999992</v>
      </c>
      <c r="E33">
        <f t="shared" si="22"/>
        <v>0.26692266666666664</v>
      </c>
      <c r="F33">
        <f t="shared" si="23"/>
        <v>0.39253333333333323</v>
      </c>
      <c r="G33">
        <f t="shared" si="24"/>
        <v>0.70459391999999998</v>
      </c>
      <c r="H33">
        <f t="shared" si="25"/>
        <v>0.38165503999999989</v>
      </c>
      <c r="I33">
        <f t="shared" si="26"/>
        <v>0.14679039999999996</v>
      </c>
      <c r="J33">
        <f t="shared" si="27"/>
        <v>0.50636799999999993</v>
      </c>
      <c r="K33">
        <f t="shared" si="28"/>
        <v>0.20019199999999995</v>
      </c>
      <c r="L33">
        <f t="shared" si="29"/>
        <v>0.49459199999999992</v>
      </c>
      <c r="M33">
        <f t="shared" si="30"/>
        <v>0.38165503999999989</v>
      </c>
      <c r="N33">
        <f t="shared" si="31"/>
        <v>0.26422271999999997</v>
      </c>
      <c r="O33">
        <f t="shared" si="32"/>
        <v>0.33272490666666654</v>
      </c>
      <c r="P33">
        <f t="shared" si="33"/>
        <v>0.28262399999999999</v>
      </c>
      <c r="Q33">
        <f t="shared" si="34"/>
        <v>0.82431999999999983</v>
      </c>
      <c r="R33">
        <f t="shared" si="35"/>
        <v>0.54169599999999984</v>
      </c>
      <c r="S33">
        <f t="shared" si="36"/>
        <v>0.90095615999999978</v>
      </c>
      <c r="T33">
        <f t="shared" si="37"/>
        <v>0.90095615999999978</v>
      </c>
      <c r="U33">
        <f t="shared" si="38"/>
        <v>0.79250773333333313</v>
      </c>
      <c r="V33">
        <f t="shared" si="17"/>
        <v>1.0970849999999999</v>
      </c>
      <c r="W33">
        <f t="shared" si="18"/>
        <v>0.43883399999999989</v>
      </c>
      <c r="X33">
        <f t="shared" si="19"/>
        <v>1.0970849999999999</v>
      </c>
      <c r="Y33">
        <f t="shared" si="39"/>
        <v>0.15657642666666663</v>
      </c>
      <c r="Z33">
        <f t="shared" si="40"/>
        <v>0.17614848</v>
      </c>
    </row>
    <row r="34" spans="1:26" x14ac:dyDescent="0.3">
      <c r="B34">
        <v>292</v>
      </c>
      <c r="C34">
        <v>38</v>
      </c>
      <c r="D34">
        <f t="shared" si="21"/>
        <v>0.49410899999999985</v>
      </c>
      <c r="E34">
        <f t="shared" si="22"/>
        <v>0.31110566666666656</v>
      </c>
      <c r="F34">
        <f t="shared" si="23"/>
        <v>0.45750833333333324</v>
      </c>
      <c r="G34">
        <f t="shared" si="24"/>
        <v>0.82122347999999989</v>
      </c>
      <c r="H34">
        <f t="shared" si="25"/>
        <v>0.44482938499999986</v>
      </c>
      <c r="I34">
        <f t="shared" si="26"/>
        <v>0.17108822499999995</v>
      </c>
      <c r="J34">
        <f t="shared" si="27"/>
        <v>0.59018574999999995</v>
      </c>
      <c r="K34">
        <f t="shared" si="28"/>
        <v>0.23332924999999996</v>
      </c>
      <c r="L34">
        <f t="shared" si="29"/>
        <v>0.57646049999999993</v>
      </c>
      <c r="M34">
        <f t="shared" si="30"/>
        <v>0.44482938499999986</v>
      </c>
      <c r="N34">
        <f t="shared" si="31"/>
        <v>0.30795880499999989</v>
      </c>
      <c r="O34">
        <f t="shared" si="32"/>
        <v>0.38779997666666655</v>
      </c>
      <c r="P34">
        <f t="shared" si="33"/>
        <v>0.32940599999999998</v>
      </c>
      <c r="Q34">
        <f t="shared" si="34"/>
        <v>0.96076749999999989</v>
      </c>
      <c r="R34">
        <f t="shared" si="35"/>
        <v>0.63136149999999991</v>
      </c>
      <c r="S34">
        <f t="shared" si="36"/>
        <v>1.0500890399999996</v>
      </c>
      <c r="T34">
        <f t="shared" si="37"/>
        <v>1.0500890399999996</v>
      </c>
      <c r="U34">
        <f t="shared" si="38"/>
        <v>0.92368943333333298</v>
      </c>
      <c r="V34">
        <f t="shared" si="17"/>
        <v>1.2732224999999999</v>
      </c>
      <c r="W34">
        <f t="shared" si="18"/>
        <v>0.50928899999999988</v>
      </c>
      <c r="X34">
        <f t="shared" si="19"/>
        <v>1.2732224999999999</v>
      </c>
      <c r="Y34">
        <f t="shared" si="39"/>
        <v>0.18249410666666663</v>
      </c>
      <c r="Z34">
        <f t="shared" si="40"/>
        <v>0.20530586999999997</v>
      </c>
    </row>
    <row r="35" spans="1:26" x14ac:dyDescent="0.3">
      <c r="B35">
        <v>303</v>
      </c>
      <c r="C35">
        <v>39</v>
      </c>
      <c r="D35">
        <f t="shared" si="21"/>
        <v>0.50839199999999996</v>
      </c>
      <c r="E35">
        <f t="shared" si="22"/>
        <v>0.32009866666666659</v>
      </c>
      <c r="F35">
        <f t="shared" si="23"/>
        <v>0.47073333333333328</v>
      </c>
      <c r="G35">
        <f t="shared" si="24"/>
        <v>0.84496223999999986</v>
      </c>
      <c r="H35">
        <f t="shared" si="25"/>
        <v>0.45768787999999988</v>
      </c>
      <c r="I35">
        <f t="shared" si="26"/>
        <v>0.17603379999999999</v>
      </c>
      <c r="J35">
        <f t="shared" si="27"/>
        <v>0.60724599999999995</v>
      </c>
      <c r="K35">
        <f t="shared" si="28"/>
        <v>0.24007399999999995</v>
      </c>
      <c r="L35">
        <f t="shared" si="29"/>
        <v>0.59312399999999998</v>
      </c>
      <c r="M35">
        <f t="shared" si="30"/>
        <v>0.45768787999999988</v>
      </c>
      <c r="N35">
        <f t="shared" si="31"/>
        <v>0.31686083999999987</v>
      </c>
      <c r="O35">
        <f t="shared" si="32"/>
        <v>0.39900994666666656</v>
      </c>
      <c r="P35">
        <f t="shared" si="33"/>
        <v>0.33892799999999995</v>
      </c>
      <c r="Q35">
        <f t="shared" si="34"/>
        <v>0.98853999999999975</v>
      </c>
      <c r="R35">
        <f t="shared" si="35"/>
        <v>0.64961199999999997</v>
      </c>
      <c r="S35">
        <f t="shared" si="36"/>
        <v>1.0804435199999998</v>
      </c>
      <c r="T35">
        <f t="shared" si="37"/>
        <v>1.0804435199999998</v>
      </c>
      <c r="U35">
        <f t="shared" si="38"/>
        <v>0.95039013333333311</v>
      </c>
      <c r="V35">
        <f t="shared" si="17"/>
        <v>1.3134824999999999</v>
      </c>
      <c r="W35">
        <f t="shared" si="18"/>
        <v>0.525393</v>
      </c>
      <c r="X35">
        <f t="shared" si="19"/>
        <v>1.3134824999999999</v>
      </c>
      <c r="Y35">
        <f t="shared" si="39"/>
        <v>0.18776938666666662</v>
      </c>
      <c r="Z35">
        <f t="shared" si="40"/>
        <v>0.21124055999999997</v>
      </c>
    </row>
    <row r="36" spans="1:26" x14ac:dyDescent="0.3">
      <c r="B36">
        <v>282</v>
      </c>
      <c r="C36">
        <v>39</v>
      </c>
      <c r="D36">
        <f t="shared" si="21"/>
        <v>0.46492199999999989</v>
      </c>
      <c r="E36">
        <f t="shared" si="22"/>
        <v>0.29272866666666664</v>
      </c>
      <c r="F36">
        <f t="shared" si="23"/>
        <v>0.43048333333333327</v>
      </c>
      <c r="G36">
        <f t="shared" si="24"/>
        <v>0.77271383999999987</v>
      </c>
      <c r="H36">
        <f t="shared" si="25"/>
        <v>0.41855332999999989</v>
      </c>
      <c r="I36">
        <f t="shared" si="26"/>
        <v>0.16098204999999996</v>
      </c>
      <c r="J36">
        <f t="shared" si="27"/>
        <v>0.55532349999999986</v>
      </c>
      <c r="K36">
        <f t="shared" si="28"/>
        <v>0.21954649999999992</v>
      </c>
      <c r="L36">
        <f t="shared" si="29"/>
        <v>0.54240899999999981</v>
      </c>
      <c r="M36">
        <f t="shared" si="30"/>
        <v>0.41855332999999989</v>
      </c>
      <c r="N36">
        <f t="shared" si="31"/>
        <v>0.28976768999999991</v>
      </c>
      <c r="O36">
        <f t="shared" si="32"/>
        <v>0.36489264666666654</v>
      </c>
      <c r="P36">
        <f t="shared" si="33"/>
        <v>0.30994799999999995</v>
      </c>
      <c r="Q36">
        <f t="shared" si="34"/>
        <v>0.90401499999999968</v>
      </c>
      <c r="R36">
        <f t="shared" si="35"/>
        <v>0.5940669999999999</v>
      </c>
      <c r="S36">
        <f t="shared" si="36"/>
        <v>0.98806031999999977</v>
      </c>
      <c r="T36">
        <f t="shared" si="37"/>
        <v>0.98806031999999977</v>
      </c>
      <c r="U36">
        <f t="shared" si="38"/>
        <v>0.86912713333333314</v>
      </c>
      <c r="V36">
        <f t="shared" si="17"/>
        <v>1.2077999999999995</v>
      </c>
      <c r="W36">
        <f t="shared" si="18"/>
        <v>0.48311999999999988</v>
      </c>
      <c r="X36">
        <f t="shared" si="19"/>
        <v>1.2077999999999995</v>
      </c>
      <c r="Y36">
        <f t="shared" si="39"/>
        <v>0.17171418666666663</v>
      </c>
      <c r="Z36">
        <f t="shared" si="40"/>
        <v>0.19317845999999997</v>
      </c>
    </row>
    <row r="37" spans="1:26" x14ac:dyDescent="0.3">
      <c r="B37">
        <v>256</v>
      </c>
      <c r="C37">
        <v>39</v>
      </c>
      <c r="D37">
        <f t="shared" si="21"/>
        <v>0.41110199999999997</v>
      </c>
      <c r="E37">
        <f t="shared" si="22"/>
        <v>0.25884199999999996</v>
      </c>
      <c r="F37">
        <f t="shared" si="23"/>
        <v>0.38064999999999993</v>
      </c>
      <c r="G37">
        <f t="shared" si="24"/>
        <v>0.68326343999999994</v>
      </c>
      <c r="H37">
        <f t="shared" si="25"/>
        <v>0.37010102999999994</v>
      </c>
      <c r="I37">
        <f t="shared" si="26"/>
        <v>0.14234654999999999</v>
      </c>
      <c r="J37">
        <f t="shared" si="27"/>
        <v>0.49103849999999993</v>
      </c>
      <c r="K37">
        <f t="shared" si="28"/>
        <v>0.19413149999999998</v>
      </c>
      <c r="L37">
        <f t="shared" si="29"/>
        <v>0.47961899999999991</v>
      </c>
      <c r="M37">
        <f t="shared" si="30"/>
        <v>0.37010102999999994</v>
      </c>
      <c r="N37">
        <f t="shared" si="31"/>
        <v>0.25622378999999995</v>
      </c>
      <c r="O37">
        <f t="shared" si="32"/>
        <v>0.32265217999999996</v>
      </c>
      <c r="P37">
        <f t="shared" si="33"/>
        <v>0.27406799999999998</v>
      </c>
      <c r="Q37">
        <f t="shared" si="34"/>
        <v>0.79936499999999999</v>
      </c>
      <c r="R37">
        <f t="shared" si="35"/>
        <v>0.52529700000000001</v>
      </c>
      <c r="S37">
        <f t="shared" si="36"/>
        <v>0.87368111999999987</v>
      </c>
      <c r="T37">
        <f t="shared" si="37"/>
        <v>0.87368111999999987</v>
      </c>
      <c r="U37">
        <f t="shared" si="38"/>
        <v>0.76851579999999986</v>
      </c>
      <c r="V37">
        <f t="shared" si="17"/>
        <v>1.0769549999999999</v>
      </c>
      <c r="W37">
        <f t="shared" si="18"/>
        <v>0.43078199999999989</v>
      </c>
      <c r="X37">
        <f t="shared" si="19"/>
        <v>1.0769549999999999</v>
      </c>
      <c r="Y37">
        <f t="shared" si="39"/>
        <v>0.15183631999999997</v>
      </c>
      <c r="Z37">
        <f t="shared" si="40"/>
        <v>0.17081585999999999</v>
      </c>
    </row>
    <row r="38" spans="1:26" x14ac:dyDescent="0.3">
      <c r="B38">
        <v>276</v>
      </c>
      <c r="C38">
        <v>39</v>
      </c>
      <c r="D38">
        <f t="shared" si="21"/>
        <v>0.45250200000000002</v>
      </c>
      <c r="E38">
        <f t="shared" si="22"/>
        <v>0.28490866666666664</v>
      </c>
      <c r="F38">
        <f t="shared" si="23"/>
        <v>0.41898333333333337</v>
      </c>
      <c r="G38">
        <f t="shared" si="24"/>
        <v>0.75207144000000004</v>
      </c>
      <c r="H38">
        <f t="shared" si="25"/>
        <v>0.40737202999999994</v>
      </c>
      <c r="I38">
        <f t="shared" si="26"/>
        <v>0.15668155</v>
      </c>
      <c r="J38">
        <f t="shared" si="27"/>
        <v>0.54048849999999993</v>
      </c>
      <c r="K38">
        <f t="shared" si="28"/>
        <v>0.2136815</v>
      </c>
      <c r="L38">
        <f t="shared" si="29"/>
        <v>0.52791900000000003</v>
      </c>
      <c r="M38">
        <f t="shared" si="30"/>
        <v>0.40737202999999994</v>
      </c>
      <c r="N38">
        <f t="shared" si="31"/>
        <v>0.28202678999999997</v>
      </c>
      <c r="O38">
        <f t="shared" si="32"/>
        <v>0.35514484666666662</v>
      </c>
      <c r="P38">
        <f t="shared" si="33"/>
        <v>0.30166799999999999</v>
      </c>
      <c r="Q38">
        <f t="shared" si="34"/>
        <v>0.87986500000000001</v>
      </c>
      <c r="R38">
        <f t="shared" si="35"/>
        <v>0.57819699999999996</v>
      </c>
      <c r="S38">
        <f t="shared" si="36"/>
        <v>0.96166511999999993</v>
      </c>
      <c r="T38">
        <f t="shared" si="37"/>
        <v>0.96166511999999993</v>
      </c>
      <c r="U38">
        <f t="shared" si="38"/>
        <v>0.84590913333333329</v>
      </c>
      <c r="V38">
        <f t="shared" si="17"/>
        <v>1.177605</v>
      </c>
      <c r="W38">
        <f t="shared" si="18"/>
        <v>0.47104199999999996</v>
      </c>
      <c r="X38">
        <f t="shared" si="19"/>
        <v>1.177605</v>
      </c>
      <c r="Y38">
        <f t="shared" si="39"/>
        <v>0.16712698666666667</v>
      </c>
      <c r="Z38">
        <f t="shared" si="40"/>
        <v>0.18801786000000001</v>
      </c>
    </row>
    <row r="39" spans="1:26" x14ac:dyDescent="0.3">
      <c r="A39" s="3">
        <v>0.41666666666666669</v>
      </c>
      <c r="B39">
        <v>294</v>
      </c>
      <c r="C39">
        <v>40</v>
      </c>
      <c r="D39">
        <f t="shared" si="21"/>
        <v>0.48127499999999995</v>
      </c>
      <c r="E39">
        <f t="shared" si="22"/>
        <v>0.30302499999999993</v>
      </c>
      <c r="F39">
        <f t="shared" si="23"/>
        <v>0.44562499999999994</v>
      </c>
      <c r="G39">
        <f t="shared" si="24"/>
        <v>0.79989299999999985</v>
      </c>
      <c r="H39">
        <f t="shared" si="25"/>
        <v>0.43327537499999991</v>
      </c>
      <c r="I39">
        <f t="shared" si="26"/>
        <v>0.16664437499999996</v>
      </c>
      <c r="J39">
        <f t="shared" si="27"/>
        <v>0.57485624999999996</v>
      </c>
      <c r="K39">
        <f t="shared" si="28"/>
        <v>0.22726874999999999</v>
      </c>
      <c r="L39">
        <f t="shared" si="29"/>
        <v>0.56148749999999992</v>
      </c>
      <c r="M39">
        <f t="shared" si="30"/>
        <v>0.43327537499999991</v>
      </c>
      <c r="N39">
        <f t="shared" si="31"/>
        <v>0.29995987499999993</v>
      </c>
      <c r="O39">
        <f t="shared" si="32"/>
        <v>0.3777272499999999</v>
      </c>
      <c r="P39">
        <f t="shared" si="33"/>
        <v>0.32084999999999997</v>
      </c>
      <c r="Q39">
        <f t="shared" si="34"/>
        <v>0.93581249999999983</v>
      </c>
      <c r="R39">
        <f t="shared" si="35"/>
        <v>0.61496249999999997</v>
      </c>
      <c r="S39">
        <f t="shared" si="36"/>
        <v>1.0228139999999997</v>
      </c>
      <c r="T39">
        <f t="shared" si="37"/>
        <v>1.0228139999999997</v>
      </c>
      <c r="U39">
        <f t="shared" si="38"/>
        <v>0.89969749999999971</v>
      </c>
      <c r="V39">
        <f t="shared" si="17"/>
        <v>1.2530924999999999</v>
      </c>
      <c r="W39">
        <f t="shared" si="18"/>
        <v>0.50123699999999993</v>
      </c>
      <c r="X39">
        <f t="shared" si="19"/>
        <v>1.2530924999999999</v>
      </c>
      <c r="Y39">
        <f t="shared" si="39"/>
        <v>0.17775399999999994</v>
      </c>
      <c r="Z39">
        <f t="shared" si="40"/>
        <v>0.19997324999999996</v>
      </c>
    </row>
    <row r="40" spans="1:26" x14ac:dyDescent="0.3">
      <c r="B40">
        <v>308</v>
      </c>
      <c r="C40">
        <v>40</v>
      </c>
      <c r="D40">
        <f t="shared" si="21"/>
        <v>0.5102549999999999</v>
      </c>
      <c r="E40">
        <f t="shared" si="22"/>
        <v>0.32127166666666668</v>
      </c>
      <c r="F40">
        <f t="shared" si="23"/>
        <v>0.47245833333333326</v>
      </c>
      <c r="G40">
        <f t="shared" si="24"/>
        <v>0.8480586</v>
      </c>
      <c r="H40">
        <f t="shared" si="25"/>
        <v>0.45936507499999996</v>
      </c>
      <c r="I40">
        <f t="shared" si="26"/>
        <v>0.17667887499999999</v>
      </c>
      <c r="J40">
        <f t="shared" si="27"/>
        <v>0.60947125000000002</v>
      </c>
      <c r="K40">
        <f t="shared" si="28"/>
        <v>0.24095374999999999</v>
      </c>
      <c r="L40">
        <f t="shared" si="29"/>
        <v>0.59529749999999992</v>
      </c>
      <c r="M40">
        <f t="shared" si="30"/>
        <v>0.45936507499999996</v>
      </c>
      <c r="N40">
        <f t="shared" si="31"/>
        <v>0.31802197499999996</v>
      </c>
      <c r="O40">
        <f t="shared" si="32"/>
        <v>0.4004721166666666</v>
      </c>
      <c r="P40">
        <f t="shared" si="33"/>
        <v>0.34016999999999997</v>
      </c>
      <c r="Q40">
        <f t="shared" si="34"/>
        <v>0.99216249999999995</v>
      </c>
      <c r="R40">
        <f t="shared" si="35"/>
        <v>0.65199249999999997</v>
      </c>
      <c r="S40">
        <f t="shared" si="36"/>
        <v>1.0844027999999999</v>
      </c>
      <c r="T40">
        <f t="shared" si="37"/>
        <v>1.0844027999999999</v>
      </c>
      <c r="U40">
        <f t="shared" si="38"/>
        <v>0.95387283333333317</v>
      </c>
      <c r="V40">
        <f t="shared" si="17"/>
        <v>1.3235474999999999</v>
      </c>
      <c r="W40">
        <f t="shared" si="18"/>
        <v>0.52941899999999997</v>
      </c>
      <c r="X40">
        <f t="shared" si="19"/>
        <v>1.3235474999999999</v>
      </c>
      <c r="Y40">
        <f t="shared" si="39"/>
        <v>0.18845746666666666</v>
      </c>
      <c r="Z40">
        <f t="shared" si="40"/>
        <v>0.21201465</v>
      </c>
    </row>
    <row r="41" spans="1:26" x14ac:dyDescent="0.3">
      <c r="B41">
        <v>313</v>
      </c>
      <c r="C41">
        <v>41</v>
      </c>
      <c r="D41">
        <f t="shared" si="21"/>
        <v>0.51211799999999996</v>
      </c>
      <c r="E41">
        <f t="shared" si="22"/>
        <v>0.32244466666666666</v>
      </c>
      <c r="F41">
        <f t="shared" si="23"/>
        <v>0.47418333333333335</v>
      </c>
      <c r="G41">
        <f t="shared" si="24"/>
        <v>0.85115496000000002</v>
      </c>
      <c r="H41">
        <f t="shared" si="25"/>
        <v>0.46104226999999998</v>
      </c>
      <c r="I41">
        <f t="shared" si="26"/>
        <v>0.17732394999999998</v>
      </c>
      <c r="J41">
        <f t="shared" si="27"/>
        <v>0.61169649999999998</v>
      </c>
      <c r="K41">
        <f t="shared" si="28"/>
        <v>0.24183349999999998</v>
      </c>
      <c r="L41">
        <f t="shared" si="29"/>
        <v>0.59747099999999997</v>
      </c>
      <c r="M41">
        <f t="shared" si="30"/>
        <v>0.46104226999999998</v>
      </c>
      <c r="N41">
        <f t="shared" si="31"/>
        <v>0.31918310999999994</v>
      </c>
      <c r="O41">
        <f t="shared" si="32"/>
        <v>0.40193428666666664</v>
      </c>
      <c r="P41">
        <f t="shared" si="33"/>
        <v>0.34141199999999994</v>
      </c>
      <c r="Q41">
        <f t="shared" si="34"/>
        <v>0.99578499999999992</v>
      </c>
      <c r="R41">
        <f t="shared" si="35"/>
        <v>0.65437299999999987</v>
      </c>
      <c r="S41">
        <f t="shared" si="36"/>
        <v>1.0883620799999998</v>
      </c>
      <c r="T41">
        <f t="shared" si="37"/>
        <v>1.0883620799999998</v>
      </c>
      <c r="U41">
        <f t="shared" si="38"/>
        <v>0.95735553333333323</v>
      </c>
      <c r="V41">
        <f t="shared" si="17"/>
        <v>1.3336124999999999</v>
      </c>
      <c r="W41">
        <f t="shared" si="18"/>
        <v>0.53344499999999995</v>
      </c>
      <c r="X41">
        <f t="shared" si="19"/>
        <v>1.3336124999999999</v>
      </c>
      <c r="Y41">
        <f t="shared" si="39"/>
        <v>0.18914554666666664</v>
      </c>
      <c r="Z41">
        <f t="shared" si="40"/>
        <v>0.21278874</v>
      </c>
    </row>
    <row r="42" spans="1:26" x14ac:dyDescent="0.3">
      <c r="B42">
        <v>287</v>
      </c>
      <c r="C42">
        <v>41</v>
      </c>
      <c r="D42">
        <f t="shared" si="21"/>
        <v>0.45829799999999993</v>
      </c>
      <c r="E42">
        <f t="shared" si="22"/>
        <v>0.28855799999999998</v>
      </c>
      <c r="F42">
        <f t="shared" si="23"/>
        <v>0.42434999999999989</v>
      </c>
      <c r="G42">
        <f t="shared" si="24"/>
        <v>0.76170455999999997</v>
      </c>
      <c r="H42">
        <f t="shared" si="25"/>
        <v>0.41258996999999986</v>
      </c>
      <c r="I42">
        <f t="shared" si="26"/>
        <v>0.15868844999999998</v>
      </c>
      <c r="J42">
        <f t="shared" si="27"/>
        <v>0.54741149999999994</v>
      </c>
      <c r="K42">
        <f t="shared" si="28"/>
        <v>0.21641849999999999</v>
      </c>
      <c r="L42">
        <f t="shared" si="29"/>
        <v>0.53468099999999996</v>
      </c>
      <c r="M42">
        <f t="shared" si="30"/>
        <v>0.41258996999999986</v>
      </c>
      <c r="N42">
        <f t="shared" si="31"/>
        <v>0.28563920999999992</v>
      </c>
      <c r="O42">
        <f t="shared" si="32"/>
        <v>0.35969381999999989</v>
      </c>
      <c r="P42">
        <f t="shared" si="33"/>
        <v>0.30553199999999997</v>
      </c>
      <c r="Q42">
        <f t="shared" si="34"/>
        <v>0.8911349999999999</v>
      </c>
      <c r="R42">
        <f t="shared" si="35"/>
        <v>0.58560299999999987</v>
      </c>
      <c r="S42">
        <f t="shared" si="36"/>
        <v>0.97398287999999966</v>
      </c>
      <c r="T42">
        <f t="shared" si="37"/>
        <v>0.97398287999999966</v>
      </c>
      <c r="U42">
        <f t="shared" si="38"/>
        <v>0.85674419999999984</v>
      </c>
      <c r="V42">
        <f t="shared" si="17"/>
        <v>1.2027674999999998</v>
      </c>
      <c r="W42">
        <f t="shared" si="18"/>
        <v>0.48110699999999984</v>
      </c>
      <c r="X42">
        <f t="shared" si="19"/>
        <v>1.2027674999999998</v>
      </c>
      <c r="Y42">
        <f t="shared" si="39"/>
        <v>0.16926767999999995</v>
      </c>
      <c r="Z42">
        <f t="shared" si="40"/>
        <v>0.19042613999999999</v>
      </c>
    </row>
    <row r="43" spans="1:26" x14ac:dyDescent="0.3">
      <c r="B43">
        <v>323</v>
      </c>
      <c r="C43">
        <v>41</v>
      </c>
      <c r="D43">
        <f t="shared" si="21"/>
        <v>0.53281800000000001</v>
      </c>
      <c r="E43">
        <f t="shared" si="22"/>
        <v>0.33547799999999994</v>
      </c>
      <c r="F43">
        <f t="shared" si="23"/>
        <v>0.49335000000000001</v>
      </c>
      <c r="G43">
        <f t="shared" si="24"/>
        <v>0.88555896000000001</v>
      </c>
      <c r="H43">
        <f t="shared" si="25"/>
        <v>0.47967776999999995</v>
      </c>
      <c r="I43">
        <f t="shared" si="26"/>
        <v>0.18449145000000003</v>
      </c>
      <c r="J43">
        <f t="shared" si="27"/>
        <v>0.63642149999999997</v>
      </c>
      <c r="K43">
        <f t="shared" si="28"/>
        <v>0.25160850000000001</v>
      </c>
      <c r="L43">
        <f t="shared" si="29"/>
        <v>0.62162099999999998</v>
      </c>
      <c r="M43">
        <f t="shared" si="30"/>
        <v>0.47967776999999995</v>
      </c>
      <c r="N43">
        <f t="shared" si="31"/>
        <v>0.33208461</v>
      </c>
      <c r="O43">
        <f t="shared" si="32"/>
        <v>0.41818061999999995</v>
      </c>
      <c r="P43">
        <f t="shared" si="33"/>
        <v>0.35521200000000003</v>
      </c>
      <c r="Q43">
        <f t="shared" si="34"/>
        <v>1.036035</v>
      </c>
      <c r="R43">
        <f t="shared" si="35"/>
        <v>0.68082299999999996</v>
      </c>
      <c r="S43">
        <f t="shared" si="36"/>
        <v>1.1323540799999998</v>
      </c>
      <c r="T43">
        <f t="shared" si="37"/>
        <v>1.1323540799999998</v>
      </c>
      <c r="U43">
        <f t="shared" si="38"/>
        <v>0.99605219999999983</v>
      </c>
      <c r="V43">
        <f t="shared" si="17"/>
        <v>1.3839375</v>
      </c>
      <c r="W43">
        <f t="shared" si="18"/>
        <v>0.55357499999999993</v>
      </c>
      <c r="X43">
        <f t="shared" si="19"/>
        <v>1.3839375</v>
      </c>
      <c r="Y43">
        <f t="shared" si="39"/>
        <v>0.19679088</v>
      </c>
      <c r="Z43">
        <f t="shared" si="40"/>
        <v>0.22138974</v>
      </c>
    </row>
    <row r="44" spans="1:26" x14ac:dyDescent="0.3">
      <c r="B44">
        <v>454</v>
      </c>
      <c r="C44">
        <v>41</v>
      </c>
      <c r="D44">
        <f t="shared" si="21"/>
        <v>0.80398800000000004</v>
      </c>
      <c r="E44">
        <f t="shared" si="22"/>
        <v>0.50621466666666659</v>
      </c>
      <c r="F44">
        <f t="shared" si="23"/>
        <v>0.74443333333333339</v>
      </c>
      <c r="G44">
        <f t="shared" si="24"/>
        <v>1.3362513600000001</v>
      </c>
      <c r="H44">
        <f t="shared" si="25"/>
        <v>0.72380281999999996</v>
      </c>
      <c r="I44">
        <f t="shared" si="26"/>
        <v>0.27838570000000001</v>
      </c>
      <c r="J44">
        <f t="shared" si="27"/>
        <v>0.96031899999999992</v>
      </c>
      <c r="K44">
        <f t="shared" si="28"/>
        <v>0.37966100000000003</v>
      </c>
      <c r="L44">
        <f t="shared" si="29"/>
        <v>0.93798599999999999</v>
      </c>
      <c r="M44">
        <f t="shared" si="30"/>
        <v>0.72380281999999996</v>
      </c>
      <c r="N44">
        <f t="shared" si="31"/>
        <v>0.5010942599999999</v>
      </c>
      <c r="O44">
        <f t="shared" si="32"/>
        <v>0.63100758666666656</v>
      </c>
      <c r="P44">
        <f t="shared" si="33"/>
        <v>0.53599199999999991</v>
      </c>
      <c r="Q44">
        <f t="shared" si="34"/>
        <v>1.56331</v>
      </c>
      <c r="R44">
        <f t="shared" si="35"/>
        <v>1.027318</v>
      </c>
      <c r="S44">
        <f t="shared" si="36"/>
        <v>1.7086492799999997</v>
      </c>
      <c r="T44">
        <f t="shared" si="37"/>
        <v>1.7086492799999997</v>
      </c>
      <c r="U44">
        <f t="shared" si="38"/>
        <v>1.5029785333333332</v>
      </c>
      <c r="V44">
        <f t="shared" si="17"/>
        <v>2.0431949999999999</v>
      </c>
      <c r="W44">
        <f t="shared" si="18"/>
        <v>0.81727799999999984</v>
      </c>
      <c r="X44">
        <f t="shared" si="19"/>
        <v>2.0431949999999999</v>
      </c>
      <c r="Y44">
        <f t="shared" si="39"/>
        <v>0.29694474666666665</v>
      </c>
      <c r="Z44">
        <f t="shared" si="40"/>
        <v>0.33406284000000003</v>
      </c>
    </row>
    <row r="45" spans="1:26" x14ac:dyDescent="0.3">
      <c r="B45">
        <v>469</v>
      </c>
      <c r="C45">
        <v>44</v>
      </c>
      <c r="D45">
        <f t="shared" si="21"/>
        <v>0.80957699999999988</v>
      </c>
      <c r="E45">
        <f t="shared" si="22"/>
        <v>0.50973366666666653</v>
      </c>
      <c r="F45">
        <f t="shared" si="23"/>
        <v>0.7496083333333331</v>
      </c>
      <c r="G45">
        <f t="shared" si="24"/>
        <v>1.3455404399999997</v>
      </c>
      <c r="H45">
        <f t="shared" si="25"/>
        <v>0.72883440499999974</v>
      </c>
      <c r="I45">
        <f t="shared" si="26"/>
        <v>0.28032092499999994</v>
      </c>
      <c r="J45">
        <f t="shared" si="27"/>
        <v>0.96699474999999979</v>
      </c>
      <c r="K45">
        <f t="shared" si="28"/>
        <v>0.38230024999999995</v>
      </c>
      <c r="L45">
        <f t="shared" si="29"/>
        <v>0.94450649999999969</v>
      </c>
      <c r="M45">
        <f t="shared" si="30"/>
        <v>0.72883440499999974</v>
      </c>
      <c r="N45">
        <f t="shared" si="31"/>
        <v>0.50457766499999979</v>
      </c>
      <c r="O45">
        <f t="shared" si="32"/>
        <v>0.63539409666666646</v>
      </c>
      <c r="P45">
        <f t="shared" si="33"/>
        <v>0.53971799999999981</v>
      </c>
      <c r="Q45">
        <f t="shared" si="34"/>
        <v>1.5741774999999996</v>
      </c>
      <c r="R45">
        <f t="shared" si="35"/>
        <v>1.0344594999999999</v>
      </c>
      <c r="S45">
        <f t="shared" si="36"/>
        <v>1.7205271199999994</v>
      </c>
      <c r="T45">
        <f t="shared" si="37"/>
        <v>1.7205271199999994</v>
      </c>
      <c r="U45">
        <f t="shared" si="38"/>
        <v>1.513426633333333</v>
      </c>
      <c r="V45">
        <f t="shared" si="17"/>
        <v>2.0733899999999994</v>
      </c>
      <c r="W45">
        <f t="shared" si="18"/>
        <v>0.82935599999999987</v>
      </c>
      <c r="X45">
        <f t="shared" si="19"/>
        <v>2.0733899999999994</v>
      </c>
      <c r="Y45">
        <f t="shared" si="39"/>
        <v>0.29900898666666659</v>
      </c>
      <c r="Z45">
        <f t="shared" si="40"/>
        <v>0.33638510999999993</v>
      </c>
    </row>
    <row r="46" spans="1:26" x14ac:dyDescent="0.3">
      <c r="B46">
        <v>482</v>
      </c>
      <c r="C46">
        <v>44</v>
      </c>
      <c r="D46">
        <f t="shared" si="21"/>
        <v>0.83648699999999987</v>
      </c>
      <c r="E46">
        <f t="shared" si="22"/>
        <v>0.52667699999999984</v>
      </c>
      <c r="F46">
        <f t="shared" si="23"/>
        <v>0.77452499999999991</v>
      </c>
      <c r="G46">
        <f t="shared" si="24"/>
        <v>1.39026564</v>
      </c>
      <c r="H46">
        <f t="shared" si="25"/>
        <v>0.75306055499999991</v>
      </c>
      <c r="I46">
        <f t="shared" si="26"/>
        <v>0.28963867499999996</v>
      </c>
      <c r="J46">
        <f t="shared" si="27"/>
        <v>0.99913724999999987</v>
      </c>
      <c r="K46">
        <f t="shared" si="28"/>
        <v>0.39500774999999994</v>
      </c>
      <c r="L46">
        <f t="shared" si="29"/>
        <v>0.97590149999999987</v>
      </c>
      <c r="M46">
        <f t="shared" si="30"/>
        <v>0.75306055499999991</v>
      </c>
      <c r="N46">
        <f t="shared" si="31"/>
        <v>0.52134961499999988</v>
      </c>
      <c r="O46">
        <f t="shared" si="32"/>
        <v>0.65651432999999981</v>
      </c>
      <c r="P46">
        <f t="shared" si="33"/>
        <v>0.55765799999999988</v>
      </c>
      <c r="Q46">
        <f t="shared" si="34"/>
        <v>1.6265024999999997</v>
      </c>
      <c r="R46">
        <f t="shared" si="35"/>
        <v>1.0688444999999998</v>
      </c>
      <c r="S46">
        <f t="shared" si="36"/>
        <v>1.7777167199999995</v>
      </c>
      <c r="T46">
        <f t="shared" si="37"/>
        <v>1.7777167199999995</v>
      </c>
      <c r="U46">
        <f t="shared" si="38"/>
        <v>1.5637322999999996</v>
      </c>
      <c r="V46">
        <f t="shared" si="17"/>
        <v>2.1388124999999998</v>
      </c>
      <c r="W46">
        <f t="shared" si="18"/>
        <v>0.85552499999999987</v>
      </c>
      <c r="X46">
        <f t="shared" si="19"/>
        <v>2.1388124999999998</v>
      </c>
      <c r="Y46">
        <f t="shared" si="39"/>
        <v>0.30894791999999993</v>
      </c>
      <c r="Z46">
        <f t="shared" si="40"/>
        <v>0.34756640999999999</v>
      </c>
    </row>
    <row r="47" spans="1:26" x14ac:dyDescent="0.3">
      <c r="B47">
        <v>468</v>
      </c>
      <c r="C47">
        <v>45</v>
      </c>
      <c r="D47">
        <f t="shared" si="21"/>
        <v>0.79901999999999995</v>
      </c>
      <c r="E47">
        <f t="shared" si="22"/>
        <v>0.50308666666666668</v>
      </c>
      <c r="F47">
        <f t="shared" si="23"/>
        <v>0.73983333333333334</v>
      </c>
      <c r="G47">
        <f t="shared" si="24"/>
        <v>1.3279943999999999</v>
      </c>
      <c r="H47">
        <f t="shared" si="25"/>
        <v>0.71933029999999998</v>
      </c>
      <c r="I47">
        <f t="shared" si="26"/>
        <v>0.27666550000000001</v>
      </c>
      <c r="J47">
        <f t="shared" si="27"/>
        <v>0.95438500000000004</v>
      </c>
      <c r="K47">
        <f t="shared" si="28"/>
        <v>0.37731499999999996</v>
      </c>
      <c r="L47">
        <f t="shared" si="29"/>
        <v>0.93218999999999996</v>
      </c>
      <c r="M47">
        <f t="shared" si="30"/>
        <v>0.71933029999999998</v>
      </c>
      <c r="N47">
        <f t="shared" si="31"/>
        <v>0.49799789999999988</v>
      </c>
      <c r="O47">
        <f t="shared" si="32"/>
        <v>0.62710846666666653</v>
      </c>
      <c r="P47">
        <f t="shared" si="33"/>
        <v>0.53268000000000004</v>
      </c>
      <c r="Q47">
        <f t="shared" si="34"/>
        <v>1.55365</v>
      </c>
      <c r="R47">
        <f t="shared" si="35"/>
        <v>1.0209699999999999</v>
      </c>
      <c r="S47">
        <f t="shared" si="36"/>
        <v>1.6980911999999997</v>
      </c>
      <c r="T47">
        <f t="shared" si="37"/>
        <v>1.6980911999999997</v>
      </c>
      <c r="U47">
        <f t="shared" si="38"/>
        <v>1.4936913333333333</v>
      </c>
      <c r="V47">
        <f t="shared" si="17"/>
        <v>2.0532599999999999</v>
      </c>
      <c r="W47">
        <f t="shared" si="18"/>
        <v>0.82130399999999992</v>
      </c>
      <c r="X47">
        <f t="shared" si="19"/>
        <v>2.0532599999999999</v>
      </c>
      <c r="Y47">
        <f t="shared" si="39"/>
        <v>0.29510986666666661</v>
      </c>
      <c r="Z47">
        <f t="shared" si="40"/>
        <v>0.33199859999999998</v>
      </c>
    </row>
    <row r="48" spans="1:26" x14ac:dyDescent="0.3">
      <c r="B48">
        <v>612</v>
      </c>
      <c r="C48">
        <v>47</v>
      </c>
      <c r="D48">
        <f t="shared" si="21"/>
        <v>1.0801259999999999</v>
      </c>
      <c r="E48">
        <f t="shared" si="22"/>
        <v>0.68007933333333337</v>
      </c>
      <c r="F48">
        <f t="shared" si="23"/>
        <v>1.0001166666666668</v>
      </c>
      <c r="G48">
        <f t="shared" si="24"/>
        <v>1.79520072</v>
      </c>
      <c r="H48">
        <f t="shared" si="25"/>
        <v>0.97240038999999989</v>
      </c>
      <c r="I48">
        <f t="shared" si="26"/>
        <v>0.37400015000000003</v>
      </c>
      <c r="J48">
        <f t="shared" si="27"/>
        <v>1.2901505</v>
      </c>
      <c r="K48">
        <f t="shared" si="28"/>
        <v>0.5100595</v>
      </c>
      <c r="L48">
        <f t="shared" si="29"/>
        <v>1.2601470000000001</v>
      </c>
      <c r="M48">
        <f t="shared" si="30"/>
        <v>0.97240038999999989</v>
      </c>
      <c r="N48">
        <f t="shared" si="31"/>
        <v>0.67320026999999993</v>
      </c>
      <c r="O48">
        <f t="shared" si="32"/>
        <v>0.84773367333333327</v>
      </c>
      <c r="P48">
        <f t="shared" si="33"/>
        <v>0.72008399999999995</v>
      </c>
      <c r="Q48">
        <f t="shared" si="34"/>
        <v>2.1002449999999997</v>
      </c>
      <c r="R48">
        <f t="shared" si="35"/>
        <v>1.380161</v>
      </c>
      <c r="S48">
        <f t="shared" si="36"/>
        <v>2.2955025599999996</v>
      </c>
      <c r="T48">
        <f t="shared" si="37"/>
        <v>2.2955025599999996</v>
      </c>
      <c r="U48">
        <f t="shared" si="38"/>
        <v>2.0191920666666663</v>
      </c>
      <c r="V48">
        <f t="shared" si="17"/>
        <v>2.7477450000000001</v>
      </c>
      <c r="W48">
        <f t="shared" si="18"/>
        <v>1.0990979999999999</v>
      </c>
      <c r="X48">
        <f t="shared" si="19"/>
        <v>2.7477450000000001</v>
      </c>
      <c r="Y48">
        <f t="shared" si="39"/>
        <v>0.39893349333333333</v>
      </c>
      <c r="Z48">
        <f t="shared" si="40"/>
        <v>0.44880017999999999</v>
      </c>
    </row>
    <row r="49" spans="1:26" x14ac:dyDescent="0.3">
      <c r="B49">
        <v>649</v>
      </c>
      <c r="C49">
        <v>47</v>
      </c>
      <c r="D49">
        <f t="shared" si="21"/>
        <v>1.1567159999999999</v>
      </c>
      <c r="E49">
        <f t="shared" si="22"/>
        <v>0.72830266666666654</v>
      </c>
      <c r="F49">
        <f t="shared" si="23"/>
        <v>1.0710333333333331</v>
      </c>
      <c r="G49">
        <f t="shared" si="24"/>
        <v>1.9224955199999998</v>
      </c>
      <c r="H49">
        <f t="shared" si="25"/>
        <v>1.0413517399999999</v>
      </c>
      <c r="I49">
        <f t="shared" si="26"/>
        <v>0.40051989999999993</v>
      </c>
      <c r="J49">
        <f t="shared" si="27"/>
        <v>1.3816329999999999</v>
      </c>
      <c r="K49">
        <f t="shared" si="28"/>
        <v>0.54622699999999991</v>
      </c>
      <c r="L49">
        <f t="shared" si="29"/>
        <v>1.349502</v>
      </c>
      <c r="M49">
        <f t="shared" si="30"/>
        <v>1.0413517399999999</v>
      </c>
      <c r="N49">
        <f t="shared" si="31"/>
        <v>0.72093581999999978</v>
      </c>
      <c r="O49">
        <f t="shared" si="32"/>
        <v>0.90784510666666651</v>
      </c>
      <c r="P49">
        <f t="shared" si="33"/>
        <v>0.77114399999999983</v>
      </c>
      <c r="Q49">
        <f t="shared" si="34"/>
        <v>2.2491699999999999</v>
      </c>
      <c r="R49">
        <f t="shared" si="35"/>
        <v>1.4780259999999996</v>
      </c>
      <c r="S49">
        <f t="shared" si="36"/>
        <v>2.4582729599999995</v>
      </c>
      <c r="T49">
        <f t="shared" si="37"/>
        <v>2.4582729599999995</v>
      </c>
      <c r="U49">
        <f t="shared" si="38"/>
        <v>2.1623697333333327</v>
      </c>
      <c r="V49">
        <f t="shared" si="17"/>
        <v>2.933947499999999</v>
      </c>
      <c r="W49">
        <f t="shared" si="18"/>
        <v>1.1735789999999997</v>
      </c>
      <c r="X49">
        <f t="shared" si="19"/>
        <v>2.933947499999999</v>
      </c>
      <c r="Y49">
        <f t="shared" si="39"/>
        <v>0.42722122666666656</v>
      </c>
      <c r="Z49">
        <f t="shared" si="40"/>
        <v>0.48062387999999995</v>
      </c>
    </row>
    <row r="50" spans="1:26" x14ac:dyDescent="0.3">
      <c r="B50">
        <v>469</v>
      </c>
      <c r="C50">
        <v>47</v>
      </c>
      <c r="D50">
        <f t="shared" si="21"/>
        <v>0.78411599999999981</v>
      </c>
      <c r="E50">
        <f t="shared" si="22"/>
        <v>0.49370266666666657</v>
      </c>
      <c r="F50">
        <f t="shared" si="23"/>
        <v>0.7260333333333332</v>
      </c>
      <c r="G50">
        <f t="shared" si="24"/>
        <v>1.30322352</v>
      </c>
      <c r="H50">
        <f t="shared" si="25"/>
        <v>0.70591273999999993</v>
      </c>
      <c r="I50">
        <f t="shared" si="26"/>
        <v>0.27150489999999994</v>
      </c>
      <c r="J50">
        <f t="shared" si="27"/>
        <v>0.93658299999999983</v>
      </c>
      <c r="K50">
        <f t="shared" si="28"/>
        <v>0.37027699999999997</v>
      </c>
      <c r="L50">
        <f t="shared" si="29"/>
        <v>0.91480199999999989</v>
      </c>
      <c r="M50">
        <f t="shared" si="30"/>
        <v>0.70591273999999993</v>
      </c>
      <c r="N50">
        <f t="shared" si="31"/>
        <v>0.48870881999999988</v>
      </c>
      <c r="O50">
        <f t="shared" si="32"/>
        <v>0.61541110666666654</v>
      </c>
      <c r="P50">
        <f t="shared" si="33"/>
        <v>0.52274399999999988</v>
      </c>
      <c r="Q50">
        <f t="shared" si="34"/>
        <v>1.5246699999999997</v>
      </c>
      <c r="R50">
        <f t="shared" si="35"/>
        <v>1.0019259999999999</v>
      </c>
      <c r="S50">
        <f t="shared" si="36"/>
        <v>1.6664169599999996</v>
      </c>
      <c r="T50">
        <f t="shared" si="37"/>
        <v>1.6664169599999996</v>
      </c>
      <c r="U50">
        <f t="shared" si="38"/>
        <v>1.465829733333333</v>
      </c>
      <c r="V50">
        <f t="shared" si="17"/>
        <v>2.0280974999999994</v>
      </c>
      <c r="W50">
        <f t="shared" si="18"/>
        <v>0.81123899999999971</v>
      </c>
      <c r="X50">
        <f t="shared" si="19"/>
        <v>2.0280974999999994</v>
      </c>
      <c r="Y50">
        <f t="shared" si="39"/>
        <v>0.2896052266666666</v>
      </c>
      <c r="Z50">
        <f t="shared" si="40"/>
        <v>0.32580587999999999</v>
      </c>
    </row>
    <row r="51" spans="1:26" x14ac:dyDescent="0.3">
      <c r="A51" s="3">
        <v>0.45833333333333331</v>
      </c>
      <c r="B51">
        <v>455</v>
      </c>
      <c r="C51">
        <v>46</v>
      </c>
      <c r="D51">
        <f t="shared" si="21"/>
        <v>0.76362299999999994</v>
      </c>
      <c r="E51">
        <f t="shared" si="22"/>
        <v>0.48079966666666663</v>
      </c>
      <c r="F51">
        <f t="shared" si="23"/>
        <v>0.70705833333333334</v>
      </c>
      <c r="G51">
        <f t="shared" si="24"/>
        <v>1.2691635599999997</v>
      </c>
      <c r="H51">
        <f t="shared" si="25"/>
        <v>0.68746359499999987</v>
      </c>
      <c r="I51">
        <f t="shared" si="26"/>
        <v>0.26440907499999999</v>
      </c>
      <c r="J51">
        <f t="shared" si="27"/>
        <v>0.91210524999999987</v>
      </c>
      <c r="K51">
        <f t="shared" si="28"/>
        <v>0.36059975</v>
      </c>
      <c r="L51">
        <f t="shared" si="29"/>
        <v>0.89089349999999989</v>
      </c>
      <c r="M51">
        <f t="shared" si="30"/>
        <v>0.68746359499999987</v>
      </c>
      <c r="N51">
        <f t="shared" si="31"/>
        <v>0.47593633499999993</v>
      </c>
      <c r="O51">
        <f t="shared" si="32"/>
        <v>0.59932723666666654</v>
      </c>
      <c r="P51">
        <f t="shared" si="33"/>
        <v>0.50908199999999992</v>
      </c>
      <c r="Q51">
        <f t="shared" si="34"/>
        <v>1.4848224999999997</v>
      </c>
      <c r="R51">
        <f t="shared" si="35"/>
        <v>0.9757404999999999</v>
      </c>
      <c r="S51">
        <f t="shared" si="36"/>
        <v>1.6228648799999996</v>
      </c>
      <c r="T51">
        <f t="shared" si="37"/>
        <v>1.6228648799999996</v>
      </c>
      <c r="U51">
        <f t="shared" si="38"/>
        <v>1.4275200333333331</v>
      </c>
      <c r="V51">
        <f t="shared" si="17"/>
        <v>1.9727399999999999</v>
      </c>
      <c r="W51">
        <f t="shared" si="18"/>
        <v>0.78909599999999991</v>
      </c>
      <c r="X51">
        <f t="shared" si="19"/>
        <v>1.9727399999999999</v>
      </c>
      <c r="Y51">
        <f t="shared" si="39"/>
        <v>0.28203634666666666</v>
      </c>
      <c r="Z51">
        <f t="shared" si="40"/>
        <v>0.31729088999999994</v>
      </c>
    </row>
    <row r="52" spans="1:26" x14ac:dyDescent="0.3">
      <c r="B52">
        <v>404</v>
      </c>
      <c r="C52">
        <v>45</v>
      </c>
      <c r="D52">
        <f t="shared" si="21"/>
        <v>0.66654000000000002</v>
      </c>
      <c r="E52">
        <f t="shared" si="22"/>
        <v>0.41967333333333334</v>
      </c>
      <c r="F52">
        <f t="shared" si="23"/>
        <v>0.61716666666666664</v>
      </c>
      <c r="G52">
        <f t="shared" si="24"/>
        <v>1.1078087999999999</v>
      </c>
      <c r="H52">
        <f t="shared" si="25"/>
        <v>0.60006309999999996</v>
      </c>
      <c r="I52">
        <f t="shared" si="26"/>
        <v>0.23079350000000001</v>
      </c>
      <c r="J52">
        <f t="shared" si="27"/>
        <v>0.79614499999999999</v>
      </c>
      <c r="K52">
        <f t="shared" si="28"/>
        <v>0.31475500000000001</v>
      </c>
      <c r="L52">
        <f t="shared" si="29"/>
        <v>0.77763000000000004</v>
      </c>
      <c r="M52">
        <f t="shared" si="30"/>
        <v>0.60006309999999996</v>
      </c>
      <c r="N52">
        <f t="shared" si="31"/>
        <v>0.41542829999999992</v>
      </c>
      <c r="O52">
        <f t="shared" si="32"/>
        <v>0.5231319333333333</v>
      </c>
      <c r="P52">
        <f t="shared" si="33"/>
        <v>0.44435999999999998</v>
      </c>
      <c r="Q52">
        <f t="shared" si="34"/>
        <v>1.2960499999999999</v>
      </c>
      <c r="R52">
        <f t="shared" si="35"/>
        <v>0.85168999999999995</v>
      </c>
      <c r="S52">
        <f t="shared" si="36"/>
        <v>1.4165423999999998</v>
      </c>
      <c r="T52">
        <f t="shared" si="37"/>
        <v>1.4165423999999998</v>
      </c>
      <c r="U52">
        <f t="shared" si="38"/>
        <v>1.2460326666666666</v>
      </c>
      <c r="V52">
        <f t="shared" si="17"/>
        <v>1.7311799999999999</v>
      </c>
      <c r="W52">
        <f t="shared" si="18"/>
        <v>0.69247199999999998</v>
      </c>
      <c r="X52">
        <f t="shared" si="19"/>
        <v>1.7311799999999999</v>
      </c>
      <c r="Y52">
        <f t="shared" si="39"/>
        <v>0.24617973333333332</v>
      </c>
      <c r="Z52">
        <f t="shared" si="40"/>
        <v>0.27695219999999998</v>
      </c>
    </row>
    <row r="53" spans="1:26" x14ac:dyDescent="0.3">
      <c r="B53">
        <v>412</v>
      </c>
      <c r="C53">
        <v>43</v>
      </c>
      <c r="D53">
        <f t="shared" si="21"/>
        <v>0.70007399999999986</v>
      </c>
      <c r="E53">
        <f t="shared" si="22"/>
        <v>0.4407873333333332</v>
      </c>
      <c r="F53">
        <f t="shared" si="23"/>
        <v>0.64821666666666644</v>
      </c>
      <c r="G53">
        <f t="shared" si="24"/>
        <v>1.1635432799999998</v>
      </c>
      <c r="H53">
        <f t="shared" si="25"/>
        <v>0.63025260999999977</v>
      </c>
      <c r="I53">
        <f t="shared" si="26"/>
        <v>0.24240484999999995</v>
      </c>
      <c r="J53">
        <f t="shared" si="27"/>
        <v>0.83619949999999976</v>
      </c>
      <c r="K53">
        <f t="shared" si="28"/>
        <v>0.3305904999999999</v>
      </c>
      <c r="L53">
        <f t="shared" si="29"/>
        <v>0.81675299999999973</v>
      </c>
      <c r="M53">
        <f t="shared" si="30"/>
        <v>0.63025260999999977</v>
      </c>
      <c r="N53">
        <f t="shared" si="31"/>
        <v>0.43632872999999983</v>
      </c>
      <c r="O53">
        <f t="shared" si="32"/>
        <v>0.54945099333333314</v>
      </c>
      <c r="P53">
        <f t="shared" si="33"/>
        <v>0.46671599999999991</v>
      </c>
      <c r="Q53">
        <f t="shared" si="34"/>
        <v>1.3612549999999997</v>
      </c>
      <c r="R53">
        <f t="shared" si="35"/>
        <v>0.89453899999999975</v>
      </c>
      <c r="S53">
        <f t="shared" si="36"/>
        <v>1.4878094399999995</v>
      </c>
      <c r="T53">
        <f t="shared" si="37"/>
        <v>1.4878094399999995</v>
      </c>
      <c r="U53">
        <f t="shared" si="38"/>
        <v>1.3087212666666663</v>
      </c>
      <c r="V53">
        <f t="shared" si="17"/>
        <v>1.8016349999999997</v>
      </c>
      <c r="W53">
        <f t="shared" si="18"/>
        <v>0.72065399999999979</v>
      </c>
      <c r="X53">
        <f t="shared" si="19"/>
        <v>1.8016349999999997</v>
      </c>
      <c r="Y53">
        <f t="shared" si="39"/>
        <v>0.25856517333333323</v>
      </c>
      <c r="Z53">
        <f t="shared" si="40"/>
        <v>0.29088581999999996</v>
      </c>
    </row>
    <row r="54" spans="1:26" x14ac:dyDescent="0.3">
      <c r="B54">
        <v>373</v>
      </c>
      <c r="C54">
        <v>42</v>
      </c>
      <c r="D54">
        <f t="shared" si="21"/>
        <v>0.62783099999999992</v>
      </c>
      <c r="E54">
        <f t="shared" si="22"/>
        <v>0.39530100000000001</v>
      </c>
      <c r="F54">
        <f t="shared" si="23"/>
        <v>0.58132499999999998</v>
      </c>
      <c r="G54">
        <f t="shared" si="24"/>
        <v>1.0434733199999999</v>
      </c>
      <c r="H54">
        <f t="shared" si="25"/>
        <v>0.56521471499999987</v>
      </c>
      <c r="I54">
        <f t="shared" si="26"/>
        <v>0.21739027499999999</v>
      </c>
      <c r="J54">
        <f t="shared" si="27"/>
        <v>0.74990924999999997</v>
      </c>
      <c r="K54">
        <f t="shared" si="28"/>
        <v>0.29647574999999998</v>
      </c>
      <c r="L54">
        <f t="shared" si="29"/>
        <v>0.7324695</v>
      </c>
      <c r="M54">
        <f t="shared" si="30"/>
        <v>0.56521471499999987</v>
      </c>
      <c r="N54">
        <f t="shared" si="31"/>
        <v>0.39130249499999997</v>
      </c>
      <c r="O54">
        <f t="shared" si="32"/>
        <v>0.4927512899999999</v>
      </c>
      <c r="P54">
        <f t="shared" si="33"/>
        <v>0.41855399999999998</v>
      </c>
      <c r="Q54">
        <f t="shared" si="34"/>
        <v>1.2207825000000001</v>
      </c>
      <c r="R54">
        <f t="shared" si="35"/>
        <v>0.80222850000000001</v>
      </c>
      <c r="S54">
        <f t="shared" si="36"/>
        <v>1.33427736</v>
      </c>
      <c r="T54">
        <f t="shared" si="37"/>
        <v>1.33427736</v>
      </c>
      <c r="U54">
        <f t="shared" si="38"/>
        <v>1.1736698999999999</v>
      </c>
      <c r="V54">
        <f t="shared" si="17"/>
        <v>1.6204649999999998</v>
      </c>
      <c r="W54">
        <f t="shared" si="18"/>
        <v>0.64818599999999993</v>
      </c>
      <c r="X54">
        <f t="shared" si="19"/>
        <v>1.6204649999999998</v>
      </c>
      <c r="Y54">
        <f t="shared" si="39"/>
        <v>0.23188296</v>
      </c>
      <c r="Z54">
        <f t="shared" si="40"/>
        <v>0.26086832999999998</v>
      </c>
    </row>
    <row r="55" spans="1:26" x14ac:dyDescent="0.3">
      <c r="B55">
        <v>340</v>
      </c>
      <c r="C55">
        <v>42</v>
      </c>
      <c r="D55">
        <f t="shared" si="21"/>
        <v>0.55952099999999994</v>
      </c>
      <c r="E55">
        <f t="shared" si="22"/>
        <v>0.35229099999999991</v>
      </c>
      <c r="F55">
        <f t="shared" si="23"/>
        <v>0.51807499999999995</v>
      </c>
      <c r="G55">
        <f t="shared" si="24"/>
        <v>0.92994011999999981</v>
      </c>
      <c r="H55">
        <f t="shared" si="25"/>
        <v>0.50371756499999987</v>
      </c>
      <c r="I55">
        <f t="shared" si="26"/>
        <v>0.19373752499999997</v>
      </c>
      <c r="J55">
        <f t="shared" si="27"/>
        <v>0.6683167499999999</v>
      </c>
      <c r="K55">
        <f t="shared" si="28"/>
        <v>0.26421824999999999</v>
      </c>
      <c r="L55">
        <f t="shared" si="29"/>
        <v>0.65277449999999992</v>
      </c>
      <c r="M55">
        <f t="shared" si="30"/>
        <v>0.50371756499999987</v>
      </c>
      <c r="N55">
        <f t="shared" si="31"/>
        <v>0.34872754499999986</v>
      </c>
      <c r="O55">
        <f t="shared" si="32"/>
        <v>0.43913838999999988</v>
      </c>
      <c r="P55">
        <f t="shared" si="33"/>
        <v>0.3730139999999999</v>
      </c>
      <c r="Q55">
        <f t="shared" si="34"/>
        <v>1.0879574999999999</v>
      </c>
      <c r="R55">
        <f t="shared" si="35"/>
        <v>0.71494349999999995</v>
      </c>
      <c r="S55">
        <f t="shared" si="36"/>
        <v>1.1891037599999996</v>
      </c>
      <c r="T55">
        <f t="shared" si="37"/>
        <v>1.1891037599999996</v>
      </c>
      <c r="U55">
        <f t="shared" si="38"/>
        <v>1.0459708999999999</v>
      </c>
      <c r="V55">
        <f t="shared" si="17"/>
        <v>1.4543925</v>
      </c>
      <c r="W55">
        <f t="shared" si="18"/>
        <v>0.58175699999999997</v>
      </c>
      <c r="X55">
        <f t="shared" si="19"/>
        <v>1.4543925</v>
      </c>
      <c r="Y55">
        <f t="shared" si="39"/>
        <v>0.20665335999999995</v>
      </c>
      <c r="Z55">
        <f t="shared" si="40"/>
        <v>0.23248502999999995</v>
      </c>
    </row>
    <row r="56" spans="1:26" x14ac:dyDescent="0.3">
      <c r="B56">
        <v>335</v>
      </c>
      <c r="C56">
        <v>41</v>
      </c>
      <c r="D56">
        <f t="shared" si="21"/>
        <v>0.55765799999999999</v>
      </c>
      <c r="E56">
        <f t="shared" si="22"/>
        <v>0.35111800000000004</v>
      </c>
      <c r="F56">
        <f t="shared" si="23"/>
        <v>0.51634999999999998</v>
      </c>
      <c r="G56">
        <f t="shared" si="24"/>
        <v>0.92684376000000002</v>
      </c>
      <c r="H56">
        <f t="shared" si="25"/>
        <v>0.50204037000000001</v>
      </c>
      <c r="I56">
        <f t="shared" si="26"/>
        <v>0.19309245</v>
      </c>
      <c r="J56">
        <f t="shared" si="27"/>
        <v>0.66609149999999995</v>
      </c>
      <c r="K56">
        <f t="shared" si="28"/>
        <v>0.26333850000000003</v>
      </c>
      <c r="L56">
        <f t="shared" si="29"/>
        <v>0.65060099999999998</v>
      </c>
      <c r="M56">
        <f t="shared" si="30"/>
        <v>0.50204037000000001</v>
      </c>
      <c r="N56">
        <f t="shared" si="31"/>
        <v>0.34756640999999999</v>
      </c>
      <c r="O56">
        <f t="shared" si="32"/>
        <v>0.43767621999999995</v>
      </c>
      <c r="P56">
        <f t="shared" si="33"/>
        <v>0.37177199999999999</v>
      </c>
      <c r="Q56">
        <f t="shared" si="34"/>
        <v>1.084335</v>
      </c>
      <c r="R56">
        <f t="shared" si="35"/>
        <v>0.71256300000000006</v>
      </c>
      <c r="S56">
        <f t="shared" si="36"/>
        <v>1.1851444799999999</v>
      </c>
      <c r="T56">
        <f t="shared" si="37"/>
        <v>1.1851444799999999</v>
      </c>
      <c r="U56">
        <f t="shared" si="38"/>
        <v>1.0424882</v>
      </c>
      <c r="V56">
        <f t="shared" si="17"/>
        <v>1.4443275</v>
      </c>
      <c r="W56">
        <f t="shared" si="18"/>
        <v>0.57773099999999999</v>
      </c>
      <c r="X56">
        <f t="shared" si="19"/>
        <v>1.4443275</v>
      </c>
      <c r="Y56">
        <f t="shared" si="39"/>
        <v>0.20596527999999997</v>
      </c>
      <c r="Z56">
        <f t="shared" si="40"/>
        <v>0.23171094</v>
      </c>
    </row>
    <row r="57" spans="1:26" x14ac:dyDescent="0.3">
      <c r="B57">
        <v>300</v>
      </c>
      <c r="C57">
        <v>40</v>
      </c>
      <c r="D57">
        <f t="shared" si="21"/>
        <v>0.49369499999999994</v>
      </c>
      <c r="E57">
        <f t="shared" si="22"/>
        <v>0.31084499999999998</v>
      </c>
      <c r="F57">
        <f t="shared" si="23"/>
        <v>0.45712499999999995</v>
      </c>
      <c r="G57">
        <f t="shared" si="24"/>
        <v>0.8205353999999998</v>
      </c>
      <c r="H57">
        <f t="shared" si="25"/>
        <v>0.44445667499999986</v>
      </c>
      <c r="I57">
        <f t="shared" si="26"/>
        <v>0.170944875</v>
      </c>
      <c r="J57">
        <f t="shared" si="27"/>
        <v>0.58969124999999989</v>
      </c>
      <c r="K57">
        <f t="shared" si="28"/>
        <v>0.23313374999999997</v>
      </c>
      <c r="L57">
        <f t="shared" si="29"/>
        <v>0.57597749999999992</v>
      </c>
      <c r="M57">
        <f t="shared" si="30"/>
        <v>0.44445667499999986</v>
      </c>
      <c r="N57">
        <f t="shared" si="31"/>
        <v>0.30770077499999993</v>
      </c>
      <c r="O57">
        <f t="shared" si="32"/>
        <v>0.38747504999999993</v>
      </c>
      <c r="P57">
        <f t="shared" si="33"/>
        <v>0.32912999999999998</v>
      </c>
      <c r="Q57">
        <f t="shared" si="34"/>
        <v>0.95996249999999994</v>
      </c>
      <c r="R57">
        <f t="shared" si="35"/>
        <v>0.63083249999999991</v>
      </c>
      <c r="S57">
        <f t="shared" si="36"/>
        <v>1.0492091999999997</v>
      </c>
      <c r="T57">
        <f t="shared" si="37"/>
        <v>1.0492091999999997</v>
      </c>
      <c r="U57">
        <f t="shared" si="38"/>
        <v>0.92291549999999978</v>
      </c>
      <c r="V57">
        <f t="shared" si="17"/>
        <v>1.2832874999999999</v>
      </c>
      <c r="W57">
        <f t="shared" si="18"/>
        <v>0.51331499999999985</v>
      </c>
      <c r="X57">
        <f t="shared" si="19"/>
        <v>1.2832874999999999</v>
      </c>
      <c r="Y57">
        <f t="shared" si="39"/>
        <v>0.18234119999999998</v>
      </c>
      <c r="Z57">
        <f t="shared" si="40"/>
        <v>0.20513384999999995</v>
      </c>
    </row>
    <row r="58" spans="1:26" x14ac:dyDescent="0.3">
      <c r="B58">
        <v>315</v>
      </c>
      <c r="C58">
        <v>40</v>
      </c>
      <c r="D58">
        <f t="shared" si="21"/>
        <v>0.52474500000000002</v>
      </c>
      <c r="E58">
        <f t="shared" si="22"/>
        <v>0.33039499999999994</v>
      </c>
      <c r="F58">
        <f t="shared" si="23"/>
        <v>0.485875</v>
      </c>
      <c r="G58">
        <f t="shared" si="24"/>
        <v>0.87214139999999996</v>
      </c>
      <c r="H58">
        <f t="shared" si="25"/>
        <v>0.4724099249999999</v>
      </c>
      <c r="I58">
        <f t="shared" si="26"/>
        <v>0.18169612499999999</v>
      </c>
      <c r="J58">
        <f t="shared" si="27"/>
        <v>0.62677875000000005</v>
      </c>
      <c r="K58">
        <f t="shared" si="28"/>
        <v>0.24779624999999997</v>
      </c>
      <c r="L58">
        <f t="shared" si="29"/>
        <v>0.61220249999999998</v>
      </c>
      <c r="M58">
        <f t="shared" si="30"/>
        <v>0.4724099249999999</v>
      </c>
      <c r="N58">
        <f t="shared" si="31"/>
        <v>0.32705302499999994</v>
      </c>
      <c r="O58">
        <f t="shared" si="32"/>
        <v>0.41184454999999992</v>
      </c>
      <c r="P58">
        <f t="shared" si="33"/>
        <v>0.34982999999999997</v>
      </c>
      <c r="Q58">
        <f t="shared" si="34"/>
        <v>1.0203374999999999</v>
      </c>
      <c r="R58">
        <f t="shared" si="35"/>
        <v>0.67050749999999992</v>
      </c>
      <c r="S58">
        <f t="shared" si="36"/>
        <v>1.1151971999999999</v>
      </c>
      <c r="T58">
        <f t="shared" si="37"/>
        <v>1.1151971999999999</v>
      </c>
      <c r="U58">
        <f t="shared" si="38"/>
        <v>0.9809604999999999</v>
      </c>
      <c r="V58">
        <f t="shared" si="17"/>
        <v>1.3587750000000001</v>
      </c>
      <c r="W58">
        <f t="shared" si="18"/>
        <v>0.54350999999999994</v>
      </c>
      <c r="X58">
        <f t="shared" si="19"/>
        <v>1.3587750000000001</v>
      </c>
      <c r="Y58">
        <f t="shared" si="39"/>
        <v>0.19380919999999996</v>
      </c>
      <c r="Z58">
        <f t="shared" si="40"/>
        <v>0.21803534999999999</v>
      </c>
    </row>
    <row r="59" spans="1:26" x14ac:dyDescent="0.3">
      <c r="B59">
        <v>296</v>
      </c>
      <c r="C59">
        <v>40</v>
      </c>
      <c r="D59">
        <f t="shared" si="21"/>
        <v>0.48541499999999993</v>
      </c>
      <c r="E59">
        <f t="shared" si="22"/>
        <v>0.30563166666666663</v>
      </c>
      <c r="F59">
        <f t="shared" si="23"/>
        <v>0.44945833333333329</v>
      </c>
      <c r="G59">
        <f t="shared" si="24"/>
        <v>0.80677379999999987</v>
      </c>
      <c r="H59">
        <f t="shared" si="25"/>
        <v>0.43700247499999989</v>
      </c>
      <c r="I59">
        <f t="shared" si="26"/>
        <v>0.16807787499999996</v>
      </c>
      <c r="J59">
        <f t="shared" si="27"/>
        <v>0.57980124999999993</v>
      </c>
      <c r="K59">
        <f t="shared" si="28"/>
        <v>0.22922374999999995</v>
      </c>
      <c r="L59">
        <f t="shared" si="29"/>
        <v>0.56631749999999992</v>
      </c>
      <c r="M59">
        <f t="shared" si="30"/>
        <v>0.43700247499999989</v>
      </c>
      <c r="N59">
        <f t="shared" si="31"/>
        <v>0.30254017499999991</v>
      </c>
      <c r="O59">
        <f t="shared" si="32"/>
        <v>0.38097651666666654</v>
      </c>
      <c r="P59">
        <f t="shared" si="33"/>
        <v>0.32361000000000001</v>
      </c>
      <c r="Q59">
        <f t="shared" si="34"/>
        <v>0.94386249999999983</v>
      </c>
      <c r="R59">
        <f t="shared" si="35"/>
        <v>0.62025249999999987</v>
      </c>
      <c r="S59">
        <f t="shared" si="36"/>
        <v>1.0316123999999998</v>
      </c>
      <c r="T59">
        <f t="shared" si="37"/>
        <v>1.0316123999999998</v>
      </c>
      <c r="U59">
        <f t="shared" si="38"/>
        <v>0.90743683333333314</v>
      </c>
      <c r="V59">
        <f t="shared" si="17"/>
        <v>1.2631574999999999</v>
      </c>
      <c r="W59">
        <f t="shared" si="18"/>
        <v>0.50526299999999991</v>
      </c>
      <c r="X59">
        <f t="shared" si="19"/>
        <v>1.2631574999999999</v>
      </c>
      <c r="Y59">
        <f t="shared" si="39"/>
        <v>0.17928306666666663</v>
      </c>
      <c r="Z59">
        <f t="shared" si="40"/>
        <v>0.20169344999999997</v>
      </c>
    </row>
    <row r="60" spans="1:26" x14ac:dyDescent="0.3">
      <c r="B60">
        <v>263</v>
      </c>
      <c r="C60">
        <v>40</v>
      </c>
      <c r="D60">
        <f t="shared" si="21"/>
        <v>0.417105</v>
      </c>
      <c r="E60">
        <f t="shared" si="22"/>
        <v>0.2626216666666667</v>
      </c>
      <c r="F60">
        <f t="shared" si="23"/>
        <v>0.38620833333333332</v>
      </c>
      <c r="G60">
        <f t="shared" si="24"/>
        <v>0.69324059999999998</v>
      </c>
      <c r="H60">
        <f t="shared" si="25"/>
        <v>0.37550532499999995</v>
      </c>
      <c r="I60">
        <f t="shared" si="26"/>
        <v>0.14442512500000002</v>
      </c>
      <c r="J60">
        <f t="shared" si="27"/>
        <v>0.49820874999999998</v>
      </c>
      <c r="K60">
        <f t="shared" si="28"/>
        <v>0.19696624999999998</v>
      </c>
      <c r="L60">
        <f t="shared" si="29"/>
        <v>0.48662250000000001</v>
      </c>
      <c r="M60">
        <f t="shared" si="30"/>
        <v>0.37550532499999995</v>
      </c>
      <c r="N60">
        <f t="shared" si="31"/>
        <v>0.25996522499999997</v>
      </c>
      <c r="O60">
        <f t="shared" si="32"/>
        <v>0.32736361666666658</v>
      </c>
      <c r="P60">
        <f t="shared" si="33"/>
        <v>0.27806999999999998</v>
      </c>
      <c r="Q60">
        <f t="shared" si="34"/>
        <v>0.81103750000000008</v>
      </c>
      <c r="R60">
        <f t="shared" si="35"/>
        <v>0.53296750000000004</v>
      </c>
      <c r="S60">
        <f t="shared" si="36"/>
        <v>0.88643879999999997</v>
      </c>
      <c r="T60">
        <f t="shared" si="37"/>
        <v>0.88643879999999997</v>
      </c>
      <c r="U60">
        <f t="shared" si="38"/>
        <v>0.77973783333333324</v>
      </c>
      <c r="V60">
        <f t="shared" si="17"/>
        <v>1.0970850000000001</v>
      </c>
      <c r="W60">
        <f t="shared" si="18"/>
        <v>0.438834</v>
      </c>
      <c r="X60">
        <f t="shared" si="19"/>
        <v>1.0970850000000001</v>
      </c>
      <c r="Y60">
        <f t="shared" si="39"/>
        <v>0.15405346666666667</v>
      </c>
      <c r="Z60">
        <f t="shared" si="40"/>
        <v>0.17331015</v>
      </c>
    </row>
    <row r="61" spans="1:26" x14ac:dyDescent="0.3">
      <c r="B61">
        <v>305</v>
      </c>
      <c r="C61">
        <v>40</v>
      </c>
      <c r="D61">
        <f t="shared" si="21"/>
        <v>0.50404499999999997</v>
      </c>
      <c r="E61">
        <f t="shared" si="22"/>
        <v>0.31736166666666665</v>
      </c>
      <c r="F61">
        <f t="shared" si="23"/>
        <v>0.46670833333333328</v>
      </c>
      <c r="G61">
        <f t="shared" si="24"/>
        <v>0.83773739999999997</v>
      </c>
      <c r="H61">
        <f t="shared" si="25"/>
        <v>0.45377442499999993</v>
      </c>
      <c r="I61">
        <f t="shared" si="26"/>
        <v>0.17452862499999999</v>
      </c>
      <c r="J61">
        <f t="shared" si="27"/>
        <v>0.60205374999999994</v>
      </c>
      <c r="K61">
        <f t="shared" si="28"/>
        <v>0.23802124999999999</v>
      </c>
      <c r="L61">
        <f t="shared" si="29"/>
        <v>0.58805249999999998</v>
      </c>
      <c r="M61">
        <f t="shared" si="30"/>
        <v>0.45377442499999993</v>
      </c>
      <c r="N61">
        <f t="shared" si="31"/>
        <v>0.31415152499999993</v>
      </c>
      <c r="O61">
        <f t="shared" si="32"/>
        <v>0.39559821666666661</v>
      </c>
      <c r="P61">
        <f t="shared" si="33"/>
        <v>0.33603</v>
      </c>
      <c r="Q61">
        <f t="shared" si="34"/>
        <v>0.98008749999999989</v>
      </c>
      <c r="R61">
        <f t="shared" si="35"/>
        <v>0.64405749999999995</v>
      </c>
      <c r="S61">
        <f t="shared" si="36"/>
        <v>1.0712051999999999</v>
      </c>
      <c r="T61">
        <f t="shared" si="37"/>
        <v>1.0712051999999999</v>
      </c>
      <c r="U61">
        <f t="shared" si="38"/>
        <v>0.94226383333333319</v>
      </c>
      <c r="V61">
        <f t="shared" si="17"/>
        <v>1.3084499999999999</v>
      </c>
      <c r="W61">
        <f t="shared" si="18"/>
        <v>0.52337999999999985</v>
      </c>
      <c r="X61">
        <f t="shared" si="19"/>
        <v>1.3084499999999999</v>
      </c>
      <c r="Y61">
        <f t="shared" si="39"/>
        <v>0.18616386666666665</v>
      </c>
      <c r="Z61">
        <f t="shared" si="40"/>
        <v>0.20943434999999999</v>
      </c>
    </row>
    <row r="62" spans="1:26" x14ac:dyDescent="0.3">
      <c r="B62">
        <v>334</v>
      </c>
      <c r="C62">
        <v>41</v>
      </c>
      <c r="D62">
        <f t="shared" si="21"/>
        <v>0.55558799999999997</v>
      </c>
      <c r="E62">
        <f t="shared" si="22"/>
        <v>0.34981466666666666</v>
      </c>
      <c r="F62">
        <f t="shared" si="23"/>
        <v>0.51443333333333341</v>
      </c>
      <c r="G62">
        <f t="shared" si="24"/>
        <v>0.92340336000000012</v>
      </c>
      <c r="H62">
        <f t="shared" si="25"/>
        <v>0.50017681999999997</v>
      </c>
      <c r="I62">
        <f t="shared" si="26"/>
        <v>0.19237570000000001</v>
      </c>
      <c r="J62">
        <f t="shared" si="27"/>
        <v>0.66361899999999996</v>
      </c>
      <c r="K62">
        <f t="shared" si="28"/>
        <v>0.26236100000000001</v>
      </c>
      <c r="L62">
        <f t="shared" si="29"/>
        <v>0.64818600000000004</v>
      </c>
      <c r="M62">
        <f t="shared" si="30"/>
        <v>0.50017681999999997</v>
      </c>
      <c r="N62">
        <f t="shared" si="31"/>
        <v>0.34627625999999995</v>
      </c>
      <c r="O62">
        <f t="shared" si="32"/>
        <v>0.4360515866666666</v>
      </c>
      <c r="P62">
        <f t="shared" si="33"/>
        <v>0.37039200000000005</v>
      </c>
      <c r="Q62">
        <f t="shared" si="34"/>
        <v>1.0803100000000001</v>
      </c>
      <c r="R62">
        <f t="shared" si="35"/>
        <v>0.70991799999999994</v>
      </c>
      <c r="S62">
        <f t="shared" si="36"/>
        <v>1.18074528</v>
      </c>
      <c r="T62">
        <f t="shared" si="37"/>
        <v>1.18074528</v>
      </c>
      <c r="U62">
        <f t="shared" si="38"/>
        <v>1.0386185333333333</v>
      </c>
      <c r="V62">
        <f t="shared" si="17"/>
        <v>1.439295</v>
      </c>
      <c r="W62">
        <f t="shared" si="18"/>
        <v>0.57571799999999995</v>
      </c>
      <c r="X62">
        <f t="shared" si="19"/>
        <v>1.439295</v>
      </c>
      <c r="Y62">
        <f t="shared" si="39"/>
        <v>0.20520074666666666</v>
      </c>
      <c r="Z62">
        <f t="shared" si="40"/>
        <v>0.23085084000000003</v>
      </c>
    </row>
    <row r="63" spans="1:26" x14ac:dyDescent="0.3">
      <c r="A63" t="s">
        <v>4</v>
      </c>
      <c r="B63">
        <v>319</v>
      </c>
      <c r="C63">
        <v>42</v>
      </c>
      <c r="D63">
        <f t="shared" si="21"/>
        <v>0.51605099999999993</v>
      </c>
      <c r="E63">
        <f t="shared" si="22"/>
        <v>0.32492100000000002</v>
      </c>
      <c r="F63">
        <f t="shared" si="23"/>
        <v>0.47782499999999994</v>
      </c>
      <c r="G63">
        <f t="shared" si="24"/>
        <v>0.85769171999999994</v>
      </c>
      <c r="H63">
        <f t="shared" si="25"/>
        <v>0.46458301499999993</v>
      </c>
      <c r="I63">
        <f t="shared" si="26"/>
        <v>0.17868577499999999</v>
      </c>
      <c r="J63">
        <f t="shared" si="27"/>
        <v>0.61639424999999992</v>
      </c>
      <c r="K63">
        <f t="shared" si="28"/>
        <v>0.24369074999999998</v>
      </c>
      <c r="L63">
        <f t="shared" si="29"/>
        <v>0.60205949999999997</v>
      </c>
      <c r="M63">
        <f t="shared" si="30"/>
        <v>0.46458301499999993</v>
      </c>
      <c r="N63">
        <f t="shared" si="31"/>
        <v>0.32163439499999991</v>
      </c>
      <c r="O63">
        <f t="shared" si="32"/>
        <v>0.40502108999999992</v>
      </c>
      <c r="P63">
        <f t="shared" si="33"/>
        <v>0.34403399999999995</v>
      </c>
      <c r="Q63">
        <f t="shared" si="34"/>
        <v>1.0034324999999999</v>
      </c>
      <c r="R63">
        <f t="shared" si="35"/>
        <v>0.65939849999999989</v>
      </c>
      <c r="S63">
        <f t="shared" si="36"/>
        <v>1.0967205599999998</v>
      </c>
      <c r="T63">
        <f t="shared" si="37"/>
        <v>1.0967205599999998</v>
      </c>
      <c r="U63">
        <f t="shared" si="38"/>
        <v>0.96470789999999984</v>
      </c>
      <c r="V63">
        <f t="shared" si="17"/>
        <v>1.3487100000000001</v>
      </c>
      <c r="W63">
        <f t="shared" si="18"/>
        <v>0.53948399999999996</v>
      </c>
      <c r="X63">
        <f t="shared" si="19"/>
        <v>1.3487100000000001</v>
      </c>
      <c r="Y63">
        <f t="shared" si="39"/>
        <v>0.19059815999999996</v>
      </c>
      <c r="Z63">
        <f t="shared" si="40"/>
        <v>0.21442292999999998</v>
      </c>
    </row>
    <row r="64" spans="1:26" x14ac:dyDescent="0.3">
      <c r="B64">
        <v>375</v>
      </c>
      <c r="C64">
        <v>43</v>
      </c>
      <c r="D64">
        <f t="shared" si="21"/>
        <v>0.62348400000000004</v>
      </c>
      <c r="E64">
        <f t="shared" si="22"/>
        <v>0.39256399999999997</v>
      </c>
      <c r="F64">
        <f t="shared" si="23"/>
        <v>0.57729999999999992</v>
      </c>
      <c r="G64">
        <f t="shared" si="24"/>
        <v>1.03624848</v>
      </c>
      <c r="H64">
        <f t="shared" si="25"/>
        <v>0.56130125999999991</v>
      </c>
      <c r="I64">
        <f t="shared" si="26"/>
        <v>0.21588510000000002</v>
      </c>
      <c r="J64">
        <f t="shared" si="27"/>
        <v>0.74471700000000007</v>
      </c>
      <c r="K64">
        <f t="shared" si="28"/>
        <v>0.29442299999999999</v>
      </c>
      <c r="L64">
        <f t="shared" si="29"/>
        <v>0.72739799999999999</v>
      </c>
      <c r="M64">
        <f t="shared" si="30"/>
        <v>0.56130125999999991</v>
      </c>
      <c r="N64">
        <f t="shared" si="31"/>
        <v>0.38859317999999998</v>
      </c>
      <c r="O64">
        <f t="shared" si="32"/>
        <v>0.48933955999999995</v>
      </c>
      <c r="P64">
        <f t="shared" si="33"/>
        <v>0.41565600000000003</v>
      </c>
      <c r="Q64">
        <f t="shared" si="34"/>
        <v>1.2123299999999999</v>
      </c>
      <c r="R64">
        <f t="shared" si="35"/>
        <v>0.79667399999999999</v>
      </c>
      <c r="S64">
        <f t="shared" si="36"/>
        <v>1.3250390399999998</v>
      </c>
      <c r="T64">
        <f t="shared" si="37"/>
        <v>1.3250390399999998</v>
      </c>
      <c r="U64">
        <f t="shared" si="38"/>
        <v>1.1655435999999999</v>
      </c>
      <c r="V64">
        <f t="shared" si="17"/>
        <v>1.6154324999999998</v>
      </c>
      <c r="W64">
        <f t="shared" si="18"/>
        <v>0.64617299999999989</v>
      </c>
      <c r="X64">
        <f t="shared" si="19"/>
        <v>1.6154324999999998</v>
      </c>
      <c r="Y64">
        <f t="shared" si="39"/>
        <v>0.23027743999999997</v>
      </c>
      <c r="Z64">
        <f t="shared" si="40"/>
        <v>0.25906212000000001</v>
      </c>
    </row>
    <row r="65" spans="1:26" x14ac:dyDescent="0.3">
      <c r="B65">
        <v>320</v>
      </c>
      <c r="C65">
        <v>43</v>
      </c>
      <c r="D65">
        <f t="shared" si="21"/>
        <v>0.50963399999999992</v>
      </c>
      <c r="E65">
        <f t="shared" si="22"/>
        <v>0.3208806666666667</v>
      </c>
      <c r="F65">
        <f t="shared" si="23"/>
        <v>0.47188333333333332</v>
      </c>
      <c r="G65">
        <f t="shared" si="24"/>
        <v>0.84702648000000003</v>
      </c>
      <c r="H65">
        <f t="shared" si="25"/>
        <v>0.45880600999999993</v>
      </c>
      <c r="I65">
        <f t="shared" si="26"/>
        <v>0.17646384999999998</v>
      </c>
      <c r="J65">
        <f t="shared" si="27"/>
        <v>0.60872950000000003</v>
      </c>
      <c r="K65">
        <f t="shared" si="28"/>
        <v>0.2406605</v>
      </c>
      <c r="L65">
        <f t="shared" si="29"/>
        <v>0.59457299999999991</v>
      </c>
      <c r="M65">
        <f t="shared" si="30"/>
        <v>0.45880600999999993</v>
      </c>
      <c r="N65">
        <f t="shared" si="31"/>
        <v>0.31763492999999998</v>
      </c>
      <c r="O65">
        <f t="shared" si="32"/>
        <v>0.39998472666666657</v>
      </c>
      <c r="P65">
        <f t="shared" si="33"/>
        <v>0.339756</v>
      </c>
      <c r="Q65">
        <f t="shared" si="34"/>
        <v>0.99095499999999992</v>
      </c>
      <c r="R65">
        <f t="shared" si="35"/>
        <v>0.65119899999999997</v>
      </c>
      <c r="S65">
        <f t="shared" si="36"/>
        <v>1.0830830399999998</v>
      </c>
      <c r="T65">
        <f t="shared" si="37"/>
        <v>1.0830830399999998</v>
      </c>
      <c r="U65">
        <f t="shared" si="38"/>
        <v>0.95271193333333315</v>
      </c>
      <c r="V65">
        <f t="shared" si="17"/>
        <v>1.3386449999999999</v>
      </c>
      <c r="W65">
        <f t="shared" si="18"/>
        <v>0.53545799999999999</v>
      </c>
      <c r="X65">
        <f t="shared" si="19"/>
        <v>1.3386449999999999</v>
      </c>
      <c r="Y65">
        <f t="shared" si="39"/>
        <v>0.18822810666666664</v>
      </c>
      <c r="Z65">
        <f t="shared" si="40"/>
        <v>0.21175662000000001</v>
      </c>
    </row>
    <row r="66" spans="1:26" x14ac:dyDescent="0.3">
      <c r="B66">
        <v>351</v>
      </c>
      <c r="C66">
        <v>43</v>
      </c>
      <c r="D66">
        <f t="shared" si="21"/>
        <v>0.57380399999999998</v>
      </c>
      <c r="E66">
        <f t="shared" si="22"/>
        <v>0.36128399999999994</v>
      </c>
      <c r="F66">
        <f t="shared" si="23"/>
        <v>0.53129999999999988</v>
      </c>
      <c r="G66">
        <f t="shared" si="24"/>
        <v>0.95367888000000001</v>
      </c>
      <c r="H66">
        <f t="shared" si="25"/>
        <v>0.51657605999999989</v>
      </c>
      <c r="I66">
        <f t="shared" si="26"/>
        <v>0.1986831</v>
      </c>
      <c r="J66">
        <f t="shared" si="27"/>
        <v>0.68537700000000001</v>
      </c>
      <c r="K66">
        <f t="shared" si="28"/>
        <v>0.27096299999999995</v>
      </c>
      <c r="L66">
        <f t="shared" si="29"/>
        <v>0.66943799999999998</v>
      </c>
      <c r="M66">
        <f t="shared" si="30"/>
        <v>0.51657605999999989</v>
      </c>
      <c r="N66">
        <f t="shared" si="31"/>
        <v>0.35762957999999995</v>
      </c>
      <c r="O66">
        <f t="shared" si="32"/>
        <v>0.45034835999999995</v>
      </c>
      <c r="P66">
        <f t="shared" si="33"/>
        <v>0.38253599999999999</v>
      </c>
      <c r="Q66">
        <f t="shared" si="34"/>
        <v>1.1157299999999999</v>
      </c>
      <c r="R66">
        <f t="shared" si="35"/>
        <v>0.7331939999999999</v>
      </c>
      <c r="S66">
        <f t="shared" si="36"/>
        <v>1.2194582399999998</v>
      </c>
      <c r="T66">
        <f t="shared" si="37"/>
        <v>1.2194582399999998</v>
      </c>
      <c r="U66">
        <f t="shared" si="38"/>
        <v>1.0726715999999998</v>
      </c>
      <c r="V66">
        <f t="shared" si="17"/>
        <v>1.4946524999999999</v>
      </c>
      <c r="W66">
        <f t="shared" si="18"/>
        <v>0.59786099999999986</v>
      </c>
      <c r="X66">
        <f t="shared" si="19"/>
        <v>1.4946524999999999</v>
      </c>
      <c r="Y66">
        <f t="shared" si="39"/>
        <v>0.21192863999999997</v>
      </c>
      <c r="Z66">
        <f t="shared" si="40"/>
        <v>0.23841972</v>
      </c>
    </row>
    <row r="67" spans="1:26" x14ac:dyDescent="0.3">
      <c r="B67">
        <v>399</v>
      </c>
      <c r="C67">
        <v>44</v>
      </c>
      <c r="D67">
        <f t="shared" si="21"/>
        <v>0.66467699999999996</v>
      </c>
      <c r="E67">
        <f t="shared" si="22"/>
        <v>0.41850033333333331</v>
      </c>
      <c r="F67">
        <f t="shared" si="23"/>
        <v>0.61544166666666655</v>
      </c>
      <c r="G67">
        <f t="shared" si="24"/>
        <v>1.1047124399999999</v>
      </c>
      <c r="H67">
        <f t="shared" si="25"/>
        <v>0.59838590499999988</v>
      </c>
      <c r="I67">
        <f t="shared" si="26"/>
        <v>0.23014842499999996</v>
      </c>
      <c r="J67">
        <f t="shared" si="27"/>
        <v>0.79391974999999992</v>
      </c>
      <c r="K67">
        <f t="shared" si="28"/>
        <v>0.31387524999999999</v>
      </c>
      <c r="L67">
        <f t="shared" si="29"/>
        <v>0.77545649999999988</v>
      </c>
      <c r="M67">
        <f t="shared" si="30"/>
        <v>0.59838590499999988</v>
      </c>
      <c r="N67">
        <f t="shared" si="31"/>
        <v>0.41426716499999994</v>
      </c>
      <c r="O67">
        <f t="shared" si="32"/>
        <v>0.52166976333333326</v>
      </c>
      <c r="P67">
        <f t="shared" si="33"/>
        <v>0.44311799999999996</v>
      </c>
      <c r="Q67">
        <f t="shared" si="34"/>
        <v>1.2924274999999998</v>
      </c>
      <c r="R67">
        <f t="shared" si="35"/>
        <v>0.84930949999999994</v>
      </c>
      <c r="S67">
        <f t="shared" si="36"/>
        <v>1.4125831199999996</v>
      </c>
      <c r="T67">
        <f t="shared" si="37"/>
        <v>1.4125831199999996</v>
      </c>
      <c r="U67">
        <f t="shared" si="38"/>
        <v>1.2425499666666664</v>
      </c>
      <c r="V67">
        <f t="shared" si="17"/>
        <v>1.721115</v>
      </c>
      <c r="W67">
        <f t="shared" si="18"/>
        <v>0.68844599999999989</v>
      </c>
      <c r="X67">
        <f t="shared" si="19"/>
        <v>1.721115</v>
      </c>
      <c r="Y67">
        <f t="shared" si="39"/>
        <v>0.24549165333333328</v>
      </c>
      <c r="Z67">
        <f t="shared" si="40"/>
        <v>0.27617810999999998</v>
      </c>
    </row>
    <row r="68" spans="1:26" x14ac:dyDescent="0.3">
      <c r="B68">
        <v>510</v>
      </c>
      <c r="C68">
        <v>45</v>
      </c>
      <c r="D68">
        <f t="shared" si="21"/>
        <v>0.88595999999999986</v>
      </c>
      <c r="E68">
        <f t="shared" si="22"/>
        <v>0.55782666666666658</v>
      </c>
      <c r="F68">
        <f t="shared" si="23"/>
        <v>0.82033333333333325</v>
      </c>
      <c r="G68">
        <f t="shared" si="24"/>
        <v>1.4724911999999999</v>
      </c>
      <c r="H68">
        <f t="shared" si="25"/>
        <v>0.79759939999999985</v>
      </c>
      <c r="I68">
        <f t="shared" si="26"/>
        <v>0.30676899999999996</v>
      </c>
      <c r="J68">
        <f t="shared" si="27"/>
        <v>1.0582299999999998</v>
      </c>
      <c r="K68">
        <f t="shared" si="28"/>
        <v>0.41836999999999996</v>
      </c>
      <c r="L68">
        <f t="shared" si="29"/>
        <v>1.0336199999999998</v>
      </c>
      <c r="M68">
        <f t="shared" si="30"/>
        <v>0.79759939999999985</v>
      </c>
      <c r="N68">
        <f t="shared" si="31"/>
        <v>0.5521841999999999</v>
      </c>
      <c r="O68">
        <f t="shared" si="32"/>
        <v>0.69534306666666645</v>
      </c>
      <c r="P68">
        <f t="shared" si="33"/>
        <v>0.59063999999999994</v>
      </c>
      <c r="Q68">
        <f t="shared" si="34"/>
        <v>1.7226999999999997</v>
      </c>
      <c r="R68">
        <f t="shared" si="35"/>
        <v>1.1320599999999998</v>
      </c>
      <c r="S68">
        <f t="shared" si="36"/>
        <v>1.8828575999999997</v>
      </c>
      <c r="T68">
        <f t="shared" si="37"/>
        <v>1.8828575999999997</v>
      </c>
      <c r="U68">
        <f t="shared" si="38"/>
        <v>1.6562173333333332</v>
      </c>
      <c r="V68">
        <f t="shared" ref="V68:V131" si="41">IF((((B68/1000)-0.0041*(C68-25))&lt;0),0,IF(B68&lt;10,0,0.99*(5/60)*(((B68/1000)-0.003*(C68-25))*$V$2)))</f>
        <v>2.2646249999999997</v>
      </c>
      <c r="W68">
        <f t="shared" ref="W68:W131" si="42">IF((((B68/1000)-0.0041*(C68-25))&lt;0),0,IF(B68&lt;10,0,0.99*(5/60)*(((B68/1000)-0.003*(C68-25))*$W$2)))</f>
        <v>0.90584999999999993</v>
      </c>
      <c r="X68">
        <f t="shared" ref="X68:X131" si="43">IF((((B68/1000)-0.0041*(C68-25))&lt;0),0,IF(B68&lt;10,0,0.99*(5/60)*(((B68/1000)-0.003*(C68-25))*$X$2)))</f>
        <v>2.2646249999999997</v>
      </c>
      <c r="Y68">
        <f t="shared" si="39"/>
        <v>0.32722026666666659</v>
      </c>
      <c r="Z68">
        <f t="shared" si="40"/>
        <v>0.36812279999999997</v>
      </c>
    </row>
    <row r="69" spans="1:26" x14ac:dyDescent="0.3">
      <c r="B69">
        <v>589</v>
      </c>
      <c r="C69">
        <v>49</v>
      </c>
      <c r="D69">
        <f t="shared" ref="D69:D132" si="44" xml:space="preserve"> IF(((B69/1000)-0.0041*(C69-25)&lt;0),0,IF(B69&lt;10,0,0.92*(5/60)*(((B69/1000)-0.0041*(C69-25))*$D$2)))</f>
        <v>1.0155419999999997</v>
      </c>
      <c r="E69">
        <f t="shared" ref="E69:E132" si="45">IF(((B69/1000)-0.0041*(C69-25))&lt;0,0,IF(B69&lt;10,0,0.92*(5/60)*(((B69/1000)-0.0041*(C69-25))*$E$2)))</f>
        <v>0.63941533333333322</v>
      </c>
      <c r="F69">
        <f t="shared" ref="F69:F132" si="46">IF((((B69/1000)-0.0041*(C69-25))&lt;0),0,IF(B69&lt;10,0,0.92*(5/60)*(((B69/1000)-0.0041*(C69-25))*$F$2)))</f>
        <v>0.94031666666666647</v>
      </c>
      <c r="G69">
        <f t="shared" ref="G69:G132" si="47">IF((((B69/1000)-0.0041*(C69-25))&lt;0),0,IF(B69&lt;10,0,0.94*(5/60)*(((B69/1000)-0.0041*(C69-25))*$G$2)))</f>
        <v>1.6878602399999996</v>
      </c>
      <c r="H69">
        <f t="shared" ref="H69:H132" si="48">IF((((B69/1000)-0.0041*(C69-25))&lt;0),0,IF(B69&lt;10,0,0.94*(5/60)*(((B69/1000)-0.0041*(C69-25))*$H$2)))</f>
        <v>0.91425762999999982</v>
      </c>
      <c r="I69">
        <f t="shared" ref="I69:I132" si="49">IF((((B69/1000)-0.0041*(C69-25))&lt;0),0,IF(B69&lt;10,0,0.94*(5/60)*(((B69/1000)-0.0041*(C69-25))*$I$2)))</f>
        <v>0.35163754999999991</v>
      </c>
      <c r="J69">
        <f t="shared" ref="J69:J132" si="50">IF((((B69/1000)-0.0041*(C69-25))&lt;0),0,IF(B69&lt;10,0,0.92*(5/60)*(((B69/1000)-0.0041*(C69-25))*$J$2)))</f>
        <v>1.2130084999999997</v>
      </c>
      <c r="K69">
        <f t="shared" ref="K69:K132" si="51">IF((((B69/1000)-0.0041*(C69-25))&lt;0),0,IF(B69&lt;10,0,0.92*(5/60)*(((B69/1000)-0.0041*(C69-25))*$K$2)))</f>
        <v>0.47956149999999986</v>
      </c>
      <c r="L69">
        <f t="shared" ref="L69:L132" si="52">IF((((B69/1000)-0.0041*(C69-25))&lt;0),0,IF(B69&lt;10,0,0.92*(5/60)*(((B69/1000)-0.0041*(C69-25))*$L$2)))</f>
        <v>1.1847989999999997</v>
      </c>
      <c r="M69">
        <f t="shared" ref="M69:M132" si="53">IF(((B69/1000)-0.0041*(C69-25)&lt;0),0,IF(B69&lt;10,0,0.94*(5/60)*(((B69/1000)-0.0041*(C69-25))*$M$2)))</f>
        <v>0.91425762999999982</v>
      </c>
      <c r="N69">
        <f t="shared" ref="N69:N132" si="54">IF((((B69/1000)-0.0041*(C69-25))&lt;0),0,IF(B69&lt;10,0,0.94*(5/60)*(((B69/1000)-0.0041*(C69-25))*$N$2)))</f>
        <v>0.63294758999999989</v>
      </c>
      <c r="O69">
        <f t="shared" ref="O69:O132" si="55">IF((((B69/1000)-0.0041*(C69-25))&lt;0),0,IF(B69&lt;10,0,0.94*(5/60)*(((B69/1000)-0.0041*(C69-25))*$O$2)))</f>
        <v>0.79704511333333306</v>
      </c>
      <c r="P69">
        <f t="shared" ref="P69:P132" si="56">IF((((B69/1000)-0.0041*(C69-25))&lt;0),0,IF(B69&lt;10,0,0.92*(5/60)*(((B69/1000)-0.0041*(C69-25))*$P$2)))</f>
        <v>0.67702799999999985</v>
      </c>
      <c r="Q69">
        <f t="shared" ref="Q69:Q132" si="57">IF((((B69/1000)-0.0041*(C69-25))&lt;0),0,IF(B69&lt;10,0,0.92*(5/60)*(((B69/1000)-0.0041*(C69-25))*$Q$2)))</f>
        <v>1.9746649999999994</v>
      </c>
      <c r="R69">
        <f t="shared" ref="R69:R132" si="58">IF((((B69/1000)-0.0041*(C69-25))&lt;0),0,IF(B69&lt;10,0,0.92*(5/60)*(((B69/1000)-0.0041*(C69-25))*$R$2)))</f>
        <v>1.2976369999999999</v>
      </c>
      <c r="S69">
        <f t="shared" ref="S69:S132" si="59">IF((((B69/1000)-0.0041*(C69-25))&lt;0),0,IF(B69&lt;10,0,0.94*(5/60)*(((B69/1000)-0.0041*(C69-25))*$S$2)))</f>
        <v>2.1582475199999993</v>
      </c>
      <c r="T69">
        <f t="shared" ref="T69:T132" si="60">IF((((B69/1000)-0.0041*(C69-25))&lt;0),0,IF(B69&lt;10,0,0.94*(5/60)*(((B69/1000)-0.0041*(C69-25))*$T$2)))</f>
        <v>2.1582475199999993</v>
      </c>
      <c r="U69">
        <f t="shared" ref="U69:U132" si="61">IF((((B69/1000)-0.0041*(C69-25))&lt;0),0,IF(B69&lt;10,0,0.94*(5/60)*(((B69/1000)-0.0041*(C69-25))*$U$2)))</f>
        <v>1.8984584666666662</v>
      </c>
      <c r="V69">
        <f t="shared" si="41"/>
        <v>2.6018024999999994</v>
      </c>
      <c r="W69">
        <f t="shared" si="42"/>
        <v>1.0407209999999996</v>
      </c>
      <c r="X69">
        <f t="shared" si="43"/>
        <v>2.6018024999999994</v>
      </c>
      <c r="Y69">
        <f t="shared" ref="Y69:Y132" si="62">IF((((B69/1000)-0.0041*(C69-25))&lt;0),0,IF(B69&lt;10,0,0.94*(5/60)*(((B69/1000)-0.0041*(C69-25))*$Y$2)))</f>
        <v>0.37508005333333316</v>
      </c>
      <c r="Z69">
        <f t="shared" ref="Z69:Z132" si="63">IF((((B69/1000)-0.0041*(C69-25))&lt;0),0,IF(B69&lt;10,0,0.94*(5/60)*(((B69/1000)-0.0041*(C69-25))*$Z$2)))</f>
        <v>0.42196505999999989</v>
      </c>
    </row>
    <row r="70" spans="1:26" x14ac:dyDescent="0.3">
      <c r="B70">
        <v>376</v>
      </c>
      <c r="C70">
        <v>49</v>
      </c>
      <c r="D70">
        <f t="shared" si="44"/>
        <v>0.57463199999999981</v>
      </c>
      <c r="E70">
        <f t="shared" si="45"/>
        <v>0.3618053333333332</v>
      </c>
      <c r="F70">
        <f t="shared" si="46"/>
        <v>0.53206666666666647</v>
      </c>
      <c r="G70">
        <f t="shared" si="47"/>
        <v>0.95505503999999974</v>
      </c>
      <c r="H70">
        <f t="shared" si="48"/>
        <v>0.51732147999999989</v>
      </c>
      <c r="I70">
        <f t="shared" si="49"/>
        <v>0.19896979999999997</v>
      </c>
      <c r="J70">
        <f t="shared" si="50"/>
        <v>0.68636599999999981</v>
      </c>
      <c r="K70">
        <f t="shared" si="51"/>
        <v>0.27135399999999993</v>
      </c>
      <c r="L70">
        <f t="shared" si="52"/>
        <v>0.67040399999999989</v>
      </c>
      <c r="M70">
        <f t="shared" si="53"/>
        <v>0.51732147999999989</v>
      </c>
      <c r="N70">
        <f t="shared" si="54"/>
        <v>0.35814563999999982</v>
      </c>
      <c r="O70">
        <f t="shared" si="55"/>
        <v>0.45099821333333318</v>
      </c>
      <c r="P70">
        <f t="shared" si="56"/>
        <v>0.38308799999999993</v>
      </c>
      <c r="Q70">
        <f t="shared" si="57"/>
        <v>1.1173399999999998</v>
      </c>
      <c r="R70">
        <f t="shared" si="58"/>
        <v>0.73425199999999979</v>
      </c>
      <c r="S70">
        <f t="shared" si="59"/>
        <v>1.2212179199999995</v>
      </c>
      <c r="T70">
        <f t="shared" si="60"/>
        <v>1.2212179199999995</v>
      </c>
      <c r="U70">
        <f t="shared" si="61"/>
        <v>1.0742194666666662</v>
      </c>
      <c r="V70">
        <f t="shared" si="41"/>
        <v>1.5298799999999999</v>
      </c>
      <c r="W70">
        <f t="shared" si="42"/>
        <v>0.61195199999999983</v>
      </c>
      <c r="X70">
        <f t="shared" si="43"/>
        <v>1.5298799999999999</v>
      </c>
      <c r="Y70">
        <f t="shared" si="62"/>
        <v>0.21223445333333327</v>
      </c>
      <c r="Z70">
        <f t="shared" si="63"/>
        <v>0.23876375999999994</v>
      </c>
    </row>
    <row r="71" spans="1:26" x14ac:dyDescent="0.3">
      <c r="B71">
        <v>289</v>
      </c>
      <c r="C71">
        <v>47</v>
      </c>
      <c r="D71">
        <f t="shared" si="44"/>
        <v>0.41151599999999994</v>
      </c>
      <c r="E71">
        <f t="shared" si="45"/>
        <v>0.25910266666666659</v>
      </c>
      <c r="F71">
        <f t="shared" si="46"/>
        <v>0.38103333333333328</v>
      </c>
      <c r="G71">
        <f t="shared" si="47"/>
        <v>0.68395151999999981</v>
      </c>
      <c r="H71">
        <f t="shared" si="48"/>
        <v>0.37047373999999988</v>
      </c>
      <c r="I71">
        <f t="shared" si="49"/>
        <v>0.14248989999999997</v>
      </c>
      <c r="J71">
        <f t="shared" si="50"/>
        <v>0.49153299999999989</v>
      </c>
      <c r="K71">
        <f t="shared" si="51"/>
        <v>0.19432699999999994</v>
      </c>
      <c r="L71">
        <f t="shared" si="52"/>
        <v>0.48010199999999992</v>
      </c>
      <c r="M71">
        <f t="shared" si="53"/>
        <v>0.37047373999999988</v>
      </c>
      <c r="N71">
        <f t="shared" si="54"/>
        <v>0.25648181999999992</v>
      </c>
      <c r="O71">
        <f t="shared" si="55"/>
        <v>0.32297710666666657</v>
      </c>
      <c r="P71">
        <f t="shared" si="56"/>
        <v>0.27434399999999992</v>
      </c>
      <c r="Q71">
        <f t="shared" si="57"/>
        <v>0.80016999999999994</v>
      </c>
      <c r="R71">
        <f t="shared" si="58"/>
        <v>0.5258259999999999</v>
      </c>
      <c r="S71">
        <f t="shared" si="59"/>
        <v>0.87456095999999972</v>
      </c>
      <c r="T71">
        <f t="shared" si="60"/>
        <v>0.87456095999999972</v>
      </c>
      <c r="U71">
        <f t="shared" si="61"/>
        <v>0.76928973333333306</v>
      </c>
      <c r="V71">
        <f t="shared" si="41"/>
        <v>1.1222474999999996</v>
      </c>
      <c r="W71">
        <f t="shared" si="42"/>
        <v>0.44889899999999988</v>
      </c>
      <c r="X71">
        <f t="shared" si="43"/>
        <v>1.1222474999999996</v>
      </c>
      <c r="Y71">
        <f t="shared" si="62"/>
        <v>0.15198922666666664</v>
      </c>
      <c r="Z71">
        <f t="shared" si="63"/>
        <v>0.17098787999999995</v>
      </c>
    </row>
    <row r="72" spans="1:26" x14ac:dyDescent="0.3">
      <c r="B72">
        <v>413</v>
      </c>
      <c r="C72">
        <v>47</v>
      </c>
      <c r="D72">
        <f t="shared" si="44"/>
        <v>0.66819599999999979</v>
      </c>
      <c r="E72">
        <f t="shared" si="45"/>
        <v>0.42071599999999992</v>
      </c>
      <c r="F72">
        <f t="shared" si="46"/>
        <v>0.61870000000000003</v>
      </c>
      <c r="G72">
        <f t="shared" si="47"/>
        <v>1.1105611199999998</v>
      </c>
      <c r="H72">
        <f t="shared" si="48"/>
        <v>0.60155393999999984</v>
      </c>
      <c r="I72">
        <f t="shared" si="49"/>
        <v>0.23136689999999996</v>
      </c>
      <c r="J72">
        <f t="shared" si="50"/>
        <v>0.79812299999999992</v>
      </c>
      <c r="K72">
        <f t="shared" si="51"/>
        <v>0.31553699999999996</v>
      </c>
      <c r="L72">
        <f t="shared" si="52"/>
        <v>0.77956199999999987</v>
      </c>
      <c r="M72">
        <f t="shared" si="53"/>
        <v>0.60155393999999984</v>
      </c>
      <c r="N72">
        <f t="shared" si="54"/>
        <v>0.41646041999999989</v>
      </c>
      <c r="O72">
        <f t="shared" si="55"/>
        <v>0.52443163999999987</v>
      </c>
      <c r="P72">
        <f t="shared" si="56"/>
        <v>0.44546399999999992</v>
      </c>
      <c r="Q72">
        <f t="shared" si="57"/>
        <v>1.2992699999999999</v>
      </c>
      <c r="R72">
        <f t="shared" si="58"/>
        <v>0.85380599999999995</v>
      </c>
      <c r="S72">
        <f t="shared" si="59"/>
        <v>1.4200617599999998</v>
      </c>
      <c r="T72">
        <f t="shared" si="60"/>
        <v>1.4200617599999998</v>
      </c>
      <c r="U72">
        <f t="shared" si="61"/>
        <v>1.2491283999999998</v>
      </c>
      <c r="V72">
        <f t="shared" si="41"/>
        <v>1.7462774999999997</v>
      </c>
      <c r="W72">
        <f t="shared" si="42"/>
        <v>0.69851099999999988</v>
      </c>
      <c r="X72">
        <f t="shared" si="43"/>
        <v>1.7462774999999997</v>
      </c>
      <c r="Y72">
        <f t="shared" si="62"/>
        <v>0.24679135999999993</v>
      </c>
      <c r="Z72">
        <f t="shared" si="63"/>
        <v>0.27764027999999996</v>
      </c>
    </row>
    <row r="73" spans="1:26" x14ac:dyDescent="0.3">
      <c r="B73">
        <v>418</v>
      </c>
      <c r="C73">
        <v>49</v>
      </c>
      <c r="D73">
        <f t="shared" si="44"/>
        <v>0.66157199999999983</v>
      </c>
      <c r="E73">
        <f t="shared" si="45"/>
        <v>0.41654533333333332</v>
      </c>
      <c r="F73">
        <f t="shared" si="46"/>
        <v>0.61256666666666659</v>
      </c>
      <c r="G73">
        <f t="shared" si="47"/>
        <v>1.0995518399999999</v>
      </c>
      <c r="H73">
        <f t="shared" si="48"/>
        <v>0.59559057999999987</v>
      </c>
      <c r="I73">
        <f t="shared" si="49"/>
        <v>0.22907329999999998</v>
      </c>
      <c r="J73">
        <f t="shared" si="50"/>
        <v>0.790211</v>
      </c>
      <c r="K73">
        <f t="shared" si="51"/>
        <v>0.31240899999999994</v>
      </c>
      <c r="L73">
        <f t="shared" si="52"/>
        <v>0.77183399999999991</v>
      </c>
      <c r="M73">
        <f t="shared" si="53"/>
        <v>0.59559057999999987</v>
      </c>
      <c r="N73">
        <f t="shared" si="54"/>
        <v>0.41233193999999995</v>
      </c>
      <c r="O73">
        <f t="shared" si="55"/>
        <v>0.51923281333333327</v>
      </c>
      <c r="P73">
        <f t="shared" si="56"/>
        <v>0.44104799999999994</v>
      </c>
      <c r="Q73">
        <f t="shared" si="57"/>
        <v>1.2863899999999999</v>
      </c>
      <c r="R73">
        <f t="shared" si="58"/>
        <v>0.84534199999999993</v>
      </c>
      <c r="S73">
        <f t="shared" si="59"/>
        <v>1.40598432</v>
      </c>
      <c r="T73">
        <f t="shared" si="60"/>
        <v>1.40598432</v>
      </c>
      <c r="U73">
        <f t="shared" si="61"/>
        <v>1.2367454666666666</v>
      </c>
      <c r="V73">
        <f t="shared" si="41"/>
        <v>1.7412449999999997</v>
      </c>
      <c r="W73">
        <f t="shared" si="42"/>
        <v>0.69649799999999984</v>
      </c>
      <c r="X73">
        <f t="shared" si="43"/>
        <v>1.7412449999999997</v>
      </c>
      <c r="Y73">
        <f t="shared" si="62"/>
        <v>0.24434485333333331</v>
      </c>
      <c r="Z73">
        <f t="shared" si="63"/>
        <v>0.27488795999999999</v>
      </c>
    </row>
    <row r="74" spans="1:26" x14ac:dyDescent="0.3">
      <c r="B74">
        <v>435</v>
      </c>
      <c r="C74">
        <v>48</v>
      </c>
      <c r="D74">
        <f t="shared" si="44"/>
        <v>0.7052489999999999</v>
      </c>
      <c r="E74">
        <f t="shared" si="45"/>
        <v>0.44404566666666662</v>
      </c>
      <c r="F74">
        <f t="shared" si="46"/>
        <v>0.6530083333333333</v>
      </c>
      <c r="G74">
        <f t="shared" si="47"/>
        <v>1.1721442799999999</v>
      </c>
      <c r="H74">
        <f t="shared" si="48"/>
        <v>0.63491148499999983</v>
      </c>
      <c r="I74">
        <f t="shared" si="49"/>
        <v>0.24419672499999998</v>
      </c>
      <c r="J74">
        <f t="shared" si="50"/>
        <v>0.8423807499999999</v>
      </c>
      <c r="K74">
        <f t="shared" si="51"/>
        <v>0.33303425000000003</v>
      </c>
      <c r="L74">
        <f t="shared" si="52"/>
        <v>0.82279049999999998</v>
      </c>
      <c r="M74">
        <f t="shared" si="53"/>
        <v>0.63491148499999983</v>
      </c>
      <c r="N74">
        <f t="shared" si="54"/>
        <v>0.43955410499999992</v>
      </c>
      <c r="O74">
        <f t="shared" si="55"/>
        <v>0.55351257666666653</v>
      </c>
      <c r="P74">
        <f t="shared" si="56"/>
        <v>0.47016599999999997</v>
      </c>
      <c r="Q74">
        <f t="shared" si="57"/>
        <v>1.3713174999999997</v>
      </c>
      <c r="R74">
        <f t="shared" si="58"/>
        <v>0.90115149999999988</v>
      </c>
      <c r="S74">
        <f t="shared" si="59"/>
        <v>1.4988074399999998</v>
      </c>
      <c r="T74">
        <f t="shared" si="60"/>
        <v>1.4988074399999998</v>
      </c>
      <c r="U74">
        <f t="shared" si="61"/>
        <v>1.3183954333333332</v>
      </c>
      <c r="V74">
        <f t="shared" si="41"/>
        <v>1.8418949999999998</v>
      </c>
      <c r="W74">
        <f t="shared" si="42"/>
        <v>0.7367579999999998</v>
      </c>
      <c r="X74">
        <f t="shared" si="43"/>
        <v>1.8418949999999998</v>
      </c>
      <c r="Y74">
        <f t="shared" si="62"/>
        <v>0.26047650666666661</v>
      </c>
      <c r="Z74">
        <f t="shared" si="63"/>
        <v>0.29303606999999998</v>
      </c>
    </row>
    <row r="75" spans="1:26" x14ac:dyDescent="0.3">
      <c r="A75" s="3">
        <v>0.54166666666666663</v>
      </c>
      <c r="B75">
        <v>391</v>
      </c>
      <c r="C75">
        <v>47</v>
      </c>
      <c r="D75">
        <f t="shared" si="44"/>
        <v>0.62265599999999999</v>
      </c>
      <c r="E75">
        <f t="shared" si="45"/>
        <v>0.39204266666666665</v>
      </c>
      <c r="F75">
        <f t="shared" si="46"/>
        <v>0.57653333333333334</v>
      </c>
      <c r="G75">
        <f t="shared" si="47"/>
        <v>1.0348723200000001</v>
      </c>
      <c r="H75">
        <f t="shared" si="48"/>
        <v>0.56055583999999992</v>
      </c>
      <c r="I75">
        <f t="shared" si="49"/>
        <v>0.2155984</v>
      </c>
      <c r="J75">
        <f t="shared" si="50"/>
        <v>0.74372800000000006</v>
      </c>
      <c r="K75">
        <f t="shared" si="51"/>
        <v>0.29403199999999996</v>
      </c>
      <c r="L75">
        <f t="shared" si="52"/>
        <v>0.72643199999999997</v>
      </c>
      <c r="M75">
        <f t="shared" si="53"/>
        <v>0.56055583999999992</v>
      </c>
      <c r="N75">
        <f t="shared" si="54"/>
        <v>0.38807711999999989</v>
      </c>
      <c r="O75">
        <f t="shared" si="55"/>
        <v>0.48868970666666661</v>
      </c>
      <c r="P75">
        <f t="shared" si="56"/>
        <v>0.41510400000000003</v>
      </c>
      <c r="Q75">
        <f t="shared" si="57"/>
        <v>1.2107199999999998</v>
      </c>
      <c r="R75">
        <f t="shared" si="58"/>
        <v>0.79561599999999999</v>
      </c>
      <c r="S75">
        <f t="shared" si="59"/>
        <v>1.3232793599999999</v>
      </c>
      <c r="T75">
        <f t="shared" si="60"/>
        <v>1.3232793599999999</v>
      </c>
      <c r="U75">
        <f t="shared" si="61"/>
        <v>1.1639957333333333</v>
      </c>
      <c r="V75">
        <f t="shared" si="41"/>
        <v>1.6355624999999998</v>
      </c>
      <c r="W75">
        <f t="shared" si="42"/>
        <v>0.65422499999999995</v>
      </c>
      <c r="X75">
        <f t="shared" si="43"/>
        <v>1.6355624999999998</v>
      </c>
      <c r="Y75">
        <f t="shared" si="62"/>
        <v>0.22997162666666665</v>
      </c>
      <c r="Z75">
        <f t="shared" si="63"/>
        <v>0.25871808000000002</v>
      </c>
    </row>
    <row r="76" spans="1:26" x14ac:dyDescent="0.3">
      <c r="B76">
        <v>592</v>
      </c>
      <c r="C76">
        <v>49</v>
      </c>
      <c r="D76">
        <f t="shared" si="44"/>
        <v>1.0217519999999998</v>
      </c>
      <c r="E76">
        <f t="shared" si="45"/>
        <v>0.64332533333333319</v>
      </c>
      <c r="F76">
        <f t="shared" si="46"/>
        <v>0.9460666666666665</v>
      </c>
      <c r="G76">
        <f t="shared" si="47"/>
        <v>1.6981814399999995</v>
      </c>
      <c r="H76">
        <f t="shared" si="48"/>
        <v>0.91984827999999974</v>
      </c>
      <c r="I76">
        <f t="shared" si="49"/>
        <v>0.35378779999999993</v>
      </c>
      <c r="J76">
        <f t="shared" si="50"/>
        <v>1.2204259999999998</v>
      </c>
      <c r="K76">
        <f t="shared" si="51"/>
        <v>0.48249399999999992</v>
      </c>
      <c r="L76">
        <f t="shared" si="52"/>
        <v>1.1920439999999997</v>
      </c>
      <c r="M76">
        <f t="shared" si="53"/>
        <v>0.91984827999999974</v>
      </c>
      <c r="N76">
        <f t="shared" si="54"/>
        <v>0.63681803999999986</v>
      </c>
      <c r="O76">
        <f t="shared" si="55"/>
        <v>0.80191901333333304</v>
      </c>
      <c r="P76">
        <f t="shared" si="56"/>
        <v>0.68116799999999988</v>
      </c>
      <c r="Q76">
        <f t="shared" si="57"/>
        <v>1.9867399999999997</v>
      </c>
      <c r="R76">
        <f t="shared" si="58"/>
        <v>1.3055719999999995</v>
      </c>
      <c r="S76">
        <f t="shared" si="59"/>
        <v>2.1714451199999991</v>
      </c>
      <c r="T76">
        <f t="shared" si="60"/>
        <v>2.1714451199999991</v>
      </c>
      <c r="U76">
        <f t="shared" si="61"/>
        <v>1.9100674666666662</v>
      </c>
      <c r="V76">
        <f t="shared" si="41"/>
        <v>2.6168999999999998</v>
      </c>
      <c r="W76">
        <f t="shared" si="42"/>
        <v>1.0467599999999997</v>
      </c>
      <c r="X76">
        <f t="shared" si="43"/>
        <v>2.6168999999999998</v>
      </c>
      <c r="Y76">
        <f t="shared" si="62"/>
        <v>0.37737365333333328</v>
      </c>
      <c r="Z76">
        <f t="shared" si="63"/>
        <v>0.42454535999999987</v>
      </c>
    </row>
    <row r="77" spans="1:26" x14ac:dyDescent="0.3">
      <c r="B77">
        <v>509</v>
      </c>
      <c r="C77">
        <v>49</v>
      </c>
      <c r="D77">
        <f t="shared" si="44"/>
        <v>0.84994199999999998</v>
      </c>
      <c r="E77">
        <f t="shared" si="45"/>
        <v>0.53514866666666661</v>
      </c>
      <c r="F77">
        <f t="shared" si="46"/>
        <v>0.78698333333333315</v>
      </c>
      <c r="G77">
        <f t="shared" si="47"/>
        <v>1.4126282399999999</v>
      </c>
      <c r="H77">
        <f t="shared" si="48"/>
        <v>0.76517362999999983</v>
      </c>
      <c r="I77">
        <f t="shared" si="49"/>
        <v>0.29429754999999991</v>
      </c>
      <c r="J77">
        <f t="shared" si="50"/>
        <v>1.0152085</v>
      </c>
      <c r="K77">
        <f t="shared" si="51"/>
        <v>0.40136149999999998</v>
      </c>
      <c r="L77">
        <f t="shared" si="52"/>
        <v>0.9915989999999999</v>
      </c>
      <c r="M77">
        <f t="shared" si="53"/>
        <v>0.76517362999999983</v>
      </c>
      <c r="N77">
        <f t="shared" si="54"/>
        <v>0.52973558999999992</v>
      </c>
      <c r="O77">
        <f t="shared" si="55"/>
        <v>0.66707444666666638</v>
      </c>
      <c r="P77">
        <f t="shared" si="56"/>
        <v>0.56662799999999991</v>
      </c>
      <c r="Q77">
        <f t="shared" si="57"/>
        <v>1.6526649999999998</v>
      </c>
      <c r="R77">
        <f t="shared" si="58"/>
        <v>1.0860369999999999</v>
      </c>
      <c r="S77">
        <f t="shared" si="59"/>
        <v>1.8063115199999995</v>
      </c>
      <c r="T77">
        <f t="shared" si="60"/>
        <v>1.8063115199999995</v>
      </c>
      <c r="U77">
        <f t="shared" si="61"/>
        <v>1.5888851333333329</v>
      </c>
      <c r="V77">
        <f t="shared" si="41"/>
        <v>2.1992024999999997</v>
      </c>
      <c r="W77">
        <f t="shared" si="42"/>
        <v>0.87968099999999982</v>
      </c>
      <c r="X77">
        <f t="shared" si="43"/>
        <v>2.1992024999999997</v>
      </c>
      <c r="Y77">
        <f t="shared" si="62"/>
        <v>0.31391738666666658</v>
      </c>
      <c r="Z77">
        <f t="shared" si="63"/>
        <v>0.35315705999999997</v>
      </c>
    </row>
    <row r="78" spans="1:26" x14ac:dyDescent="0.3">
      <c r="B78">
        <v>727</v>
      </c>
      <c r="C78">
        <v>53</v>
      </c>
      <c r="D78">
        <f t="shared" si="44"/>
        <v>1.2672539999999999</v>
      </c>
      <c r="E78">
        <f t="shared" si="45"/>
        <v>0.79790066666666648</v>
      </c>
      <c r="F78">
        <f t="shared" si="46"/>
        <v>1.1733833333333332</v>
      </c>
      <c r="G78">
        <f t="shared" si="47"/>
        <v>2.1062128799999997</v>
      </c>
      <c r="H78">
        <f t="shared" si="48"/>
        <v>1.1408653099999997</v>
      </c>
      <c r="I78">
        <f t="shared" si="49"/>
        <v>0.43879434999999994</v>
      </c>
      <c r="J78">
        <f t="shared" si="50"/>
        <v>1.5136644999999997</v>
      </c>
      <c r="K78">
        <f t="shared" si="51"/>
        <v>0.59842549999999994</v>
      </c>
      <c r="L78">
        <f t="shared" si="52"/>
        <v>1.4784629999999996</v>
      </c>
      <c r="M78">
        <f t="shared" si="53"/>
        <v>1.1408653099999997</v>
      </c>
      <c r="N78">
        <f t="shared" si="54"/>
        <v>0.78982982999999973</v>
      </c>
      <c r="O78">
        <f t="shared" si="55"/>
        <v>0.99460052666666643</v>
      </c>
      <c r="P78">
        <f t="shared" si="56"/>
        <v>0.84483599999999981</v>
      </c>
      <c r="Q78">
        <f t="shared" si="57"/>
        <v>2.4641049999999995</v>
      </c>
      <c r="R78">
        <f t="shared" si="58"/>
        <v>1.6192689999999998</v>
      </c>
      <c r="S78">
        <f t="shared" si="59"/>
        <v>2.693190239999999</v>
      </c>
      <c r="T78">
        <f t="shared" si="60"/>
        <v>2.693190239999999</v>
      </c>
      <c r="U78">
        <f t="shared" si="61"/>
        <v>2.369009933333333</v>
      </c>
      <c r="V78">
        <f t="shared" si="41"/>
        <v>3.2358974999999996</v>
      </c>
      <c r="W78">
        <f t="shared" si="42"/>
        <v>1.2943589999999998</v>
      </c>
      <c r="X78">
        <f t="shared" si="43"/>
        <v>3.2358974999999996</v>
      </c>
      <c r="Y78">
        <f t="shared" si="62"/>
        <v>0.46804730666666661</v>
      </c>
      <c r="Z78">
        <f t="shared" si="63"/>
        <v>0.52655321999999993</v>
      </c>
    </row>
    <row r="79" spans="1:26" x14ac:dyDescent="0.3">
      <c r="B79">
        <v>750</v>
      </c>
      <c r="C79">
        <v>56</v>
      </c>
      <c r="D79">
        <f t="shared" si="44"/>
        <v>1.2894029999999999</v>
      </c>
      <c r="E79">
        <f t="shared" si="45"/>
        <v>0.81184633333333323</v>
      </c>
      <c r="F79">
        <f t="shared" si="46"/>
        <v>1.1938916666666666</v>
      </c>
      <c r="G79">
        <f t="shared" si="47"/>
        <v>2.1430251599999997</v>
      </c>
      <c r="H79">
        <f t="shared" si="48"/>
        <v>1.1608052949999998</v>
      </c>
      <c r="I79">
        <f t="shared" si="49"/>
        <v>0.44646357499999995</v>
      </c>
      <c r="J79">
        <f t="shared" si="50"/>
        <v>1.54012025</v>
      </c>
      <c r="K79">
        <f t="shared" si="51"/>
        <v>0.60888474999999997</v>
      </c>
      <c r="L79">
        <f t="shared" si="52"/>
        <v>1.5043034999999998</v>
      </c>
      <c r="M79">
        <f t="shared" si="53"/>
        <v>1.1608052949999998</v>
      </c>
      <c r="N79">
        <f t="shared" si="54"/>
        <v>0.80363443499999987</v>
      </c>
      <c r="O79">
        <f t="shared" si="55"/>
        <v>1.0119841033333332</v>
      </c>
      <c r="P79">
        <f t="shared" si="56"/>
        <v>0.85960199999999987</v>
      </c>
      <c r="Q79">
        <f t="shared" si="57"/>
        <v>2.5071724999999998</v>
      </c>
      <c r="R79">
        <f t="shared" si="58"/>
        <v>1.6475704999999998</v>
      </c>
      <c r="S79">
        <f t="shared" si="59"/>
        <v>2.7402616799999997</v>
      </c>
      <c r="T79">
        <f t="shared" si="60"/>
        <v>2.7402616799999997</v>
      </c>
      <c r="U79">
        <f t="shared" si="61"/>
        <v>2.4104153666666663</v>
      </c>
      <c r="V79">
        <f t="shared" si="41"/>
        <v>3.3063524999999996</v>
      </c>
      <c r="W79">
        <f t="shared" si="42"/>
        <v>1.3225409999999997</v>
      </c>
      <c r="X79">
        <f t="shared" si="43"/>
        <v>3.3063524999999996</v>
      </c>
      <c r="Y79">
        <f t="shared" si="62"/>
        <v>0.47622781333333331</v>
      </c>
      <c r="Z79">
        <f t="shared" si="63"/>
        <v>0.53575628999999991</v>
      </c>
    </row>
    <row r="80" spans="1:26" x14ac:dyDescent="0.3">
      <c r="B80">
        <v>728</v>
      </c>
      <c r="C80">
        <v>58</v>
      </c>
      <c r="D80">
        <f t="shared" si="44"/>
        <v>1.2268889999999999</v>
      </c>
      <c r="E80">
        <f t="shared" si="45"/>
        <v>0.77248566666666663</v>
      </c>
      <c r="F80">
        <f t="shared" si="46"/>
        <v>1.1360083333333333</v>
      </c>
      <c r="G80">
        <f t="shared" si="47"/>
        <v>2.0391250799999998</v>
      </c>
      <c r="H80">
        <f t="shared" si="48"/>
        <v>1.1045260849999998</v>
      </c>
      <c r="I80">
        <f t="shared" si="49"/>
        <v>0.42481772499999998</v>
      </c>
      <c r="J80">
        <f t="shared" si="50"/>
        <v>1.4654507499999998</v>
      </c>
      <c r="K80">
        <f t="shared" si="51"/>
        <v>0.57936424999999991</v>
      </c>
      <c r="L80">
        <f t="shared" si="52"/>
        <v>1.4313704999999999</v>
      </c>
      <c r="M80">
        <f t="shared" si="53"/>
        <v>1.1045260849999998</v>
      </c>
      <c r="N80">
        <f t="shared" si="54"/>
        <v>0.76467190499999982</v>
      </c>
      <c r="O80">
        <f t="shared" si="55"/>
        <v>0.96292017666666652</v>
      </c>
      <c r="P80">
        <f t="shared" si="56"/>
        <v>0.81792599999999993</v>
      </c>
      <c r="Q80">
        <f t="shared" si="57"/>
        <v>2.3856174999999999</v>
      </c>
      <c r="R80">
        <f t="shared" si="58"/>
        <v>1.5676915</v>
      </c>
      <c r="S80">
        <f t="shared" si="59"/>
        <v>2.6074058399999998</v>
      </c>
      <c r="T80">
        <f t="shared" si="60"/>
        <v>2.6074058399999998</v>
      </c>
      <c r="U80">
        <f t="shared" si="61"/>
        <v>2.2935514333333331</v>
      </c>
      <c r="V80">
        <f t="shared" si="41"/>
        <v>3.1654424999999997</v>
      </c>
      <c r="W80">
        <f t="shared" si="42"/>
        <v>1.2661769999999999</v>
      </c>
      <c r="X80">
        <f t="shared" si="43"/>
        <v>3.1654424999999997</v>
      </c>
      <c r="Y80">
        <f t="shared" si="62"/>
        <v>0.45313890666666662</v>
      </c>
      <c r="Z80">
        <f t="shared" si="63"/>
        <v>0.50978126999999995</v>
      </c>
    </row>
    <row r="81" spans="1:26" x14ac:dyDescent="0.3">
      <c r="B81">
        <v>544</v>
      </c>
      <c r="C81">
        <v>55</v>
      </c>
      <c r="D81">
        <f t="shared" si="44"/>
        <v>0.87146999999999997</v>
      </c>
      <c r="E81">
        <f t="shared" si="45"/>
        <v>0.54870333333333332</v>
      </c>
      <c r="F81">
        <f t="shared" si="46"/>
        <v>0.80691666666666662</v>
      </c>
      <c r="G81">
        <f t="shared" si="47"/>
        <v>1.4484084000000002</v>
      </c>
      <c r="H81">
        <f t="shared" si="48"/>
        <v>0.78455454999999996</v>
      </c>
      <c r="I81">
        <f t="shared" si="49"/>
        <v>0.30175174999999999</v>
      </c>
      <c r="J81">
        <f t="shared" si="50"/>
        <v>1.0409225</v>
      </c>
      <c r="K81">
        <f t="shared" si="51"/>
        <v>0.41152750000000005</v>
      </c>
      <c r="L81">
        <f t="shared" si="52"/>
        <v>1.016715</v>
      </c>
      <c r="M81">
        <f t="shared" si="53"/>
        <v>0.78455454999999996</v>
      </c>
      <c r="N81">
        <f t="shared" si="54"/>
        <v>0.54315314999999997</v>
      </c>
      <c r="O81">
        <f t="shared" si="55"/>
        <v>0.6839706333333333</v>
      </c>
      <c r="P81">
        <f t="shared" si="56"/>
        <v>0.58098000000000005</v>
      </c>
      <c r="Q81">
        <f t="shared" si="57"/>
        <v>1.6945250000000001</v>
      </c>
      <c r="R81">
        <f t="shared" si="58"/>
        <v>1.113545</v>
      </c>
      <c r="S81">
        <f t="shared" si="59"/>
        <v>1.8520631999999999</v>
      </c>
      <c r="T81">
        <f t="shared" si="60"/>
        <v>1.8520631999999999</v>
      </c>
      <c r="U81">
        <f t="shared" si="61"/>
        <v>1.6291296666666664</v>
      </c>
      <c r="V81">
        <f t="shared" si="41"/>
        <v>2.2847550000000001</v>
      </c>
      <c r="W81">
        <f t="shared" si="42"/>
        <v>0.91390199999999988</v>
      </c>
      <c r="X81">
        <f t="shared" si="43"/>
        <v>2.2847550000000001</v>
      </c>
      <c r="Y81">
        <f t="shared" si="62"/>
        <v>0.32186853333333332</v>
      </c>
      <c r="Z81">
        <f t="shared" si="63"/>
        <v>0.36210210000000004</v>
      </c>
    </row>
    <row r="82" spans="1:26" x14ac:dyDescent="0.3">
      <c r="B82">
        <v>702</v>
      </c>
      <c r="C82">
        <v>52</v>
      </c>
      <c r="D82">
        <f t="shared" si="44"/>
        <v>1.2239909999999998</v>
      </c>
      <c r="E82">
        <f t="shared" si="45"/>
        <v>0.77066099999999993</v>
      </c>
      <c r="F82">
        <f t="shared" si="46"/>
        <v>1.1333249999999999</v>
      </c>
      <c r="G82">
        <f t="shared" si="47"/>
        <v>2.0343085199999997</v>
      </c>
      <c r="H82">
        <f t="shared" si="48"/>
        <v>1.1019171149999998</v>
      </c>
      <c r="I82">
        <f t="shared" si="49"/>
        <v>0.42381427499999991</v>
      </c>
      <c r="J82">
        <f t="shared" si="50"/>
        <v>1.4619892499999998</v>
      </c>
      <c r="K82">
        <f t="shared" si="51"/>
        <v>0.57799574999999992</v>
      </c>
      <c r="L82">
        <f t="shared" si="52"/>
        <v>1.4279894999999998</v>
      </c>
      <c r="M82">
        <f t="shared" si="53"/>
        <v>1.1019171149999998</v>
      </c>
      <c r="N82">
        <f t="shared" si="54"/>
        <v>0.76286569499999979</v>
      </c>
      <c r="O82">
        <f t="shared" si="55"/>
        <v>0.96064568999999977</v>
      </c>
      <c r="P82">
        <f t="shared" si="56"/>
        <v>0.81599399999999989</v>
      </c>
      <c r="Q82">
        <f t="shared" si="57"/>
        <v>2.3799824999999997</v>
      </c>
      <c r="R82">
        <f t="shared" si="58"/>
        <v>1.5639884999999996</v>
      </c>
      <c r="S82">
        <f t="shared" si="59"/>
        <v>2.6012469599999992</v>
      </c>
      <c r="T82">
        <f t="shared" si="60"/>
        <v>2.6012469599999992</v>
      </c>
      <c r="U82">
        <f t="shared" si="61"/>
        <v>2.2881338999999996</v>
      </c>
      <c r="V82">
        <f t="shared" si="41"/>
        <v>3.1251824999999998</v>
      </c>
      <c r="W82">
        <f t="shared" si="42"/>
        <v>1.2500729999999998</v>
      </c>
      <c r="X82">
        <f t="shared" si="43"/>
        <v>3.1251824999999998</v>
      </c>
      <c r="Y82">
        <f t="shared" si="62"/>
        <v>0.45206855999999984</v>
      </c>
      <c r="Z82">
        <f t="shared" si="63"/>
        <v>0.50857712999999993</v>
      </c>
    </row>
    <row r="83" spans="1:26" x14ac:dyDescent="0.3">
      <c r="B83">
        <v>914</v>
      </c>
      <c r="C83">
        <v>55</v>
      </c>
      <c r="D83">
        <f t="shared" si="44"/>
        <v>1.6373699999999998</v>
      </c>
      <c r="E83">
        <f t="shared" si="45"/>
        <v>1.0309366666666666</v>
      </c>
      <c r="F83">
        <f t="shared" si="46"/>
        <v>1.5160833333333334</v>
      </c>
      <c r="G83">
        <f t="shared" si="47"/>
        <v>2.7213563999999999</v>
      </c>
      <c r="H83">
        <f t="shared" si="48"/>
        <v>1.4740680499999996</v>
      </c>
      <c r="I83">
        <f t="shared" si="49"/>
        <v>0.56694924999999996</v>
      </c>
      <c r="J83">
        <f t="shared" si="50"/>
        <v>1.9557475</v>
      </c>
      <c r="K83">
        <f t="shared" si="51"/>
        <v>0.77320250000000001</v>
      </c>
      <c r="L83">
        <f t="shared" si="52"/>
        <v>1.9102650000000001</v>
      </c>
      <c r="M83">
        <f t="shared" si="53"/>
        <v>1.4740680499999996</v>
      </c>
      <c r="N83">
        <f t="shared" si="54"/>
        <v>1.0205086499999998</v>
      </c>
      <c r="O83">
        <f t="shared" si="55"/>
        <v>1.2850849666666664</v>
      </c>
      <c r="P83">
        <f t="shared" si="56"/>
        <v>1.09158</v>
      </c>
      <c r="Q83">
        <f t="shared" si="57"/>
        <v>3.1837749999999998</v>
      </c>
      <c r="R83">
        <f t="shared" si="58"/>
        <v>2.0921949999999998</v>
      </c>
      <c r="S83">
        <f t="shared" si="59"/>
        <v>3.4797671999999995</v>
      </c>
      <c r="T83">
        <f t="shared" si="60"/>
        <v>3.4797671999999995</v>
      </c>
      <c r="U83">
        <f t="shared" si="61"/>
        <v>3.0609063333333331</v>
      </c>
      <c r="V83">
        <f t="shared" si="41"/>
        <v>4.1467799999999997</v>
      </c>
      <c r="W83">
        <f t="shared" si="42"/>
        <v>1.6587119999999997</v>
      </c>
      <c r="X83">
        <f t="shared" si="43"/>
        <v>4.1467799999999997</v>
      </c>
      <c r="Y83">
        <f t="shared" si="62"/>
        <v>0.60474586666666663</v>
      </c>
      <c r="Z83">
        <f t="shared" si="63"/>
        <v>0.68033909999999997</v>
      </c>
    </row>
    <row r="84" spans="1:26" x14ac:dyDescent="0.3">
      <c r="B84">
        <v>1104</v>
      </c>
      <c r="C84">
        <v>61</v>
      </c>
      <c r="D84">
        <f t="shared" si="44"/>
        <v>1.9797480000000003</v>
      </c>
      <c r="E84">
        <f t="shared" si="45"/>
        <v>1.2465079999999999</v>
      </c>
      <c r="F84">
        <f t="shared" si="46"/>
        <v>1.8331000000000002</v>
      </c>
      <c r="G84">
        <f t="shared" si="47"/>
        <v>3.2903985600000003</v>
      </c>
      <c r="H84">
        <f t="shared" si="48"/>
        <v>1.7822992199999999</v>
      </c>
      <c r="I84">
        <f t="shared" si="49"/>
        <v>0.68549969999999993</v>
      </c>
      <c r="J84">
        <f t="shared" si="50"/>
        <v>2.3646990000000003</v>
      </c>
      <c r="K84">
        <f t="shared" si="51"/>
        <v>0.93488100000000007</v>
      </c>
      <c r="L84">
        <f t="shared" si="52"/>
        <v>2.3097060000000003</v>
      </c>
      <c r="M84">
        <f t="shared" si="53"/>
        <v>1.7822992199999999</v>
      </c>
      <c r="N84">
        <f t="shared" si="54"/>
        <v>1.2338994599999999</v>
      </c>
      <c r="O84">
        <f t="shared" si="55"/>
        <v>1.55379932</v>
      </c>
      <c r="P84">
        <f t="shared" si="56"/>
        <v>1.3198320000000001</v>
      </c>
      <c r="Q84">
        <f t="shared" si="57"/>
        <v>3.84951</v>
      </c>
      <c r="R84">
        <f t="shared" si="58"/>
        <v>2.5296780000000001</v>
      </c>
      <c r="S84">
        <f t="shared" si="59"/>
        <v>4.2073948799999998</v>
      </c>
      <c r="T84">
        <f t="shared" si="60"/>
        <v>4.2073948799999998</v>
      </c>
      <c r="U84">
        <f t="shared" si="61"/>
        <v>3.7009491999999997</v>
      </c>
      <c r="V84">
        <f t="shared" si="41"/>
        <v>5.0123699999999998</v>
      </c>
      <c r="W84">
        <f t="shared" si="42"/>
        <v>2.0049479999999997</v>
      </c>
      <c r="X84">
        <f t="shared" si="43"/>
        <v>5.0123699999999998</v>
      </c>
      <c r="Y84">
        <f t="shared" si="62"/>
        <v>0.73119967999999991</v>
      </c>
      <c r="Z84">
        <f t="shared" si="63"/>
        <v>0.82259964000000008</v>
      </c>
    </row>
    <row r="85" spans="1:26" x14ac:dyDescent="0.3">
      <c r="B85">
        <v>555</v>
      </c>
      <c r="C85">
        <v>58</v>
      </c>
      <c r="D85">
        <f t="shared" si="44"/>
        <v>0.86877900000000019</v>
      </c>
      <c r="E85">
        <f t="shared" si="45"/>
        <v>0.54700900000000008</v>
      </c>
      <c r="F85">
        <f t="shared" si="46"/>
        <v>0.80442500000000006</v>
      </c>
      <c r="G85">
        <f t="shared" si="47"/>
        <v>1.4439358799999999</v>
      </c>
      <c r="H85">
        <f t="shared" si="48"/>
        <v>0.782131935</v>
      </c>
      <c r="I85">
        <f t="shared" si="49"/>
        <v>0.30081997500000002</v>
      </c>
      <c r="J85">
        <f t="shared" si="50"/>
        <v>1.0377082500000001</v>
      </c>
      <c r="K85">
        <f t="shared" si="51"/>
        <v>0.41025675000000006</v>
      </c>
      <c r="L85">
        <f t="shared" si="52"/>
        <v>1.0135755000000002</v>
      </c>
      <c r="M85">
        <f t="shared" si="53"/>
        <v>0.782131935</v>
      </c>
      <c r="N85">
        <f t="shared" si="54"/>
        <v>0.54147595500000001</v>
      </c>
      <c r="O85">
        <f t="shared" si="55"/>
        <v>0.68185861000000003</v>
      </c>
      <c r="P85">
        <f t="shared" si="56"/>
        <v>0.57918600000000009</v>
      </c>
      <c r="Q85">
        <f t="shared" si="57"/>
        <v>1.6892925000000001</v>
      </c>
      <c r="R85">
        <f t="shared" si="58"/>
        <v>1.1101065000000001</v>
      </c>
      <c r="S85">
        <f t="shared" si="59"/>
        <v>1.8463442400000001</v>
      </c>
      <c r="T85">
        <f t="shared" si="60"/>
        <v>1.8463442400000001</v>
      </c>
      <c r="U85">
        <f t="shared" si="61"/>
        <v>1.6240991000000002</v>
      </c>
      <c r="V85">
        <f t="shared" si="41"/>
        <v>2.2948200000000001</v>
      </c>
      <c r="W85">
        <f t="shared" si="42"/>
        <v>0.91792799999999997</v>
      </c>
      <c r="X85">
        <f t="shared" si="43"/>
        <v>2.2948200000000001</v>
      </c>
      <c r="Y85">
        <f t="shared" si="62"/>
        <v>0.32087464000000004</v>
      </c>
      <c r="Z85">
        <f t="shared" si="63"/>
        <v>0.36098396999999999</v>
      </c>
    </row>
    <row r="86" spans="1:26" x14ac:dyDescent="0.3">
      <c r="B86">
        <v>620</v>
      </c>
      <c r="C86">
        <v>52</v>
      </c>
      <c r="D86">
        <f t="shared" si="44"/>
        <v>1.0542509999999998</v>
      </c>
      <c r="E86">
        <f t="shared" si="45"/>
        <v>0.66378766666666655</v>
      </c>
      <c r="F86">
        <f t="shared" si="46"/>
        <v>0.97615833333333324</v>
      </c>
      <c r="G86">
        <f t="shared" si="47"/>
        <v>1.7521957199999996</v>
      </c>
      <c r="H86">
        <f t="shared" si="48"/>
        <v>0.9491060149999998</v>
      </c>
      <c r="I86">
        <f t="shared" si="49"/>
        <v>0.36504077499999998</v>
      </c>
      <c r="J86">
        <f t="shared" si="50"/>
        <v>1.2592442499999998</v>
      </c>
      <c r="K86">
        <f t="shared" si="51"/>
        <v>0.49784074999999994</v>
      </c>
      <c r="L86">
        <f t="shared" si="52"/>
        <v>1.2299594999999997</v>
      </c>
      <c r="M86">
        <f t="shared" si="53"/>
        <v>0.9491060149999998</v>
      </c>
      <c r="N86">
        <f t="shared" si="54"/>
        <v>0.65707339499999995</v>
      </c>
      <c r="O86">
        <f t="shared" si="55"/>
        <v>0.8274257566666664</v>
      </c>
      <c r="P86">
        <f t="shared" si="56"/>
        <v>0.70283399999999985</v>
      </c>
      <c r="Q86">
        <f t="shared" si="57"/>
        <v>2.0499324999999997</v>
      </c>
      <c r="R86">
        <f t="shared" si="58"/>
        <v>1.3470985</v>
      </c>
      <c r="S86">
        <f t="shared" si="59"/>
        <v>2.2405125599999995</v>
      </c>
      <c r="T86">
        <f t="shared" si="60"/>
        <v>2.2405125599999995</v>
      </c>
      <c r="U86">
        <f t="shared" si="61"/>
        <v>1.9708212333333328</v>
      </c>
      <c r="V86">
        <f t="shared" si="41"/>
        <v>2.7125175000000001</v>
      </c>
      <c r="W86">
        <f t="shared" si="42"/>
        <v>1.0850069999999998</v>
      </c>
      <c r="X86">
        <f t="shared" si="43"/>
        <v>2.7125175000000001</v>
      </c>
      <c r="Y86">
        <f t="shared" si="62"/>
        <v>0.38937682666666662</v>
      </c>
      <c r="Z86">
        <f t="shared" si="63"/>
        <v>0.43804892999999989</v>
      </c>
    </row>
    <row r="87" spans="1:26" x14ac:dyDescent="0.3">
      <c r="A87" s="3">
        <v>0.58333333333333337</v>
      </c>
      <c r="B87">
        <v>974</v>
      </c>
      <c r="C87">
        <v>57</v>
      </c>
      <c r="D87">
        <f t="shared" si="44"/>
        <v>1.744596</v>
      </c>
      <c r="E87">
        <f t="shared" si="45"/>
        <v>1.0984493333333332</v>
      </c>
      <c r="F87">
        <f t="shared" si="46"/>
        <v>1.6153666666666666</v>
      </c>
      <c r="G87">
        <f t="shared" si="47"/>
        <v>2.8995691199999998</v>
      </c>
      <c r="H87">
        <f t="shared" si="48"/>
        <v>1.5705999399999997</v>
      </c>
      <c r="I87">
        <f t="shared" si="49"/>
        <v>0.60407689999999992</v>
      </c>
      <c r="J87">
        <f t="shared" si="50"/>
        <v>2.0838229999999998</v>
      </c>
      <c r="K87">
        <f t="shared" si="51"/>
        <v>0.82383699999999993</v>
      </c>
      <c r="L87">
        <f t="shared" si="52"/>
        <v>2.0353620000000001</v>
      </c>
      <c r="M87">
        <f t="shared" si="53"/>
        <v>1.5705999399999997</v>
      </c>
      <c r="N87">
        <f t="shared" si="54"/>
        <v>1.0873384199999998</v>
      </c>
      <c r="O87">
        <f t="shared" si="55"/>
        <v>1.3692409733333331</v>
      </c>
      <c r="P87">
        <f t="shared" si="56"/>
        <v>1.1630639999999999</v>
      </c>
      <c r="Q87">
        <f t="shared" si="57"/>
        <v>3.3922699999999999</v>
      </c>
      <c r="R87">
        <f t="shared" si="58"/>
        <v>2.2292059999999996</v>
      </c>
      <c r="S87">
        <f t="shared" si="59"/>
        <v>3.7076457599999992</v>
      </c>
      <c r="T87">
        <f t="shared" si="60"/>
        <v>3.7076457599999992</v>
      </c>
      <c r="U87">
        <f t="shared" si="61"/>
        <v>3.261355066666666</v>
      </c>
      <c r="V87">
        <f t="shared" si="41"/>
        <v>4.4185349999999994</v>
      </c>
      <c r="W87">
        <f t="shared" si="42"/>
        <v>1.7674139999999996</v>
      </c>
      <c r="X87">
        <f t="shared" si="43"/>
        <v>4.4185349999999994</v>
      </c>
      <c r="Y87">
        <f t="shared" si="62"/>
        <v>0.64434869333333322</v>
      </c>
      <c r="Z87">
        <f t="shared" si="63"/>
        <v>0.72489227999999994</v>
      </c>
    </row>
    <row r="88" spans="1:26" x14ac:dyDescent="0.3">
      <c r="B88">
        <v>743</v>
      </c>
      <c r="C88">
        <v>57</v>
      </c>
      <c r="D88">
        <f t="shared" si="44"/>
        <v>1.2664259999999998</v>
      </c>
      <c r="E88">
        <f t="shared" si="45"/>
        <v>0.79737933333333333</v>
      </c>
      <c r="F88">
        <f t="shared" si="46"/>
        <v>1.1726166666666666</v>
      </c>
      <c r="G88">
        <f t="shared" si="47"/>
        <v>2.1048367199999998</v>
      </c>
      <c r="H88">
        <f t="shared" si="48"/>
        <v>1.1401198899999998</v>
      </c>
      <c r="I88">
        <f t="shared" si="49"/>
        <v>0.43850764999999997</v>
      </c>
      <c r="J88">
        <f t="shared" si="50"/>
        <v>1.5126755000000001</v>
      </c>
      <c r="K88">
        <f t="shared" si="51"/>
        <v>0.59803450000000002</v>
      </c>
      <c r="L88">
        <f t="shared" si="52"/>
        <v>1.4774969999999998</v>
      </c>
      <c r="M88">
        <f t="shared" si="53"/>
        <v>1.1401198899999998</v>
      </c>
      <c r="N88">
        <f t="shared" si="54"/>
        <v>0.7893137699999998</v>
      </c>
      <c r="O88">
        <f t="shared" si="55"/>
        <v>0.9939506733333332</v>
      </c>
      <c r="P88">
        <f t="shared" si="56"/>
        <v>0.84428399999999992</v>
      </c>
      <c r="Q88">
        <f t="shared" si="57"/>
        <v>2.4624950000000001</v>
      </c>
      <c r="R88">
        <f t="shared" si="58"/>
        <v>1.6182109999999998</v>
      </c>
      <c r="S88">
        <f t="shared" si="59"/>
        <v>2.6914305599999997</v>
      </c>
      <c r="T88">
        <f t="shared" si="60"/>
        <v>2.6914305599999997</v>
      </c>
      <c r="U88">
        <f t="shared" si="61"/>
        <v>2.3674620666666661</v>
      </c>
      <c r="V88">
        <f t="shared" si="41"/>
        <v>3.2560274999999996</v>
      </c>
      <c r="W88">
        <f t="shared" si="42"/>
        <v>1.3024109999999998</v>
      </c>
      <c r="X88">
        <f t="shared" si="43"/>
        <v>3.2560274999999996</v>
      </c>
      <c r="Y88">
        <f t="shared" si="62"/>
        <v>0.46774149333333326</v>
      </c>
      <c r="Z88">
        <f t="shared" si="63"/>
        <v>0.52620917999999994</v>
      </c>
    </row>
    <row r="89" spans="1:26" x14ac:dyDescent="0.3">
      <c r="B89">
        <v>643</v>
      </c>
      <c r="C89">
        <v>55</v>
      </c>
      <c r="D89">
        <f t="shared" si="44"/>
        <v>1.0764</v>
      </c>
      <c r="E89">
        <f t="shared" si="45"/>
        <v>0.6777333333333333</v>
      </c>
      <c r="F89">
        <f t="shared" si="46"/>
        <v>0.99666666666666659</v>
      </c>
      <c r="G89">
        <f t="shared" si="47"/>
        <v>1.7890079999999997</v>
      </c>
      <c r="H89">
        <f t="shared" si="48"/>
        <v>0.96904599999999985</v>
      </c>
      <c r="I89">
        <f t="shared" si="49"/>
        <v>0.37270999999999993</v>
      </c>
      <c r="J89">
        <f t="shared" si="50"/>
        <v>1.2856999999999998</v>
      </c>
      <c r="K89">
        <f t="shared" si="51"/>
        <v>0.50829999999999997</v>
      </c>
      <c r="L89">
        <f t="shared" si="52"/>
        <v>1.2557999999999998</v>
      </c>
      <c r="M89">
        <f t="shared" si="53"/>
        <v>0.96904599999999985</v>
      </c>
      <c r="N89">
        <f t="shared" si="54"/>
        <v>0.67087799999999986</v>
      </c>
      <c r="O89">
        <f t="shared" si="55"/>
        <v>0.84480933333333319</v>
      </c>
      <c r="P89">
        <f t="shared" si="56"/>
        <v>0.7175999999999999</v>
      </c>
      <c r="Q89">
        <f t="shared" si="57"/>
        <v>2.093</v>
      </c>
      <c r="R89">
        <f t="shared" si="58"/>
        <v>1.3754</v>
      </c>
      <c r="S89">
        <f t="shared" si="59"/>
        <v>2.2875839999999998</v>
      </c>
      <c r="T89">
        <f t="shared" si="60"/>
        <v>2.2875839999999998</v>
      </c>
      <c r="U89">
        <f t="shared" si="61"/>
        <v>2.0122266666666664</v>
      </c>
      <c r="V89">
        <f t="shared" si="41"/>
        <v>2.7829725000000001</v>
      </c>
      <c r="W89">
        <f t="shared" si="42"/>
        <v>1.1131889999999998</v>
      </c>
      <c r="X89">
        <f t="shared" si="43"/>
        <v>2.7829725000000001</v>
      </c>
      <c r="Y89">
        <f t="shared" si="62"/>
        <v>0.39755733333333326</v>
      </c>
      <c r="Z89">
        <f t="shared" si="63"/>
        <v>0.44725199999999993</v>
      </c>
    </row>
    <row r="90" spans="1:26" x14ac:dyDescent="0.3">
      <c r="B90">
        <v>485</v>
      </c>
      <c r="C90">
        <v>53</v>
      </c>
      <c r="D90">
        <f t="shared" si="44"/>
        <v>0.76631399999999994</v>
      </c>
      <c r="E90">
        <f t="shared" si="45"/>
        <v>0.48249399999999992</v>
      </c>
      <c r="F90">
        <f t="shared" si="46"/>
        <v>0.7095499999999999</v>
      </c>
      <c r="G90">
        <f t="shared" si="47"/>
        <v>1.2736360799999999</v>
      </c>
      <c r="H90">
        <f t="shared" si="48"/>
        <v>0.68988620999999994</v>
      </c>
      <c r="I90">
        <f t="shared" si="49"/>
        <v>0.26534084999999996</v>
      </c>
      <c r="J90">
        <f t="shared" si="50"/>
        <v>0.91531949999999984</v>
      </c>
      <c r="K90">
        <f t="shared" si="51"/>
        <v>0.36187049999999993</v>
      </c>
      <c r="L90">
        <f t="shared" si="52"/>
        <v>0.89403299999999986</v>
      </c>
      <c r="M90">
        <f t="shared" si="53"/>
        <v>0.68988620999999994</v>
      </c>
      <c r="N90">
        <f t="shared" si="54"/>
        <v>0.4776135299999999</v>
      </c>
      <c r="O90">
        <f t="shared" si="55"/>
        <v>0.60143925999999981</v>
      </c>
      <c r="P90">
        <f t="shared" si="56"/>
        <v>0.51087599999999989</v>
      </c>
      <c r="Q90">
        <f t="shared" si="57"/>
        <v>1.4900549999999997</v>
      </c>
      <c r="R90">
        <f t="shared" si="58"/>
        <v>0.9791789999999998</v>
      </c>
      <c r="S90">
        <f t="shared" si="59"/>
        <v>1.6285838399999994</v>
      </c>
      <c r="T90">
        <f t="shared" si="60"/>
        <v>1.6285838399999994</v>
      </c>
      <c r="U90">
        <f t="shared" si="61"/>
        <v>1.4325505999999997</v>
      </c>
      <c r="V90">
        <f t="shared" si="41"/>
        <v>2.0180324999999995</v>
      </c>
      <c r="W90">
        <f t="shared" si="42"/>
        <v>0.80721299999999974</v>
      </c>
      <c r="X90">
        <f t="shared" si="43"/>
        <v>2.0180324999999995</v>
      </c>
      <c r="Y90">
        <f t="shared" si="62"/>
        <v>0.28303023999999993</v>
      </c>
      <c r="Z90">
        <f t="shared" si="63"/>
        <v>0.31840901999999999</v>
      </c>
    </row>
    <row r="91" spans="1:26" x14ac:dyDescent="0.3">
      <c r="B91">
        <v>468</v>
      </c>
      <c r="C91">
        <v>46</v>
      </c>
      <c r="D91">
        <f t="shared" si="44"/>
        <v>0.79053300000000004</v>
      </c>
      <c r="E91">
        <f t="shared" si="45"/>
        <v>0.49774299999999999</v>
      </c>
      <c r="F91">
        <f t="shared" si="46"/>
        <v>0.73197500000000004</v>
      </c>
      <c r="G91">
        <f t="shared" si="47"/>
        <v>1.31388876</v>
      </c>
      <c r="H91">
        <f t="shared" si="48"/>
        <v>0.71168974500000004</v>
      </c>
      <c r="I91">
        <f t="shared" si="49"/>
        <v>0.27372682500000001</v>
      </c>
      <c r="J91">
        <f t="shared" si="50"/>
        <v>0.94424775000000005</v>
      </c>
      <c r="K91">
        <f t="shared" si="51"/>
        <v>0.37330724999999998</v>
      </c>
      <c r="L91">
        <f t="shared" si="52"/>
        <v>0.92228849999999996</v>
      </c>
      <c r="M91">
        <f t="shared" si="53"/>
        <v>0.71168974500000004</v>
      </c>
      <c r="N91">
        <f t="shared" si="54"/>
        <v>0.49270828499999997</v>
      </c>
      <c r="O91">
        <f t="shared" si="55"/>
        <v>0.62044746999999989</v>
      </c>
      <c r="P91">
        <f t="shared" si="56"/>
        <v>0.52702199999999999</v>
      </c>
      <c r="Q91">
        <f t="shared" si="57"/>
        <v>1.5371474999999999</v>
      </c>
      <c r="R91">
        <f t="shared" si="58"/>
        <v>1.0101255</v>
      </c>
      <c r="S91">
        <f t="shared" si="59"/>
        <v>1.6800544799999997</v>
      </c>
      <c r="T91">
        <f t="shared" si="60"/>
        <v>1.6800544799999997</v>
      </c>
      <c r="U91">
        <f t="shared" si="61"/>
        <v>1.4778256999999999</v>
      </c>
      <c r="V91">
        <f t="shared" si="41"/>
        <v>2.0381624999999999</v>
      </c>
      <c r="W91">
        <f t="shared" si="42"/>
        <v>0.81526499999999991</v>
      </c>
      <c r="X91">
        <f t="shared" si="43"/>
        <v>2.0381624999999999</v>
      </c>
      <c r="Y91">
        <f t="shared" si="62"/>
        <v>0.29197527999999995</v>
      </c>
      <c r="Z91">
        <f t="shared" si="63"/>
        <v>0.32847219</v>
      </c>
    </row>
    <row r="92" spans="1:26" x14ac:dyDescent="0.3">
      <c r="B92">
        <v>555</v>
      </c>
      <c r="C92">
        <v>46</v>
      </c>
      <c r="D92">
        <f t="shared" si="44"/>
        <v>0.97062300000000001</v>
      </c>
      <c r="E92">
        <f t="shared" si="45"/>
        <v>0.61113299999999993</v>
      </c>
      <c r="F92">
        <f t="shared" si="46"/>
        <v>0.898725</v>
      </c>
      <c r="G92">
        <f t="shared" si="47"/>
        <v>1.6132035600000001</v>
      </c>
      <c r="H92">
        <f t="shared" si="48"/>
        <v>0.87381859499999992</v>
      </c>
      <c r="I92">
        <f t="shared" si="49"/>
        <v>0.33608407499999998</v>
      </c>
      <c r="J92">
        <f t="shared" si="50"/>
        <v>1.1593552499999999</v>
      </c>
      <c r="K92">
        <f t="shared" si="51"/>
        <v>0.45834975</v>
      </c>
      <c r="L92">
        <f t="shared" si="52"/>
        <v>1.1323935000000001</v>
      </c>
      <c r="M92">
        <f t="shared" si="53"/>
        <v>0.87381859499999992</v>
      </c>
      <c r="N92">
        <f t="shared" si="54"/>
        <v>0.60495133499999987</v>
      </c>
      <c r="O92">
        <f t="shared" si="55"/>
        <v>0.76179056999999983</v>
      </c>
      <c r="P92">
        <f t="shared" si="56"/>
        <v>0.64708200000000005</v>
      </c>
      <c r="Q92">
        <f t="shared" si="57"/>
        <v>1.8873225</v>
      </c>
      <c r="R92">
        <f t="shared" si="58"/>
        <v>1.2402405000000001</v>
      </c>
      <c r="S92">
        <f t="shared" si="59"/>
        <v>2.0627848799999997</v>
      </c>
      <c r="T92">
        <f t="shared" si="60"/>
        <v>2.0627848799999997</v>
      </c>
      <c r="U92">
        <f t="shared" si="61"/>
        <v>1.8144866999999998</v>
      </c>
      <c r="V92">
        <f t="shared" si="41"/>
        <v>2.4759899999999999</v>
      </c>
      <c r="W92">
        <f t="shared" si="42"/>
        <v>0.99039599999999994</v>
      </c>
      <c r="X92">
        <f t="shared" si="43"/>
        <v>2.4759899999999999</v>
      </c>
      <c r="Y92">
        <f t="shared" si="62"/>
        <v>0.35848967999999998</v>
      </c>
      <c r="Z92">
        <f t="shared" si="63"/>
        <v>0.40330089000000002</v>
      </c>
    </row>
    <row r="93" spans="1:26" x14ac:dyDescent="0.3">
      <c r="B93">
        <v>612</v>
      </c>
      <c r="C93">
        <v>50</v>
      </c>
      <c r="D93">
        <f t="shared" si="44"/>
        <v>1.0546649999999997</v>
      </c>
      <c r="E93">
        <f t="shared" si="45"/>
        <v>0.66404833333333313</v>
      </c>
      <c r="F93">
        <f t="shared" si="46"/>
        <v>0.97654166666666653</v>
      </c>
      <c r="G93">
        <f t="shared" si="47"/>
        <v>1.7528837999999998</v>
      </c>
      <c r="H93">
        <f t="shared" si="48"/>
        <v>0.94947872499999975</v>
      </c>
      <c r="I93">
        <f t="shared" si="49"/>
        <v>0.36518412499999997</v>
      </c>
      <c r="J93">
        <f t="shared" si="50"/>
        <v>1.2597387499999999</v>
      </c>
      <c r="K93">
        <f t="shared" si="51"/>
        <v>0.4980362499999999</v>
      </c>
      <c r="L93">
        <f t="shared" si="52"/>
        <v>1.2304424999999997</v>
      </c>
      <c r="M93">
        <f t="shared" si="53"/>
        <v>0.94947872499999975</v>
      </c>
      <c r="N93">
        <f t="shared" si="54"/>
        <v>0.65733142499999975</v>
      </c>
      <c r="O93">
        <f t="shared" si="55"/>
        <v>0.82775068333333313</v>
      </c>
      <c r="P93">
        <f t="shared" si="56"/>
        <v>0.7031099999999999</v>
      </c>
      <c r="Q93">
        <f t="shared" si="57"/>
        <v>2.0507374999999994</v>
      </c>
      <c r="R93">
        <f t="shared" si="58"/>
        <v>1.3476274999999998</v>
      </c>
      <c r="S93">
        <f t="shared" si="59"/>
        <v>2.2413923999999992</v>
      </c>
      <c r="T93">
        <f t="shared" si="60"/>
        <v>2.2413923999999992</v>
      </c>
      <c r="U93">
        <f t="shared" si="61"/>
        <v>1.9715951666666662</v>
      </c>
      <c r="V93">
        <f t="shared" si="41"/>
        <v>2.7024525000000001</v>
      </c>
      <c r="W93">
        <f t="shared" si="42"/>
        <v>1.080981</v>
      </c>
      <c r="X93">
        <f t="shared" si="43"/>
        <v>2.7024525000000001</v>
      </c>
      <c r="Y93">
        <f t="shared" si="62"/>
        <v>0.38952973333333329</v>
      </c>
      <c r="Z93">
        <f t="shared" si="63"/>
        <v>0.43822094999999994</v>
      </c>
    </row>
    <row r="94" spans="1:26" x14ac:dyDescent="0.3">
      <c r="B94">
        <v>346</v>
      </c>
      <c r="C94">
        <v>46</v>
      </c>
      <c r="D94">
        <f t="shared" si="44"/>
        <v>0.53799299999999983</v>
      </c>
      <c r="E94">
        <f t="shared" si="45"/>
        <v>0.33873633333333325</v>
      </c>
      <c r="F94">
        <f t="shared" si="46"/>
        <v>0.49814166666666654</v>
      </c>
      <c r="G94">
        <f t="shared" si="47"/>
        <v>0.89415995999999986</v>
      </c>
      <c r="H94">
        <f t="shared" si="48"/>
        <v>0.4843366449999999</v>
      </c>
      <c r="I94">
        <f t="shared" si="49"/>
        <v>0.18628332499999994</v>
      </c>
      <c r="J94">
        <f t="shared" si="50"/>
        <v>0.64260274999999989</v>
      </c>
      <c r="K94">
        <f t="shared" si="51"/>
        <v>0.25405224999999992</v>
      </c>
      <c r="L94">
        <f t="shared" si="52"/>
        <v>0.6276584999999999</v>
      </c>
      <c r="M94">
        <f t="shared" si="53"/>
        <v>0.4843366449999999</v>
      </c>
      <c r="N94">
        <f t="shared" si="54"/>
        <v>0.33530998499999992</v>
      </c>
      <c r="O94">
        <f t="shared" si="55"/>
        <v>0.42224220333333323</v>
      </c>
      <c r="P94">
        <f t="shared" si="56"/>
        <v>0.35866199999999993</v>
      </c>
      <c r="Q94">
        <f t="shared" si="57"/>
        <v>1.0460974999999999</v>
      </c>
      <c r="R94">
        <f t="shared" si="58"/>
        <v>0.68743549999999976</v>
      </c>
      <c r="S94">
        <f t="shared" si="59"/>
        <v>1.1433520799999997</v>
      </c>
      <c r="T94">
        <f t="shared" si="60"/>
        <v>1.1433520799999997</v>
      </c>
      <c r="U94">
        <f t="shared" si="61"/>
        <v>1.0057263666666665</v>
      </c>
      <c r="V94">
        <f t="shared" si="41"/>
        <v>1.4241974999999998</v>
      </c>
      <c r="W94">
        <f t="shared" si="42"/>
        <v>0.56967899999999982</v>
      </c>
      <c r="X94">
        <f t="shared" si="43"/>
        <v>1.4241974999999998</v>
      </c>
      <c r="Y94">
        <f t="shared" si="62"/>
        <v>0.19870221333333329</v>
      </c>
      <c r="Z94">
        <f t="shared" si="63"/>
        <v>0.22353998999999997</v>
      </c>
    </row>
    <row r="95" spans="1:26" x14ac:dyDescent="0.3">
      <c r="B95">
        <v>767</v>
      </c>
      <c r="C95">
        <v>51</v>
      </c>
      <c r="D95">
        <f t="shared" si="44"/>
        <v>1.3670279999999999</v>
      </c>
      <c r="E95">
        <f t="shared" si="45"/>
        <v>0.86072133333333323</v>
      </c>
      <c r="F95">
        <f t="shared" si="46"/>
        <v>1.2657666666666665</v>
      </c>
      <c r="G95">
        <f t="shared" si="47"/>
        <v>2.27204016</v>
      </c>
      <c r="H95">
        <f t="shared" si="48"/>
        <v>1.2306884199999999</v>
      </c>
      <c r="I95">
        <f t="shared" si="49"/>
        <v>0.47334169999999992</v>
      </c>
      <c r="J95">
        <f t="shared" si="50"/>
        <v>1.6328389999999997</v>
      </c>
      <c r="K95">
        <f t="shared" si="51"/>
        <v>0.64554099999999992</v>
      </c>
      <c r="L95">
        <f t="shared" si="52"/>
        <v>1.5948659999999997</v>
      </c>
      <c r="M95">
        <f t="shared" si="53"/>
        <v>1.2306884199999999</v>
      </c>
      <c r="N95">
        <f t="shared" si="54"/>
        <v>0.85201505999999982</v>
      </c>
      <c r="O95">
        <f t="shared" si="55"/>
        <v>1.0729078533333332</v>
      </c>
      <c r="P95">
        <f t="shared" si="56"/>
        <v>0.91135199999999994</v>
      </c>
      <c r="Q95">
        <f t="shared" si="57"/>
        <v>2.6581099999999998</v>
      </c>
      <c r="R95">
        <f t="shared" si="58"/>
        <v>1.7467579999999998</v>
      </c>
      <c r="S95">
        <f t="shared" si="59"/>
        <v>2.9052316799999995</v>
      </c>
      <c r="T95">
        <f t="shared" si="60"/>
        <v>2.9052316799999995</v>
      </c>
      <c r="U95">
        <f t="shared" si="61"/>
        <v>2.5555278666666661</v>
      </c>
      <c r="V95">
        <f t="shared" si="41"/>
        <v>3.4673924999999999</v>
      </c>
      <c r="W95">
        <f t="shared" si="42"/>
        <v>1.386957</v>
      </c>
      <c r="X95">
        <f t="shared" si="43"/>
        <v>3.4673924999999999</v>
      </c>
      <c r="Y95">
        <f t="shared" si="62"/>
        <v>0.50489781333333328</v>
      </c>
      <c r="Z95">
        <f t="shared" si="63"/>
        <v>0.56801003999999999</v>
      </c>
    </row>
    <row r="96" spans="1:26" x14ac:dyDescent="0.3">
      <c r="B96">
        <v>758</v>
      </c>
      <c r="C96">
        <v>53</v>
      </c>
      <c r="D96">
        <f t="shared" si="44"/>
        <v>1.3314239999999997</v>
      </c>
      <c r="E96">
        <f t="shared" si="45"/>
        <v>0.83830399999999994</v>
      </c>
      <c r="F96">
        <f t="shared" si="46"/>
        <v>1.2327999999999997</v>
      </c>
      <c r="G96">
        <f t="shared" si="47"/>
        <v>2.2128652799999999</v>
      </c>
      <c r="H96">
        <f t="shared" si="48"/>
        <v>1.1986353599999997</v>
      </c>
      <c r="I96">
        <f t="shared" si="49"/>
        <v>0.46101359999999991</v>
      </c>
      <c r="J96">
        <f t="shared" si="50"/>
        <v>1.5903119999999997</v>
      </c>
      <c r="K96">
        <f t="shared" si="51"/>
        <v>0.62872799999999984</v>
      </c>
      <c r="L96">
        <f t="shared" si="52"/>
        <v>1.5533279999999998</v>
      </c>
      <c r="M96">
        <f t="shared" si="53"/>
        <v>1.1986353599999997</v>
      </c>
      <c r="N96">
        <f t="shared" si="54"/>
        <v>0.82982447999999986</v>
      </c>
      <c r="O96">
        <f t="shared" si="55"/>
        <v>1.0449641599999997</v>
      </c>
      <c r="P96">
        <f t="shared" si="56"/>
        <v>0.88761599999999996</v>
      </c>
      <c r="Q96">
        <f t="shared" si="57"/>
        <v>2.5888800000000001</v>
      </c>
      <c r="R96">
        <f t="shared" si="58"/>
        <v>1.7012639999999999</v>
      </c>
      <c r="S96">
        <f t="shared" si="59"/>
        <v>2.8295654399999992</v>
      </c>
      <c r="T96">
        <f t="shared" si="60"/>
        <v>2.8295654399999992</v>
      </c>
      <c r="U96">
        <f t="shared" si="61"/>
        <v>2.4889695999999994</v>
      </c>
      <c r="V96">
        <f t="shared" si="41"/>
        <v>3.3919049999999999</v>
      </c>
      <c r="W96">
        <f t="shared" si="42"/>
        <v>1.3567619999999998</v>
      </c>
      <c r="X96">
        <f t="shared" si="43"/>
        <v>3.3919049999999999</v>
      </c>
      <c r="Y96">
        <f t="shared" si="62"/>
        <v>0.49174783999999994</v>
      </c>
      <c r="Z96">
        <f t="shared" si="63"/>
        <v>0.55321631999999998</v>
      </c>
    </row>
    <row r="97" spans="1:26" x14ac:dyDescent="0.3">
      <c r="B97">
        <v>784</v>
      </c>
      <c r="C97">
        <v>55</v>
      </c>
      <c r="D97">
        <f t="shared" si="44"/>
        <v>1.3682700000000001</v>
      </c>
      <c r="E97">
        <f t="shared" si="45"/>
        <v>0.86150333333333329</v>
      </c>
      <c r="F97">
        <f t="shared" si="46"/>
        <v>1.2669166666666667</v>
      </c>
      <c r="G97">
        <f t="shared" si="47"/>
        <v>2.2741043999999997</v>
      </c>
      <c r="H97">
        <f t="shared" si="48"/>
        <v>1.2318065499999997</v>
      </c>
      <c r="I97">
        <f t="shared" si="49"/>
        <v>0.47377174999999999</v>
      </c>
      <c r="J97">
        <f t="shared" si="50"/>
        <v>1.6343224999999999</v>
      </c>
      <c r="K97">
        <f t="shared" si="51"/>
        <v>0.64612749999999997</v>
      </c>
      <c r="L97">
        <f t="shared" si="52"/>
        <v>1.5963149999999999</v>
      </c>
      <c r="M97">
        <f t="shared" si="53"/>
        <v>1.2318065499999997</v>
      </c>
      <c r="N97">
        <f t="shared" si="54"/>
        <v>0.85278915</v>
      </c>
      <c r="O97">
        <f t="shared" si="55"/>
        <v>1.0738826333333331</v>
      </c>
      <c r="P97">
        <f t="shared" si="56"/>
        <v>0.91217999999999988</v>
      </c>
      <c r="Q97">
        <f t="shared" si="57"/>
        <v>2.6605249999999998</v>
      </c>
      <c r="R97">
        <f t="shared" si="58"/>
        <v>1.748345</v>
      </c>
      <c r="S97">
        <f t="shared" si="59"/>
        <v>2.9078711999999998</v>
      </c>
      <c r="T97">
        <f t="shared" si="60"/>
        <v>2.9078711999999998</v>
      </c>
      <c r="U97">
        <f t="shared" si="61"/>
        <v>2.5578496666666664</v>
      </c>
      <c r="V97">
        <f t="shared" si="41"/>
        <v>3.4925549999999999</v>
      </c>
      <c r="W97">
        <f t="shared" si="42"/>
        <v>1.397022</v>
      </c>
      <c r="X97">
        <f t="shared" si="43"/>
        <v>3.4925549999999999</v>
      </c>
      <c r="Y97">
        <f t="shared" si="62"/>
        <v>0.5053565333333333</v>
      </c>
      <c r="Z97">
        <f t="shared" si="63"/>
        <v>0.56852609999999992</v>
      </c>
    </row>
    <row r="98" spans="1:26" x14ac:dyDescent="0.3">
      <c r="B98">
        <v>507</v>
      </c>
      <c r="C98">
        <v>55</v>
      </c>
      <c r="D98">
        <f t="shared" si="44"/>
        <v>0.79487999999999992</v>
      </c>
      <c r="E98">
        <f t="shared" si="45"/>
        <v>0.50048000000000004</v>
      </c>
      <c r="F98">
        <f t="shared" si="46"/>
        <v>0.73599999999999988</v>
      </c>
      <c r="G98">
        <f t="shared" si="47"/>
        <v>1.3211136000000001</v>
      </c>
      <c r="H98">
        <f t="shared" si="48"/>
        <v>0.71560319999999999</v>
      </c>
      <c r="I98">
        <f t="shared" si="49"/>
        <v>0.27523199999999998</v>
      </c>
      <c r="J98">
        <f t="shared" si="50"/>
        <v>0.94943999999999995</v>
      </c>
      <c r="K98">
        <f t="shared" si="51"/>
        <v>0.37535999999999997</v>
      </c>
      <c r="L98">
        <f t="shared" si="52"/>
        <v>0.92735999999999996</v>
      </c>
      <c r="M98">
        <f t="shared" si="53"/>
        <v>0.71560319999999999</v>
      </c>
      <c r="N98">
        <f t="shared" si="54"/>
        <v>0.4954175999999999</v>
      </c>
      <c r="O98">
        <f t="shared" si="55"/>
        <v>0.62385919999999995</v>
      </c>
      <c r="P98">
        <f t="shared" si="56"/>
        <v>0.52991999999999995</v>
      </c>
      <c r="Q98">
        <f t="shared" si="57"/>
        <v>1.5455999999999999</v>
      </c>
      <c r="R98">
        <f t="shared" si="58"/>
        <v>1.0156799999999999</v>
      </c>
      <c r="S98">
        <f t="shared" si="59"/>
        <v>1.6892927999999998</v>
      </c>
      <c r="T98">
        <f t="shared" si="60"/>
        <v>1.6892927999999998</v>
      </c>
      <c r="U98">
        <f t="shared" si="61"/>
        <v>1.4859519999999997</v>
      </c>
      <c r="V98">
        <f t="shared" si="41"/>
        <v>2.0985524999999998</v>
      </c>
      <c r="W98">
        <f t="shared" si="42"/>
        <v>0.83942099999999997</v>
      </c>
      <c r="X98">
        <f t="shared" si="43"/>
        <v>2.0985524999999998</v>
      </c>
      <c r="Y98">
        <f t="shared" si="62"/>
        <v>0.29358079999999998</v>
      </c>
      <c r="Z98">
        <f t="shared" si="63"/>
        <v>0.33027840000000003</v>
      </c>
    </row>
    <row r="99" spans="1:26" x14ac:dyDescent="0.3">
      <c r="A99" s="3">
        <v>0.625</v>
      </c>
      <c r="B99">
        <v>784</v>
      </c>
      <c r="C99">
        <v>56</v>
      </c>
      <c r="D99">
        <f t="shared" si="44"/>
        <v>1.359783</v>
      </c>
      <c r="E99">
        <f t="shared" si="45"/>
        <v>0.85615966666666665</v>
      </c>
      <c r="F99">
        <f t="shared" si="46"/>
        <v>1.2590583333333332</v>
      </c>
      <c r="G99">
        <f t="shared" si="47"/>
        <v>2.2599987599999998</v>
      </c>
      <c r="H99">
        <f t="shared" si="48"/>
        <v>1.2241659949999999</v>
      </c>
      <c r="I99">
        <f t="shared" si="49"/>
        <v>0.47083307499999999</v>
      </c>
      <c r="J99">
        <f t="shared" si="50"/>
        <v>1.6241852499999998</v>
      </c>
      <c r="K99">
        <f t="shared" si="51"/>
        <v>0.64211974999999999</v>
      </c>
      <c r="L99">
        <f t="shared" si="52"/>
        <v>1.5864134999999999</v>
      </c>
      <c r="M99">
        <f t="shared" si="53"/>
        <v>1.2241659949999999</v>
      </c>
      <c r="N99">
        <f t="shared" si="54"/>
        <v>0.84749953499999997</v>
      </c>
      <c r="O99">
        <f t="shared" si="55"/>
        <v>1.0672216366666665</v>
      </c>
      <c r="P99">
        <f t="shared" si="56"/>
        <v>0.90652200000000005</v>
      </c>
      <c r="Q99">
        <f t="shared" si="57"/>
        <v>2.6440225000000002</v>
      </c>
      <c r="R99">
        <f t="shared" si="58"/>
        <v>1.7375005000000001</v>
      </c>
      <c r="S99">
        <f t="shared" si="59"/>
        <v>2.8898344799999993</v>
      </c>
      <c r="T99">
        <f t="shared" si="60"/>
        <v>2.8898344799999993</v>
      </c>
      <c r="U99">
        <f t="shared" si="61"/>
        <v>2.5419840333333328</v>
      </c>
      <c r="V99">
        <f t="shared" si="41"/>
        <v>3.4774574999999999</v>
      </c>
      <c r="W99">
        <f t="shared" si="42"/>
        <v>1.3909830000000001</v>
      </c>
      <c r="X99">
        <f t="shared" si="43"/>
        <v>3.4774574999999999</v>
      </c>
      <c r="Y99">
        <f t="shared" si="62"/>
        <v>0.50222194666666664</v>
      </c>
      <c r="Z99">
        <f t="shared" si="63"/>
        <v>0.56499968999999994</v>
      </c>
    </row>
    <row r="100" spans="1:26" x14ac:dyDescent="0.3">
      <c r="B100">
        <v>374</v>
      </c>
      <c r="C100">
        <v>53</v>
      </c>
      <c r="D100">
        <f t="shared" si="44"/>
        <v>0.53654399999999991</v>
      </c>
      <c r="E100">
        <f t="shared" si="45"/>
        <v>0.33782399999999996</v>
      </c>
      <c r="F100">
        <f t="shared" si="46"/>
        <v>0.49679999999999991</v>
      </c>
      <c r="G100">
        <f t="shared" si="47"/>
        <v>0.89175167999999994</v>
      </c>
      <c r="H100">
        <f t="shared" si="48"/>
        <v>0.48303215999999988</v>
      </c>
      <c r="I100">
        <f t="shared" si="49"/>
        <v>0.18578159999999999</v>
      </c>
      <c r="J100">
        <f t="shared" si="50"/>
        <v>0.64087199999999989</v>
      </c>
      <c r="K100">
        <f t="shared" si="51"/>
        <v>0.25336799999999998</v>
      </c>
      <c r="L100">
        <f t="shared" si="52"/>
        <v>0.62596799999999997</v>
      </c>
      <c r="M100">
        <f t="shared" si="53"/>
        <v>0.48303215999999988</v>
      </c>
      <c r="N100">
        <f t="shared" si="54"/>
        <v>0.33440687999999991</v>
      </c>
      <c r="O100">
        <f t="shared" si="55"/>
        <v>0.42110495999999992</v>
      </c>
      <c r="P100">
        <f t="shared" si="56"/>
        <v>0.35769599999999996</v>
      </c>
      <c r="Q100">
        <f t="shared" si="57"/>
        <v>1.0432799999999998</v>
      </c>
      <c r="R100">
        <f t="shared" si="58"/>
        <v>0.68558399999999986</v>
      </c>
      <c r="S100">
        <f t="shared" si="59"/>
        <v>1.1402726399999998</v>
      </c>
      <c r="T100">
        <f t="shared" si="60"/>
        <v>1.1402726399999998</v>
      </c>
      <c r="U100">
        <f t="shared" si="61"/>
        <v>1.0030175999999997</v>
      </c>
      <c r="V100">
        <f t="shared" si="41"/>
        <v>1.4594249999999995</v>
      </c>
      <c r="W100">
        <f t="shared" si="42"/>
        <v>0.58376999999999979</v>
      </c>
      <c r="X100">
        <f t="shared" si="43"/>
        <v>1.4594249999999995</v>
      </c>
      <c r="Y100">
        <f t="shared" si="62"/>
        <v>0.19816703999999993</v>
      </c>
      <c r="Z100">
        <f t="shared" si="63"/>
        <v>0.22293791999999998</v>
      </c>
    </row>
    <row r="101" spans="1:26" x14ac:dyDescent="0.3">
      <c r="B101">
        <v>379</v>
      </c>
      <c r="C101">
        <v>50</v>
      </c>
      <c r="D101">
        <f t="shared" si="44"/>
        <v>0.57235499999999984</v>
      </c>
      <c r="E101">
        <f t="shared" si="45"/>
        <v>0.36037166666666665</v>
      </c>
      <c r="F101">
        <f t="shared" si="46"/>
        <v>0.52995833333333331</v>
      </c>
      <c r="G101">
        <f t="shared" si="47"/>
        <v>0.95127059999999986</v>
      </c>
      <c r="H101">
        <f t="shared" si="48"/>
        <v>0.51527157499999987</v>
      </c>
      <c r="I101">
        <f t="shared" si="49"/>
        <v>0.19818137499999997</v>
      </c>
      <c r="J101">
        <f t="shared" si="50"/>
        <v>0.68364624999999979</v>
      </c>
      <c r="K101">
        <f t="shared" si="51"/>
        <v>0.27027874999999996</v>
      </c>
      <c r="L101">
        <f t="shared" si="52"/>
        <v>0.66774749999999994</v>
      </c>
      <c r="M101">
        <f t="shared" si="53"/>
        <v>0.51527157499999987</v>
      </c>
      <c r="N101">
        <f t="shared" si="54"/>
        <v>0.35672647499999993</v>
      </c>
      <c r="O101">
        <f t="shared" si="55"/>
        <v>0.44921111666666652</v>
      </c>
      <c r="P101">
        <f t="shared" si="56"/>
        <v>0.38156999999999991</v>
      </c>
      <c r="Q101">
        <f t="shared" si="57"/>
        <v>1.1129124999999997</v>
      </c>
      <c r="R101">
        <f t="shared" si="58"/>
        <v>0.7313424999999999</v>
      </c>
      <c r="S101">
        <f t="shared" si="59"/>
        <v>1.2163787999999995</v>
      </c>
      <c r="T101">
        <f t="shared" si="60"/>
        <v>1.2163787999999995</v>
      </c>
      <c r="U101">
        <f t="shared" si="61"/>
        <v>1.0699628333333331</v>
      </c>
      <c r="V101">
        <f t="shared" si="41"/>
        <v>1.5298799999999999</v>
      </c>
      <c r="W101">
        <f t="shared" si="42"/>
        <v>0.61195199999999983</v>
      </c>
      <c r="X101">
        <f t="shared" si="43"/>
        <v>1.5298799999999999</v>
      </c>
      <c r="Y101">
        <f t="shared" si="62"/>
        <v>0.21139346666666661</v>
      </c>
      <c r="Z101">
        <f t="shared" si="63"/>
        <v>0.23781764999999996</v>
      </c>
    </row>
    <row r="102" spans="1:26" x14ac:dyDescent="0.3">
      <c r="B102">
        <v>658</v>
      </c>
      <c r="C102">
        <v>50</v>
      </c>
      <c r="D102">
        <f t="shared" si="44"/>
        <v>1.1498849999999998</v>
      </c>
      <c r="E102">
        <f t="shared" si="45"/>
        <v>0.72400166666666665</v>
      </c>
      <c r="F102">
        <f t="shared" si="46"/>
        <v>1.0647083333333331</v>
      </c>
      <c r="G102">
        <f t="shared" si="47"/>
        <v>1.9111422</v>
      </c>
      <c r="H102">
        <f t="shared" si="48"/>
        <v>1.0352020249999998</v>
      </c>
      <c r="I102">
        <f t="shared" si="49"/>
        <v>0.39815462499999993</v>
      </c>
      <c r="J102">
        <f t="shared" si="50"/>
        <v>1.3734737499999998</v>
      </c>
      <c r="K102">
        <f t="shared" si="51"/>
        <v>0.54300124999999999</v>
      </c>
      <c r="L102">
        <f t="shared" si="52"/>
        <v>1.3415324999999998</v>
      </c>
      <c r="M102">
        <f t="shared" si="53"/>
        <v>1.0352020249999998</v>
      </c>
      <c r="N102">
        <f t="shared" si="54"/>
        <v>0.71667832499999984</v>
      </c>
      <c r="O102">
        <f t="shared" si="55"/>
        <v>0.90248381666666644</v>
      </c>
      <c r="P102">
        <f t="shared" si="56"/>
        <v>0.76658999999999999</v>
      </c>
      <c r="Q102">
        <f t="shared" si="57"/>
        <v>2.2358875</v>
      </c>
      <c r="R102">
        <f t="shared" si="58"/>
        <v>1.4692974999999999</v>
      </c>
      <c r="S102">
        <f t="shared" si="59"/>
        <v>2.4437555999999994</v>
      </c>
      <c r="T102">
        <f t="shared" si="60"/>
        <v>2.4437555999999994</v>
      </c>
      <c r="U102">
        <f t="shared" si="61"/>
        <v>2.1495998333333328</v>
      </c>
      <c r="V102">
        <f t="shared" si="41"/>
        <v>2.9339474999999999</v>
      </c>
      <c r="W102">
        <f t="shared" si="42"/>
        <v>1.1735789999999999</v>
      </c>
      <c r="X102">
        <f t="shared" si="43"/>
        <v>2.9339474999999999</v>
      </c>
      <c r="Y102">
        <f t="shared" si="62"/>
        <v>0.42469826666666655</v>
      </c>
      <c r="Z102">
        <f t="shared" si="63"/>
        <v>0.47778555</v>
      </c>
    </row>
    <row r="103" spans="1:26" x14ac:dyDescent="0.3">
      <c r="B103">
        <v>786</v>
      </c>
      <c r="C103">
        <v>54</v>
      </c>
      <c r="D103">
        <f t="shared" si="44"/>
        <v>1.380897</v>
      </c>
      <c r="E103">
        <f t="shared" si="45"/>
        <v>0.86945366666666657</v>
      </c>
      <c r="F103">
        <f t="shared" si="46"/>
        <v>1.2786083333333333</v>
      </c>
      <c r="G103">
        <f t="shared" si="47"/>
        <v>2.2950908399999999</v>
      </c>
      <c r="H103">
        <f t="shared" si="48"/>
        <v>1.2431742049999999</v>
      </c>
      <c r="I103">
        <f t="shared" si="49"/>
        <v>0.47814392499999997</v>
      </c>
      <c r="J103">
        <f t="shared" si="50"/>
        <v>1.64940475</v>
      </c>
      <c r="K103">
        <f t="shared" si="51"/>
        <v>0.65209024999999998</v>
      </c>
      <c r="L103">
        <f t="shared" si="52"/>
        <v>1.6110465</v>
      </c>
      <c r="M103">
        <f t="shared" si="53"/>
        <v>1.2431742049999999</v>
      </c>
      <c r="N103">
        <f t="shared" si="54"/>
        <v>0.86065906499999978</v>
      </c>
      <c r="O103">
        <f t="shared" si="55"/>
        <v>1.0837928966666666</v>
      </c>
      <c r="P103">
        <f t="shared" si="56"/>
        <v>0.92059799999999992</v>
      </c>
      <c r="Q103">
        <f t="shared" si="57"/>
        <v>2.6850774999999998</v>
      </c>
      <c r="R103">
        <f t="shared" si="58"/>
        <v>1.7644795</v>
      </c>
      <c r="S103">
        <f t="shared" si="59"/>
        <v>2.9347063199999992</v>
      </c>
      <c r="T103">
        <f t="shared" si="60"/>
        <v>2.9347063199999992</v>
      </c>
      <c r="U103">
        <f t="shared" si="61"/>
        <v>2.5814546333333332</v>
      </c>
      <c r="V103">
        <f t="shared" si="41"/>
        <v>3.5177174999999998</v>
      </c>
      <c r="W103">
        <f t="shared" si="42"/>
        <v>1.407087</v>
      </c>
      <c r="X103">
        <f t="shared" si="43"/>
        <v>3.5177174999999998</v>
      </c>
      <c r="Y103">
        <f t="shared" si="62"/>
        <v>0.5100201866666666</v>
      </c>
      <c r="Z103">
        <f t="shared" si="63"/>
        <v>0.57377270999999996</v>
      </c>
    </row>
    <row r="104" spans="1:26" x14ac:dyDescent="0.3">
      <c r="B104">
        <v>650</v>
      </c>
      <c r="C104">
        <v>54</v>
      </c>
      <c r="D104">
        <f t="shared" si="44"/>
        <v>1.099377</v>
      </c>
      <c r="E104">
        <f t="shared" si="45"/>
        <v>0.69220033333333331</v>
      </c>
      <c r="F104">
        <f t="shared" si="46"/>
        <v>1.0179416666666665</v>
      </c>
      <c r="G104">
        <f t="shared" si="47"/>
        <v>1.82719644</v>
      </c>
      <c r="H104">
        <f t="shared" si="48"/>
        <v>0.9897314049999999</v>
      </c>
      <c r="I104">
        <f t="shared" si="49"/>
        <v>0.38066592499999996</v>
      </c>
      <c r="J104">
        <f t="shared" si="50"/>
        <v>1.3131447499999997</v>
      </c>
      <c r="K104">
        <f t="shared" si="51"/>
        <v>0.51915025000000004</v>
      </c>
      <c r="L104">
        <f t="shared" si="52"/>
        <v>1.2826064999999998</v>
      </c>
      <c r="M104">
        <f t="shared" si="53"/>
        <v>0.9897314049999999</v>
      </c>
      <c r="N104">
        <f t="shared" si="54"/>
        <v>0.68519866499999982</v>
      </c>
      <c r="O104">
        <f t="shared" si="55"/>
        <v>0.86284276333333321</v>
      </c>
      <c r="P104">
        <f t="shared" si="56"/>
        <v>0.73291800000000007</v>
      </c>
      <c r="Q104">
        <f t="shared" si="57"/>
        <v>2.1376775000000001</v>
      </c>
      <c r="R104">
        <f t="shared" si="58"/>
        <v>1.4047595000000002</v>
      </c>
      <c r="S104">
        <f t="shared" si="59"/>
        <v>2.3364151199999998</v>
      </c>
      <c r="T104">
        <f t="shared" si="60"/>
        <v>2.3364151199999998</v>
      </c>
      <c r="U104">
        <f t="shared" si="61"/>
        <v>2.0551799666666661</v>
      </c>
      <c r="V104">
        <f t="shared" si="41"/>
        <v>2.8332975</v>
      </c>
      <c r="W104">
        <f t="shared" si="42"/>
        <v>1.133319</v>
      </c>
      <c r="X104">
        <f t="shared" si="43"/>
        <v>2.8332975</v>
      </c>
      <c r="Y104">
        <f t="shared" si="62"/>
        <v>0.40604365333333331</v>
      </c>
      <c r="Z104">
        <f t="shared" si="63"/>
        <v>0.45679911000000001</v>
      </c>
    </row>
    <row r="105" spans="1:26" x14ac:dyDescent="0.3">
      <c r="B105">
        <v>623</v>
      </c>
      <c r="C105">
        <v>51</v>
      </c>
      <c r="D105">
        <f t="shared" si="44"/>
        <v>1.0689479999999998</v>
      </c>
      <c r="E105">
        <f t="shared" si="45"/>
        <v>0.67304133333333327</v>
      </c>
      <c r="F105">
        <f t="shared" si="46"/>
        <v>0.98976666666666657</v>
      </c>
      <c r="G105">
        <f t="shared" si="47"/>
        <v>1.7766225599999999</v>
      </c>
      <c r="H105">
        <f t="shared" si="48"/>
        <v>0.96233721999999977</v>
      </c>
      <c r="I105">
        <f t="shared" si="49"/>
        <v>0.37012969999999995</v>
      </c>
      <c r="J105">
        <f t="shared" si="50"/>
        <v>1.276799</v>
      </c>
      <c r="K105">
        <f t="shared" si="51"/>
        <v>0.50478099999999992</v>
      </c>
      <c r="L105">
        <f t="shared" si="52"/>
        <v>1.2471059999999998</v>
      </c>
      <c r="M105">
        <f t="shared" si="53"/>
        <v>0.96233721999999977</v>
      </c>
      <c r="N105">
        <f t="shared" si="54"/>
        <v>0.66623345999999972</v>
      </c>
      <c r="O105">
        <f t="shared" si="55"/>
        <v>0.83896065333333314</v>
      </c>
      <c r="P105">
        <f t="shared" si="56"/>
        <v>0.71263199999999993</v>
      </c>
      <c r="Q105">
        <f t="shared" si="57"/>
        <v>2.0785099999999996</v>
      </c>
      <c r="R105">
        <f t="shared" si="58"/>
        <v>1.3658779999999999</v>
      </c>
      <c r="S105">
        <f t="shared" si="59"/>
        <v>2.2717468799999994</v>
      </c>
      <c r="T105">
        <f t="shared" si="60"/>
        <v>2.2717468799999994</v>
      </c>
      <c r="U105">
        <f t="shared" si="61"/>
        <v>1.9982958666666664</v>
      </c>
      <c r="V105">
        <f t="shared" si="41"/>
        <v>2.7427125000000001</v>
      </c>
      <c r="W105">
        <f t="shared" si="42"/>
        <v>1.0970849999999999</v>
      </c>
      <c r="X105">
        <f t="shared" si="43"/>
        <v>2.7427125000000001</v>
      </c>
      <c r="Y105">
        <f t="shared" si="62"/>
        <v>0.39480501333333323</v>
      </c>
      <c r="Z105">
        <f t="shared" si="63"/>
        <v>0.44415563999999996</v>
      </c>
    </row>
    <row r="106" spans="1:26" x14ac:dyDescent="0.3">
      <c r="B106">
        <v>727</v>
      </c>
      <c r="C106">
        <v>58</v>
      </c>
      <c r="D106">
        <f t="shared" si="44"/>
        <v>1.2248189999999999</v>
      </c>
      <c r="E106">
        <f t="shared" si="45"/>
        <v>0.77118233333333319</v>
      </c>
      <c r="F106">
        <f t="shared" si="46"/>
        <v>1.1340916666666667</v>
      </c>
      <c r="G106">
        <f t="shared" si="47"/>
        <v>2.0356846800000001</v>
      </c>
      <c r="H106">
        <f t="shared" si="48"/>
        <v>1.1026625349999999</v>
      </c>
      <c r="I106">
        <f t="shared" si="49"/>
        <v>0.42410097499999999</v>
      </c>
      <c r="J106">
        <f t="shared" si="50"/>
        <v>1.4629782499999999</v>
      </c>
      <c r="K106">
        <f t="shared" si="51"/>
        <v>0.57838674999999995</v>
      </c>
      <c r="L106">
        <f t="shared" si="52"/>
        <v>1.4289554999999998</v>
      </c>
      <c r="M106">
        <f t="shared" si="53"/>
        <v>1.1026625349999999</v>
      </c>
      <c r="N106">
        <f t="shared" si="54"/>
        <v>0.76338175499999983</v>
      </c>
      <c r="O106">
        <f t="shared" si="55"/>
        <v>0.96129554333333322</v>
      </c>
      <c r="P106">
        <f t="shared" si="56"/>
        <v>0.81654599999999999</v>
      </c>
      <c r="Q106">
        <f t="shared" si="57"/>
        <v>2.3815925</v>
      </c>
      <c r="R106">
        <f t="shared" si="58"/>
        <v>1.5650465</v>
      </c>
      <c r="S106">
        <f t="shared" si="59"/>
        <v>2.6030066399999998</v>
      </c>
      <c r="T106">
        <f t="shared" si="60"/>
        <v>2.6030066399999998</v>
      </c>
      <c r="U106">
        <f t="shared" si="61"/>
        <v>2.289681766666666</v>
      </c>
      <c r="V106">
        <f t="shared" si="41"/>
        <v>3.1604099999999997</v>
      </c>
      <c r="W106">
        <f t="shared" si="42"/>
        <v>1.2641639999999998</v>
      </c>
      <c r="X106">
        <f t="shared" si="43"/>
        <v>3.1604099999999997</v>
      </c>
      <c r="Y106">
        <f t="shared" si="62"/>
        <v>0.4523743733333333</v>
      </c>
      <c r="Z106">
        <f t="shared" si="63"/>
        <v>0.50892117000000003</v>
      </c>
    </row>
    <row r="107" spans="1:26" x14ac:dyDescent="0.3">
      <c r="B107">
        <v>591</v>
      </c>
      <c r="C107">
        <v>54</v>
      </c>
      <c r="D107">
        <f t="shared" si="44"/>
        <v>0.97724699999999987</v>
      </c>
      <c r="E107">
        <f t="shared" si="45"/>
        <v>0.61530366666666647</v>
      </c>
      <c r="F107">
        <f t="shared" si="46"/>
        <v>0.9048583333333331</v>
      </c>
      <c r="G107">
        <f t="shared" si="47"/>
        <v>1.6242128399999995</v>
      </c>
      <c r="H107">
        <f t="shared" si="48"/>
        <v>0.87978195499999978</v>
      </c>
      <c r="I107">
        <f t="shared" si="49"/>
        <v>0.33837767499999993</v>
      </c>
      <c r="J107">
        <f t="shared" si="50"/>
        <v>1.1672672499999999</v>
      </c>
      <c r="K107">
        <f t="shared" si="51"/>
        <v>0.46147774999999991</v>
      </c>
      <c r="L107">
        <f t="shared" si="52"/>
        <v>1.1401214999999998</v>
      </c>
      <c r="M107">
        <f t="shared" si="53"/>
        <v>0.87978195499999978</v>
      </c>
      <c r="N107">
        <f t="shared" si="54"/>
        <v>0.60907981499999986</v>
      </c>
      <c r="O107">
        <f t="shared" si="55"/>
        <v>0.76698939666666643</v>
      </c>
      <c r="P107">
        <f t="shared" si="56"/>
        <v>0.65149799999999991</v>
      </c>
      <c r="Q107">
        <f t="shared" si="57"/>
        <v>1.9002024999999996</v>
      </c>
      <c r="R107">
        <f t="shared" si="58"/>
        <v>1.2487044999999999</v>
      </c>
      <c r="S107">
        <f t="shared" si="59"/>
        <v>2.0768623199999996</v>
      </c>
      <c r="T107">
        <f t="shared" si="60"/>
        <v>2.0768623199999996</v>
      </c>
      <c r="U107">
        <f t="shared" si="61"/>
        <v>1.826869633333333</v>
      </c>
      <c r="V107">
        <f t="shared" si="41"/>
        <v>2.5363799999999999</v>
      </c>
      <c r="W107">
        <f t="shared" si="42"/>
        <v>1.0145519999999999</v>
      </c>
      <c r="X107">
        <f t="shared" si="43"/>
        <v>2.5363799999999999</v>
      </c>
      <c r="Y107">
        <f t="shared" si="62"/>
        <v>0.3609361866666666</v>
      </c>
      <c r="Z107">
        <f t="shared" si="63"/>
        <v>0.40605320999999989</v>
      </c>
    </row>
    <row r="108" spans="1:26" x14ac:dyDescent="0.3">
      <c r="B108">
        <v>587</v>
      </c>
      <c r="C108">
        <v>52</v>
      </c>
      <c r="D108">
        <f t="shared" si="44"/>
        <v>0.98594099999999985</v>
      </c>
      <c r="E108">
        <f t="shared" si="45"/>
        <v>0.62077766666666656</v>
      </c>
      <c r="F108">
        <f t="shared" si="46"/>
        <v>0.91290833333333321</v>
      </c>
      <c r="G108">
        <f t="shared" si="47"/>
        <v>1.6386625199999998</v>
      </c>
      <c r="H108">
        <f t="shared" si="48"/>
        <v>0.8876088649999998</v>
      </c>
      <c r="I108">
        <f t="shared" si="49"/>
        <v>0.34138802499999993</v>
      </c>
      <c r="J108">
        <f t="shared" si="50"/>
        <v>1.1776517499999999</v>
      </c>
      <c r="K108">
        <f t="shared" si="51"/>
        <v>0.46558324999999989</v>
      </c>
      <c r="L108">
        <f t="shared" si="52"/>
        <v>1.1502644999999998</v>
      </c>
      <c r="M108">
        <f t="shared" si="53"/>
        <v>0.8876088649999998</v>
      </c>
      <c r="N108">
        <f t="shared" si="54"/>
        <v>0.61449844499999984</v>
      </c>
      <c r="O108">
        <f t="shared" si="55"/>
        <v>0.77381285666666655</v>
      </c>
      <c r="P108">
        <f t="shared" si="56"/>
        <v>0.65729399999999993</v>
      </c>
      <c r="Q108">
        <f t="shared" si="57"/>
        <v>1.9171074999999995</v>
      </c>
      <c r="R108">
        <f t="shared" si="58"/>
        <v>1.2598134999999999</v>
      </c>
      <c r="S108">
        <f t="shared" si="59"/>
        <v>2.0953389599999994</v>
      </c>
      <c r="T108">
        <f t="shared" si="60"/>
        <v>2.0953389599999994</v>
      </c>
      <c r="U108">
        <f t="shared" si="61"/>
        <v>1.8431222333333328</v>
      </c>
      <c r="V108">
        <f t="shared" si="41"/>
        <v>2.5464449999999998</v>
      </c>
      <c r="W108">
        <f t="shared" si="42"/>
        <v>1.0185779999999998</v>
      </c>
      <c r="X108">
        <f t="shared" si="43"/>
        <v>2.5464449999999998</v>
      </c>
      <c r="Y108">
        <f t="shared" si="62"/>
        <v>0.36414722666666655</v>
      </c>
      <c r="Z108">
        <f t="shared" si="63"/>
        <v>0.40966562999999995</v>
      </c>
    </row>
    <row r="109" spans="1:26" x14ac:dyDescent="0.3">
      <c r="B109">
        <v>687</v>
      </c>
      <c r="C109">
        <v>51</v>
      </c>
      <c r="D109">
        <f t="shared" si="44"/>
        <v>1.2014279999999999</v>
      </c>
      <c r="E109">
        <f t="shared" si="45"/>
        <v>0.75645466666666672</v>
      </c>
      <c r="F109">
        <f t="shared" si="46"/>
        <v>1.1124333333333334</v>
      </c>
      <c r="G109">
        <f t="shared" si="47"/>
        <v>1.9968081599999998</v>
      </c>
      <c r="H109">
        <f t="shared" si="48"/>
        <v>1.0816044199999999</v>
      </c>
      <c r="I109">
        <f t="shared" si="49"/>
        <v>0.41600169999999997</v>
      </c>
      <c r="J109">
        <f t="shared" si="50"/>
        <v>1.435039</v>
      </c>
      <c r="K109">
        <f t="shared" si="51"/>
        <v>0.56734099999999998</v>
      </c>
      <c r="L109">
        <f t="shared" si="52"/>
        <v>1.4016660000000001</v>
      </c>
      <c r="M109">
        <f t="shared" si="53"/>
        <v>1.0816044199999999</v>
      </c>
      <c r="N109">
        <f t="shared" si="54"/>
        <v>0.74880305999999985</v>
      </c>
      <c r="O109">
        <f t="shared" si="55"/>
        <v>0.94293718666666648</v>
      </c>
      <c r="P109">
        <f t="shared" si="56"/>
        <v>0.800952</v>
      </c>
      <c r="Q109">
        <f t="shared" si="57"/>
        <v>2.3361099999999997</v>
      </c>
      <c r="R109">
        <f t="shared" si="58"/>
        <v>1.535158</v>
      </c>
      <c r="S109">
        <f t="shared" si="59"/>
        <v>2.5532956799999997</v>
      </c>
      <c r="T109">
        <f t="shared" si="60"/>
        <v>2.5532956799999997</v>
      </c>
      <c r="U109">
        <f t="shared" si="61"/>
        <v>2.2459545333333328</v>
      </c>
      <c r="V109">
        <f t="shared" si="41"/>
        <v>3.0647925000000003</v>
      </c>
      <c r="W109">
        <f t="shared" si="42"/>
        <v>1.2259169999999999</v>
      </c>
      <c r="X109">
        <f t="shared" si="43"/>
        <v>3.0647925000000003</v>
      </c>
      <c r="Y109">
        <f t="shared" si="62"/>
        <v>0.44373514666666664</v>
      </c>
      <c r="Z109">
        <f t="shared" si="63"/>
        <v>0.49920203999999996</v>
      </c>
    </row>
    <row r="110" spans="1:26" x14ac:dyDescent="0.3">
      <c r="B110">
        <v>500</v>
      </c>
      <c r="C110">
        <v>48</v>
      </c>
      <c r="D110">
        <f t="shared" si="44"/>
        <v>0.83979899999999996</v>
      </c>
      <c r="E110">
        <f t="shared" si="45"/>
        <v>0.52876233333333333</v>
      </c>
      <c r="F110">
        <f t="shared" si="46"/>
        <v>0.77759166666666657</v>
      </c>
      <c r="G110">
        <f t="shared" si="47"/>
        <v>1.3957702799999998</v>
      </c>
      <c r="H110">
        <f t="shared" si="48"/>
        <v>0.7560422349999999</v>
      </c>
      <c r="I110">
        <f t="shared" si="49"/>
        <v>0.29078547499999996</v>
      </c>
      <c r="J110">
        <f t="shared" si="50"/>
        <v>1.00309325</v>
      </c>
      <c r="K110">
        <f t="shared" si="51"/>
        <v>0.39657174999999995</v>
      </c>
      <c r="L110">
        <f t="shared" si="52"/>
        <v>0.97976549999999996</v>
      </c>
      <c r="M110">
        <f t="shared" si="53"/>
        <v>0.7560422349999999</v>
      </c>
      <c r="N110">
        <f t="shared" si="54"/>
        <v>0.52341385499999993</v>
      </c>
      <c r="O110">
        <f t="shared" si="55"/>
        <v>0.65911374333333328</v>
      </c>
      <c r="P110">
        <f t="shared" si="56"/>
        <v>0.55986599999999997</v>
      </c>
      <c r="Q110">
        <f t="shared" si="57"/>
        <v>1.6329425</v>
      </c>
      <c r="R110">
        <f t="shared" si="58"/>
        <v>1.0730765</v>
      </c>
      <c r="S110">
        <f t="shared" si="59"/>
        <v>1.7847554399999999</v>
      </c>
      <c r="T110">
        <f t="shared" si="60"/>
        <v>1.7847554399999999</v>
      </c>
      <c r="U110">
        <f t="shared" si="61"/>
        <v>1.5699237666666666</v>
      </c>
      <c r="V110">
        <f t="shared" si="41"/>
        <v>2.1690074999999998</v>
      </c>
      <c r="W110">
        <f t="shared" si="42"/>
        <v>0.86760299999999979</v>
      </c>
      <c r="X110">
        <f t="shared" si="43"/>
        <v>2.1690074999999998</v>
      </c>
      <c r="Y110">
        <f t="shared" si="62"/>
        <v>0.31017117333333333</v>
      </c>
      <c r="Z110">
        <f t="shared" si="63"/>
        <v>0.34894256999999995</v>
      </c>
    </row>
    <row r="111" spans="1:26" x14ac:dyDescent="0.3">
      <c r="A111" s="3">
        <v>0.66666666666666663</v>
      </c>
      <c r="B111">
        <v>433</v>
      </c>
      <c r="C111">
        <v>46</v>
      </c>
      <c r="D111">
        <f t="shared" si="44"/>
        <v>0.71808299999999992</v>
      </c>
      <c r="E111">
        <f t="shared" si="45"/>
        <v>0.45212633333333324</v>
      </c>
      <c r="F111">
        <f t="shared" si="46"/>
        <v>0.66489166666666655</v>
      </c>
      <c r="G111">
        <f t="shared" si="47"/>
        <v>1.19347476</v>
      </c>
      <c r="H111">
        <f t="shared" si="48"/>
        <v>0.64646549499999995</v>
      </c>
      <c r="I111">
        <f t="shared" si="49"/>
        <v>0.24864057499999997</v>
      </c>
      <c r="J111">
        <f t="shared" si="50"/>
        <v>0.8577102499999999</v>
      </c>
      <c r="K111">
        <f t="shared" si="51"/>
        <v>0.33909475</v>
      </c>
      <c r="L111">
        <f t="shared" si="52"/>
        <v>0.83776349999999988</v>
      </c>
      <c r="M111">
        <f t="shared" si="53"/>
        <v>0.64646549499999995</v>
      </c>
      <c r="N111">
        <f t="shared" si="54"/>
        <v>0.44755303499999988</v>
      </c>
      <c r="O111">
        <f t="shared" si="55"/>
        <v>0.56358530333333323</v>
      </c>
      <c r="P111">
        <f t="shared" si="56"/>
        <v>0.47872199999999993</v>
      </c>
      <c r="Q111">
        <f t="shared" si="57"/>
        <v>1.3962725</v>
      </c>
      <c r="R111">
        <f t="shared" si="58"/>
        <v>0.91755049999999994</v>
      </c>
      <c r="S111">
        <f t="shared" si="59"/>
        <v>1.5260824799999995</v>
      </c>
      <c r="T111">
        <f t="shared" si="60"/>
        <v>1.5260824799999995</v>
      </c>
      <c r="U111">
        <f t="shared" si="61"/>
        <v>1.3423873666666664</v>
      </c>
      <c r="V111">
        <f t="shared" si="41"/>
        <v>1.8620249999999998</v>
      </c>
      <c r="W111">
        <f t="shared" si="42"/>
        <v>0.74480999999999975</v>
      </c>
      <c r="X111">
        <f t="shared" si="43"/>
        <v>1.8620249999999998</v>
      </c>
      <c r="Y111">
        <f t="shared" si="62"/>
        <v>0.2652166133333333</v>
      </c>
      <c r="Z111">
        <f t="shared" si="63"/>
        <v>0.29836868999999999</v>
      </c>
    </row>
    <row r="112" spans="1:26" x14ac:dyDescent="0.3">
      <c r="B112">
        <v>432</v>
      </c>
      <c r="C112">
        <v>44</v>
      </c>
      <c r="D112">
        <f t="shared" si="44"/>
        <v>0.73298699999999983</v>
      </c>
      <c r="E112">
        <f t="shared" si="45"/>
        <v>0.46151033333333324</v>
      </c>
      <c r="F112">
        <f t="shared" si="46"/>
        <v>0.67869166666666658</v>
      </c>
      <c r="G112">
        <f t="shared" si="47"/>
        <v>1.2182456399999997</v>
      </c>
      <c r="H112">
        <f t="shared" si="48"/>
        <v>0.65988305499999977</v>
      </c>
      <c r="I112">
        <f t="shared" si="49"/>
        <v>0.25380117499999993</v>
      </c>
      <c r="J112">
        <f t="shared" si="50"/>
        <v>0.87551224999999988</v>
      </c>
      <c r="K112">
        <f t="shared" si="51"/>
        <v>0.34613274999999993</v>
      </c>
      <c r="L112">
        <f t="shared" si="52"/>
        <v>0.85515149999999995</v>
      </c>
      <c r="M112">
        <f t="shared" si="53"/>
        <v>0.65988305499999977</v>
      </c>
      <c r="N112">
        <f t="shared" si="54"/>
        <v>0.45684211499999988</v>
      </c>
      <c r="O112">
        <f t="shared" si="55"/>
        <v>0.57528266333333322</v>
      </c>
      <c r="P112">
        <f t="shared" si="56"/>
        <v>0.48865799999999993</v>
      </c>
      <c r="Q112">
        <f t="shared" si="57"/>
        <v>1.4252524999999996</v>
      </c>
      <c r="R112">
        <f t="shared" si="58"/>
        <v>0.93659449999999977</v>
      </c>
      <c r="S112">
        <f t="shared" si="59"/>
        <v>1.5577567199999995</v>
      </c>
      <c r="T112">
        <f t="shared" si="60"/>
        <v>1.5577567199999995</v>
      </c>
      <c r="U112">
        <f t="shared" si="61"/>
        <v>1.3702489666666664</v>
      </c>
      <c r="V112">
        <f t="shared" si="41"/>
        <v>1.8871874999999998</v>
      </c>
      <c r="W112">
        <f t="shared" si="42"/>
        <v>0.75487499999999974</v>
      </c>
      <c r="X112">
        <f t="shared" si="43"/>
        <v>1.8871874999999998</v>
      </c>
      <c r="Y112">
        <f t="shared" si="62"/>
        <v>0.27072125333333324</v>
      </c>
      <c r="Z112">
        <f t="shared" si="63"/>
        <v>0.30456140999999992</v>
      </c>
    </row>
    <row r="113" spans="1:26" x14ac:dyDescent="0.3">
      <c r="B113">
        <v>344</v>
      </c>
      <c r="C113">
        <v>43</v>
      </c>
      <c r="D113">
        <f t="shared" si="44"/>
        <v>0.55931399999999998</v>
      </c>
      <c r="E113">
        <f t="shared" si="45"/>
        <v>0.35216066666666662</v>
      </c>
      <c r="F113">
        <f t="shared" si="46"/>
        <v>0.51788333333333325</v>
      </c>
      <c r="G113">
        <f t="shared" si="47"/>
        <v>0.92959607999999994</v>
      </c>
      <c r="H113">
        <f t="shared" si="48"/>
        <v>0.5035312099999999</v>
      </c>
      <c r="I113">
        <f t="shared" si="49"/>
        <v>0.19366584999999997</v>
      </c>
      <c r="J113">
        <f t="shared" si="50"/>
        <v>0.66806949999999998</v>
      </c>
      <c r="K113">
        <f t="shared" si="51"/>
        <v>0.26412049999999998</v>
      </c>
      <c r="L113">
        <f t="shared" si="52"/>
        <v>0.65253299999999992</v>
      </c>
      <c r="M113">
        <f t="shared" si="53"/>
        <v>0.5035312099999999</v>
      </c>
      <c r="N113">
        <f t="shared" si="54"/>
        <v>0.34859852999999996</v>
      </c>
      <c r="O113">
        <f t="shared" si="55"/>
        <v>0.43897592666666663</v>
      </c>
      <c r="P113">
        <f t="shared" si="56"/>
        <v>0.37287599999999999</v>
      </c>
      <c r="Q113">
        <f t="shared" si="57"/>
        <v>1.0875549999999998</v>
      </c>
      <c r="R113">
        <f t="shared" si="58"/>
        <v>0.71467899999999995</v>
      </c>
      <c r="S113">
        <f t="shared" si="59"/>
        <v>1.1886638399999998</v>
      </c>
      <c r="T113">
        <f t="shared" si="60"/>
        <v>1.1886638399999998</v>
      </c>
      <c r="U113">
        <f t="shared" si="61"/>
        <v>1.0455839333333332</v>
      </c>
      <c r="V113">
        <f t="shared" si="41"/>
        <v>1.4594249999999995</v>
      </c>
      <c r="W113">
        <f t="shared" si="42"/>
        <v>0.58376999999999979</v>
      </c>
      <c r="X113">
        <f t="shared" si="43"/>
        <v>1.4594249999999995</v>
      </c>
      <c r="Y113">
        <f t="shared" si="62"/>
        <v>0.20657690666666664</v>
      </c>
      <c r="Z113">
        <f t="shared" si="63"/>
        <v>0.23239901999999998</v>
      </c>
    </row>
    <row r="114" spans="1:26" x14ac:dyDescent="0.3">
      <c r="B114">
        <v>395</v>
      </c>
      <c r="C114">
        <v>43</v>
      </c>
      <c r="D114">
        <f t="shared" si="44"/>
        <v>0.66488400000000003</v>
      </c>
      <c r="E114">
        <f t="shared" si="45"/>
        <v>0.41863066666666671</v>
      </c>
      <c r="F114">
        <f t="shared" si="46"/>
        <v>0.61563333333333337</v>
      </c>
      <c r="G114">
        <f t="shared" si="47"/>
        <v>1.1050564800000002</v>
      </c>
      <c r="H114">
        <f t="shared" si="48"/>
        <v>0.59857225999999997</v>
      </c>
      <c r="I114">
        <f t="shared" si="49"/>
        <v>0.23022010000000001</v>
      </c>
      <c r="J114">
        <f t="shared" si="50"/>
        <v>0.79416699999999996</v>
      </c>
      <c r="K114">
        <f t="shared" si="51"/>
        <v>0.31397300000000006</v>
      </c>
      <c r="L114">
        <f t="shared" si="52"/>
        <v>0.775698</v>
      </c>
      <c r="M114">
        <f t="shared" si="53"/>
        <v>0.59857225999999997</v>
      </c>
      <c r="N114">
        <f t="shared" si="54"/>
        <v>0.41439618</v>
      </c>
      <c r="O114">
        <f t="shared" si="55"/>
        <v>0.52183222666666662</v>
      </c>
      <c r="P114">
        <f t="shared" si="56"/>
        <v>0.44325600000000004</v>
      </c>
      <c r="Q114">
        <f t="shared" si="57"/>
        <v>1.2928300000000001</v>
      </c>
      <c r="R114">
        <f t="shared" si="58"/>
        <v>0.84957400000000005</v>
      </c>
      <c r="S114">
        <f t="shared" si="59"/>
        <v>1.4130230399999999</v>
      </c>
      <c r="T114">
        <f t="shared" si="60"/>
        <v>1.4130230399999999</v>
      </c>
      <c r="U114">
        <f t="shared" si="61"/>
        <v>1.2429369333333333</v>
      </c>
      <c r="V114">
        <f t="shared" si="41"/>
        <v>1.7160825</v>
      </c>
      <c r="W114">
        <f t="shared" si="42"/>
        <v>0.68643299999999985</v>
      </c>
      <c r="X114">
        <f t="shared" si="43"/>
        <v>1.7160825</v>
      </c>
      <c r="Y114">
        <f t="shared" si="62"/>
        <v>0.24556810666666667</v>
      </c>
      <c r="Z114">
        <f t="shared" si="63"/>
        <v>0.27626412000000006</v>
      </c>
    </row>
    <row r="115" spans="1:26" x14ac:dyDescent="0.3">
      <c r="B115">
        <v>419</v>
      </c>
      <c r="C115">
        <v>44</v>
      </c>
      <c r="D115">
        <f t="shared" si="44"/>
        <v>0.70607699999999984</v>
      </c>
      <c r="E115">
        <f t="shared" si="45"/>
        <v>0.44456699999999993</v>
      </c>
      <c r="F115">
        <f t="shared" si="46"/>
        <v>0.65377499999999988</v>
      </c>
      <c r="G115">
        <f t="shared" si="47"/>
        <v>1.1735204399999999</v>
      </c>
      <c r="H115">
        <f t="shared" si="48"/>
        <v>0.63565690499999983</v>
      </c>
      <c r="I115">
        <f t="shared" si="49"/>
        <v>0.24448342499999995</v>
      </c>
      <c r="J115">
        <f t="shared" si="50"/>
        <v>0.84336974999999981</v>
      </c>
      <c r="K115">
        <f t="shared" si="51"/>
        <v>0.3334252499999999</v>
      </c>
      <c r="L115">
        <f t="shared" si="52"/>
        <v>0.82375649999999978</v>
      </c>
      <c r="M115">
        <f t="shared" si="53"/>
        <v>0.63565690499999983</v>
      </c>
      <c r="N115">
        <f t="shared" si="54"/>
        <v>0.44007016499999985</v>
      </c>
      <c r="O115">
        <f t="shared" si="55"/>
        <v>0.55416242999999976</v>
      </c>
      <c r="P115">
        <f t="shared" si="56"/>
        <v>0.47071799999999991</v>
      </c>
      <c r="Q115">
        <f t="shared" si="57"/>
        <v>1.3729274999999996</v>
      </c>
      <c r="R115">
        <f t="shared" si="58"/>
        <v>0.90220949999999989</v>
      </c>
      <c r="S115">
        <f t="shared" si="59"/>
        <v>1.5005671199999995</v>
      </c>
      <c r="T115">
        <f t="shared" si="60"/>
        <v>1.5005671199999995</v>
      </c>
      <c r="U115">
        <f t="shared" si="61"/>
        <v>1.3199432999999998</v>
      </c>
      <c r="V115">
        <f t="shared" si="41"/>
        <v>1.8217649999999999</v>
      </c>
      <c r="W115">
        <f t="shared" si="42"/>
        <v>0.72870599999999985</v>
      </c>
      <c r="X115">
        <f t="shared" si="43"/>
        <v>1.8217649999999999</v>
      </c>
      <c r="Y115">
        <f t="shared" si="62"/>
        <v>0.26078231999999996</v>
      </c>
      <c r="Z115">
        <f t="shared" si="63"/>
        <v>0.29338010999999997</v>
      </c>
    </row>
    <row r="116" spans="1:26" x14ac:dyDescent="0.3">
      <c r="B116">
        <v>423</v>
      </c>
      <c r="C116">
        <v>43</v>
      </c>
      <c r="D116">
        <f t="shared" si="44"/>
        <v>0.72284399999999982</v>
      </c>
      <c r="E116">
        <f t="shared" si="45"/>
        <v>0.45512399999999986</v>
      </c>
      <c r="F116">
        <f t="shared" si="46"/>
        <v>0.6692999999999999</v>
      </c>
      <c r="G116">
        <f t="shared" si="47"/>
        <v>1.2013876799999998</v>
      </c>
      <c r="H116">
        <f t="shared" si="48"/>
        <v>0.65075165999999984</v>
      </c>
      <c r="I116">
        <f t="shared" si="49"/>
        <v>0.25028909999999993</v>
      </c>
      <c r="J116">
        <f t="shared" si="50"/>
        <v>0.86339699999999986</v>
      </c>
      <c r="K116">
        <f t="shared" si="51"/>
        <v>0.3413429999999999</v>
      </c>
      <c r="L116">
        <f t="shared" si="52"/>
        <v>0.84331799999999979</v>
      </c>
      <c r="M116">
        <f t="shared" si="53"/>
        <v>0.65075165999999984</v>
      </c>
      <c r="N116">
        <f t="shared" si="54"/>
        <v>0.45052037999999983</v>
      </c>
      <c r="O116">
        <f t="shared" si="55"/>
        <v>0.56732195999999979</v>
      </c>
      <c r="P116">
        <f t="shared" si="56"/>
        <v>0.48189599999999988</v>
      </c>
      <c r="Q116">
        <f t="shared" si="57"/>
        <v>1.4055299999999997</v>
      </c>
      <c r="R116">
        <f t="shared" si="58"/>
        <v>0.92363399999999973</v>
      </c>
      <c r="S116">
        <f t="shared" si="59"/>
        <v>1.5362006399999995</v>
      </c>
      <c r="T116">
        <f t="shared" si="60"/>
        <v>1.5362006399999995</v>
      </c>
      <c r="U116">
        <f t="shared" si="61"/>
        <v>1.3512875999999996</v>
      </c>
      <c r="V116">
        <f t="shared" si="41"/>
        <v>1.8569924999999998</v>
      </c>
      <c r="W116">
        <f t="shared" si="42"/>
        <v>0.74279699999999982</v>
      </c>
      <c r="X116">
        <f t="shared" si="43"/>
        <v>1.8569924999999998</v>
      </c>
      <c r="Y116">
        <f t="shared" si="62"/>
        <v>0.26697503999999994</v>
      </c>
      <c r="Z116">
        <f t="shared" si="63"/>
        <v>0.30034691999999996</v>
      </c>
    </row>
    <row r="117" spans="1:26" x14ac:dyDescent="0.3">
      <c r="B117">
        <v>506</v>
      </c>
      <c r="C117">
        <v>45</v>
      </c>
      <c r="D117">
        <f t="shared" si="44"/>
        <v>0.87768000000000002</v>
      </c>
      <c r="E117">
        <f t="shared" si="45"/>
        <v>0.55261333333333329</v>
      </c>
      <c r="F117">
        <f t="shared" si="46"/>
        <v>0.81266666666666654</v>
      </c>
      <c r="G117">
        <f t="shared" si="47"/>
        <v>1.4587295999999998</v>
      </c>
      <c r="H117">
        <f t="shared" si="48"/>
        <v>0.79014519999999988</v>
      </c>
      <c r="I117">
        <f t="shared" si="49"/>
        <v>0.30390199999999995</v>
      </c>
      <c r="J117">
        <f t="shared" si="50"/>
        <v>1.0483399999999998</v>
      </c>
      <c r="K117">
        <f t="shared" si="51"/>
        <v>0.41445999999999994</v>
      </c>
      <c r="L117">
        <f t="shared" si="52"/>
        <v>1.02396</v>
      </c>
      <c r="M117">
        <f t="shared" si="53"/>
        <v>0.79014519999999988</v>
      </c>
      <c r="N117">
        <f t="shared" si="54"/>
        <v>0.54702359999999994</v>
      </c>
      <c r="O117">
        <f t="shared" si="55"/>
        <v>0.68884453333333318</v>
      </c>
      <c r="P117">
        <f t="shared" si="56"/>
        <v>0.58511999999999997</v>
      </c>
      <c r="Q117">
        <f t="shared" si="57"/>
        <v>1.7065999999999997</v>
      </c>
      <c r="R117">
        <f t="shared" si="58"/>
        <v>1.12148</v>
      </c>
      <c r="S117">
        <f t="shared" si="59"/>
        <v>1.8652607999999995</v>
      </c>
      <c r="T117">
        <f t="shared" si="60"/>
        <v>1.8652607999999995</v>
      </c>
      <c r="U117">
        <f t="shared" si="61"/>
        <v>1.6407386666666663</v>
      </c>
      <c r="V117">
        <f t="shared" si="41"/>
        <v>2.2444949999999997</v>
      </c>
      <c r="W117">
        <f t="shared" si="42"/>
        <v>0.89779799999999976</v>
      </c>
      <c r="X117">
        <f t="shared" si="43"/>
        <v>2.2444949999999997</v>
      </c>
      <c r="Y117">
        <f t="shared" si="62"/>
        <v>0.32416213333333327</v>
      </c>
      <c r="Z117">
        <f t="shared" si="63"/>
        <v>0.36468239999999996</v>
      </c>
    </row>
    <row r="118" spans="1:26" x14ac:dyDescent="0.3">
      <c r="B118">
        <v>473</v>
      </c>
      <c r="C118">
        <v>45</v>
      </c>
      <c r="D118">
        <f t="shared" si="44"/>
        <v>0.80936999999999981</v>
      </c>
      <c r="E118">
        <f t="shared" si="45"/>
        <v>0.5096033333333333</v>
      </c>
      <c r="F118">
        <f t="shared" si="46"/>
        <v>0.74941666666666651</v>
      </c>
      <c r="G118">
        <f t="shared" si="47"/>
        <v>1.3451963999999996</v>
      </c>
      <c r="H118">
        <f t="shared" si="48"/>
        <v>0.72864804999999977</v>
      </c>
      <c r="I118">
        <f t="shared" si="49"/>
        <v>0.28024924999999995</v>
      </c>
      <c r="J118">
        <f t="shared" si="50"/>
        <v>0.96674749999999976</v>
      </c>
      <c r="K118">
        <f t="shared" si="51"/>
        <v>0.38220249999999995</v>
      </c>
      <c r="L118">
        <f t="shared" si="52"/>
        <v>0.94426499999999991</v>
      </c>
      <c r="M118">
        <f t="shared" si="53"/>
        <v>0.72864804999999977</v>
      </c>
      <c r="N118">
        <f t="shared" si="54"/>
        <v>0.50444864999999983</v>
      </c>
      <c r="O118">
        <f t="shared" si="55"/>
        <v>0.6352316333333331</v>
      </c>
      <c r="P118">
        <f t="shared" si="56"/>
        <v>0.53957999999999995</v>
      </c>
      <c r="Q118">
        <f t="shared" si="57"/>
        <v>1.5737749999999997</v>
      </c>
      <c r="R118">
        <f t="shared" si="58"/>
        <v>1.0341949999999998</v>
      </c>
      <c r="S118">
        <f t="shared" si="59"/>
        <v>1.7200871999999994</v>
      </c>
      <c r="T118">
        <f t="shared" si="60"/>
        <v>1.7200871999999994</v>
      </c>
      <c r="U118">
        <f t="shared" si="61"/>
        <v>1.5130396666666663</v>
      </c>
      <c r="V118">
        <f t="shared" si="41"/>
        <v>2.0784224999999994</v>
      </c>
      <c r="W118">
        <f t="shared" si="42"/>
        <v>0.8313689999999998</v>
      </c>
      <c r="X118">
        <f t="shared" si="43"/>
        <v>2.0784224999999994</v>
      </c>
      <c r="Y118">
        <f t="shared" si="62"/>
        <v>0.29893253333333325</v>
      </c>
      <c r="Z118">
        <f t="shared" si="63"/>
        <v>0.33629909999999991</v>
      </c>
    </row>
    <row r="119" spans="1:26" x14ac:dyDescent="0.3">
      <c r="B119">
        <v>460</v>
      </c>
      <c r="C119">
        <v>45</v>
      </c>
      <c r="D119">
        <f t="shared" si="44"/>
        <v>0.78245999999999993</v>
      </c>
      <c r="E119">
        <f t="shared" si="45"/>
        <v>0.49265999999999999</v>
      </c>
      <c r="F119">
        <f t="shared" si="46"/>
        <v>0.72449999999999992</v>
      </c>
      <c r="G119">
        <f t="shared" si="47"/>
        <v>1.3004712</v>
      </c>
      <c r="H119">
        <f t="shared" si="48"/>
        <v>0.70442189999999993</v>
      </c>
      <c r="I119">
        <f t="shared" si="49"/>
        <v>0.27093149999999999</v>
      </c>
      <c r="J119">
        <f t="shared" si="50"/>
        <v>0.93460499999999991</v>
      </c>
      <c r="K119">
        <f t="shared" si="51"/>
        <v>0.36949499999999996</v>
      </c>
      <c r="L119">
        <f t="shared" si="52"/>
        <v>0.91286999999999996</v>
      </c>
      <c r="M119">
        <f t="shared" si="53"/>
        <v>0.70442189999999993</v>
      </c>
      <c r="N119">
        <f t="shared" si="54"/>
        <v>0.48767669999999991</v>
      </c>
      <c r="O119">
        <f t="shared" si="55"/>
        <v>0.61411139999999986</v>
      </c>
      <c r="P119">
        <f t="shared" si="56"/>
        <v>0.52163999999999999</v>
      </c>
      <c r="Q119">
        <f t="shared" si="57"/>
        <v>1.5214499999999997</v>
      </c>
      <c r="R119">
        <f t="shared" si="58"/>
        <v>0.99980999999999998</v>
      </c>
      <c r="S119">
        <f t="shared" si="59"/>
        <v>1.6628975999999995</v>
      </c>
      <c r="T119">
        <f t="shared" si="60"/>
        <v>1.6628975999999995</v>
      </c>
      <c r="U119">
        <f t="shared" si="61"/>
        <v>1.462734</v>
      </c>
      <c r="V119">
        <f t="shared" si="41"/>
        <v>2.0129999999999999</v>
      </c>
      <c r="W119">
        <f t="shared" si="42"/>
        <v>0.80519999999999992</v>
      </c>
      <c r="X119">
        <f t="shared" si="43"/>
        <v>2.0129999999999999</v>
      </c>
      <c r="Y119">
        <f t="shared" si="62"/>
        <v>0.28899359999999996</v>
      </c>
      <c r="Z119">
        <f t="shared" si="63"/>
        <v>0.32511780000000001</v>
      </c>
    </row>
    <row r="120" spans="1:26" x14ac:dyDescent="0.3">
      <c r="B120">
        <v>408</v>
      </c>
      <c r="C120">
        <v>45</v>
      </c>
      <c r="D120">
        <f t="shared" si="44"/>
        <v>0.67481999999999986</v>
      </c>
      <c r="E120">
        <f t="shared" si="45"/>
        <v>0.42488666666666658</v>
      </c>
      <c r="F120">
        <f t="shared" si="46"/>
        <v>0.62483333333333313</v>
      </c>
      <c r="G120">
        <f t="shared" si="47"/>
        <v>1.1215703999999997</v>
      </c>
      <c r="H120">
        <f t="shared" si="48"/>
        <v>0.60751729999999982</v>
      </c>
      <c r="I120">
        <f t="shared" si="49"/>
        <v>0.23366049999999997</v>
      </c>
      <c r="J120">
        <f t="shared" si="50"/>
        <v>0.80603499999999983</v>
      </c>
      <c r="K120">
        <f t="shared" si="51"/>
        <v>0.31866499999999992</v>
      </c>
      <c r="L120">
        <f t="shared" si="52"/>
        <v>0.78728999999999982</v>
      </c>
      <c r="M120">
        <f t="shared" si="53"/>
        <v>0.60751729999999982</v>
      </c>
      <c r="N120">
        <f t="shared" si="54"/>
        <v>0.42058889999999982</v>
      </c>
      <c r="O120">
        <f t="shared" si="55"/>
        <v>0.52963046666666658</v>
      </c>
      <c r="P120">
        <f t="shared" si="56"/>
        <v>0.44987999999999995</v>
      </c>
      <c r="Q120">
        <f t="shared" si="57"/>
        <v>1.3121499999999997</v>
      </c>
      <c r="R120">
        <f t="shared" si="58"/>
        <v>0.86226999999999976</v>
      </c>
      <c r="S120">
        <f t="shared" si="59"/>
        <v>1.4341391999999997</v>
      </c>
      <c r="T120">
        <f t="shared" si="60"/>
        <v>1.4341391999999997</v>
      </c>
      <c r="U120">
        <f t="shared" si="61"/>
        <v>1.261511333333333</v>
      </c>
      <c r="V120">
        <f t="shared" si="41"/>
        <v>1.7513099999999997</v>
      </c>
      <c r="W120">
        <f t="shared" si="42"/>
        <v>0.70052399999999981</v>
      </c>
      <c r="X120">
        <f t="shared" si="43"/>
        <v>1.7513099999999997</v>
      </c>
      <c r="Y120">
        <f t="shared" si="62"/>
        <v>0.24923786666666661</v>
      </c>
      <c r="Z120">
        <f t="shared" si="63"/>
        <v>0.28039259999999994</v>
      </c>
    </row>
    <row r="121" spans="1:26" x14ac:dyDescent="0.3">
      <c r="B121">
        <v>513</v>
      </c>
      <c r="C121">
        <v>45</v>
      </c>
      <c r="D121">
        <f t="shared" si="44"/>
        <v>0.89217000000000002</v>
      </c>
      <c r="E121">
        <f t="shared" si="45"/>
        <v>0.56173666666666666</v>
      </c>
      <c r="F121">
        <f t="shared" si="46"/>
        <v>0.82608333333333328</v>
      </c>
      <c r="G121">
        <f t="shared" si="47"/>
        <v>1.4828123999999998</v>
      </c>
      <c r="H121">
        <f t="shared" si="48"/>
        <v>0.80319004999999988</v>
      </c>
      <c r="I121">
        <f t="shared" si="49"/>
        <v>0.30891924999999998</v>
      </c>
      <c r="J121">
        <f t="shared" si="50"/>
        <v>1.0656474999999999</v>
      </c>
      <c r="K121">
        <f t="shared" si="51"/>
        <v>0.42130249999999991</v>
      </c>
      <c r="L121">
        <f t="shared" si="52"/>
        <v>1.0408649999999999</v>
      </c>
      <c r="M121">
        <f t="shared" si="53"/>
        <v>0.80319004999999988</v>
      </c>
      <c r="N121">
        <f t="shared" si="54"/>
        <v>0.55605464999999987</v>
      </c>
      <c r="O121">
        <f t="shared" si="55"/>
        <v>0.70021696666666644</v>
      </c>
      <c r="P121">
        <f t="shared" si="56"/>
        <v>0.59477999999999998</v>
      </c>
      <c r="Q121">
        <f t="shared" si="57"/>
        <v>1.734775</v>
      </c>
      <c r="R121">
        <f t="shared" si="58"/>
        <v>1.1399949999999999</v>
      </c>
      <c r="S121">
        <f t="shared" si="59"/>
        <v>1.8960551999999997</v>
      </c>
      <c r="T121">
        <f t="shared" si="60"/>
        <v>1.8960551999999997</v>
      </c>
      <c r="U121">
        <f t="shared" si="61"/>
        <v>1.6678263333333332</v>
      </c>
      <c r="V121">
        <f t="shared" si="41"/>
        <v>2.2797224999999997</v>
      </c>
      <c r="W121">
        <f t="shared" si="42"/>
        <v>0.91188899999999995</v>
      </c>
      <c r="X121">
        <f t="shared" si="43"/>
        <v>2.2797224999999997</v>
      </c>
      <c r="Y121">
        <f t="shared" si="62"/>
        <v>0.3295138666666666</v>
      </c>
      <c r="Z121">
        <f t="shared" si="63"/>
        <v>0.37070309999999995</v>
      </c>
    </row>
    <row r="122" spans="1:26" x14ac:dyDescent="0.3">
      <c r="B122">
        <v>640</v>
      </c>
      <c r="C122">
        <v>47</v>
      </c>
      <c r="D122">
        <f t="shared" si="44"/>
        <v>1.1380859999999999</v>
      </c>
      <c r="E122">
        <f t="shared" si="45"/>
        <v>0.71657266666666664</v>
      </c>
      <c r="F122">
        <f t="shared" si="46"/>
        <v>1.0537833333333333</v>
      </c>
      <c r="G122">
        <f t="shared" si="47"/>
        <v>1.89153192</v>
      </c>
      <c r="H122">
        <f t="shared" si="48"/>
        <v>1.02457979</v>
      </c>
      <c r="I122">
        <f t="shared" si="49"/>
        <v>0.39406914999999998</v>
      </c>
      <c r="J122">
        <f t="shared" si="50"/>
        <v>1.3593805000000001</v>
      </c>
      <c r="K122">
        <f t="shared" si="51"/>
        <v>0.5374295</v>
      </c>
      <c r="L122">
        <f t="shared" si="52"/>
        <v>1.3277670000000001</v>
      </c>
      <c r="M122">
        <f t="shared" si="53"/>
        <v>1.02457979</v>
      </c>
      <c r="N122">
        <f t="shared" si="54"/>
        <v>0.70932446999999987</v>
      </c>
      <c r="O122">
        <f t="shared" si="55"/>
        <v>0.89322340666666666</v>
      </c>
      <c r="P122">
        <f t="shared" si="56"/>
        <v>0.75872400000000007</v>
      </c>
      <c r="Q122">
        <f t="shared" si="57"/>
        <v>2.2129449999999999</v>
      </c>
      <c r="R122">
        <f t="shared" si="58"/>
        <v>1.4542210000000002</v>
      </c>
      <c r="S122">
        <f t="shared" si="59"/>
        <v>2.4186801600000001</v>
      </c>
      <c r="T122">
        <f t="shared" si="60"/>
        <v>2.4186801600000001</v>
      </c>
      <c r="U122">
        <f t="shared" si="61"/>
        <v>2.1275427333333332</v>
      </c>
      <c r="V122">
        <f t="shared" si="41"/>
        <v>2.888655</v>
      </c>
      <c r="W122">
        <f t="shared" si="42"/>
        <v>1.155462</v>
      </c>
      <c r="X122">
        <f t="shared" si="43"/>
        <v>2.888655</v>
      </c>
      <c r="Y122">
        <f t="shared" si="62"/>
        <v>0.42034042666666666</v>
      </c>
      <c r="Z122">
        <f t="shared" si="63"/>
        <v>0.47288298000000001</v>
      </c>
    </row>
    <row r="123" spans="1:26" x14ac:dyDescent="0.3">
      <c r="A123" s="3">
        <v>0.70833333333333337</v>
      </c>
      <c r="B123">
        <v>683</v>
      </c>
      <c r="C123">
        <v>50</v>
      </c>
      <c r="D123">
        <f t="shared" si="44"/>
        <v>1.201635</v>
      </c>
      <c r="E123">
        <f t="shared" si="45"/>
        <v>0.75658500000000006</v>
      </c>
      <c r="F123">
        <f t="shared" si="46"/>
        <v>1.112625</v>
      </c>
      <c r="G123">
        <f t="shared" si="47"/>
        <v>1.9971521999999999</v>
      </c>
      <c r="H123">
        <f t="shared" si="48"/>
        <v>1.081790775</v>
      </c>
      <c r="I123">
        <f t="shared" si="49"/>
        <v>0.41607337499999997</v>
      </c>
      <c r="J123">
        <f t="shared" si="50"/>
        <v>1.4352862499999999</v>
      </c>
      <c r="K123">
        <f t="shared" si="51"/>
        <v>0.56743874999999999</v>
      </c>
      <c r="L123">
        <f t="shared" si="52"/>
        <v>1.4019074999999999</v>
      </c>
      <c r="M123">
        <f t="shared" si="53"/>
        <v>1.081790775</v>
      </c>
      <c r="N123">
        <f t="shared" si="54"/>
        <v>0.74893207499999981</v>
      </c>
      <c r="O123">
        <f t="shared" si="55"/>
        <v>0.94309964999999985</v>
      </c>
      <c r="P123">
        <f t="shared" si="56"/>
        <v>0.80108999999999997</v>
      </c>
      <c r="Q123">
        <f t="shared" si="57"/>
        <v>2.3365125</v>
      </c>
      <c r="R123">
        <f t="shared" si="58"/>
        <v>1.5354225000000001</v>
      </c>
      <c r="S123">
        <f t="shared" si="59"/>
        <v>2.5537355999999996</v>
      </c>
      <c r="T123">
        <f t="shared" si="60"/>
        <v>2.5537355999999996</v>
      </c>
      <c r="U123">
        <f t="shared" si="61"/>
        <v>2.2463414999999998</v>
      </c>
      <c r="V123">
        <f t="shared" si="41"/>
        <v>3.0597600000000003</v>
      </c>
      <c r="W123">
        <f t="shared" si="42"/>
        <v>1.2239040000000001</v>
      </c>
      <c r="X123">
        <f t="shared" si="43"/>
        <v>3.0597600000000003</v>
      </c>
      <c r="Y123">
        <f t="shared" si="62"/>
        <v>0.44381159999999997</v>
      </c>
      <c r="Z123">
        <f t="shared" si="63"/>
        <v>0.49928804999999998</v>
      </c>
    </row>
    <row r="124" spans="1:26" x14ac:dyDescent="0.3">
      <c r="B124">
        <v>489</v>
      </c>
      <c r="C124">
        <v>50</v>
      </c>
      <c r="D124">
        <f t="shared" si="44"/>
        <v>0.80005499999999985</v>
      </c>
      <c r="E124">
        <f t="shared" si="45"/>
        <v>0.50373833333333318</v>
      </c>
      <c r="F124">
        <f t="shared" si="46"/>
        <v>0.74079166666666663</v>
      </c>
      <c r="G124">
        <f t="shared" si="47"/>
        <v>1.3297145999999997</v>
      </c>
      <c r="H124">
        <f t="shared" si="48"/>
        <v>0.72026207499999984</v>
      </c>
      <c r="I124">
        <f t="shared" si="49"/>
        <v>0.27702387499999997</v>
      </c>
      <c r="J124">
        <f t="shared" si="50"/>
        <v>0.95562124999999976</v>
      </c>
      <c r="K124">
        <f t="shared" si="51"/>
        <v>0.37780374999999994</v>
      </c>
      <c r="L124">
        <f t="shared" si="52"/>
        <v>0.93339749999999977</v>
      </c>
      <c r="M124">
        <f t="shared" si="53"/>
        <v>0.72026207499999984</v>
      </c>
      <c r="N124">
        <f t="shared" si="54"/>
        <v>0.49864297499999982</v>
      </c>
      <c r="O124">
        <f t="shared" si="55"/>
        <v>0.62792078333333312</v>
      </c>
      <c r="P124">
        <f t="shared" si="56"/>
        <v>0.5333699999999999</v>
      </c>
      <c r="Q124">
        <f t="shared" si="57"/>
        <v>1.5556624999999997</v>
      </c>
      <c r="R124">
        <f t="shared" si="58"/>
        <v>1.0222924999999998</v>
      </c>
      <c r="S124">
        <f t="shared" si="59"/>
        <v>1.7002907999999994</v>
      </c>
      <c r="T124">
        <f t="shared" si="60"/>
        <v>1.7002907999999994</v>
      </c>
      <c r="U124">
        <f t="shared" si="61"/>
        <v>1.4956261666666661</v>
      </c>
      <c r="V124">
        <f t="shared" si="41"/>
        <v>2.0834549999999994</v>
      </c>
      <c r="W124">
        <f t="shared" si="42"/>
        <v>0.83338199999999985</v>
      </c>
      <c r="X124">
        <f t="shared" si="43"/>
        <v>2.0834549999999994</v>
      </c>
      <c r="Y124">
        <f t="shared" si="62"/>
        <v>0.29549213333333324</v>
      </c>
      <c r="Z124">
        <f t="shared" si="63"/>
        <v>0.33242864999999994</v>
      </c>
    </row>
    <row r="125" spans="1:26" x14ac:dyDescent="0.3">
      <c r="B125">
        <v>553</v>
      </c>
      <c r="C125">
        <v>48</v>
      </c>
      <c r="D125">
        <f t="shared" si="44"/>
        <v>0.94950900000000005</v>
      </c>
      <c r="E125">
        <f t="shared" si="45"/>
        <v>0.59783900000000001</v>
      </c>
      <c r="F125">
        <f t="shared" si="46"/>
        <v>0.87917500000000004</v>
      </c>
      <c r="G125">
        <f t="shared" si="47"/>
        <v>1.5781114800000002</v>
      </c>
      <c r="H125">
        <f t="shared" si="48"/>
        <v>0.85481038499999995</v>
      </c>
      <c r="I125">
        <f t="shared" si="49"/>
        <v>0.328773225</v>
      </c>
      <c r="J125">
        <f t="shared" si="50"/>
        <v>1.13413575</v>
      </c>
      <c r="K125">
        <f t="shared" si="51"/>
        <v>0.44837925000000001</v>
      </c>
      <c r="L125">
        <f t="shared" si="52"/>
        <v>1.1077604999999999</v>
      </c>
      <c r="M125">
        <f t="shared" si="53"/>
        <v>0.85481038499999995</v>
      </c>
      <c r="N125">
        <f t="shared" si="54"/>
        <v>0.59179180499999995</v>
      </c>
      <c r="O125">
        <f t="shared" si="55"/>
        <v>0.74521930999999997</v>
      </c>
      <c r="P125">
        <f t="shared" si="56"/>
        <v>0.63300599999999996</v>
      </c>
      <c r="Q125">
        <f t="shared" si="57"/>
        <v>1.8462675000000002</v>
      </c>
      <c r="R125">
        <f t="shared" si="58"/>
        <v>1.2132615</v>
      </c>
      <c r="S125">
        <f t="shared" si="59"/>
        <v>2.0179130399999998</v>
      </c>
      <c r="T125">
        <f t="shared" si="60"/>
        <v>2.0179130399999998</v>
      </c>
      <c r="U125">
        <f t="shared" si="61"/>
        <v>1.7750161</v>
      </c>
      <c r="V125">
        <f t="shared" si="41"/>
        <v>2.43573</v>
      </c>
      <c r="W125">
        <f t="shared" si="42"/>
        <v>0.97429199999999982</v>
      </c>
      <c r="X125">
        <f t="shared" si="43"/>
        <v>2.43573</v>
      </c>
      <c r="Y125">
        <f t="shared" si="62"/>
        <v>0.35069144000000002</v>
      </c>
      <c r="Z125">
        <f t="shared" si="63"/>
        <v>0.39452787000000006</v>
      </c>
    </row>
    <row r="126" spans="1:26" x14ac:dyDescent="0.3">
      <c r="B126">
        <v>692</v>
      </c>
      <c r="C126">
        <v>51</v>
      </c>
      <c r="D126">
        <f t="shared" si="44"/>
        <v>1.2117779999999998</v>
      </c>
      <c r="E126">
        <f t="shared" si="45"/>
        <v>0.76297133333333322</v>
      </c>
      <c r="F126">
        <f t="shared" si="46"/>
        <v>1.1220166666666664</v>
      </c>
      <c r="G126">
        <f t="shared" si="47"/>
        <v>2.0140101599999998</v>
      </c>
      <c r="H126">
        <f t="shared" si="48"/>
        <v>1.0909221699999996</v>
      </c>
      <c r="I126">
        <f t="shared" si="49"/>
        <v>0.41958544999999992</v>
      </c>
      <c r="J126">
        <f t="shared" si="50"/>
        <v>1.4474014999999996</v>
      </c>
      <c r="K126">
        <f t="shared" si="51"/>
        <v>0.57222849999999992</v>
      </c>
      <c r="L126">
        <f t="shared" si="52"/>
        <v>1.4137409999999997</v>
      </c>
      <c r="M126">
        <f t="shared" si="53"/>
        <v>1.0909221699999996</v>
      </c>
      <c r="N126">
        <f t="shared" si="54"/>
        <v>0.7552538099999998</v>
      </c>
      <c r="O126">
        <f t="shared" si="55"/>
        <v>0.95106035333333305</v>
      </c>
      <c r="P126">
        <f t="shared" si="56"/>
        <v>0.80785199999999979</v>
      </c>
      <c r="Q126">
        <f t="shared" si="57"/>
        <v>2.3562349999999994</v>
      </c>
      <c r="R126">
        <f t="shared" si="58"/>
        <v>1.5483829999999996</v>
      </c>
      <c r="S126">
        <f t="shared" si="59"/>
        <v>2.575291679999999</v>
      </c>
      <c r="T126">
        <f t="shared" si="60"/>
        <v>2.575291679999999</v>
      </c>
      <c r="U126">
        <f t="shared" si="61"/>
        <v>2.2653028666666661</v>
      </c>
      <c r="V126">
        <f t="shared" si="41"/>
        <v>3.0899549999999998</v>
      </c>
      <c r="W126">
        <f t="shared" si="42"/>
        <v>1.2359819999999997</v>
      </c>
      <c r="X126">
        <f t="shared" si="43"/>
        <v>3.0899549999999998</v>
      </c>
      <c r="Y126">
        <f t="shared" si="62"/>
        <v>0.44755781333333322</v>
      </c>
      <c r="Z126">
        <f t="shared" si="63"/>
        <v>0.50350253999999994</v>
      </c>
    </row>
    <row r="127" spans="1:26" x14ac:dyDescent="0.3">
      <c r="B127">
        <v>593</v>
      </c>
      <c r="C127">
        <v>51</v>
      </c>
      <c r="D127">
        <f t="shared" si="44"/>
        <v>1.0068479999999997</v>
      </c>
      <c r="E127">
        <f t="shared" si="45"/>
        <v>0.63394133333333325</v>
      </c>
      <c r="F127">
        <f t="shared" si="46"/>
        <v>0.93226666666666647</v>
      </c>
      <c r="G127">
        <f t="shared" si="47"/>
        <v>1.6734105599999998</v>
      </c>
      <c r="H127">
        <f t="shared" si="48"/>
        <v>0.90643071999999969</v>
      </c>
      <c r="I127">
        <f t="shared" si="49"/>
        <v>0.34862719999999991</v>
      </c>
      <c r="J127">
        <f t="shared" si="50"/>
        <v>1.2026239999999999</v>
      </c>
      <c r="K127">
        <f t="shared" si="51"/>
        <v>0.47545599999999988</v>
      </c>
      <c r="L127">
        <f t="shared" si="52"/>
        <v>1.1746559999999997</v>
      </c>
      <c r="M127">
        <f t="shared" si="53"/>
        <v>0.90643071999999969</v>
      </c>
      <c r="N127">
        <f t="shared" si="54"/>
        <v>0.6275289599999998</v>
      </c>
      <c r="O127">
        <f t="shared" si="55"/>
        <v>0.79022165333333305</v>
      </c>
      <c r="P127">
        <f t="shared" si="56"/>
        <v>0.67123199999999983</v>
      </c>
      <c r="Q127">
        <f t="shared" si="57"/>
        <v>1.9577599999999997</v>
      </c>
      <c r="R127">
        <f t="shared" si="58"/>
        <v>1.2865279999999999</v>
      </c>
      <c r="S127">
        <f t="shared" si="59"/>
        <v>2.1397708799999995</v>
      </c>
      <c r="T127">
        <f t="shared" si="60"/>
        <v>2.1397708799999995</v>
      </c>
      <c r="U127">
        <f t="shared" si="61"/>
        <v>1.8822058666666661</v>
      </c>
      <c r="V127">
        <f t="shared" si="41"/>
        <v>2.5917374999999998</v>
      </c>
      <c r="W127">
        <f t="shared" si="42"/>
        <v>1.0366949999999997</v>
      </c>
      <c r="X127">
        <f t="shared" si="43"/>
        <v>2.5917374999999998</v>
      </c>
      <c r="Y127">
        <f t="shared" si="62"/>
        <v>0.37186901333333328</v>
      </c>
      <c r="Z127">
        <f t="shared" si="63"/>
        <v>0.41835263999999994</v>
      </c>
    </row>
    <row r="128" spans="1:26" x14ac:dyDescent="0.3">
      <c r="B128">
        <v>608</v>
      </c>
      <c r="C128">
        <v>53</v>
      </c>
      <c r="D128">
        <f t="shared" si="44"/>
        <v>1.0209239999999999</v>
      </c>
      <c r="E128">
        <f t="shared" si="45"/>
        <v>0.64280399999999993</v>
      </c>
      <c r="F128">
        <f t="shared" si="46"/>
        <v>0.94529999999999992</v>
      </c>
      <c r="G128">
        <f t="shared" si="47"/>
        <v>1.6968052799999997</v>
      </c>
      <c r="H128">
        <f t="shared" si="48"/>
        <v>0.91910285999999974</v>
      </c>
      <c r="I128">
        <f t="shared" si="49"/>
        <v>0.35350109999999996</v>
      </c>
      <c r="J128">
        <f t="shared" si="50"/>
        <v>1.2194369999999999</v>
      </c>
      <c r="K128">
        <f t="shared" si="51"/>
        <v>0.48210299999999995</v>
      </c>
      <c r="L128">
        <f t="shared" si="52"/>
        <v>1.1910779999999999</v>
      </c>
      <c r="M128">
        <f t="shared" si="53"/>
        <v>0.91910285999999974</v>
      </c>
      <c r="N128">
        <f t="shared" si="54"/>
        <v>0.63630197999999982</v>
      </c>
      <c r="O128">
        <f t="shared" si="55"/>
        <v>0.80126915999999981</v>
      </c>
      <c r="P128">
        <f t="shared" si="56"/>
        <v>0.68061599999999989</v>
      </c>
      <c r="Q128">
        <f t="shared" si="57"/>
        <v>1.9851299999999996</v>
      </c>
      <c r="R128">
        <f t="shared" si="58"/>
        <v>1.304514</v>
      </c>
      <c r="S128">
        <f t="shared" si="59"/>
        <v>2.1696854399999994</v>
      </c>
      <c r="T128">
        <f t="shared" si="60"/>
        <v>2.1696854399999994</v>
      </c>
      <c r="U128">
        <f t="shared" si="61"/>
        <v>1.9085195999999995</v>
      </c>
      <c r="V128">
        <f t="shared" si="41"/>
        <v>2.6370299999999998</v>
      </c>
      <c r="W128">
        <f t="shared" si="42"/>
        <v>1.0548119999999999</v>
      </c>
      <c r="X128">
        <f t="shared" si="43"/>
        <v>2.6370299999999998</v>
      </c>
      <c r="Y128">
        <f t="shared" si="62"/>
        <v>0.37706783999999988</v>
      </c>
      <c r="Z128">
        <f t="shared" si="63"/>
        <v>0.42420131999999994</v>
      </c>
    </row>
    <row r="129" spans="1:26" x14ac:dyDescent="0.3">
      <c r="B129">
        <v>462</v>
      </c>
      <c r="C129">
        <v>51</v>
      </c>
      <c r="D129">
        <f t="shared" si="44"/>
        <v>0.73567799999999994</v>
      </c>
      <c r="E129">
        <f t="shared" si="45"/>
        <v>0.46320466666666665</v>
      </c>
      <c r="F129">
        <f t="shared" si="46"/>
        <v>0.68118333333333325</v>
      </c>
      <c r="G129">
        <f t="shared" si="47"/>
        <v>1.2227181599999999</v>
      </c>
      <c r="H129">
        <f t="shared" si="48"/>
        <v>0.66230566999999985</v>
      </c>
      <c r="I129">
        <f t="shared" si="49"/>
        <v>0.25473294999999996</v>
      </c>
      <c r="J129">
        <f t="shared" si="50"/>
        <v>0.87872649999999997</v>
      </c>
      <c r="K129">
        <f t="shared" si="51"/>
        <v>0.34740349999999998</v>
      </c>
      <c r="L129">
        <f t="shared" si="52"/>
        <v>0.85829099999999992</v>
      </c>
      <c r="M129">
        <f t="shared" si="53"/>
        <v>0.66230566999999985</v>
      </c>
      <c r="N129">
        <f t="shared" si="54"/>
        <v>0.4585193099999999</v>
      </c>
      <c r="O129">
        <f t="shared" si="55"/>
        <v>0.57739468666666649</v>
      </c>
      <c r="P129">
        <f t="shared" si="56"/>
        <v>0.49045199999999994</v>
      </c>
      <c r="Q129">
        <f t="shared" si="57"/>
        <v>1.430485</v>
      </c>
      <c r="R129">
        <f t="shared" si="58"/>
        <v>0.9400329999999999</v>
      </c>
      <c r="S129">
        <f t="shared" si="59"/>
        <v>1.5634756799999996</v>
      </c>
      <c r="T129">
        <f t="shared" si="60"/>
        <v>1.5634756799999996</v>
      </c>
      <c r="U129">
        <f t="shared" si="61"/>
        <v>1.3752795333333332</v>
      </c>
      <c r="V129">
        <f t="shared" si="41"/>
        <v>1.9324799999999998</v>
      </c>
      <c r="W129">
        <f t="shared" si="42"/>
        <v>0.7729919999999999</v>
      </c>
      <c r="X129">
        <f t="shared" si="43"/>
        <v>1.9324799999999998</v>
      </c>
      <c r="Y129">
        <f t="shared" si="62"/>
        <v>0.27171514666666663</v>
      </c>
      <c r="Z129">
        <f t="shared" si="63"/>
        <v>0.30567953999999997</v>
      </c>
    </row>
    <row r="130" spans="1:26" x14ac:dyDescent="0.3">
      <c r="B130">
        <v>274</v>
      </c>
      <c r="C130">
        <v>46</v>
      </c>
      <c r="D130">
        <f t="shared" si="44"/>
        <v>0.38895299999999999</v>
      </c>
      <c r="E130">
        <f t="shared" si="45"/>
        <v>0.24489633333333333</v>
      </c>
      <c r="F130">
        <f t="shared" si="46"/>
        <v>0.36014166666666669</v>
      </c>
      <c r="G130">
        <f t="shared" si="47"/>
        <v>0.64645115999999991</v>
      </c>
      <c r="H130">
        <f t="shared" si="48"/>
        <v>0.35016104499999995</v>
      </c>
      <c r="I130">
        <f t="shared" si="49"/>
        <v>0.13467732499999999</v>
      </c>
      <c r="J130">
        <f t="shared" si="50"/>
        <v>0.46458274999999999</v>
      </c>
      <c r="K130">
        <f t="shared" si="51"/>
        <v>0.18367224999999998</v>
      </c>
      <c r="L130">
        <f t="shared" si="52"/>
        <v>0.45377849999999997</v>
      </c>
      <c r="M130">
        <f t="shared" si="53"/>
        <v>0.35016104499999995</v>
      </c>
      <c r="N130">
        <f t="shared" si="54"/>
        <v>0.24241918499999998</v>
      </c>
      <c r="O130">
        <f t="shared" si="55"/>
        <v>0.30526860333333328</v>
      </c>
      <c r="P130">
        <f t="shared" si="56"/>
        <v>0.25930199999999998</v>
      </c>
      <c r="Q130">
        <f t="shared" si="57"/>
        <v>0.75629749999999996</v>
      </c>
      <c r="R130">
        <f t="shared" si="58"/>
        <v>0.49699550000000003</v>
      </c>
      <c r="S130">
        <f t="shared" si="59"/>
        <v>0.8266096799999999</v>
      </c>
      <c r="T130">
        <f t="shared" si="60"/>
        <v>0.8266096799999999</v>
      </c>
      <c r="U130">
        <f t="shared" si="61"/>
        <v>0.72711036666666662</v>
      </c>
      <c r="V130">
        <f t="shared" si="41"/>
        <v>1.0618574999999999</v>
      </c>
      <c r="W130">
        <f t="shared" si="42"/>
        <v>0.42474299999999998</v>
      </c>
      <c r="X130">
        <f t="shared" si="43"/>
        <v>1.0618574999999999</v>
      </c>
      <c r="Y130">
        <f t="shared" si="62"/>
        <v>0.14365581333333333</v>
      </c>
      <c r="Z130">
        <f t="shared" si="63"/>
        <v>0.16161278999999998</v>
      </c>
    </row>
    <row r="131" spans="1:26" x14ac:dyDescent="0.3">
      <c r="B131">
        <v>116</v>
      </c>
      <c r="C131">
        <v>41</v>
      </c>
      <c r="D131">
        <f t="shared" si="44"/>
        <v>0.10432799999999999</v>
      </c>
      <c r="E131">
        <f t="shared" si="45"/>
        <v>6.5687999999999996E-2</v>
      </c>
      <c r="F131">
        <f t="shared" si="46"/>
        <v>9.6599999999999991E-2</v>
      </c>
      <c r="G131">
        <f t="shared" si="47"/>
        <v>0.17339615999999997</v>
      </c>
      <c r="H131">
        <f t="shared" si="48"/>
        <v>9.3922919999999979E-2</v>
      </c>
      <c r="I131">
        <f t="shared" si="49"/>
        <v>3.6124199999999995E-2</v>
      </c>
      <c r="J131">
        <f t="shared" si="50"/>
        <v>0.12461399999999999</v>
      </c>
      <c r="K131">
        <f t="shared" si="51"/>
        <v>4.9266000000000004E-2</v>
      </c>
      <c r="L131">
        <f t="shared" si="52"/>
        <v>0.121716</v>
      </c>
      <c r="M131">
        <f t="shared" si="53"/>
        <v>9.3922919999999979E-2</v>
      </c>
      <c r="N131">
        <f t="shared" si="54"/>
        <v>6.5023559999999994E-2</v>
      </c>
      <c r="O131">
        <f t="shared" si="55"/>
        <v>8.1881519999999985E-2</v>
      </c>
      <c r="P131">
        <f t="shared" si="56"/>
        <v>6.9551999999999989E-2</v>
      </c>
      <c r="Q131">
        <f t="shared" si="57"/>
        <v>0.20285999999999998</v>
      </c>
      <c r="R131">
        <f t="shared" si="58"/>
        <v>0.13330799999999998</v>
      </c>
      <c r="S131">
        <f t="shared" si="59"/>
        <v>0.22171967999999995</v>
      </c>
      <c r="T131">
        <f t="shared" si="60"/>
        <v>0.22171967999999995</v>
      </c>
      <c r="U131">
        <f t="shared" si="61"/>
        <v>0.19503119999999999</v>
      </c>
      <c r="V131">
        <f t="shared" si="41"/>
        <v>0.34221000000000001</v>
      </c>
      <c r="W131">
        <f t="shared" si="42"/>
        <v>0.13688399999999998</v>
      </c>
      <c r="X131">
        <f t="shared" si="43"/>
        <v>0.34221000000000001</v>
      </c>
      <c r="Y131">
        <f t="shared" si="62"/>
        <v>3.8532479999999994E-2</v>
      </c>
      <c r="Z131">
        <f t="shared" si="63"/>
        <v>4.3349039999999991E-2</v>
      </c>
    </row>
    <row r="132" spans="1:26" x14ac:dyDescent="0.3">
      <c r="B132">
        <v>157</v>
      </c>
      <c r="C132">
        <v>39</v>
      </c>
      <c r="D132">
        <f t="shared" si="44"/>
        <v>0.20617199999999999</v>
      </c>
      <c r="E132">
        <f t="shared" si="45"/>
        <v>0.12981199999999998</v>
      </c>
      <c r="F132">
        <f t="shared" si="46"/>
        <v>0.19089999999999996</v>
      </c>
      <c r="G132">
        <f t="shared" si="47"/>
        <v>0.34266383999999994</v>
      </c>
      <c r="H132">
        <f t="shared" si="48"/>
        <v>0.18560957999999997</v>
      </c>
      <c r="I132">
        <f t="shared" si="49"/>
        <v>7.1388299999999988E-2</v>
      </c>
      <c r="J132">
        <f t="shared" si="50"/>
        <v>0.24626099999999998</v>
      </c>
      <c r="K132">
        <f t="shared" si="51"/>
        <v>9.7359000000000001E-2</v>
      </c>
      <c r="L132">
        <f t="shared" si="52"/>
        <v>0.24053399999999997</v>
      </c>
      <c r="M132">
        <f t="shared" si="53"/>
        <v>0.18560957999999997</v>
      </c>
      <c r="N132">
        <f t="shared" si="54"/>
        <v>0.12849893999999998</v>
      </c>
      <c r="O132">
        <f t="shared" si="55"/>
        <v>0.16181347999999995</v>
      </c>
      <c r="P132">
        <f t="shared" si="56"/>
        <v>0.13744799999999999</v>
      </c>
      <c r="Q132">
        <f t="shared" si="57"/>
        <v>0.40088999999999997</v>
      </c>
      <c r="R132">
        <f t="shared" si="58"/>
        <v>0.26344199999999995</v>
      </c>
      <c r="S132">
        <f t="shared" si="59"/>
        <v>0.43816031999999988</v>
      </c>
      <c r="T132">
        <f t="shared" si="60"/>
        <v>0.43816031999999988</v>
      </c>
      <c r="U132">
        <f t="shared" si="61"/>
        <v>0.38541879999999995</v>
      </c>
      <c r="V132">
        <f t="shared" ref="V132:V146" si="64">IF((((B132/1000)-0.0041*(C132-25))&lt;0),0,IF(B132&lt;10,0,0.99*(5/60)*(((B132/1000)-0.003*(C132-25))*$V$2)))</f>
        <v>0.5787374999999999</v>
      </c>
      <c r="W132">
        <f t="shared" ref="W132:W146" si="65">IF((((B132/1000)-0.0041*(C132-25))&lt;0),0,IF(B132&lt;10,0,0.99*(5/60)*(((B132/1000)-0.003*(C132-25))*$W$2)))</f>
        <v>0.23149499999999995</v>
      </c>
      <c r="X132">
        <f t="shared" ref="X132:X146" si="66">IF((((B132/1000)-0.0041*(C132-25))&lt;0),0,IF(B132&lt;10,0,0.99*(5/60)*(((B132/1000)-0.003*(C132-25))*$X$2)))</f>
        <v>0.5787374999999999</v>
      </c>
      <c r="Y132">
        <f t="shared" si="62"/>
        <v>7.6147519999999982E-2</v>
      </c>
      <c r="Z132">
        <f t="shared" si="63"/>
        <v>8.5665959999999985E-2</v>
      </c>
    </row>
    <row r="133" spans="1:26" x14ac:dyDescent="0.3">
      <c r="B133">
        <v>128</v>
      </c>
      <c r="C133">
        <v>39</v>
      </c>
      <c r="D133">
        <f t="shared" ref="D133:D146" si="67" xml:space="preserve"> IF(((B133/1000)-0.0041*(C133-25)&lt;0),0,IF(B133&lt;10,0,0.92*(5/60)*(((B133/1000)-0.0041*(C133-25))*$D$2)))</f>
        <v>0.14614199999999999</v>
      </c>
      <c r="E133">
        <f t="shared" ref="E133:E146" si="68">IF(((B133/1000)-0.0041*(C133-25))&lt;0,0,IF(B133&lt;10,0,0.92*(5/60)*(((B133/1000)-0.0041*(C133-25))*$E$2)))</f>
        <v>9.2015333333333324E-2</v>
      </c>
      <c r="F133">
        <f t="shared" ref="F133:F146" si="69">IF((((B133/1000)-0.0041*(C133-25))&lt;0),0,IF(B133&lt;10,0,0.92*(5/60)*(((B133/1000)-0.0041*(C133-25))*$F$2)))</f>
        <v>0.13531666666666664</v>
      </c>
      <c r="G133">
        <f t="shared" ref="G133:G146" si="70">IF((((B133/1000)-0.0041*(C133-25))&lt;0),0,IF(B133&lt;10,0,0.94*(5/60)*(((B133/1000)-0.0041*(C133-25))*$G$2)))</f>
        <v>0.24289223999999998</v>
      </c>
      <c r="H133">
        <f t="shared" ref="H133:H146" si="71">IF((((B133/1000)-0.0041*(C133-25))&lt;0),0,IF(B133&lt;10,0,0.94*(5/60)*(((B133/1000)-0.0041*(C133-25))*$H$2)))</f>
        <v>0.13156662999999999</v>
      </c>
      <c r="I133">
        <f t="shared" ref="I133:I146" si="72">IF((((B133/1000)-0.0041*(C133-25))&lt;0),0,IF(B133&lt;10,0,0.94*(5/60)*(((B133/1000)-0.0041*(C133-25))*$I$2)))</f>
        <v>5.0602549999999989E-2</v>
      </c>
      <c r="J133">
        <f t="shared" ref="J133:J146" si="73">IF((((B133/1000)-0.0041*(C133-25))&lt;0),0,IF(B133&lt;10,0,0.92*(5/60)*(((B133/1000)-0.0041*(C133-25))*$J$2)))</f>
        <v>0.17455849999999998</v>
      </c>
      <c r="K133">
        <f t="shared" ref="K133:K146" si="74">IF((((B133/1000)-0.0041*(C133-25))&lt;0),0,IF(B133&lt;10,0,0.92*(5/60)*(((B133/1000)-0.0041*(C133-25))*$K$2)))</f>
        <v>6.901149999999999E-2</v>
      </c>
      <c r="L133">
        <f t="shared" ref="L133:L146" si="75">IF((((B133/1000)-0.0041*(C133-25))&lt;0),0,IF(B133&lt;10,0,0.92*(5/60)*(((B133/1000)-0.0041*(C133-25))*$L$2)))</f>
        <v>0.17049899999999998</v>
      </c>
      <c r="M133">
        <f t="shared" ref="M133:M146" si="76">IF(((B133/1000)-0.0041*(C133-25)&lt;0),0,IF(B133&lt;10,0,0.94*(5/60)*(((B133/1000)-0.0041*(C133-25))*$M$2)))</f>
        <v>0.13156662999999999</v>
      </c>
      <c r="N133">
        <f t="shared" ref="N133:N146" si="77">IF((((B133/1000)-0.0041*(C133-25))&lt;0),0,IF(B133&lt;10,0,0.94*(5/60)*(((B133/1000)-0.0041*(C133-25))*$N$2)))</f>
        <v>9.1084589999999965E-2</v>
      </c>
      <c r="O133">
        <f t="shared" ref="O133:O146" si="78">IF((((B133/1000)-0.0041*(C133-25))&lt;0),0,IF(B133&lt;10,0,0.94*(5/60)*(((B133/1000)-0.0041*(C133-25))*$O$2)))</f>
        <v>0.11469911333333331</v>
      </c>
      <c r="P133">
        <f t="shared" ref="P133:P146" si="79">IF((((B133/1000)-0.0041*(C133-25))&lt;0),0,IF(B133&lt;10,0,0.92*(5/60)*(((B133/1000)-0.0041*(C133-25))*$P$2)))</f>
        <v>9.7427999999999987E-2</v>
      </c>
      <c r="Q133">
        <f t="shared" ref="Q133:Q146" si="80">IF((((B133/1000)-0.0041*(C133-25))&lt;0),0,IF(B133&lt;10,0,0.92*(5/60)*(((B133/1000)-0.0041*(C133-25))*$Q$2)))</f>
        <v>0.28416499999999995</v>
      </c>
      <c r="R133">
        <f t="shared" ref="R133:R146" si="81">IF((((B133/1000)-0.0041*(C133-25))&lt;0),0,IF(B133&lt;10,0,0.92*(5/60)*(((B133/1000)-0.0041*(C133-25))*$R$2)))</f>
        <v>0.18673699999999996</v>
      </c>
      <c r="S133">
        <f t="shared" ref="S133:S146" si="82">IF((((B133/1000)-0.0041*(C133-25))&lt;0),0,IF(B133&lt;10,0,0.94*(5/60)*(((B133/1000)-0.0041*(C133-25))*$S$2)))</f>
        <v>0.31058351999999995</v>
      </c>
      <c r="T133">
        <f t="shared" ref="T133:T146" si="83">IF((((B133/1000)-0.0041*(C133-25))&lt;0),0,IF(B133&lt;10,0,0.94*(5/60)*(((B133/1000)-0.0041*(C133-25))*$T$2)))</f>
        <v>0.31058351999999995</v>
      </c>
      <c r="U133">
        <f t="shared" ref="U133:U146" si="84">IF((((B133/1000)-0.0041*(C133-25))&lt;0),0,IF(B133&lt;10,0,0.94*(5/60)*(((B133/1000)-0.0041*(C133-25))*$U$2)))</f>
        <v>0.27319846666666664</v>
      </c>
      <c r="V133">
        <f t="shared" si="64"/>
        <v>0.43279499999999993</v>
      </c>
      <c r="W133">
        <f t="shared" si="65"/>
        <v>0.17311799999999997</v>
      </c>
      <c r="X133">
        <f t="shared" si="66"/>
        <v>0.43279499999999993</v>
      </c>
      <c r="Y133">
        <f t="shared" ref="Y133:Y146" si="85">IF((((B133/1000)-0.0041*(C133-25))&lt;0),0,IF(B133&lt;10,0,0.94*(5/60)*(((B133/1000)-0.0041*(C133-25))*$Y$2)))</f>
        <v>5.3976053333333329E-2</v>
      </c>
      <c r="Z133">
        <f t="shared" ref="Z133:Z146" si="86">IF((((B133/1000)-0.0041*(C133-25))&lt;0),0,IF(B133&lt;10,0,0.94*(5/60)*(((B133/1000)-0.0041*(C133-25))*$Z$2)))</f>
        <v>6.0723059999999995E-2</v>
      </c>
    </row>
    <row r="134" spans="1:26" x14ac:dyDescent="0.3">
      <c r="B134">
        <v>105</v>
      </c>
      <c r="C134">
        <v>38</v>
      </c>
      <c r="D134">
        <f t="shared" si="67"/>
        <v>0.10701899999999998</v>
      </c>
      <c r="E134">
        <f t="shared" si="68"/>
        <v>6.7382333333333308E-2</v>
      </c>
      <c r="F134">
        <f t="shared" si="69"/>
        <v>9.9091666666666647E-2</v>
      </c>
      <c r="G134">
        <f t="shared" si="70"/>
        <v>0.17786867999999995</v>
      </c>
      <c r="H134">
        <f t="shared" si="71"/>
        <v>9.6345534999999968E-2</v>
      </c>
      <c r="I134">
        <f t="shared" si="72"/>
        <v>3.7055974999999984E-2</v>
      </c>
      <c r="J134">
        <f t="shared" si="73"/>
        <v>0.12782824999999998</v>
      </c>
      <c r="K134">
        <f t="shared" si="74"/>
        <v>5.0536749999999984E-2</v>
      </c>
      <c r="L134">
        <f t="shared" si="75"/>
        <v>0.12485549999999997</v>
      </c>
      <c r="M134">
        <f t="shared" si="76"/>
        <v>9.6345534999999968E-2</v>
      </c>
      <c r="N134">
        <f t="shared" si="77"/>
        <v>6.6700754999999973E-2</v>
      </c>
      <c r="O134">
        <f t="shared" si="78"/>
        <v>8.3993543333333295E-2</v>
      </c>
      <c r="P134">
        <f t="shared" si="79"/>
        <v>7.1345999999999979E-2</v>
      </c>
      <c r="Q134">
        <f t="shared" si="80"/>
        <v>0.20809249999999993</v>
      </c>
      <c r="R134">
        <f t="shared" si="81"/>
        <v>0.13674649999999997</v>
      </c>
      <c r="S134">
        <f t="shared" si="82"/>
        <v>0.22743863999999991</v>
      </c>
      <c r="T134">
        <f t="shared" si="83"/>
        <v>0.22743863999999991</v>
      </c>
      <c r="U134">
        <f t="shared" si="84"/>
        <v>0.20006176666666659</v>
      </c>
      <c r="V134">
        <f t="shared" si="64"/>
        <v>0.33214499999999997</v>
      </c>
      <c r="W134">
        <f t="shared" si="65"/>
        <v>0.13285799999999998</v>
      </c>
      <c r="X134">
        <f t="shared" si="66"/>
        <v>0.33214499999999997</v>
      </c>
      <c r="Y134">
        <f t="shared" si="85"/>
        <v>3.9526373333333323E-2</v>
      </c>
      <c r="Z134">
        <f t="shared" si="86"/>
        <v>4.4467169999999986E-2</v>
      </c>
    </row>
    <row r="135" spans="1:26" x14ac:dyDescent="0.3">
      <c r="A135" s="3">
        <v>0.75</v>
      </c>
      <c r="B135">
        <v>110</v>
      </c>
      <c r="C135">
        <v>38</v>
      </c>
      <c r="D135">
        <f t="shared" si="67"/>
        <v>0.11736899999999999</v>
      </c>
      <c r="E135">
        <f t="shared" si="68"/>
        <v>7.3898999999999979E-2</v>
      </c>
      <c r="F135">
        <f t="shared" si="69"/>
        <v>0.10867499999999998</v>
      </c>
      <c r="G135">
        <f t="shared" si="70"/>
        <v>0.19507067999999997</v>
      </c>
      <c r="H135">
        <f t="shared" si="71"/>
        <v>0.10566328499999998</v>
      </c>
      <c r="I135">
        <f t="shared" si="72"/>
        <v>4.0639724999999995E-2</v>
      </c>
      <c r="J135">
        <f t="shared" si="73"/>
        <v>0.14019074999999998</v>
      </c>
      <c r="K135">
        <f t="shared" si="74"/>
        <v>5.5424249999999987E-2</v>
      </c>
      <c r="L135">
        <f t="shared" si="75"/>
        <v>0.13693049999999996</v>
      </c>
      <c r="M135">
        <f t="shared" si="76"/>
        <v>0.10566328499999998</v>
      </c>
      <c r="N135">
        <f t="shared" si="77"/>
        <v>7.3151504999999978E-2</v>
      </c>
      <c r="O135">
        <f t="shared" si="78"/>
        <v>9.2116709999999977E-2</v>
      </c>
      <c r="P135">
        <f t="shared" si="79"/>
        <v>7.8245999999999996E-2</v>
      </c>
      <c r="Q135">
        <f t="shared" si="80"/>
        <v>0.22821749999999996</v>
      </c>
      <c r="R135">
        <f t="shared" si="81"/>
        <v>0.14997149999999998</v>
      </c>
      <c r="S135">
        <f t="shared" si="82"/>
        <v>0.24943463999999993</v>
      </c>
      <c r="T135">
        <f t="shared" si="83"/>
        <v>0.24943463999999993</v>
      </c>
      <c r="U135">
        <f t="shared" si="84"/>
        <v>0.21941009999999994</v>
      </c>
      <c r="V135">
        <f t="shared" si="64"/>
        <v>0.3573075</v>
      </c>
      <c r="W135">
        <f t="shared" si="65"/>
        <v>0.14292299999999999</v>
      </c>
      <c r="X135">
        <f t="shared" si="66"/>
        <v>0.3573075</v>
      </c>
      <c r="Y135">
        <f t="shared" si="85"/>
        <v>4.3349039999999985E-2</v>
      </c>
      <c r="Z135">
        <f t="shared" si="86"/>
        <v>4.8767669999999992E-2</v>
      </c>
    </row>
    <row r="136" spans="1:26" x14ac:dyDescent="0.3">
      <c r="B136">
        <v>119</v>
      </c>
      <c r="C136">
        <v>38</v>
      </c>
      <c r="D136">
        <f t="shared" si="67"/>
        <v>0.13599899999999995</v>
      </c>
      <c r="E136">
        <f t="shared" si="68"/>
        <v>8.5628999999999983E-2</v>
      </c>
      <c r="F136">
        <f t="shared" si="69"/>
        <v>0.12592499999999995</v>
      </c>
      <c r="G136">
        <f t="shared" si="70"/>
        <v>0.22603427999999992</v>
      </c>
      <c r="H136">
        <f t="shared" si="71"/>
        <v>0.12243523499999995</v>
      </c>
      <c r="I136">
        <f t="shared" si="72"/>
        <v>4.7090474999999986E-2</v>
      </c>
      <c r="J136">
        <f t="shared" si="73"/>
        <v>0.16244324999999993</v>
      </c>
      <c r="K136">
        <f t="shared" si="74"/>
        <v>6.422174999999998E-2</v>
      </c>
      <c r="L136">
        <f t="shared" si="75"/>
        <v>0.15866549999999996</v>
      </c>
      <c r="M136">
        <f t="shared" si="76"/>
        <v>0.12243523499999995</v>
      </c>
      <c r="N136">
        <f t="shared" si="77"/>
        <v>8.4762854999999956E-2</v>
      </c>
      <c r="O136">
        <f t="shared" si="78"/>
        <v>0.10673840999999995</v>
      </c>
      <c r="P136">
        <f t="shared" si="79"/>
        <v>9.0665999999999969E-2</v>
      </c>
      <c r="Q136">
        <f t="shared" si="80"/>
        <v>0.26444249999999991</v>
      </c>
      <c r="R136">
        <f t="shared" si="81"/>
        <v>0.17377649999999994</v>
      </c>
      <c r="S136">
        <f t="shared" si="82"/>
        <v>0.28902743999999986</v>
      </c>
      <c r="T136">
        <f t="shared" si="83"/>
        <v>0.28902743999999986</v>
      </c>
      <c r="U136">
        <f t="shared" si="84"/>
        <v>0.25423709999999988</v>
      </c>
      <c r="V136">
        <f t="shared" si="64"/>
        <v>0.40259999999999985</v>
      </c>
      <c r="W136">
        <f t="shared" si="65"/>
        <v>0.16103999999999993</v>
      </c>
      <c r="X136">
        <f t="shared" si="66"/>
        <v>0.40259999999999985</v>
      </c>
      <c r="Y136">
        <f t="shared" si="85"/>
        <v>5.0229839999999977E-2</v>
      </c>
      <c r="Z136">
        <f t="shared" si="86"/>
        <v>5.650856999999998E-2</v>
      </c>
    </row>
    <row r="137" spans="1:26" x14ac:dyDescent="0.3">
      <c r="B137">
        <v>79</v>
      </c>
      <c r="C137">
        <v>35</v>
      </c>
      <c r="D137">
        <f t="shared" si="67"/>
        <v>7.8659999999999994E-2</v>
      </c>
      <c r="E137">
        <f t="shared" si="68"/>
        <v>4.9526666666666663E-2</v>
      </c>
      <c r="F137">
        <f t="shared" si="69"/>
        <v>7.2833333333333319E-2</v>
      </c>
      <c r="G137">
        <f t="shared" si="70"/>
        <v>0.1307352</v>
      </c>
      <c r="H137">
        <f t="shared" si="71"/>
        <v>7.0814899999999986E-2</v>
      </c>
      <c r="I137">
        <f t="shared" si="72"/>
        <v>2.7236499999999997E-2</v>
      </c>
      <c r="J137">
        <f t="shared" si="73"/>
        <v>9.3954999999999997E-2</v>
      </c>
      <c r="K137">
        <f t="shared" si="74"/>
        <v>3.7144999999999997E-2</v>
      </c>
      <c r="L137">
        <f t="shared" si="75"/>
        <v>9.1770000000000004E-2</v>
      </c>
      <c r="M137">
        <f t="shared" si="76"/>
        <v>7.0814899999999986E-2</v>
      </c>
      <c r="N137">
        <f t="shared" si="77"/>
        <v>4.9025699999999992E-2</v>
      </c>
      <c r="O137">
        <f t="shared" si="78"/>
        <v>6.1736066666666652E-2</v>
      </c>
      <c r="P137">
        <f t="shared" si="79"/>
        <v>5.2439999999999994E-2</v>
      </c>
      <c r="Q137">
        <f t="shared" si="80"/>
        <v>0.15294999999999997</v>
      </c>
      <c r="R137">
        <f t="shared" si="81"/>
        <v>0.10050999999999999</v>
      </c>
      <c r="S137">
        <f t="shared" si="82"/>
        <v>0.16716959999999997</v>
      </c>
      <c r="T137">
        <f t="shared" si="83"/>
        <v>0.16716959999999997</v>
      </c>
      <c r="U137">
        <f t="shared" si="84"/>
        <v>0.14704733333333331</v>
      </c>
      <c r="V137">
        <f t="shared" si="64"/>
        <v>0.24659249999999999</v>
      </c>
      <c r="W137">
        <f t="shared" si="65"/>
        <v>9.8636999999999989E-2</v>
      </c>
      <c r="X137">
        <f t="shared" si="66"/>
        <v>0.24659249999999999</v>
      </c>
      <c r="Y137">
        <f t="shared" si="85"/>
        <v>2.9052266666666663E-2</v>
      </c>
      <c r="Z137">
        <f t="shared" si="86"/>
        <v>3.2683799999999999E-2</v>
      </c>
    </row>
    <row r="138" spans="1:26" x14ac:dyDescent="0.3">
      <c r="B138">
        <v>78</v>
      </c>
      <c r="C138">
        <v>27</v>
      </c>
      <c r="D138">
        <f t="shared" si="67"/>
        <v>0.144486</v>
      </c>
      <c r="E138">
        <f t="shared" si="68"/>
        <v>9.0972666666666674E-2</v>
      </c>
      <c r="F138">
        <f t="shared" si="69"/>
        <v>0.13378333333333334</v>
      </c>
      <c r="G138">
        <f t="shared" si="70"/>
        <v>0.24013992000000001</v>
      </c>
      <c r="H138">
        <f t="shared" si="71"/>
        <v>0.13007578999999997</v>
      </c>
      <c r="I138">
        <f t="shared" si="72"/>
        <v>5.0029150000000001E-2</v>
      </c>
      <c r="J138">
        <f t="shared" si="73"/>
        <v>0.1725805</v>
      </c>
      <c r="K138">
        <f t="shared" si="74"/>
        <v>6.8229499999999998E-2</v>
      </c>
      <c r="L138">
        <f t="shared" si="75"/>
        <v>0.16856699999999999</v>
      </c>
      <c r="M138">
        <f t="shared" si="76"/>
        <v>0.13007578999999997</v>
      </c>
      <c r="N138">
        <f t="shared" si="77"/>
        <v>9.0052469999999982E-2</v>
      </c>
      <c r="O138">
        <f t="shared" si="78"/>
        <v>0.11339940666666665</v>
      </c>
      <c r="P138">
        <f t="shared" si="79"/>
        <v>9.6323999999999993E-2</v>
      </c>
      <c r="Q138">
        <f t="shared" si="80"/>
        <v>0.28094499999999994</v>
      </c>
      <c r="R138">
        <f t="shared" si="81"/>
        <v>0.18462100000000001</v>
      </c>
      <c r="S138">
        <f t="shared" si="82"/>
        <v>0.30706415999999997</v>
      </c>
      <c r="T138">
        <f t="shared" si="83"/>
        <v>0.30706415999999997</v>
      </c>
      <c r="U138">
        <f t="shared" si="84"/>
        <v>0.27010273333333329</v>
      </c>
      <c r="V138">
        <f t="shared" si="64"/>
        <v>0.36233999999999988</v>
      </c>
      <c r="W138">
        <f t="shared" si="65"/>
        <v>0.14493599999999995</v>
      </c>
      <c r="X138">
        <f t="shared" si="66"/>
        <v>0.36233999999999988</v>
      </c>
      <c r="Y138">
        <f t="shared" si="85"/>
        <v>5.3364426666666659E-2</v>
      </c>
      <c r="Z138">
        <f t="shared" si="86"/>
        <v>6.0034980000000002E-2</v>
      </c>
    </row>
    <row r="139" spans="1:26" x14ac:dyDescent="0.3">
      <c r="B139">
        <v>79</v>
      </c>
      <c r="C139">
        <v>27</v>
      </c>
      <c r="D139">
        <f t="shared" si="67"/>
        <v>0.14655599999999999</v>
      </c>
      <c r="E139">
        <f t="shared" si="68"/>
        <v>9.2275999999999997E-2</v>
      </c>
      <c r="F139">
        <f t="shared" si="69"/>
        <v>0.13569999999999999</v>
      </c>
      <c r="G139">
        <f t="shared" si="70"/>
        <v>0.24358031999999999</v>
      </c>
      <c r="H139">
        <f t="shared" si="71"/>
        <v>0.13193933999999999</v>
      </c>
      <c r="I139">
        <f t="shared" si="72"/>
        <v>5.0745899999999997E-2</v>
      </c>
      <c r="J139">
        <f t="shared" si="73"/>
        <v>0.17505299999999999</v>
      </c>
      <c r="K139">
        <f t="shared" si="74"/>
        <v>6.9207000000000005E-2</v>
      </c>
      <c r="L139">
        <f t="shared" si="75"/>
        <v>0.170982</v>
      </c>
      <c r="M139">
        <f t="shared" si="76"/>
        <v>0.13193933999999999</v>
      </c>
      <c r="N139">
        <f t="shared" si="77"/>
        <v>9.1342619999999985E-2</v>
      </c>
      <c r="O139">
        <f t="shared" si="78"/>
        <v>0.11502403999999998</v>
      </c>
      <c r="P139">
        <f t="shared" si="79"/>
        <v>9.7703999999999985E-2</v>
      </c>
      <c r="Q139">
        <f t="shared" si="80"/>
        <v>0.28497</v>
      </c>
      <c r="R139">
        <f t="shared" si="81"/>
        <v>0.18726599999999999</v>
      </c>
      <c r="S139">
        <f t="shared" si="82"/>
        <v>0.31146335999999991</v>
      </c>
      <c r="T139">
        <f t="shared" si="83"/>
        <v>0.31146335999999991</v>
      </c>
      <c r="U139">
        <f t="shared" si="84"/>
        <v>0.2739724</v>
      </c>
      <c r="V139">
        <f t="shared" si="64"/>
        <v>0.36737249999999988</v>
      </c>
      <c r="W139">
        <f t="shared" si="65"/>
        <v>0.14694899999999997</v>
      </c>
      <c r="X139">
        <f t="shared" si="66"/>
        <v>0.36737249999999988</v>
      </c>
      <c r="Y139">
        <f t="shared" si="85"/>
        <v>5.412895999999999E-2</v>
      </c>
      <c r="Z139">
        <f t="shared" si="86"/>
        <v>6.0895079999999997E-2</v>
      </c>
    </row>
    <row r="140" spans="1:26" x14ac:dyDescent="0.3">
      <c r="B140">
        <v>54</v>
      </c>
      <c r="C140">
        <v>27</v>
      </c>
      <c r="D140">
        <f t="shared" si="67"/>
        <v>9.4805999999999988E-2</v>
      </c>
      <c r="E140">
        <f t="shared" si="68"/>
        <v>5.9692666666666658E-2</v>
      </c>
      <c r="F140">
        <f t="shared" si="69"/>
        <v>8.7783333333333324E-2</v>
      </c>
      <c r="G140">
        <f t="shared" si="70"/>
        <v>0.15757031999999999</v>
      </c>
      <c r="H140">
        <f t="shared" si="71"/>
        <v>8.535058999999999E-2</v>
      </c>
      <c r="I140">
        <f t="shared" si="72"/>
        <v>3.2827149999999999E-2</v>
      </c>
      <c r="J140">
        <f t="shared" si="73"/>
        <v>0.11324049999999999</v>
      </c>
      <c r="K140">
        <f t="shared" si="74"/>
        <v>4.4769499999999997E-2</v>
      </c>
      <c r="L140">
        <f t="shared" si="75"/>
        <v>0.110607</v>
      </c>
      <c r="M140">
        <f t="shared" si="76"/>
        <v>8.535058999999999E-2</v>
      </c>
      <c r="N140">
        <f t="shared" si="77"/>
        <v>5.9088869999999988E-2</v>
      </c>
      <c r="O140">
        <f t="shared" si="78"/>
        <v>7.4408206666666657E-2</v>
      </c>
      <c r="P140">
        <f t="shared" si="79"/>
        <v>6.3203999999999996E-2</v>
      </c>
      <c r="Q140">
        <f t="shared" si="80"/>
        <v>0.18434499999999998</v>
      </c>
      <c r="R140">
        <f t="shared" si="81"/>
        <v>0.121141</v>
      </c>
      <c r="S140">
        <f t="shared" si="82"/>
        <v>0.20148335999999994</v>
      </c>
      <c r="T140">
        <f t="shared" si="83"/>
        <v>0.20148335999999994</v>
      </c>
      <c r="U140">
        <f t="shared" si="84"/>
        <v>0.17723073333333331</v>
      </c>
      <c r="V140">
        <f t="shared" si="64"/>
        <v>0.24155999999999997</v>
      </c>
      <c r="W140">
        <f t="shared" si="65"/>
        <v>9.6623999999999988E-2</v>
      </c>
      <c r="X140">
        <f t="shared" si="66"/>
        <v>0.24155999999999997</v>
      </c>
      <c r="Y140">
        <f t="shared" si="85"/>
        <v>3.501562666666666E-2</v>
      </c>
      <c r="Z140">
        <f t="shared" si="86"/>
        <v>3.9392579999999996E-2</v>
      </c>
    </row>
    <row r="141" spans="1:26" x14ac:dyDescent="0.3">
      <c r="B141">
        <v>39</v>
      </c>
      <c r="C141">
        <v>27</v>
      </c>
      <c r="D141">
        <f t="shared" si="67"/>
        <v>6.3755999999999993E-2</v>
      </c>
      <c r="E141">
        <f t="shared" si="68"/>
        <v>4.0142666666666667E-2</v>
      </c>
      <c r="F141">
        <f t="shared" si="69"/>
        <v>5.9033333333333333E-2</v>
      </c>
      <c r="G141">
        <f t="shared" si="70"/>
        <v>0.10596432</v>
      </c>
      <c r="H141">
        <f t="shared" si="71"/>
        <v>5.7397339999999998E-2</v>
      </c>
      <c r="I141">
        <f t="shared" si="72"/>
        <v>2.2075899999999999E-2</v>
      </c>
      <c r="J141">
        <f t="shared" si="73"/>
        <v>7.6152999999999998E-2</v>
      </c>
      <c r="K141">
        <f t="shared" si="74"/>
        <v>3.0106999999999998E-2</v>
      </c>
      <c r="L141">
        <f t="shared" si="75"/>
        <v>7.4382000000000004E-2</v>
      </c>
      <c r="M141">
        <f t="shared" si="76"/>
        <v>5.7397339999999998E-2</v>
      </c>
      <c r="N141">
        <f t="shared" si="77"/>
        <v>3.9736619999999993E-2</v>
      </c>
      <c r="O141">
        <f t="shared" si="78"/>
        <v>5.0038706666666662E-2</v>
      </c>
      <c r="P141">
        <f t="shared" si="79"/>
        <v>4.2504E-2</v>
      </c>
      <c r="Q141">
        <f t="shared" si="80"/>
        <v>0.12396999999999998</v>
      </c>
      <c r="R141">
        <f t="shared" si="81"/>
        <v>8.1465999999999997E-2</v>
      </c>
      <c r="S141">
        <f t="shared" si="82"/>
        <v>0.13549535999999998</v>
      </c>
      <c r="T141">
        <f t="shared" si="83"/>
        <v>0.13549535999999998</v>
      </c>
      <c r="U141">
        <f t="shared" si="84"/>
        <v>0.11918573333333332</v>
      </c>
      <c r="V141">
        <f t="shared" si="64"/>
        <v>0.16607249999999998</v>
      </c>
      <c r="W141">
        <f t="shared" si="65"/>
        <v>6.6428999999999988E-2</v>
      </c>
      <c r="X141">
        <f t="shared" si="66"/>
        <v>0.16607249999999998</v>
      </c>
      <c r="Y141">
        <f t="shared" si="85"/>
        <v>2.3547626666666661E-2</v>
      </c>
      <c r="Z141">
        <f t="shared" si="86"/>
        <v>2.649108E-2</v>
      </c>
    </row>
    <row r="142" spans="1:26" x14ac:dyDescent="0.3">
      <c r="B142">
        <v>37</v>
      </c>
      <c r="C142">
        <v>26</v>
      </c>
      <c r="D142">
        <f t="shared" si="67"/>
        <v>6.8102999999999997E-2</v>
      </c>
      <c r="E142">
        <f t="shared" si="68"/>
        <v>4.2879666666666663E-2</v>
      </c>
      <c r="F142">
        <f t="shared" si="69"/>
        <v>6.3058333333333327E-2</v>
      </c>
      <c r="G142">
        <f t="shared" si="70"/>
        <v>0.11318915999999998</v>
      </c>
      <c r="H142">
        <f t="shared" si="71"/>
        <v>6.1310794999999987E-2</v>
      </c>
      <c r="I142">
        <f t="shared" si="72"/>
        <v>2.3581074999999996E-2</v>
      </c>
      <c r="J142">
        <f t="shared" si="73"/>
        <v>8.134524999999998E-2</v>
      </c>
      <c r="K142">
        <f t="shared" si="74"/>
        <v>3.2159749999999994E-2</v>
      </c>
      <c r="L142">
        <f t="shared" si="75"/>
        <v>7.9453499999999982E-2</v>
      </c>
      <c r="M142">
        <f t="shared" si="76"/>
        <v>6.1310794999999987E-2</v>
      </c>
      <c r="N142">
        <f t="shared" si="77"/>
        <v>4.2445934999999997E-2</v>
      </c>
      <c r="O142">
        <f t="shared" si="78"/>
        <v>5.3450436666666649E-2</v>
      </c>
      <c r="P142">
        <f t="shared" si="79"/>
        <v>4.5401999999999991E-2</v>
      </c>
      <c r="Q142">
        <f t="shared" si="80"/>
        <v>0.1324225</v>
      </c>
      <c r="R142">
        <f t="shared" si="81"/>
        <v>8.7020499999999987E-2</v>
      </c>
      <c r="S142">
        <f t="shared" si="82"/>
        <v>0.14473367999999998</v>
      </c>
      <c r="T142">
        <f t="shared" si="83"/>
        <v>0.14473367999999998</v>
      </c>
      <c r="U142">
        <f t="shared" si="84"/>
        <v>0.12731203333333332</v>
      </c>
      <c r="V142">
        <f t="shared" si="64"/>
        <v>0.17110499999999998</v>
      </c>
      <c r="W142">
        <f t="shared" si="65"/>
        <v>6.8441999999999989E-2</v>
      </c>
      <c r="X142">
        <f t="shared" si="66"/>
        <v>0.17110499999999998</v>
      </c>
      <c r="Y142">
        <f t="shared" si="85"/>
        <v>2.5153146666666664E-2</v>
      </c>
      <c r="Z142">
        <f t="shared" si="86"/>
        <v>2.8297289999999996E-2</v>
      </c>
    </row>
    <row r="143" spans="1:26" x14ac:dyDescent="0.3">
      <c r="B143">
        <v>41</v>
      </c>
      <c r="C143">
        <v>27</v>
      </c>
      <c r="D143">
        <f t="shared" si="67"/>
        <v>6.7895999999999998E-2</v>
      </c>
      <c r="E143">
        <f t="shared" si="68"/>
        <v>4.2749333333333341E-2</v>
      </c>
      <c r="F143">
        <f t="shared" si="69"/>
        <v>6.2866666666666668E-2</v>
      </c>
      <c r="G143">
        <f t="shared" si="70"/>
        <v>0.11284511999999999</v>
      </c>
      <c r="H143">
        <f t="shared" si="71"/>
        <v>6.1124439999999995E-2</v>
      </c>
      <c r="I143">
        <f t="shared" si="72"/>
        <v>2.35094E-2</v>
      </c>
      <c r="J143">
        <f t="shared" si="73"/>
        <v>8.1098000000000003E-2</v>
      </c>
      <c r="K143">
        <f t="shared" si="74"/>
        <v>3.2062E-2</v>
      </c>
      <c r="L143">
        <f t="shared" si="75"/>
        <v>7.9212000000000005E-2</v>
      </c>
      <c r="M143">
        <f t="shared" si="76"/>
        <v>6.1124439999999995E-2</v>
      </c>
      <c r="N143">
        <f t="shared" si="77"/>
        <v>4.2316919999999994E-2</v>
      </c>
      <c r="O143">
        <f t="shared" si="78"/>
        <v>5.3287973333333329E-2</v>
      </c>
      <c r="P143">
        <f t="shared" si="79"/>
        <v>4.5263999999999999E-2</v>
      </c>
      <c r="Q143">
        <f t="shared" si="80"/>
        <v>0.13202</v>
      </c>
      <c r="R143">
        <f t="shared" si="81"/>
        <v>8.6756E-2</v>
      </c>
      <c r="S143">
        <f t="shared" si="82"/>
        <v>0.14429375999999999</v>
      </c>
      <c r="T143">
        <f t="shared" si="83"/>
        <v>0.14429375999999999</v>
      </c>
      <c r="U143">
        <f t="shared" si="84"/>
        <v>0.12692506666666664</v>
      </c>
      <c r="V143">
        <f t="shared" si="64"/>
        <v>0.1761375</v>
      </c>
      <c r="W143">
        <f t="shared" si="65"/>
        <v>7.045499999999999E-2</v>
      </c>
      <c r="X143">
        <f t="shared" si="66"/>
        <v>0.1761375</v>
      </c>
      <c r="Y143">
        <f t="shared" si="85"/>
        <v>2.5076693333333334E-2</v>
      </c>
      <c r="Z143">
        <f t="shared" si="86"/>
        <v>2.8211279999999998E-2</v>
      </c>
    </row>
    <row r="144" spans="1:26" x14ac:dyDescent="0.3">
      <c r="B144">
        <v>32</v>
      </c>
      <c r="C144">
        <v>27</v>
      </c>
      <c r="D144">
        <f t="shared" si="67"/>
        <v>4.9266000000000004E-2</v>
      </c>
      <c r="E144">
        <f t="shared" si="68"/>
        <v>3.1019333333333333E-2</v>
      </c>
      <c r="F144">
        <f t="shared" si="69"/>
        <v>4.5616666666666666E-2</v>
      </c>
      <c r="G144">
        <f t="shared" si="70"/>
        <v>8.1881520000000013E-2</v>
      </c>
      <c r="H144">
        <f t="shared" si="71"/>
        <v>4.4352489999999994E-2</v>
      </c>
      <c r="I144">
        <f t="shared" si="72"/>
        <v>1.7058649999999998E-2</v>
      </c>
      <c r="J144">
        <f t="shared" si="73"/>
        <v>5.8845500000000002E-2</v>
      </c>
      <c r="K144">
        <f t="shared" si="74"/>
        <v>2.3264499999999997E-2</v>
      </c>
      <c r="L144">
        <f t="shared" si="75"/>
        <v>5.7477E-2</v>
      </c>
      <c r="M144">
        <f t="shared" si="76"/>
        <v>4.4352489999999994E-2</v>
      </c>
      <c r="N144">
        <f t="shared" si="77"/>
        <v>3.0705569999999998E-2</v>
      </c>
      <c r="O144">
        <f t="shared" si="78"/>
        <v>3.8666273333333327E-2</v>
      </c>
      <c r="P144">
        <f t="shared" si="79"/>
        <v>3.2843999999999998E-2</v>
      </c>
      <c r="Q144">
        <f t="shared" si="80"/>
        <v>9.5794999999999991E-2</v>
      </c>
      <c r="R144">
        <f t="shared" si="81"/>
        <v>6.2950999999999993E-2</v>
      </c>
      <c r="S144">
        <f t="shared" si="82"/>
        <v>0.10470096</v>
      </c>
      <c r="T144">
        <f t="shared" si="83"/>
        <v>0.10470096</v>
      </c>
      <c r="U144">
        <f t="shared" si="84"/>
        <v>9.2098066666666659E-2</v>
      </c>
      <c r="V144">
        <f t="shared" si="64"/>
        <v>0.13084499999999999</v>
      </c>
      <c r="W144">
        <f t="shared" si="65"/>
        <v>5.2337999999999989E-2</v>
      </c>
      <c r="X144">
        <f t="shared" si="66"/>
        <v>0.13084499999999999</v>
      </c>
      <c r="Y144">
        <f t="shared" si="85"/>
        <v>1.8195893333333334E-2</v>
      </c>
      <c r="Z144">
        <f t="shared" si="86"/>
        <v>2.0470380000000003E-2</v>
      </c>
    </row>
    <row r="145" spans="2:26" x14ac:dyDescent="0.3">
      <c r="B145">
        <v>25</v>
      </c>
      <c r="C145">
        <v>28</v>
      </c>
      <c r="D145">
        <f t="shared" si="67"/>
        <v>2.6288999999999996E-2</v>
      </c>
      <c r="E145">
        <f t="shared" si="68"/>
        <v>1.6552333333333332E-2</v>
      </c>
      <c r="F145">
        <f t="shared" si="69"/>
        <v>2.4341666666666664E-2</v>
      </c>
      <c r="G145">
        <f t="shared" si="70"/>
        <v>4.3693079999999988E-2</v>
      </c>
      <c r="H145">
        <f t="shared" si="71"/>
        <v>2.3667084999999997E-2</v>
      </c>
      <c r="I145">
        <f t="shared" si="72"/>
        <v>9.102724999999999E-3</v>
      </c>
      <c r="J145">
        <f t="shared" si="73"/>
        <v>3.1400749999999998E-2</v>
      </c>
      <c r="K145">
        <f t="shared" si="74"/>
        <v>1.2414249999999998E-2</v>
      </c>
      <c r="L145">
        <f t="shared" si="75"/>
        <v>3.0670499999999996E-2</v>
      </c>
      <c r="M145">
        <f t="shared" si="76"/>
        <v>2.3667084999999997E-2</v>
      </c>
      <c r="N145">
        <f t="shared" si="77"/>
        <v>1.6384904999999995E-2</v>
      </c>
      <c r="O145">
        <f t="shared" si="78"/>
        <v>2.0632843333333328E-2</v>
      </c>
      <c r="P145">
        <f t="shared" si="79"/>
        <v>1.7526E-2</v>
      </c>
      <c r="Q145">
        <f t="shared" si="80"/>
        <v>5.1117499999999989E-2</v>
      </c>
      <c r="R145">
        <f t="shared" si="81"/>
        <v>3.3591499999999996E-2</v>
      </c>
      <c r="S145">
        <f t="shared" si="82"/>
        <v>5.586983999999999E-2</v>
      </c>
      <c r="T145">
        <f t="shared" si="83"/>
        <v>5.586983999999999E-2</v>
      </c>
      <c r="U145">
        <f t="shared" si="84"/>
        <v>4.9144766666666659E-2</v>
      </c>
      <c r="V145">
        <f t="shared" si="64"/>
        <v>8.0519999999999994E-2</v>
      </c>
      <c r="W145">
        <f t="shared" si="65"/>
        <v>3.2207999999999994E-2</v>
      </c>
      <c r="X145">
        <f t="shared" si="66"/>
        <v>8.0519999999999994E-2</v>
      </c>
      <c r="Y145">
        <f t="shared" si="85"/>
        <v>9.7095733333333323E-3</v>
      </c>
      <c r="Z145">
        <f t="shared" si="86"/>
        <v>1.0923269999999997E-2</v>
      </c>
    </row>
    <row r="146" spans="2:26" x14ac:dyDescent="0.3">
      <c r="B146">
        <v>10</v>
      </c>
      <c r="C146">
        <v>29</v>
      </c>
      <c r="D146">
        <f t="shared" si="67"/>
        <v>0</v>
      </c>
      <c r="E146">
        <f t="shared" si="68"/>
        <v>0</v>
      </c>
      <c r="F146">
        <f t="shared" si="69"/>
        <v>0</v>
      </c>
      <c r="G146">
        <f t="shared" si="70"/>
        <v>0</v>
      </c>
      <c r="H146">
        <f t="shared" si="71"/>
        <v>0</v>
      </c>
      <c r="I146">
        <f t="shared" si="72"/>
        <v>0</v>
      </c>
      <c r="J146">
        <f t="shared" si="73"/>
        <v>0</v>
      </c>
      <c r="K146">
        <f t="shared" si="74"/>
        <v>0</v>
      </c>
      <c r="L146">
        <f t="shared" si="75"/>
        <v>0</v>
      </c>
      <c r="M146">
        <f t="shared" si="76"/>
        <v>0</v>
      </c>
      <c r="N146">
        <f t="shared" si="77"/>
        <v>0</v>
      </c>
      <c r="O146">
        <f t="shared" si="78"/>
        <v>0</v>
      </c>
      <c r="P146">
        <f t="shared" si="79"/>
        <v>0</v>
      </c>
      <c r="Q146">
        <f t="shared" si="80"/>
        <v>0</v>
      </c>
      <c r="R146">
        <f t="shared" si="81"/>
        <v>0</v>
      </c>
      <c r="S146">
        <f t="shared" si="82"/>
        <v>0</v>
      </c>
      <c r="T146">
        <f t="shared" si="83"/>
        <v>0</v>
      </c>
      <c r="U146">
        <f t="shared" si="84"/>
        <v>0</v>
      </c>
      <c r="V146">
        <f t="shared" si="64"/>
        <v>0</v>
      </c>
      <c r="W146">
        <f t="shared" si="65"/>
        <v>0</v>
      </c>
      <c r="X146">
        <f t="shared" si="66"/>
        <v>0</v>
      </c>
      <c r="Y146">
        <f t="shared" si="85"/>
        <v>0</v>
      </c>
      <c r="Z146">
        <f t="shared" si="86"/>
        <v>0</v>
      </c>
    </row>
    <row r="147" spans="2:26" x14ac:dyDescent="0.3">
      <c r="C147" s="1" t="s">
        <v>28</v>
      </c>
      <c r="D147">
        <f>ROUNDDOWN(SUM(D3:D146),0)</f>
        <v>88</v>
      </c>
      <c r="E147">
        <f>ROUNDDOWN(SUM(E3:E146),0)</f>
        <v>55</v>
      </c>
      <c r="F147">
        <f>ROUNDDOWN(SUM(F3:F146),0)</f>
        <v>82</v>
      </c>
      <c r="G147">
        <f t="shared" ref="G147:Z147" si="87">ROUNDDOWN(SUM(G3:G146),0)</f>
        <v>147</v>
      </c>
      <c r="H147">
        <f t="shared" si="87"/>
        <v>79</v>
      </c>
      <c r="I147">
        <f t="shared" si="87"/>
        <v>30</v>
      </c>
      <c r="J147">
        <f t="shared" si="87"/>
        <v>105</v>
      </c>
      <c r="K147">
        <f t="shared" si="87"/>
        <v>41</v>
      </c>
      <c r="L147">
        <f t="shared" si="87"/>
        <v>103</v>
      </c>
      <c r="M147">
        <f t="shared" si="87"/>
        <v>79</v>
      </c>
      <c r="N147">
        <f t="shared" si="87"/>
        <v>55</v>
      </c>
      <c r="O147">
        <f t="shared" si="87"/>
        <v>69</v>
      </c>
      <c r="P147">
        <f t="shared" si="87"/>
        <v>59</v>
      </c>
      <c r="Q147">
        <f t="shared" si="87"/>
        <v>172</v>
      </c>
      <c r="R147">
        <f t="shared" si="87"/>
        <v>113</v>
      </c>
      <c r="S147">
        <f t="shared" si="87"/>
        <v>188</v>
      </c>
      <c r="T147">
        <f t="shared" si="87"/>
        <v>188</v>
      </c>
      <c r="U147">
        <f t="shared" si="87"/>
        <v>165</v>
      </c>
      <c r="V147">
        <f t="shared" si="87"/>
        <v>229</v>
      </c>
      <c r="W147">
        <f t="shared" si="87"/>
        <v>91</v>
      </c>
      <c r="X147">
        <f t="shared" si="87"/>
        <v>229</v>
      </c>
      <c r="Y147">
        <f t="shared" si="87"/>
        <v>32</v>
      </c>
      <c r="Z147">
        <f t="shared" si="87"/>
        <v>36</v>
      </c>
    </row>
    <row r="148" spans="2:26" x14ac:dyDescent="0.3">
      <c r="C148" s="1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47"/>
  <sheetViews>
    <sheetView topLeftCell="H1" workbookViewId="0">
      <selection activeCell="V3" sqref="V3:X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2</v>
      </c>
      <c r="C3">
        <v>27</v>
      </c>
      <c r="D3">
        <f xml:space="preserve"> IF(((B3/1000)-0.0041*(C3-25)&lt;0),0,IF(B3&lt;10,0,0.92*(5/60)*(((B3/1000)-0.0041*(C3-25))*$D$2)))</f>
        <v>0</v>
      </c>
      <c r="E3">
        <f>IF(((B3/1000)-0.0041*(C3-25))&lt;0,0,IF(B3&lt;10,0,0.92*(5/60)*(((B3/1000)-0.0041*(C3-25))*$E$2)))</f>
        <v>0</v>
      </c>
      <c r="F3">
        <f>IF((((B3/1000)-0.0041*(C3-25))&lt;0),0,IF(B3&lt;10,0,0.92*(5/60)*(((B3/1000)-0.0041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1*(C3-25))&lt;0),0,IF(B3&lt;10,0,0.92*(5/60)*(((B3/1000)-0.0041*(C3-25))*$J$2)))</f>
        <v>0</v>
      </c>
      <c r="K3">
        <f>IF((((B3/1000)-0.0041*(C3-25))&lt;0),0,IF(B3&lt;10,0,0.92*(5/60)*(((B3/1000)-0.0041*(C3-25))*$K$2)))</f>
        <v>0</v>
      </c>
      <c r="L3">
        <f>IF((((B3/1000)-0.0041*(C3-25))&lt;0),0,IF(B3&lt;10,0,0.92*(5/60)*(((B3/1000)-0.0041*(C3-25))*$L$2)))</f>
        <v>0</v>
      </c>
      <c r="M3">
        <f t="shared" ref="M3" si="3">IF(((B3/1000)-0.0041*(C3-25)&lt;0),0,IF(B3&lt;10,0,0.94*(5/60)*(((B3/1000)-0.0041*(C3-25))*$M$2)))</f>
        <v>0</v>
      </c>
      <c r="N3">
        <f t="shared" ref="N3" si="4">IF((((B3/1000)-0.0041*(C3-25))&lt;0),0,IF(B3&lt;10,0,0.94*(5/60)*(((B3/1000)-0.0041*(C3-25))*$N$2)))</f>
        <v>0</v>
      </c>
      <c r="O3">
        <f t="shared" ref="O3" si="5">IF((((B3/1000)-0.0041*(C3-25))&lt;0),0,IF(B3&lt;10,0,0.94*(5/60)*(((B3/1000)-0.0041*(C3-25))*$O$2)))</f>
        <v>0</v>
      </c>
      <c r="P3">
        <f>IF((((B3/1000)-0.0041*(C3-25))&lt;0),0,IF(B3&lt;10,0,0.92*(5/60)*(((B3/1000)-0.0041*(C3-25))*$P$2)))</f>
        <v>0</v>
      </c>
      <c r="Q3">
        <f>IF((((B3/1000)-0.0041*(C3-25))&lt;0),0,IF(B3&lt;10,0,0.92*(5/60)*(((B3/1000)-0.0041*(C3-25))*$Q$2)))</f>
        <v>0</v>
      </c>
      <c r="R3">
        <f>IF((((B3/1000)-0.0041*(C3-25))&lt;0),0,IF(B3&lt;10,0,0.92*(5/60)*(((B3/1000)-0.0041*(C3-25))*$R$2)))</f>
        <v>0</v>
      </c>
      <c r="S3">
        <f>IF((((B3/1000)-0.0041*(C3-25))&lt;0),0,IF(B3&lt;10,0,0.94*(5/60)*(((B3/1000)-0.0041*(C3-25))*$S$2)))</f>
        <v>0</v>
      </c>
      <c r="T3">
        <f t="shared" ref="T3" si="6">IF((((B3/1000)-0.0041*(C3-25))&lt;0),0,IF(B3&lt;10,0,0.94*(5/60)*(((B3/1000)-0.0041*(C3-25))*$T$2)))</f>
        <v>0</v>
      </c>
      <c r="U3">
        <f t="shared" ref="U3" si="7">IF((((B3/1000)-0.0041*(C3-25))&lt;0),0,IF(B3&lt;10,0,0.94*(5/60)*(((B3/1000)-0.0041*(C3-25))*$U$2)))</f>
        <v>0</v>
      </c>
      <c r="V3">
        <f>IF((((B3/1000)-0.0041*(C3-25))&lt;0),0,IF(B3&lt;10,0,0.99*(5/60)*(((B3/1000)-0.003*(C3-25))*$V$2)))</f>
        <v>0</v>
      </c>
      <c r="W3">
        <f>IF((((B3/1000)-0.0041*(C3-25))&lt;0),0,IF(B3&lt;10,0,0.99*(5/60)*(((B3/1000)-0.003*(C3-25))*$W$2)))</f>
        <v>0</v>
      </c>
      <c r="X3">
        <f>IF((((B3/1000)-0.0041*(C3-25))&lt;0),0,IF(B3&lt;10,0,0.99*(5/60)*(((B3/1000)-0.003*(C3-25))*$X$2)))</f>
        <v>0</v>
      </c>
      <c r="Y3">
        <f>IF((((B3/1000)-0.0041*(C3-25))&lt;0),0,IF(B3&lt;10,0,0.94*(5/60)*(((B3/1000)-0.0041*(C3-25))*$Y$2)))</f>
        <v>0</v>
      </c>
      <c r="Z3">
        <f t="shared" ref="Z3" si="8">IF((((B3/1000)-0.0041*(C3-25))&lt;0),0,IF(B3&lt;10,0,0.94*(5/60)*(((B3/1000)-0.0041*(C3-25))*$Z$2)))</f>
        <v>0</v>
      </c>
    </row>
    <row r="4" spans="1:26" x14ac:dyDescent="0.3">
      <c r="B4">
        <v>4</v>
      </c>
      <c r="C4">
        <v>27</v>
      </c>
      <c r="D4">
        <f t="shared" ref="D4:D67" si="9" xml:space="preserve"> IF(((B4/1000)-0.0041*(C4-25)&lt;0),0,IF(B4&lt;10,0,0.92*(5/60)*(((B4/1000)-0.0041*(C4-25))*$D$2)))</f>
        <v>0</v>
      </c>
      <c r="E4">
        <f t="shared" ref="E4:E67" si="10">IF(((B4/1000)-0.0041*(C4-25))&lt;0,0,IF(B4&lt;10,0,0.92*(5/60)*(((B4/1000)-0.0041*(C4-25))*$E$2)))</f>
        <v>0</v>
      </c>
      <c r="F4">
        <f t="shared" ref="F4:F67" si="11">IF((((B4/1000)-0.0041*(C4-25))&lt;0),0,IF(B4&lt;10,0,0.92*(5/60)*(((B4/1000)-0.0041*(C4-25))*$F$2)))</f>
        <v>0</v>
      </c>
      <c r="G4">
        <f t="shared" ref="G4:G67" si="12">IF((((B4/1000)-0.0041*(C4-25))&lt;0),0,IF(B4&lt;10,0,0.94*(5/60)*(((B4/1000)-0.0041*(C4-25))*$G$2)))</f>
        <v>0</v>
      </c>
      <c r="H4">
        <f t="shared" ref="H4:H67" si="13">IF((((B4/1000)-0.0041*(C4-25))&lt;0),0,IF(B4&lt;10,0,0.94*(5/60)*(((B4/1000)-0.0041*(C4-25))*$H$2)))</f>
        <v>0</v>
      </c>
      <c r="I4">
        <f t="shared" ref="I4:I67" si="14">IF((((B4/1000)-0.0041*(C4-25))&lt;0),0,IF(B4&lt;10,0,0.94*(5/60)*(((B4/1000)-0.0041*(C4-25))*$I$2)))</f>
        <v>0</v>
      </c>
      <c r="J4">
        <f t="shared" ref="J4:J67" si="15">IF((((B4/1000)-0.0041*(C4-25))&lt;0),0,IF(B4&lt;10,0,0.92*(5/60)*(((B4/1000)-0.0041*(C4-25))*$J$2)))</f>
        <v>0</v>
      </c>
      <c r="K4">
        <f t="shared" ref="K4:K67" si="16">IF((((B4/1000)-0.0041*(C4-25))&lt;0),0,IF(B4&lt;10,0,0.92*(5/60)*(((B4/1000)-0.0041*(C4-25))*$K$2)))</f>
        <v>0</v>
      </c>
      <c r="L4">
        <f t="shared" ref="L4:L67" si="17">IF((((B4/1000)-0.0041*(C4-25))&lt;0),0,IF(B4&lt;10,0,0.92*(5/60)*(((B4/1000)-0.0041*(C4-25))*$L$2)))</f>
        <v>0</v>
      </c>
      <c r="M4">
        <f t="shared" ref="M4:M67" si="18">IF(((B4/1000)-0.0041*(C4-25)&lt;0),0,IF(B4&lt;10,0,0.94*(5/60)*(((B4/1000)-0.0041*(C4-25))*$M$2)))</f>
        <v>0</v>
      </c>
      <c r="N4">
        <f t="shared" ref="N4:N67" si="19">IF((((B4/1000)-0.0041*(C4-25))&lt;0),0,IF(B4&lt;10,0,0.94*(5/60)*(((B4/1000)-0.0041*(C4-25))*$N$2)))</f>
        <v>0</v>
      </c>
      <c r="O4">
        <f t="shared" ref="O4:O67" si="20">IF((((B4/1000)-0.0041*(C4-25))&lt;0),0,IF(B4&lt;10,0,0.94*(5/60)*(((B4/1000)-0.0041*(C4-25))*$O$2)))</f>
        <v>0</v>
      </c>
      <c r="P4">
        <f t="shared" ref="P4:P67" si="21">IF((((B4/1000)-0.0041*(C4-25))&lt;0),0,IF(B4&lt;10,0,0.92*(5/60)*(((B4/1000)-0.0041*(C4-25))*$P$2)))</f>
        <v>0</v>
      </c>
      <c r="Q4">
        <f t="shared" ref="Q4:Q67" si="22">IF((((B4/1000)-0.0041*(C4-25))&lt;0),0,IF(B4&lt;10,0,0.92*(5/60)*(((B4/1000)-0.0041*(C4-25))*$Q$2)))</f>
        <v>0</v>
      </c>
      <c r="R4">
        <f t="shared" ref="R4:R67" si="23">IF((((B4/1000)-0.0041*(C4-25))&lt;0),0,IF(B4&lt;10,0,0.92*(5/60)*(((B4/1000)-0.0041*(C4-25))*$R$2)))</f>
        <v>0</v>
      </c>
      <c r="S4">
        <f t="shared" ref="S4:S67" si="24">IF((((B4/1000)-0.0041*(C4-25))&lt;0),0,IF(B4&lt;10,0,0.94*(5/60)*(((B4/1000)-0.0041*(C4-25))*$S$2)))</f>
        <v>0</v>
      </c>
      <c r="T4">
        <f t="shared" ref="T4:T67" si="25">IF((((B4/1000)-0.0041*(C4-25))&lt;0),0,IF(B4&lt;10,0,0.94*(5/60)*(((B4/1000)-0.0041*(C4-25))*$T$2)))</f>
        <v>0</v>
      </c>
      <c r="U4">
        <f t="shared" ref="U4:U67" si="26">IF((((B4/1000)-0.0041*(C4-25))&lt;0),0,IF(B4&lt;10,0,0.94*(5/60)*(((B4/1000)-0.0041*(C4-25))*$U$2)))</f>
        <v>0</v>
      </c>
      <c r="V4">
        <f t="shared" ref="V4:V67" si="27">IF((((B4/1000)-0.0041*(C4-25))&lt;0),0,IF(B4&lt;10,0,0.99*(5/60)*(((B4/1000)-0.003*(C4-25))*$V$2)))</f>
        <v>0</v>
      </c>
      <c r="W4">
        <f t="shared" ref="W4:W67" si="28">IF((((B4/1000)-0.0041*(C4-25))&lt;0),0,IF(B4&lt;10,0,0.99*(5/60)*(((B4/1000)-0.003*(C4-25))*$W$2)))</f>
        <v>0</v>
      </c>
      <c r="X4">
        <f t="shared" ref="X4:X67" si="29">IF((((B4/1000)-0.0041*(C4-25))&lt;0),0,IF(B4&lt;10,0,0.99*(5/60)*(((B4/1000)-0.003*(C4-25))*$X$2)))</f>
        <v>0</v>
      </c>
      <c r="Y4">
        <f t="shared" ref="Y4:Y67" si="30">IF((((B4/1000)-0.0041*(C4-25))&lt;0),0,IF(B4&lt;10,0,0.94*(5/60)*(((B4/1000)-0.0041*(C4-25))*$Y$2)))</f>
        <v>0</v>
      </c>
      <c r="Z4">
        <f t="shared" ref="Z4:Z67" si="31">IF((((B4/1000)-0.0041*(C4-25))&lt;0),0,IF(B4&lt;10,0,0.94*(5/60)*(((B4/1000)-0.0041*(C4-25))*$Z$2)))</f>
        <v>0</v>
      </c>
    </row>
    <row r="5" spans="1:26" x14ac:dyDescent="0.3">
      <c r="B5">
        <v>6</v>
      </c>
      <c r="C5">
        <v>27</v>
      </c>
      <c r="D5">
        <f t="shared" si="9"/>
        <v>0</v>
      </c>
      <c r="E5">
        <f t="shared" si="10"/>
        <v>0</v>
      </c>
      <c r="F5">
        <f t="shared" si="11"/>
        <v>0</v>
      </c>
      <c r="G5">
        <f t="shared" si="12"/>
        <v>0</v>
      </c>
      <c r="H5">
        <f t="shared" si="13"/>
        <v>0</v>
      </c>
      <c r="I5">
        <f t="shared" si="14"/>
        <v>0</v>
      </c>
      <c r="J5">
        <f t="shared" si="15"/>
        <v>0</v>
      </c>
      <c r="K5">
        <f t="shared" si="16"/>
        <v>0</v>
      </c>
      <c r="L5">
        <f t="shared" si="17"/>
        <v>0</v>
      </c>
      <c r="M5">
        <f t="shared" si="18"/>
        <v>0</v>
      </c>
      <c r="N5">
        <f t="shared" si="19"/>
        <v>0</v>
      </c>
      <c r="O5">
        <f t="shared" si="20"/>
        <v>0</v>
      </c>
      <c r="P5">
        <f t="shared" si="21"/>
        <v>0</v>
      </c>
      <c r="Q5">
        <f t="shared" si="22"/>
        <v>0</v>
      </c>
      <c r="R5">
        <f t="shared" si="23"/>
        <v>0</v>
      </c>
      <c r="S5">
        <f t="shared" si="24"/>
        <v>0</v>
      </c>
      <c r="T5">
        <f t="shared" si="25"/>
        <v>0</v>
      </c>
      <c r="U5">
        <f t="shared" si="26"/>
        <v>0</v>
      </c>
      <c r="V5">
        <f t="shared" si="27"/>
        <v>0</v>
      </c>
      <c r="W5">
        <f t="shared" si="28"/>
        <v>0</v>
      </c>
      <c r="X5">
        <f t="shared" si="29"/>
        <v>0</v>
      </c>
      <c r="Y5">
        <f t="shared" si="30"/>
        <v>0</v>
      </c>
      <c r="Z5">
        <f t="shared" si="31"/>
        <v>0</v>
      </c>
    </row>
    <row r="6" spans="1:26" x14ac:dyDescent="0.3">
      <c r="B6">
        <v>10</v>
      </c>
      <c r="C6">
        <v>27</v>
      </c>
      <c r="D6">
        <f t="shared" si="9"/>
        <v>3.7259999999999988E-3</v>
      </c>
      <c r="E6">
        <f t="shared" si="10"/>
        <v>2.3459999999999991E-3</v>
      </c>
      <c r="F6">
        <f t="shared" si="11"/>
        <v>3.4499999999999986E-3</v>
      </c>
      <c r="G6">
        <f t="shared" si="12"/>
        <v>6.1927199999999979E-3</v>
      </c>
      <c r="H6">
        <f t="shared" si="13"/>
        <v>3.3543899999999983E-3</v>
      </c>
      <c r="I6">
        <f t="shared" si="14"/>
        <v>1.2901499999999995E-3</v>
      </c>
      <c r="J6">
        <f t="shared" si="15"/>
        <v>4.4504999999999987E-3</v>
      </c>
      <c r="K6">
        <f t="shared" si="16"/>
        <v>1.7594999999999996E-3</v>
      </c>
      <c r="L6">
        <f t="shared" si="17"/>
        <v>4.3469999999999984E-3</v>
      </c>
      <c r="M6">
        <f t="shared" si="18"/>
        <v>3.3543899999999983E-3</v>
      </c>
      <c r="N6">
        <f t="shared" si="19"/>
        <v>2.3222699999999987E-3</v>
      </c>
      <c r="O6">
        <f t="shared" si="20"/>
        <v>2.9243399999999988E-3</v>
      </c>
      <c r="P6">
        <f t="shared" si="21"/>
        <v>2.4839999999999992E-3</v>
      </c>
      <c r="Q6">
        <f t="shared" si="22"/>
        <v>7.2449999999999971E-3</v>
      </c>
      <c r="R6">
        <f t="shared" si="23"/>
        <v>4.7609999999999979E-3</v>
      </c>
      <c r="S6">
        <f t="shared" si="24"/>
        <v>7.9185599999999964E-3</v>
      </c>
      <c r="T6">
        <f t="shared" si="25"/>
        <v>7.9185599999999964E-3</v>
      </c>
      <c r="U6">
        <f t="shared" si="26"/>
        <v>6.9653999999999966E-3</v>
      </c>
      <c r="V6">
        <f t="shared" si="27"/>
        <v>2.0129999999999999E-2</v>
      </c>
      <c r="W6">
        <f t="shared" si="28"/>
        <v>8.0519999999999984E-3</v>
      </c>
      <c r="X6">
        <f t="shared" si="29"/>
        <v>2.0129999999999999E-2</v>
      </c>
      <c r="Y6">
        <f t="shared" si="30"/>
        <v>1.3761599999999993E-3</v>
      </c>
      <c r="Z6">
        <f t="shared" si="31"/>
        <v>1.5481799999999995E-3</v>
      </c>
    </row>
    <row r="7" spans="1:26" x14ac:dyDescent="0.3">
      <c r="B7">
        <v>16</v>
      </c>
      <c r="C7">
        <v>27</v>
      </c>
      <c r="D7">
        <f t="shared" si="9"/>
        <v>1.6145999999999997E-2</v>
      </c>
      <c r="E7">
        <f t="shared" si="10"/>
        <v>1.0166E-2</v>
      </c>
      <c r="F7">
        <f t="shared" si="11"/>
        <v>1.4949999999999998E-2</v>
      </c>
      <c r="G7">
        <f t="shared" si="12"/>
        <v>2.6835119999999997E-2</v>
      </c>
      <c r="H7">
        <f t="shared" si="13"/>
        <v>1.4535689999999997E-2</v>
      </c>
      <c r="I7">
        <f t="shared" si="14"/>
        <v>5.59065E-3</v>
      </c>
      <c r="J7">
        <f t="shared" si="15"/>
        <v>1.9285499999999997E-2</v>
      </c>
      <c r="K7">
        <f t="shared" si="16"/>
        <v>7.6244999999999993E-3</v>
      </c>
      <c r="L7">
        <f t="shared" si="17"/>
        <v>1.8837E-2</v>
      </c>
      <c r="M7">
        <f t="shared" si="18"/>
        <v>1.4535689999999997E-2</v>
      </c>
      <c r="N7">
        <f t="shared" si="19"/>
        <v>1.0063169999999998E-2</v>
      </c>
      <c r="O7">
        <f t="shared" si="20"/>
        <v>1.2672139999999997E-2</v>
      </c>
      <c r="P7">
        <f t="shared" si="21"/>
        <v>1.0763999999999999E-2</v>
      </c>
      <c r="Q7">
        <f t="shared" si="22"/>
        <v>3.1394999999999992E-2</v>
      </c>
      <c r="R7">
        <f t="shared" si="23"/>
        <v>2.0631E-2</v>
      </c>
      <c r="S7">
        <f t="shared" si="24"/>
        <v>3.4313759999999992E-2</v>
      </c>
      <c r="T7">
        <f t="shared" si="25"/>
        <v>3.4313759999999992E-2</v>
      </c>
      <c r="U7">
        <f t="shared" si="26"/>
        <v>3.0183399999999996E-2</v>
      </c>
      <c r="V7">
        <f t="shared" si="27"/>
        <v>5.0324999999999995E-2</v>
      </c>
      <c r="W7">
        <f t="shared" si="28"/>
        <v>2.0129999999999999E-2</v>
      </c>
      <c r="X7">
        <f t="shared" si="29"/>
        <v>5.0324999999999995E-2</v>
      </c>
      <c r="Y7">
        <f t="shared" si="30"/>
        <v>5.9633599999999991E-3</v>
      </c>
      <c r="Z7">
        <f t="shared" si="31"/>
        <v>6.7087799999999993E-3</v>
      </c>
    </row>
    <row r="8" spans="1:26" x14ac:dyDescent="0.3">
      <c r="B8">
        <v>20</v>
      </c>
      <c r="C8">
        <v>27</v>
      </c>
      <c r="D8">
        <f t="shared" si="9"/>
        <v>2.4425999999999996E-2</v>
      </c>
      <c r="E8">
        <f t="shared" si="10"/>
        <v>1.5379333333333332E-2</v>
      </c>
      <c r="F8">
        <f t="shared" si="11"/>
        <v>2.2616666666666663E-2</v>
      </c>
      <c r="G8">
        <f t="shared" si="12"/>
        <v>4.0596719999999996E-2</v>
      </c>
      <c r="H8">
        <f t="shared" si="13"/>
        <v>2.1989889999999995E-2</v>
      </c>
      <c r="I8">
        <f t="shared" si="14"/>
        <v>8.4576499999999988E-3</v>
      </c>
      <c r="J8">
        <f t="shared" si="15"/>
        <v>2.9175499999999997E-2</v>
      </c>
      <c r="K8">
        <f t="shared" si="16"/>
        <v>1.15345E-2</v>
      </c>
      <c r="L8">
        <f t="shared" si="17"/>
        <v>2.8496999999999995E-2</v>
      </c>
      <c r="M8">
        <f t="shared" si="18"/>
        <v>2.1989889999999995E-2</v>
      </c>
      <c r="N8">
        <f t="shared" si="19"/>
        <v>1.5223769999999998E-2</v>
      </c>
      <c r="O8">
        <f t="shared" si="20"/>
        <v>1.9170673333333329E-2</v>
      </c>
      <c r="P8">
        <f t="shared" si="21"/>
        <v>1.6284E-2</v>
      </c>
      <c r="Q8">
        <f t="shared" si="22"/>
        <v>4.7494999999999989E-2</v>
      </c>
      <c r="R8">
        <f t="shared" si="23"/>
        <v>3.1210999999999999E-2</v>
      </c>
      <c r="S8">
        <f t="shared" si="24"/>
        <v>5.1910559999999988E-2</v>
      </c>
      <c r="T8">
        <f t="shared" si="25"/>
        <v>5.1910559999999988E-2</v>
      </c>
      <c r="U8">
        <f t="shared" si="26"/>
        <v>4.5662066666666661E-2</v>
      </c>
      <c r="V8">
        <f t="shared" si="27"/>
        <v>7.045499999999999E-2</v>
      </c>
      <c r="W8">
        <f t="shared" si="28"/>
        <v>2.8181999999999999E-2</v>
      </c>
      <c r="X8">
        <f t="shared" si="29"/>
        <v>7.045499999999999E-2</v>
      </c>
      <c r="Y8">
        <f t="shared" si="30"/>
        <v>9.0214933333333316E-3</v>
      </c>
      <c r="Z8">
        <f t="shared" si="31"/>
        <v>1.0149179999999999E-2</v>
      </c>
    </row>
    <row r="9" spans="1:26" x14ac:dyDescent="0.3">
      <c r="B9">
        <v>28</v>
      </c>
      <c r="C9">
        <v>27</v>
      </c>
      <c r="D9">
        <f t="shared" si="9"/>
        <v>4.0985999999999995E-2</v>
      </c>
      <c r="E9">
        <f t="shared" si="10"/>
        <v>2.5805999999999996E-2</v>
      </c>
      <c r="F9">
        <f t="shared" si="11"/>
        <v>3.7949999999999991E-2</v>
      </c>
      <c r="G9">
        <f t="shared" si="12"/>
        <v>6.8119919999999987E-2</v>
      </c>
      <c r="H9">
        <f t="shared" si="13"/>
        <v>3.6898289999999993E-2</v>
      </c>
      <c r="I9">
        <f t="shared" si="14"/>
        <v>1.4191649999999998E-2</v>
      </c>
      <c r="J9">
        <f t="shared" si="15"/>
        <v>4.8955499999999992E-2</v>
      </c>
      <c r="K9">
        <f t="shared" si="16"/>
        <v>1.9354499999999993E-2</v>
      </c>
      <c r="L9">
        <f t="shared" si="17"/>
        <v>4.7816999999999991E-2</v>
      </c>
      <c r="M9">
        <f t="shared" si="18"/>
        <v>3.6898289999999993E-2</v>
      </c>
      <c r="N9">
        <f t="shared" si="19"/>
        <v>2.5544969999999993E-2</v>
      </c>
      <c r="O9">
        <f t="shared" si="20"/>
        <v>3.2167739999999986E-2</v>
      </c>
      <c r="P9">
        <f t="shared" si="21"/>
        <v>2.7323999999999994E-2</v>
      </c>
      <c r="Q9">
        <f t="shared" si="22"/>
        <v>7.9694999999999988E-2</v>
      </c>
      <c r="R9">
        <f t="shared" si="23"/>
        <v>5.2370999999999994E-2</v>
      </c>
      <c r="S9">
        <f t="shared" si="24"/>
        <v>8.7104159999999972E-2</v>
      </c>
      <c r="T9">
        <f t="shared" si="25"/>
        <v>8.7104159999999972E-2</v>
      </c>
      <c r="U9">
        <f t="shared" si="26"/>
        <v>7.6619399999999976E-2</v>
      </c>
      <c r="V9">
        <f t="shared" si="27"/>
        <v>0.11071499999999998</v>
      </c>
      <c r="W9">
        <f t="shared" si="28"/>
        <v>4.4285999999999992E-2</v>
      </c>
      <c r="X9">
        <f t="shared" si="29"/>
        <v>0.11071499999999998</v>
      </c>
      <c r="Y9">
        <f t="shared" si="30"/>
        <v>1.5137759999999997E-2</v>
      </c>
      <c r="Z9">
        <f t="shared" si="31"/>
        <v>1.7029979999999997E-2</v>
      </c>
    </row>
    <row r="10" spans="1:26" x14ac:dyDescent="0.3">
      <c r="B10">
        <v>40</v>
      </c>
      <c r="C10">
        <v>27</v>
      </c>
      <c r="D10">
        <f t="shared" si="9"/>
        <v>6.5825999999999996E-2</v>
      </c>
      <c r="E10">
        <f t="shared" si="10"/>
        <v>4.1446000000000004E-2</v>
      </c>
      <c r="F10">
        <f t="shared" si="11"/>
        <v>6.0949999999999997E-2</v>
      </c>
      <c r="G10">
        <f t="shared" si="12"/>
        <v>0.10940472</v>
      </c>
      <c r="H10">
        <f t="shared" si="13"/>
        <v>5.9260889999999997E-2</v>
      </c>
      <c r="I10">
        <f t="shared" si="14"/>
        <v>2.2792649999999998E-2</v>
      </c>
      <c r="J10">
        <f t="shared" si="15"/>
        <v>7.8625499999999987E-2</v>
      </c>
      <c r="K10">
        <f t="shared" si="16"/>
        <v>3.1084500000000001E-2</v>
      </c>
      <c r="L10">
        <f t="shared" si="17"/>
        <v>7.679699999999999E-2</v>
      </c>
      <c r="M10">
        <f t="shared" si="18"/>
        <v>5.9260889999999997E-2</v>
      </c>
      <c r="N10">
        <f t="shared" si="19"/>
        <v>4.1026769999999997E-2</v>
      </c>
      <c r="O10">
        <f t="shared" si="20"/>
        <v>5.1663339999999995E-2</v>
      </c>
      <c r="P10">
        <f t="shared" si="21"/>
        <v>4.3883999999999999E-2</v>
      </c>
      <c r="Q10">
        <f t="shared" si="22"/>
        <v>0.127995</v>
      </c>
      <c r="R10">
        <f t="shared" si="23"/>
        <v>8.4110999999999991E-2</v>
      </c>
      <c r="S10">
        <f t="shared" si="24"/>
        <v>0.13989455999999997</v>
      </c>
      <c r="T10">
        <f t="shared" si="25"/>
        <v>0.13989455999999997</v>
      </c>
      <c r="U10">
        <f t="shared" si="26"/>
        <v>0.1230554</v>
      </c>
      <c r="V10">
        <f t="shared" si="27"/>
        <v>0.17110500000000001</v>
      </c>
      <c r="W10">
        <f t="shared" si="28"/>
        <v>6.8441999999999989E-2</v>
      </c>
      <c r="X10">
        <f t="shared" si="29"/>
        <v>0.17110500000000001</v>
      </c>
      <c r="Y10">
        <f t="shared" si="30"/>
        <v>2.4312159999999999E-2</v>
      </c>
      <c r="Z10">
        <f t="shared" si="31"/>
        <v>2.7351179999999999E-2</v>
      </c>
    </row>
    <row r="11" spans="1:26" x14ac:dyDescent="0.3">
      <c r="B11">
        <v>48</v>
      </c>
      <c r="C11">
        <v>28</v>
      </c>
      <c r="D11">
        <f t="shared" si="9"/>
        <v>7.3898999999999979E-2</v>
      </c>
      <c r="E11">
        <f t="shared" si="10"/>
        <v>4.6528999999999987E-2</v>
      </c>
      <c r="F11">
        <f t="shared" si="11"/>
        <v>6.8424999999999986E-2</v>
      </c>
      <c r="G11">
        <f t="shared" si="12"/>
        <v>0.12282227999999996</v>
      </c>
      <c r="H11">
        <f t="shared" si="13"/>
        <v>6.6528734999999992E-2</v>
      </c>
      <c r="I11">
        <f t="shared" si="14"/>
        <v>2.5587974999999995E-2</v>
      </c>
      <c r="J11">
        <f t="shared" si="15"/>
        <v>8.8268249999999993E-2</v>
      </c>
      <c r="K11">
        <f t="shared" si="16"/>
        <v>3.489674999999999E-2</v>
      </c>
      <c r="L11">
        <f t="shared" si="17"/>
        <v>8.6215499999999987E-2</v>
      </c>
      <c r="M11">
        <f t="shared" si="18"/>
        <v>6.6528734999999992E-2</v>
      </c>
      <c r="N11">
        <f t="shared" si="19"/>
        <v>4.6058354999999988E-2</v>
      </c>
      <c r="O11">
        <f t="shared" si="20"/>
        <v>5.799940999999998E-2</v>
      </c>
      <c r="P11">
        <f t="shared" si="21"/>
        <v>4.926599999999999E-2</v>
      </c>
      <c r="Q11">
        <f t="shared" si="22"/>
        <v>0.14369249999999997</v>
      </c>
      <c r="R11">
        <f t="shared" si="23"/>
        <v>9.4426499999999983E-2</v>
      </c>
      <c r="S11">
        <f t="shared" si="24"/>
        <v>0.15705143999999996</v>
      </c>
      <c r="T11">
        <f t="shared" si="25"/>
        <v>0.15705143999999996</v>
      </c>
      <c r="U11">
        <f t="shared" si="26"/>
        <v>0.13814709999999997</v>
      </c>
      <c r="V11">
        <f t="shared" si="27"/>
        <v>0.19626749999999998</v>
      </c>
      <c r="W11">
        <f t="shared" si="28"/>
        <v>7.850699999999998E-2</v>
      </c>
      <c r="X11">
        <f t="shared" si="29"/>
        <v>0.19626749999999998</v>
      </c>
      <c r="Y11">
        <f t="shared" si="30"/>
        <v>2.7293839999999993E-2</v>
      </c>
      <c r="Z11">
        <f t="shared" si="31"/>
        <v>3.0705569999999991E-2</v>
      </c>
    </row>
    <row r="12" spans="1:26" x14ac:dyDescent="0.3">
      <c r="B12">
        <v>57</v>
      </c>
      <c r="C12">
        <v>28</v>
      </c>
      <c r="D12">
        <f t="shared" si="9"/>
        <v>9.2529E-2</v>
      </c>
      <c r="E12">
        <f t="shared" si="10"/>
        <v>5.8258999999999998E-2</v>
      </c>
      <c r="F12">
        <f t="shared" si="11"/>
        <v>8.5675000000000001E-2</v>
      </c>
      <c r="G12">
        <f t="shared" si="12"/>
        <v>0.15378588000000001</v>
      </c>
      <c r="H12">
        <f t="shared" si="13"/>
        <v>8.3300684999999985E-2</v>
      </c>
      <c r="I12">
        <f t="shared" si="14"/>
        <v>3.2038725000000004E-2</v>
      </c>
      <c r="J12">
        <f t="shared" si="15"/>
        <v>0.11052075</v>
      </c>
      <c r="K12">
        <f t="shared" si="16"/>
        <v>4.3694249999999997E-2</v>
      </c>
      <c r="L12">
        <f t="shared" si="17"/>
        <v>0.10795049999999999</v>
      </c>
      <c r="M12">
        <f t="shared" si="18"/>
        <v>8.3300684999999985E-2</v>
      </c>
      <c r="N12">
        <f t="shared" si="19"/>
        <v>5.7669704999999995E-2</v>
      </c>
      <c r="O12">
        <f t="shared" si="20"/>
        <v>7.2621109999999989E-2</v>
      </c>
      <c r="P12">
        <f t="shared" si="21"/>
        <v>6.1686000000000005E-2</v>
      </c>
      <c r="Q12">
        <f t="shared" si="22"/>
        <v>0.17991750000000001</v>
      </c>
      <c r="R12">
        <f t="shared" si="23"/>
        <v>0.1182315</v>
      </c>
      <c r="S12">
        <f t="shared" si="24"/>
        <v>0.19664424</v>
      </c>
      <c r="T12">
        <f t="shared" si="25"/>
        <v>0.19664424</v>
      </c>
      <c r="U12">
        <f t="shared" si="26"/>
        <v>0.17297409999999999</v>
      </c>
      <c r="V12">
        <f t="shared" si="27"/>
        <v>0.24155999999999997</v>
      </c>
      <c r="W12">
        <f t="shared" si="28"/>
        <v>9.6623999999999988E-2</v>
      </c>
      <c r="X12">
        <f t="shared" si="29"/>
        <v>0.24155999999999997</v>
      </c>
      <c r="Y12">
        <f t="shared" si="30"/>
        <v>3.4174639999999999E-2</v>
      </c>
      <c r="Z12">
        <f t="shared" si="31"/>
        <v>3.8446470000000003E-2</v>
      </c>
    </row>
    <row r="13" spans="1:26" x14ac:dyDescent="0.3">
      <c r="B13">
        <v>68</v>
      </c>
      <c r="C13">
        <v>28</v>
      </c>
      <c r="D13">
        <f t="shared" si="9"/>
        <v>0.115299</v>
      </c>
      <c r="E13">
        <f t="shared" si="10"/>
        <v>7.2595666666666656E-2</v>
      </c>
      <c r="F13">
        <f t="shared" si="11"/>
        <v>0.10675833333333333</v>
      </c>
      <c r="G13">
        <f t="shared" si="12"/>
        <v>0.19163027999999996</v>
      </c>
      <c r="H13">
        <f t="shared" si="13"/>
        <v>0.10379973499999998</v>
      </c>
      <c r="I13">
        <f t="shared" si="14"/>
        <v>3.9922974999999992E-2</v>
      </c>
      <c r="J13">
        <f t="shared" si="15"/>
        <v>0.13771824999999999</v>
      </c>
      <c r="K13">
        <f t="shared" si="16"/>
        <v>5.4446749999999995E-2</v>
      </c>
      <c r="L13">
        <f t="shared" si="17"/>
        <v>0.13451549999999998</v>
      </c>
      <c r="M13">
        <f t="shared" si="18"/>
        <v>0.10379973499999998</v>
      </c>
      <c r="N13">
        <f t="shared" si="19"/>
        <v>7.1861354999999988E-2</v>
      </c>
      <c r="O13">
        <f t="shared" si="20"/>
        <v>9.0492076666666643E-2</v>
      </c>
      <c r="P13">
        <f t="shared" si="21"/>
        <v>7.686599999999999E-2</v>
      </c>
      <c r="Q13">
        <f t="shared" si="22"/>
        <v>0.22419249999999996</v>
      </c>
      <c r="R13">
        <f t="shared" si="23"/>
        <v>0.1473265</v>
      </c>
      <c r="S13">
        <f t="shared" si="24"/>
        <v>0.24503543999999997</v>
      </c>
      <c r="T13">
        <f t="shared" si="25"/>
        <v>0.24503543999999997</v>
      </c>
      <c r="U13">
        <f t="shared" si="26"/>
        <v>0.21554043333333328</v>
      </c>
      <c r="V13">
        <f t="shared" si="27"/>
        <v>0.2969175</v>
      </c>
      <c r="W13">
        <f t="shared" si="28"/>
        <v>0.11876699999999998</v>
      </c>
      <c r="X13">
        <f t="shared" si="29"/>
        <v>0.2969175</v>
      </c>
      <c r="Y13">
        <f t="shared" si="30"/>
        <v>4.2584506666666661E-2</v>
      </c>
      <c r="Z13">
        <f t="shared" si="31"/>
        <v>4.790756999999999E-2</v>
      </c>
    </row>
    <row r="14" spans="1:26" x14ac:dyDescent="0.3">
      <c r="B14">
        <v>74</v>
      </c>
      <c r="C14">
        <v>29</v>
      </c>
      <c r="D14">
        <f t="shared" si="9"/>
        <v>0.11923199999999999</v>
      </c>
      <c r="E14">
        <f t="shared" si="10"/>
        <v>7.5071999999999986E-2</v>
      </c>
      <c r="F14">
        <f t="shared" si="11"/>
        <v>0.11039999999999998</v>
      </c>
      <c r="G14">
        <f t="shared" si="12"/>
        <v>0.19816703999999999</v>
      </c>
      <c r="H14">
        <f t="shared" si="13"/>
        <v>0.10734047999999999</v>
      </c>
      <c r="I14">
        <f t="shared" si="14"/>
        <v>4.128479999999999E-2</v>
      </c>
      <c r="J14">
        <f t="shared" si="15"/>
        <v>0.14241599999999999</v>
      </c>
      <c r="K14">
        <f t="shared" si="16"/>
        <v>5.6303999999999993E-2</v>
      </c>
      <c r="L14">
        <f t="shared" si="17"/>
        <v>0.13910399999999998</v>
      </c>
      <c r="M14">
        <f t="shared" si="18"/>
        <v>0.10734047999999999</v>
      </c>
      <c r="N14">
        <f t="shared" si="19"/>
        <v>7.4312639999999985E-2</v>
      </c>
      <c r="O14">
        <f t="shared" si="20"/>
        <v>9.3578879999999975E-2</v>
      </c>
      <c r="P14">
        <f t="shared" si="21"/>
        <v>7.9487999999999989E-2</v>
      </c>
      <c r="Q14">
        <f t="shared" si="22"/>
        <v>0.23183999999999999</v>
      </c>
      <c r="R14">
        <f t="shared" si="23"/>
        <v>0.15235199999999999</v>
      </c>
      <c r="S14">
        <f t="shared" si="24"/>
        <v>0.25339391999999994</v>
      </c>
      <c r="T14">
        <f t="shared" si="25"/>
        <v>0.25339391999999994</v>
      </c>
      <c r="U14">
        <f t="shared" si="26"/>
        <v>0.22289279999999997</v>
      </c>
      <c r="V14">
        <f t="shared" si="27"/>
        <v>0.31201499999999999</v>
      </c>
      <c r="W14">
        <f t="shared" si="28"/>
        <v>0.12480599999999997</v>
      </c>
      <c r="X14">
        <f t="shared" si="29"/>
        <v>0.31201499999999999</v>
      </c>
      <c r="Y14">
        <f t="shared" si="30"/>
        <v>4.4037119999999999E-2</v>
      </c>
      <c r="Z14">
        <f t="shared" si="31"/>
        <v>4.9541759999999997E-2</v>
      </c>
    </row>
    <row r="15" spans="1:26" x14ac:dyDescent="0.3">
      <c r="A15" s="3">
        <v>0.33333333333333331</v>
      </c>
      <c r="B15">
        <v>74</v>
      </c>
      <c r="C15">
        <v>29</v>
      </c>
      <c r="D15">
        <f t="shared" si="9"/>
        <v>0.11923199999999999</v>
      </c>
      <c r="E15">
        <f t="shared" si="10"/>
        <v>7.5071999999999986E-2</v>
      </c>
      <c r="F15">
        <f t="shared" si="11"/>
        <v>0.11039999999999998</v>
      </c>
      <c r="G15">
        <f t="shared" si="12"/>
        <v>0.19816703999999999</v>
      </c>
      <c r="H15">
        <f t="shared" si="13"/>
        <v>0.10734047999999999</v>
      </c>
      <c r="I15">
        <f t="shared" si="14"/>
        <v>4.128479999999999E-2</v>
      </c>
      <c r="J15">
        <f t="shared" si="15"/>
        <v>0.14241599999999999</v>
      </c>
      <c r="K15">
        <f t="shared" si="16"/>
        <v>5.6303999999999993E-2</v>
      </c>
      <c r="L15">
        <f t="shared" si="17"/>
        <v>0.13910399999999998</v>
      </c>
      <c r="M15">
        <f t="shared" si="18"/>
        <v>0.10734047999999999</v>
      </c>
      <c r="N15">
        <f t="shared" si="19"/>
        <v>7.4312639999999985E-2</v>
      </c>
      <c r="O15">
        <f t="shared" si="20"/>
        <v>9.3578879999999975E-2</v>
      </c>
      <c r="P15">
        <f t="shared" si="21"/>
        <v>7.9487999999999989E-2</v>
      </c>
      <c r="Q15">
        <f t="shared" si="22"/>
        <v>0.23183999999999999</v>
      </c>
      <c r="R15">
        <f t="shared" si="23"/>
        <v>0.15235199999999999</v>
      </c>
      <c r="S15">
        <f t="shared" si="24"/>
        <v>0.25339391999999994</v>
      </c>
      <c r="T15">
        <f t="shared" si="25"/>
        <v>0.25339391999999994</v>
      </c>
      <c r="U15">
        <f t="shared" si="26"/>
        <v>0.22289279999999997</v>
      </c>
      <c r="V15">
        <f t="shared" si="27"/>
        <v>0.31201499999999999</v>
      </c>
      <c r="W15">
        <f t="shared" si="28"/>
        <v>0.12480599999999997</v>
      </c>
      <c r="X15">
        <f t="shared" si="29"/>
        <v>0.31201499999999999</v>
      </c>
      <c r="Y15">
        <f t="shared" si="30"/>
        <v>4.4037119999999999E-2</v>
      </c>
      <c r="Z15">
        <f t="shared" si="31"/>
        <v>4.9541759999999997E-2</v>
      </c>
    </row>
    <row r="16" spans="1:26" x14ac:dyDescent="0.3">
      <c r="B16">
        <v>73</v>
      </c>
      <c r="C16">
        <v>29</v>
      </c>
      <c r="D16">
        <f t="shared" si="9"/>
        <v>0.11716199999999999</v>
      </c>
      <c r="E16">
        <f t="shared" si="10"/>
        <v>7.3768666666666663E-2</v>
      </c>
      <c r="F16">
        <f t="shared" si="11"/>
        <v>0.10848333333333333</v>
      </c>
      <c r="G16">
        <f t="shared" si="12"/>
        <v>0.19472663999999998</v>
      </c>
      <c r="H16">
        <f t="shared" si="13"/>
        <v>0.10547692999999998</v>
      </c>
      <c r="I16">
        <f t="shared" si="14"/>
        <v>4.0568049999999994E-2</v>
      </c>
      <c r="J16">
        <f t="shared" si="15"/>
        <v>0.1399435</v>
      </c>
      <c r="K16">
        <f t="shared" si="16"/>
        <v>5.5326499999999994E-2</v>
      </c>
      <c r="L16">
        <f t="shared" si="17"/>
        <v>0.13668899999999998</v>
      </c>
      <c r="M16">
        <f t="shared" si="18"/>
        <v>0.10547692999999998</v>
      </c>
      <c r="N16">
        <f t="shared" si="19"/>
        <v>7.3022489999999982E-2</v>
      </c>
      <c r="O16">
        <f t="shared" si="20"/>
        <v>9.1954246666666656E-2</v>
      </c>
      <c r="P16">
        <f t="shared" si="21"/>
        <v>7.8107999999999983E-2</v>
      </c>
      <c r="Q16">
        <f t="shared" si="22"/>
        <v>0.22781499999999996</v>
      </c>
      <c r="R16">
        <f t="shared" si="23"/>
        <v>0.14970699999999998</v>
      </c>
      <c r="S16">
        <f t="shared" si="24"/>
        <v>0.24899471999999995</v>
      </c>
      <c r="T16">
        <f t="shared" si="25"/>
        <v>0.24899471999999995</v>
      </c>
      <c r="U16">
        <f t="shared" si="26"/>
        <v>0.21902313333333329</v>
      </c>
      <c r="V16">
        <f t="shared" si="27"/>
        <v>0.30698249999999999</v>
      </c>
      <c r="W16">
        <f t="shared" si="28"/>
        <v>0.12279299999999999</v>
      </c>
      <c r="X16">
        <f t="shared" si="29"/>
        <v>0.30698249999999999</v>
      </c>
      <c r="Y16">
        <f t="shared" si="30"/>
        <v>4.3272586666666661E-2</v>
      </c>
      <c r="Z16">
        <f t="shared" si="31"/>
        <v>4.8681659999999995E-2</v>
      </c>
    </row>
    <row r="17" spans="1:26" x14ac:dyDescent="0.3">
      <c r="B17">
        <v>74</v>
      </c>
      <c r="C17">
        <v>30</v>
      </c>
      <c r="D17">
        <f t="shared" si="9"/>
        <v>0.11074499999999997</v>
      </c>
      <c r="E17">
        <f t="shared" si="10"/>
        <v>6.9728333333333323E-2</v>
      </c>
      <c r="F17">
        <f t="shared" si="11"/>
        <v>0.10254166666666666</v>
      </c>
      <c r="G17">
        <f t="shared" si="12"/>
        <v>0.18406139999999996</v>
      </c>
      <c r="H17">
        <f t="shared" si="13"/>
        <v>9.9699924999999967E-2</v>
      </c>
      <c r="I17">
        <f t="shared" si="14"/>
        <v>3.8346124999999988E-2</v>
      </c>
      <c r="J17">
        <f t="shared" si="15"/>
        <v>0.13227874999999997</v>
      </c>
      <c r="K17">
        <f t="shared" si="16"/>
        <v>5.2296249999999989E-2</v>
      </c>
      <c r="L17">
        <f t="shared" si="17"/>
        <v>0.12920249999999997</v>
      </c>
      <c r="M17">
        <f t="shared" si="18"/>
        <v>9.9699924999999967E-2</v>
      </c>
      <c r="N17">
        <f t="shared" si="19"/>
        <v>6.9023024999999974E-2</v>
      </c>
      <c r="O17">
        <f t="shared" si="20"/>
        <v>8.6917883333333307E-2</v>
      </c>
      <c r="P17">
        <f t="shared" si="21"/>
        <v>7.3829999999999979E-2</v>
      </c>
      <c r="Q17">
        <f t="shared" si="22"/>
        <v>0.21533749999999993</v>
      </c>
      <c r="R17">
        <f t="shared" si="23"/>
        <v>0.14150749999999998</v>
      </c>
      <c r="S17">
        <f t="shared" si="24"/>
        <v>0.23535719999999991</v>
      </c>
      <c r="T17">
        <f t="shared" si="25"/>
        <v>0.23535719999999991</v>
      </c>
      <c r="U17">
        <f t="shared" si="26"/>
        <v>0.20702716666666662</v>
      </c>
      <c r="V17">
        <f t="shared" si="27"/>
        <v>0.29691749999999995</v>
      </c>
      <c r="W17">
        <f t="shared" si="28"/>
        <v>0.11876699999999997</v>
      </c>
      <c r="X17">
        <f t="shared" si="29"/>
        <v>0.29691749999999995</v>
      </c>
      <c r="Y17">
        <f t="shared" si="30"/>
        <v>4.0902533333333324E-2</v>
      </c>
      <c r="Z17">
        <f t="shared" si="31"/>
        <v>4.601534999999999E-2</v>
      </c>
    </row>
    <row r="18" spans="1:26" x14ac:dyDescent="0.3">
      <c r="B18">
        <v>82</v>
      </c>
      <c r="C18">
        <v>30</v>
      </c>
      <c r="D18">
        <f t="shared" si="9"/>
        <v>0.12730499999999997</v>
      </c>
      <c r="E18">
        <f t="shared" si="10"/>
        <v>8.0155000000000004E-2</v>
      </c>
      <c r="F18">
        <f t="shared" si="11"/>
        <v>0.11787499999999999</v>
      </c>
      <c r="G18">
        <f t="shared" si="12"/>
        <v>0.21158459999999998</v>
      </c>
      <c r="H18">
        <f t="shared" si="13"/>
        <v>0.11460832499999998</v>
      </c>
      <c r="I18">
        <f t="shared" si="14"/>
        <v>4.4080124999999998E-2</v>
      </c>
      <c r="J18">
        <f t="shared" si="15"/>
        <v>0.15205874999999999</v>
      </c>
      <c r="K18">
        <f t="shared" si="16"/>
        <v>6.0116249999999989E-2</v>
      </c>
      <c r="L18">
        <f t="shared" si="17"/>
        <v>0.14852249999999997</v>
      </c>
      <c r="M18">
        <f t="shared" si="18"/>
        <v>0.11460832499999998</v>
      </c>
      <c r="N18">
        <f t="shared" si="19"/>
        <v>7.934422499999999E-2</v>
      </c>
      <c r="O18">
        <f t="shared" si="20"/>
        <v>9.9914949999999988E-2</v>
      </c>
      <c r="P18">
        <f t="shared" si="21"/>
        <v>8.4869999999999987E-2</v>
      </c>
      <c r="Q18">
        <f t="shared" si="22"/>
        <v>0.24753749999999997</v>
      </c>
      <c r="R18">
        <f t="shared" si="23"/>
        <v>0.16266749999999999</v>
      </c>
      <c r="S18">
        <f t="shared" si="24"/>
        <v>0.27055079999999992</v>
      </c>
      <c r="T18">
        <f t="shared" si="25"/>
        <v>0.27055079999999992</v>
      </c>
      <c r="U18">
        <f t="shared" si="26"/>
        <v>0.23798449999999999</v>
      </c>
      <c r="V18">
        <f t="shared" si="27"/>
        <v>0.33717750000000002</v>
      </c>
      <c r="W18">
        <f t="shared" si="28"/>
        <v>0.13487099999999999</v>
      </c>
      <c r="X18">
        <f t="shared" si="29"/>
        <v>0.33717750000000002</v>
      </c>
      <c r="Y18">
        <f t="shared" si="30"/>
        <v>4.7018799999999993E-2</v>
      </c>
      <c r="Z18">
        <f t="shared" si="31"/>
        <v>5.2896149999999996E-2</v>
      </c>
    </row>
    <row r="19" spans="1:26" x14ac:dyDescent="0.3">
      <c r="B19">
        <v>94</v>
      </c>
      <c r="C19">
        <v>30</v>
      </c>
      <c r="D19">
        <f t="shared" si="9"/>
        <v>0.15214499999999997</v>
      </c>
      <c r="E19">
        <f t="shared" si="10"/>
        <v>9.5794999999999977E-2</v>
      </c>
      <c r="F19">
        <f t="shared" si="11"/>
        <v>0.14087499999999997</v>
      </c>
      <c r="G19">
        <f t="shared" si="12"/>
        <v>0.25286939999999997</v>
      </c>
      <c r="H19">
        <f t="shared" si="13"/>
        <v>0.13697092499999997</v>
      </c>
      <c r="I19">
        <f t="shared" si="14"/>
        <v>5.2681124999999995E-2</v>
      </c>
      <c r="J19">
        <f t="shared" si="15"/>
        <v>0.18172874999999997</v>
      </c>
      <c r="K19">
        <f t="shared" si="16"/>
        <v>7.1846249999999987E-2</v>
      </c>
      <c r="L19">
        <f t="shared" si="17"/>
        <v>0.17750249999999998</v>
      </c>
      <c r="M19">
        <f t="shared" si="18"/>
        <v>0.13697092499999997</v>
      </c>
      <c r="N19">
        <f t="shared" si="19"/>
        <v>9.4826024999999967E-2</v>
      </c>
      <c r="O19">
        <f t="shared" si="20"/>
        <v>0.11941054999999996</v>
      </c>
      <c r="P19">
        <f t="shared" si="21"/>
        <v>0.10142999999999999</v>
      </c>
      <c r="Q19">
        <f t="shared" si="22"/>
        <v>0.29583749999999998</v>
      </c>
      <c r="R19">
        <f t="shared" si="23"/>
        <v>0.19440749999999996</v>
      </c>
      <c r="S19">
        <f t="shared" si="24"/>
        <v>0.32334119999999994</v>
      </c>
      <c r="T19">
        <f t="shared" si="25"/>
        <v>0.32334119999999994</v>
      </c>
      <c r="U19">
        <f t="shared" si="26"/>
        <v>0.28442049999999991</v>
      </c>
      <c r="V19">
        <f t="shared" si="27"/>
        <v>0.39756749999999996</v>
      </c>
      <c r="W19">
        <f t="shared" si="28"/>
        <v>0.15902699999999997</v>
      </c>
      <c r="X19">
        <f t="shared" si="29"/>
        <v>0.39756749999999996</v>
      </c>
      <c r="Y19">
        <f t="shared" si="30"/>
        <v>5.6193199999999992E-2</v>
      </c>
      <c r="Z19">
        <f t="shared" si="31"/>
        <v>6.3217349999999992E-2</v>
      </c>
    </row>
    <row r="20" spans="1:26" x14ac:dyDescent="0.3">
      <c r="B20">
        <v>107</v>
      </c>
      <c r="C20">
        <v>30</v>
      </c>
      <c r="D20">
        <f t="shared" si="9"/>
        <v>0.17905499999999996</v>
      </c>
      <c r="E20">
        <f t="shared" si="10"/>
        <v>0.11273833333333332</v>
      </c>
      <c r="F20">
        <f t="shared" si="11"/>
        <v>0.16579166666666662</v>
      </c>
      <c r="G20">
        <f t="shared" si="12"/>
        <v>0.29759459999999999</v>
      </c>
      <c r="H20">
        <f t="shared" si="13"/>
        <v>0.16119707499999997</v>
      </c>
      <c r="I20">
        <f t="shared" si="14"/>
        <v>6.1998874999999988E-2</v>
      </c>
      <c r="J20">
        <f t="shared" si="15"/>
        <v>0.21387124999999996</v>
      </c>
      <c r="K20">
        <f t="shared" si="16"/>
        <v>8.4553749999999983E-2</v>
      </c>
      <c r="L20">
        <f t="shared" si="17"/>
        <v>0.20889749999999996</v>
      </c>
      <c r="M20">
        <f t="shared" si="18"/>
        <v>0.16119707499999997</v>
      </c>
      <c r="N20">
        <f t="shared" si="19"/>
        <v>0.11159797499999997</v>
      </c>
      <c r="O20">
        <f t="shared" si="20"/>
        <v>0.1405307833333333</v>
      </c>
      <c r="P20">
        <f t="shared" si="21"/>
        <v>0.11936999999999999</v>
      </c>
      <c r="Q20">
        <f t="shared" si="22"/>
        <v>0.34816249999999993</v>
      </c>
      <c r="R20">
        <f t="shared" si="23"/>
        <v>0.22879249999999998</v>
      </c>
      <c r="S20">
        <f t="shared" si="24"/>
        <v>0.38053079999999989</v>
      </c>
      <c r="T20">
        <f t="shared" si="25"/>
        <v>0.38053079999999989</v>
      </c>
      <c r="U20">
        <f t="shared" si="26"/>
        <v>0.3347261666666666</v>
      </c>
      <c r="V20">
        <f t="shared" si="27"/>
        <v>0.46298999999999996</v>
      </c>
      <c r="W20">
        <f t="shared" si="28"/>
        <v>0.18519599999999994</v>
      </c>
      <c r="X20">
        <f t="shared" si="29"/>
        <v>0.46298999999999996</v>
      </c>
      <c r="Y20">
        <f t="shared" si="30"/>
        <v>6.6132133333333315E-2</v>
      </c>
      <c r="Z20">
        <f t="shared" si="31"/>
        <v>7.4398649999999997E-2</v>
      </c>
    </row>
    <row r="21" spans="1:26" x14ac:dyDescent="0.3">
      <c r="B21">
        <v>120</v>
      </c>
      <c r="C21">
        <v>31</v>
      </c>
      <c r="D21">
        <f t="shared" si="9"/>
        <v>0.19747799999999996</v>
      </c>
      <c r="E21">
        <f t="shared" si="10"/>
        <v>0.12433799999999996</v>
      </c>
      <c r="F21">
        <f t="shared" si="11"/>
        <v>0.18284999999999996</v>
      </c>
      <c r="G21">
        <f t="shared" si="12"/>
        <v>0.32821415999999992</v>
      </c>
      <c r="H21">
        <f t="shared" si="13"/>
        <v>0.17778266999999995</v>
      </c>
      <c r="I21">
        <f t="shared" si="14"/>
        <v>6.8377949999999979E-2</v>
      </c>
      <c r="J21">
        <f t="shared" si="15"/>
        <v>0.23587649999999993</v>
      </c>
      <c r="K21">
        <f t="shared" si="16"/>
        <v>9.3253499999999975E-2</v>
      </c>
      <c r="L21">
        <f t="shared" si="17"/>
        <v>0.23039099999999996</v>
      </c>
      <c r="M21">
        <f t="shared" si="18"/>
        <v>0.17778266999999995</v>
      </c>
      <c r="N21">
        <f t="shared" si="19"/>
        <v>0.12308030999999996</v>
      </c>
      <c r="O21">
        <f t="shared" si="20"/>
        <v>0.15499001999999995</v>
      </c>
      <c r="P21">
        <f t="shared" si="21"/>
        <v>0.13165199999999996</v>
      </c>
      <c r="Q21">
        <f t="shared" si="22"/>
        <v>0.38398499999999985</v>
      </c>
      <c r="R21">
        <f t="shared" si="23"/>
        <v>0.25233299999999997</v>
      </c>
      <c r="S21">
        <f t="shared" si="24"/>
        <v>0.41968367999999984</v>
      </c>
      <c r="T21">
        <f t="shared" si="25"/>
        <v>0.41968367999999984</v>
      </c>
      <c r="U21">
        <f t="shared" si="26"/>
        <v>0.36916619999999989</v>
      </c>
      <c r="V21">
        <f t="shared" si="27"/>
        <v>0.51331499999999985</v>
      </c>
      <c r="W21">
        <f t="shared" si="28"/>
        <v>0.20532599999999998</v>
      </c>
      <c r="X21">
        <f t="shared" si="29"/>
        <v>0.51331499999999985</v>
      </c>
      <c r="Y21">
        <f t="shared" si="30"/>
        <v>7.2936479999999984E-2</v>
      </c>
      <c r="Z21">
        <f t="shared" si="31"/>
        <v>8.205353999999998E-2</v>
      </c>
    </row>
    <row r="22" spans="1:26" x14ac:dyDescent="0.3">
      <c r="B22">
        <v>131</v>
      </c>
      <c r="C22">
        <v>31</v>
      </c>
      <c r="D22">
        <f t="shared" si="9"/>
        <v>0.22024799999999997</v>
      </c>
      <c r="E22">
        <f t="shared" si="10"/>
        <v>0.13867466666666664</v>
      </c>
      <c r="F22">
        <f t="shared" si="11"/>
        <v>0.2039333333333333</v>
      </c>
      <c r="G22">
        <f t="shared" si="12"/>
        <v>0.36605855999999998</v>
      </c>
      <c r="H22">
        <f t="shared" si="13"/>
        <v>0.19828171999999997</v>
      </c>
      <c r="I22">
        <f t="shared" si="14"/>
        <v>7.6262199999999988E-2</v>
      </c>
      <c r="J22">
        <f t="shared" si="15"/>
        <v>0.26307399999999997</v>
      </c>
      <c r="K22">
        <f t="shared" si="16"/>
        <v>0.10400599999999999</v>
      </c>
      <c r="L22">
        <f t="shared" si="17"/>
        <v>0.25695599999999996</v>
      </c>
      <c r="M22">
        <f t="shared" si="18"/>
        <v>0.19828171999999997</v>
      </c>
      <c r="N22">
        <f t="shared" si="19"/>
        <v>0.13727195999999997</v>
      </c>
      <c r="O22">
        <f t="shared" si="20"/>
        <v>0.17286098666666663</v>
      </c>
      <c r="P22">
        <f t="shared" si="21"/>
        <v>0.14683199999999999</v>
      </c>
      <c r="Q22">
        <f t="shared" si="22"/>
        <v>0.42825999999999992</v>
      </c>
      <c r="R22">
        <f t="shared" si="23"/>
        <v>0.28142799999999996</v>
      </c>
      <c r="S22">
        <f t="shared" si="24"/>
        <v>0.46807487999999992</v>
      </c>
      <c r="T22">
        <f t="shared" si="25"/>
        <v>0.46807487999999992</v>
      </c>
      <c r="U22">
        <f t="shared" si="26"/>
        <v>0.41173253333333326</v>
      </c>
      <c r="V22">
        <f t="shared" si="27"/>
        <v>0.56867249999999991</v>
      </c>
      <c r="W22">
        <f t="shared" si="28"/>
        <v>0.22746899999999998</v>
      </c>
      <c r="X22">
        <f t="shared" si="29"/>
        <v>0.56867249999999991</v>
      </c>
      <c r="Y22">
        <f t="shared" si="30"/>
        <v>8.1346346666666638E-2</v>
      </c>
      <c r="Z22">
        <f t="shared" si="31"/>
        <v>9.1514639999999994E-2</v>
      </c>
    </row>
    <row r="23" spans="1:26" x14ac:dyDescent="0.3">
      <c r="B23">
        <v>140</v>
      </c>
      <c r="C23">
        <v>32</v>
      </c>
      <c r="D23">
        <f t="shared" si="9"/>
        <v>0.23039099999999998</v>
      </c>
      <c r="E23">
        <f t="shared" si="10"/>
        <v>0.145061</v>
      </c>
      <c r="F23">
        <f t="shared" si="11"/>
        <v>0.21332499999999999</v>
      </c>
      <c r="G23">
        <f t="shared" si="12"/>
        <v>0.38291651999999998</v>
      </c>
      <c r="H23">
        <f t="shared" si="13"/>
        <v>0.20741311499999998</v>
      </c>
      <c r="I23">
        <f t="shared" si="14"/>
        <v>7.9774275000000006E-2</v>
      </c>
      <c r="J23">
        <f t="shared" si="15"/>
        <v>0.27518925</v>
      </c>
      <c r="K23">
        <f t="shared" si="16"/>
        <v>0.10879575</v>
      </c>
      <c r="L23">
        <f t="shared" si="17"/>
        <v>0.26878950000000001</v>
      </c>
      <c r="M23">
        <f t="shared" si="18"/>
        <v>0.20741311499999998</v>
      </c>
      <c r="N23">
        <f t="shared" si="19"/>
        <v>0.14359369499999997</v>
      </c>
      <c r="O23">
        <f t="shared" si="20"/>
        <v>0.18082169000000001</v>
      </c>
      <c r="P23">
        <f t="shared" si="21"/>
        <v>0.15359399999999998</v>
      </c>
      <c r="Q23">
        <f t="shared" si="22"/>
        <v>0.44798250000000001</v>
      </c>
      <c r="R23">
        <f t="shared" si="23"/>
        <v>0.2943885</v>
      </c>
      <c r="S23">
        <f t="shared" si="24"/>
        <v>0.48963096</v>
      </c>
      <c r="T23">
        <f t="shared" si="25"/>
        <v>0.48963096</v>
      </c>
      <c r="U23">
        <f t="shared" si="26"/>
        <v>0.43069390000000002</v>
      </c>
      <c r="V23">
        <f t="shared" si="27"/>
        <v>0.5988675</v>
      </c>
      <c r="W23">
        <f t="shared" si="28"/>
        <v>0.23954699999999995</v>
      </c>
      <c r="X23">
        <f t="shared" si="29"/>
        <v>0.5988675</v>
      </c>
      <c r="Y23">
        <f t="shared" si="30"/>
        <v>8.5092559999999998E-2</v>
      </c>
      <c r="Z23">
        <f t="shared" si="31"/>
        <v>9.5729129999999996E-2</v>
      </c>
    </row>
    <row r="24" spans="1:26" x14ac:dyDescent="0.3">
      <c r="B24">
        <v>147</v>
      </c>
      <c r="C24">
        <v>32</v>
      </c>
      <c r="D24">
        <f t="shared" si="9"/>
        <v>0.24488099999999996</v>
      </c>
      <c r="E24">
        <f t="shared" si="10"/>
        <v>0.15418433333333331</v>
      </c>
      <c r="F24">
        <f t="shared" si="11"/>
        <v>0.22674166666666662</v>
      </c>
      <c r="G24">
        <f t="shared" si="12"/>
        <v>0.40699931999999994</v>
      </c>
      <c r="H24">
        <f t="shared" si="13"/>
        <v>0.22045796499999995</v>
      </c>
      <c r="I24">
        <f t="shared" si="14"/>
        <v>8.4791524999999979E-2</v>
      </c>
      <c r="J24">
        <f t="shared" si="15"/>
        <v>0.29249674999999992</v>
      </c>
      <c r="K24">
        <f t="shared" si="16"/>
        <v>0.11563824999999998</v>
      </c>
      <c r="L24">
        <f t="shared" si="17"/>
        <v>0.28569449999999996</v>
      </c>
      <c r="M24">
        <f t="shared" si="18"/>
        <v>0.22045796499999995</v>
      </c>
      <c r="N24">
        <f t="shared" si="19"/>
        <v>0.15262474499999995</v>
      </c>
      <c r="O24">
        <f t="shared" si="20"/>
        <v>0.19219412333333327</v>
      </c>
      <c r="P24">
        <f t="shared" si="21"/>
        <v>0.16325399999999998</v>
      </c>
      <c r="Q24">
        <f t="shared" si="22"/>
        <v>0.4761574999999999</v>
      </c>
      <c r="R24">
        <f t="shared" si="23"/>
        <v>0.31290349999999995</v>
      </c>
      <c r="S24">
        <f t="shared" si="24"/>
        <v>0.52042535999999984</v>
      </c>
      <c r="T24">
        <f t="shared" si="25"/>
        <v>0.52042535999999984</v>
      </c>
      <c r="U24">
        <f t="shared" si="26"/>
        <v>0.45778156666666658</v>
      </c>
      <c r="V24">
        <f t="shared" si="27"/>
        <v>0.63409499999999996</v>
      </c>
      <c r="W24">
        <f t="shared" si="28"/>
        <v>0.25363799999999997</v>
      </c>
      <c r="X24">
        <f t="shared" si="29"/>
        <v>0.63409499999999996</v>
      </c>
      <c r="Y24">
        <f t="shared" si="30"/>
        <v>9.0444293333333314E-2</v>
      </c>
      <c r="Z24">
        <f t="shared" si="31"/>
        <v>0.10174982999999999</v>
      </c>
    </row>
    <row r="25" spans="1:26" x14ac:dyDescent="0.3">
      <c r="B25">
        <v>155</v>
      </c>
      <c r="C25">
        <v>33</v>
      </c>
      <c r="D25">
        <f t="shared" si="9"/>
        <v>0.25295399999999996</v>
      </c>
      <c r="E25">
        <f t="shared" si="10"/>
        <v>0.15926733333333332</v>
      </c>
      <c r="F25">
        <f t="shared" si="11"/>
        <v>0.23421666666666666</v>
      </c>
      <c r="G25">
        <f t="shared" si="12"/>
        <v>0.42041687999999999</v>
      </c>
      <c r="H25">
        <f t="shared" si="13"/>
        <v>0.22772580999999995</v>
      </c>
      <c r="I25">
        <f t="shared" si="14"/>
        <v>8.7586849999999994E-2</v>
      </c>
      <c r="J25">
        <f t="shared" si="15"/>
        <v>0.30213949999999995</v>
      </c>
      <c r="K25">
        <f t="shared" si="16"/>
        <v>0.11945049999999999</v>
      </c>
      <c r="L25">
        <f t="shared" si="17"/>
        <v>0.29511299999999996</v>
      </c>
      <c r="M25">
        <f t="shared" si="18"/>
        <v>0.22772580999999995</v>
      </c>
      <c r="N25">
        <f t="shared" si="19"/>
        <v>0.15765632999999996</v>
      </c>
      <c r="O25">
        <f t="shared" si="20"/>
        <v>0.1985301933333333</v>
      </c>
      <c r="P25">
        <f t="shared" si="21"/>
        <v>0.16863600000000001</v>
      </c>
      <c r="Q25">
        <f t="shared" si="22"/>
        <v>0.49185499999999993</v>
      </c>
      <c r="R25">
        <f t="shared" si="23"/>
        <v>0.32321900000000003</v>
      </c>
      <c r="S25">
        <f t="shared" si="24"/>
        <v>0.53758223999999988</v>
      </c>
      <c r="T25">
        <f t="shared" si="25"/>
        <v>0.53758223999999988</v>
      </c>
      <c r="U25">
        <f t="shared" si="26"/>
        <v>0.47287326666666657</v>
      </c>
      <c r="V25">
        <f t="shared" si="27"/>
        <v>0.65925749999999994</v>
      </c>
      <c r="W25">
        <f t="shared" si="28"/>
        <v>0.26370299999999997</v>
      </c>
      <c r="X25">
        <f t="shared" si="29"/>
        <v>0.65925749999999994</v>
      </c>
      <c r="Y25">
        <f t="shared" si="30"/>
        <v>9.3425973333333315E-2</v>
      </c>
      <c r="Z25">
        <f t="shared" si="31"/>
        <v>0.10510422</v>
      </c>
    </row>
    <row r="26" spans="1:26" x14ac:dyDescent="0.3">
      <c r="B26">
        <v>158</v>
      </c>
      <c r="C26">
        <v>34</v>
      </c>
      <c r="D26">
        <f t="shared" si="9"/>
        <v>0.25067699999999998</v>
      </c>
      <c r="E26">
        <f t="shared" si="10"/>
        <v>0.15783366666666665</v>
      </c>
      <c r="F26">
        <f t="shared" si="11"/>
        <v>0.23210833333333331</v>
      </c>
      <c r="G26">
        <f t="shared" si="12"/>
        <v>0.41663243999999999</v>
      </c>
      <c r="H26">
        <f t="shared" si="13"/>
        <v>0.22567590499999995</v>
      </c>
      <c r="I26">
        <f t="shared" si="14"/>
        <v>8.6798424999999998E-2</v>
      </c>
      <c r="J26">
        <f t="shared" si="15"/>
        <v>0.29941974999999998</v>
      </c>
      <c r="K26">
        <f t="shared" si="16"/>
        <v>0.11837524999999999</v>
      </c>
      <c r="L26">
        <f t="shared" si="17"/>
        <v>0.29245649999999995</v>
      </c>
      <c r="M26">
        <f t="shared" si="18"/>
        <v>0.22567590499999995</v>
      </c>
      <c r="N26">
        <f t="shared" si="19"/>
        <v>0.15623716499999998</v>
      </c>
      <c r="O26">
        <f t="shared" si="20"/>
        <v>0.19674309666666662</v>
      </c>
      <c r="P26">
        <f t="shared" si="21"/>
        <v>0.16711799999999999</v>
      </c>
      <c r="Q26">
        <f t="shared" si="22"/>
        <v>0.48742749999999996</v>
      </c>
      <c r="R26">
        <f t="shared" si="23"/>
        <v>0.32030949999999997</v>
      </c>
      <c r="S26">
        <f t="shared" si="24"/>
        <v>0.5327431199999999</v>
      </c>
      <c r="T26">
        <f t="shared" si="25"/>
        <v>0.5327431199999999</v>
      </c>
      <c r="U26">
        <f t="shared" si="26"/>
        <v>0.46861663333333325</v>
      </c>
      <c r="V26">
        <f t="shared" si="27"/>
        <v>0.65925749999999994</v>
      </c>
      <c r="W26">
        <f t="shared" si="28"/>
        <v>0.26370299999999997</v>
      </c>
      <c r="X26">
        <f t="shared" si="29"/>
        <v>0.65925749999999994</v>
      </c>
      <c r="Y26">
        <f t="shared" si="30"/>
        <v>9.2584986666666647E-2</v>
      </c>
      <c r="Z26">
        <f t="shared" si="31"/>
        <v>0.10415811</v>
      </c>
    </row>
    <row r="27" spans="1:26" x14ac:dyDescent="0.3">
      <c r="A27" s="3">
        <v>0.375</v>
      </c>
      <c r="B27">
        <v>146</v>
      </c>
      <c r="C27">
        <v>34</v>
      </c>
      <c r="D27">
        <f t="shared" si="9"/>
        <v>0.22583699999999995</v>
      </c>
      <c r="E27">
        <f t="shared" si="10"/>
        <v>0.14219366666666663</v>
      </c>
      <c r="F27">
        <f t="shared" si="11"/>
        <v>0.20910833333333328</v>
      </c>
      <c r="G27">
        <f t="shared" si="12"/>
        <v>0.37534763999999987</v>
      </c>
      <c r="H27">
        <f t="shared" si="13"/>
        <v>0.20331330499999994</v>
      </c>
      <c r="I27">
        <f t="shared" si="14"/>
        <v>7.8197424999999987E-2</v>
      </c>
      <c r="J27">
        <f t="shared" si="15"/>
        <v>0.26974974999999995</v>
      </c>
      <c r="K27">
        <f t="shared" si="16"/>
        <v>0.10664524999999998</v>
      </c>
      <c r="L27">
        <f t="shared" si="17"/>
        <v>0.26347649999999995</v>
      </c>
      <c r="M27">
        <f t="shared" si="18"/>
        <v>0.20331330499999994</v>
      </c>
      <c r="N27">
        <f t="shared" si="19"/>
        <v>0.14075536499999997</v>
      </c>
      <c r="O27">
        <f t="shared" si="20"/>
        <v>0.17724749666666662</v>
      </c>
      <c r="P27">
        <f t="shared" si="21"/>
        <v>0.15055799999999997</v>
      </c>
      <c r="Q27">
        <f t="shared" si="22"/>
        <v>0.43912749999999995</v>
      </c>
      <c r="R27">
        <f t="shared" si="23"/>
        <v>0.28856949999999992</v>
      </c>
      <c r="S27">
        <f t="shared" si="24"/>
        <v>0.47995271999999983</v>
      </c>
      <c r="T27">
        <f t="shared" si="25"/>
        <v>0.47995271999999983</v>
      </c>
      <c r="U27">
        <f t="shared" si="26"/>
        <v>0.42218063333333322</v>
      </c>
      <c r="V27">
        <f t="shared" si="27"/>
        <v>0.59886749999999989</v>
      </c>
      <c r="W27">
        <f t="shared" si="28"/>
        <v>0.23954699999999993</v>
      </c>
      <c r="X27">
        <f t="shared" si="29"/>
        <v>0.59886749999999989</v>
      </c>
      <c r="Y27">
        <f t="shared" si="30"/>
        <v>8.3410586666666633E-2</v>
      </c>
      <c r="Z27">
        <f t="shared" si="31"/>
        <v>9.3836909999999968E-2</v>
      </c>
    </row>
    <row r="28" spans="1:26" x14ac:dyDescent="0.3">
      <c r="B28">
        <v>124</v>
      </c>
      <c r="C28">
        <v>33</v>
      </c>
      <c r="D28">
        <f t="shared" si="9"/>
        <v>0.18878400000000001</v>
      </c>
      <c r="E28">
        <f t="shared" si="10"/>
        <v>0.118864</v>
      </c>
      <c r="F28">
        <f t="shared" si="11"/>
        <v>0.17480000000000001</v>
      </c>
      <c r="G28">
        <f t="shared" si="12"/>
        <v>0.31376447999999996</v>
      </c>
      <c r="H28">
        <f t="shared" si="13"/>
        <v>0.16995575999999998</v>
      </c>
      <c r="I28">
        <f t="shared" si="14"/>
        <v>6.5367599999999998E-2</v>
      </c>
      <c r="J28">
        <f t="shared" si="15"/>
        <v>0.225492</v>
      </c>
      <c r="K28">
        <f t="shared" si="16"/>
        <v>8.9147999999999991E-2</v>
      </c>
      <c r="L28">
        <f t="shared" si="17"/>
        <v>0.220248</v>
      </c>
      <c r="M28">
        <f t="shared" si="18"/>
        <v>0.16995575999999998</v>
      </c>
      <c r="N28">
        <f t="shared" si="19"/>
        <v>0.11766167999999998</v>
      </c>
      <c r="O28">
        <f t="shared" si="20"/>
        <v>0.14816655999999997</v>
      </c>
      <c r="P28">
        <f t="shared" si="21"/>
        <v>0.125856</v>
      </c>
      <c r="Q28">
        <f t="shared" si="22"/>
        <v>0.36708000000000002</v>
      </c>
      <c r="R28">
        <f t="shared" si="23"/>
        <v>0.24122399999999999</v>
      </c>
      <c r="S28">
        <f t="shared" si="24"/>
        <v>0.40120703999999996</v>
      </c>
      <c r="T28">
        <f t="shared" si="25"/>
        <v>0.40120703999999996</v>
      </c>
      <c r="U28">
        <f t="shared" si="26"/>
        <v>0.35291359999999994</v>
      </c>
      <c r="V28">
        <f t="shared" si="27"/>
        <v>0.50324999999999998</v>
      </c>
      <c r="W28">
        <f t="shared" si="28"/>
        <v>0.20129999999999998</v>
      </c>
      <c r="X28">
        <f t="shared" si="29"/>
        <v>0.50324999999999998</v>
      </c>
      <c r="Y28">
        <f t="shared" si="30"/>
        <v>6.972544E-2</v>
      </c>
      <c r="Z28">
        <f t="shared" si="31"/>
        <v>7.8441119999999989E-2</v>
      </c>
    </row>
    <row r="29" spans="1:26" x14ac:dyDescent="0.3">
      <c r="B29">
        <v>121</v>
      </c>
      <c r="C29">
        <v>33</v>
      </c>
      <c r="D29">
        <f t="shared" si="9"/>
        <v>0.18257399999999999</v>
      </c>
      <c r="E29">
        <f t="shared" si="10"/>
        <v>0.114954</v>
      </c>
      <c r="F29">
        <f t="shared" si="11"/>
        <v>0.16905000000000001</v>
      </c>
      <c r="G29">
        <f t="shared" si="12"/>
        <v>0.30344327999999998</v>
      </c>
      <c r="H29">
        <f t="shared" si="13"/>
        <v>0.16436510999999998</v>
      </c>
      <c r="I29">
        <f t="shared" si="14"/>
        <v>6.3217349999999992E-2</v>
      </c>
      <c r="J29">
        <f t="shared" si="15"/>
        <v>0.2180745</v>
      </c>
      <c r="K29">
        <f t="shared" si="16"/>
        <v>8.6215499999999987E-2</v>
      </c>
      <c r="L29">
        <f t="shared" si="17"/>
        <v>0.213003</v>
      </c>
      <c r="M29">
        <f t="shared" si="18"/>
        <v>0.16436510999999998</v>
      </c>
      <c r="N29">
        <f t="shared" si="19"/>
        <v>0.11379122999999998</v>
      </c>
      <c r="O29">
        <f t="shared" si="20"/>
        <v>0.14329265999999999</v>
      </c>
      <c r="P29">
        <f t="shared" si="21"/>
        <v>0.121716</v>
      </c>
      <c r="Q29">
        <f t="shared" si="22"/>
        <v>0.35500499999999996</v>
      </c>
      <c r="R29">
        <f t="shared" si="23"/>
        <v>0.23328899999999997</v>
      </c>
      <c r="S29">
        <f t="shared" si="24"/>
        <v>0.38800943999999993</v>
      </c>
      <c r="T29">
        <f t="shared" si="25"/>
        <v>0.38800943999999993</v>
      </c>
      <c r="U29">
        <f t="shared" si="26"/>
        <v>0.34130459999999996</v>
      </c>
      <c r="V29">
        <f t="shared" si="27"/>
        <v>0.48815249999999993</v>
      </c>
      <c r="W29">
        <f t="shared" si="28"/>
        <v>0.19526099999999999</v>
      </c>
      <c r="X29">
        <f t="shared" si="29"/>
        <v>0.48815249999999993</v>
      </c>
      <c r="Y29">
        <f t="shared" si="30"/>
        <v>6.7431839999999993E-2</v>
      </c>
      <c r="Z29">
        <f t="shared" si="31"/>
        <v>7.5860819999999995E-2</v>
      </c>
    </row>
    <row r="30" spans="1:26" x14ac:dyDescent="0.3">
      <c r="B30">
        <v>152</v>
      </c>
      <c r="C30">
        <v>33</v>
      </c>
      <c r="D30">
        <f t="shared" si="9"/>
        <v>0.24674399999999996</v>
      </c>
      <c r="E30">
        <f t="shared" si="10"/>
        <v>0.15535733333333335</v>
      </c>
      <c r="F30">
        <f t="shared" si="11"/>
        <v>0.22846666666666665</v>
      </c>
      <c r="G30">
        <f t="shared" si="12"/>
        <v>0.41009567999999996</v>
      </c>
      <c r="H30">
        <f t="shared" si="13"/>
        <v>0.22213515999999997</v>
      </c>
      <c r="I30">
        <f t="shared" si="14"/>
        <v>8.5436600000000001E-2</v>
      </c>
      <c r="J30">
        <f t="shared" si="15"/>
        <v>0.29472199999999998</v>
      </c>
      <c r="K30">
        <f t="shared" si="16"/>
        <v>0.116518</v>
      </c>
      <c r="L30">
        <f t="shared" si="17"/>
        <v>0.28786799999999996</v>
      </c>
      <c r="M30">
        <f t="shared" si="18"/>
        <v>0.22213515999999997</v>
      </c>
      <c r="N30">
        <f t="shared" si="19"/>
        <v>0.15378587999999996</v>
      </c>
      <c r="O30">
        <f t="shared" si="20"/>
        <v>0.19365629333333328</v>
      </c>
      <c r="P30">
        <f t="shared" si="21"/>
        <v>0.16449599999999998</v>
      </c>
      <c r="Q30">
        <f t="shared" si="22"/>
        <v>0.47977999999999998</v>
      </c>
      <c r="R30">
        <f t="shared" si="23"/>
        <v>0.31528399999999995</v>
      </c>
      <c r="S30">
        <f t="shared" si="24"/>
        <v>0.52438463999999996</v>
      </c>
      <c r="T30">
        <f t="shared" si="25"/>
        <v>0.52438463999999996</v>
      </c>
      <c r="U30">
        <f t="shared" si="26"/>
        <v>0.46126426666666659</v>
      </c>
      <c r="V30">
        <f t="shared" si="27"/>
        <v>0.64415999999999995</v>
      </c>
      <c r="W30">
        <f t="shared" si="28"/>
        <v>0.25766399999999995</v>
      </c>
      <c r="X30">
        <f t="shared" si="29"/>
        <v>0.64415999999999995</v>
      </c>
      <c r="Y30">
        <f t="shared" si="30"/>
        <v>9.1132373333333322E-2</v>
      </c>
      <c r="Z30">
        <f t="shared" si="31"/>
        <v>0.10252391999999999</v>
      </c>
    </row>
    <row r="31" spans="1:26" x14ac:dyDescent="0.3">
      <c r="B31">
        <v>167</v>
      </c>
      <c r="C31">
        <v>33</v>
      </c>
      <c r="D31">
        <f t="shared" si="9"/>
        <v>0.27779399999999999</v>
      </c>
      <c r="E31">
        <f t="shared" si="10"/>
        <v>0.17490733333333333</v>
      </c>
      <c r="F31">
        <f t="shared" si="11"/>
        <v>0.2572166666666667</v>
      </c>
      <c r="G31">
        <f t="shared" si="12"/>
        <v>0.46170168000000006</v>
      </c>
      <c r="H31">
        <f t="shared" si="13"/>
        <v>0.25008840999999998</v>
      </c>
      <c r="I31">
        <f t="shared" si="14"/>
        <v>9.6187850000000005E-2</v>
      </c>
      <c r="J31">
        <f t="shared" si="15"/>
        <v>0.33180949999999998</v>
      </c>
      <c r="K31">
        <f t="shared" si="16"/>
        <v>0.13118050000000001</v>
      </c>
      <c r="L31">
        <f t="shared" si="17"/>
        <v>0.32409300000000002</v>
      </c>
      <c r="M31">
        <f t="shared" si="18"/>
        <v>0.25008840999999998</v>
      </c>
      <c r="N31">
        <f t="shared" si="19"/>
        <v>0.17313812999999997</v>
      </c>
      <c r="O31">
        <f t="shared" si="20"/>
        <v>0.2180257933333333</v>
      </c>
      <c r="P31">
        <f t="shared" si="21"/>
        <v>0.18519600000000003</v>
      </c>
      <c r="Q31">
        <f t="shared" si="22"/>
        <v>0.54015500000000005</v>
      </c>
      <c r="R31">
        <f t="shared" si="23"/>
        <v>0.35495899999999997</v>
      </c>
      <c r="S31">
        <f t="shared" si="24"/>
        <v>0.59037264</v>
      </c>
      <c r="T31">
        <f t="shared" si="25"/>
        <v>0.59037264</v>
      </c>
      <c r="U31">
        <f t="shared" si="26"/>
        <v>0.51930926666666666</v>
      </c>
      <c r="V31">
        <f t="shared" si="27"/>
        <v>0.7196475</v>
      </c>
      <c r="W31">
        <f t="shared" si="28"/>
        <v>0.28785899999999998</v>
      </c>
      <c r="X31">
        <f t="shared" si="29"/>
        <v>0.7196475</v>
      </c>
      <c r="Y31">
        <f t="shared" si="30"/>
        <v>0.10260037333333333</v>
      </c>
      <c r="Z31">
        <f t="shared" si="31"/>
        <v>0.11542542000000001</v>
      </c>
    </row>
    <row r="32" spans="1:26" x14ac:dyDescent="0.3">
      <c r="B32">
        <v>175</v>
      </c>
      <c r="C32">
        <v>34</v>
      </c>
      <c r="D32">
        <f t="shared" si="9"/>
        <v>0.28586699999999998</v>
      </c>
      <c r="E32">
        <f t="shared" si="10"/>
        <v>0.17999033333333334</v>
      </c>
      <c r="F32">
        <f t="shared" si="11"/>
        <v>0.26469166666666666</v>
      </c>
      <c r="G32">
        <f t="shared" si="12"/>
        <v>0.47511923999999994</v>
      </c>
      <c r="H32">
        <f t="shared" si="13"/>
        <v>0.25735625499999998</v>
      </c>
      <c r="I32">
        <f t="shared" si="14"/>
        <v>9.8983175000000007E-2</v>
      </c>
      <c r="J32">
        <f t="shared" si="15"/>
        <v>0.34145225000000001</v>
      </c>
      <c r="K32">
        <f t="shared" si="16"/>
        <v>0.13499274999999999</v>
      </c>
      <c r="L32">
        <f t="shared" si="17"/>
        <v>0.33351149999999996</v>
      </c>
      <c r="M32">
        <f t="shared" si="18"/>
        <v>0.25735625499999998</v>
      </c>
      <c r="N32">
        <f t="shared" si="19"/>
        <v>0.17816971499999998</v>
      </c>
      <c r="O32">
        <f t="shared" si="20"/>
        <v>0.2243618633333333</v>
      </c>
      <c r="P32">
        <f t="shared" si="21"/>
        <v>0.190578</v>
      </c>
      <c r="Q32">
        <f t="shared" si="22"/>
        <v>0.55585249999999997</v>
      </c>
      <c r="R32">
        <f t="shared" si="23"/>
        <v>0.3652745</v>
      </c>
      <c r="S32">
        <f t="shared" si="24"/>
        <v>0.60752951999999993</v>
      </c>
      <c r="T32">
        <f t="shared" si="25"/>
        <v>0.60752951999999993</v>
      </c>
      <c r="U32">
        <f t="shared" si="26"/>
        <v>0.53440096666666659</v>
      </c>
      <c r="V32">
        <f t="shared" si="27"/>
        <v>0.74480999999999975</v>
      </c>
      <c r="W32">
        <f t="shared" si="28"/>
        <v>0.29792399999999997</v>
      </c>
      <c r="X32">
        <f t="shared" si="29"/>
        <v>0.74480999999999975</v>
      </c>
      <c r="Y32">
        <f t="shared" si="30"/>
        <v>0.10558205333333331</v>
      </c>
      <c r="Z32">
        <f t="shared" si="31"/>
        <v>0.11877980999999999</v>
      </c>
    </row>
    <row r="33" spans="1:26" x14ac:dyDescent="0.3">
      <c r="B33">
        <v>177</v>
      </c>
      <c r="C33">
        <v>34</v>
      </c>
      <c r="D33">
        <f t="shared" si="9"/>
        <v>0.29000700000000001</v>
      </c>
      <c r="E33">
        <f t="shared" si="10"/>
        <v>0.18259699999999998</v>
      </c>
      <c r="F33">
        <f t="shared" si="11"/>
        <v>0.26852499999999996</v>
      </c>
      <c r="G33">
        <f t="shared" si="12"/>
        <v>0.48200004000000002</v>
      </c>
      <c r="H33">
        <f t="shared" si="13"/>
        <v>0.26108335499999996</v>
      </c>
      <c r="I33">
        <f t="shared" si="14"/>
        <v>0.100416675</v>
      </c>
      <c r="J33">
        <f t="shared" si="15"/>
        <v>0.34639724999999999</v>
      </c>
      <c r="K33">
        <f t="shared" si="16"/>
        <v>0.13694775000000001</v>
      </c>
      <c r="L33">
        <f t="shared" si="17"/>
        <v>0.33834149999999996</v>
      </c>
      <c r="M33">
        <f t="shared" si="18"/>
        <v>0.26108335499999996</v>
      </c>
      <c r="N33">
        <f t="shared" si="19"/>
        <v>0.18075001499999996</v>
      </c>
      <c r="O33">
        <f t="shared" si="20"/>
        <v>0.22761112999999997</v>
      </c>
      <c r="P33">
        <f t="shared" si="21"/>
        <v>0.19333799999999998</v>
      </c>
      <c r="Q33">
        <f t="shared" si="22"/>
        <v>0.56390249999999997</v>
      </c>
      <c r="R33">
        <f t="shared" si="23"/>
        <v>0.37056449999999996</v>
      </c>
      <c r="S33">
        <f t="shared" si="24"/>
        <v>0.61632791999999992</v>
      </c>
      <c r="T33">
        <f t="shared" si="25"/>
        <v>0.61632791999999992</v>
      </c>
      <c r="U33">
        <f t="shared" si="26"/>
        <v>0.54214029999999991</v>
      </c>
      <c r="V33">
        <f t="shared" si="27"/>
        <v>0.75487499999999996</v>
      </c>
      <c r="W33">
        <f t="shared" si="28"/>
        <v>0.30194999999999994</v>
      </c>
      <c r="X33">
        <f t="shared" si="29"/>
        <v>0.75487499999999996</v>
      </c>
      <c r="Y33">
        <f t="shared" si="30"/>
        <v>0.10711111999999998</v>
      </c>
      <c r="Z33">
        <f t="shared" si="31"/>
        <v>0.12050001</v>
      </c>
    </row>
    <row r="34" spans="1:26" x14ac:dyDescent="0.3">
      <c r="B34">
        <v>207</v>
      </c>
      <c r="C34">
        <v>34</v>
      </c>
      <c r="D34">
        <f t="shared" si="9"/>
        <v>0.35210699999999989</v>
      </c>
      <c r="E34">
        <f t="shared" si="10"/>
        <v>0.22169699999999995</v>
      </c>
      <c r="F34">
        <f t="shared" si="11"/>
        <v>0.32602499999999995</v>
      </c>
      <c r="G34">
        <f t="shared" si="12"/>
        <v>0.58521203999999993</v>
      </c>
      <c r="H34">
        <f t="shared" si="13"/>
        <v>0.31698985499999993</v>
      </c>
      <c r="I34">
        <f t="shared" si="14"/>
        <v>0.12191917499999998</v>
      </c>
      <c r="J34">
        <f t="shared" si="15"/>
        <v>0.42057224999999993</v>
      </c>
      <c r="K34">
        <f t="shared" si="16"/>
        <v>0.16627274999999997</v>
      </c>
      <c r="L34">
        <f t="shared" si="17"/>
        <v>0.41079149999999992</v>
      </c>
      <c r="M34">
        <f t="shared" si="18"/>
        <v>0.31698985499999993</v>
      </c>
      <c r="N34">
        <f t="shared" si="19"/>
        <v>0.21945451499999993</v>
      </c>
      <c r="O34">
        <f t="shared" si="20"/>
        <v>0.27635012999999992</v>
      </c>
      <c r="P34">
        <f t="shared" si="21"/>
        <v>0.23473799999999995</v>
      </c>
      <c r="Q34">
        <f t="shared" si="22"/>
        <v>0.68465249999999989</v>
      </c>
      <c r="R34">
        <f t="shared" si="23"/>
        <v>0.44991449999999988</v>
      </c>
      <c r="S34">
        <f t="shared" si="24"/>
        <v>0.74830391999999979</v>
      </c>
      <c r="T34">
        <f t="shared" si="25"/>
        <v>0.74830391999999979</v>
      </c>
      <c r="U34">
        <f t="shared" si="26"/>
        <v>0.65823029999999982</v>
      </c>
      <c r="V34">
        <f t="shared" si="27"/>
        <v>0.90584999999999993</v>
      </c>
      <c r="W34">
        <f t="shared" si="28"/>
        <v>0.36233999999999988</v>
      </c>
      <c r="X34">
        <f t="shared" si="29"/>
        <v>0.90584999999999993</v>
      </c>
      <c r="Y34">
        <f t="shared" si="30"/>
        <v>0.13004711999999996</v>
      </c>
      <c r="Z34">
        <f t="shared" si="31"/>
        <v>0.14630300999999998</v>
      </c>
    </row>
    <row r="35" spans="1:26" x14ac:dyDescent="0.3">
      <c r="B35">
        <v>227</v>
      </c>
      <c r="C35">
        <v>35</v>
      </c>
      <c r="D35">
        <f t="shared" si="9"/>
        <v>0.38501999999999997</v>
      </c>
      <c r="E35">
        <f t="shared" si="10"/>
        <v>0.24241999999999997</v>
      </c>
      <c r="F35">
        <f t="shared" si="11"/>
        <v>0.35649999999999998</v>
      </c>
      <c r="G35">
        <f t="shared" si="12"/>
        <v>0.63991439999999988</v>
      </c>
      <c r="H35">
        <f t="shared" si="13"/>
        <v>0.34662029999999994</v>
      </c>
      <c r="I35">
        <f t="shared" si="14"/>
        <v>0.13331549999999998</v>
      </c>
      <c r="J35">
        <f t="shared" si="15"/>
        <v>0.45988499999999993</v>
      </c>
      <c r="K35">
        <f t="shared" si="16"/>
        <v>0.181815</v>
      </c>
      <c r="L35">
        <f t="shared" si="17"/>
        <v>0.44918999999999998</v>
      </c>
      <c r="M35">
        <f t="shared" si="18"/>
        <v>0.34662029999999994</v>
      </c>
      <c r="N35">
        <f t="shared" si="19"/>
        <v>0.23996789999999996</v>
      </c>
      <c r="O35">
        <f t="shared" si="20"/>
        <v>0.30218179999999994</v>
      </c>
      <c r="P35">
        <f t="shared" si="21"/>
        <v>0.25667999999999996</v>
      </c>
      <c r="Q35">
        <f t="shared" si="22"/>
        <v>0.74865000000000004</v>
      </c>
      <c r="R35">
        <f t="shared" si="23"/>
        <v>0.49196999999999996</v>
      </c>
      <c r="S35">
        <f t="shared" si="24"/>
        <v>0.81825119999999985</v>
      </c>
      <c r="T35">
        <f t="shared" si="25"/>
        <v>0.81825119999999985</v>
      </c>
      <c r="U35">
        <f t="shared" si="26"/>
        <v>0.7197579999999999</v>
      </c>
      <c r="V35">
        <f t="shared" si="27"/>
        <v>0.99140249999999996</v>
      </c>
      <c r="W35">
        <f t="shared" si="28"/>
        <v>0.39656099999999994</v>
      </c>
      <c r="X35">
        <f t="shared" si="29"/>
        <v>0.99140249999999996</v>
      </c>
      <c r="Y35">
        <f t="shared" si="30"/>
        <v>0.14220319999999997</v>
      </c>
      <c r="Z35">
        <f t="shared" si="31"/>
        <v>0.15997859999999997</v>
      </c>
    </row>
    <row r="36" spans="1:26" x14ac:dyDescent="0.3">
      <c r="B36">
        <v>236</v>
      </c>
      <c r="C36">
        <v>36</v>
      </c>
      <c r="D36">
        <f t="shared" si="9"/>
        <v>0.39516299999999993</v>
      </c>
      <c r="E36">
        <f t="shared" si="10"/>
        <v>0.2488063333333333</v>
      </c>
      <c r="F36">
        <f t="shared" si="11"/>
        <v>0.36589166666666662</v>
      </c>
      <c r="G36">
        <f t="shared" si="12"/>
        <v>0.65677235999999994</v>
      </c>
      <c r="H36">
        <f t="shared" si="13"/>
        <v>0.35575169499999992</v>
      </c>
      <c r="I36">
        <f t="shared" si="14"/>
        <v>0.13682757499999998</v>
      </c>
      <c r="J36">
        <f t="shared" si="15"/>
        <v>0.4720002499999999</v>
      </c>
      <c r="K36">
        <f t="shared" si="16"/>
        <v>0.18660474999999996</v>
      </c>
      <c r="L36">
        <f t="shared" si="17"/>
        <v>0.46102349999999997</v>
      </c>
      <c r="M36">
        <f t="shared" si="18"/>
        <v>0.35575169499999992</v>
      </c>
      <c r="N36">
        <f t="shared" si="19"/>
        <v>0.24628963499999992</v>
      </c>
      <c r="O36">
        <f t="shared" si="20"/>
        <v>0.31014250333333326</v>
      </c>
      <c r="P36">
        <f t="shared" si="21"/>
        <v>0.26344199999999995</v>
      </c>
      <c r="Q36">
        <f t="shared" si="22"/>
        <v>0.7683724999999999</v>
      </c>
      <c r="R36">
        <f t="shared" si="23"/>
        <v>0.50493049999999995</v>
      </c>
      <c r="S36">
        <f t="shared" si="24"/>
        <v>0.83980727999999982</v>
      </c>
      <c r="T36">
        <f t="shared" si="25"/>
        <v>0.83980727999999982</v>
      </c>
      <c r="U36">
        <f t="shared" si="26"/>
        <v>0.73871936666666649</v>
      </c>
      <c r="V36">
        <f t="shared" si="27"/>
        <v>1.0215974999999997</v>
      </c>
      <c r="W36">
        <f t="shared" si="28"/>
        <v>0.40863899999999986</v>
      </c>
      <c r="X36">
        <f t="shared" si="29"/>
        <v>1.0215974999999997</v>
      </c>
      <c r="Y36">
        <f t="shared" si="30"/>
        <v>0.14594941333333331</v>
      </c>
      <c r="Z36">
        <f t="shared" si="31"/>
        <v>0.16419308999999999</v>
      </c>
    </row>
    <row r="37" spans="1:26" x14ac:dyDescent="0.3">
      <c r="B37">
        <v>227</v>
      </c>
      <c r="C37">
        <v>36</v>
      </c>
      <c r="D37">
        <f t="shared" si="9"/>
        <v>0.37653299999999995</v>
      </c>
      <c r="E37">
        <f t="shared" si="10"/>
        <v>0.23707633333333333</v>
      </c>
      <c r="F37">
        <f t="shared" si="11"/>
        <v>0.34864166666666668</v>
      </c>
      <c r="G37">
        <f t="shared" si="12"/>
        <v>0.62580875999999996</v>
      </c>
      <c r="H37">
        <f t="shared" si="13"/>
        <v>0.33897974499999994</v>
      </c>
      <c r="I37">
        <f t="shared" si="14"/>
        <v>0.130376825</v>
      </c>
      <c r="J37">
        <f t="shared" si="15"/>
        <v>0.44974774999999995</v>
      </c>
      <c r="K37">
        <f t="shared" si="16"/>
        <v>0.17780724999999997</v>
      </c>
      <c r="L37">
        <f t="shared" si="17"/>
        <v>0.43928849999999997</v>
      </c>
      <c r="M37">
        <f t="shared" si="18"/>
        <v>0.33897974499999994</v>
      </c>
      <c r="N37">
        <f t="shared" si="19"/>
        <v>0.23467828499999996</v>
      </c>
      <c r="O37">
        <f t="shared" si="20"/>
        <v>0.29552080333333325</v>
      </c>
      <c r="P37">
        <f t="shared" si="21"/>
        <v>0.25102199999999997</v>
      </c>
      <c r="Q37">
        <f t="shared" si="22"/>
        <v>0.73214749999999995</v>
      </c>
      <c r="R37">
        <f t="shared" si="23"/>
        <v>0.48112549999999998</v>
      </c>
      <c r="S37">
        <f t="shared" si="24"/>
        <v>0.80021447999999984</v>
      </c>
      <c r="T37">
        <f t="shared" si="25"/>
        <v>0.80021447999999984</v>
      </c>
      <c r="U37">
        <f t="shared" si="26"/>
        <v>0.70389236666666666</v>
      </c>
      <c r="V37">
        <f t="shared" si="27"/>
        <v>0.97630499999999987</v>
      </c>
      <c r="W37">
        <f t="shared" si="28"/>
        <v>0.39052199999999998</v>
      </c>
      <c r="X37">
        <f t="shared" si="29"/>
        <v>0.97630499999999987</v>
      </c>
      <c r="Y37">
        <f t="shared" si="30"/>
        <v>0.13906861333333331</v>
      </c>
      <c r="Z37">
        <f t="shared" si="31"/>
        <v>0.15645218999999999</v>
      </c>
    </row>
    <row r="38" spans="1:26" x14ac:dyDescent="0.3">
      <c r="B38">
        <v>258</v>
      </c>
      <c r="C38">
        <v>37</v>
      </c>
      <c r="D38">
        <f t="shared" si="9"/>
        <v>0.43221599999999999</v>
      </c>
      <c r="E38">
        <f t="shared" si="10"/>
        <v>0.27213599999999999</v>
      </c>
      <c r="F38">
        <f t="shared" si="11"/>
        <v>0.40019999999999994</v>
      </c>
      <c r="G38">
        <f t="shared" si="12"/>
        <v>0.71835551999999991</v>
      </c>
      <c r="H38">
        <f t="shared" si="13"/>
        <v>0.38910923999999991</v>
      </c>
      <c r="I38">
        <f t="shared" si="14"/>
        <v>0.1496574</v>
      </c>
      <c r="J38">
        <f t="shared" si="15"/>
        <v>0.51625799999999988</v>
      </c>
      <c r="K38">
        <f t="shared" si="16"/>
        <v>0.20410199999999998</v>
      </c>
      <c r="L38">
        <f t="shared" si="17"/>
        <v>0.50425199999999992</v>
      </c>
      <c r="M38">
        <f t="shared" si="18"/>
        <v>0.38910923999999991</v>
      </c>
      <c r="N38">
        <f t="shared" si="19"/>
        <v>0.26938331999999993</v>
      </c>
      <c r="O38">
        <f t="shared" si="20"/>
        <v>0.33922343999999993</v>
      </c>
      <c r="P38">
        <f t="shared" si="21"/>
        <v>0.28814399999999996</v>
      </c>
      <c r="Q38">
        <f t="shared" si="22"/>
        <v>0.84041999999999994</v>
      </c>
      <c r="R38">
        <f t="shared" si="23"/>
        <v>0.55227599999999999</v>
      </c>
      <c r="S38">
        <f t="shared" si="24"/>
        <v>0.91855295999999975</v>
      </c>
      <c r="T38">
        <f t="shared" si="25"/>
        <v>0.91855295999999975</v>
      </c>
      <c r="U38">
        <f t="shared" si="26"/>
        <v>0.80798639999999988</v>
      </c>
      <c r="V38">
        <f t="shared" si="27"/>
        <v>1.1172149999999998</v>
      </c>
      <c r="W38">
        <f t="shared" si="28"/>
        <v>0.44688599999999989</v>
      </c>
      <c r="X38">
        <f t="shared" si="29"/>
        <v>1.1172149999999998</v>
      </c>
      <c r="Y38">
        <f t="shared" si="30"/>
        <v>0.15963455999999995</v>
      </c>
      <c r="Z38">
        <f t="shared" si="31"/>
        <v>0.17958887999999998</v>
      </c>
    </row>
    <row r="39" spans="1:26" x14ac:dyDescent="0.3">
      <c r="A39" s="3">
        <v>0.41666666666666669</v>
      </c>
      <c r="B39">
        <v>279</v>
      </c>
      <c r="C39">
        <v>37</v>
      </c>
      <c r="D39">
        <f t="shared" si="9"/>
        <v>0.475686</v>
      </c>
      <c r="E39">
        <f t="shared" si="10"/>
        <v>0.29950599999999999</v>
      </c>
      <c r="F39">
        <f t="shared" si="11"/>
        <v>0.44044999999999995</v>
      </c>
      <c r="G39">
        <f t="shared" si="12"/>
        <v>0.79060392000000002</v>
      </c>
      <c r="H39">
        <f t="shared" si="13"/>
        <v>0.4282437899999999</v>
      </c>
      <c r="I39">
        <f t="shared" si="14"/>
        <v>0.16470915</v>
      </c>
      <c r="J39">
        <f t="shared" si="15"/>
        <v>0.56818049999999998</v>
      </c>
      <c r="K39">
        <f t="shared" si="16"/>
        <v>0.22462949999999998</v>
      </c>
      <c r="L39">
        <f t="shared" si="17"/>
        <v>0.55496699999999999</v>
      </c>
      <c r="M39">
        <f t="shared" si="18"/>
        <v>0.4282437899999999</v>
      </c>
      <c r="N39">
        <f t="shared" si="19"/>
        <v>0.29647646999999994</v>
      </c>
      <c r="O39">
        <f t="shared" si="20"/>
        <v>0.37334073999999989</v>
      </c>
      <c r="P39">
        <f t="shared" si="21"/>
        <v>0.31712399999999996</v>
      </c>
      <c r="Q39">
        <f t="shared" si="22"/>
        <v>0.92494500000000002</v>
      </c>
      <c r="R39">
        <f t="shared" si="23"/>
        <v>0.60782099999999994</v>
      </c>
      <c r="S39">
        <f t="shared" si="24"/>
        <v>1.0109361599999998</v>
      </c>
      <c r="T39">
        <f t="shared" si="25"/>
        <v>1.0109361599999998</v>
      </c>
      <c r="U39">
        <f t="shared" si="26"/>
        <v>0.88924939999999986</v>
      </c>
      <c r="V39">
        <f t="shared" si="27"/>
        <v>1.2228975</v>
      </c>
      <c r="W39">
        <f t="shared" si="28"/>
        <v>0.4891589999999999</v>
      </c>
      <c r="X39">
        <f t="shared" si="29"/>
        <v>1.2228975</v>
      </c>
      <c r="Y39">
        <f t="shared" si="30"/>
        <v>0.17568975999999997</v>
      </c>
      <c r="Z39">
        <f t="shared" si="31"/>
        <v>0.19765098</v>
      </c>
    </row>
    <row r="40" spans="1:26" x14ac:dyDescent="0.3">
      <c r="B40">
        <v>284</v>
      </c>
      <c r="C40">
        <v>37</v>
      </c>
      <c r="D40">
        <f t="shared" si="9"/>
        <v>0.48603599999999991</v>
      </c>
      <c r="E40">
        <f t="shared" si="10"/>
        <v>0.30602266666666655</v>
      </c>
      <c r="F40">
        <f t="shared" si="11"/>
        <v>0.45003333333333323</v>
      </c>
      <c r="G40">
        <f t="shared" si="12"/>
        <v>0.80780591999999984</v>
      </c>
      <c r="H40">
        <f t="shared" si="13"/>
        <v>0.43756153999999986</v>
      </c>
      <c r="I40">
        <f t="shared" si="14"/>
        <v>0.16829289999999997</v>
      </c>
      <c r="J40">
        <f t="shared" si="15"/>
        <v>0.58054299999999981</v>
      </c>
      <c r="K40">
        <f t="shared" si="16"/>
        <v>0.22951699999999994</v>
      </c>
      <c r="L40">
        <f t="shared" si="17"/>
        <v>0.56704199999999982</v>
      </c>
      <c r="M40">
        <f t="shared" si="18"/>
        <v>0.43756153999999986</v>
      </c>
      <c r="N40">
        <f t="shared" si="19"/>
        <v>0.30292721999999989</v>
      </c>
      <c r="O40">
        <f t="shared" si="20"/>
        <v>0.38146390666666646</v>
      </c>
      <c r="P40">
        <f t="shared" si="21"/>
        <v>0.32402399999999992</v>
      </c>
      <c r="Q40">
        <f t="shared" si="22"/>
        <v>0.94506999999999974</v>
      </c>
      <c r="R40">
        <f t="shared" si="23"/>
        <v>0.62104599999999976</v>
      </c>
      <c r="S40">
        <f t="shared" si="24"/>
        <v>1.0329321599999997</v>
      </c>
      <c r="T40">
        <f t="shared" si="25"/>
        <v>1.0329321599999997</v>
      </c>
      <c r="U40">
        <f t="shared" si="26"/>
        <v>0.90859773333333305</v>
      </c>
      <c r="V40">
        <f t="shared" si="27"/>
        <v>1.2480599999999997</v>
      </c>
      <c r="W40">
        <f t="shared" si="28"/>
        <v>0.49922399999999983</v>
      </c>
      <c r="X40">
        <f t="shared" si="29"/>
        <v>1.2480599999999997</v>
      </c>
      <c r="Y40">
        <f t="shared" si="30"/>
        <v>0.17951242666666661</v>
      </c>
      <c r="Z40">
        <f t="shared" si="31"/>
        <v>0.20195147999999996</v>
      </c>
    </row>
    <row r="41" spans="1:26" x14ac:dyDescent="0.3">
      <c r="B41">
        <v>278</v>
      </c>
      <c r="C41">
        <v>38</v>
      </c>
      <c r="D41">
        <f t="shared" si="9"/>
        <v>0.46512900000000001</v>
      </c>
      <c r="E41">
        <f t="shared" si="10"/>
        <v>0.29285899999999998</v>
      </c>
      <c r="F41">
        <f t="shared" si="11"/>
        <v>0.43067500000000003</v>
      </c>
      <c r="G41">
        <f t="shared" si="12"/>
        <v>0.77305787999999986</v>
      </c>
      <c r="H41">
        <f t="shared" si="13"/>
        <v>0.41873968499999997</v>
      </c>
      <c r="I41">
        <f t="shared" si="14"/>
        <v>0.16105372500000001</v>
      </c>
      <c r="J41">
        <f t="shared" si="15"/>
        <v>0.55557075</v>
      </c>
      <c r="K41">
        <f t="shared" si="16"/>
        <v>0.21964424999999999</v>
      </c>
      <c r="L41">
        <f t="shared" si="17"/>
        <v>0.54265049999999992</v>
      </c>
      <c r="M41">
        <f t="shared" si="18"/>
        <v>0.41873968499999997</v>
      </c>
      <c r="N41">
        <f t="shared" si="19"/>
        <v>0.28989670499999998</v>
      </c>
      <c r="O41">
        <f t="shared" si="20"/>
        <v>0.36505510999999996</v>
      </c>
      <c r="P41">
        <f t="shared" si="21"/>
        <v>0.31008599999999997</v>
      </c>
      <c r="Q41">
        <f t="shared" si="22"/>
        <v>0.90441749999999999</v>
      </c>
      <c r="R41">
        <f t="shared" si="23"/>
        <v>0.59433150000000001</v>
      </c>
      <c r="S41">
        <f t="shared" si="24"/>
        <v>0.98850023999999981</v>
      </c>
      <c r="T41">
        <f t="shared" si="25"/>
        <v>0.98850023999999981</v>
      </c>
      <c r="U41">
        <f t="shared" si="26"/>
        <v>0.86951409999999985</v>
      </c>
      <c r="V41">
        <f t="shared" si="27"/>
        <v>1.2027675</v>
      </c>
      <c r="W41">
        <f t="shared" si="28"/>
        <v>0.48110699999999995</v>
      </c>
      <c r="X41">
        <f t="shared" si="29"/>
        <v>1.2027675</v>
      </c>
      <c r="Y41">
        <f t="shared" si="30"/>
        <v>0.17179063999999997</v>
      </c>
      <c r="Z41">
        <f t="shared" si="31"/>
        <v>0.19326446999999997</v>
      </c>
    </row>
    <row r="42" spans="1:26" x14ac:dyDescent="0.3">
      <c r="B42">
        <v>287</v>
      </c>
      <c r="C42">
        <v>38</v>
      </c>
      <c r="D42">
        <f t="shared" si="9"/>
        <v>0.48375899999999988</v>
      </c>
      <c r="E42">
        <f t="shared" si="10"/>
        <v>0.30458899999999994</v>
      </c>
      <c r="F42">
        <f t="shared" si="11"/>
        <v>0.44792499999999991</v>
      </c>
      <c r="G42">
        <f t="shared" si="12"/>
        <v>0.80402147999999984</v>
      </c>
      <c r="H42">
        <f t="shared" si="13"/>
        <v>0.4355116349999999</v>
      </c>
      <c r="I42">
        <f t="shared" si="14"/>
        <v>0.16750447499999996</v>
      </c>
      <c r="J42">
        <f t="shared" si="15"/>
        <v>0.5778232499999999</v>
      </c>
      <c r="K42">
        <f t="shared" si="16"/>
        <v>0.22844174999999994</v>
      </c>
      <c r="L42">
        <f t="shared" si="17"/>
        <v>0.56438549999999987</v>
      </c>
      <c r="M42">
        <f t="shared" si="18"/>
        <v>0.4355116349999999</v>
      </c>
      <c r="N42">
        <f t="shared" si="19"/>
        <v>0.30150805499999989</v>
      </c>
      <c r="O42">
        <f t="shared" si="20"/>
        <v>0.37967680999999986</v>
      </c>
      <c r="P42">
        <f t="shared" si="21"/>
        <v>0.3225059999999999</v>
      </c>
      <c r="Q42">
        <f t="shared" si="22"/>
        <v>0.94064249999999971</v>
      </c>
      <c r="R42">
        <f t="shared" si="23"/>
        <v>0.61813649999999976</v>
      </c>
      <c r="S42">
        <f t="shared" si="24"/>
        <v>1.0280930399999997</v>
      </c>
      <c r="T42">
        <f t="shared" si="25"/>
        <v>1.0280930399999997</v>
      </c>
      <c r="U42">
        <f t="shared" si="26"/>
        <v>0.90434109999999968</v>
      </c>
      <c r="V42">
        <f t="shared" si="27"/>
        <v>1.2480599999999997</v>
      </c>
      <c r="W42">
        <f t="shared" si="28"/>
        <v>0.49922399999999983</v>
      </c>
      <c r="X42">
        <f t="shared" si="29"/>
        <v>1.2480599999999997</v>
      </c>
      <c r="Y42">
        <f t="shared" si="30"/>
        <v>0.17867143999999993</v>
      </c>
      <c r="Z42">
        <f t="shared" si="31"/>
        <v>0.20100536999999996</v>
      </c>
    </row>
    <row r="43" spans="1:26" x14ac:dyDescent="0.3">
      <c r="B43">
        <v>292</v>
      </c>
      <c r="C43">
        <v>39</v>
      </c>
      <c r="D43">
        <f t="shared" si="9"/>
        <v>0.48562199999999989</v>
      </c>
      <c r="E43">
        <f t="shared" si="10"/>
        <v>0.30576199999999992</v>
      </c>
      <c r="F43">
        <f t="shared" si="11"/>
        <v>0.44964999999999994</v>
      </c>
      <c r="G43">
        <f t="shared" si="12"/>
        <v>0.80711783999999975</v>
      </c>
      <c r="H43">
        <f t="shared" si="13"/>
        <v>0.43718882999999992</v>
      </c>
      <c r="I43">
        <f t="shared" si="14"/>
        <v>0.16814954999999995</v>
      </c>
      <c r="J43">
        <f t="shared" si="15"/>
        <v>0.58004849999999986</v>
      </c>
      <c r="K43">
        <f t="shared" si="16"/>
        <v>0.22932149999999996</v>
      </c>
      <c r="L43">
        <f t="shared" si="17"/>
        <v>0.56655899999999992</v>
      </c>
      <c r="M43">
        <f t="shared" si="18"/>
        <v>0.43718882999999992</v>
      </c>
      <c r="N43">
        <f t="shared" si="19"/>
        <v>0.30266918999999992</v>
      </c>
      <c r="O43">
        <f t="shared" si="20"/>
        <v>0.38113897999999991</v>
      </c>
      <c r="P43">
        <f t="shared" si="21"/>
        <v>0.32374799999999992</v>
      </c>
      <c r="Q43">
        <f t="shared" si="22"/>
        <v>0.94426499999999991</v>
      </c>
      <c r="R43">
        <f t="shared" si="23"/>
        <v>0.62051699999999987</v>
      </c>
      <c r="S43">
        <f t="shared" si="24"/>
        <v>1.0320523199999998</v>
      </c>
      <c r="T43">
        <f t="shared" si="25"/>
        <v>1.0320523199999998</v>
      </c>
      <c r="U43">
        <f t="shared" si="26"/>
        <v>0.90782379999999974</v>
      </c>
      <c r="V43">
        <f t="shared" si="27"/>
        <v>1.2581249999999997</v>
      </c>
      <c r="W43">
        <f t="shared" si="28"/>
        <v>0.50324999999999986</v>
      </c>
      <c r="X43">
        <f t="shared" si="29"/>
        <v>1.2581249999999997</v>
      </c>
      <c r="Y43">
        <f t="shared" si="30"/>
        <v>0.17935951999999997</v>
      </c>
      <c r="Z43">
        <f t="shared" si="31"/>
        <v>0.20177945999999994</v>
      </c>
    </row>
    <row r="44" spans="1:26" x14ac:dyDescent="0.3">
      <c r="B44">
        <v>302</v>
      </c>
      <c r="C44">
        <v>39</v>
      </c>
      <c r="D44">
        <f t="shared" si="9"/>
        <v>0.50632199999999994</v>
      </c>
      <c r="E44">
        <f t="shared" si="10"/>
        <v>0.31879533333333332</v>
      </c>
      <c r="F44">
        <f t="shared" si="11"/>
        <v>0.4688166666666666</v>
      </c>
      <c r="G44">
        <f t="shared" si="12"/>
        <v>0.84152183999999985</v>
      </c>
      <c r="H44">
        <f t="shared" si="13"/>
        <v>0.45582432999999989</v>
      </c>
      <c r="I44">
        <f t="shared" si="14"/>
        <v>0.17531705</v>
      </c>
      <c r="J44">
        <f t="shared" si="15"/>
        <v>0.60477349999999985</v>
      </c>
      <c r="K44">
        <f t="shared" si="16"/>
        <v>0.23909649999999996</v>
      </c>
      <c r="L44">
        <f t="shared" si="17"/>
        <v>0.59070899999999993</v>
      </c>
      <c r="M44">
        <f t="shared" si="18"/>
        <v>0.45582432999999989</v>
      </c>
      <c r="N44">
        <f t="shared" si="19"/>
        <v>0.31557068999999988</v>
      </c>
      <c r="O44">
        <f t="shared" si="20"/>
        <v>0.39738531333333321</v>
      </c>
      <c r="P44">
        <f t="shared" si="21"/>
        <v>0.33754799999999996</v>
      </c>
      <c r="Q44">
        <f t="shared" si="22"/>
        <v>0.98451499999999992</v>
      </c>
      <c r="R44">
        <f t="shared" si="23"/>
        <v>0.64696699999999985</v>
      </c>
      <c r="S44">
        <f t="shared" si="24"/>
        <v>1.0760443199999998</v>
      </c>
      <c r="T44">
        <f t="shared" si="25"/>
        <v>1.0760443199999998</v>
      </c>
      <c r="U44">
        <f t="shared" si="26"/>
        <v>0.94652046666666645</v>
      </c>
      <c r="V44">
        <f t="shared" si="27"/>
        <v>1.3084499999999999</v>
      </c>
      <c r="W44">
        <f t="shared" si="28"/>
        <v>0.52337999999999985</v>
      </c>
      <c r="X44">
        <f t="shared" si="29"/>
        <v>1.3084499999999999</v>
      </c>
      <c r="Y44">
        <f t="shared" si="30"/>
        <v>0.18700485333333328</v>
      </c>
      <c r="Z44">
        <f t="shared" si="31"/>
        <v>0.21038045999999996</v>
      </c>
    </row>
    <row r="45" spans="1:26" x14ac:dyDescent="0.3">
      <c r="B45">
        <v>321</v>
      </c>
      <c r="C45">
        <v>39</v>
      </c>
      <c r="D45">
        <f t="shared" si="9"/>
        <v>0.54565200000000003</v>
      </c>
      <c r="E45">
        <f t="shared" si="10"/>
        <v>0.34355866666666668</v>
      </c>
      <c r="F45">
        <f t="shared" si="11"/>
        <v>0.50523333333333331</v>
      </c>
      <c r="G45">
        <f t="shared" si="12"/>
        <v>0.90688943999999994</v>
      </c>
      <c r="H45">
        <f t="shared" si="13"/>
        <v>0.49123177999999995</v>
      </c>
      <c r="I45">
        <f t="shared" si="14"/>
        <v>0.18893529999999997</v>
      </c>
      <c r="J45">
        <f t="shared" si="15"/>
        <v>0.65175099999999986</v>
      </c>
      <c r="K45">
        <f t="shared" si="16"/>
        <v>0.25766899999999998</v>
      </c>
      <c r="L45">
        <f t="shared" si="17"/>
        <v>0.63659399999999999</v>
      </c>
      <c r="M45">
        <f t="shared" si="18"/>
        <v>0.49123177999999995</v>
      </c>
      <c r="N45">
        <f t="shared" si="19"/>
        <v>0.34008353999999996</v>
      </c>
      <c r="O45">
        <f t="shared" si="20"/>
        <v>0.42825334666666659</v>
      </c>
      <c r="P45">
        <f t="shared" si="21"/>
        <v>0.36376799999999992</v>
      </c>
      <c r="Q45">
        <f t="shared" si="22"/>
        <v>1.0609899999999999</v>
      </c>
      <c r="R45">
        <f t="shared" si="23"/>
        <v>0.69722200000000001</v>
      </c>
      <c r="S45">
        <f t="shared" si="24"/>
        <v>1.1596291199999997</v>
      </c>
      <c r="T45">
        <f t="shared" si="25"/>
        <v>1.1596291199999997</v>
      </c>
      <c r="U45">
        <f t="shared" si="26"/>
        <v>1.0200441333333332</v>
      </c>
      <c r="V45">
        <f t="shared" si="27"/>
        <v>1.4040675</v>
      </c>
      <c r="W45">
        <f t="shared" si="28"/>
        <v>0.56162699999999988</v>
      </c>
      <c r="X45">
        <f t="shared" si="29"/>
        <v>1.4040675</v>
      </c>
      <c r="Y45">
        <f t="shared" si="30"/>
        <v>0.20153098666666663</v>
      </c>
      <c r="Z45">
        <f t="shared" si="31"/>
        <v>0.22672235999999998</v>
      </c>
    </row>
    <row r="46" spans="1:26" x14ac:dyDescent="0.3">
      <c r="B46">
        <v>327</v>
      </c>
      <c r="C46">
        <v>40</v>
      </c>
      <c r="D46">
        <f t="shared" si="9"/>
        <v>0.54958499999999999</v>
      </c>
      <c r="E46">
        <f t="shared" si="10"/>
        <v>0.34603500000000004</v>
      </c>
      <c r="F46">
        <f t="shared" si="11"/>
        <v>0.50887499999999997</v>
      </c>
      <c r="G46">
        <f t="shared" si="12"/>
        <v>0.91342619999999997</v>
      </c>
      <c r="H46">
        <f t="shared" si="13"/>
        <v>0.49477252499999996</v>
      </c>
      <c r="I46">
        <f t="shared" si="14"/>
        <v>0.19029712500000001</v>
      </c>
      <c r="J46">
        <f t="shared" si="15"/>
        <v>0.65644875000000003</v>
      </c>
      <c r="K46">
        <f t="shared" si="16"/>
        <v>0.25952625000000001</v>
      </c>
      <c r="L46">
        <f t="shared" si="17"/>
        <v>0.64118249999999999</v>
      </c>
      <c r="M46">
        <f t="shared" si="18"/>
        <v>0.49477252499999996</v>
      </c>
      <c r="N46">
        <f t="shared" si="19"/>
        <v>0.34253482499999999</v>
      </c>
      <c r="O46">
        <f t="shared" si="20"/>
        <v>0.43134014999999998</v>
      </c>
      <c r="P46">
        <f t="shared" si="21"/>
        <v>0.36638999999999994</v>
      </c>
      <c r="Q46">
        <f t="shared" si="22"/>
        <v>1.0686374999999999</v>
      </c>
      <c r="R46">
        <f t="shared" si="23"/>
        <v>0.70224750000000002</v>
      </c>
      <c r="S46">
        <f t="shared" si="24"/>
        <v>1.1679875999999998</v>
      </c>
      <c r="T46">
        <f t="shared" si="25"/>
        <v>1.1679875999999998</v>
      </c>
      <c r="U46">
        <f t="shared" si="26"/>
        <v>1.0273964999999998</v>
      </c>
      <c r="V46">
        <f t="shared" si="27"/>
        <v>1.419165</v>
      </c>
      <c r="W46">
        <f t="shared" si="28"/>
        <v>0.567666</v>
      </c>
      <c r="X46">
        <f t="shared" si="29"/>
        <v>1.419165</v>
      </c>
      <c r="Y46">
        <f t="shared" si="30"/>
        <v>0.20298359999999999</v>
      </c>
      <c r="Z46">
        <f t="shared" si="31"/>
        <v>0.22835654999999999</v>
      </c>
    </row>
    <row r="47" spans="1:26" x14ac:dyDescent="0.3">
      <c r="B47">
        <v>311</v>
      </c>
      <c r="C47">
        <v>41</v>
      </c>
      <c r="D47">
        <f t="shared" si="9"/>
        <v>0.50797799999999993</v>
      </c>
      <c r="E47">
        <f t="shared" si="10"/>
        <v>0.31983800000000001</v>
      </c>
      <c r="F47">
        <f t="shared" si="11"/>
        <v>0.47034999999999993</v>
      </c>
      <c r="G47">
        <f t="shared" si="12"/>
        <v>0.84427416</v>
      </c>
      <c r="H47">
        <f t="shared" si="13"/>
        <v>0.45731516999999994</v>
      </c>
      <c r="I47">
        <f t="shared" si="14"/>
        <v>0.17589044999999998</v>
      </c>
      <c r="J47">
        <f t="shared" si="15"/>
        <v>0.6067515</v>
      </c>
      <c r="K47">
        <f t="shared" si="16"/>
        <v>0.23987849999999997</v>
      </c>
      <c r="L47">
        <f t="shared" si="17"/>
        <v>0.59264099999999997</v>
      </c>
      <c r="M47">
        <f t="shared" si="18"/>
        <v>0.45731516999999994</v>
      </c>
      <c r="N47">
        <f t="shared" si="19"/>
        <v>0.31660280999999996</v>
      </c>
      <c r="O47">
        <f t="shared" si="20"/>
        <v>0.39868501999999989</v>
      </c>
      <c r="P47">
        <f t="shared" si="21"/>
        <v>0.33865200000000001</v>
      </c>
      <c r="Q47">
        <f t="shared" si="22"/>
        <v>0.98773499999999992</v>
      </c>
      <c r="R47">
        <f t="shared" si="23"/>
        <v>0.64908299999999997</v>
      </c>
      <c r="S47">
        <f t="shared" si="24"/>
        <v>1.0795636799999999</v>
      </c>
      <c r="T47">
        <f t="shared" si="25"/>
        <v>1.0795636799999999</v>
      </c>
      <c r="U47">
        <f t="shared" si="26"/>
        <v>0.9496161999999998</v>
      </c>
      <c r="V47">
        <f t="shared" si="27"/>
        <v>1.3235474999999999</v>
      </c>
      <c r="W47">
        <f t="shared" si="28"/>
        <v>0.52941899999999997</v>
      </c>
      <c r="X47">
        <f t="shared" si="29"/>
        <v>1.3235474999999999</v>
      </c>
      <c r="Y47">
        <f t="shared" si="30"/>
        <v>0.18761647999999997</v>
      </c>
      <c r="Z47">
        <f t="shared" si="31"/>
        <v>0.21106854</v>
      </c>
    </row>
    <row r="48" spans="1:26" x14ac:dyDescent="0.3">
      <c r="B48">
        <v>331</v>
      </c>
      <c r="C48">
        <v>41</v>
      </c>
      <c r="D48">
        <f t="shared" si="9"/>
        <v>0.54937800000000003</v>
      </c>
      <c r="E48">
        <f t="shared" si="10"/>
        <v>0.34590466666666664</v>
      </c>
      <c r="F48">
        <f t="shared" si="11"/>
        <v>0.50868333333333338</v>
      </c>
      <c r="G48">
        <f t="shared" si="12"/>
        <v>0.91308216000000009</v>
      </c>
      <c r="H48">
        <f t="shared" si="13"/>
        <v>0.49458616999999994</v>
      </c>
      <c r="I48">
        <f t="shared" si="14"/>
        <v>0.19022545000000002</v>
      </c>
      <c r="J48">
        <f t="shared" si="15"/>
        <v>0.65620149999999999</v>
      </c>
      <c r="K48">
        <f t="shared" si="16"/>
        <v>0.25942850000000001</v>
      </c>
      <c r="L48">
        <f t="shared" si="17"/>
        <v>0.64094099999999998</v>
      </c>
      <c r="M48">
        <f t="shared" si="18"/>
        <v>0.49458616999999994</v>
      </c>
      <c r="N48">
        <f t="shared" si="19"/>
        <v>0.34240580999999998</v>
      </c>
      <c r="O48">
        <f t="shared" si="20"/>
        <v>0.43117768666666662</v>
      </c>
      <c r="P48">
        <f t="shared" si="21"/>
        <v>0.36625200000000002</v>
      </c>
      <c r="Q48">
        <f t="shared" si="22"/>
        <v>1.068235</v>
      </c>
      <c r="R48">
        <f t="shared" si="23"/>
        <v>0.70198300000000002</v>
      </c>
      <c r="S48">
        <f t="shared" si="24"/>
        <v>1.1675476799999998</v>
      </c>
      <c r="T48">
        <f t="shared" si="25"/>
        <v>1.1675476799999998</v>
      </c>
      <c r="U48">
        <f t="shared" si="26"/>
        <v>1.0270095333333333</v>
      </c>
      <c r="V48">
        <f t="shared" si="27"/>
        <v>1.4241975</v>
      </c>
      <c r="W48">
        <f t="shared" si="28"/>
        <v>0.56967899999999994</v>
      </c>
      <c r="X48">
        <f t="shared" si="29"/>
        <v>1.4241975</v>
      </c>
      <c r="Y48">
        <f t="shared" si="30"/>
        <v>0.20290714666666665</v>
      </c>
      <c r="Z48">
        <f t="shared" si="31"/>
        <v>0.22827054000000002</v>
      </c>
    </row>
    <row r="49" spans="1:26" x14ac:dyDescent="0.3">
      <c r="B49">
        <v>369</v>
      </c>
      <c r="C49">
        <v>41</v>
      </c>
      <c r="D49">
        <f t="shared" si="9"/>
        <v>0.62803799999999999</v>
      </c>
      <c r="E49">
        <f t="shared" si="10"/>
        <v>0.3954313333333333</v>
      </c>
      <c r="F49">
        <f t="shared" si="11"/>
        <v>0.58151666666666657</v>
      </c>
      <c r="G49">
        <f t="shared" si="12"/>
        <v>1.04381736</v>
      </c>
      <c r="H49">
        <f t="shared" si="13"/>
        <v>0.56540106999999995</v>
      </c>
      <c r="I49">
        <f t="shared" si="14"/>
        <v>0.21746194999999999</v>
      </c>
      <c r="J49">
        <f t="shared" si="15"/>
        <v>0.7501565</v>
      </c>
      <c r="K49">
        <f t="shared" si="16"/>
        <v>0.29657349999999999</v>
      </c>
      <c r="L49">
        <f t="shared" si="17"/>
        <v>0.732711</v>
      </c>
      <c r="M49">
        <f t="shared" si="18"/>
        <v>0.56540106999999995</v>
      </c>
      <c r="N49">
        <f t="shared" si="19"/>
        <v>0.39143150999999993</v>
      </c>
      <c r="O49">
        <f t="shared" si="20"/>
        <v>0.49291375333333326</v>
      </c>
      <c r="P49">
        <f t="shared" si="21"/>
        <v>0.41869199999999995</v>
      </c>
      <c r="Q49">
        <f t="shared" si="22"/>
        <v>1.221185</v>
      </c>
      <c r="R49">
        <f t="shared" si="23"/>
        <v>0.8024929999999999</v>
      </c>
      <c r="S49">
        <f t="shared" si="24"/>
        <v>1.33471728</v>
      </c>
      <c r="T49">
        <f t="shared" si="25"/>
        <v>1.33471728</v>
      </c>
      <c r="U49">
        <f t="shared" si="26"/>
        <v>1.1740568666666664</v>
      </c>
      <c r="V49">
        <f t="shared" si="27"/>
        <v>1.6154324999999998</v>
      </c>
      <c r="W49">
        <f t="shared" si="28"/>
        <v>0.64617299999999989</v>
      </c>
      <c r="X49">
        <f t="shared" si="29"/>
        <v>1.6154324999999998</v>
      </c>
      <c r="Y49">
        <f t="shared" si="30"/>
        <v>0.23195941333333328</v>
      </c>
      <c r="Z49">
        <f t="shared" si="31"/>
        <v>0.26095434000000001</v>
      </c>
    </row>
    <row r="50" spans="1:26" x14ac:dyDescent="0.3">
      <c r="B50">
        <v>370</v>
      </c>
      <c r="C50">
        <v>42</v>
      </c>
      <c r="D50">
        <f t="shared" si="9"/>
        <v>0.62162099999999998</v>
      </c>
      <c r="E50">
        <f t="shared" si="10"/>
        <v>0.39139099999999999</v>
      </c>
      <c r="F50">
        <f t="shared" si="11"/>
        <v>0.57557499999999995</v>
      </c>
      <c r="G50">
        <f t="shared" si="12"/>
        <v>1.03315212</v>
      </c>
      <c r="H50">
        <f t="shared" si="13"/>
        <v>0.55962406499999995</v>
      </c>
      <c r="I50">
        <f t="shared" si="14"/>
        <v>0.21524002499999997</v>
      </c>
      <c r="J50">
        <f t="shared" si="15"/>
        <v>0.74249175000000001</v>
      </c>
      <c r="K50">
        <f t="shared" si="16"/>
        <v>0.29354324999999998</v>
      </c>
      <c r="L50">
        <f t="shared" si="17"/>
        <v>0.72522449999999994</v>
      </c>
      <c r="M50">
        <f t="shared" si="18"/>
        <v>0.55962406499999995</v>
      </c>
      <c r="N50">
        <f t="shared" si="19"/>
        <v>0.38743204499999989</v>
      </c>
      <c r="O50">
        <f t="shared" si="20"/>
        <v>0.48787738999999991</v>
      </c>
      <c r="P50">
        <f t="shared" si="21"/>
        <v>0.414414</v>
      </c>
      <c r="Q50">
        <f t="shared" si="22"/>
        <v>1.2087075</v>
      </c>
      <c r="R50">
        <f t="shared" si="23"/>
        <v>0.79429349999999999</v>
      </c>
      <c r="S50">
        <f t="shared" si="24"/>
        <v>1.3210797599999997</v>
      </c>
      <c r="T50">
        <f t="shared" si="25"/>
        <v>1.3210797599999997</v>
      </c>
      <c r="U50">
        <f t="shared" si="26"/>
        <v>1.1620609</v>
      </c>
      <c r="V50">
        <f t="shared" si="27"/>
        <v>1.6053674999999998</v>
      </c>
      <c r="W50">
        <f t="shared" si="28"/>
        <v>0.64214699999999991</v>
      </c>
      <c r="X50">
        <f t="shared" si="29"/>
        <v>1.6053674999999998</v>
      </c>
      <c r="Y50">
        <f t="shared" si="30"/>
        <v>0.22958935999999999</v>
      </c>
      <c r="Z50">
        <f t="shared" si="31"/>
        <v>0.25828803</v>
      </c>
    </row>
    <row r="51" spans="1:26" x14ac:dyDescent="0.3">
      <c r="A51" s="3">
        <v>0.45833333333333331</v>
      </c>
      <c r="B51">
        <v>364</v>
      </c>
      <c r="C51">
        <v>42</v>
      </c>
      <c r="D51">
        <f t="shared" si="9"/>
        <v>0.60920099999999999</v>
      </c>
      <c r="E51">
        <f t="shared" si="10"/>
        <v>0.38357099999999994</v>
      </c>
      <c r="F51">
        <f t="shared" si="11"/>
        <v>0.56407499999999999</v>
      </c>
      <c r="G51">
        <f t="shared" si="12"/>
        <v>1.0125097199999999</v>
      </c>
      <c r="H51">
        <f t="shared" si="13"/>
        <v>0.54844276499999989</v>
      </c>
      <c r="I51">
        <f t="shared" si="14"/>
        <v>0.21093952499999999</v>
      </c>
      <c r="J51">
        <f t="shared" si="15"/>
        <v>0.72765674999999996</v>
      </c>
      <c r="K51">
        <f t="shared" si="16"/>
        <v>0.28767824999999997</v>
      </c>
      <c r="L51">
        <f t="shared" si="17"/>
        <v>0.71073449999999994</v>
      </c>
      <c r="M51">
        <f t="shared" si="18"/>
        <v>0.54844276499999989</v>
      </c>
      <c r="N51">
        <f t="shared" si="19"/>
        <v>0.3796911449999999</v>
      </c>
      <c r="O51">
        <f t="shared" si="20"/>
        <v>0.47812958999999994</v>
      </c>
      <c r="P51">
        <f t="shared" si="21"/>
        <v>0.40613399999999994</v>
      </c>
      <c r="Q51">
        <f t="shared" si="22"/>
        <v>1.1845574999999999</v>
      </c>
      <c r="R51">
        <f t="shared" si="23"/>
        <v>0.77842349999999993</v>
      </c>
      <c r="S51">
        <f t="shared" si="24"/>
        <v>1.2946845599999999</v>
      </c>
      <c r="T51">
        <f t="shared" si="25"/>
        <v>1.2946845599999999</v>
      </c>
      <c r="U51">
        <f t="shared" si="26"/>
        <v>1.1388429</v>
      </c>
      <c r="V51">
        <f t="shared" si="27"/>
        <v>1.5751724999999999</v>
      </c>
      <c r="W51">
        <f t="shared" si="28"/>
        <v>0.63006899999999988</v>
      </c>
      <c r="X51">
        <f t="shared" si="29"/>
        <v>1.5751724999999999</v>
      </c>
      <c r="Y51">
        <f t="shared" si="30"/>
        <v>0.22500215999999995</v>
      </c>
      <c r="Z51">
        <f t="shared" si="31"/>
        <v>0.25312742999999999</v>
      </c>
    </row>
    <row r="52" spans="1:26" x14ac:dyDescent="0.3">
      <c r="B52">
        <v>326</v>
      </c>
      <c r="C52">
        <v>42</v>
      </c>
      <c r="D52">
        <f t="shared" si="9"/>
        <v>0.53054099999999993</v>
      </c>
      <c r="E52">
        <f t="shared" si="10"/>
        <v>0.33404433333333322</v>
      </c>
      <c r="F52">
        <f t="shared" si="11"/>
        <v>0.49124166666666652</v>
      </c>
      <c r="G52">
        <f t="shared" si="12"/>
        <v>0.8817745199999999</v>
      </c>
      <c r="H52">
        <f t="shared" si="13"/>
        <v>0.47762786499999987</v>
      </c>
      <c r="I52">
        <f t="shared" si="14"/>
        <v>0.18370302499999999</v>
      </c>
      <c r="J52">
        <f t="shared" si="15"/>
        <v>0.63370174999999995</v>
      </c>
      <c r="K52">
        <f t="shared" si="16"/>
        <v>0.25053324999999999</v>
      </c>
      <c r="L52">
        <f t="shared" si="17"/>
        <v>0.61896449999999992</v>
      </c>
      <c r="M52">
        <f t="shared" si="18"/>
        <v>0.47762786499999987</v>
      </c>
      <c r="N52">
        <f t="shared" si="19"/>
        <v>0.33066544499999989</v>
      </c>
      <c r="O52">
        <f t="shared" si="20"/>
        <v>0.41639352333333318</v>
      </c>
      <c r="P52">
        <f t="shared" si="21"/>
        <v>0.35369399999999995</v>
      </c>
      <c r="Q52">
        <f t="shared" si="22"/>
        <v>1.0316074999999998</v>
      </c>
      <c r="R52">
        <f t="shared" si="23"/>
        <v>0.67791349999999995</v>
      </c>
      <c r="S52">
        <f t="shared" si="24"/>
        <v>1.1275149599999996</v>
      </c>
      <c r="T52">
        <f t="shared" si="25"/>
        <v>1.1275149599999996</v>
      </c>
      <c r="U52">
        <f t="shared" si="26"/>
        <v>0.99179556666666646</v>
      </c>
      <c r="V52">
        <f t="shared" si="27"/>
        <v>1.3839375</v>
      </c>
      <c r="W52">
        <f t="shared" si="28"/>
        <v>0.55357499999999993</v>
      </c>
      <c r="X52">
        <f t="shared" si="29"/>
        <v>1.3839375</v>
      </c>
      <c r="Y52">
        <f t="shared" si="30"/>
        <v>0.19594989333333329</v>
      </c>
      <c r="Z52">
        <f t="shared" si="31"/>
        <v>0.22044362999999997</v>
      </c>
    </row>
    <row r="53" spans="1:26" x14ac:dyDescent="0.3">
      <c r="B53">
        <v>302</v>
      </c>
      <c r="C53">
        <v>40</v>
      </c>
      <c r="D53">
        <f t="shared" si="9"/>
        <v>0.49783499999999997</v>
      </c>
      <c r="E53">
        <f t="shared" si="10"/>
        <v>0.31345166666666663</v>
      </c>
      <c r="F53">
        <f t="shared" si="11"/>
        <v>0.4609583333333333</v>
      </c>
      <c r="G53">
        <f t="shared" si="12"/>
        <v>0.82741619999999994</v>
      </c>
      <c r="H53">
        <f t="shared" si="13"/>
        <v>0.44818377499999995</v>
      </c>
      <c r="I53">
        <f t="shared" si="14"/>
        <v>0.172378375</v>
      </c>
      <c r="J53">
        <f t="shared" si="15"/>
        <v>0.59463624999999998</v>
      </c>
      <c r="K53">
        <f t="shared" si="16"/>
        <v>0.23508874999999996</v>
      </c>
      <c r="L53">
        <f t="shared" si="17"/>
        <v>0.58080749999999992</v>
      </c>
      <c r="M53">
        <f t="shared" si="18"/>
        <v>0.44818377499999995</v>
      </c>
      <c r="N53">
        <f t="shared" si="19"/>
        <v>0.31028107499999991</v>
      </c>
      <c r="O53">
        <f t="shared" si="20"/>
        <v>0.39072431666666663</v>
      </c>
      <c r="P53">
        <f t="shared" si="21"/>
        <v>0.33188999999999996</v>
      </c>
      <c r="Q53">
        <f t="shared" si="22"/>
        <v>0.96801249999999983</v>
      </c>
      <c r="R53">
        <f t="shared" si="23"/>
        <v>0.63612249999999992</v>
      </c>
      <c r="S53">
        <f t="shared" si="24"/>
        <v>1.0580075999999998</v>
      </c>
      <c r="T53">
        <f t="shared" si="25"/>
        <v>1.0580075999999998</v>
      </c>
      <c r="U53">
        <f t="shared" si="26"/>
        <v>0.93065483333333321</v>
      </c>
      <c r="V53">
        <f t="shared" si="27"/>
        <v>1.2933524999999999</v>
      </c>
      <c r="W53">
        <f t="shared" si="28"/>
        <v>0.51734099999999994</v>
      </c>
      <c r="X53">
        <f t="shared" si="29"/>
        <v>1.2933524999999999</v>
      </c>
      <c r="Y53">
        <f t="shared" si="30"/>
        <v>0.18387026666666664</v>
      </c>
      <c r="Z53">
        <f t="shared" si="31"/>
        <v>0.20685404999999998</v>
      </c>
    </row>
    <row r="54" spans="1:26" x14ac:dyDescent="0.3">
      <c r="B54">
        <v>309</v>
      </c>
      <c r="C54">
        <v>41</v>
      </c>
      <c r="D54">
        <f t="shared" si="9"/>
        <v>0.50383800000000001</v>
      </c>
      <c r="E54">
        <f t="shared" si="10"/>
        <v>0.31723133333333331</v>
      </c>
      <c r="F54">
        <f t="shared" si="11"/>
        <v>0.46651666666666664</v>
      </c>
      <c r="G54">
        <f t="shared" si="12"/>
        <v>0.83739335999999998</v>
      </c>
      <c r="H54">
        <f t="shared" si="13"/>
        <v>0.4535880699999999</v>
      </c>
      <c r="I54">
        <f t="shared" si="14"/>
        <v>0.17445695</v>
      </c>
      <c r="J54">
        <f t="shared" si="15"/>
        <v>0.60180650000000002</v>
      </c>
      <c r="K54">
        <f t="shared" si="16"/>
        <v>0.23792350000000001</v>
      </c>
      <c r="L54">
        <f t="shared" si="17"/>
        <v>0.58781099999999997</v>
      </c>
      <c r="M54">
        <f t="shared" si="18"/>
        <v>0.4535880699999999</v>
      </c>
      <c r="N54">
        <f t="shared" si="19"/>
        <v>0.31402250999999992</v>
      </c>
      <c r="O54">
        <f t="shared" si="20"/>
        <v>0.39543575333333325</v>
      </c>
      <c r="P54">
        <f t="shared" si="21"/>
        <v>0.33589199999999997</v>
      </c>
      <c r="Q54">
        <f t="shared" si="22"/>
        <v>0.97968500000000003</v>
      </c>
      <c r="R54">
        <f t="shared" si="23"/>
        <v>0.64379299999999995</v>
      </c>
      <c r="S54">
        <f t="shared" si="24"/>
        <v>1.0707652799999998</v>
      </c>
      <c r="T54">
        <f t="shared" si="25"/>
        <v>1.0707652799999998</v>
      </c>
      <c r="U54">
        <f t="shared" si="26"/>
        <v>0.94187686666666659</v>
      </c>
      <c r="V54">
        <f t="shared" si="27"/>
        <v>1.3134824999999999</v>
      </c>
      <c r="W54">
        <f t="shared" si="28"/>
        <v>0.525393</v>
      </c>
      <c r="X54">
        <f t="shared" si="29"/>
        <v>1.3134824999999999</v>
      </c>
      <c r="Y54">
        <f t="shared" si="30"/>
        <v>0.18608741333333331</v>
      </c>
      <c r="Z54">
        <f t="shared" si="31"/>
        <v>0.20934833999999999</v>
      </c>
    </row>
    <row r="55" spans="1:26" x14ac:dyDescent="0.3">
      <c r="B55">
        <v>327</v>
      </c>
      <c r="C55">
        <v>40</v>
      </c>
      <c r="D55">
        <f t="shared" si="9"/>
        <v>0.54958499999999999</v>
      </c>
      <c r="E55">
        <f t="shared" si="10"/>
        <v>0.34603500000000004</v>
      </c>
      <c r="F55">
        <f t="shared" si="11"/>
        <v>0.50887499999999997</v>
      </c>
      <c r="G55">
        <f t="shared" si="12"/>
        <v>0.91342619999999997</v>
      </c>
      <c r="H55">
        <f t="shared" si="13"/>
        <v>0.49477252499999996</v>
      </c>
      <c r="I55">
        <f t="shared" si="14"/>
        <v>0.19029712500000001</v>
      </c>
      <c r="J55">
        <f t="shared" si="15"/>
        <v>0.65644875000000003</v>
      </c>
      <c r="K55">
        <f t="shared" si="16"/>
        <v>0.25952625000000001</v>
      </c>
      <c r="L55">
        <f t="shared" si="17"/>
        <v>0.64118249999999999</v>
      </c>
      <c r="M55">
        <f t="shared" si="18"/>
        <v>0.49477252499999996</v>
      </c>
      <c r="N55">
        <f t="shared" si="19"/>
        <v>0.34253482499999999</v>
      </c>
      <c r="O55">
        <f t="shared" si="20"/>
        <v>0.43134014999999998</v>
      </c>
      <c r="P55">
        <f t="shared" si="21"/>
        <v>0.36638999999999994</v>
      </c>
      <c r="Q55">
        <f t="shared" si="22"/>
        <v>1.0686374999999999</v>
      </c>
      <c r="R55">
        <f t="shared" si="23"/>
        <v>0.70224750000000002</v>
      </c>
      <c r="S55">
        <f t="shared" si="24"/>
        <v>1.1679875999999998</v>
      </c>
      <c r="T55">
        <f t="shared" si="25"/>
        <v>1.1679875999999998</v>
      </c>
      <c r="U55">
        <f t="shared" si="26"/>
        <v>1.0273964999999998</v>
      </c>
      <c r="V55">
        <f t="shared" si="27"/>
        <v>1.419165</v>
      </c>
      <c r="W55">
        <f t="shared" si="28"/>
        <v>0.567666</v>
      </c>
      <c r="X55">
        <f t="shared" si="29"/>
        <v>1.419165</v>
      </c>
      <c r="Y55">
        <f t="shared" si="30"/>
        <v>0.20298359999999999</v>
      </c>
      <c r="Z55">
        <f t="shared" si="31"/>
        <v>0.22835654999999999</v>
      </c>
    </row>
    <row r="56" spans="1:26" x14ac:dyDescent="0.3">
      <c r="B56">
        <v>342</v>
      </c>
      <c r="C56">
        <v>40</v>
      </c>
      <c r="D56">
        <f t="shared" si="9"/>
        <v>0.58063500000000001</v>
      </c>
      <c r="E56">
        <f t="shared" si="10"/>
        <v>0.36558499999999999</v>
      </c>
      <c r="F56">
        <f t="shared" si="11"/>
        <v>0.53762500000000002</v>
      </c>
      <c r="G56">
        <f t="shared" si="12"/>
        <v>0.96503220000000001</v>
      </c>
      <c r="H56">
        <f t="shared" si="13"/>
        <v>0.52272577499999995</v>
      </c>
      <c r="I56">
        <f t="shared" si="14"/>
        <v>0.201048375</v>
      </c>
      <c r="J56">
        <f t="shared" si="15"/>
        <v>0.69353625000000008</v>
      </c>
      <c r="K56">
        <f t="shared" si="16"/>
        <v>0.27418875000000004</v>
      </c>
      <c r="L56">
        <f t="shared" si="17"/>
        <v>0.67740750000000005</v>
      </c>
      <c r="M56">
        <f t="shared" si="18"/>
        <v>0.52272577499999995</v>
      </c>
      <c r="N56">
        <f t="shared" si="19"/>
        <v>0.36188707499999995</v>
      </c>
      <c r="O56">
        <f t="shared" si="20"/>
        <v>0.45570964999999997</v>
      </c>
      <c r="P56">
        <f t="shared" si="21"/>
        <v>0.38708999999999999</v>
      </c>
      <c r="Q56">
        <f t="shared" si="22"/>
        <v>1.1290125</v>
      </c>
      <c r="R56">
        <f t="shared" si="23"/>
        <v>0.74192250000000004</v>
      </c>
      <c r="S56">
        <f t="shared" si="24"/>
        <v>1.2339756</v>
      </c>
      <c r="T56">
        <f t="shared" si="25"/>
        <v>1.2339756</v>
      </c>
      <c r="U56">
        <f t="shared" si="26"/>
        <v>1.0854414999999999</v>
      </c>
      <c r="V56">
        <f t="shared" si="27"/>
        <v>1.4946524999999999</v>
      </c>
      <c r="W56">
        <f t="shared" si="28"/>
        <v>0.59786099999999998</v>
      </c>
      <c r="X56">
        <f t="shared" si="29"/>
        <v>1.4946524999999999</v>
      </c>
      <c r="Y56">
        <f t="shared" si="30"/>
        <v>0.21445159999999999</v>
      </c>
      <c r="Z56">
        <f t="shared" si="31"/>
        <v>0.24125805</v>
      </c>
    </row>
    <row r="57" spans="1:26" x14ac:dyDescent="0.3">
      <c r="B57">
        <v>351</v>
      </c>
      <c r="C57">
        <v>40</v>
      </c>
      <c r="D57">
        <f t="shared" si="9"/>
        <v>0.59926499999999994</v>
      </c>
      <c r="E57">
        <f t="shared" si="10"/>
        <v>0.37731499999999996</v>
      </c>
      <c r="F57">
        <f t="shared" si="11"/>
        <v>0.5548749999999999</v>
      </c>
      <c r="G57">
        <f t="shared" si="12"/>
        <v>0.99599579999999976</v>
      </c>
      <c r="H57">
        <f t="shared" si="13"/>
        <v>0.53949772499999982</v>
      </c>
      <c r="I57">
        <f t="shared" si="14"/>
        <v>0.20749912499999995</v>
      </c>
      <c r="J57">
        <f t="shared" si="15"/>
        <v>0.71578874999999986</v>
      </c>
      <c r="K57">
        <f t="shared" si="16"/>
        <v>0.28298624999999994</v>
      </c>
      <c r="L57">
        <f t="shared" si="17"/>
        <v>0.69914249999999989</v>
      </c>
      <c r="M57">
        <f t="shared" si="18"/>
        <v>0.53949772499999982</v>
      </c>
      <c r="N57">
        <f t="shared" si="19"/>
        <v>0.37349842499999991</v>
      </c>
      <c r="O57">
        <f t="shared" si="20"/>
        <v>0.47033134999999987</v>
      </c>
      <c r="P57">
        <f t="shared" si="21"/>
        <v>0.39950999999999992</v>
      </c>
      <c r="Q57">
        <f t="shared" si="22"/>
        <v>1.1652374999999997</v>
      </c>
      <c r="R57">
        <f t="shared" si="23"/>
        <v>0.76572750000000001</v>
      </c>
      <c r="S57">
        <f t="shared" si="24"/>
        <v>1.2735683999999996</v>
      </c>
      <c r="T57">
        <f t="shared" si="25"/>
        <v>1.2735683999999996</v>
      </c>
      <c r="U57">
        <f t="shared" si="26"/>
        <v>1.1202684999999999</v>
      </c>
      <c r="V57">
        <f t="shared" si="27"/>
        <v>1.5399449999999999</v>
      </c>
      <c r="W57">
        <f t="shared" si="28"/>
        <v>0.61597799999999991</v>
      </c>
      <c r="X57">
        <f t="shared" si="29"/>
        <v>1.5399449999999999</v>
      </c>
      <c r="Y57">
        <f t="shared" si="30"/>
        <v>0.22133239999999993</v>
      </c>
      <c r="Z57">
        <f t="shared" si="31"/>
        <v>0.24899894999999994</v>
      </c>
    </row>
    <row r="58" spans="1:26" x14ac:dyDescent="0.3">
      <c r="B58">
        <v>319</v>
      </c>
      <c r="C58">
        <v>40</v>
      </c>
      <c r="D58">
        <f t="shared" si="9"/>
        <v>0.53302499999999997</v>
      </c>
      <c r="E58">
        <f t="shared" si="10"/>
        <v>0.33560833333333334</v>
      </c>
      <c r="F58">
        <f t="shared" si="11"/>
        <v>0.49354166666666666</v>
      </c>
      <c r="G58">
        <f t="shared" si="12"/>
        <v>0.88590299999999989</v>
      </c>
      <c r="H58">
        <f t="shared" si="13"/>
        <v>0.47986412499999992</v>
      </c>
      <c r="I58">
        <f t="shared" si="14"/>
        <v>0.18456312499999997</v>
      </c>
      <c r="J58">
        <f t="shared" si="15"/>
        <v>0.63666875000000001</v>
      </c>
      <c r="K58">
        <f t="shared" si="16"/>
        <v>0.25170624999999996</v>
      </c>
      <c r="L58">
        <f t="shared" si="17"/>
        <v>0.62186249999999998</v>
      </c>
      <c r="M58">
        <f t="shared" si="18"/>
        <v>0.47986412499999992</v>
      </c>
      <c r="N58">
        <f t="shared" si="19"/>
        <v>0.33221362499999996</v>
      </c>
      <c r="O58">
        <f t="shared" si="20"/>
        <v>0.41834308333333325</v>
      </c>
      <c r="P58">
        <f t="shared" si="21"/>
        <v>0.35534999999999994</v>
      </c>
      <c r="Q58">
        <f t="shared" si="22"/>
        <v>1.0364374999999999</v>
      </c>
      <c r="R58">
        <f t="shared" si="23"/>
        <v>0.68108750000000007</v>
      </c>
      <c r="S58">
        <f t="shared" si="24"/>
        <v>1.1327939999999999</v>
      </c>
      <c r="T58">
        <f t="shared" si="25"/>
        <v>1.1327939999999999</v>
      </c>
      <c r="U58">
        <f t="shared" si="26"/>
        <v>0.99643916666666654</v>
      </c>
      <c r="V58">
        <f t="shared" si="27"/>
        <v>1.378905</v>
      </c>
      <c r="W58">
        <f t="shared" si="28"/>
        <v>0.55156199999999989</v>
      </c>
      <c r="X58">
        <f t="shared" si="29"/>
        <v>1.378905</v>
      </c>
      <c r="Y58">
        <f t="shared" si="30"/>
        <v>0.19686733333333331</v>
      </c>
      <c r="Z58">
        <f t="shared" si="31"/>
        <v>0.22147574999999997</v>
      </c>
    </row>
    <row r="59" spans="1:26" x14ac:dyDescent="0.3">
      <c r="B59">
        <v>458</v>
      </c>
      <c r="C59">
        <v>42</v>
      </c>
      <c r="D59">
        <f t="shared" si="9"/>
        <v>0.80378099999999997</v>
      </c>
      <c r="E59">
        <f t="shared" si="10"/>
        <v>0.50608433333333325</v>
      </c>
      <c r="F59">
        <f t="shared" si="11"/>
        <v>0.74424166666666658</v>
      </c>
      <c r="G59">
        <f t="shared" si="12"/>
        <v>1.3359073199999998</v>
      </c>
      <c r="H59">
        <f t="shared" si="13"/>
        <v>0.72361646499999976</v>
      </c>
      <c r="I59">
        <f t="shared" si="14"/>
        <v>0.27831402499999996</v>
      </c>
      <c r="J59">
        <f t="shared" si="15"/>
        <v>0.96007174999999989</v>
      </c>
      <c r="K59">
        <f t="shared" si="16"/>
        <v>0.37956324999999996</v>
      </c>
      <c r="L59">
        <f t="shared" si="17"/>
        <v>0.93774449999999987</v>
      </c>
      <c r="M59">
        <f t="shared" si="18"/>
        <v>0.72361646499999976</v>
      </c>
      <c r="N59">
        <f t="shared" si="19"/>
        <v>0.50096524499999984</v>
      </c>
      <c r="O59">
        <f t="shared" si="20"/>
        <v>0.6308451233333332</v>
      </c>
      <c r="P59">
        <f t="shared" si="21"/>
        <v>0.53585399999999994</v>
      </c>
      <c r="Q59">
        <f t="shared" si="22"/>
        <v>1.5629074999999997</v>
      </c>
      <c r="R59">
        <f t="shared" si="23"/>
        <v>1.0270534999999998</v>
      </c>
      <c r="S59">
        <f t="shared" si="24"/>
        <v>1.7082093599999997</v>
      </c>
      <c r="T59">
        <f t="shared" si="25"/>
        <v>1.7082093599999997</v>
      </c>
      <c r="U59">
        <f t="shared" si="26"/>
        <v>1.5025915666666663</v>
      </c>
      <c r="V59">
        <f t="shared" si="27"/>
        <v>2.0482274999999999</v>
      </c>
      <c r="W59">
        <f t="shared" si="28"/>
        <v>0.81929099999999988</v>
      </c>
      <c r="X59">
        <f t="shared" si="29"/>
        <v>2.0482274999999999</v>
      </c>
      <c r="Y59">
        <f t="shared" si="30"/>
        <v>0.29686829333333331</v>
      </c>
      <c r="Z59">
        <f t="shared" si="31"/>
        <v>0.33397682999999995</v>
      </c>
    </row>
    <row r="60" spans="1:26" x14ac:dyDescent="0.3">
      <c r="B60">
        <v>451</v>
      </c>
      <c r="C60">
        <v>44</v>
      </c>
      <c r="D60">
        <f t="shared" si="9"/>
        <v>0.77231699999999981</v>
      </c>
      <c r="E60">
        <f t="shared" si="10"/>
        <v>0.4862736666666666</v>
      </c>
      <c r="F60">
        <f t="shared" si="11"/>
        <v>0.71510833333333335</v>
      </c>
      <c r="G60">
        <f t="shared" si="12"/>
        <v>1.28361324</v>
      </c>
      <c r="H60">
        <f t="shared" si="13"/>
        <v>0.69529050499999989</v>
      </c>
      <c r="I60">
        <f t="shared" si="14"/>
        <v>0.26741942499999999</v>
      </c>
      <c r="J60">
        <f t="shared" si="15"/>
        <v>0.92248974999999989</v>
      </c>
      <c r="K60">
        <f t="shared" si="16"/>
        <v>0.36470524999999993</v>
      </c>
      <c r="L60">
        <f t="shared" si="17"/>
        <v>0.90103649999999991</v>
      </c>
      <c r="M60">
        <f t="shared" si="18"/>
        <v>0.69529050499999989</v>
      </c>
      <c r="N60">
        <f t="shared" si="19"/>
        <v>0.48135496499999991</v>
      </c>
      <c r="O60">
        <f t="shared" si="20"/>
        <v>0.60615069666666654</v>
      </c>
      <c r="P60">
        <f t="shared" si="21"/>
        <v>0.51487799999999995</v>
      </c>
      <c r="Q60">
        <f t="shared" si="22"/>
        <v>1.5017274999999999</v>
      </c>
      <c r="R60">
        <f t="shared" si="23"/>
        <v>0.98684949999999994</v>
      </c>
      <c r="S60">
        <f t="shared" si="24"/>
        <v>1.6413415199999997</v>
      </c>
      <c r="T60">
        <f t="shared" si="25"/>
        <v>1.6413415199999997</v>
      </c>
      <c r="U60">
        <f t="shared" si="26"/>
        <v>1.4437726333333332</v>
      </c>
      <c r="V60">
        <f t="shared" si="27"/>
        <v>1.9828049999999999</v>
      </c>
      <c r="W60">
        <f t="shared" si="28"/>
        <v>0.79312199999999988</v>
      </c>
      <c r="X60">
        <f t="shared" si="29"/>
        <v>1.9828049999999999</v>
      </c>
      <c r="Y60">
        <f t="shared" si="30"/>
        <v>0.2852473866666666</v>
      </c>
      <c r="Z60">
        <f t="shared" si="31"/>
        <v>0.32090331</v>
      </c>
    </row>
    <row r="61" spans="1:26" x14ac:dyDescent="0.3">
      <c r="B61">
        <v>405</v>
      </c>
      <c r="C61">
        <v>43</v>
      </c>
      <c r="D61">
        <f t="shared" si="9"/>
        <v>0.68558399999999997</v>
      </c>
      <c r="E61">
        <f t="shared" si="10"/>
        <v>0.43166400000000005</v>
      </c>
      <c r="F61">
        <f t="shared" si="11"/>
        <v>0.63480000000000003</v>
      </c>
      <c r="G61">
        <f t="shared" si="12"/>
        <v>1.1394604800000001</v>
      </c>
      <c r="H61">
        <f t="shared" si="13"/>
        <v>0.61720775999999999</v>
      </c>
      <c r="I61">
        <f t="shared" si="14"/>
        <v>0.23738760000000003</v>
      </c>
      <c r="J61">
        <f t="shared" si="15"/>
        <v>0.81889200000000006</v>
      </c>
      <c r="K61">
        <f t="shared" si="16"/>
        <v>0.32374799999999998</v>
      </c>
      <c r="L61">
        <f t="shared" si="17"/>
        <v>0.79984800000000011</v>
      </c>
      <c r="M61">
        <f t="shared" si="18"/>
        <v>0.61720775999999999</v>
      </c>
      <c r="N61">
        <f t="shared" si="19"/>
        <v>0.42729768000000001</v>
      </c>
      <c r="O61">
        <f t="shared" si="20"/>
        <v>0.53807855999999998</v>
      </c>
      <c r="P61">
        <f t="shared" si="21"/>
        <v>0.45705600000000002</v>
      </c>
      <c r="Q61">
        <f t="shared" si="22"/>
        <v>1.33308</v>
      </c>
      <c r="R61">
        <f t="shared" si="23"/>
        <v>0.87602400000000002</v>
      </c>
      <c r="S61">
        <f t="shared" si="24"/>
        <v>1.4570150400000002</v>
      </c>
      <c r="T61">
        <f t="shared" si="25"/>
        <v>1.4570150400000002</v>
      </c>
      <c r="U61">
        <f t="shared" si="26"/>
        <v>1.2816335999999999</v>
      </c>
      <c r="V61">
        <f t="shared" si="27"/>
        <v>1.7664074999999999</v>
      </c>
      <c r="W61">
        <f t="shared" si="28"/>
        <v>0.70656299999999994</v>
      </c>
      <c r="X61">
        <f t="shared" si="29"/>
        <v>1.7664074999999999</v>
      </c>
      <c r="Y61">
        <f t="shared" si="30"/>
        <v>0.25321344000000001</v>
      </c>
      <c r="Z61">
        <f t="shared" si="31"/>
        <v>0.28486512000000003</v>
      </c>
    </row>
    <row r="62" spans="1:26" x14ac:dyDescent="0.3">
      <c r="B62">
        <v>331</v>
      </c>
      <c r="C62">
        <v>40</v>
      </c>
      <c r="D62">
        <f t="shared" si="9"/>
        <v>0.55786499999999994</v>
      </c>
      <c r="E62">
        <f t="shared" si="10"/>
        <v>0.35124833333333333</v>
      </c>
      <c r="F62">
        <f t="shared" si="11"/>
        <v>0.51654166666666668</v>
      </c>
      <c r="G62">
        <f t="shared" si="12"/>
        <v>0.92718780000000001</v>
      </c>
      <c r="H62">
        <f t="shared" si="13"/>
        <v>0.50222672499999998</v>
      </c>
      <c r="I62">
        <f t="shared" si="14"/>
        <v>0.19316412500000002</v>
      </c>
      <c r="J62">
        <f t="shared" si="15"/>
        <v>0.66633874999999998</v>
      </c>
      <c r="K62">
        <f t="shared" si="16"/>
        <v>0.26343624999999998</v>
      </c>
      <c r="L62">
        <f t="shared" si="17"/>
        <v>0.65084249999999999</v>
      </c>
      <c r="M62">
        <f t="shared" si="18"/>
        <v>0.50222672499999998</v>
      </c>
      <c r="N62">
        <f t="shared" si="19"/>
        <v>0.347695425</v>
      </c>
      <c r="O62">
        <f t="shared" si="20"/>
        <v>0.43783868333333331</v>
      </c>
      <c r="P62">
        <f t="shared" si="21"/>
        <v>0.37190999999999996</v>
      </c>
      <c r="Q62">
        <f t="shared" si="22"/>
        <v>1.0847375000000001</v>
      </c>
      <c r="R62">
        <f t="shared" si="23"/>
        <v>0.71282749999999995</v>
      </c>
      <c r="S62">
        <f t="shared" si="24"/>
        <v>1.1855844</v>
      </c>
      <c r="T62">
        <f t="shared" si="25"/>
        <v>1.1855844</v>
      </c>
      <c r="U62">
        <f t="shared" si="26"/>
        <v>1.0428751666666665</v>
      </c>
      <c r="V62">
        <f t="shared" si="27"/>
        <v>1.439295</v>
      </c>
      <c r="W62">
        <f t="shared" si="28"/>
        <v>0.57571799999999995</v>
      </c>
      <c r="X62">
        <f t="shared" si="29"/>
        <v>1.439295</v>
      </c>
      <c r="Y62">
        <f t="shared" si="30"/>
        <v>0.20604173333333334</v>
      </c>
      <c r="Z62">
        <f t="shared" si="31"/>
        <v>0.23179695</v>
      </c>
    </row>
    <row r="63" spans="1:26" x14ac:dyDescent="0.3">
      <c r="A63" t="s">
        <v>4</v>
      </c>
      <c r="B63">
        <v>287</v>
      </c>
      <c r="C63">
        <v>40</v>
      </c>
      <c r="D63">
        <f t="shared" si="9"/>
        <v>0.46678499999999995</v>
      </c>
      <c r="E63">
        <f t="shared" si="10"/>
        <v>0.29390166666666662</v>
      </c>
      <c r="F63">
        <f t="shared" si="11"/>
        <v>0.43220833333333325</v>
      </c>
      <c r="G63">
        <f t="shared" si="12"/>
        <v>0.77581019999999989</v>
      </c>
      <c r="H63">
        <f t="shared" si="13"/>
        <v>0.42023052499999991</v>
      </c>
      <c r="I63">
        <f t="shared" si="14"/>
        <v>0.16162712499999998</v>
      </c>
      <c r="J63">
        <f t="shared" si="15"/>
        <v>0.55754874999999993</v>
      </c>
      <c r="K63">
        <f t="shared" si="16"/>
        <v>0.22042624999999996</v>
      </c>
      <c r="L63">
        <f t="shared" si="17"/>
        <v>0.54458249999999986</v>
      </c>
      <c r="M63">
        <f t="shared" si="18"/>
        <v>0.42023052499999991</v>
      </c>
      <c r="N63">
        <f t="shared" si="19"/>
        <v>0.29092882499999989</v>
      </c>
      <c r="O63">
        <f t="shared" si="20"/>
        <v>0.36635481666666658</v>
      </c>
      <c r="P63">
        <f t="shared" si="21"/>
        <v>0.31118999999999991</v>
      </c>
      <c r="Q63">
        <f t="shared" si="22"/>
        <v>0.90763749999999987</v>
      </c>
      <c r="R63">
        <f t="shared" si="23"/>
        <v>0.59644749999999991</v>
      </c>
      <c r="S63">
        <f t="shared" si="24"/>
        <v>0.99201959999999978</v>
      </c>
      <c r="T63">
        <f t="shared" si="25"/>
        <v>0.99201959999999978</v>
      </c>
      <c r="U63">
        <f t="shared" si="26"/>
        <v>0.8726098333333332</v>
      </c>
      <c r="V63">
        <f t="shared" si="27"/>
        <v>1.217865</v>
      </c>
      <c r="W63">
        <f t="shared" si="28"/>
        <v>0.48714599999999991</v>
      </c>
      <c r="X63">
        <f t="shared" si="29"/>
        <v>1.217865</v>
      </c>
      <c r="Y63">
        <f t="shared" si="30"/>
        <v>0.17240226666666664</v>
      </c>
      <c r="Z63">
        <f t="shared" si="31"/>
        <v>0.19395254999999997</v>
      </c>
    </row>
    <row r="64" spans="1:26" x14ac:dyDescent="0.3">
      <c r="B64">
        <v>278</v>
      </c>
      <c r="C64">
        <v>39</v>
      </c>
      <c r="D64">
        <f t="shared" si="9"/>
        <v>0.45664200000000005</v>
      </c>
      <c r="E64">
        <f t="shared" si="10"/>
        <v>0.28751533333333334</v>
      </c>
      <c r="F64">
        <f t="shared" si="11"/>
        <v>0.42281666666666667</v>
      </c>
      <c r="G64">
        <f t="shared" si="12"/>
        <v>0.75895223999999994</v>
      </c>
      <c r="H64">
        <f t="shared" si="13"/>
        <v>0.41109912999999992</v>
      </c>
      <c r="I64">
        <f t="shared" si="14"/>
        <v>0.15811505000000001</v>
      </c>
      <c r="J64">
        <f t="shared" si="15"/>
        <v>0.54543350000000002</v>
      </c>
      <c r="K64">
        <f t="shared" si="16"/>
        <v>0.21563649999999998</v>
      </c>
      <c r="L64">
        <f t="shared" si="17"/>
        <v>0.53274900000000003</v>
      </c>
      <c r="M64">
        <f t="shared" si="18"/>
        <v>0.41109912999999992</v>
      </c>
      <c r="N64">
        <f t="shared" si="19"/>
        <v>0.28460708999999995</v>
      </c>
      <c r="O64">
        <f t="shared" si="20"/>
        <v>0.35839411333333326</v>
      </c>
      <c r="P64">
        <f t="shared" si="21"/>
        <v>0.30442800000000003</v>
      </c>
      <c r="Q64">
        <f t="shared" si="22"/>
        <v>0.8879149999999999</v>
      </c>
      <c r="R64">
        <f t="shared" si="23"/>
        <v>0.58348699999999998</v>
      </c>
      <c r="S64">
        <f t="shared" si="24"/>
        <v>0.97046351999999991</v>
      </c>
      <c r="T64">
        <f t="shared" si="25"/>
        <v>0.97046351999999991</v>
      </c>
      <c r="U64">
        <f t="shared" si="26"/>
        <v>0.85364846666666661</v>
      </c>
      <c r="V64">
        <f t="shared" si="27"/>
        <v>1.18767</v>
      </c>
      <c r="W64">
        <f t="shared" si="28"/>
        <v>0.47506799999999993</v>
      </c>
      <c r="X64">
        <f t="shared" si="29"/>
        <v>1.18767</v>
      </c>
      <c r="Y64">
        <f t="shared" si="30"/>
        <v>0.16865605333333333</v>
      </c>
      <c r="Z64">
        <f t="shared" si="31"/>
        <v>0.18973805999999999</v>
      </c>
    </row>
    <row r="65" spans="1:26" x14ac:dyDescent="0.3">
      <c r="B65">
        <v>271</v>
      </c>
      <c r="C65">
        <v>39</v>
      </c>
      <c r="D65">
        <f t="shared" si="9"/>
        <v>0.44215200000000004</v>
      </c>
      <c r="E65">
        <f t="shared" si="10"/>
        <v>0.27839199999999997</v>
      </c>
      <c r="F65">
        <f t="shared" si="11"/>
        <v>0.40939999999999993</v>
      </c>
      <c r="G65">
        <f t="shared" si="12"/>
        <v>0.73486943999999998</v>
      </c>
      <c r="H65">
        <f t="shared" si="13"/>
        <v>0.39805427999999998</v>
      </c>
      <c r="I65">
        <f t="shared" si="14"/>
        <v>0.15309780000000001</v>
      </c>
      <c r="J65">
        <f t="shared" si="15"/>
        <v>0.52812599999999998</v>
      </c>
      <c r="K65">
        <f t="shared" si="16"/>
        <v>0.20879400000000001</v>
      </c>
      <c r="L65">
        <f t="shared" si="17"/>
        <v>0.51584399999999997</v>
      </c>
      <c r="M65">
        <f t="shared" si="18"/>
        <v>0.39805427999999998</v>
      </c>
      <c r="N65">
        <f t="shared" si="19"/>
        <v>0.27557603999999997</v>
      </c>
      <c r="O65">
        <f t="shared" si="20"/>
        <v>0.34702167999999994</v>
      </c>
      <c r="P65">
        <f t="shared" si="21"/>
        <v>0.29476799999999997</v>
      </c>
      <c r="Q65">
        <f t="shared" si="22"/>
        <v>0.85973999999999995</v>
      </c>
      <c r="R65">
        <f t="shared" si="23"/>
        <v>0.56497199999999992</v>
      </c>
      <c r="S65">
        <f t="shared" si="24"/>
        <v>0.9396691199999998</v>
      </c>
      <c r="T65">
        <f t="shared" si="25"/>
        <v>0.9396691199999998</v>
      </c>
      <c r="U65">
        <f t="shared" si="26"/>
        <v>0.82656079999999998</v>
      </c>
      <c r="V65">
        <f t="shared" si="27"/>
        <v>1.1524425</v>
      </c>
      <c r="W65">
        <f t="shared" si="28"/>
        <v>0.46097699999999997</v>
      </c>
      <c r="X65">
        <f t="shared" si="29"/>
        <v>1.1524425</v>
      </c>
      <c r="Y65">
        <f t="shared" si="30"/>
        <v>0.16330431999999998</v>
      </c>
      <c r="Z65">
        <f t="shared" si="31"/>
        <v>0.18371736</v>
      </c>
    </row>
    <row r="66" spans="1:26" x14ac:dyDescent="0.3">
      <c r="B66">
        <v>274</v>
      </c>
      <c r="C66">
        <v>39</v>
      </c>
      <c r="D66">
        <f t="shared" si="9"/>
        <v>0.44836199999999998</v>
      </c>
      <c r="E66">
        <f t="shared" si="10"/>
        <v>0.282302</v>
      </c>
      <c r="F66">
        <f t="shared" si="11"/>
        <v>0.41514999999999996</v>
      </c>
      <c r="G66">
        <f t="shared" si="12"/>
        <v>0.74519064000000002</v>
      </c>
      <c r="H66">
        <f t="shared" si="13"/>
        <v>0.40364492999999996</v>
      </c>
      <c r="I66">
        <f t="shared" si="14"/>
        <v>0.15524805</v>
      </c>
      <c r="J66">
        <f t="shared" si="15"/>
        <v>0.53554349999999995</v>
      </c>
      <c r="K66">
        <f t="shared" si="16"/>
        <v>0.21172650000000001</v>
      </c>
      <c r="L66">
        <f t="shared" si="17"/>
        <v>0.52308900000000003</v>
      </c>
      <c r="M66">
        <f t="shared" si="18"/>
        <v>0.40364492999999996</v>
      </c>
      <c r="N66">
        <f t="shared" si="19"/>
        <v>0.27944648999999999</v>
      </c>
      <c r="O66">
        <f t="shared" si="20"/>
        <v>0.35189557999999993</v>
      </c>
      <c r="P66">
        <f t="shared" si="21"/>
        <v>0.29890800000000001</v>
      </c>
      <c r="Q66">
        <f t="shared" si="22"/>
        <v>0.87181500000000001</v>
      </c>
      <c r="R66">
        <f t="shared" si="23"/>
        <v>0.57290699999999994</v>
      </c>
      <c r="S66">
        <f t="shared" si="24"/>
        <v>0.95286671999999983</v>
      </c>
      <c r="T66">
        <f t="shared" si="25"/>
        <v>0.95286671999999983</v>
      </c>
      <c r="U66">
        <f t="shared" si="26"/>
        <v>0.83816979999999985</v>
      </c>
      <c r="V66">
        <f t="shared" si="27"/>
        <v>1.16754</v>
      </c>
      <c r="W66">
        <f t="shared" si="28"/>
        <v>0.46701599999999993</v>
      </c>
      <c r="X66">
        <f t="shared" si="29"/>
        <v>1.16754</v>
      </c>
      <c r="Y66">
        <f t="shared" si="30"/>
        <v>0.16559791999999998</v>
      </c>
      <c r="Z66">
        <f t="shared" si="31"/>
        <v>0.18629766</v>
      </c>
    </row>
    <row r="67" spans="1:26" x14ac:dyDescent="0.3">
      <c r="B67">
        <v>285</v>
      </c>
      <c r="C67">
        <v>38</v>
      </c>
      <c r="D67">
        <f t="shared" si="9"/>
        <v>0.47961899999999985</v>
      </c>
      <c r="E67">
        <f t="shared" si="10"/>
        <v>0.30198233333333324</v>
      </c>
      <c r="F67">
        <f t="shared" si="11"/>
        <v>0.44409166666666655</v>
      </c>
      <c r="G67">
        <f t="shared" si="12"/>
        <v>0.79714067999999971</v>
      </c>
      <c r="H67">
        <f t="shared" si="13"/>
        <v>0.43178453499999986</v>
      </c>
      <c r="I67">
        <f t="shared" si="14"/>
        <v>0.16607097499999995</v>
      </c>
      <c r="J67">
        <f t="shared" si="15"/>
        <v>0.57287824999999981</v>
      </c>
      <c r="K67">
        <f t="shared" si="16"/>
        <v>0.22648674999999993</v>
      </c>
      <c r="L67">
        <f t="shared" si="17"/>
        <v>0.55955549999999987</v>
      </c>
      <c r="M67">
        <f t="shared" si="18"/>
        <v>0.43178453499999986</v>
      </c>
      <c r="N67">
        <f t="shared" si="19"/>
        <v>0.29892775499999991</v>
      </c>
      <c r="O67">
        <f t="shared" si="20"/>
        <v>0.37642754333333323</v>
      </c>
      <c r="P67">
        <f t="shared" si="21"/>
        <v>0.31974599999999992</v>
      </c>
      <c r="Q67">
        <f t="shared" si="22"/>
        <v>0.93259249999999971</v>
      </c>
      <c r="R67">
        <f t="shared" si="23"/>
        <v>0.61284649999999985</v>
      </c>
      <c r="S67">
        <f t="shared" si="24"/>
        <v>1.0192946399999996</v>
      </c>
      <c r="T67">
        <f t="shared" si="25"/>
        <v>1.0192946399999996</v>
      </c>
      <c r="U67">
        <f t="shared" si="26"/>
        <v>0.89660176666666636</v>
      </c>
      <c r="V67">
        <f t="shared" si="27"/>
        <v>1.2379949999999997</v>
      </c>
      <c r="W67">
        <f t="shared" si="28"/>
        <v>0.49519799999999986</v>
      </c>
      <c r="X67">
        <f t="shared" si="29"/>
        <v>1.2379949999999997</v>
      </c>
      <c r="Y67">
        <f t="shared" si="30"/>
        <v>0.17714237333333327</v>
      </c>
      <c r="Z67">
        <f t="shared" si="31"/>
        <v>0.19928516999999993</v>
      </c>
    </row>
    <row r="68" spans="1:26" x14ac:dyDescent="0.3">
      <c r="B68">
        <v>279</v>
      </c>
      <c r="C68">
        <v>39</v>
      </c>
      <c r="D68">
        <f t="shared" ref="D68:D131" si="32" xml:space="preserve"> IF(((B68/1000)-0.0041*(C68-25)&lt;0),0,IF(B68&lt;10,0,0.92*(5/60)*(((B68/1000)-0.0041*(C68-25))*$D$2)))</f>
        <v>0.45871199999999995</v>
      </c>
      <c r="E68">
        <f t="shared" ref="E68:E131" si="33">IF(((B68/1000)-0.0041*(C68-25))&lt;0,0,IF(B68&lt;10,0,0.92*(5/60)*(((B68/1000)-0.0041*(C68-25))*$E$2)))</f>
        <v>0.28881866666666667</v>
      </c>
      <c r="F68">
        <f t="shared" ref="F68:F131" si="34">IF((((B68/1000)-0.0041*(C68-25))&lt;0),0,IF(B68&lt;10,0,0.92*(5/60)*(((B68/1000)-0.0041*(C68-25))*$F$2)))</f>
        <v>0.42473333333333335</v>
      </c>
      <c r="G68">
        <f t="shared" ref="G68:G131" si="35">IF((((B68/1000)-0.0041*(C68-25))&lt;0),0,IF(B68&lt;10,0,0.94*(5/60)*(((B68/1000)-0.0041*(C68-25))*$G$2)))</f>
        <v>0.76239263999999995</v>
      </c>
      <c r="H68">
        <f t="shared" ref="H68:H131" si="36">IF((((B68/1000)-0.0041*(C68-25))&lt;0),0,IF(B68&lt;10,0,0.94*(5/60)*(((B68/1000)-0.0041*(C68-25))*$H$2)))</f>
        <v>0.41296267999999992</v>
      </c>
      <c r="I68">
        <f t="shared" ref="I68:I131" si="37">IF((((B68/1000)-0.0041*(C68-25))&lt;0),0,IF(B68&lt;10,0,0.94*(5/60)*(((B68/1000)-0.0041*(C68-25))*$I$2)))</f>
        <v>0.1588318</v>
      </c>
      <c r="J68">
        <f t="shared" ref="J68:J131" si="38">IF((((B68/1000)-0.0041*(C68-25))&lt;0),0,IF(B68&lt;10,0,0.92*(5/60)*(((B68/1000)-0.0041*(C68-25))*$J$2)))</f>
        <v>0.547906</v>
      </c>
      <c r="K68">
        <f t="shared" ref="K68:K131" si="39">IF((((B68/1000)-0.0041*(C68-25))&lt;0),0,IF(B68&lt;10,0,0.92*(5/60)*(((B68/1000)-0.0041*(C68-25))*$K$2)))</f>
        <v>0.216614</v>
      </c>
      <c r="L68">
        <f t="shared" ref="L68:L131" si="40">IF((((B68/1000)-0.0041*(C68-25))&lt;0),0,IF(B68&lt;10,0,0.92*(5/60)*(((B68/1000)-0.0041*(C68-25))*$L$2)))</f>
        <v>0.53516399999999997</v>
      </c>
      <c r="M68">
        <f t="shared" ref="M68:M131" si="41">IF(((B68/1000)-0.0041*(C68-25)&lt;0),0,IF(B68&lt;10,0,0.94*(5/60)*(((B68/1000)-0.0041*(C68-25))*$M$2)))</f>
        <v>0.41296267999999992</v>
      </c>
      <c r="N68">
        <f t="shared" ref="N68:N131" si="42">IF((((B68/1000)-0.0041*(C68-25))&lt;0),0,IF(B68&lt;10,0,0.94*(5/60)*(((B68/1000)-0.0041*(C68-25))*$N$2)))</f>
        <v>0.28589723999999994</v>
      </c>
      <c r="O68">
        <f t="shared" ref="O68:O131" si="43">IF((((B68/1000)-0.0041*(C68-25))&lt;0),0,IF(B68&lt;10,0,0.94*(5/60)*(((B68/1000)-0.0041*(C68-25))*$O$2)))</f>
        <v>0.36001874666666661</v>
      </c>
      <c r="P68">
        <f t="shared" ref="P68:P131" si="44">IF((((B68/1000)-0.0041*(C68-25))&lt;0),0,IF(B68&lt;10,0,0.92*(5/60)*(((B68/1000)-0.0041*(C68-25))*$P$2)))</f>
        <v>0.30580800000000002</v>
      </c>
      <c r="Q68">
        <f t="shared" ref="Q68:Q131" si="45">IF((((B68/1000)-0.0041*(C68-25))&lt;0),0,IF(B68&lt;10,0,0.92*(5/60)*(((B68/1000)-0.0041*(C68-25))*$Q$2)))</f>
        <v>0.89193999999999996</v>
      </c>
      <c r="R68">
        <f t="shared" ref="R68:R131" si="46">IF((((B68/1000)-0.0041*(C68-25))&lt;0),0,IF(B68&lt;10,0,0.92*(5/60)*(((B68/1000)-0.0041*(C68-25))*$R$2)))</f>
        <v>0.58613199999999999</v>
      </c>
      <c r="S68">
        <f t="shared" ref="S68:S131" si="47">IF((((B68/1000)-0.0041*(C68-25))&lt;0),0,IF(B68&lt;10,0,0.94*(5/60)*(((B68/1000)-0.0041*(C68-25))*$S$2)))</f>
        <v>0.97486271999999996</v>
      </c>
      <c r="T68">
        <f t="shared" ref="T68:T131" si="48">IF((((B68/1000)-0.0041*(C68-25))&lt;0),0,IF(B68&lt;10,0,0.94*(5/60)*(((B68/1000)-0.0041*(C68-25))*$T$2)))</f>
        <v>0.97486271999999996</v>
      </c>
      <c r="U68">
        <f t="shared" ref="U68:U131" si="49">IF((((B68/1000)-0.0041*(C68-25))&lt;0),0,IF(B68&lt;10,0,0.94*(5/60)*(((B68/1000)-0.0041*(C68-25))*$U$2)))</f>
        <v>0.85751813333333338</v>
      </c>
      <c r="V68">
        <f t="shared" ref="V68:V131" si="50">IF((((B68/1000)-0.0041*(C68-25))&lt;0),0,IF(B68&lt;10,0,0.99*(5/60)*(((B68/1000)-0.003*(C68-25))*$V$2)))</f>
        <v>1.1927025</v>
      </c>
      <c r="W68">
        <f t="shared" ref="W68:W131" si="51">IF((((B68/1000)-0.0041*(C68-25))&lt;0),0,IF(B68&lt;10,0,0.99*(5/60)*(((B68/1000)-0.003*(C68-25))*$W$2)))</f>
        <v>0.47708099999999992</v>
      </c>
      <c r="X68">
        <f t="shared" ref="X68:X131" si="52">IF((((B68/1000)-0.0041*(C68-25))&lt;0),0,IF(B68&lt;10,0,0.99*(5/60)*(((B68/1000)-0.003*(C68-25))*$X$2)))</f>
        <v>1.1927025</v>
      </c>
      <c r="Y68">
        <f t="shared" ref="Y68:Y131" si="53">IF((((B68/1000)-0.0041*(C68-25))&lt;0),0,IF(B68&lt;10,0,0.94*(5/60)*(((B68/1000)-0.0041*(C68-25))*$Y$2)))</f>
        <v>0.16942058666666668</v>
      </c>
      <c r="Z68">
        <f t="shared" ref="Z68:Z131" si="54">IF((((B68/1000)-0.0041*(C68-25))&lt;0),0,IF(B68&lt;10,0,0.94*(5/60)*(((B68/1000)-0.0041*(C68-25))*$Z$2)))</f>
        <v>0.19059815999999999</v>
      </c>
    </row>
    <row r="69" spans="1:26" x14ac:dyDescent="0.3">
      <c r="B69">
        <v>291</v>
      </c>
      <c r="C69">
        <v>39</v>
      </c>
      <c r="D69">
        <f t="shared" si="32"/>
        <v>0.48355199999999987</v>
      </c>
      <c r="E69">
        <f t="shared" si="33"/>
        <v>0.3044586666666666</v>
      </c>
      <c r="F69">
        <f t="shared" si="34"/>
        <v>0.44773333333333321</v>
      </c>
      <c r="G69">
        <f t="shared" si="35"/>
        <v>0.80367743999999974</v>
      </c>
      <c r="H69">
        <f t="shared" si="36"/>
        <v>0.43532527999999993</v>
      </c>
      <c r="I69">
        <f t="shared" si="37"/>
        <v>0.16743279999999996</v>
      </c>
      <c r="J69">
        <f t="shared" si="38"/>
        <v>0.57757599999999987</v>
      </c>
      <c r="K69">
        <f t="shared" si="39"/>
        <v>0.22834399999999996</v>
      </c>
      <c r="L69">
        <f t="shared" si="40"/>
        <v>0.56414399999999998</v>
      </c>
      <c r="M69">
        <f t="shared" si="41"/>
        <v>0.43532527999999993</v>
      </c>
      <c r="N69">
        <f t="shared" si="42"/>
        <v>0.30137903999999993</v>
      </c>
      <c r="O69">
        <f t="shared" si="43"/>
        <v>0.37951434666666656</v>
      </c>
      <c r="P69">
        <f t="shared" si="44"/>
        <v>0.32236799999999993</v>
      </c>
      <c r="Q69">
        <f t="shared" si="45"/>
        <v>0.94023999999999985</v>
      </c>
      <c r="R69">
        <f t="shared" si="46"/>
        <v>0.61787199999999987</v>
      </c>
      <c r="S69">
        <f t="shared" si="47"/>
        <v>1.0276531199999996</v>
      </c>
      <c r="T69">
        <f t="shared" si="48"/>
        <v>1.0276531199999996</v>
      </c>
      <c r="U69">
        <f t="shared" si="49"/>
        <v>0.90395413333333308</v>
      </c>
      <c r="V69">
        <f t="shared" si="50"/>
        <v>1.2530924999999997</v>
      </c>
      <c r="W69">
        <f t="shared" si="51"/>
        <v>0.50123699999999982</v>
      </c>
      <c r="X69">
        <f t="shared" si="52"/>
        <v>1.2530924999999997</v>
      </c>
      <c r="Y69">
        <f t="shared" si="53"/>
        <v>0.17859498666666662</v>
      </c>
      <c r="Z69">
        <f t="shared" si="54"/>
        <v>0.20091935999999994</v>
      </c>
    </row>
    <row r="70" spans="1:26" x14ac:dyDescent="0.3">
      <c r="B70">
        <v>297</v>
      </c>
      <c r="C70">
        <v>38</v>
      </c>
      <c r="D70">
        <f t="shared" si="32"/>
        <v>0.50445899999999988</v>
      </c>
      <c r="E70">
        <f t="shared" si="33"/>
        <v>0.31762233333333323</v>
      </c>
      <c r="F70">
        <f t="shared" si="34"/>
        <v>0.46709166666666657</v>
      </c>
      <c r="G70">
        <f t="shared" si="35"/>
        <v>0.83842547999999983</v>
      </c>
      <c r="H70">
        <f t="shared" si="36"/>
        <v>0.45414713499999987</v>
      </c>
      <c r="I70">
        <f t="shared" si="37"/>
        <v>0.17467197499999995</v>
      </c>
      <c r="J70">
        <f t="shared" si="38"/>
        <v>0.6025482499999999</v>
      </c>
      <c r="K70">
        <f t="shared" si="39"/>
        <v>0.23821674999999998</v>
      </c>
      <c r="L70">
        <f t="shared" si="40"/>
        <v>0.58853549999999988</v>
      </c>
      <c r="M70">
        <f t="shared" si="41"/>
        <v>0.45414713499999987</v>
      </c>
      <c r="N70">
        <f t="shared" si="42"/>
        <v>0.3144095549999999</v>
      </c>
      <c r="O70">
        <f t="shared" si="43"/>
        <v>0.39592314333333317</v>
      </c>
      <c r="P70">
        <f t="shared" si="44"/>
        <v>0.33630599999999994</v>
      </c>
      <c r="Q70">
        <f t="shared" si="45"/>
        <v>0.98089249999999983</v>
      </c>
      <c r="R70">
        <f t="shared" si="46"/>
        <v>0.64458649999999984</v>
      </c>
      <c r="S70">
        <f t="shared" si="47"/>
        <v>1.0720850399999997</v>
      </c>
      <c r="T70">
        <f t="shared" si="48"/>
        <v>1.0720850399999997</v>
      </c>
      <c r="U70">
        <f t="shared" si="49"/>
        <v>0.9430377666666665</v>
      </c>
      <c r="V70">
        <f t="shared" si="50"/>
        <v>1.2983849999999999</v>
      </c>
      <c r="W70">
        <f t="shared" si="51"/>
        <v>0.51935399999999987</v>
      </c>
      <c r="X70">
        <f t="shared" si="52"/>
        <v>1.2983849999999999</v>
      </c>
      <c r="Y70">
        <f t="shared" si="53"/>
        <v>0.1863167733333333</v>
      </c>
      <c r="Z70">
        <f t="shared" si="54"/>
        <v>0.20960636999999996</v>
      </c>
    </row>
    <row r="71" spans="1:26" x14ac:dyDescent="0.3">
      <c r="B71">
        <v>297</v>
      </c>
      <c r="C71">
        <v>39</v>
      </c>
      <c r="D71">
        <f t="shared" si="32"/>
        <v>0.49597199999999997</v>
      </c>
      <c r="E71">
        <f t="shared" si="33"/>
        <v>0.31227866666666665</v>
      </c>
      <c r="F71">
        <f t="shared" si="34"/>
        <v>0.45923333333333327</v>
      </c>
      <c r="G71">
        <f t="shared" si="35"/>
        <v>0.82431983999999991</v>
      </c>
      <c r="H71">
        <f t="shared" si="36"/>
        <v>0.44650657999999993</v>
      </c>
      <c r="I71">
        <f t="shared" si="37"/>
        <v>0.17173329999999995</v>
      </c>
      <c r="J71">
        <f t="shared" si="38"/>
        <v>0.59241099999999991</v>
      </c>
      <c r="K71">
        <f t="shared" si="39"/>
        <v>0.23420899999999997</v>
      </c>
      <c r="L71">
        <f t="shared" si="40"/>
        <v>0.57863399999999998</v>
      </c>
      <c r="M71">
        <f t="shared" si="41"/>
        <v>0.44650657999999993</v>
      </c>
      <c r="N71">
        <f t="shared" si="42"/>
        <v>0.30911993999999993</v>
      </c>
      <c r="O71">
        <f t="shared" si="43"/>
        <v>0.38926214666666659</v>
      </c>
      <c r="P71">
        <f t="shared" si="44"/>
        <v>0.33064799999999994</v>
      </c>
      <c r="Q71">
        <f t="shared" si="45"/>
        <v>0.96438999999999986</v>
      </c>
      <c r="R71">
        <f t="shared" si="46"/>
        <v>0.63374199999999992</v>
      </c>
      <c r="S71">
        <f t="shared" si="47"/>
        <v>1.0540483199999997</v>
      </c>
      <c r="T71">
        <f t="shared" si="48"/>
        <v>1.0540483199999997</v>
      </c>
      <c r="U71">
        <f t="shared" si="49"/>
        <v>0.92717213333333315</v>
      </c>
      <c r="V71">
        <f t="shared" si="50"/>
        <v>1.2832874999999999</v>
      </c>
      <c r="W71">
        <f t="shared" si="51"/>
        <v>0.51331499999999985</v>
      </c>
      <c r="X71">
        <f t="shared" si="52"/>
        <v>1.2832874999999999</v>
      </c>
      <c r="Y71">
        <f t="shared" si="53"/>
        <v>0.18318218666666661</v>
      </c>
      <c r="Z71">
        <f t="shared" si="54"/>
        <v>0.20607995999999998</v>
      </c>
    </row>
    <row r="72" spans="1:26" x14ac:dyDescent="0.3">
      <c r="B72">
        <v>303</v>
      </c>
      <c r="C72">
        <v>39</v>
      </c>
      <c r="D72">
        <f t="shared" si="32"/>
        <v>0.50839199999999996</v>
      </c>
      <c r="E72">
        <f t="shared" si="33"/>
        <v>0.32009866666666659</v>
      </c>
      <c r="F72">
        <f t="shared" si="34"/>
        <v>0.47073333333333328</v>
      </c>
      <c r="G72">
        <f t="shared" si="35"/>
        <v>0.84496223999999986</v>
      </c>
      <c r="H72">
        <f t="shared" si="36"/>
        <v>0.45768787999999988</v>
      </c>
      <c r="I72">
        <f t="shared" si="37"/>
        <v>0.17603379999999999</v>
      </c>
      <c r="J72">
        <f t="shared" si="38"/>
        <v>0.60724599999999995</v>
      </c>
      <c r="K72">
        <f t="shared" si="39"/>
        <v>0.24007399999999995</v>
      </c>
      <c r="L72">
        <f t="shared" si="40"/>
        <v>0.59312399999999998</v>
      </c>
      <c r="M72">
        <f t="shared" si="41"/>
        <v>0.45768787999999988</v>
      </c>
      <c r="N72">
        <f t="shared" si="42"/>
        <v>0.31686083999999987</v>
      </c>
      <c r="O72">
        <f t="shared" si="43"/>
        <v>0.39900994666666656</v>
      </c>
      <c r="P72">
        <f t="shared" si="44"/>
        <v>0.33892799999999995</v>
      </c>
      <c r="Q72">
        <f t="shared" si="45"/>
        <v>0.98853999999999975</v>
      </c>
      <c r="R72">
        <f t="shared" si="46"/>
        <v>0.64961199999999997</v>
      </c>
      <c r="S72">
        <f t="shared" si="47"/>
        <v>1.0804435199999998</v>
      </c>
      <c r="T72">
        <f t="shared" si="48"/>
        <v>1.0804435199999998</v>
      </c>
      <c r="U72">
        <f t="shared" si="49"/>
        <v>0.95039013333333311</v>
      </c>
      <c r="V72">
        <f t="shared" si="50"/>
        <v>1.3134824999999999</v>
      </c>
      <c r="W72">
        <f t="shared" si="51"/>
        <v>0.525393</v>
      </c>
      <c r="X72">
        <f t="shared" si="52"/>
        <v>1.3134824999999999</v>
      </c>
      <c r="Y72">
        <f t="shared" si="53"/>
        <v>0.18776938666666662</v>
      </c>
      <c r="Z72">
        <f t="shared" si="54"/>
        <v>0.21124055999999997</v>
      </c>
    </row>
    <row r="73" spans="1:26" x14ac:dyDescent="0.3">
      <c r="B73">
        <v>305</v>
      </c>
      <c r="C73">
        <v>39</v>
      </c>
      <c r="D73">
        <f t="shared" si="32"/>
        <v>0.51253199999999999</v>
      </c>
      <c r="E73">
        <f t="shared" si="33"/>
        <v>0.32270533333333329</v>
      </c>
      <c r="F73">
        <f t="shared" si="34"/>
        <v>0.47456666666666658</v>
      </c>
      <c r="G73">
        <f t="shared" si="35"/>
        <v>0.85184303999999988</v>
      </c>
      <c r="H73">
        <f t="shared" si="36"/>
        <v>0.46141497999999992</v>
      </c>
      <c r="I73">
        <f t="shared" si="37"/>
        <v>0.17746729999999999</v>
      </c>
      <c r="J73">
        <f t="shared" si="38"/>
        <v>0.61219099999999993</v>
      </c>
      <c r="K73">
        <f t="shared" si="39"/>
        <v>0.24202899999999997</v>
      </c>
      <c r="L73">
        <f t="shared" si="40"/>
        <v>0.59795399999999987</v>
      </c>
      <c r="M73">
        <f t="shared" si="41"/>
        <v>0.46141497999999992</v>
      </c>
      <c r="N73">
        <f t="shared" si="42"/>
        <v>0.31944113999999996</v>
      </c>
      <c r="O73">
        <f t="shared" si="43"/>
        <v>0.4022592133333332</v>
      </c>
      <c r="P73">
        <f t="shared" si="44"/>
        <v>0.34168799999999994</v>
      </c>
      <c r="Q73">
        <f t="shared" si="45"/>
        <v>0.99658999999999986</v>
      </c>
      <c r="R73">
        <f t="shared" si="46"/>
        <v>0.65490199999999987</v>
      </c>
      <c r="S73">
        <f t="shared" si="47"/>
        <v>1.0892419199999996</v>
      </c>
      <c r="T73">
        <f t="shared" si="48"/>
        <v>1.0892419199999996</v>
      </c>
      <c r="U73">
        <f t="shared" si="49"/>
        <v>0.95812946666666654</v>
      </c>
      <c r="V73">
        <f t="shared" si="50"/>
        <v>1.3235474999999999</v>
      </c>
      <c r="W73">
        <f t="shared" si="51"/>
        <v>0.52941899999999997</v>
      </c>
      <c r="X73">
        <f t="shared" si="52"/>
        <v>1.3235474999999999</v>
      </c>
      <c r="Y73">
        <f t="shared" si="53"/>
        <v>0.18929845333333328</v>
      </c>
      <c r="Z73">
        <f t="shared" si="54"/>
        <v>0.21296075999999997</v>
      </c>
    </row>
    <row r="74" spans="1:26" x14ac:dyDescent="0.3">
      <c r="B74">
        <v>306</v>
      </c>
      <c r="C74">
        <v>39</v>
      </c>
      <c r="D74">
        <f t="shared" si="32"/>
        <v>0.51460199999999989</v>
      </c>
      <c r="E74">
        <f t="shared" si="33"/>
        <v>0.32400866666666661</v>
      </c>
      <c r="F74">
        <f t="shared" si="34"/>
        <v>0.47648333333333326</v>
      </c>
      <c r="G74">
        <f t="shared" si="35"/>
        <v>0.85528343999999989</v>
      </c>
      <c r="H74">
        <f t="shared" si="36"/>
        <v>0.46327852999999991</v>
      </c>
      <c r="I74">
        <f t="shared" si="37"/>
        <v>0.17818404999999998</v>
      </c>
      <c r="J74">
        <f t="shared" si="38"/>
        <v>0.61466350000000003</v>
      </c>
      <c r="K74">
        <f t="shared" si="39"/>
        <v>0.24300649999999996</v>
      </c>
      <c r="L74">
        <f t="shared" si="40"/>
        <v>0.60036899999999993</v>
      </c>
      <c r="M74">
        <f t="shared" si="41"/>
        <v>0.46327852999999991</v>
      </c>
      <c r="N74">
        <f t="shared" si="42"/>
        <v>0.32073128999999995</v>
      </c>
      <c r="O74">
        <f t="shared" si="43"/>
        <v>0.40388384666666655</v>
      </c>
      <c r="P74">
        <f t="shared" si="44"/>
        <v>0.34306799999999998</v>
      </c>
      <c r="Q74">
        <f t="shared" si="45"/>
        <v>1.0006149999999998</v>
      </c>
      <c r="R74">
        <f t="shared" si="46"/>
        <v>0.65754699999999988</v>
      </c>
      <c r="S74">
        <f t="shared" si="47"/>
        <v>1.0936411199999998</v>
      </c>
      <c r="T74">
        <f t="shared" si="48"/>
        <v>1.0936411199999998</v>
      </c>
      <c r="U74">
        <f t="shared" si="49"/>
        <v>0.9619991333333332</v>
      </c>
      <c r="V74">
        <f t="shared" si="50"/>
        <v>1.3285799999999999</v>
      </c>
      <c r="W74">
        <f t="shared" si="51"/>
        <v>0.5314319999999999</v>
      </c>
      <c r="X74">
        <f t="shared" si="52"/>
        <v>1.3285799999999999</v>
      </c>
      <c r="Y74">
        <f t="shared" si="53"/>
        <v>0.19006298666666666</v>
      </c>
      <c r="Z74">
        <f t="shared" si="54"/>
        <v>0.21382085999999997</v>
      </c>
    </row>
    <row r="75" spans="1:26" x14ac:dyDescent="0.3">
      <c r="A75" s="3">
        <v>0.54166666666666663</v>
      </c>
      <c r="B75">
        <v>302</v>
      </c>
      <c r="C75">
        <v>39</v>
      </c>
      <c r="D75">
        <f t="shared" si="32"/>
        <v>0.50632199999999994</v>
      </c>
      <c r="E75">
        <f t="shared" si="33"/>
        <v>0.31879533333333332</v>
      </c>
      <c r="F75">
        <f t="shared" si="34"/>
        <v>0.4688166666666666</v>
      </c>
      <c r="G75">
        <f t="shared" si="35"/>
        <v>0.84152183999999985</v>
      </c>
      <c r="H75">
        <f t="shared" si="36"/>
        <v>0.45582432999999989</v>
      </c>
      <c r="I75">
        <f t="shared" si="37"/>
        <v>0.17531705</v>
      </c>
      <c r="J75">
        <f t="shared" si="38"/>
        <v>0.60477349999999985</v>
      </c>
      <c r="K75">
        <f t="shared" si="39"/>
        <v>0.23909649999999996</v>
      </c>
      <c r="L75">
        <f t="shared" si="40"/>
        <v>0.59070899999999993</v>
      </c>
      <c r="M75">
        <f t="shared" si="41"/>
        <v>0.45582432999999989</v>
      </c>
      <c r="N75">
        <f t="shared" si="42"/>
        <v>0.31557068999999988</v>
      </c>
      <c r="O75">
        <f t="shared" si="43"/>
        <v>0.39738531333333321</v>
      </c>
      <c r="P75">
        <f t="shared" si="44"/>
        <v>0.33754799999999996</v>
      </c>
      <c r="Q75">
        <f t="shared" si="45"/>
        <v>0.98451499999999992</v>
      </c>
      <c r="R75">
        <f t="shared" si="46"/>
        <v>0.64696699999999985</v>
      </c>
      <c r="S75">
        <f t="shared" si="47"/>
        <v>1.0760443199999998</v>
      </c>
      <c r="T75">
        <f t="shared" si="48"/>
        <v>1.0760443199999998</v>
      </c>
      <c r="U75">
        <f t="shared" si="49"/>
        <v>0.94652046666666645</v>
      </c>
      <c r="V75">
        <f t="shared" si="50"/>
        <v>1.3084499999999999</v>
      </c>
      <c r="W75">
        <f t="shared" si="51"/>
        <v>0.52337999999999985</v>
      </c>
      <c r="X75">
        <f t="shared" si="52"/>
        <v>1.3084499999999999</v>
      </c>
      <c r="Y75">
        <f t="shared" si="53"/>
        <v>0.18700485333333328</v>
      </c>
      <c r="Z75">
        <f t="shared" si="54"/>
        <v>0.21038045999999996</v>
      </c>
    </row>
    <row r="76" spans="1:26" x14ac:dyDescent="0.3">
      <c r="B76">
        <v>319</v>
      </c>
      <c r="C76">
        <v>39</v>
      </c>
      <c r="D76">
        <f t="shared" si="32"/>
        <v>0.54151199999999999</v>
      </c>
      <c r="E76">
        <f t="shared" si="33"/>
        <v>0.34095199999999992</v>
      </c>
      <c r="F76">
        <f t="shared" si="34"/>
        <v>0.50139999999999996</v>
      </c>
      <c r="G76">
        <f t="shared" si="35"/>
        <v>0.90000864000000003</v>
      </c>
      <c r="H76">
        <f t="shared" si="36"/>
        <v>0.48750467999999991</v>
      </c>
      <c r="I76">
        <f t="shared" si="37"/>
        <v>0.18750179999999997</v>
      </c>
      <c r="J76">
        <f t="shared" si="38"/>
        <v>0.64680599999999999</v>
      </c>
      <c r="K76">
        <f t="shared" si="39"/>
        <v>0.255714</v>
      </c>
      <c r="L76">
        <f t="shared" si="40"/>
        <v>0.63176399999999988</v>
      </c>
      <c r="M76">
        <f t="shared" si="41"/>
        <v>0.48750467999999991</v>
      </c>
      <c r="N76">
        <f t="shared" si="42"/>
        <v>0.33750323999999993</v>
      </c>
      <c r="O76">
        <f t="shared" si="43"/>
        <v>0.42500407999999995</v>
      </c>
      <c r="P76">
        <f t="shared" si="44"/>
        <v>0.361008</v>
      </c>
      <c r="Q76">
        <f t="shared" si="45"/>
        <v>1.05294</v>
      </c>
      <c r="R76">
        <f t="shared" si="46"/>
        <v>0.69193199999999999</v>
      </c>
      <c r="S76">
        <f t="shared" si="47"/>
        <v>1.1508307199999999</v>
      </c>
      <c r="T76">
        <f t="shared" si="48"/>
        <v>1.1508307199999999</v>
      </c>
      <c r="U76">
        <f t="shared" si="49"/>
        <v>1.0123047999999999</v>
      </c>
      <c r="V76">
        <f t="shared" si="50"/>
        <v>1.3940025</v>
      </c>
      <c r="W76">
        <f t="shared" si="51"/>
        <v>0.5576009999999999</v>
      </c>
      <c r="X76">
        <f t="shared" si="52"/>
        <v>1.3940025</v>
      </c>
      <c r="Y76">
        <f t="shared" si="53"/>
        <v>0.20000191999999997</v>
      </c>
      <c r="Z76">
        <f t="shared" si="54"/>
        <v>0.22500216000000001</v>
      </c>
    </row>
    <row r="77" spans="1:26" x14ac:dyDescent="0.3">
      <c r="B77">
        <v>345</v>
      </c>
      <c r="C77">
        <v>39</v>
      </c>
      <c r="D77">
        <f t="shared" si="32"/>
        <v>0.59533199999999986</v>
      </c>
      <c r="E77">
        <f t="shared" si="33"/>
        <v>0.3748386666666666</v>
      </c>
      <c r="F77">
        <f t="shared" si="34"/>
        <v>0.55123333333333324</v>
      </c>
      <c r="G77">
        <f t="shared" si="35"/>
        <v>0.98945903999999973</v>
      </c>
      <c r="H77">
        <f t="shared" si="36"/>
        <v>0.53595697999999992</v>
      </c>
      <c r="I77">
        <f t="shared" si="37"/>
        <v>0.20613729999999997</v>
      </c>
      <c r="J77">
        <f t="shared" si="38"/>
        <v>0.71109099999999981</v>
      </c>
      <c r="K77">
        <f t="shared" si="39"/>
        <v>0.28112899999999996</v>
      </c>
      <c r="L77">
        <f t="shared" si="40"/>
        <v>0.69455399999999978</v>
      </c>
      <c r="M77">
        <f t="shared" si="41"/>
        <v>0.53595697999999992</v>
      </c>
      <c r="N77">
        <f t="shared" si="42"/>
        <v>0.37104713999999989</v>
      </c>
      <c r="O77">
        <f t="shared" si="43"/>
        <v>0.46724454666666654</v>
      </c>
      <c r="P77">
        <f t="shared" si="44"/>
        <v>0.39688799999999991</v>
      </c>
      <c r="Q77">
        <f t="shared" si="45"/>
        <v>1.1575899999999999</v>
      </c>
      <c r="R77">
        <f t="shared" si="46"/>
        <v>0.76070199999999977</v>
      </c>
      <c r="S77">
        <f t="shared" si="47"/>
        <v>1.2652099199999995</v>
      </c>
      <c r="T77">
        <f t="shared" si="48"/>
        <v>1.2652099199999995</v>
      </c>
      <c r="U77">
        <f t="shared" si="49"/>
        <v>1.1129161333333331</v>
      </c>
      <c r="V77">
        <f t="shared" si="50"/>
        <v>1.5248474999999999</v>
      </c>
      <c r="W77">
        <f t="shared" si="51"/>
        <v>0.6099389999999999</v>
      </c>
      <c r="X77">
        <f t="shared" si="52"/>
        <v>1.5248474999999999</v>
      </c>
      <c r="Y77">
        <f t="shared" si="53"/>
        <v>0.2198797866666666</v>
      </c>
      <c r="Z77">
        <f t="shared" si="54"/>
        <v>0.24736475999999993</v>
      </c>
    </row>
    <row r="78" spans="1:26" x14ac:dyDescent="0.3">
      <c r="B78">
        <v>367</v>
      </c>
      <c r="C78">
        <v>40</v>
      </c>
      <c r="D78">
        <f t="shared" si="32"/>
        <v>0.63238499999999997</v>
      </c>
      <c r="E78">
        <f t="shared" si="33"/>
        <v>0.39816833333333335</v>
      </c>
      <c r="F78">
        <f t="shared" si="34"/>
        <v>0.58554166666666663</v>
      </c>
      <c r="G78">
        <f t="shared" si="35"/>
        <v>1.0510421999999999</v>
      </c>
      <c r="H78">
        <f t="shared" si="36"/>
        <v>0.5693145249999999</v>
      </c>
      <c r="I78">
        <f t="shared" si="37"/>
        <v>0.21896712499999998</v>
      </c>
      <c r="J78">
        <f t="shared" si="38"/>
        <v>0.75534875000000001</v>
      </c>
      <c r="K78">
        <f t="shared" si="39"/>
        <v>0.29862624999999998</v>
      </c>
      <c r="L78">
        <f t="shared" si="40"/>
        <v>0.73778250000000001</v>
      </c>
      <c r="M78">
        <f t="shared" si="41"/>
        <v>0.5693145249999999</v>
      </c>
      <c r="N78">
        <f t="shared" si="42"/>
        <v>0.39414082499999992</v>
      </c>
      <c r="O78">
        <f t="shared" si="43"/>
        <v>0.49632548333333321</v>
      </c>
      <c r="P78">
        <f t="shared" si="44"/>
        <v>0.42158999999999996</v>
      </c>
      <c r="Q78">
        <f t="shared" si="45"/>
        <v>1.2296374999999999</v>
      </c>
      <c r="R78">
        <f t="shared" si="46"/>
        <v>0.80804749999999992</v>
      </c>
      <c r="S78">
        <f t="shared" si="47"/>
        <v>1.3439555999999997</v>
      </c>
      <c r="T78">
        <f t="shared" si="48"/>
        <v>1.3439555999999997</v>
      </c>
      <c r="U78">
        <f t="shared" si="49"/>
        <v>1.1821831666666665</v>
      </c>
      <c r="V78">
        <f t="shared" si="50"/>
        <v>1.6204649999999998</v>
      </c>
      <c r="W78">
        <f t="shared" si="51"/>
        <v>0.64818599999999993</v>
      </c>
      <c r="X78">
        <f t="shared" si="52"/>
        <v>1.6204649999999998</v>
      </c>
      <c r="Y78">
        <f t="shared" si="53"/>
        <v>0.23356493333333331</v>
      </c>
      <c r="Z78">
        <f t="shared" si="54"/>
        <v>0.26276054999999998</v>
      </c>
    </row>
    <row r="79" spans="1:26" x14ac:dyDescent="0.3">
      <c r="B79">
        <v>372</v>
      </c>
      <c r="C79">
        <v>41</v>
      </c>
      <c r="D79">
        <f t="shared" si="32"/>
        <v>0.63424799999999992</v>
      </c>
      <c r="E79">
        <f t="shared" si="33"/>
        <v>0.39934133333333333</v>
      </c>
      <c r="F79">
        <f t="shared" si="34"/>
        <v>0.5872666666666666</v>
      </c>
      <c r="G79">
        <f t="shared" si="35"/>
        <v>1.0541385599999999</v>
      </c>
      <c r="H79">
        <f t="shared" si="36"/>
        <v>0.57099171999999998</v>
      </c>
      <c r="I79">
        <f t="shared" si="37"/>
        <v>0.21961219999999998</v>
      </c>
      <c r="J79">
        <f t="shared" si="38"/>
        <v>0.75757399999999986</v>
      </c>
      <c r="K79">
        <f t="shared" si="39"/>
        <v>0.29950599999999999</v>
      </c>
      <c r="L79">
        <f t="shared" si="40"/>
        <v>0.73995599999999995</v>
      </c>
      <c r="M79">
        <f t="shared" si="41"/>
        <v>0.57099171999999998</v>
      </c>
      <c r="N79">
        <f t="shared" si="42"/>
        <v>0.3953019599999999</v>
      </c>
      <c r="O79">
        <f t="shared" si="43"/>
        <v>0.49778765333333325</v>
      </c>
      <c r="P79">
        <f t="shared" si="44"/>
        <v>0.42283199999999999</v>
      </c>
      <c r="Q79">
        <f t="shared" si="45"/>
        <v>1.2332599999999998</v>
      </c>
      <c r="R79">
        <f t="shared" si="46"/>
        <v>0.81042799999999993</v>
      </c>
      <c r="S79">
        <f t="shared" si="47"/>
        <v>1.3479148799999998</v>
      </c>
      <c r="T79">
        <f t="shared" si="48"/>
        <v>1.3479148799999998</v>
      </c>
      <c r="U79">
        <f t="shared" si="49"/>
        <v>1.1856658666666666</v>
      </c>
      <c r="V79">
        <f t="shared" si="50"/>
        <v>1.6305299999999998</v>
      </c>
      <c r="W79">
        <f t="shared" si="51"/>
        <v>0.6522119999999999</v>
      </c>
      <c r="X79">
        <f t="shared" si="52"/>
        <v>1.6305299999999998</v>
      </c>
      <c r="Y79">
        <f t="shared" si="53"/>
        <v>0.23425301333333329</v>
      </c>
      <c r="Z79">
        <f t="shared" si="54"/>
        <v>0.26353463999999999</v>
      </c>
    </row>
    <row r="80" spans="1:26" x14ac:dyDescent="0.3">
      <c r="B80">
        <v>373</v>
      </c>
      <c r="C80">
        <v>42</v>
      </c>
      <c r="D80">
        <f t="shared" si="32"/>
        <v>0.62783099999999992</v>
      </c>
      <c r="E80">
        <f t="shared" si="33"/>
        <v>0.39530100000000001</v>
      </c>
      <c r="F80">
        <f t="shared" si="34"/>
        <v>0.58132499999999998</v>
      </c>
      <c r="G80">
        <f t="shared" si="35"/>
        <v>1.0434733199999999</v>
      </c>
      <c r="H80">
        <f t="shared" si="36"/>
        <v>0.56521471499999987</v>
      </c>
      <c r="I80">
        <f t="shared" si="37"/>
        <v>0.21739027499999999</v>
      </c>
      <c r="J80">
        <f t="shared" si="38"/>
        <v>0.74990924999999997</v>
      </c>
      <c r="K80">
        <f t="shared" si="39"/>
        <v>0.29647574999999998</v>
      </c>
      <c r="L80">
        <f t="shared" si="40"/>
        <v>0.7324695</v>
      </c>
      <c r="M80">
        <f t="shared" si="41"/>
        <v>0.56521471499999987</v>
      </c>
      <c r="N80">
        <f t="shared" si="42"/>
        <v>0.39130249499999997</v>
      </c>
      <c r="O80">
        <f t="shared" si="43"/>
        <v>0.4927512899999999</v>
      </c>
      <c r="P80">
        <f t="shared" si="44"/>
        <v>0.41855399999999998</v>
      </c>
      <c r="Q80">
        <f t="shared" si="45"/>
        <v>1.2207825000000001</v>
      </c>
      <c r="R80">
        <f t="shared" si="46"/>
        <v>0.80222850000000001</v>
      </c>
      <c r="S80">
        <f t="shared" si="47"/>
        <v>1.33427736</v>
      </c>
      <c r="T80">
        <f t="shared" si="48"/>
        <v>1.33427736</v>
      </c>
      <c r="U80">
        <f t="shared" si="49"/>
        <v>1.1736698999999999</v>
      </c>
      <c r="V80">
        <f t="shared" si="50"/>
        <v>1.6204649999999998</v>
      </c>
      <c r="W80">
        <f t="shared" si="51"/>
        <v>0.64818599999999993</v>
      </c>
      <c r="X80">
        <f t="shared" si="52"/>
        <v>1.6204649999999998</v>
      </c>
      <c r="Y80">
        <f t="shared" si="53"/>
        <v>0.23188296</v>
      </c>
      <c r="Z80">
        <f t="shared" si="54"/>
        <v>0.26086832999999998</v>
      </c>
    </row>
    <row r="81" spans="1:26" x14ac:dyDescent="0.3">
      <c r="B81">
        <v>414</v>
      </c>
      <c r="C81">
        <v>42</v>
      </c>
      <c r="D81">
        <f t="shared" si="32"/>
        <v>0.71270099999999992</v>
      </c>
      <c r="E81">
        <f t="shared" si="33"/>
        <v>0.44873766666666653</v>
      </c>
      <c r="F81">
        <f t="shared" si="34"/>
        <v>0.6599083333333331</v>
      </c>
      <c r="G81">
        <f t="shared" si="35"/>
        <v>1.1845297199999998</v>
      </c>
      <c r="H81">
        <f t="shared" si="36"/>
        <v>0.6416202649999998</v>
      </c>
      <c r="I81">
        <f t="shared" si="37"/>
        <v>0.24677702499999996</v>
      </c>
      <c r="J81">
        <f t="shared" si="38"/>
        <v>0.85128174999999973</v>
      </c>
      <c r="K81">
        <f t="shared" si="39"/>
        <v>0.33655324999999991</v>
      </c>
      <c r="L81">
        <f t="shared" si="40"/>
        <v>0.83148449999999974</v>
      </c>
      <c r="M81">
        <f t="shared" si="41"/>
        <v>0.6416202649999998</v>
      </c>
      <c r="N81">
        <f t="shared" si="42"/>
        <v>0.44419864499999984</v>
      </c>
      <c r="O81">
        <f t="shared" si="43"/>
        <v>0.55936125666666647</v>
      </c>
      <c r="P81">
        <f t="shared" si="44"/>
        <v>0.47513399999999989</v>
      </c>
      <c r="Q81">
        <f t="shared" si="45"/>
        <v>1.3858074999999996</v>
      </c>
      <c r="R81">
        <f t="shared" si="46"/>
        <v>0.91067349999999969</v>
      </c>
      <c r="S81">
        <f t="shared" si="47"/>
        <v>1.5146445599999996</v>
      </c>
      <c r="T81">
        <f t="shared" si="48"/>
        <v>1.5146445599999996</v>
      </c>
      <c r="U81">
        <f t="shared" si="49"/>
        <v>1.332326233333333</v>
      </c>
      <c r="V81">
        <f t="shared" si="50"/>
        <v>1.8267974999999999</v>
      </c>
      <c r="W81">
        <f t="shared" si="51"/>
        <v>0.73071899999999979</v>
      </c>
      <c r="X81">
        <f t="shared" si="52"/>
        <v>1.8267974999999999</v>
      </c>
      <c r="Y81">
        <f t="shared" si="53"/>
        <v>0.26322882666666658</v>
      </c>
      <c r="Z81">
        <f t="shared" si="54"/>
        <v>0.29613242999999995</v>
      </c>
    </row>
    <row r="82" spans="1:26" x14ac:dyDescent="0.3">
      <c r="B82">
        <v>438</v>
      </c>
      <c r="C82">
        <v>43</v>
      </c>
      <c r="D82">
        <f t="shared" si="32"/>
        <v>0.75389399999999984</v>
      </c>
      <c r="E82">
        <f t="shared" si="33"/>
        <v>0.47467399999999993</v>
      </c>
      <c r="F82">
        <f t="shared" si="34"/>
        <v>0.69804999999999984</v>
      </c>
      <c r="G82">
        <f t="shared" si="35"/>
        <v>1.2529936799999999</v>
      </c>
      <c r="H82">
        <f t="shared" si="36"/>
        <v>0.67870490999999988</v>
      </c>
      <c r="I82">
        <f t="shared" si="37"/>
        <v>0.26104034999999998</v>
      </c>
      <c r="J82">
        <f t="shared" si="38"/>
        <v>0.9004844999999998</v>
      </c>
      <c r="K82">
        <f t="shared" si="39"/>
        <v>0.35600549999999992</v>
      </c>
      <c r="L82">
        <f t="shared" si="40"/>
        <v>0.87954299999999985</v>
      </c>
      <c r="M82">
        <f t="shared" si="41"/>
        <v>0.67870490999999988</v>
      </c>
      <c r="N82">
        <f t="shared" si="42"/>
        <v>0.4698726299999999</v>
      </c>
      <c r="O82">
        <f t="shared" si="43"/>
        <v>0.59169145999999984</v>
      </c>
      <c r="P82">
        <f t="shared" si="44"/>
        <v>0.50259599999999993</v>
      </c>
      <c r="Q82">
        <f t="shared" si="45"/>
        <v>1.4659049999999998</v>
      </c>
      <c r="R82">
        <f t="shared" si="46"/>
        <v>0.96330899999999986</v>
      </c>
      <c r="S82">
        <f t="shared" si="47"/>
        <v>1.6021886399999996</v>
      </c>
      <c r="T82">
        <f t="shared" si="48"/>
        <v>1.6021886399999996</v>
      </c>
      <c r="U82">
        <f t="shared" si="49"/>
        <v>1.4093325999999997</v>
      </c>
      <c r="V82">
        <f t="shared" si="50"/>
        <v>1.9324799999999998</v>
      </c>
      <c r="W82">
        <f t="shared" si="51"/>
        <v>0.7729919999999999</v>
      </c>
      <c r="X82">
        <f t="shared" si="52"/>
        <v>1.9324799999999998</v>
      </c>
      <c r="Y82">
        <f t="shared" si="53"/>
        <v>0.27844303999999992</v>
      </c>
      <c r="Z82">
        <f t="shared" si="54"/>
        <v>0.31324841999999997</v>
      </c>
    </row>
    <row r="83" spans="1:26" x14ac:dyDescent="0.3">
      <c r="B83">
        <v>379</v>
      </c>
      <c r="C83">
        <v>43</v>
      </c>
      <c r="D83">
        <f t="shared" si="32"/>
        <v>0.63176399999999999</v>
      </c>
      <c r="E83">
        <f t="shared" si="33"/>
        <v>0.39777733333333337</v>
      </c>
      <c r="F83">
        <f t="shared" si="34"/>
        <v>0.58496666666666663</v>
      </c>
      <c r="G83">
        <f t="shared" si="35"/>
        <v>1.0500100800000001</v>
      </c>
      <c r="H83">
        <f t="shared" si="36"/>
        <v>0.56875545999999999</v>
      </c>
      <c r="I83">
        <f t="shared" si="37"/>
        <v>0.2187521</v>
      </c>
      <c r="J83">
        <f t="shared" si="38"/>
        <v>0.75460700000000003</v>
      </c>
      <c r="K83">
        <f t="shared" si="39"/>
        <v>0.29833300000000001</v>
      </c>
      <c r="L83">
        <f t="shared" si="40"/>
        <v>0.73705799999999999</v>
      </c>
      <c r="M83">
        <f t="shared" si="41"/>
        <v>0.56875545999999999</v>
      </c>
      <c r="N83">
        <f t="shared" si="42"/>
        <v>0.39375377999999994</v>
      </c>
      <c r="O83">
        <f t="shared" si="43"/>
        <v>0.49583809333333329</v>
      </c>
      <c r="P83">
        <f t="shared" si="44"/>
        <v>0.42117599999999999</v>
      </c>
      <c r="Q83">
        <f t="shared" si="45"/>
        <v>1.2284299999999999</v>
      </c>
      <c r="R83">
        <f t="shared" si="46"/>
        <v>0.80725400000000003</v>
      </c>
      <c r="S83">
        <f t="shared" si="47"/>
        <v>1.34263584</v>
      </c>
      <c r="T83">
        <f t="shared" si="48"/>
        <v>1.34263584</v>
      </c>
      <c r="U83">
        <f t="shared" si="49"/>
        <v>1.1810222666666665</v>
      </c>
      <c r="V83">
        <f t="shared" si="50"/>
        <v>1.6355624999999998</v>
      </c>
      <c r="W83">
        <f t="shared" si="51"/>
        <v>0.65422499999999995</v>
      </c>
      <c r="X83">
        <f t="shared" si="52"/>
        <v>1.6355624999999998</v>
      </c>
      <c r="Y83">
        <f t="shared" si="53"/>
        <v>0.23333557333333332</v>
      </c>
      <c r="Z83">
        <f t="shared" si="54"/>
        <v>0.26250252000000002</v>
      </c>
    </row>
    <row r="84" spans="1:26" x14ac:dyDescent="0.3">
      <c r="B84">
        <v>343</v>
      </c>
      <c r="C84">
        <v>42</v>
      </c>
      <c r="D84">
        <f t="shared" si="32"/>
        <v>0.56573099999999987</v>
      </c>
      <c r="E84">
        <f t="shared" si="33"/>
        <v>0.35620099999999993</v>
      </c>
      <c r="F84">
        <f t="shared" si="34"/>
        <v>0.52382499999999987</v>
      </c>
      <c r="G84">
        <f t="shared" si="35"/>
        <v>0.94026131999999985</v>
      </c>
      <c r="H84">
        <f t="shared" si="36"/>
        <v>0.5093082149999999</v>
      </c>
      <c r="I84">
        <f t="shared" si="37"/>
        <v>0.19588777499999996</v>
      </c>
      <c r="J84">
        <f t="shared" si="38"/>
        <v>0.67573424999999987</v>
      </c>
      <c r="K84">
        <f t="shared" si="39"/>
        <v>0.26715074999999999</v>
      </c>
      <c r="L84">
        <f t="shared" si="40"/>
        <v>0.66001949999999998</v>
      </c>
      <c r="M84">
        <f t="shared" si="41"/>
        <v>0.5093082149999999</v>
      </c>
      <c r="N84">
        <f t="shared" si="42"/>
        <v>0.35259799499999994</v>
      </c>
      <c r="O84">
        <f t="shared" si="43"/>
        <v>0.44401228999999992</v>
      </c>
      <c r="P84">
        <f t="shared" si="44"/>
        <v>0.37715399999999993</v>
      </c>
      <c r="Q84">
        <f t="shared" si="45"/>
        <v>1.1000325</v>
      </c>
      <c r="R84">
        <f t="shared" si="46"/>
        <v>0.72287849999999987</v>
      </c>
      <c r="S84">
        <f t="shared" si="47"/>
        <v>1.2023013599999997</v>
      </c>
      <c r="T84">
        <f t="shared" si="48"/>
        <v>1.2023013599999997</v>
      </c>
      <c r="U84">
        <f t="shared" si="49"/>
        <v>1.0575798999999997</v>
      </c>
      <c r="V84">
        <f t="shared" si="50"/>
        <v>1.46949</v>
      </c>
      <c r="W84">
        <f t="shared" si="51"/>
        <v>0.58779599999999999</v>
      </c>
      <c r="X84">
        <f t="shared" si="52"/>
        <v>1.46949</v>
      </c>
      <c r="Y84">
        <f t="shared" si="53"/>
        <v>0.20894695999999999</v>
      </c>
      <c r="Z84">
        <f t="shared" si="54"/>
        <v>0.23506532999999996</v>
      </c>
    </row>
    <row r="85" spans="1:26" x14ac:dyDescent="0.3">
      <c r="B85">
        <v>423</v>
      </c>
      <c r="C85">
        <v>42</v>
      </c>
      <c r="D85">
        <f t="shared" si="32"/>
        <v>0.73133099999999973</v>
      </c>
      <c r="E85">
        <f t="shared" si="33"/>
        <v>0.46046766666666655</v>
      </c>
      <c r="F85">
        <f t="shared" si="34"/>
        <v>0.6771583333333332</v>
      </c>
      <c r="G85">
        <f t="shared" si="35"/>
        <v>1.2154933199999998</v>
      </c>
      <c r="H85">
        <f t="shared" si="36"/>
        <v>0.65839221499999978</v>
      </c>
      <c r="I85">
        <f t="shared" si="37"/>
        <v>0.25322777499999993</v>
      </c>
      <c r="J85">
        <f t="shared" si="38"/>
        <v>0.87353424999999973</v>
      </c>
      <c r="K85">
        <f t="shared" si="39"/>
        <v>0.34535074999999993</v>
      </c>
      <c r="L85">
        <f t="shared" si="40"/>
        <v>0.8532194999999998</v>
      </c>
      <c r="M85">
        <f t="shared" si="41"/>
        <v>0.65839221499999978</v>
      </c>
      <c r="N85">
        <f t="shared" si="42"/>
        <v>0.45580999499999986</v>
      </c>
      <c r="O85">
        <f t="shared" si="43"/>
        <v>0.57398295666666654</v>
      </c>
      <c r="P85">
        <f t="shared" si="44"/>
        <v>0.48755399999999988</v>
      </c>
      <c r="Q85">
        <f t="shared" si="45"/>
        <v>1.4220324999999996</v>
      </c>
      <c r="R85">
        <f t="shared" si="46"/>
        <v>0.93447849999999977</v>
      </c>
      <c r="S85">
        <f t="shared" si="47"/>
        <v>1.5542373599999997</v>
      </c>
      <c r="T85">
        <f t="shared" si="48"/>
        <v>1.5542373599999997</v>
      </c>
      <c r="U85">
        <f t="shared" si="49"/>
        <v>1.3671532333333332</v>
      </c>
      <c r="V85">
        <f t="shared" si="50"/>
        <v>1.8720899999999998</v>
      </c>
      <c r="W85">
        <f t="shared" si="51"/>
        <v>0.74883599999999984</v>
      </c>
      <c r="X85">
        <f t="shared" si="52"/>
        <v>1.8720899999999998</v>
      </c>
      <c r="Y85">
        <f t="shared" si="53"/>
        <v>0.2701096266666666</v>
      </c>
      <c r="Z85">
        <f t="shared" si="54"/>
        <v>0.30387332999999994</v>
      </c>
    </row>
    <row r="86" spans="1:26" x14ac:dyDescent="0.3">
      <c r="B86">
        <v>397</v>
      </c>
      <c r="C86">
        <v>43</v>
      </c>
      <c r="D86">
        <f t="shared" si="32"/>
        <v>0.66902400000000006</v>
      </c>
      <c r="E86">
        <f t="shared" si="33"/>
        <v>0.42123733333333335</v>
      </c>
      <c r="F86">
        <f t="shared" si="34"/>
        <v>0.61946666666666672</v>
      </c>
      <c r="G86">
        <f t="shared" si="35"/>
        <v>1.11193728</v>
      </c>
      <c r="H86">
        <f t="shared" si="36"/>
        <v>0.60229935999999995</v>
      </c>
      <c r="I86">
        <f t="shared" si="37"/>
        <v>0.23165359999999999</v>
      </c>
      <c r="J86">
        <f t="shared" si="38"/>
        <v>0.79911200000000004</v>
      </c>
      <c r="K86">
        <f t="shared" si="39"/>
        <v>0.31592800000000004</v>
      </c>
      <c r="L86">
        <f t="shared" si="40"/>
        <v>0.780528</v>
      </c>
      <c r="M86">
        <f t="shared" si="41"/>
        <v>0.60229935999999995</v>
      </c>
      <c r="N86">
        <f t="shared" si="42"/>
        <v>0.41697647999999998</v>
      </c>
      <c r="O86">
        <f t="shared" si="43"/>
        <v>0.52508149333333332</v>
      </c>
      <c r="P86">
        <f t="shared" si="44"/>
        <v>0.44601600000000002</v>
      </c>
      <c r="Q86">
        <f t="shared" si="45"/>
        <v>1.3008800000000003</v>
      </c>
      <c r="R86">
        <f t="shared" si="46"/>
        <v>0.85486400000000007</v>
      </c>
      <c r="S86">
        <f t="shared" si="47"/>
        <v>1.42182144</v>
      </c>
      <c r="T86">
        <f t="shared" si="48"/>
        <v>1.42182144</v>
      </c>
      <c r="U86">
        <f t="shared" si="49"/>
        <v>1.2506762666666666</v>
      </c>
      <c r="V86">
        <f t="shared" si="50"/>
        <v>1.7261474999999999</v>
      </c>
      <c r="W86">
        <f t="shared" si="51"/>
        <v>0.69045899999999982</v>
      </c>
      <c r="X86">
        <f t="shared" si="52"/>
        <v>1.7261474999999999</v>
      </c>
      <c r="Y86">
        <f t="shared" si="53"/>
        <v>0.24709717333333334</v>
      </c>
      <c r="Z86">
        <f t="shared" si="54"/>
        <v>0.27798432000000001</v>
      </c>
    </row>
    <row r="87" spans="1:26" x14ac:dyDescent="0.3">
      <c r="A87" s="3">
        <v>0.58333333333333337</v>
      </c>
      <c r="B87">
        <v>417</v>
      </c>
      <c r="C87">
        <v>42</v>
      </c>
      <c r="D87">
        <f t="shared" si="32"/>
        <v>0.71891099999999986</v>
      </c>
      <c r="E87">
        <f t="shared" si="33"/>
        <v>0.45264766666666656</v>
      </c>
      <c r="F87">
        <f t="shared" si="34"/>
        <v>0.66565833333333324</v>
      </c>
      <c r="G87">
        <f t="shared" si="35"/>
        <v>1.1948509199999997</v>
      </c>
      <c r="H87">
        <f t="shared" si="36"/>
        <v>0.64721091499999972</v>
      </c>
      <c r="I87">
        <f t="shared" si="37"/>
        <v>0.24892727499999995</v>
      </c>
      <c r="J87">
        <f t="shared" si="38"/>
        <v>0.85869924999999969</v>
      </c>
      <c r="K87">
        <f t="shared" si="39"/>
        <v>0.33948574999999986</v>
      </c>
      <c r="L87">
        <f t="shared" si="40"/>
        <v>0.83872949999999979</v>
      </c>
      <c r="M87">
        <f t="shared" si="41"/>
        <v>0.64721091499999972</v>
      </c>
      <c r="N87">
        <f t="shared" si="42"/>
        <v>0.44806909499999986</v>
      </c>
      <c r="O87">
        <f t="shared" si="43"/>
        <v>0.56423515666666646</v>
      </c>
      <c r="P87">
        <f t="shared" si="44"/>
        <v>0.47927399999999987</v>
      </c>
      <c r="Q87">
        <f t="shared" si="45"/>
        <v>1.3978824999999997</v>
      </c>
      <c r="R87">
        <f t="shared" si="46"/>
        <v>0.91860849999999972</v>
      </c>
      <c r="S87">
        <f t="shared" si="47"/>
        <v>1.5278421599999994</v>
      </c>
      <c r="T87">
        <f t="shared" si="48"/>
        <v>1.5278421599999994</v>
      </c>
      <c r="U87">
        <f t="shared" si="49"/>
        <v>1.343935233333333</v>
      </c>
      <c r="V87">
        <f t="shared" si="50"/>
        <v>1.8418949999999998</v>
      </c>
      <c r="W87">
        <f t="shared" si="51"/>
        <v>0.7367579999999998</v>
      </c>
      <c r="X87">
        <f t="shared" si="52"/>
        <v>1.8418949999999998</v>
      </c>
      <c r="Y87">
        <f t="shared" si="53"/>
        <v>0.26552242666666659</v>
      </c>
      <c r="Z87">
        <f t="shared" si="54"/>
        <v>0.29871272999999993</v>
      </c>
    </row>
    <row r="88" spans="1:26" x14ac:dyDescent="0.3">
      <c r="B88">
        <v>415</v>
      </c>
      <c r="C88">
        <v>42</v>
      </c>
      <c r="D88">
        <f t="shared" si="32"/>
        <v>0.71477099999999982</v>
      </c>
      <c r="E88">
        <f t="shared" si="33"/>
        <v>0.45004099999999991</v>
      </c>
      <c r="F88">
        <f t="shared" si="34"/>
        <v>0.66182499999999989</v>
      </c>
      <c r="G88">
        <f t="shared" si="35"/>
        <v>1.1879701199999997</v>
      </c>
      <c r="H88">
        <f t="shared" si="36"/>
        <v>0.64348381499999974</v>
      </c>
      <c r="I88">
        <f t="shared" si="37"/>
        <v>0.24749377499999994</v>
      </c>
      <c r="J88">
        <f t="shared" si="38"/>
        <v>0.85375424999999983</v>
      </c>
      <c r="K88">
        <f t="shared" si="39"/>
        <v>0.33753074999999988</v>
      </c>
      <c r="L88">
        <f t="shared" si="40"/>
        <v>0.83389949999999968</v>
      </c>
      <c r="M88">
        <f t="shared" si="41"/>
        <v>0.64348381499999974</v>
      </c>
      <c r="N88">
        <f t="shared" si="42"/>
        <v>0.44548879499999983</v>
      </c>
      <c r="O88">
        <f t="shared" si="43"/>
        <v>0.56098588999999977</v>
      </c>
      <c r="P88">
        <f t="shared" si="44"/>
        <v>0.47651399999999988</v>
      </c>
      <c r="Q88">
        <f t="shared" si="45"/>
        <v>1.3898324999999998</v>
      </c>
      <c r="R88">
        <f t="shared" si="46"/>
        <v>0.91331849999999981</v>
      </c>
      <c r="S88">
        <f t="shared" si="47"/>
        <v>1.5190437599999995</v>
      </c>
      <c r="T88">
        <f t="shared" si="48"/>
        <v>1.5190437599999995</v>
      </c>
      <c r="U88">
        <f t="shared" si="49"/>
        <v>1.3361958999999994</v>
      </c>
      <c r="V88">
        <f t="shared" si="50"/>
        <v>1.8318299999999998</v>
      </c>
      <c r="W88">
        <f t="shared" si="51"/>
        <v>0.73273199999999983</v>
      </c>
      <c r="X88">
        <f t="shared" si="52"/>
        <v>1.8318299999999998</v>
      </c>
      <c r="Y88">
        <f t="shared" si="53"/>
        <v>0.2639933599999999</v>
      </c>
      <c r="Z88">
        <f t="shared" si="54"/>
        <v>0.29699252999999992</v>
      </c>
    </row>
    <row r="89" spans="1:26" x14ac:dyDescent="0.3">
      <c r="B89">
        <v>431</v>
      </c>
      <c r="C89">
        <v>42</v>
      </c>
      <c r="D89">
        <f t="shared" si="32"/>
        <v>0.74789099999999986</v>
      </c>
      <c r="E89">
        <f t="shared" si="33"/>
        <v>0.47089433333333325</v>
      </c>
      <c r="F89">
        <f t="shared" si="34"/>
        <v>0.69249166666666651</v>
      </c>
      <c r="G89">
        <f t="shared" si="35"/>
        <v>1.2430165199999998</v>
      </c>
      <c r="H89">
        <f t="shared" si="36"/>
        <v>0.67330061499999982</v>
      </c>
      <c r="I89">
        <f t="shared" si="37"/>
        <v>0.25896177499999995</v>
      </c>
      <c r="J89">
        <f t="shared" si="38"/>
        <v>0.89331424999999987</v>
      </c>
      <c r="K89">
        <f t="shared" si="39"/>
        <v>0.35317074999999992</v>
      </c>
      <c r="L89">
        <f t="shared" si="40"/>
        <v>0.8725394999999998</v>
      </c>
      <c r="M89">
        <f t="shared" si="41"/>
        <v>0.67330061499999982</v>
      </c>
      <c r="N89">
        <f t="shared" si="42"/>
        <v>0.46613119499999983</v>
      </c>
      <c r="O89">
        <f t="shared" si="43"/>
        <v>0.5869800233333331</v>
      </c>
      <c r="P89">
        <f t="shared" si="44"/>
        <v>0.49859399999999993</v>
      </c>
      <c r="Q89">
        <f t="shared" si="45"/>
        <v>1.4542324999999996</v>
      </c>
      <c r="R89">
        <f t="shared" si="46"/>
        <v>0.95563849999999984</v>
      </c>
      <c r="S89">
        <f t="shared" si="47"/>
        <v>1.5894309599999994</v>
      </c>
      <c r="T89">
        <f t="shared" si="48"/>
        <v>1.5894309599999994</v>
      </c>
      <c r="U89">
        <f t="shared" si="49"/>
        <v>1.3981105666666662</v>
      </c>
      <c r="V89">
        <f t="shared" si="50"/>
        <v>1.9123499999999998</v>
      </c>
      <c r="W89">
        <f t="shared" si="51"/>
        <v>0.76493999999999995</v>
      </c>
      <c r="X89">
        <f t="shared" si="52"/>
        <v>1.9123499999999998</v>
      </c>
      <c r="Y89">
        <f t="shared" si="53"/>
        <v>0.27622589333333325</v>
      </c>
      <c r="Z89">
        <f t="shared" si="54"/>
        <v>0.31075412999999996</v>
      </c>
    </row>
    <row r="90" spans="1:26" x14ac:dyDescent="0.3">
      <c r="B90">
        <v>443</v>
      </c>
      <c r="C90">
        <v>44</v>
      </c>
      <c r="D90">
        <f t="shared" si="32"/>
        <v>0.7557569999999999</v>
      </c>
      <c r="E90">
        <f t="shared" si="33"/>
        <v>0.47584699999999996</v>
      </c>
      <c r="F90">
        <f t="shared" si="34"/>
        <v>0.69977499999999992</v>
      </c>
      <c r="G90">
        <f t="shared" si="35"/>
        <v>1.2560900399999997</v>
      </c>
      <c r="H90">
        <f t="shared" si="36"/>
        <v>0.68038210499999985</v>
      </c>
      <c r="I90">
        <f t="shared" si="37"/>
        <v>0.26168542499999997</v>
      </c>
      <c r="J90">
        <f t="shared" si="38"/>
        <v>0.90270974999999987</v>
      </c>
      <c r="K90">
        <f t="shared" si="39"/>
        <v>0.35688524999999999</v>
      </c>
      <c r="L90">
        <f t="shared" si="40"/>
        <v>0.8817164999999999</v>
      </c>
      <c r="M90">
        <f t="shared" si="41"/>
        <v>0.68038210499999985</v>
      </c>
      <c r="N90">
        <f t="shared" si="42"/>
        <v>0.47103376499999988</v>
      </c>
      <c r="O90">
        <f t="shared" si="43"/>
        <v>0.59315362999999988</v>
      </c>
      <c r="P90">
        <f t="shared" si="44"/>
        <v>0.5038379999999999</v>
      </c>
      <c r="Q90">
        <f t="shared" si="45"/>
        <v>1.4695274999999997</v>
      </c>
      <c r="R90">
        <f t="shared" si="46"/>
        <v>0.96568949999999976</v>
      </c>
      <c r="S90">
        <f t="shared" si="47"/>
        <v>1.6061479199999995</v>
      </c>
      <c r="T90">
        <f t="shared" si="48"/>
        <v>1.6061479199999995</v>
      </c>
      <c r="U90">
        <f t="shared" si="49"/>
        <v>1.4128152999999999</v>
      </c>
      <c r="V90">
        <f t="shared" si="50"/>
        <v>1.9425449999999997</v>
      </c>
      <c r="W90">
        <f t="shared" si="51"/>
        <v>0.77701799999999988</v>
      </c>
      <c r="X90">
        <f t="shared" si="52"/>
        <v>1.9425449999999997</v>
      </c>
      <c r="Y90">
        <f t="shared" si="53"/>
        <v>0.27913111999999995</v>
      </c>
      <c r="Z90">
        <f t="shared" si="54"/>
        <v>0.31402250999999992</v>
      </c>
    </row>
    <row r="91" spans="1:26" x14ac:dyDescent="0.3">
      <c r="B91">
        <v>459</v>
      </c>
      <c r="C91">
        <v>44</v>
      </c>
      <c r="D91">
        <f t="shared" si="32"/>
        <v>0.78887699999999994</v>
      </c>
      <c r="E91">
        <f t="shared" si="33"/>
        <v>0.4967003333333333</v>
      </c>
      <c r="F91">
        <f t="shared" si="34"/>
        <v>0.73044166666666654</v>
      </c>
      <c r="G91">
        <f t="shared" si="35"/>
        <v>1.3111364400000001</v>
      </c>
      <c r="H91">
        <f t="shared" si="36"/>
        <v>0.71019890499999994</v>
      </c>
      <c r="I91">
        <f t="shared" si="37"/>
        <v>0.27315342500000001</v>
      </c>
      <c r="J91">
        <f t="shared" si="38"/>
        <v>0.94226975000000002</v>
      </c>
      <c r="K91">
        <f t="shared" si="39"/>
        <v>0.37252524999999997</v>
      </c>
      <c r="L91">
        <f t="shared" si="40"/>
        <v>0.92035649999999991</v>
      </c>
      <c r="M91">
        <f t="shared" si="41"/>
        <v>0.71019890499999994</v>
      </c>
      <c r="N91">
        <f t="shared" si="42"/>
        <v>0.49167616499999994</v>
      </c>
      <c r="O91">
        <f t="shared" si="43"/>
        <v>0.61914776333333321</v>
      </c>
      <c r="P91">
        <f t="shared" si="44"/>
        <v>0.525918</v>
      </c>
      <c r="Q91">
        <f t="shared" si="45"/>
        <v>1.5339274999999999</v>
      </c>
      <c r="R91">
        <f t="shared" si="46"/>
        <v>1.0080095</v>
      </c>
      <c r="S91">
        <f t="shared" si="47"/>
        <v>1.6765351199999998</v>
      </c>
      <c r="T91">
        <f t="shared" si="48"/>
        <v>1.6765351199999998</v>
      </c>
      <c r="U91">
        <f t="shared" si="49"/>
        <v>1.4747299666666664</v>
      </c>
      <c r="V91">
        <f t="shared" si="50"/>
        <v>2.0230649999999999</v>
      </c>
      <c r="W91">
        <f t="shared" si="51"/>
        <v>0.80922599999999989</v>
      </c>
      <c r="X91">
        <f t="shared" si="52"/>
        <v>2.0230649999999999</v>
      </c>
      <c r="Y91">
        <f t="shared" si="53"/>
        <v>0.29136365333333331</v>
      </c>
      <c r="Z91">
        <f t="shared" si="54"/>
        <v>0.32778411000000002</v>
      </c>
    </row>
    <row r="92" spans="1:26" x14ac:dyDescent="0.3">
      <c r="B92">
        <v>418</v>
      </c>
      <c r="C92">
        <v>43</v>
      </c>
      <c r="D92">
        <f t="shared" si="32"/>
        <v>0.71249399999999985</v>
      </c>
      <c r="E92">
        <f t="shared" si="33"/>
        <v>0.44860733333333325</v>
      </c>
      <c r="F92">
        <f t="shared" si="34"/>
        <v>0.65971666666666651</v>
      </c>
      <c r="G92">
        <f t="shared" si="35"/>
        <v>1.1841856799999997</v>
      </c>
      <c r="H92">
        <f t="shared" si="36"/>
        <v>0.64143390999999983</v>
      </c>
      <c r="I92">
        <f t="shared" si="37"/>
        <v>0.24670534999999996</v>
      </c>
      <c r="J92">
        <f t="shared" si="38"/>
        <v>0.85103449999999981</v>
      </c>
      <c r="K92">
        <f t="shared" si="39"/>
        <v>0.33645549999999996</v>
      </c>
      <c r="L92">
        <f t="shared" si="40"/>
        <v>0.83124299999999973</v>
      </c>
      <c r="M92">
        <f t="shared" si="41"/>
        <v>0.64143390999999983</v>
      </c>
      <c r="N92">
        <f t="shared" si="42"/>
        <v>0.44406962999999983</v>
      </c>
      <c r="O92">
        <f t="shared" si="43"/>
        <v>0.55919879333333311</v>
      </c>
      <c r="P92">
        <f t="shared" si="44"/>
        <v>0.47499599999999986</v>
      </c>
      <c r="Q92">
        <f t="shared" si="45"/>
        <v>1.3854049999999998</v>
      </c>
      <c r="R92">
        <f t="shared" si="46"/>
        <v>0.9104089999999998</v>
      </c>
      <c r="S92">
        <f t="shared" si="47"/>
        <v>1.5142046399999995</v>
      </c>
      <c r="T92">
        <f t="shared" si="48"/>
        <v>1.5142046399999995</v>
      </c>
      <c r="U92">
        <f t="shared" si="49"/>
        <v>1.3319392666666663</v>
      </c>
      <c r="V92">
        <f t="shared" si="50"/>
        <v>1.8318299999999998</v>
      </c>
      <c r="W92">
        <f t="shared" si="51"/>
        <v>0.73273199999999983</v>
      </c>
      <c r="X92">
        <f t="shared" si="52"/>
        <v>1.8318299999999998</v>
      </c>
      <c r="Y92">
        <f t="shared" si="53"/>
        <v>0.26315237333333324</v>
      </c>
      <c r="Z92">
        <f t="shared" si="54"/>
        <v>0.29604641999999992</v>
      </c>
    </row>
    <row r="93" spans="1:26" x14ac:dyDescent="0.3">
      <c r="B93">
        <v>414</v>
      </c>
      <c r="C93">
        <v>43</v>
      </c>
      <c r="D93">
        <f t="shared" si="32"/>
        <v>0.70421399999999978</v>
      </c>
      <c r="E93">
        <f t="shared" si="33"/>
        <v>0.4433939999999999</v>
      </c>
      <c r="F93">
        <f t="shared" si="34"/>
        <v>0.65204999999999991</v>
      </c>
      <c r="G93">
        <f t="shared" si="35"/>
        <v>1.1704240799999999</v>
      </c>
      <c r="H93">
        <f t="shared" si="36"/>
        <v>0.63397970999999986</v>
      </c>
      <c r="I93">
        <f t="shared" si="37"/>
        <v>0.24383834999999995</v>
      </c>
      <c r="J93">
        <f t="shared" si="38"/>
        <v>0.84114449999999985</v>
      </c>
      <c r="K93">
        <f t="shared" si="39"/>
        <v>0.33254549999999994</v>
      </c>
      <c r="L93">
        <f t="shared" si="40"/>
        <v>0.82158299999999984</v>
      </c>
      <c r="M93">
        <f t="shared" si="41"/>
        <v>0.63397970999999986</v>
      </c>
      <c r="N93">
        <f t="shared" si="42"/>
        <v>0.43890902999999987</v>
      </c>
      <c r="O93">
        <f t="shared" si="43"/>
        <v>0.55270025999999983</v>
      </c>
      <c r="P93">
        <f t="shared" si="44"/>
        <v>0.46947599999999989</v>
      </c>
      <c r="Q93">
        <f t="shared" si="45"/>
        <v>1.3693049999999998</v>
      </c>
      <c r="R93">
        <f t="shared" si="46"/>
        <v>0.89982899999999977</v>
      </c>
      <c r="S93">
        <f t="shared" si="47"/>
        <v>1.4966078399999996</v>
      </c>
      <c r="T93">
        <f t="shared" si="48"/>
        <v>1.4966078399999996</v>
      </c>
      <c r="U93">
        <f t="shared" si="49"/>
        <v>1.3164605999999996</v>
      </c>
      <c r="V93">
        <f t="shared" si="50"/>
        <v>1.8116999999999999</v>
      </c>
      <c r="W93">
        <f t="shared" si="51"/>
        <v>0.72467999999999977</v>
      </c>
      <c r="X93">
        <f t="shared" si="52"/>
        <v>1.8116999999999999</v>
      </c>
      <c r="Y93">
        <f t="shared" si="53"/>
        <v>0.26009423999999992</v>
      </c>
      <c r="Z93">
        <f t="shared" si="54"/>
        <v>0.29260601999999997</v>
      </c>
    </row>
    <row r="94" spans="1:26" x14ac:dyDescent="0.3">
      <c r="B94">
        <v>514</v>
      </c>
      <c r="C94">
        <v>44</v>
      </c>
      <c r="D94">
        <f t="shared" si="32"/>
        <v>0.90272699999999984</v>
      </c>
      <c r="E94">
        <f t="shared" si="33"/>
        <v>0.56838366666666662</v>
      </c>
      <c r="F94">
        <f t="shared" si="34"/>
        <v>0.83585833333333326</v>
      </c>
      <c r="G94">
        <f t="shared" si="35"/>
        <v>1.5003584399999998</v>
      </c>
      <c r="H94">
        <f t="shared" si="36"/>
        <v>0.81269415499999975</v>
      </c>
      <c r="I94">
        <f t="shared" si="37"/>
        <v>0.31257467499999997</v>
      </c>
      <c r="J94">
        <f t="shared" si="38"/>
        <v>1.0782572500000001</v>
      </c>
      <c r="K94">
        <f t="shared" si="39"/>
        <v>0.42628774999999997</v>
      </c>
      <c r="L94">
        <f t="shared" si="40"/>
        <v>1.0531815</v>
      </c>
      <c r="M94">
        <f t="shared" si="41"/>
        <v>0.81269415499999975</v>
      </c>
      <c r="N94">
        <f t="shared" si="42"/>
        <v>0.56263441499999989</v>
      </c>
      <c r="O94">
        <f t="shared" si="43"/>
        <v>0.70850259666666648</v>
      </c>
      <c r="P94">
        <f t="shared" si="44"/>
        <v>0.60181799999999996</v>
      </c>
      <c r="Q94">
        <f t="shared" si="45"/>
        <v>1.7553025</v>
      </c>
      <c r="R94">
        <f t="shared" si="46"/>
        <v>1.1534844999999998</v>
      </c>
      <c r="S94">
        <f t="shared" si="47"/>
        <v>1.9184911199999997</v>
      </c>
      <c r="T94">
        <f t="shared" si="48"/>
        <v>1.9184911199999997</v>
      </c>
      <c r="U94">
        <f t="shared" si="49"/>
        <v>1.687561633333333</v>
      </c>
      <c r="V94">
        <f t="shared" si="50"/>
        <v>2.2998525000000001</v>
      </c>
      <c r="W94">
        <f t="shared" si="51"/>
        <v>0.9199409999999999</v>
      </c>
      <c r="X94">
        <f t="shared" si="52"/>
        <v>2.2998525000000001</v>
      </c>
      <c r="Y94">
        <f t="shared" si="53"/>
        <v>0.33341298666666663</v>
      </c>
      <c r="Z94">
        <f t="shared" si="54"/>
        <v>0.37508960999999996</v>
      </c>
    </row>
    <row r="95" spans="1:26" x14ac:dyDescent="0.3">
      <c r="B95">
        <v>543</v>
      </c>
      <c r="C95">
        <v>45</v>
      </c>
      <c r="D95">
        <f t="shared" si="32"/>
        <v>0.95426999999999995</v>
      </c>
      <c r="E95">
        <f t="shared" si="33"/>
        <v>0.60083666666666669</v>
      </c>
      <c r="F95">
        <f t="shared" si="34"/>
        <v>0.88358333333333328</v>
      </c>
      <c r="G95">
        <f t="shared" si="35"/>
        <v>1.5860244000000001</v>
      </c>
      <c r="H95">
        <f t="shared" si="36"/>
        <v>0.85909654999999996</v>
      </c>
      <c r="I95">
        <f t="shared" si="37"/>
        <v>0.33042175000000001</v>
      </c>
      <c r="J95">
        <f t="shared" si="38"/>
        <v>1.1398225</v>
      </c>
      <c r="K95">
        <f t="shared" si="39"/>
        <v>0.45062750000000001</v>
      </c>
      <c r="L95">
        <f t="shared" si="40"/>
        <v>1.1133150000000001</v>
      </c>
      <c r="M95">
        <f t="shared" si="41"/>
        <v>0.85909654999999996</v>
      </c>
      <c r="N95">
        <f t="shared" si="42"/>
        <v>0.5947591499999999</v>
      </c>
      <c r="O95">
        <f t="shared" si="43"/>
        <v>0.74895596666666653</v>
      </c>
      <c r="P95">
        <f t="shared" si="44"/>
        <v>0.63617999999999997</v>
      </c>
      <c r="Q95">
        <f t="shared" si="45"/>
        <v>1.8555249999999999</v>
      </c>
      <c r="R95">
        <f t="shared" si="46"/>
        <v>1.2193449999999999</v>
      </c>
      <c r="S95">
        <f t="shared" si="47"/>
        <v>2.0280311999999996</v>
      </c>
      <c r="T95">
        <f t="shared" si="48"/>
        <v>2.0280311999999996</v>
      </c>
      <c r="U95">
        <f t="shared" si="49"/>
        <v>1.783916333333333</v>
      </c>
      <c r="V95">
        <f t="shared" si="50"/>
        <v>2.4306975</v>
      </c>
      <c r="W95">
        <f t="shared" si="51"/>
        <v>0.97227899999999989</v>
      </c>
      <c r="X95">
        <f t="shared" si="52"/>
        <v>2.4306975</v>
      </c>
      <c r="Y95">
        <f t="shared" si="53"/>
        <v>0.35244986666666667</v>
      </c>
      <c r="Z95">
        <f t="shared" si="54"/>
        <v>0.39650610000000003</v>
      </c>
    </row>
    <row r="96" spans="1:26" x14ac:dyDescent="0.3">
      <c r="B96">
        <v>476</v>
      </c>
      <c r="C96">
        <v>44</v>
      </c>
      <c r="D96">
        <f t="shared" si="32"/>
        <v>0.82406699999999988</v>
      </c>
      <c r="E96">
        <f t="shared" si="33"/>
        <v>0.5188569999999999</v>
      </c>
      <c r="F96">
        <f t="shared" si="34"/>
        <v>0.76302499999999984</v>
      </c>
      <c r="G96">
        <f t="shared" si="35"/>
        <v>1.3696232399999997</v>
      </c>
      <c r="H96">
        <f t="shared" si="36"/>
        <v>0.74187925499999974</v>
      </c>
      <c r="I96">
        <f t="shared" si="37"/>
        <v>0.28533817499999997</v>
      </c>
      <c r="J96">
        <f t="shared" si="38"/>
        <v>0.98430224999999982</v>
      </c>
      <c r="K96">
        <f t="shared" si="39"/>
        <v>0.38914274999999993</v>
      </c>
      <c r="L96">
        <f t="shared" si="40"/>
        <v>0.96141149999999986</v>
      </c>
      <c r="M96">
        <f t="shared" si="41"/>
        <v>0.74187925499999974</v>
      </c>
      <c r="N96">
        <f t="shared" si="42"/>
        <v>0.51360871499999983</v>
      </c>
      <c r="O96">
        <f t="shared" si="43"/>
        <v>0.64676652999999973</v>
      </c>
      <c r="P96">
        <f t="shared" si="44"/>
        <v>0.54937799999999992</v>
      </c>
      <c r="Q96">
        <f t="shared" si="45"/>
        <v>1.6023524999999996</v>
      </c>
      <c r="R96">
        <f t="shared" si="46"/>
        <v>1.0529744999999999</v>
      </c>
      <c r="S96">
        <f t="shared" si="47"/>
        <v>1.7513215199999994</v>
      </c>
      <c r="T96">
        <f t="shared" si="48"/>
        <v>1.7513215199999994</v>
      </c>
      <c r="U96">
        <f t="shared" si="49"/>
        <v>1.5405142999999997</v>
      </c>
      <c r="V96">
        <f t="shared" si="50"/>
        <v>2.1086174999999994</v>
      </c>
      <c r="W96">
        <f t="shared" si="51"/>
        <v>0.84344699999999984</v>
      </c>
      <c r="X96">
        <f t="shared" si="52"/>
        <v>2.1086174999999994</v>
      </c>
      <c r="Y96">
        <f t="shared" si="53"/>
        <v>0.30436071999999992</v>
      </c>
      <c r="Z96">
        <f t="shared" si="54"/>
        <v>0.34240580999999992</v>
      </c>
    </row>
    <row r="97" spans="1:26" x14ac:dyDescent="0.3">
      <c r="B97">
        <v>451</v>
      </c>
      <c r="C97">
        <v>43</v>
      </c>
      <c r="D97">
        <f t="shared" si="32"/>
        <v>0.78080399999999994</v>
      </c>
      <c r="E97">
        <f t="shared" si="33"/>
        <v>0.4916173333333333</v>
      </c>
      <c r="F97">
        <f t="shared" si="34"/>
        <v>0.72296666666666654</v>
      </c>
      <c r="G97">
        <f t="shared" si="35"/>
        <v>1.2977188799999999</v>
      </c>
      <c r="H97">
        <f t="shared" si="36"/>
        <v>0.70293105999999983</v>
      </c>
      <c r="I97">
        <f t="shared" si="37"/>
        <v>0.27035809999999993</v>
      </c>
      <c r="J97">
        <f t="shared" si="38"/>
        <v>0.93262699999999987</v>
      </c>
      <c r="K97">
        <f t="shared" si="39"/>
        <v>0.36871299999999996</v>
      </c>
      <c r="L97">
        <f t="shared" si="40"/>
        <v>0.91093799999999991</v>
      </c>
      <c r="M97">
        <f t="shared" si="41"/>
        <v>0.70293105999999983</v>
      </c>
      <c r="N97">
        <f t="shared" si="42"/>
        <v>0.48664457999999988</v>
      </c>
      <c r="O97">
        <f t="shared" si="43"/>
        <v>0.61281169333333319</v>
      </c>
      <c r="P97">
        <f t="shared" si="44"/>
        <v>0.520536</v>
      </c>
      <c r="Q97">
        <f t="shared" si="45"/>
        <v>1.5182299999999997</v>
      </c>
      <c r="R97">
        <f t="shared" si="46"/>
        <v>0.99769399999999986</v>
      </c>
      <c r="S97">
        <f t="shared" si="47"/>
        <v>1.6593782399999997</v>
      </c>
      <c r="T97">
        <f t="shared" si="48"/>
        <v>1.6593782399999997</v>
      </c>
      <c r="U97">
        <f t="shared" si="49"/>
        <v>1.4596382666666663</v>
      </c>
      <c r="V97">
        <f t="shared" si="50"/>
        <v>1.9979024999999999</v>
      </c>
      <c r="W97">
        <f t="shared" si="51"/>
        <v>0.7991609999999999</v>
      </c>
      <c r="X97">
        <f t="shared" si="52"/>
        <v>1.9979024999999999</v>
      </c>
      <c r="Y97">
        <f t="shared" si="53"/>
        <v>0.28838197333333326</v>
      </c>
      <c r="Z97">
        <f t="shared" si="54"/>
        <v>0.32442971999999998</v>
      </c>
    </row>
    <row r="98" spans="1:26" x14ac:dyDescent="0.3">
      <c r="B98">
        <v>473</v>
      </c>
      <c r="C98">
        <v>43</v>
      </c>
      <c r="D98">
        <f t="shared" si="32"/>
        <v>0.82634399999999986</v>
      </c>
      <c r="E98">
        <f t="shared" si="33"/>
        <v>0.52029066666666668</v>
      </c>
      <c r="F98">
        <f t="shared" si="34"/>
        <v>0.76513333333333333</v>
      </c>
      <c r="G98">
        <f t="shared" si="35"/>
        <v>1.3734076799999999</v>
      </c>
      <c r="H98">
        <f t="shared" si="36"/>
        <v>0.74392915999999987</v>
      </c>
      <c r="I98">
        <f t="shared" si="37"/>
        <v>0.28612659999999995</v>
      </c>
      <c r="J98">
        <f t="shared" si="38"/>
        <v>0.98702199999999995</v>
      </c>
      <c r="K98">
        <f t="shared" si="39"/>
        <v>0.39021800000000001</v>
      </c>
      <c r="L98">
        <f t="shared" si="40"/>
        <v>0.96406799999999993</v>
      </c>
      <c r="M98">
        <f t="shared" si="41"/>
        <v>0.74392915999999987</v>
      </c>
      <c r="N98">
        <f t="shared" si="42"/>
        <v>0.51502787999999988</v>
      </c>
      <c r="O98">
        <f t="shared" si="43"/>
        <v>0.6485536266666666</v>
      </c>
      <c r="P98">
        <f t="shared" si="44"/>
        <v>0.55089599999999994</v>
      </c>
      <c r="Q98">
        <f t="shared" si="45"/>
        <v>1.6067799999999997</v>
      </c>
      <c r="R98">
        <f t="shared" si="46"/>
        <v>1.0558839999999998</v>
      </c>
      <c r="S98">
        <f t="shared" si="47"/>
        <v>1.7561606399999998</v>
      </c>
      <c r="T98">
        <f t="shared" si="48"/>
        <v>1.7561606399999998</v>
      </c>
      <c r="U98">
        <f t="shared" si="49"/>
        <v>1.544770933333333</v>
      </c>
      <c r="V98">
        <f t="shared" si="50"/>
        <v>2.1086174999999994</v>
      </c>
      <c r="W98">
        <f t="shared" si="51"/>
        <v>0.84344699999999984</v>
      </c>
      <c r="X98">
        <f t="shared" si="52"/>
        <v>2.1086174999999994</v>
      </c>
      <c r="Y98">
        <f t="shared" si="53"/>
        <v>0.30520170666666663</v>
      </c>
      <c r="Z98">
        <f t="shared" si="54"/>
        <v>0.34335191999999998</v>
      </c>
    </row>
    <row r="99" spans="1:26" x14ac:dyDescent="0.3">
      <c r="A99" s="3">
        <v>0.625</v>
      </c>
      <c r="B99">
        <v>500</v>
      </c>
      <c r="C99">
        <v>43</v>
      </c>
      <c r="D99">
        <f t="shared" si="32"/>
        <v>0.88223399999999996</v>
      </c>
      <c r="E99">
        <f t="shared" si="33"/>
        <v>0.55548066666666662</v>
      </c>
      <c r="F99">
        <f t="shared" si="34"/>
        <v>0.81688333333333341</v>
      </c>
      <c r="G99">
        <f t="shared" si="35"/>
        <v>1.4662984800000001</v>
      </c>
      <c r="H99">
        <f t="shared" si="36"/>
        <v>0.79424500999999992</v>
      </c>
      <c r="I99">
        <f t="shared" si="37"/>
        <v>0.30547884999999997</v>
      </c>
      <c r="J99">
        <f t="shared" si="38"/>
        <v>1.0537795000000001</v>
      </c>
      <c r="K99">
        <f t="shared" si="39"/>
        <v>0.41661049999999999</v>
      </c>
      <c r="L99">
        <f t="shared" si="40"/>
        <v>1.0292729999999999</v>
      </c>
      <c r="M99">
        <f t="shared" si="41"/>
        <v>0.79424500999999992</v>
      </c>
      <c r="N99">
        <f t="shared" si="42"/>
        <v>0.54986192999999994</v>
      </c>
      <c r="O99">
        <f t="shared" si="43"/>
        <v>0.6924187266666666</v>
      </c>
      <c r="P99">
        <f t="shared" si="44"/>
        <v>0.58815600000000001</v>
      </c>
      <c r="Q99">
        <f t="shared" si="45"/>
        <v>1.715455</v>
      </c>
      <c r="R99">
        <f t="shared" si="46"/>
        <v>1.1272990000000001</v>
      </c>
      <c r="S99">
        <f t="shared" si="47"/>
        <v>1.8749390399999999</v>
      </c>
      <c r="T99">
        <f t="shared" si="48"/>
        <v>1.8749390399999999</v>
      </c>
      <c r="U99">
        <f t="shared" si="49"/>
        <v>1.6492519333333333</v>
      </c>
      <c r="V99">
        <f t="shared" si="50"/>
        <v>2.2444949999999997</v>
      </c>
      <c r="W99">
        <f t="shared" si="51"/>
        <v>0.89779799999999976</v>
      </c>
      <c r="X99">
        <f t="shared" si="52"/>
        <v>2.2444949999999997</v>
      </c>
      <c r="Y99">
        <f t="shared" si="53"/>
        <v>0.32584410666666663</v>
      </c>
      <c r="Z99">
        <f t="shared" si="54"/>
        <v>0.36657462000000002</v>
      </c>
    </row>
    <row r="100" spans="1:26" x14ac:dyDescent="0.3">
      <c r="B100">
        <v>339</v>
      </c>
      <c r="C100">
        <v>42</v>
      </c>
      <c r="D100">
        <f t="shared" si="32"/>
        <v>0.55745099999999992</v>
      </c>
      <c r="E100">
        <f t="shared" si="33"/>
        <v>0.35098766666666664</v>
      </c>
      <c r="F100">
        <f t="shared" si="34"/>
        <v>0.51615833333333327</v>
      </c>
      <c r="G100">
        <f t="shared" si="35"/>
        <v>0.9264997199999998</v>
      </c>
      <c r="H100">
        <f t="shared" si="36"/>
        <v>0.50185401499999993</v>
      </c>
      <c r="I100">
        <f t="shared" si="37"/>
        <v>0.19302077499999998</v>
      </c>
      <c r="J100">
        <f t="shared" si="38"/>
        <v>0.66584424999999992</v>
      </c>
      <c r="K100">
        <f t="shared" si="39"/>
        <v>0.26324074999999997</v>
      </c>
      <c r="L100">
        <f t="shared" si="40"/>
        <v>0.65035949999999987</v>
      </c>
      <c r="M100">
        <f t="shared" si="41"/>
        <v>0.50185401499999993</v>
      </c>
      <c r="N100">
        <f t="shared" si="42"/>
        <v>0.34743739499999987</v>
      </c>
      <c r="O100">
        <f t="shared" si="43"/>
        <v>0.43751375666666659</v>
      </c>
      <c r="P100">
        <f t="shared" si="44"/>
        <v>0.37163399999999991</v>
      </c>
      <c r="Q100">
        <f t="shared" si="45"/>
        <v>1.0839325</v>
      </c>
      <c r="R100">
        <f t="shared" si="46"/>
        <v>0.71229849999999983</v>
      </c>
      <c r="S100">
        <f t="shared" si="47"/>
        <v>1.1847045599999997</v>
      </c>
      <c r="T100">
        <f t="shared" si="48"/>
        <v>1.1847045599999997</v>
      </c>
      <c r="U100">
        <f t="shared" si="49"/>
        <v>1.042101233333333</v>
      </c>
      <c r="V100">
        <f t="shared" si="50"/>
        <v>1.44936</v>
      </c>
      <c r="W100">
        <f t="shared" si="51"/>
        <v>0.57974399999999993</v>
      </c>
      <c r="X100">
        <f t="shared" si="52"/>
        <v>1.44936</v>
      </c>
      <c r="Y100">
        <f t="shared" si="53"/>
        <v>0.20588882666666661</v>
      </c>
      <c r="Z100">
        <f t="shared" si="54"/>
        <v>0.23162492999999995</v>
      </c>
    </row>
    <row r="101" spans="1:26" x14ac:dyDescent="0.3">
      <c r="B101">
        <v>442</v>
      </c>
      <c r="C101">
        <v>42</v>
      </c>
      <c r="D101">
        <f t="shared" si="32"/>
        <v>0.77066099999999993</v>
      </c>
      <c r="E101">
        <f t="shared" si="33"/>
        <v>0.48523099999999991</v>
      </c>
      <c r="F101">
        <f t="shared" si="34"/>
        <v>0.71357499999999985</v>
      </c>
      <c r="G101">
        <f t="shared" si="35"/>
        <v>1.2808609199999998</v>
      </c>
      <c r="H101">
        <f t="shared" si="36"/>
        <v>0.6937996649999999</v>
      </c>
      <c r="I101">
        <f t="shared" si="37"/>
        <v>0.26684602499999999</v>
      </c>
      <c r="J101">
        <f t="shared" si="38"/>
        <v>0.92051174999999985</v>
      </c>
      <c r="K101">
        <f t="shared" si="39"/>
        <v>0.36392324999999992</v>
      </c>
      <c r="L101">
        <f t="shared" si="40"/>
        <v>0.89910449999999986</v>
      </c>
      <c r="M101">
        <f t="shared" si="41"/>
        <v>0.6937996649999999</v>
      </c>
      <c r="N101">
        <f t="shared" si="42"/>
        <v>0.48032284499999989</v>
      </c>
      <c r="O101">
        <f t="shared" si="43"/>
        <v>0.60485098999999976</v>
      </c>
      <c r="P101">
        <f t="shared" si="44"/>
        <v>0.51377399999999995</v>
      </c>
      <c r="Q101">
        <f t="shared" si="45"/>
        <v>1.4985074999999997</v>
      </c>
      <c r="R101">
        <f t="shared" si="46"/>
        <v>0.98473349999999982</v>
      </c>
      <c r="S101">
        <f t="shared" si="47"/>
        <v>1.6378221599999996</v>
      </c>
      <c r="T101">
        <f t="shared" si="48"/>
        <v>1.6378221599999996</v>
      </c>
      <c r="U101">
        <f t="shared" si="49"/>
        <v>1.4406768999999995</v>
      </c>
      <c r="V101">
        <f t="shared" si="50"/>
        <v>1.9677074999999997</v>
      </c>
      <c r="W101">
        <f t="shared" si="51"/>
        <v>0.78708299999999987</v>
      </c>
      <c r="X101">
        <f t="shared" si="52"/>
        <v>1.9677074999999997</v>
      </c>
      <c r="Y101">
        <f t="shared" si="53"/>
        <v>0.2846357599999999</v>
      </c>
      <c r="Z101">
        <f t="shared" si="54"/>
        <v>0.32021522999999996</v>
      </c>
    </row>
    <row r="102" spans="1:26" x14ac:dyDescent="0.3">
      <c r="B102">
        <v>330</v>
      </c>
      <c r="C102">
        <v>42</v>
      </c>
      <c r="D102">
        <f t="shared" si="32"/>
        <v>0.53882099999999988</v>
      </c>
      <c r="E102">
        <f t="shared" si="33"/>
        <v>0.33925766666666662</v>
      </c>
      <c r="F102">
        <f t="shared" si="34"/>
        <v>0.49890833333333323</v>
      </c>
      <c r="G102">
        <f t="shared" si="35"/>
        <v>0.89553611999999982</v>
      </c>
      <c r="H102">
        <f t="shared" si="36"/>
        <v>0.48508206499999984</v>
      </c>
      <c r="I102">
        <f t="shared" si="37"/>
        <v>0.18657002499999997</v>
      </c>
      <c r="J102">
        <f t="shared" si="38"/>
        <v>0.64359174999999991</v>
      </c>
      <c r="K102">
        <f t="shared" si="39"/>
        <v>0.25444324999999995</v>
      </c>
      <c r="L102">
        <f t="shared" si="40"/>
        <v>0.62862449999999981</v>
      </c>
      <c r="M102">
        <f t="shared" si="41"/>
        <v>0.48508206499999984</v>
      </c>
      <c r="N102">
        <f t="shared" si="42"/>
        <v>0.33582604499999991</v>
      </c>
      <c r="O102">
        <f t="shared" si="43"/>
        <v>0.42289205666666652</v>
      </c>
      <c r="P102">
        <f t="shared" si="44"/>
        <v>0.35921399999999992</v>
      </c>
      <c r="Q102">
        <f t="shared" si="45"/>
        <v>1.0477074999999998</v>
      </c>
      <c r="R102">
        <f t="shared" si="46"/>
        <v>0.68849349999999987</v>
      </c>
      <c r="S102">
        <f t="shared" si="47"/>
        <v>1.1451117599999996</v>
      </c>
      <c r="T102">
        <f t="shared" si="48"/>
        <v>1.1451117599999996</v>
      </c>
      <c r="U102">
        <f t="shared" si="49"/>
        <v>1.0072742333333331</v>
      </c>
      <c r="V102">
        <f t="shared" si="50"/>
        <v>1.4040675</v>
      </c>
      <c r="W102">
        <f t="shared" si="51"/>
        <v>0.56162699999999988</v>
      </c>
      <c r="X102">
        <f t="shared" si="52"/>
        <v>1.4040675</v>
      </c>
      <c r="Y102">
        <f t="shared" si="53"/>
        <v>0.19900802666666662</v>
      </c>
      <c r="Z102">
        <f t="shared" si="54"/>
        <v>0.22388402999999996</v>
      </c>
    </row>
    <row r="103" spans="1:26" x14ac:dyDescent="0.3">
      <c r="B103">
        <v>421</v>
      </c>
      <c r="C103">
        <v>42</v>
      </c>
      <c r="D103">
        <f t="shared" si="32"/>
        <v>0.72719099999999992</v>
      </c>
      <c r="E103">
        <f t="shared" si="33"/>
        <v>0.45786099999999991</v>
      </c>
      <c r="F103">
        <f t="shared" si="34"/>
        <v>0.67332499999999984</v>
      </c>
      <c r="G103">
        <f t="shared" si="35"/>
        <v>1.2086125199999997</v>
      </c>
      <c r="H103">
        <f t="shared" si="36"/>
        <v>0.6546651149999998</v>
      </c>
      <c r="I103">
        <f t="shared" si="37"/>
        <v>0.25179427499999996</v>
      </c>
      <c r="J103">
        <f t="shared" si="38"/>
        <v>0.86858924999999987</v>
      </c>
      <c r="K103">
        <f t="shared" si="39"/>
        <v>0.34339574999999989</v>
      </c>
      <c r="L103">
        <f t="shared" si="40"/>
        <v>0.84838949999999991</v>
      </c>
      <c r="M103">
        <f t="shared" si="41"/>
        <v>0.6546651149999998</v>
      </c>
      <c r="N103">
        <f t="shared" si="42"/>
        <v>0.45322969499999982</v>
      </c>
      <c r="O103">
        <f t="shared" si="43"/>
        <v>0.57073368999999985</v>
      </c>
      <c r="P103">
        <f t="shared" si="44"/>
        <v>0.48479399999999995</v>
      </c>
      <c r="Q103">
        <f t="shared" si="45"/>
        <v>1.4139824999999995</v>
      </c>
      <c r="R103">
        <f t="shared" si="46"/>
        <v>0.92918849999999975</v>
      </c>
      <c r="S103">
        <f t="shared" si="47"/>
        <v>1.5454389599999996</v>
      </c>
      <c r="T103">
        <f t="shared" si="48"/>
        <v>1.5454389599999996</v>
      </c>
      <c r="U103">
        <f t="shared" si="49"/>
        <v>1.3594138999999996</v>
      </c>
      <c r="V103">
        <f t="shared" si="50"/>
        <v>1.8620249999999998</v>
      </c>
      <c r="W103">
        <f t="shared" si="51"/>
        <v>0.74480999999999975</v>
      </c>
      <c r="X103">
        <f t="shared" si="52"/>
        <v>1.8620249999999998</v>
      </c>
      <c r="Y103">
        <f t="shared" si="53"/>
        <v>0.26858055999999991</v>
      </c>
      <c r="Z103">
        <f t="shared" si="54"/>
        <v>0.30215312999999994</v>
      </c>
    </row>
    <row r="104" spans="1:26" x14ac:dyDescent="0.3">
      <c r="B104">
        <v>607</v>
      </c>
      <c r="C104">
        <v>44</v>
      </c>
      <c r="D104">
        <f t="shared" si="32"/>
        <v>1.095237</v>
      </c>
      <c r="E104">
        <f t="shared" si="33"/>
        <v>0.68959366666666666</v>
      </c>
      <c r="F104">
        <f t="shared" si="34"/>
        <v>1.0141083333333334</v>
      </c>
      <c r="G104">
        <f t="shared" si="35"/>
        <v>1.82031564</v>
      </c>
      <c r="H104">
        <f t="shared" si="36"/>
        <v>0.98600430499999991</v>
      </c>
      <c r="I104">
        <f t="shared" si="37"/>
        <v>0.37923242499999993</v>
      </c>
      <c r="J104">
        <f t="shared" si="38"/>
        <v>1.30819975</v>
      </c>
      <c r="K104">
        <f t="shared" si="39"/>
        <v>0.51719525</v>
      </c>
      <c r="L104">
        <f t="shared" si="40"/>
        <v>1.2777764999999999</v>
      </c>
      <c r="M104">
        <f t="shared" si="41"/>
        <v>0.98600430499999991</v>
      </c>
      <c r="N104">
        <f t="shared" si="42"/>
        <v>0.68261836499999984</v>
      </c>
      <c r="O104">
        <f t="shared" si="43"/>
        <v>0.85959349666666651</v>
      </c>
      <c r="P104">
        <f t="shared" si="44"/>
        <v>0.73015799999999986</v>
      </c>
      <c r="Q104">
        <f t="shared" si="45"/>
        <v>2.1296274999999998</v>
      </c>
      <c r="R104">
        <f t="shared" si="46"/>
        <v>1.3994694999999999</v>
      </c>
      <c r="S104">
        <f t="shared" si="47"/>
        <v>2.3276167199999995</v>
      </c>
      <c r="T104">
        <f t="shared" si="48"/>
        <v>2.3276167199999995</v>
      </c>
      <c r="U104">
        <f t="shared" si="49"/>
        <v>2.0474406333333333</v>
      </c>
      <c r="V104">
        <f t="shared" si="50"/>
        <v>2.7678749999999996</v>
      </c>
      <c r="W104">
        <f t="shared" si="51"/>
        <v>1.1071499999999996</v>
      </c>
      <c r="X104">
        <f t="shared" si="52"/>
        <v>2.7678749999999996</v>
      </c>
      <c r="Y104">
        <f t="shared" si="53"/>
        <v>0.40451458666666662</v>
      </c>
      <c r="Z104">
        <f t="shared" si="54"/>
        <v>0.45507891</v>
      </c>
    </row>
    <row r="105" spans="1:26" x14ac:dyDescent="0.3">
      <c r="B105">
        <v>677</v>
      </c>
      <c r="C105">
        <v>48</v>
      </c>
      <c r="D105">
        <f t="shared" si="32"/>
        <v>1.206189</v>
      </c>
      <c r="E105">
        <f t="shared" si="33"/>
        <v>0.75945233333333317</v>
      </c>
      <c r="F105">
        <f t="shared" si="34"/>
        <v>1.1168416666666665</v>
      </c>
      <c r="G105">
        <f t="shared" si="35"/>
        <v>2.0047210799999999</v>
      </c>
      <c r="H105">
        <f t="shared" si="36"/>
        <v>1.0858905849999998</v>
      </c>
      <c r="I105">
        <f t="shared" si="37"/>
        <v>0.41765022499999999</v>
      </c>
      <c r="J105">
        <f t="shared" si="38"/>
        <v>1.4407257499999999</v>
      </c>
      <c r="K105">
        <f t="shared" si="39"/>
        <v>0.56958924999999994</v>
      </c>
      <c r="L105">
        <f t="shared" si="40"/>
        <v>1.4072204999999998</v>
      </c>
      <c r="M105">
        <f t="shared" si="41"/>
        <v>1.0858905849999998</v>
      </c>
      <c r="N105">
        <f t="shared" si="42"/>
        <v>0.75177040499999992</v>
      </c>
      <c r="O105">
        <f t="shared" si="43"/>
        <v>0.94667384333333304</v>
      </c>
      <c r="P105">
        <f t="shared" si="44"/>
        <v>0.8041259999999999</v>
      </c>
      <c r="Q105">
        <f t="shared" si="45"/>
        <v>2.3453675</v>
      </c>
      <c r="R105">
        <f t="shared" si="46"/>
        <v>1.5412414999999999</v>
      </c>
      <c r="S105">
        <f t="shared" si="47"/>
        <v>2.5634138399999995</v>
      </c>
      <c r="T105">
        <f t="shared" si="48"/>
        <v>2.5634138399999995</v>
      </c>
      <c r="U105">
        <f t="shared" si="49"/>
        <v>2.2548547666666665</v>
      </c>
      <c r="V105">
        <f t="shared" si="50"/>
        <v>3.0597600000000003</v>
      </c>
      <c r="W105">
        <f t="shared" si="51"/>
        <v>1.2239040000000001</v>
      </c>
      <c r="X105">
        <f t="shared" si="52"/>
        <v>3.0597600000000003</v>
      </c>
      <c r="Y105">
        <f t="shared" si="53"/>
        <v>0.44549357333333328</v>
      </c>
      <c r="Z105">
        <f t="shared" si="54"/>
        <v>0.50118026999999998</v>
      </c>
    </row>
    <row r="106" spans="1:26" x14ac:dyDescent="0.3">
      <c r="B106">
        <v>684</v>
      </c>
      <c r="C106">
        <v>46</v>
      </c>
      <c r="D106">
        <f t="shared" si="32"/>
        <v>1.2376530000000001</v>
      </c>
      <c r="E106">
        <f t="shared" si="33"/>
        <v>0.77926300000000004</v>
      </c>
      <c r="F106">
        <f t="shared" si="34"/>
        <v>1.145975</v>
      </c>
      <c r="G106">
        <f t="shared" si="35"/>
        <v>2.0570151600000002</v>
      </c>
      <c r="H106">
        <f t="shared" si="36"/>
        <v>1.1142165449999999</v>
      </c>
      <c r="I106">
        <f t="shared" si="37"/>
        <v>0.42854482500000002</v>
      </c>
      <c r="J106">
        <f t="shared" si="38"/>
        <v>1.4783077500000001</v>
      </c>
      <c r="K106">
        <f t="shared" si="39"/>
        <v>0.58444725000000008</v>
      </c>
      <c r="L106">
        <f t="shared" si="40"/>
        <v>1.4439284999999999</v>
      </c>
      <c r="M106">
        <f t="shared" si="41"/>
        <v>1.1142165449999999</v>
      </c>
      <c r="N106">
        <f t="shared" si="42"/>
        <v>0.77138068500000001</v>
      </c>
      <c r="O106">
        <f t="shared" si="43"/>
        <v>0.97136826999999992</v>
      </c>
      <c r="P106">
        <f t="shared" si="44"/>
        <v>0.82510200000000011</v>
      </c>
      <c r="Q106">
        <f t="shared" si="45"/>
        <v>2.4065475000000003</v>
      </c>
      <c r="R106">
        <f t="shared" si="46"/>
        <v>1.5814455000000001</v>
      </c>
      <c r="S106">
        <f t="shared" si="47"/>
        <v>2.63028168</v>
      </c>
      <c r="T106">
        <f t="shared" si="48"/>
        <v>2.63028168</v>
      </c>
      <c r="U106">
        <f t="shared" si="49"/>
        <v>2.3136737000000003</v>
      </c>
      <c r="V106">
        <f t="shared" si="50"/>
        <v>3.1251824999999998</v>
      </c>
      <c r="W106">
        <f t="shared" si="51"/>
        <v>1.2500729999999998</v>
      </c>
      <c r="X106">
        <f t="shared" si="52"/>
        <v>3.1251824999999998</v>
      </c>
      <c r="Y106">
        <f t="shared" si="53"/>
        <v>0.45711448000000005</v>
      </c>
      <c r="Z106">
        <f t="shared" si="54"/>
        <v>0.51425379000000004</v>
      </c>
    </row>
    <row r="107" spans="1:26" x14ac:dyDescent="0.3">
      <c r="B107">
        <v>471</v>
      </c>
      <c r="C107">
        <v>45</v>
      </c>
      <c r="D107">
        <f t="shared" si="32"/>
        <v>0.80522999999999978</v>
      </c>
      <c r="E107">
        <f t="shared" si="33"/>
        <v>0.50699666666666654</v>
      </c>
      <c r="F107">
        <f t="shared" si="34"/>
        <v>0.74558333333333326</v>
      </c>
      <c r="G107">
        <f t="shared" si="35"/>
        <v>1.3383155999999996</v>
      </c>
      <c r="H107">
        <f t="shared" si="36"/>
        <v>0.72492094999999979</v>
      </c>
      <c r="I107">
        <f t="shared" si="37"/>
        <v>0.27881574999999997</v>
      </c>
      <c r="J107">
        <f t="shared" si="38"/>
        <v>0.96180249999999989</v>
      </c>
      <c r="K107">
        <f t="shared" si="39"/>
        <v>0.38024749999999996</v>
      </c>
      <c r="L107">
        <f t="shared" si="40"/>
        <v>0.9394349999999998</v>
      </c>
      <c r="M107">
        <f t="shared" si="41"/>
        <v>0.72492094999999979</v>
      </c>
      <c r="N107">
        <f t="shared" si="42"/>
        <v>0.50186834999999985</v>
      </c>
      <c r="O107">
        <f t="shared" si="43"/>
        <v>0.63198236666666641</v>
      </c>
      <c r="P107">
        <f t="shared" si="44"/>
        <v>0.53681999999999985</v>
      </c>
      <c r="Q107">
        <f t="shared" si="45"/>
        <v>1.5657249999999998</v>
      </c>
      <c r="R107">
        <f t="shared" si="46"/>
        <v>1.0289049999999997</v>
      </c>
      <c r="S107">
        <f t="shared" si="47"/>
        <v>1.7112887999999993</v>
      </c>
      <c r="T107">
        <f t="shared" si="48"/>
        <v>1.7112887999999993</v>
      </c>
      <c r="U107">
        <f t="shared" si="49"/>
        <v>1.5053003333333328</v>
      </c>
      <c r="V107">
        <f t="shared" si="50"/>
        <v>2.0683574999999994</v>
      </c>
      <c r="W107">
        <f t="shared" si="51"/>
        <v>0.82734299999999983</v>
      </c>
      <c r="X107">
        <f t="shared" si="52"/>
        <v>2.0683574999999994</v>
      </c>
      <c r="Y107">
        <f t="shared" si="53"/>
        <v>0.29740346666666662</v>
      </c>
      <c r="Z107">
        <f t="shared" si="54"/>
        <v>0.3345788999999999</v>
      </c>
    </row>
    <row r="108" spans="1:26" x14ac:dyDescent="0.3">
      <c r="B108">
        <v>365</v>
      </c>
      <c r="C108">
        <v>43</v>
      </c>
      <c r="D108">
        <f t="shared" si="32"/>
        <v>0.60278399999999999</v>
      </c>
      <c r="E108">
        <f t="shared" si="33"/>
        <v>0.37953066666666663</v>
      </c>
      <c r="F108">
        <f t="shared" si="34"/>
        <v>0.55813333333333326</v>
      </c>
      <c r="G108">
        <f t="shared" si="35"/>
        <v>1.0018444799999999</v>
      </c>
      <c r="H108">
        <f t="shared" si="36"/>
        <v>0.54266576</v>
      </c>
      <c r="I108">
        <f t="shared" si="37"/>
        <v>0.2087176</v>
      </c>
      <c r="J108">
        <f t="shared" si="38"/>
        <v>0.71999200000000008</v>
      </c>
      <c r="K108">
        <f t="shared" si="39"/>
        <v>0.28464800000000001</v>
      </c>
      <c r="L108">
        <f t="shared" si="40"/>
        <v>0.70324799999999998</v>
      </c>
      <c r="M108">
        <f t="shared" si="41"/>
        <v>0.54266576</v>
      </c>
      <c r="N108">
        <f t="shared" si="42"/>
        <v>0.37569167999999997</v>
      </c>
      <c r="O108">
        <f t="shared" si="43"/>
        <v>0.47309322666666659</v>
      </c>
      <c r="P108">
        <f t="shared" si="44"/>
        <v>0.40185599999999999</v>
      </c>
      <c r="Q108">
        <f t="shared" si="45"/>
        <v>1.17208</v>
      </c>
      <c r="R108">
        <f t="shared" si="46"/>
        <v>0.77022399999999991</v>
      </c>
      <c r="S108">
        <f t="shared" si="47"/>
        <v>1.2810470399999998</v>
      </c>
      <c r="T108">
        <f t="shared" si="48"/>
        <v>1.2810470399999998</v>
      </c>
      <c r="U108">
        <f t="shared" si="49"/>
        <v>1.1268469333333333</v>
      </c>
      <c r="V108">
        <f t="shared" si="50"/>
        <v>1.5651074999999999</v>
      </c>
      <c r="W108">
        <f t="shared" si="51"/>
        <v>0.62604299999999991</v>
      </c>
      <c r="X108">
        <f t="shared" si="52"/>
        <v>1.5651074999999999</v>
      </c>
      <c r="Y108">
        <f t="shared" si="53"/>
        <v>0.22263210666666666</v>
      </c>
      <c r="Z108">
        <f t="shared" si="54"/>
        <v>0.25046111999999998</v>
      </c>
    </row>
    <row r="109" spans="1:26" x14ac:dyDescent="0.3">
      <c r="B109">
        <v>449</v>
      </c>
      <c r="C109">
        <v>43</v>
      </c>
      <c r="D109">
        <f t="shared" si="32"/>
        <v>0.77666399999999991</v>
      </c>
      <c r="E109">
        <f t="shared" si="33"/>
        <v>0.48901066666666659</v>
      </c>
      <c r="F109">
        <f t="shared" si="34"/>
        <v>0.71913333333333318</v>
      </c>
      <c r="G109">
        <f t="shared" si="35"/>
        <v>1.2908380799999999</v>
      </c>
      <c r="H109">
        <f t="shared" si="36"/>
        <v>0.69920395999999985</v>
      </c>
      <c r="I109">
        <f t="shared" si="37"/>
        <v>0.26892459999999996</v>
      </c>
      <c r="J109">
        <f t="shared" si="38"/>
        <v>0.9276819999999999</v>
      </c>
      <c r="K109">
        <f t="shared" si="39"/>
        <v>0.36675799999999992</v>
      </c>
      <c r="L109">
        <f t="shared" si="40"/>
        <v>0.90610799999999991</v>
      </c>
      <c r="M109">
        <f t="shared" si="41"/>
        <v>0.69920395999999985</v>
      </c>
      <c r="N109">
        <f t="shared" si="42"/>
        <v>0.48406427999999985</v>
      </c>
      <c r="O109">
        <f t="shared" si="43"/>
        <v>0.60956242666666649</v>
      </c>
      <c r="P109">
        <f t="shared" si="44"/>
        <v>0.5177759999999999</v>
      </c>
      <c r="Q109">
        <f t="shared" si="45"/>
        <v>1.5101799999999999</v>
      </c>
      <c r="R109">
        <f t="shared" si="46"/>
        <v>0.99240399999999995</v>
      </c>
      <c r="S109">
        <f t="shared" si="47"/>
        <v>1.6505798399999996</v>
      </c>
      <c r="T109">
        <f t="shared" si="48"/>
        <v>1.6505798399999996</v>
      </c>
      <c r="U109">
        <f t="shared" si="49"/>
        <v>1.451898933333333</v>
      </c>
      <c r="V109">
        <f t="shared" si="50"/>
        <v>1.9878374999999999</v>
      </c>
      <c r="W109">
        <f t="shared" si="51"/>
        <v>0.79513499999999993</v>
      </c>
      <c r="X109">
        <f t="shared" si="52"/>
        <v>1.9878374999999999</v>
      </c>
      <c r="Y109">
        <f t="shared" si="53"/>
        <v>0.28685290666666663</v>
      </c>
      <c r="Z109">
        <f t="shared" si="54"/>
        <v>0.32270951999999997</v>
      </c>
    </row>
    <row r="110" spans="1:26" x14ac:dyDescent="0.3">
      <c r="B110">
        <v>366</v>
      </c>
      <c r="C110">
        <v>43</v>
      </c>
      <c r="D110">
        <f t="shared" si="32"/>
        <v>0.604854</v>
      </c>
      <c r="E110">
        <f t="shared" si="33"/>
        <v>0.38083400000000001</v>
      </c>
      <c r="F110">
        <f t="shared" si="34"/>
        <v>0.56005000000000005</v>
      </c>
      <c r="G110">
        <f t="shared" si="35"/>
        <v>1.00528488</v>
      </c>
      <c r="H110">
        <f t="shared" si="36"/>
        <v>0.54452930999999993</v>
      </c>
      <c r="I110">
        <f t="shared" si="37"/>
        <v>0.20943434999999999</v>
      </c>
      <c r="J110">
        <f t="shared" si="38"/>
        <v>0.72246449999999995</v>
      </c>
      <c r="K110">
        <f t="shared" si="39"/>
        <v>0.28562549999999998</v>
      </c>
      <c r="L110">
        <f t="shared" si="40"/>
        <v>0.70566299999999993</v>
      </c>
      <c r="M110">
        <f t="shared" si="41"/>
        <v>0.54452930999999993</v>
      </c>
      <c r="N110">
        <f t="shared" si="42"/>
        <v>0.37698182999999996</v>
      </c>
      <c r="O110">
        <f t="shared" si="43"/>
        <v>0.47471785999999988</v>
      </c>
      <c r="P110">
        <f t="shared" si="44"/>
        <v>0.40323600000000004</v>
      </c>
      <c r="Q110">
        <f t="shared" si="45"/>
        <v>1.176105</v>
      </c>
      <c r="R110">
        <f t="shared" si="46"/>
        <v>0.77286899999999992</v>
      </c>
      <c r="S110">
        <f t="shared" si="47"/>
        <v>1.28544624</v>
      </c>
      <c r="T110">
        <f t="shared" si="48"/>
        <v>1.28544624</v>
      </c>
      <c r="U110">
        <f t="shared" si="49"/>
        <v>1.1307166</v>
      </c>
      <c r="V110">
        <f t="shared" si="50"/>
        <v>1.5701399999999999</v>
      </c>
      <c r="W110">
        <f t="shared" si="51"/>
        <v>0.62805599999999984</v>
      </c>
      <c r="X110">
        <f t="shared" si="52"/>
        <v>1.5701399999999999</v>
      </c>
      <c r="Y110">
        <f t="shared" si="53"/>
        <v>0.22339663999999998</v>
      </c>
      <c r="Z110">
        <f t="shared" si="54"/>
        <v>0.25132122000000001</v>
      </c>
    </row>
    <row r="111" spans="1:26" x14ac:dyDescent="0.3">
      <c r="A111" s="3">
        <v>0.66666666666666663</v>
      </c>
      <c r="B111">
        <v>365</v>
      </c>
      <c r="C111">
        <v>43</v>
      </c>
      <c r="D111">
        <f t="shared" si="32"/>
        <v>0.60278399999999999</v>
      </c>
      <c r="E111">
        <f t="shared" si="33"/>
        <v>0.37953066666666663</v>
      </c>
      <c r="F111">
        <f t="shared" si="34"/>
        <v>0.55813333333333326</v>
      </c>
      <c r="G111">
        <f t="shared" si="35"/>
        <v>1.0018444799999999</v>
      </c>
      <c r="H111">
        <f t="shared" si="36"/>
        <v>0.54266576</v>
      </c>
      <c r="I111">
        <f t="shared" si="37"/>
        <v>0.2087176</v>
      </c>
      <c r="J111">
        <f t="shared" si="38"/>
        <v>0.71999200000000008</v>
      </c>
      <c r="K111">
        <f t="shared" si="39"/>
        <v>0.28464800000000001</v>
      </c>
      <c r="L111">
        <f t="shared" si="40"/>
        <v>0.70324799999999998</v>
      </c>
      <c r="M111">
        <f t="shared" si="41"/>
        <v>0.54266576</v>
      </c>
      <c r="N111">
        <f t="shared" si="42"/>
        <v>0.37569167999999997</v>
      </c>
      <c r="O111">
        <f t="shared" si="43"/>
        <v>0.47309322666666659</v>
      </c>
      <c r="P111">
        <f t="shared" si="44"/>
        <v>0.40185599999999999</v>
      </c>
      <c r="Q111">
        <f t="shared" si="45"/>
        <v>1.17208</v>
      </c>
      <c r="R111">
        <f t="shared" si="46"/>
        <v>0.77022399999999991</v>
      </c>
      <c r="S111">
        <f t="shared" si="47"/>
        <v>1.2810470399999998</v>
      </c>
      <c r="T111">
        <f t="shared" si="48"/>
        <v>1.2810470399999998</v>
      </c>
      <c r="U111">
        <f t="shared" si="49"/>
        <v>1.1268469333333333</v>
      </c>
      <c r="V111">
        <f t="shared" si="50"/>
        <v>1.5651074999999999</v>
      </c>
      <c r="W111">
        <f t="shared" si="51"/>
        <v>0.62604299999999991</v>
      </c>
      <c r="X111">
        <f t="shared" si="52"/>
        <v>1.5651074999999999</v>
      </c>
      <c r="Y111">
        <f t="shared" si="53"/>
        <v>0.22263210666666666</v>
      </c>
      <c r="Z111">
        <f t="shared" si="54"/>
        <v>0.25046111999999998</v>
      </c>
    </row>
    <row r="112" spans="1:26" x14ac:dyDescent="0.3">
      <c r="B112">
        <v>408</v>
      </c>
      <c r="C112">
        <v>43</v>
      </c>
      <c r="D112">
        <f t="shared" si="32"/>
        <v>0.6917939999999998</v>
      </c>
      <c r="E112">
        <f t="shared" si="33"/>
        <v>0.43557399999999991</v>
      </c>
      <c r="F112">
        <f t="shared" si="34"/>
        <v>0.64054999999999984</v>
      </c>
      <c r="G112">
        <f t="shared" si="35"/>
        <v>1.1497816799999996</v>
      </c>
      <c r="H112">
        <f t="shared" si="36"/>
        <v>0.6227984099999998</v>
      </c>
      <c r="I112">
        <f t="shared" si="37"/>
        <v>0.23953784999999991</v>
      </c>
      <c r="J112">
        <f t="shared" si="38"/>
        <v>0.82630949999999981</v>
      </c>
      <c r="K112">
        <f t="shared" si="39"/>
        <v>0.32668049999999993</v>
      </c>
      <c r="L112">
        <f t="shared" si="40"/>
        <v>0.80709299999999984</v>
      </c>
      <c r="M112">
        <f t="shared" si="41"/>
        <v>0.6227984099999998</v>
      </c>
      <c r="N112">
        <f t="shared" si="42"/>
        <v>0.43116812999999987</v>
      </c>
      <c r="O112">
        <f t="shared" si="43"/>
        <v>0.54295245999999986</v>
      </c>
      <c r="P112">
        <f t="shared" si="44"/>
        <v>0.46119599999999988</v>
      </c>
      <c r="Q112">
        <f t="shared" si="45"/>
        <v>1.3451549999999997</v>
      </c>
      <c r="R112">
        <f t="shared" si="46"/>
        <v>0.88395899999999972</v>
      </c>
      <c r="S112">
        <f t="shared" si="47"/>
        <v>1.4702126399999995</v>
      </c>
      <c r="T112">
        <f t="shared" si="48"/>
        <v>1.4702126399999995</v>
      </c>
      <c r="U112">
        <f t="shared" si="49"/>
        <v>1.2932425999999995</v>
      </c>
      <c r="V112">
        <f t="shared" si="50"/>
        <v>1.7815049999999997</v>
      </c>
      <c r="W112">
        <f t="shared" si="51"/>
        <v>0.71260199999999985</v>
      </c>
      <c r="X112">
        <f t="shared" si="52"/>
        <v>1.7815049999999997</v>
      </c>
      <c r="Y112">
        <f t="shared" si="53"/>
        <v>0.25550703999999991</v>
      </c>
      <c r="Z112">
        <f t="shared" si="54"/>
        <v>0.2874454199999999</v>
      </c>
    </row>
    <row r="113" spans="1:26" x14ac:dyDescent="0.3">
      <c r="B113">
        <v>430</v>
      </c>
      <c r="C113">
        <v>44</v>
      </c>
      <c r="D113">
        <f t="shared" si="32"/>
        <v>0.7288469999999998</v>
      </c>
      <c r="E113">
        <f t="shared" si="33"/>
        <v>0.4589036666666666</v>
      </c>
      <c r="F113">
        <f t="shared" si="34"/>
        <v>0.67485833333333312</v>
      </c>
      <c r="G113">
        <f t="shared" si="35"/>
        <v>1.2113648399999999</v>
      </c>
      <c r="H113">
        <f t="shared" si="36"/>
        <v>0.65615595499999979</v>
      </c>
      <c r="I113">
        <f t="shared" si="37"/>
        <v>0.25236767499999996</v>
      </c>
      <c r="J113">
        <f t="shared" si="38"/>
        <v>0.8705672499999999</v>
      </c>
      <c r="K113">
        <f t="shared" si="39"/>
        <v>0.34417774999999989</v>
      </c>
      <c r="L113">
        <f t="shared" si="40"/>
        <v>0.85032149999999984</v>
      </c>
      <c r="M113">
        <f t="shared" si="41"/>
        <v>0.65615595499999979</v>
      </c>
      <c r="N113">
        <f t="shared" si="42"/>
        <v>0.4542618149999999</v>
      </c>
      <c r="O113">
        <f t="shared" si="43"/>
        <v>0.57203339666666653</v>
      </c>
      <c r="P113">
        <f t="shared" si="44"/>
        <v>0.48589799999999994</v>
      </c>
      <c r="Q113">
        <f t="shared" si="45"/>
        <v>1.4172024999999997</v>
      </c>
      <c r="R113">
        <f t="shared" si="46"/>
        <v>0.93130449999999987</v>
      </c>
      <c r="S113">
        <f t="shared" si="47"/>
        <v>1.5489583199999994</v>
      </c>
      <c r="T113">
        <f t="shared" si="48"/>
        <v>1.5489583199999994</v>
      </c>
      <c r="U113">
        <f t="shared" si="49"/>
        <v>1.3625096333333331</v>
      </c>
      <c r="V113">
        <f t="shared" si="50"/>
        <v>1.8771224999999998</v>
      </c>
      <c r="W113">
        <f t="shared" si="51"/>
        <v>0.75084899999999977</v>
      </c>
      <c r="X113">
        <f t="shared" si="52"/>
        <v>1.8771224999999998</v>
      </c>
      <c r="Y113">
        <f t="shared" si="53"/>
        <v>0.26919218666666661</v>
      </c>
      <c r="Z113">
        <f t="shared" si="54"/>
        <v>0.30284120999999997</v>
      </c>
    </row>
    <row r="114" spans="1:26" x14ac:dyDescent="0.3">
      <c r="B114">
        <v>579</v>
      </c>
      <c r="C114">
        <v>45</v>
      </c>
      <c r="D114">
        <f t="shared" si="32"/>
        <v>1.0287899999999999</v>
      </c>
      <c r="E114">
        <f t="shared" si="33"/>
        <v>0.64775666666666665</v>
      </c>
      <c r="F114">
        <f t="shared" si="34"/>
        <v>0.95258333333333323</v>
      </c>
      <c r="G114">
        <f t="shared" si="35"/>
        <v>1.7098787999999996</v>
      </c>
      <c r="H114">
        <f t="shared" si="36"/>
        <v>0.92618434999999977</v>
      </c>
      <c r="I114">
        <f t="shared" si="37"/>
        <v>0.35622474999999992</v>
      </c>
      <c r="J114">
        <f t="shared" si="38"/>
        <v>1.2288325</v>
      </c>
      <c r="K114">
        <f t="shared" si="39"/>
        <v>0.4858174999999999</v>
      </c>
      <c r="L114">
        <f t="shared" si="40"/>
        <v>1.2002549999999998</v>
      </c>
      <c r="M114">
        <f t="shared" si="41"/>
        <v>0.92618434999999977</v>
      </c>
      <c r="N114">
        <f t="shared" si="42"/>
        <v>0.64120454999999976</v>
      </c>
      <c r="O114">
        <f t="shared" si="43"/>
        <v>0.80744276666666637</v>
      </c>
      <c r="P114">
        <f t="shared" si="44"/>
        <v>0.68585999999999991</v>
      </c>
      <c r="Q114">
        <f t="shared" si="45"/>
        <v>2.0004249999999995</v>
      </c>
      <c r="R114">
        <f t="shared" si="46"/>
        <v>1.3145649999999998</v>
      </c>
      <c r="S114">
        <f t="shared" si="47"/>
        <v>2.1864023999999995</v>
      </c>
      <c r="T114">
        <f t="shared" si="48"/>
        <v>2.1864023999999995</v>
      </c>
      <c r="U114">
        <f t="shared" si="49"/>
        <v>1.9232243333333328</v>
      </c>
      <c r="V114">
        <f t="shared" si="50"/>
        <v>2.6118674999999993</v>
      </c>
      <c r="W114">
        <f t="shared" si="51"/>
        <v>1.0447469999999996</v>
      </c>
      <c r="X114">
        <f t="shared" si="52"/>
        <v>2.6118674999999993</v>
      </c>
      <c r="Y114">
        <f t="shared" si="53"/>
        <v>0.37997306666666653</v>
      </c>
      <c r="Z114">
        <f t="shared" si="54"/>
        <v>0.4274696999999999</v>
      </c>
    </row>
    <row r="115" spans="1:26" x14ac:dyDescent="0.3">
      <c r="B115">
        <v>456</v>
      </c>
      <c r="C115">
        <v>47</v>
      </c>
      <c r="D115">
        <f t="shared" si="32"/>
        <v>0.75720599999999993</v>
      </c>
      <c r="E115">
        <f t="shared" si="33"/>
        <v>0.47675933333333331</v>
      </c>
      <c r="F115">
        <f t="shared" si="34"/>
        <v>0.70111666666666661</v>
      </c>
      <c r="G115">
        <f t="shared" si="35"/>
        <v>1.2584983199999999</v>
      </c>
      <c r="H115">
        <f t="shared" si="36"/>
        <v>0.68168658999999998</v>
      </c>
      <c r="I115">
        <f t="shared" si="37"/>
        <v>0.26218714999999998</v>
      </c>
      <c r="J115">
        <f t="shared" si="38"/>
        <v>0.90444049999999998</v>
      </c>
      <c r="K115">
        <f t="shared" si="39"/>
        <v>0.35756949999999998</v>
      </c>
      <c r="L115">
        <f t="shared" si="40"/>
        <v>0.88340699999999994</v>
      </c>
      <c r="M115">
        <f t="shared" si="41"/>
        <v>0.68168658999999998</v>
      </c>
      <c r="N115">
        <f t="shared" si="42"/>
        <v>0.47193686999999995</v>
      </c>
      <c r="O115">
        <f t="shared" si="43"/>
        <v>0.59429087333333319</v>
      </c>
      <c r="P115">
        <f t="shared" si="44"/>
        <v>0.50480400000000003</v>
      </c>
      <c r="Q115">
        <f t="shared" si="45"/>
        <v>1.4723449999999998</v>
      </c>
      <c r="R115">
        <f t="shared" si="46"/>
        <v>0.96754099999999998</v>
      </c>
      <c r="S115">
        <f t="shared" si="47"/>
        <v>1.6092273599999998</v>
      </c>
      <c r="T115">
        <f t="shared" si="48"/>
        <v>1.6092273599999998</v>
      </c>
      <c r="U115">
        <f t="shared" si="49"/>
        <v>1.4155240666666666</v>
      </c>
      <c r="V115">
        <f t="shared" si="50"/>
        <v>1.9626749999999997</v>
      </c>
      <c r="W115">
        <f t="shared" si="51"/>
        <v>0.78506999999999993</v>
      </c>
      <c r="X115">
        <f t="shared" si="52"/>
        <v>1.9626749999999997</v>
      </c>
      <c r="Y115">
        <f t="shared" si="53"/>
        <v>0.27966629333333332</v>
      </c>
      <c r="Z115">
        <f t="shared" si="54"/>
        <v>0.31462457999999999</v>
      </c>
    </row>
    <row r="116" spans="1:26" x14ac:dyDescent="0.3">
      <c r="B116">
        <v>260</v>
      </c>
      <c r="C116">
        <v>43</v>
      </c>
      <c r="D116">
        <f t="shared" si="32"/>
        <v>0.385434</v>
      </c>
      <c r="E116">
        <f t="shared" si="33"/>
        <v>0.24268066666666666</v>
      </c>
      <c r="F116">
        <f t="shared" si="34"/>
        <v>0.35688333333333333</v>
      </c>
      <c r="G116">
        <f t="shared" si="35"/>
        <v>0.64060247999999986</v>
      </c>
      <c r="H116">
        <f t="shared" si="36"/>
        <v>0.34699300999999999</v>
      </c>
      <c r="I116">
        <f t="shared" si="37"/>
        <v>0.13345884999999999</v>
      </c>
      <c r="J116">
        <f t="shared" si="38"/>
        <v>0.46037949999999994</v>
      </c>
      <c r="K116">
        <f t="shared" si="39"/>
        <v>0.18201049999999999</v>
      </c>
      <c r="L116">
        <f t="shared" si="40"/>
        <v>0.44967299999999999</v>
      </c>
      <c r="M116">
        <f t="shared" si="41"/>
        <v>0.34699300999999999</v>
      </c>
      <c r="N116">
        <f t="shared" si="42"/>
        <v>0.24022592999999995</v>
      </c>
      <c r="O116">
        <f t="shared" si="43"/>
        <v>0.30250672666666661</v>
      </c>
      <c r="P116">
        <f t="shared" si="44"/>
        <v>0.25695599999999996</v>
      </c>
      <c r="Q116">
        <f t="shared" si="45"/>
        <v>0.74945499999999998</v>
      </c>
      <c r="R116">
        <f t="shared" si="46"/>
        <v>0.49249899999999996</v>
      </c>
      <c r="S116">
        <f t="shared" si="47"/>
        <v>0.81913103999999992</v>
      </c>
      <c r="T116">
        <f t="shared" si="48"/>
        <v>0.81913103999999992</v>
      </c>
      <c r="U116">
        <f t="shared" si="49"/>
        <v>0.72053193333333332</v>
      </c>
      <c r="V116">
        <f t="shared" si="50"/>
        <v>1.0366949999999999</v>
      </c>
      <c r="W116">
        <f t="shared" si="51"/>
        <v>0.41467799999999994</v>
      </c>
      <c r="X116">
        <f t="shared" si="52"/>
        <v>1.0366949999999999</v>
      </c>
      <c r="Y116">
        <f t="shared" si="53"/>
        <v>0.14235610666666665</v>
      </c>
      <c r="Z116">
        <f t="shared" si="54"/>
        <v>0.16015061999999997</v>
      </c>
    </row>
    <row r="117" spans="1:26" x14ac:dyDescent="0.3">
      <c r="B117">
        <v>398</v>
      </c>
      <c r="C117">
        <v>42</v>
      </c>
      <c r="D117">
        <f t="shared" si="32"/>
        <v>0.67958099999999999</v>
      </c>
      <c r="E117">
        <f t="shared" si="33"/>
        <v>0.42788433333333337</v>
      </c>
      <c r="F117">
        <f t="shared" si="34"/>
        <v>0.6292416666666667</v>
      </c>
      <c r="G117">
        <f t="shared" si="35"/>
        <v>1.1294833200000001</v>
      </c>
      <c r="H117">
        <f t="shared" si="36"/>
        <v>0.61180346500000005</v>
      </c>
      <c r="I117">
        <f t="shared" si="37"/>
        <v>0.235309025</v>
      </c>
      <c r="J117">
        <f t="shared" si="38"/>
        <v>0.81172175000000002</v>
      </c>
      <c r="K117">
        <f t="shared" si="39"/>
        <v>0.32091324999999998</v>
      </c>
      <c r="L117">
        <f t="shared" si="40"/>
        <v>0.79284450000000006</v>
      </c>
      <c r="M117">
        <f t="shared" si="41"/>
        <v>0.61180346500000005</v>
      </c>
      <c r="N117">
        <f t="shared" si="42"/>
        <v>0.42355624499999994</v>
      </c>
      <c r="O117">
        <f t="shared" si="43"/>
        <v>0.53336712333333325</v>
      </c>
      <c r="P117">
        <f t="shared" si="44"/>
        <v>0.45305400000000001</v>
      </c>
      <c r="Q117">
        <f t="shared" si="45"/>
        <v>1.3214075000000001</v>
      </c>
      <c r="R117">
        <f t="shared" si="46"/>
        <v>0.8683535</v>
      </c>
      <c r="S117">
        <f t="shared" si="47"/>
        <v>1.4442573599999999</v>
      </c>
      <c r="T117">
        <f t="shared" si="48"/>
        <v>1.4442573599999999</v>
      </c>
      <c r="U117">
        <f t="shared" si="49"/>
        <v>1.2704115666666667</v>
      </c>
      <c r="V117">
        <f t="shared" si="50"/>
        <v>1.7462774999999999</v>
      </c>
      <c r="W117">
        <f t="shared" si="51"/>
        <v>0.69851099999999999</v>
      </c>
      <c r="X117">
        <f t="shared" si="52"/>
        <v>1.7462774999999999</v>
      </c>
      <c r="Y117">
        <f t="shared" si="53"/>
        <v>0.25099629333333334</v>
      </c>
      <c r="Z117">
        <f t="shared" si="54"/>
        <v>0.28237083000000002</v>
      </c>
    </row>
    <row r="118" spans="1:26" x14ac:dyDescent="0.3">
      <c r="B118">
        <v>387</v>
      </c>
      <c r="C118">
        <v>45</v>
      </c>
      <c r="D118">
        <f t="shared" si="32"/>
        <v>0.63134999999999986</v>
      </c>
      <c r="E118">
        <f t="shared" si="33"/>
        <v>0.39751666666666663</v>
      </c>
      <c r="F118">
        <f t="shared" si="34"/>
        <v>0.58458333333333323</v>
      </c>
      <c r="G118">
        <f t="shared" si="35"/>
        <v>1.0493219999999999</v>
      </c>
      <c r="H118">
        <f t="shared" si="36"/>
        <v>0.56838274999999994</v>
      </c>
      <c r="I118">
        <f t="shared" si="37"/>
        <v>0.21860874999999999</v>
      </c>
      <c r="J118">
        <f t="shared" si="38"/>
        <v>0.75411249999999996</v>
      </c>
      <c r="K118">
        <f t="shared" si="39"/>
        <v>0.29813749999999994</v>
      </c>
      <c r="L118">
        <f t="shared" si="40"/>
        <v>0.73657499999999998</v>
      </c>
      <c r="M118">
        <f t="shared" si="41"/>
        <v>0.56838274999999994</v>
      </c>
      <c r="N118">
        <f t="shared" si="42"/>
        <v>0.39349574999999992</v>
      </c>
      <c r="O118">
        <f t="shared" si="43"/>
        <v>0.49551316666666656</v>
      </c>
      <c r="P118">
        <f t="shared" si="44"/>
        <v>0.4209</v>
      </c>
      <c r="Q118">
        <f t="shared" si="45"/>
        <v>1.2276249999999997</v>
      </c>
      <c r="R118">
        <f t="shared" si="46"/>
        <v>0.80672499999999991</v>
      </c>
      <c r="S118">
        <f t="shared" si="47"/>
        <v>1.3417559999999997</v>
      </c>
      <c r="T118">
        <f t="shared" si="48"/>
        <v>1.3417559999999997</v>
      </c>
      <c r="U118">
        <f t="shared" si="49"/>
        <v>1.1802483333333331</v>
      </c>
      <c r="V118">
        <f t="shared" si="50"/>
        <v>1.6456274999999998</v>
      </c>
      <c r="W118">
        <f t="shared" si="51"/>
        <v>0.65825099999999992</v>
      </c>
      <c r="X118">
        <f t="shared" si="52"/>
        <v>1.6456274999999998</v>
      </c>
      <c r="Y118">
        <f t="shared" si="53"/>
        <v>0.23318266666666662</v>
      </c>
      <c r="Z118">
        <f t="shared" si="54"/>
        <v>0.26233049999999997</v>
      </c>
    </row>
    <row r="119" spans="1:26" x14ac:dyDescent="0.3">
      <c r="B119">
        <v>227</v>
      </c>
      <c r="C119">
        <v>41</v>
      </c>
      <c r="D119">
        <f t="shared" si="32"/>
        <v>0.3340979999999999</v>
      </c>
      <c r="E119">
        <f t="shared" si="33"/>
        <v>0.21035799999999996</v>
      </c>
      <c r="F119">
        <f t="shared" si="34"/>
        <v>0.30935000000000001</v>
      </c>
      <c r="G119">
        <f t="shared" si="35"/>
        <v>0.55528055999999992</v>
      </c>
      <c r="H119">
        <f t="shared" si="36"/>
        <v>0.30077696999999992</v>
      </c>
      <c r="I119">
        <f t="shared" si="37"/>
        <v>0.11568344999999998</v>
      </c>
      <c r="J119">
        <f t="shared" si="38"/>
        <v>0.39906149999999996</v>
      </c>
      <c r="K119">
        <f t="shared" si="39"/>
        <v>0.15776849999999998</v>
      </c>
      <c r="L119">
        <f t="shared" si="40"/>
        <v>0.38978099999999993</v>
      </c>
      <c r="M119">
        <f t="shared" si="41"/>
        <v>0.30077696999999992</v>
      </c>
      <c r="N119">
        <f t="shared" si="42"/>
        <v>0.20823020999999994</v>
      </c>
      <c r="O119">
        <f t="shared" si="43"/>
        <v>0.26221581999999993</v>
      </c>
      <c r="P119">
        <f t="shared" si="44"/>
        <v>0.22273199999999996</v>
      </c>
      <c r="Q119">
        <f t="shared" si="45"/>
        <v>0.64963499999999996</v>
      </c>
      <c r="R119">
        <f t="shared" si="46"/>
        <v>0.42690299999999998</v>
      </c>
      <c r="S119">
        <f t="shared" si="47"/>
        <v>0.71003087999999992</v>
      </c>
      <c r="T119">
        <f t="shared" si="48"/>
        <v>0.71003087999999992</v>
      </c>
      <c r="U119">
        <f t="shared" si="49"/>
        <v>0.6245641999999999</v>
      </c>
      <c r="V119">
        <f t="shared" si="50"/>
        <v>0.90081749999999983</v>
      </c>
      <c r="W119">
        <f t="shared" si="51"/>
        <v>0.3603269999999999</v>
      </c>
      <c r="X119">
        <f t="shared" si="52"/>
        <v>0.90081749999999983</v>
      </c>
      <c r="Y119">
        <f t="shared" si="53"/>
        <v>0.12339567999999997</v>
      </c>
      <c r="Z119">
        <f t="shared" si="54"/>
        <v>0.13882013999999998</v>
      </c>
    </row>
    <row r="120" spans="1:26" x14ac:dyDescent="0.3">
      <c r="B120">
        <v>715</v>
      </c>
      <c r="C120">
        <v>44</v>
      </c>
      <c r="D120">
        <f t="shared" si="32"/>
        <v>1.3187969999999998</v>
      </c>
      <c r="E120">
        <f t="shared" si="33"/>
        <v>0.83035366666666666</v>
      </c>
      <c r="F120">
        <f t="shared" si="34"/>
        <v>1.2211083333333332</v>
      </c>
      <c r="G120">
        <f t="shared" si="35"/>
        <v>2.1918788399999998</v>
      </c>
      <c r="H120">
        <f t="shared" si="36"/>
        <v>1.1872677049999998</v>
      </c>
      <c r="I120">
        <f t="shared" si="37"/>
        <v>0.45664142499999993</v>
      </c>
      <c r="J120">
        <f t="shared" si="38"/>
        <v>1.5752297499999999</v>
      </c>
      <c r="K120">
        <f t="shared" si="39"/>
        <v>0.62276524999999994</v>
      </c>
      <c r="L120">
        <f t="shared" si="40"/>
        <v>1.5385964999999999</v>
      </c>
      <c r="M120">
        <f t="shared" si="41"/>
        <v>1.1872677049999998</v>
      </c>
      <c r="N120">
        <f t="shared" si="42"/>
        <v>0.82195456499999986</v>
      </c>
      <c r="O120">
        <f t="shared" si="43"/>
        <v>1.0350538966666665</v>
      </c>
      <c r="P120">
        <f t="shared" si="44"/>
        <v>0.87919799999999992</v>
      </c>
      <c r="Q120">
        <f t="shared" si="45"/>
        <v>2.5643274999999996</v>
      </c>
      <c r="R120">
        <f t="shared" si="46"/>
        <v>1.6851294999999997</v>
      </c>
      <c r="S120">
        <f t="shared" si="47"/>
        <v>2.8027303199999998</v>
      </c>
      <c r="T120">
        <f t="shared" si="48"/>
        <v>2.8027303199999998</v>
      </c>
      <c r="U120">
        <f t="shared" si="49"/>
        <v>2.465364633333333</v>
      </c>
      <c r="V120">
        <f t="shared" si="50"/>
        <v>3.3113849999999996</v>
      </c>
      <c r="W120">
        <f t="shared" si="51"/>
        <v>1.3245539999999996</v>
      </c>
      <c r="X120">
        <f t="shared" si="52"/>
        <v>3.3113849999999996</v>
      </c>
      <c r="Y120">
        <f t="shared" si="53"/>
        <v>0.48708418666666664</v>
      </c>
      <c r="Z120">
        <f t="shared" si="54"/>
        <v>0.54796970999999994</v>
      </c>
    </row>
    <row r="121" spans="1:26" x14ac:dyDescent="0.3">
      <c r="B121">
        <v>872</v>
      </c>
      <c r="C121">
        <v>52</v>
      </c>
      <c r="D121">
        <f t="shared" si="32"/>
        <v>1.5758909999999999</v>
      </c>
      <c r="E121">
        <f t="shared" si="33"/>
        <v>0.99222766666666662</v>
      </c>
      <c r="F121">
        <f t="shared" si="34"/>
        <v>1.4591583333333331</v>
      </c>
      <c r="G121">
        <f t="shared" si="35"/>
        <v>2.6191765199999995</v>
      </c>
      <c r="H121">
        <f t="shared" si="36"/>
        <v>1.4187206149999998</v>
      </c>
      <c r="I121">
        <f t="shared" si="37"/>
        <v>0.5456617749999999</v>
      </c>
      <c r="J121">
        <f t="shared" si="38"/>
        <v>1.8823142499999999</v>
      </c>
      <c r="K121">
        <f t="shared" si="39"/>
        <v>0.74417074999999988</v>
      </c>
      <c r="L121">
        <f t="shared" si="40"/>
        <v>1.8385394999999998</v>
      </c>
      <c r="M121">
        <f t="shared" si="41"/>
        <v>1.4187206149999998</v>
      </c>
      <c r="N121">
        <f t="shared" si="42"/>
        <v>0.98219119499999985</v>
      </c>
      <c r="O121">
        <f t="shared" si="43"/>
        <v>1.2368333566666665</v>
      </c>
      <c r="P121">
        <f t="shared" si="44"/>
        <v>1.050594</v>
      </c>
      <c r="Q121">
        <f t="shared" si="45"/>
        <v>3.0642324999999997</v>
      </c>
      <c r="R121">
        <f t="shared" si="46"/>
        <v>2.0136384999999999</v>
      </c>
      <c r="S121">
        <f t="shared" si="47"/>
        <v>3.3491109599999995</v>
      </c>
      <c r="T121">
        <f t="shared" si="48"/>
        <v>3.3491109599999995</v>
      </c>
      <c r="U121">
        <f t="shared" si="49"/>
        <v>2.9459772333333327</v>
      </c>
      <c r="V121">
        <f t="shared" si="50"/>
        <v>3.9807074999999998</v>
      </c>
      <c r="W121">
        <f t="shared" si="51"/>
        <v>1.5922829999999999</v>
      </c>
      <c r="X121">
        <f t="shared" si="52"/>
        <v>3.9807074999999998</v>
      </c>
      <c r="Y121">
        <f t="shared" si="53"/>
        <v>0.58203922666666663</v>
      </c>
      <c r="Z121">
        <f t="shared" si="54"/>
        <v>0.65479412999999986</v>
      </c>
    </row>
    <row r="122" spans="1:26" x14ac:dyDescent="0.3">
      <c r="B122">
        <v>490</v>
      </c>
      <c r="C122">
        <v>51</v>
      </c>
      <c r="D122">
        <f t="shared" si="32"/>
        <v>0.79363799999999984</v>
      </c>
      <c r="E122">
        <f t="shared" si="33"/>
        <v>0.49969799999999992</v>
      </c>
      <c r="F122">
        <f t="shared" si="34"/>
        <v>0.73484999999999989</v>
      </c>
      <c r="G122">
        <f t="shared" si="35"/>
        <v>1.3190493599999997</v>
      </c>
      <c r="H122">
        <f t="shared" si="36"/>
        <v>0.71448506999999983</v>
      </c>
      <c r="I122">
        <f t="shared" si="37"/>
        <v>0.27480194999999996</v>
      </c>
      <c r="J122">
        <f t="shared" si="38"/>
        <v>0.94795649999999987</v>
      </c>
      <c r="K122">
        <f t="shared" si="39"/>
        <v>0.37477349999999993</v>
      </c>
      <c r="L122">
        <f t="shared" si="40"/>
        <v>0.92591099999999982</v>
      </c>
      <c r="M122">
        <f t="shared" si="41"/>
        <v>0.71448506999999983</v>
      </c>
      <c r="N122">
        <f t="shared" si="42"/>
        <v>0.4946435099999999</v>
      </c>
      <c r="O122">
        <f t="shared" si="43"/>
        <v>0.62288441999999977</v>
      </c>
      <c r="P122">
        <f t="shared" si="44"/>
        <v>0.5290919999999999</v>
      </c>
      <c r="Q122">
        <f t="shared" si="45"/>
        <v>1.5431849999999998</v>
      </c>
      <c r="R122">
        <f t="shared" si="46"/>
        <v>1.0140929999999999</v>
      </c>
      <c r="S122">
        <f t="shared" si="47"/>
        <v>1.6866532799999996</v>
      </c>
      <c r="T122">
        <f t="shared" si="48"/>
        <v>1.6866532799999996</v>
      </c>
      <c r="U122">
        <f t="shared" si="49"/>
        <v>1.4836301999999997</v>
      </c>
      <c r="V122">
        <f t="shared" si="50"/>
        <v>2.0733899999999994</v>
      </c>
      <c r="W122">
        <f t="shared" si="51"/>
        <v>0.82935599999999987</v>
      </c>
      <c r="X122">
        <f t="shared" si="52"/>
        <v>2.0733899999999994</v>
      </c>
      <c r="Y122">
        <f t="shared" si="53"/>
        <v>0.29312207999999995</v>
      </c>
      <c r="Z122">
        <f t="shared" si="54"/>
        <v>0.32976233999999993</v>
      </c>
    </row>
    <row r="123" spans="1:26" x14ac:dyDescent="0.3">
      <c r="A123" s="3">
        <v>0.70833333333333337</v>
      </c>
      <c r="B123">
        <v>203</v>
      </c>
      <c r="C123">
        <v>43</v>
      </c>
      <c r="D123">
        <f t="shared" si="32"/>
        <v>0.26744400000000002</v>
      </c>
      <c r="E123">
        <f t="shared" si="33"/>
        <v>0.16839066666666666</v>
      </c>
      <c r="F123">
        <f t="shared" si="34"/>
        <v>0.24763333333333334</v>
      </c>
      <c r="G123">
        <f t="shared" si="35"/>
        <v>0.44449967999999995</v>
      </c>
      <c r="H123">
        <f t="shared" si="36"/>
        <v>0.24077065999999997</v>
      </c>
      <c r="I123">
        <f t="shared" si="37"/>
        <v>9.2604100000000009E-2</v>
      </c>
      <c r="J123">
        <f t="shared" si="38"/>
        <v>0.31944700000000004</v>
      </c>
      <c r="K123">
        <f t="shared" si="39"/>
        <v>0.12629300000000002</v>
      </c>
      <c r="L123">
        <f t="shared" si="40"/>
        <v>0.31201799999999996</v>
      </c>
      <c r="M123">
        <f t="shared" si="41"/>
        <v>0.24077065999999997</v>
      </c>
      <c r="N123">
        <f t="shared" si="42"/>
        <v>0.16668738</v>
      </c>
      <c r="O123">
        <f t="shared" si="43"/>
        <v>0.20990262666666665</v>
      </c>
      <c r="P123">
        <f t="shared" si="44"/>
        <v>0.17829599999999998</v>
      </c>
      <c r="Q123">
        <f t="shared" si="45"/>
        <v>0.52002999999999999</v>
      </c>
      <c r="R123">
        <f t="shared" si="46"/>
        <v>0.34173400000000004</v>
      </c>
      <c r="S123">
        <f t="shared" si="47"/>
        <v>0.56837663999999999</v>
      </c>
      <c r="T123">
        <f t="shared" si="48"/>
        <v>0.56837663999999999</v>
      </c>
      <c r="U123">
        <f t="shared" si="49"/>
        <v>0.4999609333333333</v>
      </c>
      <c r="V123">
        <f t="shared" si="50"/>
        <v>0.74984250000000008</v>
      </c>
      <c r="W123">
        <f t="shared" si="51"/>
        <v>0.29993699999999995</v>
      </c>
      <c r="X123">
        <f t="shared" si="52"/>
        <v>0.74984250000000008</v>
      </c>
      <c r="Y123">
        <f t="shared" si="53"/>
        <v>9.8777706666666659E-2</v>
      </c>
      <c r="Z123">
        <f t="shared" si="54"/>
        <v>0.11112491999999999</v>
      </c>
    </row>
    <row r="124" spans="1:26" x14ac:dyDescent="0.3">
      <c r="B124">
        <v>255</v>
      </c>
      <c r="C124">
        <v>40</v>
      </c>
      <c r="D124">
        <f t="shared" si="32"/>
        <v>0.40054499999999998</v>
      </c>
      <c r="E124">
        <f t="shared" si="33"/>
        <v>0.252195</v>
      </c>
      <c r="F124">
        <f t="shared" si="34"/>
        <v>0.37087500000000001</v>
      </c>
      <c r="G124">
        <f t="shared" si="35"/>
        <v>0.66571740000000001</v>
      </c>
      <c r="H124">
        <f t="shared" si="36"/>
        <v>0.36059692499999996</v>
      </c>
      <c r="I124">
        <f t="shared" si="37"/>
        <v>0.138691125</v>
      </c>
      <c r="J124">
        <f t="shared" si="38"/>
        <v>0.47842874999999996</v>
      </c>
      <c r="K124">
        <f t="shared" si="39"/>
        <v>0.18914625000000002</v>
      </c>
      <c r="L124">
        <f t="shared" si="40"/>
        <v>0.46730249999999995</v>
      </c>
      <c r="M124">
        <f t="shared" si="41"/>
        <v>0.36059692499999996</v>
      </c>
      <c r="N124">
        <f t="shared" si="42"/>
        <v>0.24964402499999994</v>
      </c>
      <c r="O124">
        <f t="shared" si="43"/>
        <v>0.31436654999999997</v>
      </c>
      <c r="P124">
        <f t="shared" si="44"/>
        <v>0.26702999999999999</v>
      </c>
      <c r="Q124">
        <f t="shared" si="45"/>
        <v>0.77883749999999985</v>
      </c>
      <c r="R124">
        <f t="shared" si="46"/>
        <v>0.51180749999999997</v>
      </c>
      <c r="S124">
        <f t="shared" si="47"/>
        <v>0.85124519999999981</v>
      </c>
      <c r="T124">
        <f t="shared" si="48"/>
        <v>0.85124519999999981</v>
      </c>
      <c r="U124">
        <f t="shared" si="49"/>
        <v>0.74878049999999985</v>
      </c>
      <c r="V124">
        <f t="shared" si="50"/>
        <v>1.0568249999999999</v>
      </c>
      <c r="W124">
        <f t="shared" si="51"/>
        <v>0.42272999999999999</v>
      </c>
      <c r="X124">
        <f t="shared" si="52"/>
        <v>1.0568249999999999</v>
      </c>
      <c r="Y124">
        <f t="shared" si="53"/>
        <v>0.14793719999999999</v>
      </c>
      <c r="Z124">
        <f t="shared" si="54"/>
        <v>0.16642935</v>
      </c>
    </row>
    <row r="125" spans="1:26" x14ac:dyDescent="0.3">
      <c r="B125">
        <v>294</v>
      </c>
      <c r="C125">
        <v>39</v>
      </c>
      <c r="D125">
        <f t="shared" si="32"/>
        <v>0.48976199999999992</v>
      </c>
      <c r="E125">
        <f t="shared" si="33"/>
        <v>0.30836866666666662</v>
      </c>
      <c r="F125">
        <f t="shared" si="34"/>
        <v>0.45348333333333324</v>
      </c>
      <c r="G125">
        <f t="shared" si="35"/>
        <v>0.81399863999999988</v>
      </c>
      <c r="H125">
        <f t="shared" si="36"/>
        <v>0.4409159299999999</v>
      </c>
      <c r="I125">
        <f t="shared" si="37"/>
        <v>0.16958304999999996</v>
      </c>
      <c r="J125">
        <f t="shared" si="38"/>
        <v>0.58499349999999983</v>
      </c>
      <c r="K125">
        <f t="shared" si="39"/>
        <v>0.23127649999999997</v>
      </c>
      <c r="L125">
        <f t="shared" si="40"/>
        <v>0.57138899999999992</v>
      </c>
      <c r="M125">
        <f t="shared" si="41"/>
        <v>0.4409159299999999</v>
      </c>
      <c r="N125">
        <f t="shared" si="42"/>
        <v>0.3052494899999999</v>
      </c>
      <c r="O125">
        <f t="shared" si="43"/>
        <v>0.38438824666666654</v>
      </c>
      <c r="P125">
        <f t="shared" si="44"/>
        <v>0.32650799999999996</v>
      </c>
      <c r="Q125">
        <f t="shared" si="45"/>
        <v>0.9523149999999998</v>
      </c>
      <c r="R125">
        <f t="shared" si="46"/>
        <v>0.62580699999999989</v>
      </c>
      <c r="S125">
        <f t="shared" si="47"/>
        <v>1.0408507199999997</v>
      </c>
      <c r="T125">
        <f t="shared" si="48"/>
        <v>1.0408507199999997</v>
      </c>
      <c r="U125">
        <f t="shared" si="49"/>
        <v>0.91556313333333317</v>
      </c>
      <c r="V125">
        <f t="shared" si="50"/>
        <v>1.2681899999999999</v>
      </c>
      <c r="W125">
        <f t="shared" si="51"/>
        <v>0.50727599999999995</v>
      </c>
      <c r="X125">
        <f t="shared" si="52"/>
        <v>1.2681899999999999</v>
      </c>
      <c r="Y125">
        <f t="shared" si="53"/>
        <v>0.18088858666666663</v>
      </c>
      <c r="Z125">
        <f t="shared" si="54"/>
        <v>0.20349965999999997</v>
      </c>
    </row>
    <row r="126" spans="1:26" x14ac:dyDescent="0.3">
      <c r="B126">
        <v>283</v>
      </c>
      <c r="C126">
        <v>36</v>
      </c>
      <c r="D126">
        <f t="shared" si="32"/>
        <v>0.49245299999999992</v>
      </c>
      <c r="E126">
        <f t="shared" si="33"/>
        <v>0.31006299999999998</v>
      </c>
      <c r="F126">
        <f t="shared" si="34"/>
        <v>0.45597499999999985</v>
      </c>
      <c r="G126">
        <f t="shared" si="35"/>
        <v>0.81847115999999986</v>
      </c>
      <c r="H126">
        <f t="shared" si="36"/>
        <v>0.44333854499999986</v>
      </c>
      <c r="I126">
        <f t="shared" si="37"/>
        <v>0.17051482499999995</v>
      </c>
      <c r="J126">
        <f t="shared" si="38"/>
        <v>0.58820774999999992</v>
      </c>
      <c r="K126">
        <f t="shared" si="39"/>
        <v>0.23254724999999998</v>
      </c>
      <c r="L126">
        <f t="shared" si="40"/>
        <v>0.57452849999999989</v>
      </c>
      <c r="M126">
        <f t="shared" si="41"/>
        <v>0.44333854499999986</v>
      </c>
      <c r="N126">
        <f t="shared" si="42"/>
        <v>0.30692668499999992</v>
      </c>
      <c r="O126">
        <f t="shared" si="43"/>
        <v>0.38650026999999992</v>
      </c>
      <c r="P126">
        <f t="shared" si="44"/>
        <v>0.32830199999999993</v>
      </c>
      <c r="Q126">
        <f t="shared" si="45"/>
        <v>0.95754749999999988</v>
      </c>
      <c r="R126">
        <f t="shared" si="46"/>
        <v>0.6292454999999999</v>
      </c>
      <c r="S126">
        <f t="shared" si="47"/>
        <v>1.0465696799999997</v>
      </c>
      <c r="T126">
        <f t="shared" si="48"/>
        <v>1.0465696799999997</v>
      </c>
      <c r="U126">
        <f t="shared" si="49"/>
        <v>0.92059369999999974</v>
      </c>
      <c r="V126">
        <f t="shared" si="50"/>
        <v>1.2581249999999997</v>
      </c>
      <c r="W126">
        <f t="shared" si="51"/>
        <v>0.50324999999999986</v>
      </c>
      <c r="X126">
        <f t="shared" si="52"/>
        <v>1.2581249999999997</v>
      </c>
      <c r="Y126">
        <f t="shared" si="53"/>
        <v>0.18188247999999993</v>
      </c>
      <c r="Z126">
        <f t="shared" si="54"/>
        <v>0.20461778999999997</v>
      </c>
    </row>
    <row r="127" spans="1:26" x14ac:dyDescent="0.3">
      <c r="B127">
        <v>235</v>
      </c>
      <c r="C127">
        <v>34</v>
      </c>
      <c r="D127">
        <f t="shared" si="32"/>
        <v>0.41006699999999996</v>
      </c>
      <c r="E127">
        <f t="shared" si="33"/>
        <v>0.2581903333333333</v>
      </c>
      <c r="F127">
        <f t="shared" si="34"/>
        <v>0.37969166666666659</v>
      </c>
      <c r="G127">
        <f t="shared" si="35"/>
        <v>0.68154323999999988</v>
      </c>
      <c r="H127">
        <f t="shared" si="36"/>
        <v>0.36916925499999992</v>
      </c>
      <c r="I127">
        <f t="shared" si="37"/>
        <v>0.14198817499999999</v>
      </c>
      <c r="J127">
        <f t="shared" si="38"/>
        <v>0.48980224999999994</v>
      </c>
      <c r="K127">
        <f t="shared" si="39"/>
        <v>0.19364274999999997</v>
      </c>
      <c r="L127">
        <f t="shared" si="40"/>
        <v>0.47841149999999993</v>
      </c>
      <c r="M127">
        <f t="shared" si="41"/>
        <v>0.36916925499999992</v>
      </c>
      <c r="N127">
        <f t="shared" si="42"/>
        <v>0.25557871499999996</v>
      </c>
      <c r="O127">
        <f t="shared" si="43"/>
        <v>0.32183986333333331</v>
      </c>
      <c r="P127">
        <f t="shared" si="44"/>
        <v>0.27337799999999995</v>
      </c>
      <c r="Q127">
        <f t="shared" si="45"/>
        <v>0.79735249999999991</v>
      </c>
      <c r="R127">
        <f t="shared" si="46"/>
        <v>0.52397450000000001</v>
      </c>
      <c r="S127">
        <f t="shared" si="47"/>
        <v>0.87148151999999979</v>
      </c>
      <c r="T127">
        <f t="shared" si="48"/>
        <v>0.87148151999999979</v>
      </c>
      <c r="U127">
        <f t="shared" si="49"/>
        <v>0.76658096666666653</v>
      </c>
      <c r="V127">
        <f t="shared" si="50"/>
        <v>1.0467599999999997</v>
      </c>
      <c r="W127">
        <f t="shared" si="51"/>
        <v>0.41870399999999991</v>
      </c>
      <c r="X127">
        <f t="shared" si="52"/>
        <v>1.0467599999999997</v>
      </c>
      <c r="Y127">
        <f t="shared" si="53"/>
        <v>0.15145405333333331</v>
      </c>
      <c r="Z127">
        <f t="shared" si="54"/>
        <v>0.17038580999999997</v>
      </c>
    </row>
    <row r="128" spans="1:26" x14ac:dyDescent="0.3">
      <c r="B128">
        <v>235</v>
      </c>
      <c r="C128">
        <v>36</v>
      </c>
      <c r="D128">
        <f t="shared" si="32"/>
        <v>0.39309299999999997</v>
      </c>
      <c r="E128">
        <f t="shared" si="33"/>
        <v>0.24750299999999997</v>
      </c>
      <c r="F128">
        <f t="shared" si="34"/>
        <v>0.36397499999999994</v>
      </c>
      <c r="G128">
        <f t="shared" si="35"/>
        <v>0.65333195999999993</v>
      </c>
      <c r="H128">
        <f t="shared" si="36"/>
        <v>0.35388814499999993</v>
      </c>
      <c r="I128">
        <f t="shared" si="37"/>
        <v>0.13611082499999999</v>
      </c>
      <c r="J128">
        <f t="shared" si="38"/>
        <v>0.46952774999999997</v>
      </c>
      <c r="K128">
        <f t="shared" si="39"/>
        <v>0.18562724999999997</v>
      </c>
      <c r="L128">
        <f t="shared" si="40"/>
        <v>0.45860849999999992</v>
      </c>
      <c r="M128">
        <f t="shared" si="41"/>
        <v>0.35388814499999993</v>
      </c>
      <c r="N128">
        <f t="shared" si="42"/>
        <v>0.24499948499999993</v>
      </c>
      <c r="O128">
        <f t="shared" si="43"/>
        <v>0.30851786999999992</v>
      </c>
      <c r="P128">
        <f t="shared" si="44"/>
        <v>0.26206199999999996</v>
      </c>
      <c r="Q128">
        <f t="shared" si="45"/>
        <v>0.76434749999999985</v>
      </c>
      <c r="R128">
        <f t="shared" si="46"/>
        <v>0.50228549999999994</v>
      </c>
      <c r="S128">
        <f t="shared" si="47"/>
        <v>0.83540807999999989</v>
      </c>
      <c r="T128">
        <f t="shared" si="48"/>
        <v>0.83540807999999989</v>
      </c>
      <c r="U128">
        <f t="shared" si="49"/>
        <v>0.73484969999999994</v>
      </c>
      <c r="V128">
        <f t="shared" si="50"/>
        <v>1.0165649999999997</v>
      </c>
      <c r="W128">
        <f t="shared" si="51"/>
        <v>0.40662599999999988</v>
      </c>
      <c r="X128">
        <f t="shared" si="52"/>
        <v>1.0165649999999997</v>
      </c>
      <c r="Y128">
        <f t="shared" si="53"/>
        <v>0.14518487999999996</v>
      </c>
      <c r="Z128">
        <f t="shared" si="54"/>
        <v>0.16333298999999998</v>
      </c>
    </row>
    <row r="129" spans="1:26" x14ac:dyDescent="0.3">
      <c r="B129">
        <v>164</v>
      </c>
      <c r="C129">
        <v>35</v>
      </c>
      <c r="D129">
        <f t="shared" si="32"/>
        <v>0.25460999999999995</v>
      </c>
      <c r="E129">
        <f t="shared" si="33"/>
        <v>0.16031000000000001</v>
      </c>
      <c r="F129">
        <f t="shared" si="34"/>
        <v>0.23574999999999999</v>
      </c>
      <c r="G129">
        <f t="shared" si="35"/>
        <v>0.42316919999999997</v>
      </c>
      <c r="H129">
        <f t="shared" si="36"/>
        <v>0.22921664999999997</v>
      </c>
      <c r="I129">
        <f t="shared" si="37"/>
        <v>8.8160249999999996E-2</v>
      </c>
      <c r="J129">
        <f t="shared" si="38"/>
        <v>0.30411749999999999</v>
      </c>
      <c r="K129">
        <f t="shared" si="39"/>
        <v>0.12023249999999998</v>
      </c>
      <c r="L129">
        <f t="shared" si="40"/>
        <v>0.29704499999999995</v>
      </c>
      <c r="M129">
        <f t="shared" si="41"/>
        <v>0.22921664999999997</v>
      </c>
      <c r="N129">
        <f t="shared" si="42"/>
        <v>0.15868844999999998</v>
      </c>
      <c r="O129">
        <f t="shared" si="43"/>
        <v>0.19982989999999998</v>
      </c>
      <c r="P129">
        <f t="shared" si="44"/>
        <v>0.16973999999999997</v>
      </c>
      <c r="Q129">
        <f t="shared" si="45"/>
        <v>0.49507499999999993</v>
      </c>
      <c r="R129">
        <f t="shared" si="46"/>
        <v>0.32533499999999999</v>
      </c>
      <c r="S129">
        <f t="shared" si="47"/>
        <v>0.54110159999999985</v>
      </c>
      <c r="T129">
        <f t="shared" si="48"/>
        <v>0.54110159999999985</v>
      </c>
      <c r="U129">
        <f t="shared" si="49"/>
        <v>0.47596899999999998</v>
      </c>
      <c r="V129">
        <f t="shared" si="50"/>
        <v>0.67435500000000004</v>
      </c>
      <c r="W129">
        <f t="shared" si="51"/>
        <v>0.26974199999999998</v>
      </c>
      <c r="X129">
        <f t="shared" si="52"/>
        <v>0.67435500000000004</v>
      </c>
      <c r="Y129">
        <f t="shared" si="53"/>
        <v>9.4037599999999985E-2</v>
      </c>
      <c r="Z129">
        <f t="shared" si="54"/>
        <v>0.10579229999999999</v>
      </c>
    </row>
    <row r="130" spans="1:26" x14ac:dyDescent="0.3">
      <c r="B130">
        <v>230</v>
      </c>
      <c r="C130">
        <v>36</v>
      </c>
      <c r="D130">
        <f t="shared" si="32"/>
        <v>0.382743</v>
      </c>
      <c r="E130">
        <f t="shared" si="33"/>
        <v>0.2409863333333333</v>
      </c>
      <c r="F130">
        <f t="shared" si="34"/>
        <v>0.35439166666666666</v>
      </c>
      <c r="G130">
        <f t="shared" si="35"/>
        <v>0.63612995999999999</v>
      </c>
      <c r="H130">
        <f t="shared" si="36"/>
        <v>0.34457039499999997</v>
      </c>
      <c r="I130">
        <f t="shared" si="37"/>
        <v>0.13252707499999999</v>
      </c>
      <c r="J130">
        <f t="shared" si="38"/>
        <v>0.45716524999999997</v>
      </c>
      <c r="K130">
        <f t="shared" si="39"/>
        <v>0.18073974999999998</v>
      </c>
      <c r="L130">
        <f t="shared" si="40"/>
        <v>0.44653349999999997</v>
      </c>
      <c r="M130">
        <f t="shared" si="41"/>
        <v>0.34457039499999997</v>
      </c>
      <c r="N130">
        <f t="shared" si="42"/>
        <v>0.23854873499999998</v>
      </c>
      <c r="O130">
        <f t="shared" si="43"/>
        <v>0.30039470333333329</v>
      </c>
      <c r="P130">
        <f t="shared" si="44"/>
        <v>0.255162</v>
      </c>
      <c r="Q130">
        <f t="shared" si="45"/>
        <v>0.74422250000000001</v>
      </c>
      <c r="R130">
        <f t="shared" si="46"/>
        <v>0.48906050000000001</v>
      </c>
      <c r="S130">
        <f t="shared" si="47"/>
        <v>0.81341207999999987</v>
      </c>
      <c r="T130">
        <f t="shared" si="48"/>
        <v>0.81341207999999987</v>
      </c>
      <c r="U130">
        <f t="shared" si="49"/>
        <v>0.71550136666666653</v>
      </c>
      <c r="V130">
        <f t="shared" si="50"/>
        <v>0.99140249999999996</v>
      </c>
      <c r="W130">
        <f t="shared" si="51"/>
        <v>0.39656099999999994</v>
      </c>
      <c r="X130">
        <f t="shared" si="52"/>
        <v>0.99140249999999996</v>
      </c>
      <c r="Y130">
        <f t="shared" si="53"/>
        <v>0.14136221333333332</v>
      </c>
      <c r="Z130">
        <f t="shared" si="54"/>
        <v>0.15903249</v>
      </c>
    </row>
    <row r="131" spans="1:26" x14ac:dyDescent="0.3">
      <c r="B131">
        <v>295</v>
      </c>
      <c r="C131">
        <v>36</v>
      </c>
      <c r="D131">
        <f t="shared" si="32"/>
        <v>0.51729299999999989</v>
      </c>
      <c r="E131">
        <f t="shared" si="33"/>
        <v>0.32570299999999996</v>
      </c>
      <c r="F131">
        <f t="shared" si="34"/>
        <v>0.47897499999999993</v>
      </c>
      <c r="G131">
        <f t="shared" si="35"/>
        <v>0.85975595999999987</v>
      </c>
      <c r="H131">
        <f t="shared" si="36"/>
        <v>0.46570114499999993</v>
      </c>
      <c r="I131">
        <f t="shared" si="37"/>
        <v>0.17911582499999998</v>
      </c>
      <c r="J131">
        <f t="shared" si="38"/>
        <v>0.61787774999999989</v>
      </c>
      <c r="K131">
        <f t="shared" si="39"/>
        <v>0.24427724999999997</v>
      </c>
      <c r="L131">
        <f t="shared" si="40"/>
        <v>0.60350849999999989</v>
      </c>
      <c r="M131">
        <f t="shared" si="41"/>
        <v>0.46570114499999993</v>
      </c>
      <c r="N131">
        <f t="shared" si="42"/>
        <v>0.32240848499999991</v>
      </c>
      <c r="O131">
        <f t="shared" si="43"/>
        <v>0.40599586999999987</v>
      </c>
      <c r="P131">
        <f t="shared" si="44"/>
        <v>0.34486199999999995</v>
      </c>
      <c r="Q131">
        <f t="shared" si="45"/>
        <v>1.0058475</v>
      </c>
      <c r="R131">
        <f t="shared" si="46"/>
        <v>0.66098549999999989</v>
      </c>
      <c r="S131">
        <f t="shared" si="47"/>
        <v>1.0993600799999996</v>
      </c>
      <c r="T131">
        <f t="shared" si="48"/>
        <v>1.0993600799999996</v>
      </c>
      <c r="U131">
        <f t="shared" si="49"/>
        <v>0.96702969999999977</v>
      </c>
      <c r="V131">
        <f t="shared" si="50"/>
        <v>1.3185149999999999</v>
      </c>
      <c r="W131">
        <f t="shared" si="51"/>
        <v>0.52740599999999993</v>
      </c>
      <c r="X131">
        <f t="shared" si="52"/>
        <v>1.3185149999999999</v>
      </c>
      <c r="Y131">
        <f t="shared" si="53"/>
        <v>0.19105687999999996</v>
      </c>
      <c r="Z131">
        <f t="shared" si="54"/>
        <v>0.21493898999999997</v>
      </c>
    </row>
    <row r="132" spans="1:26" x14ac:dyDescent="0.3">
      <c r="B132">
        <v>202</v>
      </c>
      <c r="C132">
        <v>36</v>
      </c>
      <c r="D132">
        <f t="shared" ref="D132:D146" si="55" xml:space="preserve"> IF(((B132/1000)-0.0041*(C132-25)&lt;0),0,IF(B132&lt;10,0,0.92*(5/60)*(((B132/1000)-0.0041*(C132-25))*$D$2)))</f>
        <v>0.32478299999999999</v>
      </c>
      <c r="E132">
        <f t="shared" ref="E132:E146" si="56">IF(((B132/1000)-0.0041*(C132-25))&lt;0,0,IF(B132&lt;10,0,0.92*(5/60)*(((B132/1000)-0.0041*(C132-25))*$E$2)))</f>
        <v>0.20449299999999998</v>
      </c>
      <c r="F132">
        <f t="shared" ref="F132:F146" si="57">IF((((B132/1000)-0.0041*(C132-25))&lt;0),0,IF(B132&lt;10,0,0.92*(5/60)*(((B132/1000)-0.0041*(C132-25))*$F$2)))</f>
        <v>0.30072500000000002</v>
      </c>
      <c r="G132">
        <f t="shared" ref="G132:G146" si="58">IF((((B132/1000)-0.0041*(C132-25))&lt;0),0,IF(B132&lt;10,0,0.94*(5/60)*(((B132/1000)-0.0041*(C132-25))*$G$2)))</f>
        <v>0.53979875999999993</v>
      </c>
      <c r="H132">
        <f t="shared" ref="H132:H146" si="59">IF((((B132/1000)-0.0041*(C132-25))&lt;0),0,IF(B132&lt;10,0,0.94*(5/60)*(((B132/1000)-0.0041*(C132-25))*$H$2)))</f>
        <v>0.29239099499999999</v>
      </c>
      <c r="I132">
        <f t="shared" ref="I132:I146" si="60">IF((((B132/1000)-0.0041*(C132-25))&lt;0),0,IF(B132&lt;10,0,0.94*(5/60)*(((B132/1000)-0.0041*(C132-25))*$I$2)))</f>
        <v>0.112458075</v>
      </c>
      <c r="J132">
        <f t="shared" ref="J132:J146" si="61">IF((((B132/1000)-0.0041*(C132-25))&lt;0),0,IF(B132&lt;10,0,0.92*(5/60)*(((B132/1000)-0.0041*(C132-25))*$J$2)))</f>
        <v>0.38793525000000001</v>
      </c>
      <c r="K132">
        <f t="shared" ref="K132:K146" si="62">IF((((B132/1000)-0.0041*(C132-25))&lt;0),0,IF(B132&lt;10,0,0.92*(5/60)*(((B132/1000)-0.0041*(C132-25))*$K$2)))</f>
        <v>0.15336975</v>
      </c>
      <c r="L132">
        <f t="shared" ref="L132:L146" si="63">IF((((B132/1000)-0.0041*(C132-25))&lt;0),0,IF(B132&lt;10,0,0.92*(5/60)*(((B132/1000)-0.0041*(C132-25))*$L$2)))</f>
        <v>0.37891350000000001</v>
      </c>
      <c r="M132">
        <f t="shared" ref="M132:M146" si="64">IF(((B132/1000)-0.0041*(C132-25)&lt;0),0,IF(B132&lt;10,0,0.94*(5/60)*(((B132/1000)-0.0041*(C132-25))*$M$2)))</f>
        <v>0.29239099499999999</v>
      </c>
      <c r="N132">
        <f t="shared" ref="N132:N146" si="65">IF((((B132/1000)-0.0041*(C132-25))&lt;0),0,IF(B132&lt;10,0,0.94*(5/60)*(((B132/1000)-0.0041*(C132-25))*$N$2)))</f>
        <v>0.20242453499999999</v>
      </c>
      <c r="O132">
        <f t="shared" ref="O132:O146" si="66">IF((((B132/1000)-0.0041*(C132-25))&lt;0),0,IF(B132&lt;10,0,0.94*(5/60)*(((B132/1000)-0.0041*(C132-25))*$O$2)))</f>
        <v>0.25490497000000001</v>
      </c>
      <c r="P132">
        <f t="shared" ref="P132:P146" si="67">IF((((B132/1000)-0.0041*(C132-25))&lt;0),0,IF(B132&lt;10,0,0.92*(5/60)*(((B132/1000)-0.0041*(C132-25))*$P$2)))</f>
        <v>0.21652199999999999</v>
      </c>
      <c r="Q132">
        <f t="shared" ref="Q132:Q146" si="68">IF((((B132/1000)-0.0041*(C132-25))&lt;0),0,IF(B132&lt;10,0,0.92*(5/60)*(((B132/1000)-0.0041*(C132-25))*$Q$2)))</f>
        <v>0.6315225000000001</v>
      </c>
      <c r="R132">
        <f t="shared" ref="R132:R146" si="69">IF((((B132/1000)-0.0041*(C132-25))&lt;0),0,IF(B132&lt;10,0,0.92*(5/60)*(((B132/1000)-0.0041*(C132-25))*$R$2)))</f>
        <v>0.41500049999999999</v>
      </c>
      <c r="S132">
        <f t="shared" ref="S132:S146" si="70">IF((((B132/1000)-0.0041*(C132-25))&lt;0),0,IF(B132&lt;10,0,0.94*(5/60)*(((B132/1000)-0.0041*(C132-25))*$S$2)))</f>
        <v>0.69023447999999987</v>
      </c>
      <c r="T132">
        <f t="shared" ref="T132:T146" si="71">IF((((B132/1000)-0.0041*(C132-25))&lt;0),0,IF(B132&lt;10,0,0.94*(5/60)*(((B132/1000)-0.0041*(C132-25))*$T$2)))</f>
        <v>0.69023447999999987</v>
      </c>
      <c r="U132">
        <f t="shared" ref="U132:U146" si="72">IF((((B132/1000)-0.0041*(C132-25))&lt;0),0,IF(B132&lt;10,0,0.94*(5/60)*(((B132/1000)-0.0041*(C132-25))*$U$2)))</f>
        <v>0.60715069999999993</v>
      </c>
      <c r="V132">
        <f t="shared" ref="V132:V146" si="73">IF((((B132/1000)-0.0041*(C132-25))&lt;0),0,IF(B132&lt;10,0,0.99*(5/60)*(((B132/1000)-0.003*(C132-25))*$V$2)))</f>
        <v>0.85049249999999998</v>
      </c>
      <c r="W132">
        <f t="shared" ref="W132:W146" si="74">IF((((B132/1000)-0.0041*(C132-25))&lt;0),0,IF(B132&lt;10,0,0.99*(5/60)*(((B132/1000)-0.003*(C132-25))*$W$2)))</f>
        <v>0.34019699999999992</v>
      </c>
      <c r="X132">
        <f t="shared" ref="X132:X146" si="75">IF((((B132/1000)-0.0041*(C132-25))&lt;0),0,IF(B132&lt;10,0,0.99*(5/60)*(((B132/1000)-0.003*(C132-25))*$X$2)))</f>
        <v>0.85049249999999998</v>
      </c>
      <c r="Y132">
        <f t="shared" ref="Y132:Y146" si="76">IF((((B132/1000)-0.0041*(C132-25))&lt;0),0,IF(B132&lt;10,0,0.94*(5/60)*(((B132/1000)-0.0041*(C132-25))*$Y$2)))</f>
        <v>0.11995527999999998</v>
      </c>
      <c r="Z132">
        <f t="shared" ref="Z132:Z146" si="77">IF((((B132/1000)-0.0041*(C132-25))&lt;0),0,IF(B132&lt;10,0,0.94*(5/60)*(((B132/1000)-0.0041*(C132-25))*$Z$2)))</f>
        <v>0.13494968999999998</v>
      </c>
    </row>
    <row r="133" spans="1:26" x14ac:dyDescent="0.3">
      <c r="B133">
        <v>162</v>
      </c>
      <c r="C133">
        <v>35</v>
      </c>
      <c r="D133">
        <f t="shared" si="55"/>
        <v>0.25046999999999997</v>
      </c>
      <c r="E133">
        <f t="shared" si="56"/>
        <v>0.15770333333333331</v>
      </c>
      <c r="F133">
        <f t="shared" si="57"/>
        <v>0.23191666666666663</v>
      </c>
      <c r="G133">
        <f t="shared" si="58"/>
        <v>0.4162884</v>
      </c>
      <c r="H133">
        <f t="shared" si="59"/>
        <v>0.22548954999999998</v>
      </c>
      <c r="I133">
        <f t="shared" si="60"/>
        <v>8.6726749999999991E-2</v>
      </c>
      <c r="J133">
        <f t="shared" si="61"/>
        <v>0.29917249999999995</v>
      </c>
      <c r="K133">
        <f t="shared" si="62"/>
        <v>0.11827749999999998</v>
      </c>
      <c r="L133">
        <f t="shared" si="63"/>
        <v>0.29221499999999995</v>
      </c>
      <c r="M133">
        <f t="shared" si="64"/>
        <v>0.22548954999999998</v>
      </c>
      <c r="N133">
        <f t="shared" si="65"/>
        <v>0.15610814999999995</v>
      </c>
      <c r="O133">
        <f t="shared" si="66"/>
        <v>0.19658063333333331</v>
      </c>
      <c r="P133">
        <f t="shared" si="67"/>
        <v>0.16697999999999999</v>
      </c>
      <c r="Q133">
        <f t="shared" si="68"/>
        <v>0.48702499999999999</v>
      </c>
      <c r="R133">
        <f t="shared" si="69"/>
        <v>0.32004499999999997</v>
      </c>
      <c r="S133">
        <f t="shared" si="70"/>
        <v>0.53230319999999987</v>
      </c>
      <c r="T133">
        <f t="shared" si="71"/>
        <v>0.53230319999999987</v>
      </c>
      <c r="U133">
        <f t="shared" si="72"/>
        <v>0.46822966666666654</v>
      </c>
      <c r="V133">
        <f t="shared" si="73"/>
        <v>0.66428999999999994</v>
      </c>
      <c r="W133">
        <f t="shared" si="74"/>
        <v>0.26571599999999995</v>
      </c>
      <c r="X133">
        <f t="shared" si="75"/>
        <v>0.66428999999999994</v>
      </c>
      <c r="Y133">
        <f t="shared" si="76"/>
        <v>9.2508533333333323E-2</v>
      </c>
      <c r="Z133">
        <f t="shared" si="77"/>
        <v>0.1040721</v>
      </c>
    </row>
    <row r="134" spans="1:26" x14ac:dyDescent="0.3">
      <c r="B134">
        <v>139</v>
      </c>
      <c r="C134">
        <v>34</v>
      </c>
      <c r="D134">
        <f t="shared" si="55"/>
        <v>0.21134700000000001</v>
      </c>
      <c r="E134">
        <f t="shared" si="56"/>
        <v>0.13307033333333335</v>
      </c>
      <c r="F134">
        <f t="shared" si="57"/>
        <v>0.19569166666666668</v>
      </c>
      <c r="G134">
        <f t="shared" si="58"/>
        <v>0.35126483999999997</v>
      </c>
      <c r="H134">
        <f t="shared" si="59"/>
        <v>0.190268455</v>
      </c>
      <c r="I134">
        <f t="shared" si="60"/>
        <v>7.3180175E-2</v>
      </c>
      <c r="J134">
        <f t="shared" si="61"/>
        <v>0.25244225000000003</v>
      </c>
      <c r="K134">
        <f t="shared" si="62"/>
        <v>9.9802749999999996E-2</v>
      </c>
      <c r="L134">
        <f t="shared" si="63"/>
        <v>0.2465715</v>
      </c>
      <c r="M134">
        <f t="shared" si="64"/>
        <v>0.190268455</v>
      </c>
      <c r="N134">
        <f t="shared" si="65"/>
        <v>0.13172431499999998</v>
      </c>
      <c r="O134">
        <f t="shared" si="66"/>
        <v>0.16587506333333332</v>
      </c>
      <c r="P134">
        <f t="shared" si="67"/>
        <v>0.140898</v>
      </c>
      <c r="Q134">
        <f t="shared" si="68"/>
        <v>0.4109525</v>
      </c>
      <c r="R134">
        <f t="shared" si="69"/>
        <v>0.27005450000000003</v>
      </c>
      <c r="S134">
        <f t="shared" si="70"/>
        <v>0.44915831999999994</v>
      </c>
      <c r="T134">
        <f t="shared" si="71"/>
        <v>0.44915831999999994</v>
      </c>
      <c r="U134">
        <f t="shared" si="72"/>
        <v>0.39509296666666666</v>
      </c>
      <c r="V134">
        <f t="shared" si="73"/>
        <v>0.56364000000000003</v>
      </c>
      <c r="W134">
        <f t="shared" si="74"/>
        <v>0.22545599999999999</v>
      </c>
      <c r="X134">
        <f t="shared" si="75"/>
        <v>0.56364000000000003</v>
      </c>
      <c r="Y134">
        <f t="shared" si="76"/>
        <v>7.8058853333333331E-2</v>
      </c>
      <c r="Z134">
        <f t="shared" si="77"/>
        <v>8.7816209999999992E-2</v>
      </c>
    </row>
    <row r="135" spans="1:26" x14ac:dyDescent="0.3">
      <c r="A135" s="3">
        <v>0.75</v>
      </c>
      <c r="B135">
        <v>146</v>
      </c>
      <c r="C135">
        <v>34</v>
      </c>
      <c r="D135">
        <f t="shared" si="55"/>
        <v>0.22583699999999995</v>
      </c>
      <c r="E135">
        <f t="shared" si="56"/>
        <v>0.14219366666666663</v>
      </c>
      <c r="F135">
        <f t="shared" si="57"/>
        <v>0.20910833333333328</v>
      </c>
      <c r="G135">
        <f t="shared" si="58"/>
        <v>0.37534763999999987</v>
      </c>
      <c r="H135">
        <f t="shared" si="59"/>
        <v>0.20331330499999994</v>
      </c>
      <c r="I135">
        <f t="shared" si="60"/>
        <v>7.8197424999999987E-2</v>
      </c>
      <c r="J135">
        <f t="shared" si="61"/>
        <v>0.26974974999999995</v>
      </c>
      <c r="K135">
        <f t="shared" si="62"/>
        <v>0.10664524999999998</v>
      </c>
      <c r="L135">
        <f t="shared" si="63"/>
        <v>0.26347649999999995</v>
      </c>
      <c r="M135">
        <f t="shared" si="64"/>
        <v>0.20331330499999994</v>
      </c>
      <c r="N135">
        <f t="shared" si="65"/>
        <v>0.14075536499999997</v>
      </c>
      <c r="O135">
        <f t="shared" si="66"/>
        <v>0.17724749666666662</v>
      </c>
      <c r="P135">
        <f t="shared" si="67"/>
        <v>0.15055799999999997</v>
      </c>
      <c r="Q135">
        <f t="shared" si="68"/>
        <v>0.43912749999999995</v>
      </c>
      <c r="R135">
        <f t="shared" si="69"/>
        <v>0.28856949999999992</v>
      </c>
      <c r="S135">
        <f t="shared" si="70"/>
        <v>0.47995271999999983</v>
      </c>
      <c r="T135">
        <f t="shared" si="71"/>
        <v>0.47995271999999983</v>
      </c>
      <c r="U135">
        <f t="shared" si="72"/>
        <v>0.42218063333333322</v>
      </c>
      <c r="V135">
        <f t="shared" si="73"/>
        <v>0.59886749999999989</v>
      </c>
      <c r="W135">
        <f t="shared" si="74"/>
        <v>0.23954699999999993</v>
      </c>
      <c r="X135">
        <f t="shared" si="75"/>
        <v>0.59886749999999989</v>
      </c>
      <c r="Y135">
        <f t="shared" si="76"/>
        <v>8.3410586666666633E-2</v>
      </c>
      <c r="Z135">
        <f t="shared" si="77"/>
        <v>9.3836909999999968E-2</v>
      </c>
    </row>
    <row r="136" spans="1:26" x14ac:dyDescent="0.3">
      <c r="B136">
        <v>139</v>
      </c>
      <c r="C136">
        <v>34</v>
      </c>
      <c r="D136">
        <f t="shared" si="55"/>
        <v>0.21134700000000001</v>
      </c>
      <c r="E136">
        <f t="shared" si="56"/>
        <v>0.13307033333333335</v>
      </c>
      <c r="F136">
        <f t="shared" si="57"/>
        <v>0.19569166666666668</v>
      </c>
      <c r="G136">
        <f t="shared" si="58"/>
        <v>0.35126483999999997</v>
      </c>
      <c r="H136">
        <f t="shared" si="59"/>
        <v>0.190268455</v>
      </c>
      <c r="I136">
        <f t="shared" si="60"/>
        <v>7.3180175E-2</v>
      </c>
      <c r="J136">
        <f t="shared" si="61"/>
        <v>0.25244225000000003</v>
      </c>
      <c r="K136">
        <f t="shared" si="62"/>
        <v>9.9802749999999996E-2</v>
      </c>
      <c r="L136">
        <f t="shared" si="63"/>
        <v>0.2465715</v>
      </c>
      <c r="M136">
        <f t="shared" si="64"/>
        <v>0.190268455</v>
      </c>
      <c r="N136">
        <f t="shared" si="65"/>
        <v>0.13172431499999998</v>
      </c>
      <c r="O136">
        <f t="shared" si="66"/>
        <v>0.16587506333333332</v>
      </c>
      <c r="P136">
        <f t="shared" si="67"/>
        <v>0.140898</v>
      </c>
      <c r="Q136">
        <f t="shared" si="68"/>
        <v>0.4109525</v>
      </c>
      <c r="R136">
        <f t="shared" si="69"/>
        <v>0.27005450000000003</v>
      </c>
      <c r="S136">
        <f t="shared" si="70"/>
        <v>0.44915831999999994</v>
      </c>
      <c r="T136">
        <f t="shared" si="71"/>
        <v>0.44915831999999994</v>
      </c>
      <c r="U136">
        <f t="shared" si="72"/>
        <v>0.39509296666666666</v>
      </c>
      <c r="V136">
        <f t="shared" si="73"/>
        <v>0.56364000000000003</v>
      </c>
      <c r="W136">
        <f t="shared" si="74"/>
        <v>0.22545599999999999</v>
      </c>
      <c r="X136">
        <f t="shared" si="75"/>
        <v>0.56364000000000003</v>
      </c>
      <c r="Y136">
        <f t="shared" si="76"/>
        <v>7.8058853333333331E-2</v>
      </c>
      <c r="Z136">
        <f t="shared" si="77"/>
        <v>8.7816209999999992E-2</v>
      </c>
    </row>
    <row r="137" spans="1:26" x14ac:dyDescent="0.3">
      <c r="B137">
        <v>127</v>
      </c>
      <c r="C137">
        <v>34</v>
      </c>
      <c r="D137">
        <f t="shared" si="55"/>
        <v>0.18650699999999998</v>
      </c>
      <c r="E137">
        <f t="shared" si="56"/>
        <v>0.11743033333333333</v>
      </c>
      <c r="F137">
        <f t="shared" si="57"/>
        <v>0.17269166666666666</v>
      </c>
      <c r="G137">
        <f t="shared" si="58"/>
        <v>0.30998003999999996</v>
      </c>
      <c r="H137">
        <f t="shared" si="59"/>
        <v>0.16790585499999999</v>
      </c>
      <c r="I137">
        <f t="shared" si="60"/>
        <v>6.4579174999999989E-2</v>
      </c>
      <c r="J137">
        <f t="shared" si="61"/>
        <v>0.22277224999999998</v>
      </c>
      <c r="K137">
        <f t="shared" si="62"/>
        <v>8.8072750000000005E-2</v>
      </c>
      <c r="L137">
        <f t="shared" si="63"/>
        <v>0.21759149999999999</v>
      </c>
      <c r="M137">
        <f t="shared" si="64"/>
        <v>0.16790585499999999</v>
      </c>
      <c r="N137">
        <f t="shared" si="65"/>
        <v>0.11624251499999998</v>
      </c>
      <c r="O137">
        <f t="shared" si="66"/>
        <v>0.14637946333333332</v>
      </c>
      <c r="P137">
        <f t="shared" si="67"/>
        <v>0.12433799999999999</v>
      </c>
      <c r="Q137">
        <f t="shared" si="68"/>
        <v>0.36265249999999993</v>
      </c>
      <c r="R137">
        <f t="shared" si="69"/>
        <v>0.23831449999999998</v>
      </c>
      <c r="S137">
        <f t="shared" si="70"/>
        <v>0.39636791999999998</v>
      </c>
      <c r="T137">
        <f t="shared" si="71"/>
        <v>0.39636791999999998</v>
      </c>
      <c r="U137">
        <f t="shared" si="72"/>
        <v>0.34865696666666662</v>
      </c>
      <c r="V137">
        <f t="shared" si="73"/>
        <v>0.50324999999999998</v>
      </c>
      <c r="W137">
        <f t="shared" si="74"/>
        <v>0.20129999999999998</v>
      </c>
      <c r="X137">
        <f t="shared" si="75"/>
        <v>0.50324999999999998</v>
      </c>
      <c r="Y137">
        <f t="shared" si="76"/>
        <v>6.8884453333333318E-2</v>
      </c>
      <c r="Z137">
        <f t="shared" si="77"/>
        <v>7.7495009999999989E-2</v>
      </c>
    </row>
    <row r="138" spans="1:26" x14ac:dyDescent="0.3">
      <c r="B138">
        <v>110</v>
      </c>
      <c r="C138">
        <v>34</v>
      </c>
      <c r="D138">
        <f t="shared" si="55"/>
        <v>0.15131699999999998</v>
      </c>
      <c r="E138">
        <f t="shared" si="56"/>
        <v>9.5273666666666659E-2</v>
      </c>
      <c r="F138">
        <f t="shared" si="57"/>
        <v>0.14010833333333331</v>
      </c>
      <c r="G138">
        <f t="shared" si="58"/>
        <v>0.25149323999999995</v>
      </c>
      <c r="H138">
        <f t="shared" si="59"/>
        <v>0.13622550499999997</v>
      </c>
      <c r="I138">
        <f t="shared" si="60"/>
        <v>5.2394424999999994E-2</v>
      </c>
      <c r="J138">
        <f t="shared" si="61"/>
        <v>0.18073974999999998</v>
      </c>
      <c r="K138">
        <f t="shared" si="62"/>
        <v>7.1455249999999998E-2</v>
      </c>
      <c r="L138">
        <f t="shared" si="63"/>
        <v>0.17653649999999999</v>
      </c>
      <c r="M138">
        <f t="shared" si="64"/>
        <v>0.13622550499999997</v>
      </c>
      <c r="N138">
        <f t="shared" si="65"/>
        <v>9.4309964999999982E-2</v>
      </c>
      <c r="O138">
        <f t="shared" si="66"/>
        <v>0.11876069666666664</v>
      </c>
      <c r="P138">
        <f t="shared" si="67"/>
        <v>0.10087799999999998</v>
      </c>
      <c r="Q138">
        <f t="shared" si="68"/>
        <v>0.29422749999999998</v>
      </c>
      <c r="R138">
        <f t="shared" si="69"/>
        <v>0.19334949999999998</v>
      </c>
      <c r="S138">
        <f t="shared" si="70"/>
        <v>0.32158151999999995</v>
      </c>
      <c r="T138">
        <f t="shared" si="71"/>
        <v>0.32158151999999995</v>
      </c>
      <c r="U138">
        <f t="shared" si="72"/>
        <v>0.28287263333333329</v>
      </c>
      <c r="V138">
        <f t="shared" si="73"/>
        <v>0.4176975</v>
      </c>
      <c r="W138">
        <f t="shared" si="74"/>
        <v>0.16707899999999998</v>
      </c>
      <c r="X138">
        <f t="shared" si="75"/>
        <v>0.4176975</v>
      </c>
      <c r="Y138">
        <f t="shared" si="76"/>
        <v>5.5887386666666657E-2</v>
      </c>
      <c r="Z138">
        <f t="shared" si="77"/>
        <v>6.2873309999999988E-2</v>
      </c>
    </row>
    <row r="139" spans="1:26" x14ac:dyDescent="0.3">
      <c r="B139">
        <v>95</v>
      </c>
      <c r="C139">
        <v>34</v>
      </c>
      <c r="D139">
        <f t="shared" si="55"/>
        <v>0.12026699999999999</v>
      </c>
      <c r="E139">
        <f t="shared" si="56"/>
        <v>7.5723666666666661E-2</v>
      </c>
      <c r="F139">
        <f t="shared" si="57"/>
        <v>0.11135833333333332</v>
      </c>
      <c r="G139">
        <f t="shared" si="58"/>
        <v>0.19988723999999997</v>
      </c>
      <c r="H139">
        <f t="shared" si="59"/>
        <v>0.10827225499999998</v>
      </c>
      <c r="I139">
        <f t="shared" si="60"/>
        <v>4.1643174999999998E-2</v>
      </c>
      <c r="J139">
        <f t="shared" si="61"/>
        <v>0.14365224999999998</v>
      </c>
      <c r="K139">
        <f t="shared" si="62"/>
        <v>5.6792749999999996E-2</v>
      </c>
      <c r="L139">
        <f t="shared" si="63"/>
        <v>0.14031149999999998</v>
      </c>
      <c r="M139">
        <f t="shared" si="64"/>
        <v>0.10827225499999998</v>
      </c>
      <c r="N139">
        <f t="shared" si="65"/>
        <v>7.4957714999999994E-2</v>
      </c>
      <c r="O139">
        <f t="shared" si="66"/>
        <v>9.4391196666666649E-2</v>
      </c>
      <c r="P139">
        <f t="shared" si="67"/>
        <v>8.0177999999999999E-2</v>
      </c>
      <c r="Q139">
        <f t="shared" si="68"/>
        <v>0.23385249999999999</v>
      </c>
      <c r="R139">
        <f t="shared" si="69"/>
        <v>0.15367449999999996</v>
      </c>
      <c r="S139">
        <f t="shared" si="70"/>
        <v>0.25559351999999996</v>
      </c>
      <c r="T139">
        <f t="shared" si="71"/>
        <v>0.25559351999999996</v>
      </c>
      <c r="U139">
        <f t="shared" si="72"/>
        <v>0.22482763333333328</v>
      </c>
      <c r="V139">
        <f t="shared" si="73"/>
        <v>0.34221000000000001</v>
      </c>
      <c r="W139">
        <f t="shared" si="74"/>
        <v>0.13688399999999998</v>
      </c>
      <c r="X139">
        <f t="shared" si="75"/>
        <v>0.34221000000000001</v>
      </c>
      <c r="Y139">
        <f t="shared" si="76"/>
        <v>4.4419386666666665E-2</v>
      </c>
      <c r="Z139">
        <f t="shared" si="77"/>
        <v>4.9971809999999992E-2</v>
      </c>
    </row>
    <row r="140" spans="1:26" x14ac:dyDescent="0.3">
      <c r="B140">
        <v>85</v>
      </c>
      <c r="C140">
        <v>34</v>
      </c>
      <c r="D140">
        <f t="shared" si="55"/>
        <v>9.9567000000000003E-2</v>
      </c>
      <c r="E140">
        <f t="shared" si="56"/>
        <v>6.2690333333333334E-2</v>
      </c>
      <c r="F140">
        <f t="shared" si="57"/>
        <v>9.2191666666666672E-2</v>
      </c>
      <c r="G140">
        <f t="shared" si="58"/>
        <v>0.16548324</v>
      </c>
      <c r="H140">
        <f t="shared" si="59"/>
        <v>8.9636754999999985E-2</v>
      </c>
      <c r="I140">
        <f t="shared" si="60"/>
        <v>3.4475674999999997E-2</v>
      </c>
      <c r="J140">
        <f t="shared" si="61"/>
        <v>0.11892725</v>
      </c>
      <c r="K140">
        <f t="shared" si="62"/>
        <v>4.7017749999999997E-2</v>
      </c>
      <c r="L140">
        <f t="shared" si="63"/>
        <v>0.1161615</v>
      </c>
      <c r="M140">
        <f t="shared" si="64"/>
        <v>8.9636754999999985E-2</v>
      </c>
      <c r="N140">
        <f t="shared" si="65"/>
        <v>6.2056214999999991E-2</v>
      </c>
      <c r="O140">
        <f t="shared" si="66"/>
        <v>7.8144863333333328E-2</v>
      </c>
      <c r="P140">
        <f t="shared" si="67"/>
        <v>6.6378000000000006E-2</v>
      </c>
      <c r="Q140">
        <f t="shared" si="68"/>
        <v>0.19360250000000001</v>
      </c>
      <c r="R140">
        <f t="shared" si="69"/>
        <v>0.12722449999999999</v>
      </c>
      <c r="S140">
        <f t="shared" si="70"/>
        <v>0.21160151999999999</v>
      </c>
      <c r="T140">
        <f t="shared" si="71"/>
        <v>0.21160151999999999</v>
      </c>
      <c r="U140">
        <f t="shared" si="72"/>
        <v>0.18613096666666665</v>
      </c>
      <c r="V140">
        <f t="shared" si="73"/>
        <v>0.29188500000000001</v>
      </c>
      <c r="W140">
        <f t="shared" si="74"/>
        <v>0.11675400000000001</v>
      </c>
      <c r="X140">
        <f t="shared" si="75"/>
        <v>0.29188500000000001</v>
      </c>
      <c r="Y140">
        <f t="shared" si="76"/>
        <v>3.6774053333333334E-2</v>
      </c>
      <c r="Z140">
        <f t="shared" si="77"/>
        <v>4.1370810000000001E-2</v>
      </c>
    </row>
    <row r="141" spans="1:26" x14ac:dyDescent="0.3">
      <c r="B141">
        <v>74</v>
      </c>
      <c r="C141">
        <v>33</v>
      </c>
      <c r="D141">
        <f t="shared" si="55"/>
        <v>8.5283999999999985E-2</v>
      </c>
      <c r="E141">
        <f t="shared" si="56"/>
        <v>5.3697333333333319E-2</v>
      </c>
      <c r="F141">
        <f t="shared" si="57"/>
        <v>7.8966666666666643E-2</v>
      </c>
      <c r="G141">
        <f t="shared" si="58"/>
        <v>0.14174447999999998</v>
      </c>
      <c r="H141">
        <f t="shared" si="59"/>
        <v>7.6778259999999973E-2</v>
      </c>
      <c r="I141">
        <f t="shared" si="60"/>
        <v>2.9530099999999997E-2</v>
      </c>
      <c r="J141">
        <f t="shared" si="61"/>
        <v>0.10186699999999997</v>
      </c>
      <c r="K141">
        <f t="shared" si="62"/>
        <v>4.0272999999999989E-2</v>
      </c>
      <c r="L141">
        <f t="shared" si="63"/>
        <v>9.9497999999999975E-2</v>
      </c>
      <c r="M141">
        <f t="shared" si="64"/>
        <v>7.6778259999999973E-2</v>
      </c>
      <c r="N141">
        <f t="shared" si="65"/>
        <v>5.3154179999999981E-2</v>
      </c>
      <c r="O141">
        <f t="shared" si="66"/>
        <v>6.6934893333333315E-2</v>
      </c>
      <c r="P141">
        <f t="shared" si="67"/>
        <v>5.685599999999999E-2</v>
      </c>
      <c r="Q141">
        <f t="shared" si="68"/>
        <v>0.16582999999999998</v>
      </c>
      <c r="R141">
        <f t="shared" si="69"/>
        <v>0.10897399999999997</v>
      </c>
      <c r="S141">
        <f t="shared" si="70"/>
        <v>0.18124703999999994</v>
      </c>
      <c r="T141">
        <f t="shared" si="71"/>
        <v>0.18124703999999994</v>
      </c>
      <c r="U141">
        <f t="shared" si="72"/>
        <v>0.15943026666666663</v>
      </c>
      <c r="V141">
        <f t="shared" si="73"/>
        <v>0.25162499999999993</v>
      </c>
      <c r="W141">
        <f t="shared" si="74"/>
        <v>0.10064999999999996</v>
      </c>
      <c r="X141">
        <f t="shared" si="75"/>
        <v>0.25162499999999993</v>
      </c>
      <c r="Y141">
        <f t="shared" si="76"/>
        <v>3.149877333333332E-2</v>
      </c>
      <c r="Z141">
        <f t="shared" si="77"/>
        <v>3.5436119999999995E-2</v>
      </c>
    </row>
    <row r="142" spans="1:26" x14ac:dyDescent="0.3">
      <c r="B142">
        <v>63</v>
      </c>
      <c r="C142">
        <v>33</v>
      </c>
      <c r="D142">
        <f t="shared" si="55"/>
        <v>6.2513999999999986E-2</v>
      </c>
      <c r="E142">
        <f t="shared" si="56"/>
        <v>3.9360666666666662E-2</v>
      </c>
      <c r="F142">
        <f t="shared" si="57"/>
        <v>5.7883333333333321E-2</v>
      </c>
      <c r="G142">
        <f t="shared" si="58"/>
        <v>0.10390007999999999</v>
      </c>
      <c r="H142">
        <f t="shared" si="59"/>
        <v>5.6279209999999989E-2</v>
      </c>
      <c r="I142">
        <f t="shared" si="60"/>
        <v>2.1645849999999994E-2</v>
      </c>
      <c r="J142">
        <f t="shared" si="61"/>
        <v>7.4669499999999986E-2</v>
      </c>
      <c r="K142">
        <f t="shared" si="62"/>
        <v>2.9520499999999995E-2</v>
      </c>
      <c r="L142">
        <f t="shared" si="63"/>
        <v>7.2932999999999984E-2</v>
      </c>
      <c r="M142">
        <f t="shared" si="64"/>
        <v>5.6279209999999989E-2</v>
      </c>
      <c r="N142">
        <f t="shared" si="65"/>
        <v>3.8962529999999988E-2</v>
      </c>
      <c r="O142">
        <f t="shared" si="66"/>
        <v>4.9063926666666653E-2</v>
      </c>
      <c r="P142">
        <f t="shared" si="67"/>
        <v>4.1675999999999998E-2</v>
      </c>
      <c r="Q142">
        <f t="shared" si="68"/>
        <v>0.12155499999999998</v>
      </c>
      <c r="R142">
        <f t="shared" si="69"/>
        <v>7.9878999999999978E-2</v>
      </c>
      <c r="S142">
        <f t="shared" si="70"/>
        <v>0.13285583999999998</v>
      </c>
      <c r="T142">
        <f t="shared" si="71"/>
        <v>0.13285583999999998</v>
      </c>
      <c r="U142">
        <f t="shared" si="72"/>
        <v>0.11686393333333331</v>
      </c>
      <c r="V142">
        <f t="shared" si="73"/>
        <v>0.19626749999999998</v>
      </c>
      <c r="W142">
        <f t="shared" si="74"/>
        <v>7.850699999999998E-2</v>
      </c>
      <c r="X142">
        <f t="shared" si="75"/>
        <v>0.19626749999999998</v>
      </c>
      <c r="Y142">
        <f t="shared" si="76"/>
        <v>2.3088906666666662E-2</v>
      </c>
      <c r="Z142">
        <f t="shared" si="77"/>
        <v>2.5975019999999998E-2</v>
      </c>
    </row>
    <row r="143" spans="1:26" x14ac:dyDescent="0.3">
      <c r="B143">
        <v>57</v>
      </c>
      <c r="C143">
        <v>33</v>
      </c>
      <c r="D143">
        <f t="shared" si="55"/>
        <v>5.0093999999999993E-2</v>
      </c>
      <c r="E143">
        <f t="shared" si="56"/>
        <v>3.1540666666666661E-2</v>
      </c>
      <c r="F143">
        <f t="shared" si="57"/>
        <v>4.6383333333333325E-2</v>
      </c>
      <c r="G143">
        <f t="shared" si="58"/>
        <v>8.3257679999999987E-2</v>
      </c>
      <c r="H143">
        <f t="shared" si="59"/>
        <v>4.5097909999999991E-2</v>
      </c>
      <c r="I143">
        <f t="shared" si="60"/>
        <v>1.7345349999999999E-2</v>
      </c>
      <c r="J143">
        <f t="shared" si="61"/>
        <v>5.9834499999999992E-2</v>
      </c>
      <c r="K143">
        <f t="shared" si="62"/>
        <v>2.3655499999999996E-2</v>
      </c>
      <c r="L143">
        <f t="shared" si="63"/>
        <v>5.8442999999999995E-2</v>
      </c>
      <c r="M143">
        <f t="shared" si="64"/>
        <v>4.5097909999999991E-2</v>
      </c>
      <c r="N143">
        <f t="shared" si="65"/>
        <v>3.1221629999999997E-2</v>
      </c>
      <c r="O143">
        <f t="shared" si="66"/>
        <v>3.9316126666666652E-2</v>
      </c>
      <c r="P143">
        <f t="shared" si="67"/>
        <v>3.3395999999999995E-2</v>
      </c>
      <c r="Q143">
        <f t="shared" si="68"/>
        <v>9.7404999999999992E-2</v>
      </c>
      <c r="R143">
        <f t="shared" si="69"/>
        <v>6.4008999999999996E-2</v>
      </c>
      <c r="S143">
        <f t="shared" si="70"/>
        <v>0.10646063999999998</v>
      </c>
      <c r="T143">
        <f t="shared" si="71"/>
        <v>0.10646063999999998</v>
      </c>
      <c r="U143">
        <f t="shared" si="72"/>
        <v>9.3645933333333306E-2</v>
      </c>
      <c r="V143">
        <f t="shared" si="73"/>
        <v>0.16607249999999998</v>
      </c>
      <c r="W143">
        <f t="shared" si="74"/>
        <v>6.6428999999999988E-2</v>
      </c>
      <c r="X143">
        <f t="shared" si="75"/>
        <v>0.16607249999999998</v>
      </c>
      <c r="Y143">
        <f t="shared" si="76"/>
        <v>1.8501706666666663E-2</v>
      </c>
      <c r="Z143">
        <f t="shared" si="77"/>
        <v>2.0814419999999997E-2</v>
      </c>
    </row>
    <row r="144" spans="1:26" x14ac:dyDescent="0.3">
      <c r="B144">
        <v>50</v>
      </c>
      <c r="C144">
        <v>33</v>
      </c>
      <c r="D144">
        <f t="shared" si="55"/>
        <v>3.5603999999999997E-2</v>
      </c>
      <c r="E144">
        <f t="shared" si="56"/>
        <v>2.2417333333333331E-2</v>
      </c>
      <c r="F144">
        <f t="shared" si="57"/>
        <v>3.2966666666666665E-2</v>
      </c>
      <c r="G144">
        <f t="shared" si="58"/>
        <v>5.9174879999999992E-2</v>
      </c>
      <c r="H144">
        <f t="shared" si="59"/>
        <v>3.2053059999999994E-2</v>
      </c>
      <c r="I144">
        <f t="shared" si="60"/>
        <v>1.23281E-2</v>
      </c>
      <c r="J144">
        <f t="shared" si="61"/>
        <v>4.2526999999999995E-2</v>
      </c>
      <c r="K144">
        <f t="shared" si="62"/>
        <v>1.6812999999999998E-2</v>
      </c>
      <c r="L144">
        <f t="shared" si="63"/>
        <v>4.1537999999999992E-2</v>
      </c>
      <c r="M144">
        <f t="shared" si="64"/>
        <v>3.2053059999999994E-2</v>
      </c>
      <c r="N144">
        <f t="shared" si="65"/>
        <v>2.2190579999999994E-2</v>
      </c>
      <c r="O144">
        <f t="shared" si="66"/>
        <v>2.7943693333333328E-2</v>
      </c>
      <c r="P144">
        <f t="shared" si="67"/>
        <v>2.3735999999999997E-2</v>
      </c>
      <c r="Q144">
        <f t="shared" si="68"/>
        <v>6.923E-2</v>
      </c>
      <c r="R144">
        <f t="shared" si="69"/>
        <v>4.5494E-2</v>
      </c>
      <c r="S144">
        <f t="shared" si="70"/>
        <v>7.5666239999999982E-2</v>
      </c>
      <c r="T144">
        <f t="shared" si="71"/>
        <v>7.5666239999999982E-2</v>
      </c>
      <c r="U144">
        <f t="shared" si="72"/>
        <v>6.6558266666666657E-2</v>
      </c>
      <c r="V144">
        <f t="shared" si="73"/>
        <v>0.13084499999999999</v>
      </c>
      <c r="W144">
        <f t="shared" si="74"/>
        <v>5.2337999999999989E-2</v>
      </c>
      <c r="X144">
        <f t="shared" si="75"/>
        <v>0.13084499999999999</v>
      </c>
      <c r="Y144">
        <f t="shared" si="76"/>
        <v>1.3149973333333332E-2</v>
      </c>
      <c r="Z144">
        <f t="shared" si="77"/>
        <v>1.4793719999999998E-2</v>
      </c>
    </row>
    <row r="145" spans="2:26" x14ac:dyDescent="0.3">
      <c r="B145">
        <v>45</v>
      </c>
      <c r="C145">
        <v>33</v>
      </c>
      <c r="D145">
        <f t="shared" si="55"/>
        <v>2.5253999999999988E-2</v>
      </c>
      <c r="E145">
        <f t="shared" si="56"/>
        <v>1.590066666666666E-2</v>
      </c>
      <c r="F145">
        <f t="shared" si="57"/>
        <v>2.3383333333333322E-2</v>
      </c>
      <c r="G145">
        <f t="shared" si="58"/>
        <v>4.1972879999999983E-2</v>
      </c>
      <c r="H145">
        <f t="shared" si="59"/>
        <v>2.2735309999999988E-2</v>
      </c>
      <c r="I145">
        <f t="shared" si="60"/>
        <v>8.7443499999999962E-3</v>
      </c>
      <c r="J145">
        <f t="shared" si="61"/>
        <v>3.0164499999999986E-2</v>
      </c>
      <c r="K145">
        <f t="shared" si="62"/>
        <v>1.1925499999999995E-2</v>
      </c>
      <c r="L145">
        <f t="shared" si="63"/>
        <v>2.9462999999999986E-2</v>
      </c>
      <c r="M145">
        <f t="shared" si="64"/>
        <v>2.2735309999999988E-2</v>
      </c>
      <c r="N145">
        <f t="shared" si="65"/>
        <v>1.5739829999999993E-2</v>
      </c>
      <c r="O145">
        <f t="shared" si="66"/>
        <v>1.9820526666666654E-2</v>
      </c>
      <c r="P145">
        <f t="shared" si="67"/>
        <v>1.683599999999999E-2</v>
      </c>
      <c r="Q145">
        <f t="shared" si="68"/>
        <v>4.9104999999999975E-2</v>
      </c>
      <c r="R145">
        <f t="shared" si="69"/>
        <v>3.2268999999999985E-2</v>
      </c>
      <c r="S145">
        <f t="shared" si="70"/>
        <v>5.3670239999999973E-2</v>
      </c>
      <c r="T145">
        <f t="shared" si="71"/>
        <v>5.3670239999999973E-2</v>
      </c>
      <c r="U145">
        <f t="shared" si="72"/>
        <v>4.7209933333333308E-2</v>
      </c>
      <c r="V145">
        <f t="shared" si="73"/>
        <v>0.10568249999999998</v>
      </c>
      <c r="W145">
        <f t="shared" si="74"/>
        <v>4.2272999999999991E-2</v>
      </c>
      <c r="X145">
        <f t="shared" si="75"/>
        <v>0.10568249999999998</v>
      </c>
      <c r="Y145">
        <f t="shared" si="76"/>
        <v>9.3273066666666616E-3</v>
      </c>
      <c r="Z145">
        <f t="shared" si="77"/>
        <v>1.0493219999999996E-2</v>
      </c>
    </row>
    <row r="146" spans="2:26" x14ac:dyDescent="0.3">
      <c r="B146">
        <v>42</v>
      </c>
      <c r="C146">
        <v>33</v>
      </c>
      <c r="D146">
        <f t="shared" si="55"/>
        <v>1.9043999999999998E-2</v>
      </c>
      <c r="E146">
        <f t="shared" si="56"/>
        <v>1.1990666666666665E-2</v>
      </c>
      <c r="F146">
        <f t="shared" si="57"/>
        <v>1.7633333333333331E-2</v>
      </c>
      <c r="G146">
        <f t="shared" si="58"/>
        <v>3.1651680000000001E-2</v>
      </c>
      <c r="H146">
        <f t="shared" si="59"/>
        <v>1.7144659999999996E-2</v>
      </c>
      <c r="I146">
        <f t="shared" si="60"/>
        <v>6.5940999999999994E-3</v>
      </c>
      <c r="J146">
        <f t="shared" si="61"/>
        <v>2.2747E-2</v>
      </c>
      <c r="K146">
        <f t="shared" si="62"/>
        <v>8.9929999999999993E-3</v>
      </c>
      <c r="L146">
        <f t="shared" si="63"/>
        <v>2.2217999999999998E-2</v>
      </c>
      <c r="M146">
        <f t="shared" si="64"/>
        <v>1.7144659999999996E-2</v>
      </c>
      <c r="N146">
        <f t="shared" si="65"/>
        <v>1.1869379999999999E-2</v>
      </c>
      <c r="O146">
        <f t="shared" si="66"/>
        <v>1.4946626666666664E-2</v>
      </c>
      <c r="P146">
        <f t="shared" si="67"/>
        <v>1.2695999999999999E-2</v>
      </c>
      <c r="Q146">
        <f t="shared" si="68"/>
        <v>3.7029999999999993E-2</v>
      </c>
      <c r="R146">
        <f t="shared" si="69"/>
        <v>2.4333999999999998E-2</v>
      </c>
      <c r="S146">
        <f t="shared" si="70"/>
        <v>4.047263999999999E-2</v>
      </c>
      <c r="T146">
        <f t="shared" si="71"/>
        <v>4.047263999999999E-2</v>
      </c>
      <c r="U146">
        <f t="shared" si="72"/>
        <v>3.5600933333333327E-2</v>
      </c>
      <c r="V146">
        <f t="shared" si="73"/>
        <v>9.0584999999999999E-2</v>
      </c>
      <c r="W146">
        <f t="shared" si="74"/>
        <v>3.6233999999999995E-2</v>
      </c>
      <c r="X146">
        <f t="shared" si="75"/>
        <v>9.0584999999999999E-2</v>
      </c>
      <c r="Y146">
        <f t="shared" si="76"/>
        <v>7.0337066666666653E-3</v>
      </c>
      <c r="Z146">
        <f t="shared" si="77"/>
        <v>7.9129200000000004E-3</v>
      </c>
    </row>
    <row r="147" spans="2:26" x14ac:dyDescent="0.3">
      <c r="C147" s="1" t="s">
        <v>28</v>
      </c>
      <c r="D147">
        <f>ROUNDDOWN(SUM(D3:D146),0)</f>
        <v>67</v>
      </c>
      <c r="E147">
        <f>ROUNDDOWN(SUM(E3:E146),0)</f>
        <v>42</v>
      </c>
      <c r="F147">
        <f>ROUNDDOWN(SUM(F3:F146),0)</f>
        <v>62</v>
      </c>
      <c r="G147">
        <f t="shared" ref="G147:Z147" si="78">ROUNDDOWN(SUM(G3:G146),0)</f>
        <v>112</v>
      </c>
      <c r="H147">
        <f t="shared" si="78"/>
        <v>60</v>
      </c>
      <c r="I147">
        <f t="shared" si="78"/>
        <v>23</v>
      </c>
      <c r="J147">
        <f t="shared" si="78"/>
        <v>80</v>
      </c>
      <c r="K147">
        <f t="shared" si="78"/>
        <v>31</v>
      </c>
      <c r="L147">
        <f t="shared" si="78"/>
        <v>79</v>
      </c>
      <c r="M147">
        <f t="shared" si="78"/>
        <v>60</v>
      </c>
      <c r="N147">
        <f t="shared" si="78"/>
        <v>42</v>
      </c>
      <c r="O147">
        <f t="shared" si="78"/>
        <v>53</v>
      </c>
      <c r="P147">
        <f t="shared" si="78"/>
        <v>45</v>
      </c>
      <c r="Q147">
        <f t="shared" si="78"/>
        <v>131</v>
      </c>
      <c r="R147">
        <f t="shared" si="78"/>
        <v>86</v>
      </c>
      <c r="S147">
        <f t="shared" si="78"/>
        <v>143</v>
      </c>
      <c r="T147">
        <f t="shared" si="78"/>
        <v>143</v>
      </c>
      <c r="U147">
        <f t="shared" si="78"/>
        <v>126</v>
      </c>
      <c r="V147">
        <f t="shared" si="78"/>
        <v>174</v>
      </c>
      <c r="W147">
        <f t="shared" si="78"/>
        <v>69</v>
      </c>
      <c r="X147">
        <f t="shared" si="78"/>
        <v>174</v>
      </c>
      <c r="Y147">
        <f t="shared" si="78"/>
        <v>25</v>
      </c>
      <c r="Z147">
        <f t="shared" si="78"/>
        <v>28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147"/>
  <sheetViews>
    <sheetView topLeftCell="G1" workbookViewId="0">
      <selection activeCell="V3" sqref="V3:X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0</v>
      </c>
      <c r="C3">
        <v>25</v>
      </c>
      <c r="D3">
        <f xml:space="preserve"> IF(((B3/1000)-0.0041*(C3-25)&lt;0),0,IF(B3&lt;10,0,0.92*(5/60)*(((B3/1000)-0.0041*(C3-25))*$D$2)))</f>
        <v>0</v>
      </c>
      <c r="E3">
        <f>IF(((B3/1000)-0.0041*(C3-25))&lt;0,0,IF(B3&lt;10,0,0.92*(5/60)*(((B3/1000)-0.0041*(C3-25))*$E$2)))</f>
        <v>0</v>
      </c>
      <c r="F3">
        <f>IF((((B3/1000)-0.0041*(C3-25))&lt;0),0,IF(B3&lt;10,0,0.92*(5/60)*(((B3/1000)-0.0041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1*(C3-25))&lt;0),0,IF(B3&lt;10,0,0.92*(5/60)*(((B3/1000)-0.0041*(C3-25))*$J$2)))</f>
        <v>0</v>
      </c>
      <c r="K3">
        <f>IF((((B3/1000)-0.0041*(C3-25))&lt;0),0,IF(B3&lt;10,0,0.92*(5/60)*(((B3/1000)-0.0041*(C3-25))*$K$2)))</f>
        <v>0</v>
      </c>
      <c r="L3">
        <f>IF((((B3/1000)-0.0041*(C3-25))&lt;0),0,IF(B3&lt;10,0,0.92*(5/60)*(((B3/1000)-0.0041*(C3-25))*$L$2)))</f>
        <v>0</v>
      </c>
      <c r="M3">
        <f t="shared" ref="M3" si="3">IF(((B3/1000)-0.0041*(C3-25)&lt;0),0,IF(B3&lt;10,0,0.94*(5/60)*(((B3/1000)-0.0041*(C3-25))*$M$2)))</f>
        <v>0</v>
      </c>
      <c r="N3">
        <f t="shared" ref="N3" si="4">IF((((B3/1000)-0.0041*(C3-25))&lt;0),0,IF(B3&lt;10,0,0.94*(5/60)*(((B3/1000)-0.0041*(C3-25))*$N$2)))</f>
        <v>0</v>
      </c>
      <c r="O3">
        <f t="shared" ref="O3" si="5">IF((((B3/1000)-0.0041*(C3-25))&lt;0),0,IF(B3&lt;10,0,0.94*(5/60)*(((B3/1000)-0.0041*(C3-25))*$O$2)))</f>
        <v>0</v>
      </c>
      <c r="P3">
        <f>IF((((B3/1000)-0.0041*(C3-25))&lt;0),0,IF(B3&lt;10,0,0.92*(5/60)*(((B3/1000)-0.0041*(C3-25))*$P$2)))</f>
        <v>0</v>
      </c>
      <c r="Q3">
        <f>IF((((B3/1000)-0.0041*(C3-25))&lt;0),0,IF(B3&lt;10,0,0.92*(5/60)*(((B3/1000)-0.0041*(C3-25))*$Q$2)))</f>
        <v>0</v>
      </c>
      <c r="R3">
        <f>IF((((B3/1000)-0.0041*(C3-25))&lt;0),0,IF(B3&lt;10,0,0.92*(5/60)*(((B3/1000)-0.0041*(C3-25))*$R$2)))</f>
        <v>0</v>
      </c>
      <c r="S3">
        <f>IF((((B3/1000)-0.0041*(C3-25))&lt;0),0,IF(B3&lt;10,0,0.94*(5/60)*(((B3/1000)-0.0041*(C3-25))*$S$2)))</f>
        <v>0</v>
      </c>
      <c r="T3">
        <f t="shared" ref="T3" si="6">IF((((B3/1000)-0.0041*(C3-25))&lt;0),0,IF(B3&lt;10,0,0.94*(5/60)*(((B3/1000)-0.0041*(C3-25))*$T$2)))</f>
        <v>0</v>
      </c>
      <c r="U3">
        <f t="shared" ref="U3" si="7">IF((((B3/1000)-0.0041*(C3-25))&lt;0),0,IF(B3&lt;10,0,0.94*(5/60)*(((B3/1000)-0.0041*(C3-25))*$U$2)))</f>
        <v>0</v>
      </c>
      <c r="V3">
        <f>IF((((B3/1000)-0.0041*(C3-25))&lt;0),0,IF(B3&lt;10,0,0.99*(5/60)*(((B3/1000)-0.003*(C3-25))*$V$2)))</f>
        <v>0</v>
      </c>
      <c r="W3">
        <f>IF((((B3/1000)-0.0041*(C3-25))&lt;0),0,IF(B3&lt;10,0,0.99*(5/60)*(((B3/1000)-0.003*(C3-25))*$W$2)))</f>
        <v>0</v>
      </c>
      <c r="X3">
        <f>IF((((B3/1000)-0.0041*(C3-25))&lt;0),0,IF(B3&lt;10,0,0.99*(5/60)*(((B3/1000)-0.003*(C3-25))*$X$2)))</f>
        <v>0</v>
      </c>
      <c r="Y3">
        <f>IF((((B3/1000)-0.0041*(C3-25))&lt;0),0,IF(B3&lt;10,0,0.94*(5/60)*(((B3/1000)-0.0041*(C3-25))*$Y$2)))</f>
        <v>0</v>
      </c>
      <c r="Z3">
        <f t="shared" ref="Z3" si="8">IF((((B3/1000)-0.0041*(C3-25))&lt;0),0,IF(B3&lt;10,0,0.94*(5/60)*(((B3/1000)-0.0041*(C3-25))*$Z$2)))</f>
        <v>0</v>
      </c>
    </row>
    <row r="4" spans="1:26" x14ac:dyDescent="0.3">
      <c r="B4">
        <v>0</v>
      </c>
      <c r="C4">
        <v>25</v>
      </c>
      <c r="D4">
        <f t="shared" ref="D4:D67" si="9" xml:space="preserve"> IF(((B4/1000)-0.0041*(C4-25)&lt;0),0,IF(B4&lt;10,0,0.92*(5/60)*(((B4/1000)-0.0041*(C4-25))*$D$2)))</f>
        <v>0</v>
      </c>
      <c r="E4">
        <f t="shared" ref="E4:E67" si="10">IF(((B4/1000)-0.0041*(C4-25))&lt;0,0,IF(B4&lt;10,0,0.92*(5/60)*(((B4/1000)-0.0041*(C4-25))*$E$2)))</f>
        <v>0</v>
      </c>
      <c r="F4">
        <f t="shared" ref="F4:F67" si="11">IF((((B4/1000)-0.0041*(C4-25))&lt;0),0,IF(B4&lt;10,0,0.92*(5/60)*(((B4/1000)-0.0041*(C4-25))*$F$2)))</f>
        <v>0</v>
      </c>
      <c r="G4">
        <f t="shared" ref="G4:G67" si="12">IF((((B4/1000)-0.0041*(C4-25))&lt;0),0,IF(B4&lt;10,0,0.94*(5/60)*(((B4/1000)-0.0041*(C4-25))*$G$2)))</f>
        <v>0</v>
      </c>
      <c r="H4">
        <f t="shared" ref="H4:H67" si="13">IF((((B4/1000)-0.0041*(C4-25))&lt;0),0,IF(B4&lt;10,0,0.94*(5/60)*(((B4/1000)-0.0041*(C4-25))*$H$2)))</f>
        <v>0</v>
      </c>
      <c r="I4">
        <f t="shared" ref="I4:I67" si="14">IF((((B4/1000)-0.0041*(C4-25))&lt;0),0,IF(B4&lt;10,0,0.94*(5/60)*(((B4/1000)-0.0041*(C4-25))*$I$2)))</f>
        <v>0</v>
      </c>
      <c r="J4">
        <f t="shared" ref="J4:J67" si="15">IF((((B4/1000)-0.0041*(C4-25))&lt;0),0,IF(B4&lt;10,0,0.92*(5/60)*(((B4/1000)-0.0041*(C4-25))*$J$2)))</f>
        <v>0</v>
      </c>
      <c r="K4">
        <f t="shared" ref="K4:K67" si="16">IF((((B4/1000)-0.0041*(C4-25))&lt;0),0,IF(B4&lt;10,0,0.92*(5/60)*(((B4/1000)-0.0041*(C4-25))*$K$2)))</f>
        <v>0</v>
      </c>
      <c r="L4">
        <f t="shared" ref="L4:L67" si="17">IF((((B4/1000)-0.0041*(C4-25))&lt;0),0,IF(B4&lt;10,0,0.92*(5/60)*(((B4/1000)-0.0041*(C4-25))*$L$2)))</f>
        <v>0</v>
      </c>
      <c r="M4">
        <f t="shared" ref="M4:M67" si="18">IF(((B4/1000)-0.0041*(C4-25)&lt;0),0,IF(B4&lt;10,0,0.94*(5/60)*(((B4/1000)-0.0041*(C4-25))*$M$2)))</f>
        <v>0</v>
      </c>
      <c r="N4">
        <f t="shared" ref="N4:N67" si="19">IF((((B4/1000)-0.0041*(C4-25))&lt;0),0,IF(B4&lt;10,0,0.94*(5/60)*(((B4/1000)-0.0041*(C4-25))*$N$2)))</f>
        <v>0</v>
      </c>
      <c r="O4">
        <f t="shared" ref="O4:O67" si="20">IF((((B4/1000)-0.0041*(C4-25))&lt;0),0,IF(B4&lt;10,0,0.94*(5/60)*(((B4/1000)-0.0041*(C4-25))*$O$2)))</f>
        <v>0</v>
      </c>
      <c r="P4">
        <f t="shared" ref="P4:P67" si="21">IF((((B4/1000)-0.0041*(C4-25))&lt;0),0,IF(B4&lt;10,0,0.92*(5/60)*(((B4/1000)-0.0041*(C4-25))*$P$2)))</f>
        <v>0</v>
      </c>
      <c r="Q4">
        <f t="shared" ref="Q4:Q67" si="22">IF((((B4/1000)-0.0041*(C4-25))&lt;0),0,IF(B4&lt;10,0,0.92*(5/60)*(((B4/1000)-0.0041*(C4-25))*$Q$2)))</f>
        <v>0</v>
      </c>
      <c r="R4">
        <f t="shared" ref="R4:R67" si="23">IF((((B4/1000)-0.0041*(C4-25))&lt;0),0,IF(B4&lt;10,0,0.92*(5/60)*(((B4/1000)-0.0041*(C4-25))*$R$2)))</f>
        <v>0</v>
      </c>
      <c r="S4">
        <f t="shared" ref="S4:S67" si="24">IF((((B4/1000)-0.0041*(C4-25))&lt;0),0,IF(B4&lt;10,0,0.94*(5/60)*(((B4/1000)-0.0041*(C4-25))*$S$2)))</f>
        <v>0</v>
      </c>
      <c r="T4">
        <f t="shared" ref="T4:T67" si="25">IF((((B4/1000)-0.0041*(C4-25))&lt;0),0,IF(B4&lt;10,0,0.94*(5/60)*(((B4/1000)-0.0041*(C4-25))*$T$2)))</f>
        <v>0</v>
      </c>
      <c r="U4">
        <f t="shared" ref="U4:U67" si="26">IF((((B4/1000)-0.0041*(C4-25))&lt;0),0,IF(B4&lt;10,0,0.94*(5/60)*(((B4/1000)-0.0041*(C4-25))*$U$2)))</f>
        <v>0</v>
      </c>
      <c r="V4">
        <f t="shared" ref="V4:V67" si="27">IF((((B4/1000)-0.0041*(C4-25))&lt;0),0,IF(B4&lt;10,0,0.99*(5/60)*(((B4/1000)-0.003*(C4-25))*$V$2)))</f>
        <v>0</v>
      </c>
      <c r="W4">
        <f t="shared" ref="W4:W67" si="28">IF((((B4/1000)-0.0041*(C4-25))&lt;0),0,IF(B4&lt;10,0,0.99*(5/60)*(((B4/1000)-0.003*(C4-25))*$W$2)))</f>
        <v>0</v>
      </c>
      <c r="X4">
        <f t="shared" ref="X4:X67" si="29">IF((((B4/1000)-0.0041*(C4-25))&lt;0),0,IF(B4&lt;10,0,0.99*(5/60)*(((B4/1000)-0.003*(C4-25))*$X$2)))</f>
        <v>0</v>
      </c>
      <c r="Y4">
        <f t="shared" ref="Y4:Y67" si="30">IF((((B4/1000)-0.0041*(C4-25))&lt;0),0,IF(B4&lt;10,0,0.94*(5/60)*(((B4/1000)-0.0041*(C4-25))*$Y$2)))</f>
        <v>0</v>
      </c>
      <c r="Z4">
        <f t="shared" ref="Z4:Z67" si="31">IF((((B4/1000)-0.0041*(C4-25))&lt;0),0,IF(B4&lt;10,0,0.94*(5/60)*(((B4/1000)-0.0041*(C4-25))*$Z$2)))</f>
        <v>0</v>
      </c>
    </row>
    <row r="5" spans="1:26" x14ac:dyDescent="0.3">
      <c r="B5">
        <v>0</v>
      </c>
      <c r="C5">
        <v>25</v>
      </c>
      <c r="D5">
        <f t="shared" si="9"/>
        <v>0</v>
      </c>
      <c r="E5">
        <f t="shared" si="10"/>
        <v>0</v>
      </c>
      <c r="F5">
        <f t="shared" si="11"/>
        <v>0</v>
      </c>
      <c r="G5">
        <f t="shared" si="12"/>
        <v>0</v>
      </c>
      <c r="H5">
        <f t="shared" si="13"/>
        <v>0</v>
      </c>
      <c r="I5">
        <f t="shared" si="14"/>
        <v>0</v>
      </c>
      <c r="J5">
        <f t="shared" si="15"/>
        <v>0</v>
      </c>
      <c r="K5">
        <f t="shared" si="16"/>
        <v>0</v>
      </c>
      <c r="L5">
        <f t="shared" si="17"/>
        <v>0</v>
      </c>
      <c r="M5">
        <f t="shared" si="18"/>
        <v>0</v>
      </c>
      <c r="N5">
        <f t="shared" si="19"/>
        <v>0</v>
      </c>
      <c r="O5">
        <f t="shared" si="20"/>
        <v>0</v>
      </c>
      <c r="P5">
        <f t="shared" si="21"/>
        <v>0</v>
      </c>
      <c r="Q5">
        <f t="shared" si="22"/>
        <v>0</v>
      </c>
      <c r="R5">
        <f t="shared" si="23"/>
        <v>0</v>
      </c>
      <c r="S5">
        <f t="shared" si="24"/>
        <v>0</v>
      </c>
      <c r="T5">
        <f t="shared" si="25"/>
        <v>0</v>
      </c>
      <c r="U5">
        <f t="shared" si="26"/>
        <v>0</v>
      </c>
      <c r="V5">
        <f t="shared" si="27"/>
        <v>0</v>
      </c>
      <c r="W5">
        <f t="shared" si="28"/>
        <v>0</v>
      </c>
      <c r="X5">
        <f t="shared" si="29"/>
        <v>0</v>
      </c>
      <c r="Y5">
        <f t="shared" si="30"/>
        <v>0</v>
      </c>
      <c r="Z5">
        <f t="shared" si="31"/>
        <v>0</v>
      </c>
    </row>
    <row r="6" spans="1:26" x14ac:dyDescent="0.3">
      <c r="B6">
        <v>0</v>
      </c>
      <c r="C6">
        <v>25</v>
      </c>
      <c r="D6">
        <f t="shared" si="9"/>
        <v>0</v>
      </c>
      <c r="E6">
        <f t="shared" si="10"/>
        <v>0</v>
      </c>
      <c r="F6">
        <f t="shared" si="11"/>
        <v>0</v>
      </c>
      <c r="G6">
        <f t="shared" si="12"/>
        <v>0</v>
      </c>
      <c r="H6">
        <f t="shared" si="13"/>
        <v>0</v>
      </c>
      <c r="I6">
        <f t="shared" si="14"/>
        <v>0</v>
      </c>
      <c r="J6">
        <f t="shared" si="15"/>
        <v>0</v>
      </c>
      <c r="K6">
        <f t="shared" si="16"/>
        <v>0</v>
      </c>
      <c r="L6">
        <f t="shared" si="17"/>
        <v>0</v>
      </c>
      <c r="M6">
        <f t="shared" si="18"/>
        <v>0</v>
      </c>
      <c r="N6">
        <f t="shared" si="19"/>
        <v>0</v>
      </c>
      <c r="O6">
        <f t="shared" si="20"/>
        <v>0</v>
      </c>
      <c r="P6">
        <f t="shared" si="21"/>
        <v>0</v>
      </c>
      <c r="Q6">
        <f t="shared" si="22"/>
        <v>0</v>
      </c>
      <c r="R6">
        <f t="shared" si="23"/>
        <v>0</v>
      </c>
      <c r="S6">
        <f t="shared" si="24"/>
        <v>0</v>
      </c>
      <c r="T6">
        <f t="shared" si="25"/>
        <v>0</v>
      </c>
      <c r="U6">
        <f t="shared" si="26"/>
        <v>0</v>
      </c>
      <c r="V6">
        <f t="shared" si="27"/>
        <v>0</v>
      </c>
      <c r="W6">
        <f t="shared" si="28"/>
        <v>0</v>
      </c>
      <c r="X6">
        <f t="shared" si="29"/>
        <v>0</v>
      </c>
      <c r="Y6">
        <f t="shared" si="30"/>
        <v>0</v>
      </c>
      <c r="Z6">
        <f t="shared" si="31"/>
        <v>0</v>
      </c>
    </row>
    <row r="7" spans="1:26" x14ac:dyDescent="0.3">
      <c r="B7">
        <v>0</v>
      </c>
      <c r="C7">
        <v>25</v>
      </c>
      <c r="D7">
        <f t="shared" si="9"/>
        <v>0</v>
      </c>
      <c r="E7">
        <f t="shared" si="10"/>
        <v>0</v>
      </c>
      <c r="F7">
        <f t="shared" si="11"/>
        <v>0</v>
      </c>
      <c r="G7">
        <f t="shared" si="12"/>
        <v>0</v>
      </c>
      <c r="H7">
        <f t="shared" si="13"/>
        <v>0</v>
      </c>
      <c r="I7">
        <f t="shared" si="14"/>
        <v>0</v>
      </c>
      <c r="J7">
        <f t="shared" si="15"/>
        <v>0</v>
      </c>
      <c r="K7">
        <f t="shared" si="16"/>
        <v>0</v>
      </c>
      <c r="L7">
        <f t="shared" si="17"/>
        <v>0</v>
      </c>
      <c r="M7">
        <f t="shared" si="18"/>
        <v>0</v>
      </c>
      <c r="N7">
        <f t="shared" si="19"/>
        <v>0</v>
      </c>
      <c r="O7">
        <f t="shared" si="20"/>
        <v>0</v>
      </c>
      <c r="P7">
        <f t="shared" si="21"/>
        <v>0</v>
      </c>
      <c r="Q7">
        <f t="shared" si="22"/>
        <v>0</v>
      </c>
      <c r="R7">
        <f t="shared" si="23"/>
        <v>0</v>
      </c>
      <c r="S7">
        <f t="shared" si="24"/>
        <v>0</v>
      </c>
      <c r="T7">
        <f t="shared" si="25"/>
        <v>0</v>
      </c>
      <c r="U7">
        <f t="shared" si="26"/>
        <v>0</v>
      </c>
      <c r="V7">
        <f t="shared" si="27"/>
        <v>0</v>
      </c>
      <c r="W7">
        <f t="shared" si="28"/>
        <v>0</v>
      </c>
      <c r="X7">
        <f t="shared" si="29"/>
        <v>0</v>
      </c>
      <c r="Y7">
        <f t="shared" si="30"/>
        <v>0</v>
      </c>
      <c r="Z7">
        <f t="shared" si="31"/>
        <v>0</v>
      </c>
    </row>
    <row r="8" spans="1:26" x14ac:dyDescent="0.3">
      <c r="B8">
        <v>1</v>
      </c>
      <c r="C8">
        <v>25</v>
      </c>
      <c r="D8">
        <f t="shared" si="9"/>
        <v>0</v>
      </c>
      <c r="E8">
        <f t="shared" si="10"/>
        <v>0</v>
      </c>
      <c r="F8">
        <f t="shared" si="11"/>
        <v>0</v>
      </c>
      <c r="G8">
        <f t="shared" si="12"/>
        <v>0</v>
      </c>
      <c r="H8">
        <f t="shared" si="13"/>
        <v>0</v>
      </c>
      <c r="I8">
        <f t="shared" si="14"/>
        <v>0</v>
      </c>
      <c r="J8">
        <f t="shared" si="15"/>
        <v>0</v>
      </c>
      <c r="K8">
        <f t="shared" si="16"/>
        <v>0</v>
      </c>
      <c r="L8">
        <f t="shared" si="17"/>
        <v>0</v>
      </c>
      <c r="M8">
        <f t="shared" si="18"/>
        <v>0</v>
      </c>
      <c r="N8">
        <f t="shared" si="19"/>
        <v>0</v>
      </c>
      <c r="O8">
        <f t="shared" si="20"/>
        <v>0</v>
      </c>
      <c r="P8">
        <f t="shared" si="21"/>
        <v>0</v>
      </c>
      <c r="Q8">
        <f t="shared" si="22"/>
        <v>0</v>
      </c>
      <c r="R8">
        <f t="shared" si="23"/>
        <v>0</v>
      </c>
      <c r="S8">
        <f t="shared" si="24"/>
        <v>0</v>
      </c>
      <c r="T8">
        <f t="shared" si="25"/>
        <v>0</v>
      </c>
      <c r="U8">
        <f t="shared" si="26"/>
        <v>0</v>
      </c>
      <c r="V8">
        <f t="shared" si="27"/>
        <v>0</v>
      </c>
      <c r="W8">
        <f t="shared" si="28"/>
        <v>0</v>
      </c>
      <c r="X8">
        <f t="shared" si="29"/>
        <v>0</v>
      </c>
      <c r="Y8">
        <f t="shared" si="30"/>
        <v>0</v>
      </c>
      <c r="Z8">
        <f t="shared" si="31"/>
        <v>0</v>
      </c>
    </row>
    <row r="9" spans="1:26" x14ac:dyDescent="0.3">
      <c r="B9">
        <v>1</v>
      </c>
      <c r="C9">
        <v>25</v>
      </c>
      <c r="D9">
        <f t="shared" si="9"/>
        <v>0</v>
      </c>
      <c r="E9">
        <f t="shared" si="10"/>
        <v>0</v>
      </c>
      <c r="F9">
        <f t="shared" si="11"/>
        <v>0</v>
      </c>
      <c r="G9">
        <f t="shared" si="12"/>
        <v>0</v>
      </c>
      <c r="H9">
        <f t="shared" si="13"/>
        <v>0</v>
      </c>
      <c r="I9">
        <f t="shared" si="14"/>
        <v>0</v>
      </c>
      <c r="J9">
        <f t="shared" si="15"/>
        <v>0</v>
      </c>
      <c r="K9">
        <f t="shared" si="16"/>
        <v>0</v>
      </c>
      <c r="L9">
        <f t="shared" si="17"/>
        <v>0</v>
      </c>
      <c r="M9">
        <f t="shared" si="18"/>
        <v>0</v>
      </c>
      <c r="N9">
        <f t="shared" si="19"/>
        <v>0</v>
      </c>
      <c r="O9">
        <f t="shared" si="20"/>
        <v>0</v>
      </c>
      <c r="P9">
        <f t="shared" si="21"/>
        <v>0</v>
      </c>
      <c r="Q9">
        <f t="shared" si="22"/>
        <v>0</v>
      </c>
      <c r="R9">
        <f t="shared" si="23"/>
        <v>0</v>
      </c>
      <c r="S9">
        <f t="shared" si="24"/>
        <v>0</v>
      </c>
      <c r="T9">
        <f t="shared" si="25"/>
        <v>0</v>
      </c>
      <c r="U9">
        <f t="shared" si="26"/>
        <v>0</v>
      </c>
      <c r="V9">
        <f t="shared" si="27"/>
        <v>0</v>
      </c>
      <c r="W9">
        <f t="shared" si="28"/>
        <v>0</v>
      </c>
      <c r="X9">
        <f t="shared" si="29"/>
        <v>0</v>
      </c>
      <c r="Y9">
        <f t="shared" si="30"/>
        <v>0</v>
      </c>
      <c r="Z9">
        <f t="shared" si="31"/>
        <v>0</v>
      </c>
    </row>
    <row r="10" spans="1:26" x14ac:dyDescent="0.3">
      <c r="B10">
        <v>1</v>
      </c>
      <c r="C10">
        <v>25</v>
      </c>
      <c r="D10">
        <f t="shared" si="9"/>
        <v>0</v>
      </c>
      <c r="E10">
        <f t="shared" si="10"/>
        <v>0</v>
      </c>
      <c r="F10">
        <f t="shared" si="11"/>
        <v>0</v>
      </c>
      <c r="G10">
        <f t="shared" si="12"/>
        <v>0</v>
      </c>
      <c r="H10">
        <f t="shared" si="13"/>
        <v>0</v>
      </c>
      <c r="I10">
        <f t="shared" si="14"/>
        <v>0</v>
      </c>
      <c r="J10">
        <f t="shared" si="15"/>
        <v>0</v>
      </c>
      <c r="K10">
        <f t="shared" si="16"/>
        <v>0</v>
      </c>
      <c r="L10">
        <f t="shared" si="17"/>
        <v>0</v>
      </c>
      <c r="M10">
        <f t="shared" si="18"/>
        <v>0</v>
      </c>
      <c r="N10">
        <f t="shared" si="19"/>
        <v>0</v>
      </c>
      <c r="O10">
        <f t="shared" si="20"/>
        <v>0</v>
      </c>
      <c r="P10">
        <f t="shared" si="21"/>
        <v>0</v>
      </c>
      <c r="Q10">
        <f t="shared" si="22"/>
        <v>0</v>
      </c>
      <c r="R10">
        <f t="shared" si="23"/>
        <v>0</v>
      </c>
      <c r="S10">
        <f t="shared" si="24"/>
        <v>0</v>
      </c>
      <c r="T10">
        <f t="shared" si="25"/>
        <v>0</v>
      </c>
      <c r="U10">
        <f t="shared" si="26"/>
        <v>0</v>
      </c>
      <c r="V10">
        <f t="shared" si="27"/>
        <v>0</v>
      </c>
      <c r="W10">
        <f t="shared" si="28"/>
        <v>0</v>
      </c>
      <c r="X10">
        <f t="shared" si="29"/>
        <v>0</v>
      </c>
      <c r="Y10">
        <f t="shared" si="30"/>
        <v>0</v>
      </c>
      <c r="Z10">
        <f t="shared" si="31"/>
        <v>0</v>
      </c>
    </row>
    <row r="11" spans="1:26" x14ac:dyDescent="0.3">
      <c r="B11">
        <v>3</v>
      </c>
      <c r="C11">
        <v>25</v>
      </c>
      <c r="D11">
        <f t="shared" si="9"/>
        <v>0</v>
      </c>
      <c r="E11">
        <f t="shared" si="10"/>
        <v>0</v>
      </c>
      <c r="F11">
        <f t="shared" si="11"/>
        <v>0</v>
      </c>
      <c r="G11">
        <f t="shared" si="12"/>
        <v>0</v>
      </c>
      <c r="H11">
        <f t="shared" si="13"/>
        <v>0</v>
      </c>
      <c r="I11">
        <f t="shared" si="14"/>
        <v>0</v>
      </c>
      <c r="J11">
        <f t="shared" si="15"/>
        <v>0</v>
      </c>
      <c r="K11">
        <f t="shared" si="16"/>
        <v>0</v>
      </c>
      <c r="L11">
        <f t="shared" si="17"/>
        <v>0</v>
      </c>
      <c r="M11">
        <f t="shared" si="18"/>
        <v>0</v>
      </c>
      <c r="N11">
        <f t="shared" si="19"/>
        <v>0</v>
      </c>
      <c r="O11">
        <f t="shared" si="20"/>
        <v>0</v>
      </c>
      <c r="P11">
        <f t="shared" si="21"/>
        <v>0</v>
      </c>
      <c r="Q11">
        <f t="shared" si="22"/>
        <v>0</v>
      </c>
      <c r="R11">
        <f t="shared" si="23"/>
        <v>0</v>
      </c>
      <c r="S11">
        <f t="shared" si="24"/>
        <v>0</v>
      </c>
      <c r="T11">
        <f t="shared" si="25"/>
        <v>0</v>
      </c>
      <c r="U11">
        <f t="shared" si="26"/>
        <v>0</v>
      </c>
      <c r="V11">
        <f t="shared" si="27"/>
        <v>0</v>
      </c>
      <c r="W11">
        <f t="shared" si="28"/>
        <v>0</v>
      </c>
      <c r="X11">
        <f t="shared" si="29"/>
        <v>0</v>
      </c>
      <c r="Y11">
        <f t="shared" si="30"/>
        <v>0</v>
      </c>
      <c r="Z11">
        <f t="shared" si="31"/>
        <v>0</v>
      </c>
    </row>
    <row r="12" spans="1:26" x14ac:dyDescent="0.3">
      <c r="B12">
        <v>3</v>
      </c>
      <c r="C12">
        <v>25</v>
      </c>
      <c r="D12">
        <f t="shared" si="9"/>
        <v>0</v>
      </c>
      <c r="E12">
        <f t="shared" si="10"/>
        <v>0</v>
      </c>
      <c r="F12">
        <f t="shared" si="11"/>
        <v>0</v>
      </c>
      <c r="G12">
        <f t="shared" si="12"/>
        <v>0</v>
      </c>
      <c r="H12">
        <f t="shared" si="13"/>
        <v>0</v>
      </c>
      <c r="I12">
        <f t="shared" si="14"/>
        <v>0</v>
      </c>
      <c r="J12">
        <f t="shared" si="15"/>
        <v>0</v>
      </c>
      <c r="K12">
        <f t="shared" si="16"/>
        <v>0</v>
      </c>
      <c r="L12">
        <f t="shared" si="17"/>
        <v>0</v>
      </c>
      <c r="M12">
        <f t="shared" si="18"/>
        <v>0</v>
      </c>
      <c r="N12">
        <f t="shared" si="19"/>
        <v>0</v>
      </c>
      <c r="O12">
        <f t="shared" si="20"/>
        <v>0</v>
      </c>
      <c r="P12">
        <f t="shared" si="21"/>
        <v>0</v>
      </c>
      <c r="Q12">
        <f t="shared" si="22"/>
        <v>0</v>
      </c>
      <c r="R12">
        <f t="shared" si="23"/>
        <v>0</v>
      </c>
      <c r="S12">
        <f t="shared" si="24"/>
        <v>0</v>
      </c>
      <c r="T12">
        <f t="shared" si="25"/>
        <v>0</v>
      </c>
      <c r="U12">
        <f t="shared" si="26"/>
        <v>0</v>
      </c>
      <c r="V12">
        <f t="shared" si="27"/>
        <v>0</v>
      </c>
      <c r="W12">
        <f t="shared" si="28"/>
        <v>0</v>
      </c>
      <c r="X12">
        <f t="shared" si="29"/>
        <v>0</v>
      </c>
      <c r="Y12">
        <f t="shared" si="30"/>
        <v>0</v>
      </c>
      <c r="Z12">
        <f t="shared" si="31"/>
        <v>0</v>
      </c>
    </row>
    <row r="13" spans="1:26" x14ac:dyDescent="0.3">
      <c r="B13">
        <v>4</v>
      </c>
      <c r="C13">
        <v>25</v>
      </c>
      <c r="D13">
        <f t="shared" si="9"/>
        <v>0</v>
      </c>
      <c r="E13">
        <f t="shared" si="10"/>
        <v>0</v>
      </c>
      <c r="F13">
        <f t="shared" si="11"/>
        <v>0</v>
      </c>
      <c r="G13">
        <f t="shared" si="12"/>
        <v>0</v>
      </c>
      <c r="H13">
        <f t="shared" si="13"/>
        <v>0</v>
      </c>
      <c r="I13">
        <f t="shared" si="14"/>
        <v>0</v>
      </c>
      <c r="J13">
        <f t="shared" si="15"/>
        <v>0</v>
      </c>
      <c r="K13">
        <f t="shared" si="16"/>
        <v>0</v>
      </c>
      <c r="L13">
        <f t="shared" si="17"/>
        <v>0</v>
      </c>
      <c r="M13">
        <f t="shared" si="18"/>
        <v>0</v>
      </c>
      <c r="N13">
        <f t="shared" si="19"/>
        <v>0</v>
      </c>
      <c r="O13">
        <f t="shared" si="20"/>
        <v>0</v>
      </c>
      <c r="P13">
        <f t="shared" si="21"/>
        <v>0</v>
      </c>
      <c r="Q13">
        <f t="shared" si="22"/>
        <v>0</v>
      </c>
      <c r="R13">
        <f t="shared" si="23"/>
        <v>0</v>
      </c>
      <c r="S13">
        <f t="shared" si="24"/>
        <v>0</v>
      </c>
      <c r="T13">
        <f t="shared" si="25"/>
        <v>0</v>
      </c>
      <c r="U13">
        <f t="shared" si="26"/>
        <v>0</v>
      </c>
      <c r="V13">
        <f t="shared" si="27"/>
        <v>0</v>
      </c>
      <c r="W13">
        <f t="shared" si="28"/>
        <v>0</v>
      </c>
      <c r="X13">
        <f t="shared" si="29"/>
        <v>0</v>
      </c>
      <c r="Y13">
        <f t="shared" si="30"/>
        <v>0</v>
      </c>
      <c r="Z13">
        <f t="shared" si="31"/>
        <v>0</v>
      </c>
    </row>
    <row r="14" spans="1:26" x14ac:dyDescent="0.3">
      <c r="B14">
        <v>5</v>
      </c>
      <c r="C14">
        <v>25</v>
      </c>
      <c r="D14">
        <f t="shared" si="9"/>
        <v>0</v>
      </c>
      <c r="E14">
        <f t="shared" si="10"/>
        <v>0</v>
      </c>
      <c r="F14">
        <f t="shared" si="11"/>
        <v>0</v>
      </c>
      <c r="G14">
        <f t="shared" si="12"/>
        <v>0</v>
      </c>
      <c r="H14">
        <f t="shared" si="13"/>
        <v>0</v>
      </c>
      <c r="I14">
        <f t="shared" si="14"/>
        <v>0</v>
      </c>
      <c r="J14">
        <f t="shared" si="15"/>
        <v>0</v>
      </c>
      <c r="K14">
        <f t="shared" si="16"/>
        <v>0</v>
      </c>
      <c r="L14">
        <f t="shared" si="17"/>
        <v>0</v>
      </c>
      <c r="M14">
        <f t="shared" si="18"/>
        <v>0</v>
      </c>
      <c r="N14">
        <f t="shared" si="19"/>
        <v>0</v>
      </c>
      <c r="O14">
        <f t="shared" si="20"/>
        <v>0</v>
      </c>
      <c r="P14">
        <f t="shared" si="21"/>
        <v>0</v>
      </c>
      <c r="Q14">
        <f t="shared" si="22"/>
        <v>0</v>
      </c>
      <c r="R14">
        <f t="shared" si="23"/>
        <v>0</v>
      </c>
      <c r="S14">
        <f t="shared" si="24"/>
        <v>0</v>
      </c>
      <c r="T14">
        <f t="shared" si="25"/>
        <v>0</v>
      </c>
      <c r="U14">
        <f t="shared" si="26"/>
        <v>0</v>
      </c>
      <c r="V14">
        <f t="shared" si="27"/>
        <v>0</v>
      </c>
      <c r="W14">
        <f t="shared" si="28"/>
        <v>0</v>
      </c>
      <c r="X14">
        <f t="shared" si="29"/>
        <v>0</v>
      </c>
      <c r="Y14">
        <f t="shared" si="30"/>
        <v>0</v>
      </c>
      <c r="Z14">
        <f t="shared" si="31"/>
        <v>0</v>
      </c>
    </row>
    <row r="15" spans="1:26" x14ac:dyDescent="0.3">
      <c r="A15" s="3">
        <v>0.33333333333333331</v>
      </c>
      <c r="B15">
        <v>6</v>
      </c>
      <c r="C15">
        <v>25</v>
      </c>
      <c r="D15">
        <f t="shared" si="9"/>
        <v>0</v>
      </c>
      <c r="E15">
        <f t="shared" si="10"/>
        <v>0</v>
      </c>
      <c r="F15">
        <f t="shared" si="11"/>
        <v>0</v>
      </c>
      <c r="G15">
        <f t="shared" si="12"/>
        <v>0</v>
      </c>
      <c r="H15">
        <f t="shared" si="13"/>
        <v>0</v>
      </c>
      <c r="I15">
        <f t="shared" si="14"/>
        <v>0</v>
      </c>
      <c r="J15">
        <f t="shared" si="15"/>
        <v>0</v>
      </c>
      <c r="K15">
        <f t="shared" si="16"/>
        <v>0</v>
      </c>
      <c r="L15">
        <f t="shared" si="17"/>
        <v>0</v>
      </c>
      <c r="M15">
        <f t="shared" si="18"/>
        <v>0</v>
      </c>
      <c r="N15">
        <f t="shared" si="19"/>
        <v>0</v>
      </c>
      <c r="O15">
        <f t="shared" si="20"/>
        <v>0</v>
      </c>
      <c r="P15">
        <f t="shared" si="21"/>
        <v>0</v>
      </c>
      <c r="Q15">
        <f t="shared" si="22"/>
        <v>0</v>
      </c>
      <c r="R15">
        <f t="shared" si="23"/>
        <v>0</v>
      </c>
      <c r="S15">
        <f t="shared" si="24"/>
        <v>0</v>
      </c>
      <c r="T15">
        <f t="shared" si="25"/>
        <v>0</v>
      </c>
      <c r="U15">
        <f t="shared" si="26"/>
        <v>0</v>
      </c>
      <c r="V15">
        <f t="shared" si="27"/>
        <v>0</v>
      </c>
      <c r="W15">
        <f t="shared" si="28"/>
        <v>0</v>
      </c>
      <c r="X15">
        <f t="shared" si="29"/>
        <v>0</v>
      </c>
      <c r="Y15">
        <f t="shared" si="30"/>
        <v>0</v>
      </c>
      <c r="Z15">
        <f t="shared" si="31"/>
        <v>0</v>
      </c>
    </row>
    <row r="16" spans="1:26" x14ac:dyDescent="0.3">
      <c r="B16">
        <v>7</v>
      </c>
      <c r="C16">
        <v>25</v>
      </c>
      <c r="D16">
        <f t="shared" si="9"/>
        <v>0</v>
      </c>
      <c r="E16">
        <f t="shared" si="10"/>
        <v>0</v>
      </c>
      <c r="F16">
        <f t="shared" si="11"/>
        <v>0</v>
      </c>
      <c r="G16">
        <f t="shared" si="12"/>
        <v>0</v>
      </c>
      <c r="H16">
        <f t="shared" si="13"/>
        <v>0</v>
      </c>
      <c r="I16">
        <f t="shared" si="14"/>
        <v>0</v>
      </c>
      <c r="J16">
        <f t="shared" si="15"/>
        <v>0</v>
      </c>
      <c r="K16">
        <f t="shared" si="16"/>
        <v>0</v>
      </c>
      <c r="L16">
        <f t="shared" si="17"/>
        <v>0</v>
      </c>
      <c r="M16">
        <f t="shared" si="18"/>
        <v>0</v>
      </c>
      <c r="N16">
        <f t="shared" si="19"/>
        <v>0</v>
      </c>
      <c r="O16">
        <f t="shared" si="20"/>
        <v>0</v>
      </c>
      <c r="P16">
        <f t="shared" si="21"/>
        <v>0</v>
      </c>
      <c r="Q16">
        <f t="shared" si="22"/>
        <v>0</v>
      </c>
      <c r="R16">
        <f t="shared" si="23"/>
        <v>0</v>
      </c>
      <c r="S16">
        <f t="shared" si="24"/>
        <v>0</v>
      </c>
      <c r="T16">
        <f t="shared" si="25"/>
        <v>0</v>
      </c>
      <c r="U16">
        <f t="shared" si="26"/>
        <v>0</v>
      </c>
      <c r="V16">
        <f t="shared" si="27"/>
        <v>0</v>
      </c>
      <c r="W16">
        <f t="shared" si="28"/>
        <v>0</v>
      </c>
      <c r="X16">
        <f t="shared" si="29"/>
        <v>0</v>
      </c>
      <c r="Y16">
        <f t="shared" si="30"/>
        <v>0</v>
      </c>
      <c r="Z16">
        <f t="shared" si="31"/>
        <v>0</v>
      </c>
    </row>
    <row r="17" spans="1:26" x14ac:dyDescent="0.3">
      <c r="B17">
        <v>9</v>
      </c>
      <c r="C17">
        <v>25</v>
      </c>
      <c r="D17">
        <f t="shared" si="9"/>
        <v>0</v>
      </c>
      <c r="E17">
        <f t="shared" si="10"/>
        <v>0</v>
      </c>
      <c r="F17">
        <f t="shared" si="11"/>
        <v>0</v>
      </c>
      <c r="G17">
        <f t="shared" si="12"/>
        <v>0</v>
      </c>
      <c r="H17">
        <f t="shared" si="13"/>
        <v>0</v>
      </c>
      <c r="I17">
        <f t="shared" si="14"/>
        <v>0</v>
      </c>
      <c r="J17">
        <f t="shared" si="15"/>
        <v>0</v>
      </c>
      <c r="K17">
        <f t="shared" si="16"/>
        <v>0</v>
      </c>
      <c r="L17">
        <f t="shared" si="17"/>
        <v>0</v>
      </c>
      <c r="M17">
        <f t="shared" si="18"/>
        <v>0</v>
      </c>
      <c r="N17">
        <f t="shared" si="19"/>
        <v>0</v>
      </c>
      <c r="O17">
        <f t="shared" si="20"/>
        <v>0</v>
      </c>
      <c r="P17">
        <f t="shared" si="21"/>
        <v>0</v>
      </c>
      <c r="Q17">
        <f t="shared" si="22"/>
        <v>0</v>
      </c>
      <c r="R17">
        <f t="shared" si="23"/>
        <v>0</v>
      </c>
      <c r="S17">
        <f t="shared" si="24"/>
        <v>0</v>
      </c>
      <c r="T17">
        <f t="shared" si="25"/>
        <v>0</v>
      </c>
      <c r="U17">
        <f t="shared" si="26"/>
        <v>0</v>
      </c>
      <c r="V17">
        <f t="shared" si="27"/>
        <v>0</v>
      </c>
      <c r="W17">
        <f t="shared" si="28"/>
        <v>0</v>
      </c>
      <c r="X17">
        <f t="shared" si="29"/>
        <v>0</v>
      </c>
      <c r="Y17">
        <f t="shared" si="30"/>
        <v>0</v>
      </c>
      <c r="Z17">
        <f t="shared" si="31"/>
        <v>0</v>
      </c>
    </row>
    <row r="18" spans="1:26" x14ac:dyDescent="0.3">
      <c r="B18">
        <v>10</v>
      </c>
      <c r="C18">
        <v>25</v>
      </c>
      <c r="D18">
        <f t="shared" si="9"/>
        <v>2.07E-2</v>
      </c>
      <c r="E18">
        <f t="shared" si="10"/>
        <v>1.3033333333333333E-2</v>
      </c>
      <c r="F18">
        <f t="shared" si="11"/>
        <v>1.9166666666666665E-2</v>
      </c>
      <c r="G18">
        <f t="shared" si="12"/>
        <v>3.4403999999999997E-2</v>
      </c>
      <c r="H18">
        <f t="shared" si="13"/>
        <v>1.8635499999999999E-2</v>
      </c>
      <c r="I18">
        <f t="shared" si="14"/>
        <v>7.1675000000000003E-3</v>
      </c>
      <c r="J18">
        <f t="shared" si="15"/>
        <v>2.4725E-2</v>
      </c>
      <c r="K18">
        <f t="shared" si="16"/>
        <v>9.774999999999999E-3</v>
      </c>
      <c r="L18">
        <f t="shared" si="17"/>
        <v>2.4149999999999998E-2</v>
      </c>
      <c r="M18">
        <f t="shared" si="18"/>
        <v>1.8635499999999999E-2</v>
      </c>
      <c r="N18">
        <f t="shared" si="19"/>
        <v>1.2901499999999998E-2</v>
      </c>
      <c r="O18">
        <f t="shared" si="20"/>
        <v>1.6246333333333331E-2</v>
      </c>
      <c r="P18">
        <f t="shared" si="21"/>
        <v>1.3799999999999998E-2</v>
      </c>
      <c r="Q18">
        <f t="shared" si="22"/>
        <v>4.0250000000000001E-2</v>
      </c>
      <c r="R18">
        <f t="shared" si="23"/>
        <v>2.6450000000000001E-2</v>
      </c>
      <c r="S18">
        <f t="shared" si="24"/>
        <v>4.3991999999999996E-2</v>
      </c>
      <c r="T18">
        <f t="shared" si="25"/>
        <v>4.3991999999999996E-2</v>
      </c>
      <c r="U18">
        <f t="shared" si="26"/>
        <v>3.8696666666666664E-2</v>
      </c>
      <c r="V18">
        <f t="shared" si="27"/>
        <v>5.0324999999999995E-2</v>
      </c>
      <c r="W18">
        <f t="shared" si="28"/>
        <v>2.0129999999999999E-2</v>
      </c>
      <c r="X18">
        <f t="shared" si="29"/>
        <v>5.0324999999999995E-2</v>
      </c>
      <c r="Y18">
        <f t="shared" si="30"/>
        <v>7.645333333333333E-3</v>
      </c>
      <c r="Z18">
        <f t="shared" si="31"/>
        <v>8.6009999999999993E-3</v>
      </c>
    </row>
    <row r="19" spans="1:26" x14ac:dyDescent="0.3">
      <c r="B19">
        <v>12</v>
      </c>
      <c r="C19">
        <v>25</v>
      </c>
      <c r="D19">
        <f t="shared" si="9"/>
        <v>2.4839999999999997E-2</v>
      </c>
      <c r="E19">
        <f t="shared" si="10"/>
        <v>1.5640000000000001E-2</v>
      </c>
      <c r="F19">
        <f t="shared" si="11"/>
        <v>2.2999999999999996E-2</v>
      </c>
      <c r="G19">
        <f t="shared" si="12"/>
        <v>4.1284800000000003E-2</v>
      </c>
      <c r="H19">
        <f t="shared" si="13"/>
        <v>2.23626E-2</v>
      </c>
      <c r="I19">
        <f t="shared" si="14"/>
        <v>8.6009999999999993E-3</v>
      </c>
      <c r="J19">
        <f t="shared" si="15"/>
        <v>2.9669999999999998E-2</v>
      </c>
      <c r="K19">
        <f t="shared" si="16"/>
        <v>1.1729999999999999E-2</v>
      </c>
      <c r="L19">
        <f t="shared" si="17"/>
        <v>2.8979999999999999E-2</v>
      </c>
      <c r="M19">
        <f t="shared" si="18"/>
        <v>2.23626E-2</v>
      </c>
      <c r="N19">
        <f t="shared" si="19"/>
        <v>1.5481799999999997E-2</v>
      </c>
      <c r="O19">
        <f t="shared" si="20"/>
        <v>1.9495599999999998E-2</v>
      </c>
      <c r="P19">
        <f t="shared" si="21"/>
        <v>1.6559999999999998E-2</v>
      </c>
      <c r="Q19">
        <f t="shared" si="22"/>
        <v>4.8299999999999996E-2</v>
      </c>
      <c r="R19">
        <f t="shared" si="23"/>
        <v>3.1739999999999997E-2</v>
      </c>
      <c r="S19">
        <f t="shared" si="24"/>
        <v>5.2790399999999994E-2</v>
      </c>
      <c r="T19">
        <f t="shared" si="25"/>
        <v>5.2790399999999994E-2</v>
      </c>
      <c r="U19">
        <f t="shared" si="26"/>
        <v>4.6435999999999991E-2</v>
      </c>
      <c r="V19">
        <f t="shared" si="27"/>
        <v>6.0389999999999992E-2</v>
      </c>
      <c r="W19">
        <f t="shared" si="28"/>
        <v>2.4155999999999997E-2</v>
      </c>
      <c r="X19">
        <f t="shared" si="29"/>
        <v>6.0389999999999992E-2</v>
      </c>
      <c r="Y19">
        <f t="shared" si="30"/>
        <v>9.1743999999999992E-3</v>
      </c>
      <c r="Z19">
        <f t="shared" si="31"/>
        <v>1.0321200000000001E-2</v>
      </c>
    </row>
    <row r="20" spans="1:26" x14ac:dyDescent="0.3">
      <c r="B20">
        <v>14</v>
      </c>
      <c r="C20">
        <v>25</v>
      </c>
      <c r="D20">
        <f t="shared" si="9"/>
        <v>2.8979999999999999E-2</v>
      </c>
      <c r="E20">
        <f t="shared" si="10"/>
        <v>1.8246666666666668E-2</v>
      </c>
      <c r="F20">
        <f t="shared" si="11"/>
        <v>2.6833333333333334E-2</v>
      </c>
      <c r="G20">
        <f t="shared" si="12"/>
        <v>4.8165599999999996E-2</v>
      </c>
      <c r="H20">
        <f t="shared" si="13"/>
        <v>2.60897E-2</v>
      </c>
      <c r="I20">
        <f t="shared" si="14"/>
        <v>1.00345E-2</v>
      </c>
      <c r="J20">
        <f t="shared" si="15"/>
        <v>3.4615E-2</v>
      </c>
      <c r="K20">
        <f t="shared" si="16"/>
        <v>1.3684999999999998E-2</v>
      </c>
      <c r="L20">
        <f t="shared" si="17"/>
        <v>3.381E-2</v>
      </c>
      <c r="M20">
        <f t="shared" si="18"/>
        <v>2.60897E-2</v>
      </c>
      <c r="N20">
        <f t="shared" si="19"/>
        <v>1.8062099999999998E-2</v>
      </c>
      <c r="O20">
        <f t="shared" si="20"/>
        <v>2.2744866666666665E-2</v>
      </c>
      <c r="P20">
        <f t="shared" si="21"/>
        <v>1.932E-2</v>
      </c>
      <c r="Q20">
        <f t="shared" si="22"/>
        <v>5.6349999999999997E-2</v>
      </c>
      <c r="R20">
        <f t="shared" si="23"/>
        <v>3.7029999999999993E-2</v>
      </c>
      <c r="S20">
        <f t="shared" si="24"/>
        <v>6.1588799999999985E-2</v>
      </c>
      <c r="T20">
        <f t="shared" si="25"/>
        <v>6.1588799999999985E-2</v>
      </c>
      <c r="U20">
        <f t="shared" si="26"/>
        <v>5.4175333333333325E-2</v>
      </c>
      <c r="V20">
        <f t="shared" si="27"/>
        <v>7.045499999999999E-2</v>
      </c>
      <c r="W20">
        <f t="shared" si="28"/>
        <v>2.8181999999999999E-2</v>
      </c>
      <c r="X20">
        <f t="shared" si="29"/>
        <v>7.045499999999999E-2</v>
      </c>
      <c r="Y20">
        <f t="shared" si="30"/>
        <v>1.0703466666666666E-2</v>
      </c>
      <c r="Z20">
        <f t="shared" si="31"/>
        <v>1.2041399999999999E-2</v>
      </c>
    </row>
    <row r="21" spans="1:26" x14ac:dyDescent="0.3">
      <c r="B21">
        <v>14</v>
      </c>
      <c r="C21">
        <v>26</v>
      </c>
      <c r="D21">
        <f t="shared" si="9"/>
        <v>2.0492999999999997E-2</v>
      </c>
      <c r="E21">
        <f t="shared" si="10"/>
        <v>1.2902999999999998E-2</v>
      </c>
      <c r="F21">
        <f t="shared" si="11"/>
        <v>1.8974999999999995E-2</v>
      </c>
      <c r="G21">
        <f t="shared" si="12"/>
        <v>3.4059959999999993E-2</v>
      </c>
      <c r="H21">
        <f t="shared" si="13"/>
        <v>1.8449144999999997E-2</v>
      </c>
      <c r="I21">
        <f t="shared" si="14"/>
        <v>7.0958249999999992E-3</v>
      </c>
      <c r="J21">
        <f t="shared" si="15"/>
        <v>2.4477749999999996E-2</v>
      </c>
      <c r="K21">
        <f t="shared" si="16"/>
        <v>9.6772499999999966E-3</v>
      </c>
      <c r="L21">
        <f t="shared" si="17"/>
        <v>2.3908499999999996E-2</v>
      </c>
      <c r="M21">
        <f t="shared" si="18"/>
        <v>1.8449144999999997E-2</v>
      </c>
      <c r="N21">
        <f t="shared" si="19"/>
        <v>1.2772484999999997E-2</v>
      </c>
      <c r="O21">
        <f t="shared" si="20"/>
        <v>1.6083869999999993E-2</v>
      </c>
      <c r="P21">
        <f t="shared" si="21"/>
        <v>1.3661999999999997E-2</v>
      </c>
      <c r="Q21">
        <f t="shared" si="22"/>
        <v>3.9847499999999994E-2</v>
      </c>
      <c r="R21">
        <f t="shared" si="23"/>
        <v>2.6185499999999997E-2</v>
      </c>
      <c r="S21">
        <f t="shared" si="24"/>
        <v>4.3552079999999986E-2</v>
      </c>
      <c r="T21">
        <f t="shared" si="25"/>
        <v>4.3552079999999986E-2</v>
      </c>
      <c r="U21">
        <f t="shared" si="26"/>
        <v>3.8309699999999988E-2</v>
      </c>
      <c r="V21">
        <f t="shared" si="27"/>
        <v>5.535749999999999E-2</v>
      </c>
      <c r="W21">
        <f t="shared" si="28"/>
        <v>2.2142999999999996E-2</v>
      </c>
      <c r="X21">
        <f t="shared" si="29"/>
        <v>5.535749999999999E-2</v>
      </c>
      <c r="Y21">
        <f t="shared" si="30"/>
        <v>7.5688799999999983E-3</v>
      </c>
      <c r="Z21">
        <f t="shared" si="31"/>
        <v>8.5149899999999983E-3</v>
      </c>
    </row>
    <row r="22" spans="1:26" x14ac:dyDescent="0.3">
      <c r="B22">
        <v>16</v>
      </c>
      <c r="C22">
        <v>26</v>
      </c>
      <c r="D22">
        <f t="shared" si="9"/>
        <v>2.4633000000000002E-2</v>
      </c>
      <c r="E22">
        <f t="shared" si="10"/>
        <v>1.5509666666666666E-2</v>
      </c>
      <c r="F22">
        <f t="shared" si="11"/>
        <v>2.2808333333333333E-2</v>
      </c>
      <c r="G22">
        <f t="shared" si="12"/>
        <v>4.0940760000000007E-2</v>
      </c>
      <c r="H22">
        <f t="shared" si="13"/>
        <v>2.2176244999999997E-2</v>
      </c>
      <c r="I22">
        <f t="shared" si="14"/>
        <v>8.5293249999999991E-3</v>
      </c>
      <c r="J22">
        <f t="shared" si="15"/>
        <v>2.9422750000000001E-2</v>
      </c>
      <c r="K22">
        <f t="shared" si="16"/>
        <v>1.1632249999999998E-2</v>
      </c>
      <c r="L22">
        <f t="shared" si="17"/>
        <v>2.87385E-2</v>
      </c>
      <c r="M22">
        <f t="shared" si="18"/>
        <v>2.2176244999999997E-2</v>
      </c>
      <c r="N22">
        <f t="shared" si="19"/>
        <v>1.5352784999999999E-2</v>
      </c>
      <c r="O22">
        <f t="shared" si="20"/>
        <v>1.9333136666666664E-2</v>
      </c>
      <c r="P22">
        <f t="shared" si="21"/>
        <v>1.6421999999999999E-2</v>
      </c>
      <c r="Q22">
        <f t="shared" si="22"/>
        <v>4.7897499999999996E-2</v>
      </c>
      <c r="R22">
        <f t="shared" si="23"/>
        <v>3.1475499999999997E-2</v>
      </c>
      <c r="S22">
        <f t="shared" si="24"/>
        <v>5.2350479999999998E-2</v>
      </c>
      <c r="T22">
        <f t="shared" si="25"/>
        <v>5.2350479999999998E-2</v>
      </c>
      <c r="U22">
        <f t="shared" si="26"/>
        <v>4.6049033333333329E-2</v>
      </c>
      <c r="V22">
        <f t="shared" si="27"/>
        <v>6.5422499999999995E-2</v>
      </c>
      <c r="W22">
        <f t="shared" si="28"/>
        <v>2.6168999999999994E-2</v>
      </c>
      <c r="X22">
        <f t="shared" si="29"/>
        <v>6.5422499999999995E-2</v>
      </c>
      <c r="Y22">
        <f t="shared" si="30"/>
        <v>9.0979466666666672E-3</v>
      </c>
      <c r="Z22">
        <f t="shared" si="31"/>
        <v>1.0235190000000002E-2</v>
      </c>
    </row>
    <row r="23" spans="1:26" x14ac:dyDescent="0.3">
      <c r="B23">
        <v>13</v>
      </c>
      <c r="C23">
        <v>26</v>
      </c>
      <c r="D23">
        <f t="shared" si="9"/>
        <v>1.8422999999999995E-2</v>
      </c>
      <c r="E23">
        <f t="shared" si="10"/>
        <v>1.1599666666666663E-2</v>
      </c>
      <c r="F23">
        <f t="shared" si="11"/>
        <v>1.7058333333333328E-2</v>
      </c>
      <c r="G23">
        <f t="shared" si="12"/>
        <v>3.0619559999999994E-2</v>
      </c>
      <c r="H23">
        <f t="shared" si="13"/>
        <v>1.6585594999999995E-2</v>
      </c>
      <c r="I23">
        <f t="shared" si="14"/>
        <v>6.3790749999999988E-3</v>
      </c>
      <c r="J23">
        <f t="shared" si="15"/>
        <v>2.2005249999999994E-2</v>
      </c>
      <c r="K23">
        <f t="shared" si="16"/>
        <v>8.6997499999999974E-3</v>
      </c>
      <c r="L23">
        <f t="shared" si="17"/>
        <v>2.1493499999999992E-2</v>
      </c>
      <c r="M23">
        <f t="shared" si="18"/>
        <v>1.6585594999999995E-2</v>
      </c>
      <c r="N23">
        <f t="shared" si="19"/>
        <v>1.1482334999999996E-2</v>
      </c>
      <c r="O23">
        <f t="shared" si="20"/>
        <v>1.4459236666666661E-2</v>
      </c>
      <c r="P23">
        <f t="shared" si="21"/>
        <v>1.2281999999999996E-2</v>
      </c>
      <c r="Q23">
        <f t="shared" si="22"/>
        <v>3.5822499999999986E-2</v>
      </c>
      <c r="R23">
        <f t="shared" si="23"/>
        <v>2.3540499999999992E-2</v>
      </c>
      <c r="S23">
        <f t="shared" si="24"/>
        <v>3.9152879999999987E-2</v>
      </c>
      <c r="T23">
        <f t="shared" si="25"/>
        <v>3.9152879999999987E-2</v>
      </c>
      <c r="U23">
        <f t="shared" si="26"/>
        <v>3.4440033333333321E-2</v>
      </c>
      <c r="V23">
        <f t="shared" si="27"/>
        <v>5.0324999999999981E-2</v>
      </c>
      <c r="W23">
        <f t="shared" si="28"/>
        <v>2.0129999999999992E-2</v>
      </c>
      <c r="X23">
        <f t="shared" si="29"/>
        <v>5.0324999999999981E-2</v>
      </c>
      <c r="Y23">
        <f t="shared" si="30"/>
        <v>6.8043466666666648E-3</v>
      </c>
      <c r="Z23">
        <f t="shared" si="31"/>
        <v>7.6548899999999984E-3</v>
      </c>
    </row>
    <row r="24" spans="1:26" x14ac:dyDescent="0.3">
      <c r="B24">
        <v>15</v>
      </c>
      <c r="C24">
        <v>26</v>
      </c>
      <c r="D24">
        <f t="shared" si="9"/>
        <v>2.2563E-2</v>
      </c>
      <c r="E24">
        <f t="shared" si="10"/>
        <v>1.4206333333333331E-2</v>
      </c>
      <c r="F24">
        <f t="shared" si="11"/>
        <v>2.0891666666666666E-2</v>
      </c>
      <c r="G24">
        <f t="shared" si="12"/>
        <v>3.7500359999999996E-2</v>
      </c>
      <c r="H24">
        <f t="shared" si="13"/>
        <v>2.0312694999999999E-2</v>
      </c>
      <c r="I24">
        <f t="shared" si="14"/>
        <v>7.8125749999999987E-3</v>
      </c>
      <c r="J24">
        <f t="shared" si="15"/>
        <v>2.6950249999999995E-2</v>
      </c>
      <c r="K24">
        <f t="shared" si="16"/>
        <v>1.0654749999999998E-2</v>
      </c>
      <c r="L24">
        <f t="shared" si="17"/>
        <v>2.6323499999999996E-2</v>
      </c>
      <c r="M24">
        <f t="shared" si="18"/>
        <v>2.0312694999999999E-2</v>
      </c>
      <c r="N24">
        <f t="shared" si="19"/>
        <v>1.4062634999999997E-2</v>
      </c>
      <c r="O24">
        <f t="shared" si="20"/>
        <v>1.770850333333333E-2</v>
      </c>
      <c r="P24">
        <f t="shared" si="21"/>
        <v>1.5041999999999998E-2</v>
      </c>
      <c r="Q24">
        <f t="shared" si="22"/>
        <v>4.3872500000000002E-2</v>
      </c>
      <c r="R24">
        <f t="shared" si="23"/>
        <v>2.8830499999999998E-2</v>
      </c>
      <c r="S24">
        <f t="shared" si="24"/>
        <v>4.7951279999999985E-2</v>
      </c>
      <c r="T24">
        <f t="shared" si="25"/>
        <v>4.7951279999999985E-2</v>
      </c>
      <c r="U24">
        <f t="shared" si="26"/>
        <v>4.2179366666666655E-2</v>
      </c>
      <c r="V24">
        <f t="shared" si="27"/>
        <v>6.0389999999999992E-2</v>
      </c>
      <c r="W24">
        <f t="shared" si="28"/>
        <v>2.4155999999999997E-2</v>
      </c>
      <c r="X24">
        <f t="shared" si="29"/>
        <v>6.0389999999999992E-2</v>
      </c>
      <c r="Y24">
        <f t="shared" si="30"/>
        <v>8.333413333333331E-3</v>
      </c>
      <c r="Z24">
        <f t="shared" si="31"/>
        <v>9.3750899999999991E-3</v>
      </c>
    </row>
    <row r="25" spans="1:26" x14ac:dyDescent="0.3">
      <c r="B25">
        <v>20</v>
      </c>
      <c r="C25">
        <v>26</v>
      </c>
      <c r="D25">
        <f t="shared" si="9"/>
        <v>3.2912999999999998E-2</v>
      </c>
      <c r="E25">
        <f t="shared" si="10"/>
        <v>2.0723000000000002E-2</v>
      </c>
      <c r="F25">
        <f t="shared" si="11"/>
        <v>3.0474999999999999E-2</v>
      </c>
      <c r="G25">
        <f t="shared" si="12"/>
        <v>5.4702359999999998E-2</v>
      </c>
      <c r="H25">
        <f t="shared" si="13"/>
        <v>2.9630444999999998E-2</v>
      </c>
      <c r="I25">
        <f t="shared" si="14"/>
        <v>1.1396324999999999E-2</v>
      </c>
      <c r="J25">
        <f t="shared" si="15"/>
        <v>3.9312749999999994E-2</v>
      </c>
      <c r="K25">
        <f t="shared" si="16"/>
        <v>1.5542250000000001E-2</v>
      </c>
      <c r="L25">
        <f t="shared" si="17"/>
        <v>3.8398499999999995E-2</v>
      </c>
      <c r="M25">
        <f t="shared" si="18"/>
        <v>2.9630444999999998E-2</v>
      </c>
      <c r="N25">
        <f t="shared" si="19"/>
        <v>2.0513384999999999E-2</v>
      </c>
      <c r="O25">
        <f t="shared" si="20"/>
        <v>2.5831669999999998E-2</v>
      </c>
      <c r="P25">
        <f t="shared" si="21"/>
        <v>2.1942E-2</v>
      </c>
      <c r="Q25">
        <f t="shared" si="22"/>
        <v>6.3997499999999999E-2</v>
      </c>
      <c r="R25">
        <f t="shared" si="23"/>
        <v>4.2055499999999996E-2</v>
      </c>
      <c r="S25">
        <f t="shared" si="24"/>
        <v>6.9947279999999987E-2</v>
      </c>
      <c r="T25">
        <f t="shared" si="25"/>
        <v>6.9947279999999987E-2</v>
      </c>
      <c r="U25">
        <f t="shared" si="26"/>
        <v>6.1527699999999998E-2</v>
      </c>
      <c r="V25">
        <f t="shared" si="27"/>
        <v>8.5552500000000004E-2</v>
      </c>
      <c r="W25">
        <f t="shared" si="28"/>
        <v>3.4220999999999994E-2</v>
      </c>
      <c r="X25">
        <f t="shared" si="29"/>
        <v>8.5552500000000004E-2</v>
      </c>
      <c r="Y25">
        <f t="shared" si="30"/>
        <v>1.215608E-2</v>
      </c>
      <c r="Z25">
        <f t="shared" si="31"/>
        <v>1.367559E-2</v>
      </c>
    </row>
    <row r="26" spans="1:26" x14ac:dyDescent="0.3">
      <c r="B26">
        <v>23</v>
      </c>
      <c r="C26">
        <v>26</v>
      </c>
      <c r="D26">
        <f t="shared" si="9"/>
        <v>3.9122999999999998E-2</v>
      </c>
      <c r="E26">
        <f t="shared" si="10"/>
        <v>2.4633000000000002E-2</v>
      </c>
      <c r="F26">
        <f t="shared" si="11"/>
        <v>3.6225E-2</v>
      </c>
      <c r="G26">
        <f t="shared" si="12"/>
        <v>6.5023559999999994E-2</v>
      </c>
      <c r="H26">
        <f t="shared" si="13"/>
        <v>3.5221094999999994E-2</v>
      </c>
      <c r="I26">
        <f t="shared" si="14"/>
        <v>1.3546574999999998E-2</v>
      </c>
      <c r="J26">
        <f t="shared" si="15"/>
        <v>4.6730249999999994E-2</v>
      </c>
      <c r="K26">
        <f t="shared" si="16"/>
        <v>1.8474749999999998E-2</v>
      </c>
      <c r="L26">
        <f t="shared" si="17"/>
        <v>4.5643499999999997E-2</v>
      </c>
      <c r="M26">
        <f t="shared" si="18"/>
        <v>3.5221094999999994E-2</v>
      </c>
      <c r="N26">
        <f t="shared" si="19"/>
        <v>2.4383834999999996E-2</v>
      </c>
      <c r="O26">
        <f t="shared" si="20"/>
        <v>3.0705569999999991E-2</v>
      </c>
      <c r="P26">
        <f t="shared" si="21"/>
        <v>2.6081999999999998E-2</v>
      </c>
      <c r="Q26">
        <f t="shared" si="22"/>
        <v>7.6072499999999987E-2</v>
      </c>
      <c r="R26">
        <f t="shared" si="23"/>
        <v>4.99905E-2</v>
      </c>
      <c r="S26">
        <f t="shared" si="24"/>
        <v>8.314487999999999E-2</v>
      </c>
      <c r="T26">
        <f t="shared" si="25"/>
        <v>8.314487999999999E-2</v>
      </c>
      <c r="U26">
        <f t="shared" si="26"/>
        <v>7.3136699999999985E-2</v>
      </c>
      <c r="V26">
        <f t="shared" si="27"/>
        <v>0.10064999999999999</v>
      </c>
      <c r="W26">
        <f t="shared" si="28"/>
        <v>4.0259999999999997E-2</v>
      </c>
      <c r="X26">
        <f t="shared" si="29"/>
        <v>0.10064999999999999</v>
      </c>
      <c r="Y26">
        <f t="shared" si="30"/>
        <v>1.4449679999999998E-2</v>
      </c>
      <c r="Z26">
        <f t="shared" si="31"/>
        <v>1.6255889999999999E-2</v>
      </c>
    </row>
    <row r="27" spans="1:26" x14ac:dyDescent="0.3">
      <c r="A27" s="3">
        <v>0.375</v>
      </c>
      <c r="B27">
        <v>22</v>
      </c>
      <c r="C27">
        <v>26</v>
      </c>
      <c r="D27">
        <f t="shared" si="9"/>
        <v>3.7052999999999996E-2</v>
      </c>
      <c r="E27">
        <f t="shared" si="10"/>
        <v>2.3329666666666665E-2</v>
      </c>
      <c r="F27">
        <f t="shared" si="11"/>
        <v>3.430833333333333E-2</v>
      </c>
      <c r="G27">
        <f t="shared" si="12"/>
        <v>6.1583159999999991E-2</v>
      </c>
      <c r="H27">
        <f t="shared" si="13"/>
        <v>3.3357544999999995E-2</v>
      </c>
      <c r="I27">
        <f t="shared" si="14"/>
        <v>1.2829824999999998E-2</v>
      </c>
      <c r="J27">
        <f t="shared" si="15"/>
        <v>4.4257749999999998E-2</v>
      </c>
      <c r="K27">
        <f t="shared" si="16"/>
        <v>1.7497249999999999E-2</v>
      </c>
      <c r="L27">
        <f t="shared" si="17"/>
        <v>4.3228499999999996E-2</v>
      </c>
      <c r="M27">
        <f t="shared" si="18"/>
        <v>3.3357544999999995E-2</v>
      </c>
      <c r="N27">
        <f t="shared" si="19"/>
        <v>2.3093684999999996E-2</v>
      </c>
      <c r="O27">
        <f t="shared" si="20"/>
        <v>2.9080936666666661E-2</v>
      </c>
      <c r="P27">
        <f t="shared" si="21"/>
        <v>2.4701999999999998E-2</v>
      </c>
      <c r="Q27">
        <f t="shared" si="22"/>
        <v>7.2047499999999987E-2</v>
      </c>
      <c r="R27">
        <f t="shared" si="23"/>
        <v>4.7345499999999992E-2</v>
      </c>
      <c r="S27">
        <f t="shared" si="24"/>
        <v>7.8745679999999985E-2</v>
      </c>
      <c r="T27">
        <f t="shared" si="25"/>
        <v>7.8745679999999985E-2</v>
      </c>
      <c r="U27">
        <f t="shared" si="26"/>
        <v>6.9267033333333325E-2</v>
      </c>
      <c r="V27">
        <f t="shared" si="27"/>
        <v>9.5617499999999994E-2</v>
      </c>
      <c r="W27">
        <f t="shared" si="28"/>
        <v>3.8246999999999989E-2</v>
      </c>
      <c r="X27">
        <f t="shared" si="29"/>
        <v>9.5617499999999994E-2</v>
      </c>
      <c r="Y27">
        <f t="shared" si="30"/>
        <v>1.3685146666666665E-2</v>
      </c>
      <c r="Z27">
        <f t="shared" si="31"/>
        <v>1.5395789999999998E-2</v>
      </c>
    </row>
    <row r="28" spans="1:26" x14ac:dyDescent="0.3">
      <c r="B28">
        <v>26</v>
      </c>
      <c r="C28">
        <v>26</v>
      </c>
      <c r="D28">
        <f t="shared" si="9"/>
        <v>4.5332999999999991E-2</v>
      </c>
      <c r="E28">
        <f t="shared" si="10"/>
        <v>2.8542999999999995E-2</v>
      </c>
      <c r="F28">
        <f t="shared" si="11"/>
        <v>4.1974999999999998E-2</v>
      </c>
      <c r="G28">
        <f t="shared" si="12"/>
        <v>7.5344759999999997E-2</v>
      </c>
      <c r="H28">
        <f t="shared" si="13"/>
        <v>4.081174499999999E-2</v>
      </c>
      <c r="I28">
        <f t="shared" si="14"/>
        <v>1.5696824999999998E-2</v>
      </c>
      <c r="J28">
        <f t="shared" si="15"/>
        <v>5.4147749999999994E-2</v>
      </c>
      <c r="K28">
        <f t="shared" si="16"/>
        <v>2.1407249999999999E-2</v>
      </c>
      <c r="L28">
        <f t="shared" si="17"/>
        <v>5.2888499999999991E-2</v>
      </c>
      <c r="M28">
        <f t="shared" si="18"/>
        <v>4.081174499999999E-2</v>
      </c>
      <c r="N28">
        <f t="shared" si="19"/>
        <v>2.8254284999999997E-2</v>
      </c>
      <c r="O28">
        <f t="shared" si="20"/>
        <v>3.5579469999999988E-2</v>
      </c>
      <c r="P28">
        <f t="shared" si="21"/>
        <v>3.0221999999999999E-2</v>
      </c>
      <c r="Q28">
        <f t="shared" si="22"/>
        <v>8.8147500000000004E-2</v>
      </c>
      <c r="R28">
        <f t="shared" si="23"/>
        <v>5.7925499999999991E-2</v>
      </c>
      <c r="S28">
        <f t="shared" si="24"/>
        <v>9.634247999999998E-2</v>
      </c>
      <c r="T28">
        <f t="shared" si="25"/>
        <v>9.634247999999998E-2</v>
      </c>
      <c r="U28">
        <f t="shared" si="26"/>
        <v>8.4745699999999993E-2</v>
      </c>
      <c r="V28">
        <f t="shared" si="27"/>
        <v>0.11574749999999999</v>
      </c>
      <c r="W28">
        <f t="shared" si="28"/>
        <v>4.6298999999999986E-2</v>
      </c>
      <c r="X28">
        <f t="shared" si="29"/>
        <v>0.11574749999999999</v>
      </c>
      <c r="Y28">
        <f t="shared" si="30"/>
        <v>1.6743279999999996E-2</v>
      </c>
      <c r="Z28">
        <f t="shared" si="31"/>
        <v>1.8836189999999999E-2</v>
      </c>
    </row>
    <row r="29" spans="1:26" x14ac:dyDescent="0.3">
      <c r="B29">
        <v>25</v>
      </c>
      <c r="C29">
        <v>26</v>
      </c>
      <c r="D29">
        <f t="shared" si="9"/>
        <v>4.3262999999999996E-2</v>
      </c>
      <c r="E29">
        <f t="shared" si="10"/>
        <v>2.7239666666666669E-2</v>
      </c>
      <c r="F29">
        <f t="shared" si="11"/>
        <v>4.0058333333333335E-2</v>
      </c>
      <c r="G29">
        <f t="shared" si="12"/>
        <v>7.190436E-2</v>
      </c>
      <c r="H29">
        <f t="shared" si="13"/>
        <v>3.8948194999999998E-2</v>
      </c>
      <c r="I29">
        <f t="shared" si="14"/>
        <v>1.4980074999999999E-2</v>
      </c>
      <c r="J29">
        <f t="shared" si="15"/>
        <v>5.1675250000000006E-2</v>
      </c>
      <c r="K29">
        <f t="shared" si="16"/>
        <v>2.042975E-2</v>
      </c>
      <c r="L29">
        <f t="shared" si="17"/>
        <v>5.0473500000000004E-2</v>
      </c>
      <c r="M29">
        <f t="shared" si="18"/>
        <v>3.8948194999999998E-2</v>
      </c>
      <c r="N29">
        <f t="shared" si="19"/>
        <v>2.6964134999999997E-2</v>
      </c>
      <c r="O29">
        <f t="shared" si="20"/>
        <v>3.3954836666666662E-2</v>
      </c>
      <c r="P29">
        <f t="shared" si="21"/>
        <v>2.8842E-2</v>
      </c>
      <c r="Q29">
        <f t="shared" si="22"/>
        <v>8.4122500000000003E-2</v>
      </c>
      <c r="R29">
        <f t="shared" si="23"/>
        <v>5.5280500000000003E-2</v>
      </c>
      <c r="S29">
        <f t="shared" si="24"/>
        <v>9.1943280000000002E-2</v>
      </c>
      <c r="T29">
        <f t="shared" si="25"/>
        <v>9.1943280000000002E-2</v>
      </c>
      <c r="U29">
        <f t="shared" si="26"/>
        <v>8.0876033333333333E-2</v>
      </c>
      <c r="V29">
        <f t="shared" si="27"/>
        <v>0.11071499999999999</v>
      </c>
      <c r="W29">
        <f t="shared" si="28"/>
        <v>4.4285999999999999E-2</v>
      </c>
      <c r="X29">
        <f t="shared" si="29"/>
        <v>0.11071499999999999</v>
      </c>
      <c r="Y29">
        <f t="shared" si="30"/>
        <v>1.5978746666666668E-2</v>
      </c>
      <c r="Z29">
        <f t="shared" si="31"/>
        <v>1.797609E-2</v>
      </c>
    </row>
    <row r="30" spans="1:26" x14ac:dyDescent="0.3">
      <c r="B30">
        <v>30</v>
      </c>
      <c r="C30">
        <v>26</v>
      </c>
      <c r="D30">
        <f t="shared" si="9"/>
        <v>5.3613000000000001E-2</v>
      </c>
      <c r="E30">
        <f t="shared" si="10"/>
        <v>3.3756333333333326E-2</v>
      </c>
      <c r="F30">
        <f t="shared" si="11"/>
        <v>4.964166666666666E-2</v>
      </c>
      <c r="G30">
        <f t="shared" si="12"/>
        <v>8.9106359999999996E-2</v>
      </c>
      <c r="H30">
        <f t="shared" si="13"/>
        <v>4.8265944999999991E-2</v>
      </c>
      <c r="I30">
        <f t="shared" si="14"/>
        <v>1.8563824999999999E-2</v>
      </c>
      <c r="J30">
        <f t="shared" si="15"/>
        <v>6.4037749999999991E-2</v>
      </c>
      <c r="K30">
        <f t="shared" si="16"/>
        <v>2.5317249999999996E-2</v>
      </c>
      <c r="L30">
        <f t="shared" si="17"/>
        <v>6.2548499999999993E-2</v>
      </c>
      <c r="M30">
        <f t="shared" si="18"/>
        <v>4.8265944999999991E-2</v>
      </c>
      <c r="N30">
        <f t="shared" si="19"/>
        <v>3.3414884999999991E-2</v>
      </c>
      <c r="O30">
        <f t="shared" si="20"/>
        <v>4.2078003333333322E-2</v>
      </c>
      <c r="P30">
        <f t="shared" si="21"/>
        <v>3.5741999999999996E-2</v>
      </c>
      <c r="Q30">
        <f t="shared" si="22"/>
        <v>0.10424749999999999</v>
      </c>
      <c r="R30">
        <f t="shared" si="23"/>
        <v>6.8505499999999997E-2</v>
      </c>
      <c r="S30">
        <f t="shared" si="24"/>
        <v>0.11393927999999998</v>
      </c>
      <c r="T30">
        <f t="shared" si="25"/>
        <v>0.11393927999999998</v>
      </c>
      <c r="U30">
        <f t="shared" si="26"/>
        <v>0.10022436666666666</v>
      </c>
      <c r="V30">
        <f t="shared" si="27"/>
        <v>0.13587749999999998</v>
      </c>
      <c r="W30">
        <f t="shared" si="28"/>
        <v>5.435099999999999E-2</v>
      </c>
      <c r="X30">
        <f t="shared" si="29"/>
        <v>0.13587749999999998</v>
      </c>
      <c r="Y30">
        <f t="shared" si="30"/>
        <v>1.980141333333333E-2</v>
      </c>
      <c r="Z30">
        <f t="shared" si="31"/>
        <v>2.2276589999999999E-2</v>
      </c>
    </row>
    <row r="31" spans="1:26" x14ac:dyDescent="0.3">
      <c r="B31">
        <v>32</v>
      </c>
      <c r="C31">
        <v>26</v>
      </c>
      <c r="D31">
        <f t="shared" si="9"/>
        <v>5.7752999999999999E-2</v>
      </c>
      <c r="E31">
        <f t="shared" si="10"/>
        <v>3.6362999999999999E-2</v>
      </c>
      <c r="F31">
        <f t="shared" si="11"/>
        <v>5.3474999999999995E-2</v>
      </c>
      <c r="G31">
        <f t="shared" si="12"/>
        <v>9.5987159999999988E-2</v>
      </c>
      <c r="H31">
        <f t="shared" si="13"/>
        <v>5.1993044999999995E-2</v>
      </c>
      <c r="I31">
        <f t="shared" si="14"/>
        <v>1.9997325E-2</v>
      </c>
      <c r="J31">
        <f t="shared" si="15"/>
        <v>6.8982749999999995E-2</v>
      </c>
      <c r="K31">
        <f t="shared" si="16"/>
        <v>2.7272249999999998E-2</v>
      </c>
      <c r="L31">
        <f t="shared" si="17"/>
        <v>6.7378499999999994E-2</v>
      </c>
      <c r="M31">
        <f t="shared" si="18"/>
        <v>5.1993044999999995E-2</v>
      </c>
      <c r="N31">
        <f t="shared" si="19"/>
        <v>3.5995184999999999E-2</v>
      </c>
      <c r="O31">
        <f t="shared" si="20"/>
        <v>4.5327269999999996E-2</v>
      </c>
      <c r="P31">
        <f t="shared" si="21"/>
        <v>3.8501999999999995E-2</v>
      </c>
      <c r="Q31">
        <f t="shared" si="22"/>
        <v>0.11229749999999999</v>
      </c>
      <c r="R31">
        <f t="shared" si="23"/>
        <v>7.37955E-2</v>
      </c>
      <c r="S31">
        <f t="shared" si="24"/>
        <v>0.12273767999999999</v>
      </c>
      <c r="T31">
        <f t="shared" si="25"/>
        <v>0.12273767999999999</v>
      </c>
      <c r="U31">
        <f t="shared" si="26"/>
        <v>0.1079637</v>
      </c>
      <c r="V31">
        <f t="shared" si="27"/>
        <v>0.1459425</v>
      </c>
      <c r="W31">
        <f t="shared" si="28"/>
        <v>5.8376999999999991E-2</v>
      </c>
      <c r="X31">
        <f t="shared" si="29"/>
        <v>0.1459425</v>
      </c>
      <c r="Y31">
        <f t="shared" si="30"/>
        <v>2.1330479999999995E-2</v>
      </c>
      <c r="Z31">
        <f t="shared" si="31"/>
        <v>2.3996789999999997E-2</v>
      </c>
    </row>
    <row r="32" spans="1:26" x14ac:dyDescent="0.3">
      <c r="B32">
        <v>27</v>
      </c>
      <c r="C32">
        <v>26</v>
      </c>
      <c r="D32">
        <f t="shared" si="9"/>
        <v>4.7402999999999994E-2</v>
      </c>
      <c r="E32">
        <f t="shared" si="10"/>
        <v>2.9846333333333329E-2</v>
      </c>
      <c r="F32">
        <f t="shared" si="11"/>
        <v>4.3891666666666662E-2</v>
      </c>
      <c r="G32">
        <f t="shared" si="12"/>
        <v>7.8785159999999993E-2</v>
      </c>
      <c r="H32">
        <f t="shared" si="13"/>
        <v>4.2675294999999995E-2</v>
      </c>
      <c r="I32">
        <f t="shared" si="14"/>
        <v>1.6413575E-2</v>
      </c>
      <c r="J32">
        <f t="shared" si="15"/>
        <v>5.6620249999999997E-2</v>
      </c>
      <c r="K32">
        <f t="shared" si="16"/>
        <v>2.2384749999999998E-2</v>
      </c>
      <c r="L32">
        <f t="shared" si="17"/>
        <v>5.5303499999999998E-2</v>
      </c>
      <c r="M32">
        <f t="shared" si="18"/>
        <v>4.2675294999999995E-2</v>
      </c>
      <c r="N32">
        <f t="shared" si="19"/>
        <v>2.9544434999999994E-2</v>
      </c>
      <c r="O32">
        <f t="shared" si="20"/>
        <v>3.7204103333333328E-2</v>
      </c>
      <c r="P32">
        <f t="shared" si="21"/>
        <v>3.1601999999999998E-2</v>
      </c>
      <c r="Q32">
        <f t="shared" si="22"/>
        <v>9.2172499999999991E-2</v>
      </c>
      <c r="R32">
        <f t="shared" si="23"/>
        <v>6.0570499999999999E-2</v>
      </c>
      <c r="S32">
        <f t="shared" si="24"/>
        <v>0.10074167999999997</v>
      </c>
      <c r="T32">
        <f t="shared" si="25"/>
        <v>0.10074167999999997</v>
      </c>
      <c r="U32">
        <f t="shared" si="26"/>
        <v>8.8615366666666653E-2</v>
      </c>
      <c r="V32">
        <f t="shared" si="27"/>
        <v>0.12077999999999998</v>
      </c>
      <c r="W32">
        <f t="shared" si="28"/>
        <v>4.8311999999999994E-2</v>
      </c>
      <c r="X32">
        <f t="shared" si="29"/>
        <v>0.12077999999999998</v>
      </c>
      <c r="Y32">
        <f t="shared" si="30"/>
        <v>1.750781333333333E-2</v>
      </c>
      <c r="Z32">
        <f t="shared" si="31"/>
        <v>1.9696289999999998E-2</v>
      </c>
    </row>
    <row r="33" spans="1:26" x14ac:dyDescent="0.3">
      <c r="B33">
        <v>27</v>
      </c>
      <c r="C33">
        <v>26</v>
      </c>
      <c r="D33">
        <f t="shared" si="9"/>
        <v>4.7402999999999994E-2</v>
      </c>
      <c r="E33">
        <f t="shared" si="10"/>
        <v>2.9846333333333329E-2</v>
      </c>
      <c r="F33">
        <f t="shared" si="11"/>
        <v>4.3891666666666662E-2</v>
      </c>
      <c r="G33">
        <f t="shared" si="12"/>
        <v>7.8785159999999993E-2</v>
      </c>
      <c r="H33">
        <f t="shared" si="13"/>
        <v>4.2675294999999995E-2</v>
      </c>
      <c r="I33">
        <f t="shared" si="14"/>
        <v>1.6413575E-2</v>
      </c>
      <c r="J33">
        <f t="shared" si="15"/>
        <v>5.6620249999999997E-2</v>
      </c>
      <c r="K33">
        <f t="shared" si="16"/>
        <v>2.2384749999999998E-2</v>
      </c>
      <c r="L33">
        <f t="shared" si="17"/>
        <v>5.5303499999999998E-2</v>
      </c>
      <c r="M33">
        <f t="shared" si="18"/>
        <v>4.2675294999999995E-2</v>
      </c>
      <c r="N33">
        <f t="shared" si="19"/>
        <v>2.9544434999999994E-2</v>
      </c>
      <c r="O33">
        <f t="shared" si="20"/>
        <v>3.7204103333333328E-2</v>
      </c>
      <c r="P33">
        <f t="shared" si="21"/>
        <v>3.1601999999999998E-2</v>
      </c>
      <c r="Q33">
        <f t="shared" si="22"/>
        <v>9.2172499999999991E-2</v>
      </c>
      <c r="R33">
        <f t="shared" si="23"/>
        <v>6.0570499999999999E-2</v>
      </c>
      <c r="S33">
        <f t="shared" si="24"/>
        <v>0.10074167999999997</v>
      </c>
      <c r="T33">
        <f t="shared" si="25"/>
        <v>0.10074167999999997</v>
      </c>
      <c r="U33">
        <f t="shared" si="26"/>
        <v>8.8615366666666653E-2</v>
      </c>
      <c r="V33">
        <f t="shared" si="27"/>
        <v>0.12077999999999998</v>
      </c>
      <c r="W33">
        <f t="shared" si="28"/>
        <v>4.8311999999999994E-2</v>
      </c>
      <c r="X33">
        <f t="shared" si="29"/>
        <v>0.12077999999999998</v>
      </c>
      <c r="Y33">
        <f t="shared" si="30"/>
        <v>1.750781333333333E-2</v>
      </c>
      <c r="Z33">
        <f t="shared" si="31"/>
        <v>1.9696289999999998E-2</v>
      </c>
    </row>
    <row r="34" spans="1:26" x14ac:dyDescent="0.3">
      <c r="B34">
        <v>37</v>
      </c>
      <c r="C34">
        <v>26</v>
      </c>
      <c r="D34">
        <f t="shared" si="9"/>
        <v>6.8102999999999997E-2</v>
      </c>
      <c r="E34">
        <f t="shared" si="10"/>
        <v>4.2879666666666663E-2</v>
      </c>
      <c r="F34">
        <f t="shared" si="11"/>
        <v>6.3058333333333327E-2</v>
      </c>
      <c r="G34">
        <f t="shared" si="12"/>
        <v>0.11318915999999998</v>
      </c>
      <c r="H34">
        <f t="shared" si="13"/>
        <v>6.1310794999999987E-2</v>
      </c>
      <c r="I34">
        <f t="shared" si="14"/>
        <v>2.3581074999999996E-2</v>
      </c>
      <c r="J34">
        <f t="shared" si="15"/>
        <v>8.134524999999998E-2</v>
      </c>
      <c r="K34">
        <f t="shared" si="16"/>
        <v>3.2159749999999994E-2</v>
      </c>
      <c r="L34">
        <f t="shared" si="17"/>
        <v>7.9453499999999982E-2</v>
      </c>
      <c r="M34">
        <f t="shared" si="18"/>
        <v>6.1310794999999987E-2</v>
      </c>
      <c r="N34">
        <f t="shared" si="19"/>
        <v>4.2445934999999997E-2</v>
      </c>
      <c r="O34">
        <f t="shared" si="20"/>
        <v>5.3450436666666649E-2</v>
      </c>
      <c r="P34">
        <f t="shared" si="21"/>
        <v>4.5401999999999991E-2</v>
      </c>
      <c r="Q34">
        <f t="shared" si="22"/>
        <v>0.1324225</v>
      </c>
      <c r="R34">
        <f t="shared" si="23"/>
        <v>8.7020499999999987E-2</v>
      </c>
      <c r="S34">
        <f t="shared" si="24"/>
        <v>0.14473367999999998</v>
      </c>
      <c r="T34">
        <f t="shared" si="25"/>
        <v>0.14473367999999998</v>
      </c>
      <c r="U34">
        <f t="shared" si="26"/>
        <v>0.12731203333333332</v>
      </c>
      <c r="V34">
        <f t="shared" si="27"/>
        <v>0.17110499999999998</v>
      </c>
      <c r="W34">
        <f t="shared" si="28"/>
        <v>6.8441999999999989E-2</v>
      </c>
      <c r="X34">
        <f t="shared" si="29"/>
        <v>0.17110499999999998</v>
      </c>
      <c r="Y34">
        <f t="shared" si="30"/>
        <v>2.5153146666666664E-2</v>
      </c>
      <c r="Z34">
        <f t="shared" si="31"/>
        <v>2.8297289999999996E-2</v>
      </c>
    </row>
    <row r="35" spans="1:26" x14ac:dyDescent="0.3">
      <c r="B35">
        <v>41</v>
      </c>
      <c r="C35">
        <v>26</v>
      </c>
      <c r="D35">
        <f t="shared" si="9"/>
        <v>7.6383000000000006E-2</v>
      </c>
      <c r="E35">
        <f t="shared" si="10"/>
        <v>4.8093000000000004E-2</v>
      </c>
      <c r="F35">
        <f t="shared" si="11"/>
        <v>7.0724999999999996E-2</v>
      </c>
      <c r="G35">
        <f t="shared" si="12"/>
        <v>0.12695076</v>
      </c>
      <c r="H35">
        <f t="shared" si="13"/>
        <v>6.8764994999999995E-2</v>
      </c>
      <c r="I35">
        <f t="shared" si="14"/>
        <v>2.6448074999999998E-2</v>
      </c>
      <c r="J35">
        <f t="shared" si="15"/>
        <v>9.1235250000000004E-2</v>
      </c>
      <c r="K35">
        <f t="shared" si="16"/>
        <v>3.6069749999999998E-2</v>
      </c>
      <c r="L35">
        <f t="shared" si="17"/>
        <v>8.9113499999999998E-2</v>
      </c>
      <c r="M35">
        <f t="shared" si="18"/>
        <v>6.8764994999999995E-2</v>
      </c>
      <c r="N35">
        <f t="shared" si="19"/>
        <v>4.7606534999999998E-2</v>
      </c>
      <c r="O35">
        <f t="shared" si="20"/>
        <v>5.9948969999999997E-2</v>
      </c>
      <c r="P35">
        <f t="shared" si="21"/>
        <v>5.0921999999999995E-2</v>
      </c>
      <c r="Q35">
        <f t="shared" si="22"/>
        <v>0.1485225</v>
      </c>
      <c r="R35">
        <f t="shared" si="23"/>
        <v>9.7600499999999993E-2</v>
      </c>
      <c r="S35">
        <f t="shared" si="24"/>
        <v>0.16233047999999997</v>
      </c>
      <c r="T35">
        <f t="shared" si="25"/>
        <v>0.16233047999999997</v>
      </c>
      <c r="U35">
        <f t="shared" si="26"/>
        <v>0.14279069999999999</v>
      </c>
      <c r="V35">
        <f t="shared" si="27"/>
        <v>0.19123499999999999</v>
      </c>
      <c r="W35">
        <f t="shared" si="28"/>
        <v>7.6493999999999979E-2</v>
      </c>
      <c r="X35">
        <f t="shared" si="29"/>
        <v>0.19123499999999999</v>
      </c>
      <c r="Y35">
        <f t="shared" si="30"/>
        <v>2.8211279999999998E-2</v>
      </c>
      <c r="Z35">
        <f t="shared" si="31"/>
        <v>3.1737689999999999E-2</v>
      </c>
    </row>
    <row r="36" spans="1:26" x14ac:dyDescent="0.3">
      <c r="B36">
        <v>45</v>
      </c>
      <c r="C36">
        <v>26</v>
      </c>
      <c r="D36">
        <f t="shared" si="9"/>
        <v>8.4663000000000002E-2</v>
      </c>
      <c r="E36">
        <f t="shared" si="10"/>
        <v>5.3306333333333331E-2</v>
      </c>
      <c r="F36">
        <f t="shared" si="11"/>
        <v>7.8391666666666651E-2</v>
      </c>
      <c r="G36">
        <f t="shared" si="12"/>
        <v>0.14071235999999998</v>
      </c>
      <c r="H36">
        <f t="shared" si="13"/>
        <v>7.621919499999999E-2</v>
      </c>
      <c r="I36">
        <f t="shared" si="14"/>
        <v>2.9315074999999996E-2</v>
      </c>
      <c r="J36">
        <f t="shared" si="15"/>
        <v>0.10112524999999999</v>
      </c>
      <c r="K36">
        <f t="shared" si="16"/>
        <v>3.9979750000000001E-2</v>
      </c>
      <c r="L36">
        <f t="shared" si="17"/>
        <v>9.8773499999999986E-2</v>
      </c>
      <c r="M36">
        <f t="shared" si="18"/>
        <v>7.621919499999999E-2</v>
      </c>
      <c r="N36">
        <f t="shared" si="19"/>
        <v>5.2767134999999993E-2</v>
      </c>
      <c r="O36">
        <f t="shared" si="20"/>
        <v>6.6447503333333324E-2</v>
      </c>
      <c r="P36">
        <f t="shared" si="21"/>
        <v>5.6441999999999992E-2</v>
      </c>
      <c r="Q36">
        <f t="shared" si="22"/>
        <v>0.1646225</v>
      </c>
      <c r="R36">
        <f t="shared" si="23"/>
        <v>0.10818049999999999</v>
      </c>
      <c r="S36">
        <f t="shared" si="24"/>
        <v>0.17992727999999997</v>
      </c>
      <c r="T36">
        <f t="shared" si="25"/>
        <v>0.17992727999999997</v>
      </c>
      <c r="U36">
        <f t="shared" si="26"/>
        <v>0.15826936666666663</v>
      </c>
      <c r="V36">
        <f t="shared" si="27"/>
        <v>0.21136499999999997</v>
      </c>
      <c r="W36">
        <f t="shared" si="28"/>
        <v>8.4545999999999982E-2</v>
      </c>
      <c r="X36">
        <f t="shared" si="29"/>
        <v>0.21136499999999997</v>
      </c>
      <c r="Y36">
        <f t="shared" si="30"/>
        <v>3.1269413333333329E-2</v>
      </c>
      <c r="Z36">
        <f t="shared" si="31"/>
        <v>3.5178089999999995E-2</v>
      </c>
    </row>
    <row r="37" spans="1:26" x14ac:dyDescent="0.3">
      <c r="B37">
        <v>47</v>
      </c>
      <c r="C37">
        <v>26</v>
      </c>
      <c r="D37">
        <f t="shared" si="9"/>
        <v>8.8803000000000007E-2</v>
      </c>
      <c r="E37">
        <f t="shared" si="10"/>
        <v>5.5912999999999997E-2</v>
      </c>
      <c r="F37">
        <f t="shared" si="11"/>
        <v>8.2224999999999993E-2</v>
      </c>
      <c r="G37">
        <f t="shared" si="12"/>
        <v>0.14759316</v>
      </c>
      <c r="H37">
        <f t="shared" si="13"/>
        <v>7.9946294999999987E-2</v>
      </c>
      <c r="I37">
        <f t="shared" si="14"/>
        <v>3.0748574999999997E-2</v>
      </c>
      <c r="J37">
        <f t="shared" si="15"/>
        <v>0.10607025</v>
      </c>
      <c r="K37">
        <f t="shared" si="16"/>
        <v>4.1934749999999993E-2</v>
      </c>
      <c r="L37">
        <f t="shared" si="17"/>
        <v>0.1036035</v>
      </c>
      <c r="M37">
        <f t="shared" si="18"/>
        <v>7.9946294999999987E-2</v>
      </c>
      <c r="N37">
        <f t="shared" si="19"/>
        <v>5.5347434999999987E-2</v>
      </c>
      <c r="O37">
        <f t="shared" si="20"/>
        <v>6.9696769999999991E-2</v>
      </c>
      <c r="P37">
        <f t="shared" si="21"/>
        <v>5.9201999999999998E-2</v>
      </c>
      <c r="Q37">
        <f t="shared" si="22"/>
        <v>0.17267250000000001</v>
      </c>
      <c r="R37">
        <f t="shared" si="23"/>
        <v>0.1134705</v>
      </c>
      <c r="S37">
        <f t="shared" si="24"/>
        <v>0.18872567999999998</v>
      </c>
      <c r="T37">
        <f t="shared" si="25"/>
        <v>0.18872567999999998</v>
      </c>
      <c r="U37">
        <f t="shared" si="26"/>
        <v>0.16600869999999998</v>
      </c>
      <c r="V37">
        <f t="shared" si="27"/>
        <v>0.22142999999999996</v>
      </c>
      <c r="W37">
        <f t="shared" si="28"/>
        <v>8.8571999999999984E-2</v>
      </c>
      <c r="X37">
        <f t="shared" si="29"/>
        <v>0.22142999999999996</v>
      </c>
      <c r="Y37">
        <f t="shared" si="30"/>
        <v>3.2798479999999998E-2</v>
      </c>
      <c r="Z37">
        <f t="shared" si="31"/>
        <v>3.689829E-2</v>
      </c>
    </row>
    <row r="38" spans="1:26" x14ac:dyDescent="0.3">
      <c r="B38">
        <v>47</v>
      </c>
      <c r="C38">
        <v>26</v>
      </c>
      <c r="D38">
        <f t="shared" si="9"/>
        <v>8.8803000000000007E-2</v>
      </c>
      <c r="E38">
        <f t="shared" si="10"/>
        <v>5.5912999999999997E-2</v>
      </c>
      <c r="F38">
        <f t="shared" si="11"/>
        <v>8.2224999999999993E-2</v>
      </c>
      <c r="G38">
        <f t="shared" si="12"/>
        <v>0.14759316</v>
      </c>
      <c r="H38">
        <f t="shared" si="13"/>
        <v>7.9946294999999987E-2</v>
      </c>
      <c r="I38">
        <f t="shared" si="14"/>
        <v>3.0748574999999997E-2</v>
      </c>
      <c r="J38">
        <f t="shared" si="15"/>
        <v>0.10607025</v>
      </c>
      <c r="K38">
        <f t="shared" si="16"/>
        <v>4.1934749999999993E-2</v>
      </c>
      <c r="L38">
        <f t="shared" si="17"/>
        <v>0.1036035</v>
      </c>
      <c r="M38">
        <f t="shared" si="18"/>
        <v>7.9946294999999987E-2</v>
      </c>
      <c r="N38">
        <f t="shared" si="19"/>
        <v>5.5347434999999987E-2</v>
      </c>
      <c r="O38">
        <f t="shared" si="20"/>
        <v>6.9696769999999991E-2</v>
      </c>
      <c r="P38">
        <f t="shared" si="21"/>
        <v>5.9201999999999998E-2</v>
      </c>
      <c r="Q38">
        <f t="shared" si="22"/>
        <v>0.17267250000000001</v>
      </c>
      <c r="R38">
        <f t="shared" si="23"/>
        <v>0.1134705</v>
      </c>
      <c r="S38">
        <f t="shared" si="24"/>
        <v>0.18872567999999998</v>
      </c>
      <c r="T38">
        <f t="shared" si="25"/>
        <v>0.18872567999999998</v>
      </c>
      <c r="U38">
        <f t="shared" si="26"/>
        <v>0.16600869999999998</v>
      </c>
      <c r="V38">
        <f t="shared" si="27"/>
        <v>0.22142999999999996</v>
      </c>
      <c r="W38">
        <f t="shared" si="28"/>
        <v>8.8571999999999984E-2</v>
      </c>
      <c r="X38">
        <f t="shared" si="29"/>
        <v>0.22142999999999996</v>
      </c>
      <c r="Y38">
        <f t="shared" si="30"/>
        <v>3.2798479999999998E-2</v>
      </c>
      <c r="Z38">
        <f t="shared" si="31"/>
        <v>3.689829E-2</v>
      </c>
    </row>
    <row r="39" spans="1:26" x14ac:dyDescent="0.3">
      <c r="A39" s="3">
        <v>0.41666666666666669</v>
      </c>
      <c r="B39">
        <v>44</v>
      </c>
      <c r="C39">
        <v>26</v>
      </c>
      <c r="D39">
        <f t="shared" si="9"/>
        <v>8.2592999999999986E-2</v>
      </c>
      <c r="E39">
        <f t="shared" si="10"/>
        <v>5.2002999999999994E-2</v>
      </c>
      <c r="F39">
        <f t="shared" si="11"/>
        <v>7.6474999999999987E-2</v>
      </c>
      <c r="G39">
        <f t="shared" si="12"/>
        <v>0.13727195999999997</v>
      </c>
      <c r="H39">
        <f t="shared" si="13"/>
        <v>7.4355644999999984E-2</v>
      </c>
      <c r="I39">
        <f t="shared" si="14"/>
        <v>2.8598324999999997E-2</v>
      </c>
      <c r="J39">
        <f t="shared" si="15"/>
        <v>9.8652749999999997E-2</v>
      </c>
      <c r="K39">
        <f t="shared" si="16"/>
        <v>3.9002249999999995E-2</v>
      </c>
      <c r="L39">
        <f t="shared" si="17"/>
        <v>9.63585E-2</v>
      </c>
      <c r="M39">
        <f t="shared" si="18"/>
        <v>7.4355644999999984E-2</v>
      </c>
      <c r="N39">
        <f t="shared" si="19"/>
        <v>5.1476984999999982E-2</v>
      </c>
      <c r="O39">
        <f t="shared" si="20"/>
        <v>6.4822869999999977E-2</v>
      </c>
      <c r="P39">
        <f t="shared" si="21"/>
        <v>5.5061999999999993E-2</v>
      </c>
      <c r="Q39">
        <f t="shared" si="22"/>
        <v>0.16059749999999998</v>
      </c>
      <c r="R39">
        <f t="shared" si="23"/>
        <v>0.10553549999999999</v>
      </c>
      <c r="S39">
        <f t="shared" si="24"/>
        <v>0.17552807999999995</v>
      </c>
      <c r="T39">
        <f t="shared" si="25"/>
        <v>0.17552807999999995</v>
      </c>
      <c r="U39">
        <f t="shared" si="26"/>
        <v>0.15439969999999997</v>
      </c>
      <c r="V39">
        <f t="shared" si="27"/>
        <v>0.20633249999999997</v>
      </c>
      <c r="W39">
        <f t="shared" si="28"/>
        <v>8.2532999999999967E-2</v>
      </c>
      <c r="X39">
        <f t="shared" si="29"/>
        <v>0.20633249999999997</v>
      </c>
      <c r="Y39">
        <f t="shared" si="30"/>
        <v>3.0504879999999995E-2</v>
      </c>
      <c r="Z39">
        <f t="shared" si="31"/>
        <v>3.4317989999999993E-2</v>
      </c>
    </row>
    <row r="40" spans="1:26" x14ac:dyDescent="0.3">
      <c r="B40">
        <v>50</v>
      </c>
      <c r="C40">
        <v>26</v>
      </c>
      <c r="D40">
        <f t="shared" si="9"/>
        <v>9.5013E-2</v>
      </c>
      <c r="E40">
        <f t="shared" si="10"/>
        <v>5.9823000000000001E-2</v>
      </c>
      <c r="F40">
        <f t="shared" si="11"/>
        <v>8.7975000000000012E-2</v>
      </c>
      <c r="G40">
        <f t="shared" si="12"/>
        <v>0.15791436</v>
      </c>
      <c r="H40">
        <f t="shared" si="13"/>
        <v>8.5536944999999989E-2</v>
      </c>
      <c r="I40">
        <f t="shared" si="14"/>
        <v>3.2898825E-2</v>
      </c>
      <c r="J40">
        <f t="shared" si="15"/>
        <v>0.11348775</v>
      </c>
      <c r="K40">
        <f t="shared" si="16"/>
        <v>4.4867249999999997E-2</v>
      </c>
      <c r="L40">
        <f t="shared" si="17"/>
        <v>0.1108485</v>
      </c>
      <c r="M40">
        <f t="shared" si="18"/>
        <v>8.5536944999999989E-2</v>
      </c>
      <c r="N40">
        <f t="shared" si="19"/>
        <v>5.9217884999999991E-2</v>
      </c>
      <c r="O40">
        <f t="shared" si="20"/>
        <v>7.4570669999999992E-2</v>
      </c>
      <c r="P40">
        <f t="shared" si="21"/>
        <v>6.3341999999999996E-2</v>
      </c>
      <c r="Q40">
        <f t="shared" si="22"/>
        <v>0.18474750000000001</v>
      </c>
      <c r="R40">
        <f t="shared" si="23"/>
        <v>0.12140549999999999</v>
      </c>
      <c r="S40">
        <f t="shared" si="24"/>
        <v>0.20192327999999998</v>
      </c>
      <c r="T40">
        <f t="shared" si="25"/>
        <v>0.20192327999999998</v>
      </c>
      <c r="U40">
        <f t="shared" si="26"/>
        <v>0.17761769999999999</v>
      </c>
      <c r="V40">
        <f t="shared" si="27"/>
        <v>0.23652749999999997</v>
      </c>
      <c r="W40">
        <f t="shared" si="28"/>
        <v>9.4610999999999987E-2</v>
      </c>
      <c r="X40">
        <f t="shared" si="29"/>
        <v>0.23652749999999997</v>
      </c>
      <c r="Y40">
        <f t="shared" si="30"/>
        <v>3.5092079999999998E-2</v>
      </c>
      <c r="Z40">
        <f t="shared" si="31"/>
        <v>3.9478590000000001E-2</v>
      </c>
    </row>
    <row r="41" spans="1:26" x14ac:dyDescent="0.3">
      <c r="B41">
        <v>52</v>
      </c>
      <c r="C41">
        <v>26</v>
      </c>
      <c r="D41">
        <f t="shared" si="9"/>
        <v>9.9152999999999991E-2</v>
      </c>
      <c r="E41">
        <f t="shared" si="10"/>
        <v>6.2429666666666661E-2</v>
      </c>
      <c r="F41">
        <f t="shared" si="11"/>
        <v>9.1808333333333325E-2</v>
      </c>
      <c r="G41">
        <f t="shared" si="12"/>
        <v>0.16479516</v>
      </c>
      <c r="H41">
        <f t="shared" si="13"/>
        <v>8.9264044999999986E-2</v>
      </c>
      <c r="I41">
        <f t="shared" si="14"/>
        <v>3.4332324999999997E-2</v>
      </c>
      <c r="J41">
        <f t="shared" si="15"/>
        <v>0.11843274999999999</v>
      </c>
      <c r="K41">
        <f t="shared" si="16"/>
        <v>4.6822249999999996E-2</v>
      </c>
      <c r="L41">
        <f t="shared" si="17"/>
        <v>0.11567849999999999</v>
      </c>
      <c r="M41">
        <f t="shared" si="18"/>
        <v>8.9264044999999986E-2</v>
      </c>
      <c r="N41">
        <f t="shared" si="19"/>
        <v>6.1798184999999985E-2</v>
      </c>
      <c r="O41">
        <f t="shared" si="20"/>
        <v>7.7819936666666659E-2</v>
      </c>
      <c r="P41">
        <f t="shared" si="21"/>
        <v>6.6101999999999994E-2</v>
      </c>
      <c r="Q41">
        <f t="shared" si="22"/>
        <v>0.19279749999999998</v>
      </c>
      <c r="R41">
        <f t="shared" si="23"/>
        <v>0.12669549999999999</v>
      </c>
      <c r="S41">
        <f t="shared" si="24"/>
        <v>0.21072167999999994</v>
      </c>
      <c r="T41">
        <f t="shared" si="25"/>
        <v>0.21072167999999994</v>
      </c>
      <c r="U41">
        <f t="shared" si="26"/>
        <v>0.18535703333333331</v>
      </c>
      <c r="V41">
        <f t="shared" si="27"/>
        <v>0.24659249999999996</v>
      </c>
      <c r="W41">
        <f t="shared" si="28"/>
        <v>9.8636999999999975E-2</v>
      </c>
      <c r="X41">
        <f t="shared" si="29"/>
        <v>0.24659249999999996</v>
      </c>
      <c r="Y41">
        <f t="shared" si="30"/>
        <v>3.662114666666666E-2</v>
      </c>
      <c r="Z41">
        <f t="shared" si="31"/>
        <v>4.1198789999999999E-2</v>
      </c>
    </row>
    <row r="42" spans="1:26" x14ac:dyDescent="0.3">
      <c r="B42">
        <v>53</v>
      </c>
      <c r="C42">
        <v>26</v>
      </c>
      <c r="D42">
        <f t="shared" si="9"/>
        <v>0.10122299999999999</v>
      </c>
      <c r="E42">
        <f t="shared" si="10"/>
        <v>6.3732999999999984E-2</v>
      </c>
      <c r="F42">
        <f t="shared" si="11"/>
        <v>9.3724999999999989E-2</v>
      </c>
      <c r="G42">
        <f t="shared" si="12"/>
        <v>0.16823555999999998</v>
      </c>
      <c r="H42">
        <f t="shared" si="13"/>
        <v>9.1127594999999978E-2</v>
      </c>
      <c r="I42">
        <f t="shared" si="14"/>
        <v>3.5049074999999999E-2</v>
      </c>
      <c r="J42">
        <f t="shared" si="15"/>
        <v>0.12090524999999998</v>
      </c>
      <c r="K42">
        <f t="shared" si="16"/>
        <v>4.7799749999999995E-2</v>
      </c>
      <c r="L42">
        <f t="shared" si="17"/>
        <v>0.11809349999999998</v>
      </c>
      <c r="M42">
        <f t="shared" si="18"/>
        <v>9.1127594999999978E-2</v>
      </c>
      <c r="N42">
        <f t="shared" si="19"/>
        <v>6.3088334999999995E-2</v>
      </c>
      <c r="O42">
        <f t="shared" si="20"/>
        <v>7.9444569999999978E-2</v>
      </c>
      <c r="P42">
        <f t="shared" si="21"/>
        <v>6.7482E-2</v>
      </c>
      <c r="Q42">
        <f t="shared" si="22"/>
        <v>0.19682249999999998</v>
      </c>
      <c r="R42">
        <f t="shared" si="23"/>
        <v>0.1293405</v>
      </c>
      <c r="S42">
        <f t="shared" si="24"/>
        <v>0.21512087999999996</v>
      </c>
      <c r="T42">
        <f t="shared" si="25"/>
        <v>0.21512087999999996</v>
      </c>
      <c r="U42">
        <f t="shared" si="26"/>
        <v>0.18922669999999997</v>
      </c>
      <c r="V42">
        <f t="shared" si="27"/>
        <v>0.25162499999999993</v>
      </c>
      <c r="W42">
        <f t="shared" si="28"/>
        <v>0.10064999999999996</v>
      </c>
      <c r="X42">
        <f t="shared" si="29"/>
        <v>0.25162499999999993</v>
      </c>
      <c r="Y42">
        <f t="shared" si="30"/>
        <v>3.7385679999999991E-2</v>
      </c>
      <c r="Z42">
        <f t="shared" si="31"/>
        <v>4.2058889999999995E-2</v>
      </c>
    </row>
    <row r="43" spans="1:26" x14ac:dyDescent="0.3">
      <c r="B43">
        <v>56</v>
      </c>
      <c r="C43">
        <v>26</v>
      </c>
      <c r="D43">
        <f t="shared" si="9"/>
        <v>0.10743299999999999</v>
      </c>
      <c r="E43">
        <f t="shared" si="10"/>
        <v>6.7642999999999995E-2</v>
      </c>
      <c r="F43">
        <f t="shared" si="11"/>
        <v>9.9474999999999994E-2</v>
      </c>
      <c r="G43">
        <f t="shared" si="12"/>
        <v>0.17855676000000001</v>
      </c>
      <c r="H43">
        <f t="shared" si="13"/>
        <v>9.6718244999999994E-2</v>
      </c>
      <c r="I43">
        <f t="shared" si="14"/>
        <v>3.7199324999999998E-2</v>
      </c>
      <c r="J43">
        <f t="shared" si="15"/>
        <v>0.12832274999999999</v>
      </c>
      <c r="K43">
        <f t="shared" si="16"/>
        <v>5.073225E-2</v>
      </c>
      <c r="L43">
        <f t="shared" si="17"/>
        <v>0.12533849999999999</v>
      </c>
      <c r="M43">
        <f t="shared" si="18"/>
        <v>9.6718244999999994E-2</v>
      </c>
      <c r="N43">
        <f t="shared" si="19"/>
        <v>6.6958784999999979E-2</v>
      </c>
      <c r="O43">
        <f t="shared" si="20"/>
        <v>8.4318469999999993E-2</v>
      </c>
      <c r="P43">
        <f t="shared" si="21"/>
        <v>7.1621999999999991E-2</v>
      </c>
      <c r="Q43">
        <f t="shared" si="22"/>
        <v>0.20889750000000001</v>
      </c>
      <c r="R43">
        <f t="shared" si="23"/>
        <v>0.13727549999999999</v>
      </c>
      <c r="S43">
        <f t="shared" si="24"/>
        <v>0.22831847999999996</v>
      </c>
      <c r="T43">
        <f t="shared" si="25"/>
        <v>0.22831847999999996</v>
      </c>
      <c r="U43">
        <f t="shared" si="26"/>
        <v>0.20083569999999998</v>
      </c>
      <c r="V43">
        <f t="shared" si="27"/>
        <v>0.26672249999999997</v>
      </c>
      <c r="W43">
        <f t="shared" si="28"/>
        <v>0.10668899999999998</v>
      </c>
      <c r="X43">
        <f t="shared" si="29"/>
        <v>0.26672249999999997</v>
      </c>
      <c r="Y43">
        <f t="shared" si="30"/>
        <v>3.9679279999999997E-2</v>
      </c>
      <c r="Z43">
        <f t="shared" si="31"/>
        <v>4.4639190000000002E-2</v>
      </c>
    </row>
    <row r="44" spans="1:26" x14ac:dyDescent="0.3">
      <c r="B44">
        <v>58</v>
      </c>
      <c r="C44">
        <v>26</v>
      </c>
      <c r="D44">
        <f t="shared" si="9"/>
        <v>0.11157299999999999</v>
      </c>
      <c r="E44">
        <f t="shared" si="10"/>
        <v>7.0249666666666669E-2</v>
      </c>
      <c r="F44">
        <f t="shared" si="11"/>
        <v>0.10330833333333334</v>
      </c>
      <c r="G44">
        <f t="shared" si="12"/>
        <v>0.18543756</v>
      </c>
      <c r="H44">
        <f t="shared" si="13"/>
        <v>0.10044534499999999</v>
      </c>
      <c r="I44">
        <f t="shared" si="14"/>
        <v>3.8632824999999996E-2</v>
      </c>
      <c r="J44">
        <f t="shared" si="15"/>
        <v>0.13326774999999999</v>
      </c>
      <c r="K44">
        <f t="shared" si="16"/>
        <v>5.2687250000000005E-2</v>
      </c>
      <c r="L44">
        <f t="shared" si="17"/>
        <v>0.13016849999999999</v>
      </c>
      <c r="M44">
        <f t="shared" si="18"/>
        <v>0.10044534499999999</v>
      </c>
      <c r="N44">
        <f t="shared" si="19"/>
        <v>6.9539084999999987E-2</v>
      </c>
      <c r="O44">
        <f t="shared" si="20"/>
        <v>8.7567736666666646E-2</v>
      </c>
      <c r="P44">
        <f t="shared" si="21"/>
        <v>7.4382000000000004E-2</v>
      </c>
      <c r="Q44">
        <f t="shared" si="22"/>
        <v>0.21694749999999999</v>
      </c>
      <c r="R44">
        <f t="shared" si="23"/>
        <v>0.14256549999999998</v>
      </c>
      <c r="S44">
        <f t="shared" si="24"/>
        <v>0.23711687999999997</v>
      </c>
      <c r="T44">
        <f t="shared" si="25"/>
        <v>0.23711687999999997</v>
      </c>
      <c r="U44">
        <f t="shared" si="26"/>
        <v>0.20857503333333333</v>
      </c>
      <c r="V44">
        <f t="shared" si="27"/>
        <v>0.27678749999999996</v>
      </c>
      <c r="W44">
        <f t="shared" si="28"/>
        <v>0.11071499999999998</v>
      </c>
      <c r="X44">
        <f t="shared" si="29"/>
        <v>0.27678749999999996</v>
      </c>
      <c r="Y44">
        <f t="shared" si="30"/>
        <v>4.1208346666666659E-2</v>
      </c>
      <c r="Z44">
        <f t="shared" si="31"/>
        <v>4.635939E-2</v>
      </c>
    </row>
    <row r="45" spans="1:26" x14ac:dyDescent="0.3">
      <c r="B45">
        <v>60</v>
      </c>
      <c r="C45">
        <v>26</v>
      </c>
      <c r="D45">
        <f t="shared" si="9"/>
        <v>0.11571299999999998</v>
      </c>
      <c r="E45">
        <f t="shared" si="10"/>
        <v>7.2856333333333329E-2</v>
      </c>
      <c r="F45">
        <f t="shared" si="11"/>
        <v>0.10714166666666665</v>
      </c>
      <c r="G45">
        <f t="shared" si="12"/>
        <v>0.19231835999999999</v>
      </c>
      <c r="H45">
        <f t="shared" si="13"/>
        <v>0.10417244499999999</v>
      </c>
      <c r="I45">
        <f t="shared" si="14"/>
        <v>4.0066324999999993E-2</v>
      </c>
      <c r="J45">
        <f t="shared" si="15"/>
        <v>0.13821275</v>
      </c>
      <c r="K45">
        <f t="shared" si="16"/>
        <v>5.4642249999999989E-2</v>
      </c>
      <c r="L45">
        <f t="shared" si="17"/>
        <v>0.13499849999999999</v>
      </c>
      <c r="M45">
        <f t="shared" si="18"/>
        <v>0.10417244499999999</v>
      </c>
      <c r="N45">
        <f t="shared" si="19"/>
        <v>7.2119384999999994E-2</v>
      </c>
      <c r="O45">
        <f t="shared" si="20"/>
        <v>9.0817003333333313E-2</v>
      </c>
      <c r="P45">
        <f t="shared" si="21"/>
        <v>7.7141999999999988E-2</v>
      </c>
      <c r="Q45">
        <f t="shared" si="22"/>
        <v>0.22499749999999996</v>
      </c>
      <c r="R45">
        <f t="shared" si="23"/>
        <v>0.1478555</v>
      </c>
      <c r="S45">
        <f t="shared" si="24"/>
        <v>0.24591527999999996</v>
      </c>
      <c r="T45">
        <f t="shared" si="25"/>
        <v>0.24591527999999996</v>
      </c>
      <c r="U45">
        <f t="shared" si="26"/>
        <v>0.21631436666666665</v>
      </c>
      <c r="V45">
        <f t="shared" si="27"/>
        <v>0.28685249999999995</v>
      </c>
      <c r="W45">
        <f t="shared" si="28"/>
        <v>0.11474099999999997</v>
      </c>
      <c r="X45">
        <f t="shared" si="29"/>
        <v>0.28685249999999995</v>
      </c>
      <c r="Y45">
        <f t="shared" si="30"/>
        <v>4.2737413333333328E-2</v>
      </c>
      <c r="Z45">
        <f t="shared" si="31"/>
        <v>4.8079589999999998E-2</v>
      </c>
    </row>
    <row r="46" spans="1:26" x14ac:dyDescent="0.3">
      <c r="B46">
        <v>62</v>
      </c>
      <c r="C46">
        <v>26</v>
      </c>
      <c r="D46">
        <f t="shared" si="9"/>
        <v>0.11985299999999999</v>
      </c>
      <c r="E46">
        <f t="shared" si="10"/>
        <v>7.5462999999999988E-2</v>
      </c>
      <c r="F46">
        <f t="shared" si="11"/>
        <v>0.11097499999999999</v>
      </c>
      <c r="G46">
        <f t="shared" si="12"/>
        <v>0.19919915999999999</v>
      </c>
      <c r="H46">
        <f t="shared" si="13"/>
        <v>0.10789954499999999</v>
      </c>
      <c r="I46">
        <f t="shared" si="14"/>
        <v>4.1499824999999997E-2</v>
      </c>
      <c r="J46">
        <f t="shared" si="15"/>
        <v>0.14315775</v>
      </c>
      <c r="K46">
        <f t="shared" si="16"/>
        <v>5.6597249999999995E-2</v>
      </c>
      <c r="L46">
        <f t="shared" si="17"/>
        <v>0.13982849999999999</v>
      </c>
      <c r="M46">
        <f t="shared" si="18"/>
        <v>0.10789954499999999</v>
      </c>
      <c r="N46">
        <f t="shared" si="19"/>
        <v>7.4699684999999988E-2</v>
      </c>
      <c r="O46">
        <f t="shared" si="20"/>
        <v>9.406626999999998E-2</v>
      </c>
      <c r="P46">
        <f t="shared" si="21"/>
        <v>7.9902000000000001E-2</v>
      </c>
      <c r="Q46">
        <f t="shared" si="22"/>
        <v>0.23304749999999999</v>
      </c>
      <c r="R46">
        <f t="shared" si="23"/>
        <v>0.15314549999999999</v>
      </c>
      <c r="S46">
        <f t="shared" si="24"/>
        <v>0.25471367999999994</v>
      </c>
      <c r="T46">
        <f t="shared" si="25"/>
        <v>0.25471367999999994</v>
      </c>
      <c r="U46">
        <f t="shared" si="26"/>
        <v>0.22405369999999997</v>
      </c>
      <c r="V46">
        <f t="shared" si="27"/>
        <v>0.29691749999999995</v>
      </c>
      <c r="W46">
        <f t="shared" si="28"/>
        <v>0.11876699999999997</v>
      </c>
      <c r="X46">
        <f t="shared" si="29"/>
        <v>0.29691749999999995</v>
      </c>
      <c r="Y46">
        <f t="shared" si="30"/>
        <v>4.426647999999999E-2</v>
      </c>
      <c r="Z46">
        <f t="shared" si="31"/>
        <v>4.9799789999999997E-2</v>
      </c>
    </row>
    <row r="47" spans="1:26" x14ac:dyDescent="0.3">
      <c r="B47">
        <v>66</v>
      </c>
      <c r="C47">
        <v>26</v>
      </c>
      <c r="D47">
        <f t="shared" si="9"/>
        <v>0.128133</v>
      </c>
      <c r="E47">
        <f t="shared" si="10"/>
        <v>8.0676333333333322E-2</v>
      </c>
      <c r="F47">
        <f t="shared" si="11"/>
        <v>0.11864166666666666</v>
      </c>
      <c r="G47">
        <f t="shared" si="12"/>
        <v>0.21296076</v>
      </c>
      <c r="H47">
        <f t="shared" si="13"/>
        <v>0.11535374499999999</v>
      </c>
      <c r="I47">
        <f t="shared" si="14"/>
        <v>4.4366824999999999E-2</v>
      </c>
      <c r="J47">
        <f t="shared" si="15"/>
        <v>0.15304774999999998</v>
      </c>
      <c r="K47">
        <f t="shared" si="16"/>
        <v>6.0507249999999999E-2</v>
      </c>
      <c r="L47">
        <f t="shared" si="17"/>
        <v>0.1494885</v>
      </c>
      <c r="M47">
        <f t="shared" si="18"/>
        <v>0.11535374499999999</v>
      </c>
      <c r="N47">
        <f t="shared" si="19"/>
        <v>7.9860284999999989E-2</v>
      </c>
      <c r="O47">
        <f t="shared" si="20"/>
        <v>0.10056480333333333</v>
      </c>
      <c r="P47">
        <f t="shared" si="21"/>
        <v>8.5421999999999998E-2</v>
      </c>
      <c r="Q47">
        <f t="shared" si="22"/>
        <v>0.24914749999999999</v>
      </c>
      <c r="R47">
        <f t="shared" si="23"/>
        <v>0.1637255</v>
      </c>
      <c r="S47">
        <f t="shared" si="24"/>
        <v>0.27231047999999997</v>
      </c>
      <c r="T47">
        <f t="shared" si="25"/>
        <v>0.27231047999999997</v>
      </c>
      <c r="U47">
        <f t="shared" si="26"/>
        <v>0.23953236666666666</v>
      </c>
      <c r="V47">
        <f t="shared" si="27"/>
        <v>0.31704749999999998</v>
      </c>
      <c r="W47">
        <f t="shared" si="28"/>
        <v>0.12681899999999999</v>
      </c>
      <c r="X47">
        <f t="shared" si="29"/>
        <v>0.31704749999999998</v>
      </c>
      <c r="Y47">
        <f t="shared" si="30"/>
        <v>4.7324613333333328E-2</v>
      </c>
      <c r="Z47">
        <f t="shared" si="31"/>
        <v>5.324019E-2</v>
      </c>
    </row>
    <row r="48" spans="1:26" x14ac:dyDescent="0.3">
      <c r="B48">
        <v>68</v>
      </c>
      <c r="C48">
        <v>26</v>
      </c>
      <c r="D48">
        <f t="shared" si="9"/>
        <v>0.132273</v>
      </c>
      <c r="E48">
        <f t="shared" si="10"/>
        <v>8.3282999999999996E-2</v>
      </c>
      <c r="F48">
        <f t="shared" si="11"/>
        <v>0.12247499999999999</v>
      </c>
      <c r="G48">
        <f t="shared" si="12"/>
        <v>0.21984155999999996</v>
      </c>
      <c r="H48">
        <f t="shared" si="13"/>
        <v>0.11908084499999999</v>
      </c>
      <c r="I48">
        <f t="shared" si="14"/>
        <v>4.5800324999999996E-2</v>
      </c>
      <c r="J48">
        <f t="shared" si="15"/>
        <v>0.15799274999999999</v>
      </c>
      <c r="K48">
        <f t="shared" si="16"/>
        <v>6.2462249999999997E-2</v>
      </c>
      <c r="L48">
        <f t="shared" si="17"/>
        <v>0.15431849999999997</v>
      </c>
      <c r="M48">
        <f t="shared" si="18"/>
        <v>0.11908084499999999</v>
      </c>
      <c r="N48">
        <f t="shared" si="19"/>
        <v>8.2440584999999983E-2</v>
      </c>
      <c r="O48">
        <f t="shared" si="20"/>
        <v>0.10381406999999998</v>
      </c>
      <c r="P48">
        <f t="shared" si="21"/>
        <v>8.8181999999999983E-2</v>
      </c>
      <c r="Q48">
        <f t="shared" si="22"/>
        <v>0.25719749999999997</v>
      </c>
      <c r="R48">
        <f t="shared" si="23"/>
        <v>0.16901549999999996</v>
      </c>
      <c r="S48">
        <f t="shared" si="24"/>
        <v>0.28110887999999995</v>
      </c>
      <c r="T48">
        <f t="shared" si="25"/>
        <v>0.28110887999999995</v>
      </c>
      <c r="U48">
        <f t="shared" si="26"/>
        <v>0.24727169999999998</v>
      </c>
      <c r="V48">
        <f t="shared" si="27"/>
        <v>0.32711249999999997</v>
      </c>
      <c r="W48">
        <f t="shared" si="28"/>
        <v>0.13084499999999996</v>
      </c>
      <c r="X48">
        <f t="shared" si="29"/>
        <v>0.32711249999999997</v>
      </c>
      <c r="Y48">
        <f t="shared" si="30"/>
        <v>4.8853679999999997E-2</v>
      </c>
      <c r="Z48">
        <f t="shared" si="31"/>
        <v>5.4960389999999991E-2</v>
      </c>
    </row>
    <row r="49" spans="1:26" x14ac:dyDescent="0.3">
      <c r="B49">
        <v>66</v>
      </c>
      <c r="C49">
        <v>26</v>
      </c>
      <c r="D49">
        <f t="shared" si="9"/>
        <v>0.128133</v>
      </c>
      <c r="E49">
        <f t="shared" si="10"/>
        <v>8.0676333333333322E-2</v>
      </c>
      <c r="F49">
        <f t="shared" si="11"/>
        <v>0.11864166666666666</v>
      </c>
      <c r="G49">
        <f t="shared" si="12"/>
        <v>0.21296076</v>
      </c>
      <c r="H49">
        <f t="shared" si="13"/>
        <v>0.11535374499999999</v>
      </c>
      <c r="I49">
        <f t="shared" si="14"/>
        <v>4.4366824999999999E-2</v>
      </c>
      <c r="J49">
        <f t="shared" si="15"/>
        <v>0.15304774999999998</v>
      </c>
      <c r="K49">
        <f t="shared" si="16"/>
        <v>6.0507249999999999E-2</v>
      </c>
      <c r="L49">
        <f t="shared" si="17"/>
        <v>0.1494885</v>
      </c>
      <c r="M49">
        <f t="shared" si="18"/>
        <v>0.11535374499999999</v>
      </c>
      <c r="N49">
        <f t="shared" si="19"/>
        <v>7.9860284999999989E-2</v>
      </c>
      <c r="O49">
        <f t="shared" si="20"/>
        <v>0.10056480333333333</v>
      </c>
      <c r="P49">
        <f t="shared" si="21"/>
        <v>8.5421999999999998E-2</v>
      </c>
      <c r="Q49">
        <f t="shared" si="22"/>
        <v>0.24914749999999999</v>
      </c>
      <c r="R49">
        <f t="shared" si="23"/>
        <v>0.1637255</v>
      </c>
      <c r="S49">
        <f t="shared" si="24"/>
        <v>0.27231047999999997</v>
      </c>
      <c r="T49">
        <f t="shared" si="25"/>
        <v>0.27231047999999997</v>
      </c>
      <c r="U49">
        <f t="shared" si="26"/>
        <v>0.23953236666666666</v>
      </c>
      <c r="V49">
        <f t="shared" si="27"/>
        <v>0.31704749999999998</v>
      </c>
      <c r="W49">
        <f t="shared" si="28"/>
        <v>0.12681899999999999</v>
      </c>
      <c r="X49">
        <f t="shared" si="29"/>
        <v>0.31704749999999998</v>
      </c>
      <c r="Y49">
        <f t="shared" si="30"/>
        <v>4.7324613333333328E-2</v>
      </c>
      <c r="Z49">
        <f t="shared" si="31"/>
        <v>5.324019E-2</v>
      </c>
    </row>
    <row r="50" spans="1:26" x14ac:dyDescent="0.3">
      <c r="B50">
        <v>69</v>
      </c>
      <c r="C50">
        <v>26</v>
      </c>
      <c r="D50">
        <f t="shared" si="9"/>
        <v>0.13434299999999999</v>
      </c>
      <c r="E50">
        <f t="shared" si="10"/>
        <v>8.4586333333333319E-2</v>
      </c>
      <c r="F50">
        <f t="shared" si="11"/>
        <v>0.12439166666666666</v>
      </c>
      <c r="G50">
        <f t="shared" si="12"/>
        <v>0.22328196</v>
      </c>
      <c r="H50">
        <f t="shared" si="13"/>
        <v>0.12094439499999998</v>
      </c>
      <c r="I50">
        <f t="shared" si="14"/>
        <v>4.6517074999999998E-2</v>
      </c>
      <c r="J50">
        <f t="shared" si="15"/>
        <v>0.16046524999999998</v>
      </c>
      <c r="K50">
        <f t="shared" si="16"/>
        <v>6.3439749999999989E-2</v>
      </c>
      <c r="L50">
        <f t="shared" si="17"/>
        <v>0.1567335</v>
      </c>
      <c r="M50">
        <f t="shared" si="18"/>
        <v>0.12094439499999998</v>
      </c>
      <c r="N50">
        <f t="shared" si="19"/>
        <v>8.3730734999999987E-2</v>
      </c>
      <c r="O50">
        <f t="shared" si="20"/>
        <v>0.10543870333333331</v>
      </c>
      <c r="P50">
        <f t="shared" si="21"/>
        <v>8.9561999999999989E-2</v>
      </c>
      <c r="Q50">
        <f t="shared" si="22"/>
        <v>0.26122249999999997</v>
      </c>
      <c r="R50">
        <f t="shared" si="23"/>
        <v>0.17166049999999997</v>
      </c>
      <c r="S50">
        <f t="shared" si="24"/>
        <v>0.28550807999999994</v>
      </c>
      <c r="T50">
        <f t="shared" si="25"/>
        <v>0.28550807999999994</v>
      </c>
      <c r="U50">
        <f t="shared" si="26"/>
        <v>0.25114136666666664</v>
      </c>
      <c r="V50">
        <f t="shared" si="27"/>
        <v>0.33214499999999997</v>
      </c>
      <c r="W50">
        <f t="shared" si="28"/>
        <v>0.13285799999999998</v>
      </c>
      <c r="X50">
        <f t="shared" si="29"/>
        <v>0.33214499999999997</v>
      </c>
      <c r="Y50">
        <f t="shared" si="30"/>
        <v>4.9618213333333328E-2</v>
      </c>
      <c r="Z50">
        <f t="shared" si="31"/>
        <v>5.582049E-2</v>
      </c>
    </row>
    <row r="51" spans="1:26" x14ac:dyDescent="0.3">
      <c r="A51" s="3">
        <v>0.45833333333333331</v>
      </c>
      <c r="B51">
        <v>73</v>
      </c>
      <c r="C51">
        <v>25</v>
      </c>
      <c r="D51">
        <f t="shared" si="9"/>
        <v>0.15110999999999997</v>
      </c>
      <c r="E51">
        <f t="shared" si="10"/>
        <v>9.5143333333333316E-2</v>
      </c>
      <c r="F51">
        <f t="shared" si="11"/>
        <v>0.13991666666666666</v>
      </c>
      <c r="G51">
        <f t="shared" si="12"/>
        <v>0.25114919999999996</v>
      </c>
      <c r="H51">
        <f t="shared" si="13"/>
        <v>0.13603914999999997</v>
      </c>
      <c r="I51">
        <f t="shared" si="14"/>
        <v>5.2322749999999987E-2</v>
      </c>
      <c r="J51">
        <f t="shared" si="15"/>
        <v>0.18049249999999997</v>
      </c>
      <c r="K51">
        <f t="shared" si="16"/>
        <v>7.135749999999999E-2</v>
      </c>
      <c r="L51">
        <f t="shared" si="17"/>
        <v>0.17629499999999995</v>
      </c>
      <c r="M51">
        <f t="shared" si="18"/>
        <v>0.13603914999999997</v>
      </c>
      <c r="N51">
        <f t="shared" si="19"/>
        <v>9.4180949999999972E-2</v>
      </c>
      <c r="O51">
        <f t="shared" si="20"/>
        <v>0.1185982333333333</v>
      </c>
      <c r="P51">
        <f t="shared" si="21"/>
        <v>0.10073999999999998</v>
      </c>
      <c r="Q51">
        <f t="shared" si="22"/>
        <v>0.29382499999999995</v>
      </c>
      <c r="R51">
        <f t="shared" si="23"/>
        <v>0.19308499999999998</v>
      </c>
      <c r="S51">
        <f t="shared" si="24"/>
        <v>0.32114159999999992</v>
      </c>
      <c r="T51">
        <f t="shared" si="25"/>
        <v>0.32114159999999992</v>
      </c>
      <c r="U51">
        <f t="shared" si="26"/>
        <v>0.28248566666666663</v>
      </c>
      <c r="V51">
        <f t="shared" si="27"/>
        <v>0.36737249999999988</v>
      </c>
      <c r="W51">
        <f t="shared" si="28"/>
        <v>0.14694899999999997</v>
      </c>
      <c r="X51">
        <f t="shared" si="29"/>
        <v>0.36737249999999988</v>
      </c>
      <c r="Y51">
        <f t="shared" si="30"/>
        <v>5.5810933333333319E-2</v>
      </c>
      <c r="Z51">
        <f t="shared" si="31"/>
        <v>6.278729999999999E-2</v>
      </c>
    </row>
    <row r="52" spans="1:26" x14ac:dyDescent="0.3">
      <c r="B52">
        <v>78</v>
      </c>
      <c r="C52">
        <v>25</v>
      </c>
      <c r="D52">
        <f t="shared" si="9"/>
        <v>0.16145999999999996</v>
      </c>
      <c r="E52">
        <f t="shared" si="10"/>
        <v>0.10166</v>
      </c>
      <c r="F52">
        <f t="shared" si="11"/>
        <v>0.14949999999999999</v>
      </c>
      <c r="G52">
        <f t="shared" si="12"/>
        <v>0.26835119999999996</v>
      </c>
      <c r="H52">
        <f t="shared" si="13"/>
        <v>0.14535689999999998</v>
      </c>
      <c r="I52">
        <f t="shared" si="14"/>
        <v>5.5906499999999991E-2</v>
      </c>
      <c r="J52">
        <f t="shared" si="15"/>
        <v>0.19285499999999997</v>
      </c>
      <c r="K52">
        <f t="shared" si="16"/>
        <v>7.6244999999999993E-2</v>
      </c>
      <c r="L52">
        <f t="shared" si="17"/>
        <v>0.18836999999999998</v>
      </c>
      <c r="M52">
        <f t="shared" si="18"/>
        <v>0.14535689999999998</v>
      </c>
      <c r="N52">
        <f t="shared" si="19"/>
        <v>0.10063169999999998</v>
      </c>
      <c r="O52">
        <f t="shared" si="20"/>
        <v>0.12672139999999998</v>
      </c>
      <c r="P52">
        <f t="shared" si="21"/>
        <v>0.10763999999999999</v>
      </c>
      <c r="Q52">
        <f t="shared" si="22"/>
        <v>0.31394999999999995</v>
      </c>
      <c r="R52">
        <f t="shared" si="23"/>
        <v>0.20630999999999997</v>
      </c>
      <c r="S52">
        <f t="shared" si="24"/>
        <v>0.34313759999999993</v>
      </c>
      <c r="T52">
        <f t="shared" si="25"/>
        <v>0.34313759999999993</v>
      </c>
      <c r="U52">
        <f t="shared" si="26"/>
        <v>0.30183399999999994</v>
      </c>
      <c r="V52">
        <f t="shared" si="27"/>
        <v>0.39253499999999997</v>
      </c>
      <c r="W52">
        <f t="shared" si="28"/>
        <v>0.15701399999999996</v>
      </c>
      <c r="X52">
        <f t="shared" si="29"/>
        <v>0.39253499999999997</v>
      </c>
      <c r="Y52">
        <f t="shared" si="30"/>
        <v>5.9633599999999988E-2</v>
      </c>
      <c r="Z52">
        <f t="shared" si="31"/>
        <v>6.7087799999999989E-2</v>
      </c>
    </row>
    <row r="53" spans="1:26" x14ac:dyDescent="0.3">
      <c r="B53">
        <v>78</v>
      </c>
      <c r="C53">
        <v>25</v>
      </c>
      <c r="D53">
        <f t="shared" si="9"/>
        <v>0.16145999999999996</v>
      </c>
      <c r="E53">
        <f t="shared" si="10"/>
        <v>0.10166</v>
      </c>
      <c r="F53">
        <f t="shared" si="11"/>
        <v>0.14949999999999999</v>
      </c>
      <c r="G53">
        <f t="shared" si="12"/>
        <v>0.26835119999999996</v>
      </c>
      <c r="H53">
        <f t="shared" si="13"/>
        <v>0.14535689999999998</v>
      </c>
      <c r="I53">
        <f t="shared" si="14"/>
        <v>5.5906499999999991E-2</v>
      </c>
      <c r="J53">
        <f t="shared" si="15"/>
        <v>0.19285499999999997</v>
      </c>
      <c r="K53">
        <f t="shared" si="16"/>
        <v>7.6244999999999993E-2</v>
      </c>
      <c r="L53">
        <f t="shared" si="17"/>
        <v>0.18836999999999998</v>
      </c>
      <c r="M53">
        <f t="shared" si="18"/>
        <v>0.14535689999999998</v>
      </c>
      <c r="N53">
        <f t="shared" si="19"/>
        <v>0.10063169999999998</v>
      </c>
      <c r="O53">
        <f t="shared" si="20"/>
        <v>0.12672139999999998</v>
      </c>
      <c r="P53">
        <f t="shared" si="21"/>
        <v>0.10763999999999999</v>
      </c>
      <c r="Q53">
        <f t="shared" si="22"/>
        <v>0.31394999999999995</v>
      </c>
      <c r="R53">
        <f t="shared" si="23"/>
        <v>0.20630999999999997</v>
      </c>
      <c r="S53">
        <f t="shared" si="24"/>
        <v>0.34313759999999993</v>
      </c>
      <c r="T53">
        <f t="shared" si="25"/>
        <v>0.34313759999999993</v>
      </c>
      <c r="U53">
        <f t="shared" si="26"/>
        <v>0.30183399999999994</v>
      </c>
      <c r="V53">
        <f t="shared" si="27"/>
        <v>0.39253499999999997</v>
      </c>
      <c r="W53">
        <f t="shared" si="28"/>
        <v>0.15701399999999996</v>
      </c>
      <c r="X53">
        <f t="shared" si="29"/>
        <v>0.39253499999999997</v>
      </c>
      <c r="Y53">
        <f t="shared" si="30"/>
        <v>5.9633599999999988E-2</v>
      </c>
      <c r="Z53">
        <f t="shared" si="31"/>
        <v>6.7087799999999989E-2</v>
      </c>
    </row>
    <row r="54" spans="1:26" x14ac:dyDescent="0.3">
      <c r="B54">
        <v>86</v>
      </c>
      <c r="C54">
        <v>26</v>
      </c>
      <c r="D54">
        <f t="shared" si="9"/>
        <v>0.16953299999999996</v>
      </c>
      <c r="E54">
        <f t="shared" si="10"/>
        <v>0.10674299999999998</v>
      </c>
      <c r="F54">
        <f t="shared" si="11"/>
        <v>0.15697499999999998</v>
      </c>
      <c r="G54">
        <f t="shared" si="12"/>
        <v>0.28176875999999995</v>
      </c>
      <c r="H54">
        <f t="shared" si="13"/>
        <v>0.15262474499999995</v>
      </c>
      <c r="I54">
        <f t="shared" si="14"/>
        <v>5.8701824999999985E-2</v>
      </c>
      <c r="J54">
        <f t="shared" si="15"/>
        <v>0.20249774999999995</v>
      </c>
      <c r="K54">
        <f t="shared" si="16"/>
        <v>8.0057249999999969E-2</v>
      </c>
      <c r="L54">
        <f t="shared" si="17"/>
        <v>0.19778849999999995</v>
      </c>
      <c r="M54">
        <f t="shared" si="18"/>
        <v>0.15262474499999995</v>
      </c>
      <c r="N54">
        <f t="shared" si="19"/>
        <v>0.10566328499999997</v>
      </c>
      <c r="O54">
        <f t="shared" si="20"/>
        <v>0.13305746999999996</v>
      </c>
      <c r="P54">
        <f t="shared" si="21"/>
        <v>0.11302199999999997</v>
      </c>
      <c r="Q54">
        <f t="shared" si="22"/>
        <v>0.32964749999999993</v>
      </c>
      <c r="R54">
        <f t="shared" si="23"/>
        <v>0.21662549999999994</v>
      </c>
      <c r="S54">
        <f t="shared" si="24"/>
        <v>0.36029447999999986</v>
      </c>
      <c r="T54">
        <f t="shared" si="25"/>
        <v>0.36029447999999986</v>
      </c>
      <c r="U54">
        <f t="shared" si="26"/>
        <v>0.31692569999999992</v>
      </c>
      <c r="V54">
        <f t="shared" si="27"/>
        <v>0.41769749999999994</v>
      </c>
      <c r="W54">
        <f t="shared" si="28"/>
        <v>0.16707899999999992</v>
      </c>
      <c r="X54">
        <f t="shared" si="29"/>
        <v>0.41769749999999994</v>
      </c>
      <c r="Y54">
        <f t="shared" si="30"/>
        <v>6.2615279999999982E-2</v>
      </c>
      <c r="Z54">
        <f t="shared" si="31"/>
        <v>7.0442189999999988E-2</v>
      </c>
    </row>
    <row r="55" spans="1:26" x14ac:dyDescent="0.3">
      <c r="B55">
        <v>87</v>
      </c>
      <c r="C55">
        <v>26</v>
      </c>
      <c r="D55">
        <f t="shared" si="9"/>
        <v>0.17160299999999998</v>
      </c>
      <c r="E55">
        <f t="shared" si="10"/>
        <v>0.10804633333333331</v>
      </c>
      <c r="F55">
        <f t="shared" si="11"/>
        <v>0.15889166666666663</v>
      </c>
      <c r="G55">
        <f t="shared" si="12"/>
        <v>0.28520915999999991</v>
      </c>
      <c r="H55">
        <f t="shared" si="13"/>
        <v>0.15448829499999994</v>
      </c>
      <c r="I55">
        <f t="shared" si="14"/>
        <v>5.9418574999999987E-2</v>
      </c>
      <c r="J55">
        <f t="shared" si="15"/>
        <v>0.20497024999999996</v>
      </c>
      <c r="K55">
        <f t="shared" si="16"/>
        <v>8.1034749999999975E-2</v>
      </c>
      <c r="L55">
        <f t="shared" si="17"/>
        <v>0.20020349999999995</v>
      </c>
      <c r="M55">
        <f t="shared" si="18"/>
        <v>0.15448829499999994</v>
      </c>
      <c r="N55">
        <f t="shared" si="19"/>
        <v>0.10695343499999996</v>
      </c>
      <c r="O55">
        <f t="shared" si="20"/>
        <v>0.13468210333333328</v>
      </c>
      <c r="P55">
        <f t="shared" si="21"/>
        <v>0.11440199999999998</v>
      </c>
      <c r="Q55">
        <f t="shared" si="22"/>
        <v>0.33367249999999993</v>
      </c>
      <c r="R55">
        <f t="shared" si="23"/>
        <v>0.21927049999999995</v>
      </c>
      <c r="S55">
        <f t="shared" si="24"/>
        <v>0.36469367999999985</v>
      </c>
      <c r="T55">
        <f t="shared" si="25"/>
        <v>0.36469367999999985</v>
      </c>
      <c r="U55">
        <f t="shared" si="26"/>
        <v>0.32079536666666658</v>
      </c>
      <c r="V55">
        <f t="shared" si="27"/>
        <v>0.42272999999999994</v>
      </c>
      <c r="W55">
        <f t="shared" si="28"/>
        <v>0.16909199999999996</v>
      </c>
      <c r="X55">
        <f t="shared" si="29"/>
        <v>0.42272999999999994</v>
      </c>
      <c r="Y55">
        <f t="shared" si="30"/>
        <v>6.3379813333333312E-2</v>
      </c>
      <c r="Z55">
        <f t="shared" si="31"/>
        <v>7.1302289999999977E-2</v>
      </c>
    </row>
    <row r="56" spans="1:26" x14ac:dyDescent="0.3">
      <c r="B56">
        <v>89</v>
      </c>
      <c r="C56">
        <v>26</v>
      </c>
      <c r="D56">
        <f t="shared" si="9"/>
        <v>0.17574299999999995</v>
      </c>
      <c r="E56">
        <f t="shared" si="10"/>
        <v>0.11065299999999997</v>
      </c>
      <c r="F56">
        <f t="shared" si="11"/>
        <v>0.16272499999999995</v>
      </c>
      <c r="G56">
        <f t="shared" si="12"/>
        <v>0.29208995999999993</v>
      </c>
      <c r="H56">
        <f t="shared" si="13"/>
        <v>0.15821539499999995</v>
      </c>
      <c r="I56">
        <f t="shared" si="14"/>
        <v>6.0852074999999992E-2</v>
      </c>
      <c r="J56">
        <f t="shared" si="15"/>
        <v>0.20991524999999994</v>
      </c>
      <c r="K56">
        <f t="shared" si="16"/>
        <v>8.2989749999999987E-2</v>
      </c>
      <c r="L56">
        <f t="shared" si="17"/>
        <v>0.20503349999999995</v>
      </c>
      <c r="M56">
        <f t="shared" si="18"/>
        <v>0.15821539499999995</v>
      </c>
      <c r="N56">
        <f t="shared" si="19"/>
        <v>0.10953373499999995</v>
      </c>
      <c r="O56">
        <f t="shared" si="20"/>
        <v>0.13793136999999994</v>
      </c>
      <c r="P56">
        <f t="shared" si="21"/>
        <v>0.11716199999999997</v>
      </c>
      <c r="Q56">
        <f t="shared" si="22"/>
        <v>0.34172249999999993</v>
      </c>
      <c r="R56">
        <f t="shared" si="23"/>
        <v>0.22456049999999997</v>
      </c>
      <c r="S56">
        <f t="shared" si="24"/>
        <v>0.37349207999999989</v>
      </c>
      <c r="T56">
        <f t="shared" si="25"/>
        <v>0.37349207999999989</v>
      </c>
      <c r="U56">
        <f t="shared" si="26"/>
        <v>0.3285346999999999</v>
      </c>
      <c r="V56">
        <f t="shared" si="27"/>
        <v>0.43279499999999993</v>
      </c>
      <c r="W56">
        <f t="shared" si="28"/>
        <v>0.17311799999999997</v>
      </c>
      <c r="X56">
        <f t="shared" si="29"/>
        <v>0.43279499999999993</v>
      </c>
      <c r="Y56">
        <f t="shared" si="30"/>
        <v>6.4908879999999988E-2</v>
      </c>
      <c r="Z56">
        <f t="shared" si="31"/>
        <v>7.3022489999999982E-2</v>
      </c>
    </row>
    <row r="57" spans="1:26" x14ac:dyDescent="0.3">
      <c r="B57">
        <v>89</v>
      </c>
      <c r="C57">
        <v>26</v>
      </c>
      <c r="D57">
        <f t="shared" si="9"/>
        <v>0.17574299999999995</v>
      </c>
      <c r="E57">
        <f t="shared" si="10"/>
        <v>0.11065299999999997</v>
      </c>
      <c r="F57">
        <f t="shared" si="11"/>
        <v>0.16272499999999995</v>
      </c>
      <c r="G57">
        <f t="shared" si="12"/>
        <v>0.29208995999999993</v>
      </c>
      <c r="H57">
        <f t="shared" si="13"/>
        <v>0.15821539499999995</v>
      </c>
      <c r="I57">
        <f t="shared" si="14"/>
        <v>6.0852074999999992E-2</v>
      </c>
      <c r="J57">
        <f t="shared" si="15"/>
        <v>0.20991524999999994</v>
      </c>
      <c r="K57">
        <f t="shared" si="16"/>
        <v>8.2989749999999987E-2</v>
      </c>
      <c r="L57">
        <f t="shared" si="17"/>
        <v>0.20503349999999995</v>
      </c>
      <c r="M57">
        <f t="shared" si="18"/>
        <v>0.15821539499999995</v>
      </c>
      <c r="N57">
        <f t="shared" si="19"/>
        <v>0.10953373499999995</v>
      </c>
      <c r="O57">
        <f t="shared" si="20"/>
        <v>0.13793136999999994</v>
      </c>
      <c r="P57">
        <f t="shared" si="21"/>
        <v>0.11716199999999997</v>
      </c>
      <c r="Q57">
        <f t="shared" si="22"/>
        <v>0.34172249999999993</v>
      </c>
      <c r="R57">
        <f t="shared" si="23"/>
        <v>0.22456049999999997</v>
      </c>
      <c r="S57">
        <f t="shared" si="24"/>
        <v>0.37349207999999989</v>
      </c>
      <c r="T57">
        <f t="shared" si="25"/>
        <v>0.37349207999999989</v>
      </c>
      <c r="U57">
        <f t="shared" si="26"/>
        <v>0.3285346999999999</v>
      </c>
      <c r="V57">
        <f t="shared" si="27"/>
        <v>0.43279499999999993</v>
      </c>
      <c r="W57">
        <f t="shared" si="28"/>
        <v>0.17311799999999997</v>
      </c>
      <c r="X57">
        <f t="shared" si="29"/>
        <v>0.43279499999999993</v>
      </c>
      <c r="Y57">
        <f t="shared" si="30"/>
        <v>6.4908879999999988E-2</v>
      </c>
      <c r="Z57">
        <f t="shared" si="31"/>
        <v>7.3022489999999982E-2</v>
      </c>
    </row>
    <row r="58" spans="1:26" x14ac:dyDescent="0.3">
      <c r="B58">
        <v>92</v>
      </c>
      <c r="C58">
        <v>26</v>
      </c>
      <c r="D58">
        <f t="shared" si="9"/>
        <v>0.18195299999999998</v>
      </c>
      <c r="E58">
        <f t="shared" si="10"/>
        <v>0.11456299999999998</v>
      </c>
      <c r="F58">
        <f t="shared" si="11"/>
        <v>0.16847499999999996</v>
      </c>
      <c r="G58">
        <f t="shared" si="12"/>
        <v>0.30241115999999996</v>
      </c>
      <c r="H58">
        <f t="shared" si="13"/>
        <v>0.16380604499999998</v>
      </c>
      <c r="I58">
        <f t="shared" si="14"/>
        <v>6.3002324999999984E-2</v>
      </c>
      <c r="J58">
        <f t="shared" si="15"/>
        <v>0.21733274999999996</v>
      </c>
      <c r="K58">
        <f t="shared" si="16"/>
        <v>8.5922249999999992E-2</v>
      </c>
      <c r="L58">
        <f t="shared" si="17"/>
        <v>0.21227849999999995</v>
      </c>
      <c r="M58">
        <f t="shared" si="18"/>
        <v>0.16380604499999998</v>
      </c>
      <c r="N58">
        <f t="shared" si="19"/>
        <v>0.11340418499999998</v>
      </c>
      <c r="O58">
        <f t="shared" si="20"/>
        <v>0.14280526999999996</v>
      </c>
      <c r="P58">
        <f t="shared" si="21"/>
        <v>0.12130199999999998</v>
      </c>
      <c r="Q58">
        <f t="shared" si="22"/>
        <v>0.35379749999999999</v>
      </c>
      <c r="R58">
        <f t="shared" si="23"/>
        <v>0.23249549999999997</v>
      </c>
      <c r="S58">
        <f t="shared" si="24"/>
        <v>0.38668967999999987</v>
      </c>
      <c r="T58">
        <f t="shared" si="25"/>
        <v>0.38668967999999987</v>
      </c>
      <c r="U58">
        <f t="shared" si="26"/>
        <v>0.34014369999999994</v>
      </c>
      <c r="V58">
        <f t="shared" si="27"/>
        <v>0.44789249999999992</v>
      </c>
      <c r="W58">
        <f t="shared" si="28"/>
        <v>0.17915699999999996</v>
      </c>
      <c r="X58">
        <f t="shared" si="29"/>
        <v>0.44789249999999992</v>
      </c>
      <c r="Y58">
        <f t="shared" si="30"/>
        <v>6.7202479999999981E-2</v>
      </c>
      <c r="Z58">
        <f t="shared" si="31"/>
        <v>7.5602789999999989E-2</v>
      </c>
    </row>
    <row r="59" spans="1:26" x14ac:dyDescent="0.3">
      <c r="B59">
        <v>95</v>
      </c>
      <c r="C59">
        <v>26</v>
      </c>
      <c r="D59">
        <f t="shared" si="9"/>
        <v>0.18816299999999997</v>
      </c>
      <c r="E59">
        <f t="shared" si="10"/>
        <v>0.11847299999999998</v>
      </c>
      <c r="F59">
        <f t="shared" si="11"/>
        <v>0.17422499999999999</v>
      </c>
      <c r="G59">
        <f t="shared" si="12"/>
        <v>0.31273235999999999</v>
      </c>
      <c r="H59">
        <f t="shared" si="13"/>
        <v>0.16939669499999996</v>
      </c>
      <c r="I59">
        <f t="shared" si="14"/>
        <v>6.515257499999999E-2</v>
      </c>
      <c r="J59">
        <f t="shared" si="15"/>
        <v>0.22475024999999996</v>
      </c>
      <c r="K59">
        <f t="shared" si="16"/>
        <v>8.8854749999999982E-2</v>
      </c>
      <c r="L59">
        <f t="shared" si="17"/>
        <v>0.21952349999999995</v>
      </c>
      <c r="M59">
        <f t="shared" si="18"/>
        <v>0.16939669499999996</v>
      </c>
      <c r="N59">
        <f t="shared" si="19"/>
        <v>0.11727463499999997</v>
      </c>
      <c r="O59">
        <f t="shared" si="20"/>
        <v>0.14767916999999994</v>
      </c>
      <c r="P59">
        <f t="shared" si="21"/>
        <v>0.12544199999999997</v>
      </c>
      <c r="Q59">
        <f t="shared" si="22"/>
        <v>0.36587249999999993</v>
      </c>
      <c r="R59">
        <f t="shared" si="23"/>
        <v>0.24043049999999999</v>
      </c>
      <c r="S59">
        <f t="shared" si="24"/>
        <v>0.39988727999999996</v>
      </c>
      <c r="T59">
        <f t="shared" si="25"/>
        <v>0.39988727999999996</v>
      </c>
      <c r="U59">
        <f t="shared" si="26"/>
        <v>0.35175269999999992</v>
      </c>
      <c r="V59">
        <f t="shared" si="27"/>
        <v>0.46298999999999996</v>
      </c>
      <c r="W59">
        <f t="shared" si="28"/>
        <v>0.18519599999999994</v>
      </c>
      <c r="X59">
        <f t="shared" si="29"/>
        <v>0.46298999999999996</v>
      </c>
      <c r="Y59">
        <f t="shared" si="30"/>
        <v>6.9496079999999988E-2</v>
      </c>
      <c r="Z59">
        <f t="shared" si="31"/>
        <v>7.8183089999999997E-2</v>
      </c>
    </row>
    <row r="60" spans="1:26" x14ac:dyDescent="0.3">
      <c r="B60">
        <v>97</v>
      </c>
      <c r="C60">
        <v>26</v>
      </c>
      <c r="D60">
        <f t="shared" si="9"/>
        <v>0.19230299999999997</v>
      </c>
      <c r="E60">
        <f t="shared" si="10"/>
        <v>0.12107966666666665</v>
      </c>
      <c r="F60">
        <f t="shared" si="11"/>
        <v>0.17805833333333329</v>
      </c>
      <c r="G60">
        <f t="shared" si="12"/>
        <v>0.31961315999999995</v>
      </c>
      <c r="H60">
        <f t="shared" si="13"/>
        <v>0.17312379499999997</v>
      </c>
      <c r="I60">
        <f t="shared" si="14"/>
        <v>6.6586074999999995E-2</v>
      </c>
      <c r="J60">
        <f t="shared" si="15"/>
        <v>0.22969524999999999</v>
      </c>
      <c r="K60">
        <f t="shared" si="16"/>
        <v>9.0809749999999995E-2</v>
      </c>
      <c r="L60">
        <f t="shared" si="17"/>
        <v>0.22435349999999996</v>
      </c>
      <c r="M60">
        <f t="shared" si="18"/>
        <v>0.17312379499999997</v>
      </c>
      <c r="N60">
        <f t="shared" si="19"/>
        <v>0.11985493499999997</v>
      </c>
      <c r="O60">
        <f t="shared" si="20"/>
        <v>0.15092843666666664</v>
      </c>
      <c r="P60">
        <f t="shared" si="21"/>
        <v>0.12820199999999998</v>
      </c>
      <c r="Q60">
        <f t="shared" si="22"/>
        <v>0.37392249999999999</v>
      </c>
      <c r="R60">
        <f t="shared" si="23"/>
        <v>0.24572049999999998</v>
      </c>
      <c r="S60">
        <f t="shared" si="24"/>
        <v>0.40868567999999988</v>
      </c>
      <c r="T60">
        <f t="shared" si="25"/>
        <v>0.40868567999999988</v>
      </c>
      <c r="U60">
        <f t="shared" si="26"/>
        <v>0.35949203333333324</v>
      </c>
      <c r="V60">
        <f t="shared" si="27"/>
        <v>0.47305499999999995</v>
      </c>
      <c r="W60">
        <f t="shared" si="28"/>
        <v>0.18922199999999997</v>
      </c>
      <c r="X60">
        <f t="shared" si="29"/>
        <v>0.47305499999999995</v>
      </c>
      <c r="Y60">
        <f t="shared" si="30"/>
        <v>7.102514666666665E-2</v>
      </c>
      <c r="Z60">
        <f t="shared" si="31"/>
        <v>7.9903289999999988E-2</v>
      </c>
    </row>
    <row r="61" spans="1:26" x14ac:dyDescent="0.3">
      <c r="B61">
        <v>98</v>
      </c>
      <c r="C61">
        <v>26</v>
      </c>
      <c r="D61">
        <f t="shared" si="9"/>
        <v>0.19437299999999996</v>
      </c>
      <c r="E61">
        <f t="shared" si="10"/>
        <v>0.12238299999999999</v>
      </c>
      <c r="F61">
        <f t="shared" si="11"/>
        <v>0.179975</v>
      </c>
      <c r="G61">
        <f t="shared" si="12"/>
        <v>0.32305356000000002</v>
      </c>
      <c r="H61">
        <f t="shared" si="13"/>
        <v>0.17498734499999996</v>
      </c>
      <c r="I61">
        <f t="shared" si="14"/>
        <v>6.7302824999999997E-2</v>
      </c>
      <c r="J61">
        <f t="shared" si="15"/>
        <v>0.23216774999999998</v>
      </c>
      <c r="K61">
        <f t="shared" si="16"/>
        <v>9.1787249999999987E-2</v>
      </c>
      <c r="L61">
        <f t="shared" si="17"/>
        <v>0.22676849999999998</v>
      </c>
      <c r="M61">
        <f t="shared" si="18"/>
        <v>0.17498734499999996</v>
      </c>
      <c r="N61">
        <f t="shared" si="19"/>
        <v>0.12114508499999999</v>
      </c>
      <c r="O61">
        <f t="shared" si="20"/>
        <v>0.15255306999999996</v>
      </c>
      <c r="P61">
        <f t="shared" si="21"/>
        <v>0.12958199999999997</v>
      </c>
      <c r="Q61">
        <f t="shared" si="22"/>
        <v>0.37794749999999999</v>
      </c>
      <c r="R61">
        <f t="shared" si="23"/>
        <v>0.24836549999999999</v>
      </c>
      <c r="S61">
        <f t="shared" si="24"/>
        <v>0.41308487999999993</v>
      </c>
      <c r="T61">
        <f t="shared" si="25"/>
        <v>0.41308487999999993</v>
      </c>
      <c r="U61">
        <f t="shared" si="26"/>
        <v>0.36336169999999995</v>
      </c>
      <c r="V61">
        <f t="shared" si="27"/>
        <v>0.47808749999999994</v>
      </c>
      <c r="W61">
        <f t="shared" si="28"/>
        <v>0.19123499999999999</v>
      </c>
      <c r="X61">
        <f t="shared" si="29"/>
        <v>0.47808749999999994</v>
      </c>
      <c r="Y61">
        <f t="shared" si="30"/>
        <v>7.1789679999999981E-2</v>
      </c>
      <c r="Z61">
        <f t="shared" si="31"/>
        <v>8.0763390000000004E-2</v>
      </c>
    </row>
    <row r="62" spans="1:26" x14ac:dyDescent="0.3">
      <c r="B62">
        <v>101</v>
      </c>
      <c r="C62">
        <v>26</v>
      </c>
      <c r="D62">
        <f t="shared" si="9"/>
        <v>0.20058299999999998</v>
      </c>
      <c r="E62">
        <f t="shared" si="10"/>
        <v>0.12629299999999999</v>
      </c>
      <c r="F62">
        <f t="shared" si="11"/>
        <v>0.18572499999999997</v>
      </c>
      <c r="G62">
        <f t="shared" si="12"/>
        <v>0.33337475999999999</v>
      </c>
      <c r="H62">
        <f t="shared" si="13"/>
        <v>0.18057799499999996</v>
      </c>
      <c r="I62">
        <f t="shared" si="14"/>
        <v>6.9453075000000003E-2</v>
      </c>
      <c r="J62">
        <f t="shared" si="15"/>
        <v>0.23958524999999997</v>
      </c>
      <c r="K62">
        <f t="shared" si="16"/>
        <v>9.4719750000000005E-2</v>
      </c>
      <c r="L62">
        <f t="shared" si="17"/>
        <v>0.23401349999999999</v>
      </c>
      <c r="M62">
        <f t="shared" si="18"/>
        <v>0.18057799499999996</v>
      </c>
      <c r="N62">
        <f t="shared" si="19"/>
        <v>0.12501553499999998</v>
      </c>
      <c r="O62">
        <f t="shared" si="20"/>
        <v>0.15742696999999997</v>
      </c>
      <c r="P62">
        <f t="shared" si="21"/>
        <v>0.13372199999999998</v>
      </c>
      <c r="Q62">
        <f t="shared" si="22"/>
        <v>0.39002249999999999</v>
      </c>
      <c r="R62">
        <f t="shared" si="23"/>
        <v>0.25630049999999999</v>
      </c>
      <c r="S62">
        <f t="shared" si="24"/>
        <v>0.42628247999999996</v>
      </c>
      <c r="T62">
        <f t="shared" si="25"/>
        <v>0.42628247999999996</v>
      </c>
      <c r="U62">
        <f t="shared" si="26"/>
        <v>0.37497069999999993</v>
      </c>
      <c r="V62">
        <f t="shared" si="27"/>
        <v>0.49318499999999998</v>
      </c>
      <c r="W62">
        <f t="shared" si="28"/>
        <v>0.19727399999999998</v>
      </c>
      <c r="X62">
        <f t="shared" si="29"/>
        <v>0.49318499999999998</v>
      </c>
      <c r="Y62">
        <f t="shared" si="30"/>
        <v>7.4083279999999987E-2</v>
      </c>
      <c r="Z62">
        <f t="shared" si="31"/>
        <v>8.3343689999999998E-2</v>
      </c>
    </row>
    <row r="63" spans="1:26" x14ac:dyDescent="0.3">
      <c r="A63" t="s">
        <v>4</v>
      </c>
      <c r="B63">
        <v>103</v>
      </c>
      <c r="C63">
        <v>26</v>
      </c>
      <c r="D63">
        <f t="shared" si="9"/>
        <v>0.20472299999999996</v>
      </c>
      <c r="E63">
        <f t="shared" si="10"/>
        <v>0.12889966666666663</v>
      </c>
      <c r="F63">
        <f t="shared" si="11"/>
        <v>0.1895583333333333</v>
      </c>
      <c r="G63">
        <f t="shared" si="12"/>
        <v>0.3402555599999999</v>
      </c>
      <c r="H63">
        <f t="shared" si="13"/>
        <v>0.18430509499999995</v>
      </c>
      <c r="I63">
        <f t="shared" si="14"/>
        <v>7.0886574999999993E-2</v>
      </c>
      <c r="J63">
        <f t="shared" si="15"/>
        <v>0.24453024999999995</v>
      </c>
      <c r="K63">
        <f t="shared" si="16"/>
        <v>9.6674749999999976E-2</v>
      </c>
      <c r="L63">
        <f t="shared" si="17"/>
        <v>0.23884349999999993</v>
      </c>
      <c r="M63">
        <f t="shared" si="18"/>
        <v>0.18430509499999995</v>
      </c>
      <c r="N63">
        <f t="shared" si="19"/>
        <v>0.12759583499999996</v>
      </c>
      <c r="O63">
        <f t="shared" si="20"/>
        <v>0.16067623666666661</v>
      </c>
      <c r="P63">
        <f t="shared" si="21"/>
        <v>0.13648199999999996</v>
      </c>
      <c r="Q63">
        <f t="shared" si="22"/>
        <v>0.39807249999999994</v>
      </c>
      <c r="R63">
        <f t="shared" si="23"/>
        <v>0.26159049999999995</v>
      </c>
      <c r="S63">
        <f t="shared" si="24"/>
        <v>0.43508087999999984</v>
      </c>
      <c r="T63">
        <f t="shared" si="25"/>
        <v>0.43508087999999984</v>
      </c>
      <c r="U63">
        <f t="shared" si="26"/>
        <v>0.38271003333333325</v>
      </c>
      <c r="V63">
        <f t="shared" si="27"/>
        <v>0.50324999999999986</v>
      </c>
      <c r="W63">
        <f t="shared" si="28"/>
        <v>0.20129999999999992</v>
      </c>
      <c r="X63">
        <f t="shared" si="29"/>
        <v>0.50324999999999986</v>
      </c>
      <c r="Y63">
        <f t="shared" si="30"/>
        <v>7.5612346666666649E-2</v>
      </c>
      <c r="Z63">
        <f t="shared" si="31"/>
        <v>8.5063889999999975E-2</v>
      </c>
    </row>
    <row r="64" spans="1:26" x14ac:dyDescent="0.3">
      <c r="B64">
        <v>105</v>
      </c>
      <c r="C64">
        <v>26</v>
      </c>
      <c r="D64">
        <f t="shared" si="9"/>
        <v>0.20886299999999994</v>
      </c>
      <c r="E64">
        <f t="shared" si="10"/>
        <v>0.13150633333333331</v>
      </c>
      <c r="F64">
        <f t="shared" si="11"/>
        <v>0.19339166666666666</v>
      </c>
      <c r="G64">
        <f t="shared" si="12"/>
        <v>0.34713635999999998</v>
      </c>
      <c r="H64">
        <f t="shared" si="13"/>
        <v>0.18803219499999996</v>
      </c>
      <c r="I64">
        <f t="shared" si="14"/>
        <v>7.2320074999999984E-2</v>
      </c>
      <c r="J64">
        <f t="shared" si="15"/>
        <v>0.24947524999999995</v>
      </c>
      <c r="K64">
        <f t="shared" si="16"/>
        <v>9.8629749999999974E-2</v>
      </c>
      <c r="L64">
        <f t="shared" si="17"/>
        <v>0.24367349999999996</v>
      </c>
      <c r="M64">
        <f t="shared" si="18"/>
        <v>0.18803219499999996</v>
      </c>
      <c r="N64">
        <f t="shared" si="19"/>
        <v>0.13017613499999994</v>
      </c>
      <c r="O64">
        <f t="shared" si="20"/>
        <v>0.16392550333333328</v>
      </c>
      <c r="P64">
        <f t="shared" si="21"/>
        <v>0.13924199999999998</v>
      </c>
      <c r="Q64">
        <f t="shared" si="22"/>
        <v>0.40612249999999989</v>
      </c>
      <c r="R64">
        <f t="shared" si="23"/>
        <v>0.26688049999999996</v>
      </c>
      <c r="S64">
        <f t="shared" si="24"/>
        <v>0.44387927999999988</v>
      </c>
      <c r="T64">
        <f t="shared" si="25"/>
        <v>0.44387927999999988</v>
      </c>
      <c r="U64">
        <f t="shared" si="26"/>
        <v>0.39044936666666658</v>
      </c>
      <c r="V64">
        <f t="shared" si="27"/>
        <v>0.51331499999999985</v>
      </c>
      <c r="W64">
        <f t="shared" si="28"/>
        <v>0.20532599999999998</v>
      </c>
      <c r="X64">
        <f t="shared" si="29"/>
        <v>0.51331499999999985</v>
      </c>
      <c r="Y64">
        <f t="shared" si="30"/>
        <v>7.7141413333333311E-2</v>
      </c>
      <c r="Z64">
        <f t="shared" si="31"/>
        <v>8.6784089999999994E-2</v>
      </c>
    </row>
    <row r="65" spans="1:26" x14ac:dyDescent="0.3">
      <c r="B65">
        <v>108</v>
      </c>
      <c r="C65">
        <v>26</v>
      </c>
      <c r="D65">
        <f t="shared" si="9"/>
        <v>0.21507299999999999</v>
      </c>
      <c r="E65">
        <f t="shared" si="10"/>
        <v>0.13541633333333331</v>
      </c>
      <c r="F65">
        <f t="shared" si="11"/>
        <v>0.19914166666666663</v>
      </c>
      <c r="G65">
        <f t="shared" si="12"/>
        <v>0.35745755999999995</v>
      </c>
      <c r="H65">
        <f t="shared" si="13"/>
        <v>0.19362284499999993</v>
      </c>
      <c r="I65">
        <f t="shared" si="14"/>
        <v>7.447032499999999E-2</v>
      </c>
      <c r="J65">
        <f t="shared" si="15"/>
        <v>0.25689274999999995</v>
      </c>
      <c r="K65">
        <f t="shared" si="16"/>
        <v>0.10156224999999999</v>
      </c>
      <c r="L65">
        <f t="shared" si="17"/>
        <v>0.25091849999999993</v>
      </c>
      <c r="M65">
        <f t="shared" si="18"/>
        <v>0.19362284499999993</v>
      </c>
      <c r="N65">
        <f t="shared" si="19"/>
        <v>0.13404658499999997</v>
      </c>
      <c r="O65">
        <f t="shared" si="20"/>
        <v>0.16879940333333329</v>
      </c>
      <c r="P65">
        <f t="shared" si="21"/>
        <v>0.14338199999999998</v>
      </c>
      <c r="Q65">
        <f t="shared" si="22"/>
        <v>0.41819749999999994</v>
      </c>
      <c r="R65">
        <f t="shared" si="23"/>
        <v>0.27481549999999993</v>
      </c>
      <c r="S65">
        <f t="shared" si="24"/>
        <v>0.45707687999999985</v>
      </c>
      <c r="T65">
        <f t="shared" si="25"/>
        <v>0.45707687999999985</v>
      </c>
      <c r="U65">
        <f t="shared" si="26"/>
        <v>0.40205836666666661</v>
      </c>
      <c r="V65">
        <f t="shared" si="27"/>
        <v>0.52841249999999984</v>
      </c>
      <c r="W65">
        <f t="shared" si="28"/>
        <v>0.21136499999999997</v>
      </c>
      <c r="X65">
        <f t="shared" si="29"/>
        <v>0.52841249999999984</v>
      </c>
      <c r="Y65">
        <f t="shared" si="30"/>
        <v>7.9435013333333318E-2</v>
      </c>
      <c r="Z65">
        <f t="shared" si="31"/>
        <v>8.9364389999999988E-2</v>
      </c>
    </row>
    <row r="66" spans="1:26" x14ac:dyDescent="0.3">
      <c r="B66">
        <v>107</v>
      </c>
      <c r="C66">
        <v>26</v>
      </c>
      <c r="D66">
        <f t="shared" si="9"/>
        <v>0.21300299999999997</v>
      </c>
      <c r="E66">
        <f t="shared" si="10"/>
        <v>0.13411299999999998</v>
      </c>
      <c r="F66">
        <f t="shared" si="11"/>
        <v>0.19722499999999996</v>
      </c>
      <c r="G66">
        <f t="shared" si="12"/>
        <v>0.35401715999999994</v>
      </c>
      <c r="H66">
        <f t="shared" si="13"/>
        <v>0.19175929499999994</v>
      </c>
      <c r="I66">
        <f t="shared" si="14"/>
        <v>7.3753574999999988E-2</v>
      </c>
      <c r="J66">
        <f t="shared" si="15"/>
        <v>0.25442024999999996</v>
      </c>
      <c r="K66">
        <f t="shared" si="16"/>
        <v>0.10058474999999999</v>
      </c>
      <c r="L66">
        <f t="shared" si="17"/>
        <v>0.24850349999999996</v>
      </c>
      <c r="M66">
        <f t="shared" si="18"/>
        <v>0.19175929499999994</v>
      </c>
      <c r="N66">
        <f t="shared" si="19"/>
        <v>0.13275643499999998</v>
      </c>
      <c r="O66">
        <f t="shared" si="20"/>
        <v>0.16717476999999997</v>
      </c>
      <c r="P66">
        <f t="shared" si="21"/>
        <v>0.14200199999999999</v>
      </c>
      <c r="Q66">
        <f t="shared" si="22"/>
        <v>0.41417249999999994</v>
      </c>
      <c r="R66">
        <f t="shared" si="23"/>
        <v>0.27217049999999998</v>
      </c>
      <c r="S66">
        <f t="shared" si="24"/>
        <v>0.45267767999999992</v>
      </c>
      <c r="T66">
        <f t="shared" si="25"/>
        <v>0.45267767999999992</v>
      </c>
      <c r="U66">
        <f t="shared" si="26"/>
        <v>0.3981886999999999</v>
      </c>
      <c r="V66">
        <f t="shared" si="27"/>
        <v>0.52337999999999985</v>
      </c>
      <c r="W66">
        <f t="shared" si="28"/>
        <v>0.20935199999999995</v>
      </c>
      <c r="X66">
        <f t="shared" si="29"/>
        <v>0.52337999999999985</v>
      </c>
      <c r="Y66">
        <f t="shared" si="30"/>
        <v>7.8670479999999987E-2</v>
      </c>
      <c r="Z66">
        <f t="shared" si="31"/>
        <v>8.8504289999999985E-2</v>
      </c>
    </row>
    <row r="67" spans="1:26" x14ac:dyDescent="0.3">
      <c r="B67">
        <v>106</v>
      </c>
      <c r="C67">
        <v>26</v>
      </c>
      <c r="D67">
        <f t="shared" si="9"/>
        <v>0.21093299999999995</v>
      </c>
      <c r="E67">
        <f t="shared" si="10"/>
        <v>0.13280966666666666</v>
      </c>
      <c r="F67">
        <f t="shared" si="11"/>
        <v>0.19530833333333331</v>
      </c>
      <c r="G67">
        <f t="shared" si="12"/>
        <v>0.35057675999999999</v>
      </c>
      <c r="H67">
        <f t="shared" si="13"/>
        <v>0.18989574499999995</v>
      </c>
      <c r="I67">
        <f t="shared" si="14"/>
        <v>7.3036824999999986E-2</v>
      </c>
      <c r="J67">
        <f t="shared" si="15"/>
        <v>0.25194774999999997</v>
      </c>
      <c r="K67">
        <f t="shared" si="16"/>
        <v>9.9607249999999981E-2</v>
      </c>
      <c r="L67">
        <f t="shared" si="17"/>
        <v>0.24608849999999996</v>
      </c>
      <c r="M67">
        <f t="shared" si="18"/>
        <v>0.18989574499999995</v>
      </c>
      <c r="N67">
        <f t="shared" si="19"/>
        <v>0.13146628499999996</v>
      </c>
      <c r="O67">
        <f t="shared" si="20"/>
        <v>0.1655501366666666</v>
      </c>
      <c r="P67">
        <f t="shared" si="21"/>
        <v>0.14062199999999997</v>
      </c>
      <c r="Q67">
        <f t="shared" si="22"/>
        <v>0.41014749999999994</v>
      </c>
      <c r="R67">
        <f t="shared" si="23"/>
        <v>0.26952549999999997</v>
      </c>
      <c r="S67">
        <f t="shared" si="24"/>
        <v>0.44827847999999992</v>
      </c>
      <c r="T67">
        <f t="shared" si="25"/>
        <v>0.44827847999999992</v>
      </c>
      <c r="U67">
        <f t="shared" si="26"/>
        <v>0.39431903333333329</v>
      </c>
      <c r="V67">
        <f t="shared" si="27"/>
        <v>0.51834749999999985</v>
      </c>
      <c r="W67">
        <f t="shared" si="28"/>
        <v>0.20733899999999997</v>
      </c>
      <c r="X67">
        <f t="shared" si="29"/>
        <v>0.51834749999999985</v>
      </c>
      <c r="Y67">
        <f t="shared" si="30"/>
        <v>7.7905946666666642E-2</v>
      </c>
      <c r="Z67">
        <f t="shared" si="31"/>
        <v>8.7644189999999997E-2</v>
      </c>
    </row>
    <row r="68" spans="1:26" x14ac:dyDescent="0.3">
      <c r="B68">
        <v>109</v>
      </c>
      <c r="C68">
        <v>26</v>
      </c>
      <c r="D68">
        <f t="shared" ref="D68:D131" si="32" xml:space="preserve"> IF(((B68/1000)-0.0041*(C68-25)&lt;0),0,IF(B68&lt;10,0,0.92*(5/60)*(((B68/1000)-0.0041*(C68-25))*$D$2)))</f>
        <v>0.21714299999999997</v>
      </c>
      <c r="E68">
        <f t="shared" ref="E68:E131" si="33">IF(((B68/1000)-0.0041*(C68-25))&lt;0,0,IF(B68&lt;10,0,0.92*(5/60)*(((B68/1000)-0.0041*(C68-25))*$E$2)))</f>
        <v>0.13671966666666666</v>
      </c>
      <c r="F68">
        <f t="shared" ref="F68:F131" si="34">IF((((B68/1000)-0.0041*(C68-25))&lt;0),0,IF(B68&lt;10,0,0.92*(5/60)*(((B68/1000)-0.0041*(C68-25))*$F$2)))</f>
        <v>0.20105833333333328</v>
      </c>
      <c r="G68">
        <f t="shared" ref="G68:G131" si="35">IF((((B68/1000)-0.0041*(C68-25))&lt;0),0,IF(B68&lt;10,0,0.94*(5/60)*(((B68/1000)-0.0041*(C68-25))*$G$2)))</f>
        <v>0.36089795999999996</v>
      </c>
      <c r="H68">
        <f t="shared" ref="H68:H131" si="36">IF((((B68/1000)-0.0041*(C68-25))&lt;0),0,IF(B68&lt;10,0,0.94*(5/60)*(((B68/1000)-0.0041*(C68-25))*$H$2)))</f>
        <v>0.19548639499999995</v>
      </c>
      <c r="I68">
        <f t="shared" ref="I68:I131" si="37">IF((((B68/1000)-0.0041*(C68-25))&lt;0),0,IF(B68&lt;10,0,0.94*(5/60)*(((B68/1000)-0.0041*(C68-25))*$I$2)))</f>
        <v>7.5187074999999992E-2</v>
      </c>
      <c r="J68">
        <f t="shared" ref="J68:J131" si="38">IF((((B68/1000)-0.0041*(C68-25))&lt;0),0,IF(B68&lt;10,0,0.92*(5/60)*(((B68/1000)-0.0041*(C68-25))*$J$2)))</f>
        <v>0.25936524999999999</v>
      </c>
      <c r="K68">
        <f t="shared" ref="K68:K131" si="39">IF((((B68/1000)-0.0041*(C68-25))&lt;0),0,IF(B68&lt;10,0,0.92*(5/60)*(((B68/1000)-0.0041*(C68-25))*$K$2)))</f>
        <v>0.10253974999999999</v>
      </c>
      <c r="L68">
        <f t="shared" ref="L68:L131" si="40">IF((((B68/1000)-0.0041*(C68-25))&lt;0),0,IF(B68&lt;10,0,0.92*(5/60)*(((B68/1000)-0.0041*(C68-25))*$L$2)))</f>
        <v>0.25333349999999999</v>
      </c>
      <c r="M68">
        <f t="shared" ref="M68:M131" si="41">IF(((B68/1000)-0.0041*(C68-25)&lt;0),0,IF(B68&lt;10,0,0.94*(5/60)*(((B68/1000)-0.0041*(C68-25))*$M$2)))</f>
        <v>0.19548639499999995</v>
      </c>
      <c r="N68">
        <f t="shared" ref="N68:N131" si="42">IF((((B68/1000)-0.0041*(C68-25))&lt;0),0,IF(B68&lt;10,0,0.94*(5/60)*(((B68/1000)-0.0041*(C68-25))*$N$2)))</f>
        <v>0.13533673499999996</v>
      </c>
      <c r="O68">
        <f t="shared" ref="O68:O131" si="43">IF((((B68/1000)-0.0041*(C68-25))&lt;0),0,IF(B68&lt;10,0,0.94*(5/60)*(((B68/1000)-0.0041*(C68-25))*$O$2)))</f>
        <v>0.17042403666666664</v>
      </c>
      <c r="P68">
        <f t="shared" ref="P68:P131" si="44">IF((((B68/1000)-0.0041*(C68-25))&lt;0),0,IF(B68&lt;10,0,0.92*(5/60)*(((B68/1000)-0.0041*(C68-25))*$P$2)))</f>
        <v>0.14476199999999997</v>
      </c>
      <c r="Q68">
        <f t="shared" ref="Q68:Q131" si="45">IF((((B68/1000)-0.0041*(C68-25))&lt;0),0,IF(B68&lt;10,0,0.92*(5/60)*(((B68/1000)-0.0041*(C68-25))*$Q$2)))</f>
        <v>0.42222249999999995</v>
      </c>
      <c r="R68">
        <f t="shared" ref="R68:R131" si="46">IF((((B68/1000)-0.0041*(C68-25))&lt;0),0,IF(B68&lt;10,0,0.92*(5/60)*(((B68/1000)-0.0041*(C68-25))*$R$2)))</f>
        <v>0.27746049999999994</v>
      </c>
      <c r="S68">
        <f t="shared" ref="S68:S131" si="47">IF((((B68/1000)-0.0041*(C68-25))&lt;0),0,IF(B68&lt;10,0,0.94*(5/60)*(((B68/1000)-0.0041*(C68-25))*$S$2)))</f>
        <v>0.4614760799999999</v>
      </c>
      <c r="T68">
        <f t="shared" ref="T68:T131" si="48">IF((((B68/1000)-0.0041*(C68-25))&lt;0),0,IF(B68&lt;10,0,0.94*(5/60)*(((B68/1000)-0.0041*(C68-25))*$T$2)))</f>
        <v>0.4614760799999999</v>
      </c>
      <c r="U68">
        <f t="shared" ref="U68:U131" si="49">IF((((B68/1000)-0.0041*(C68-25))&lt;0),0,IF(B68&lt;10,0,0.94*(5/60)*(((B68/1000)-0.0041*(C68-25))*$U$2)))</f>
        <v>0.40592803333333327</v>
      </c>
      <c r="V68">
        <f t="shared" ref="V68:V131" si="50">IF((((B68/1000)-0.0041*(C68-25))&lt;0),0,IF(B68&lt;10,0,0.99*(5/60)*(((B68/1000)-0.003*(C68-25))*$V$2)))</f>
        <v>0.53344499999999995</v>
      </c>
      <c r="W68">
        <f t="shared" ref="W68:W131" si="51">IF((((B68/1000)-0.0041*(C68-25))&lt;0),0,IF(B68&lt;10,0,0.99*(5/60)*(((B68/1000)-0.003*(C68-25))*$W$2)))</f>
        <v>0.21337799999999996</v>
      </c>
      <c r="X68">
        <f t="shared" ref="X68:X131" si="52">IF((((B68/1000)-0.0041*(C68-25))&lt;0),0,IF(B68&lt;10,0,0.99*(5/60)*(((B68/1000)-0.003*(C68-25))*$X$2)))</f>
        <v>0.53344499999999995</v>
      </c>
      <c r="Y68">
        <f t="shared" ref="Y68:Y131" si="53">IF((((B68/1000)-0.0041*(C68-25))&lt;0),0,IF(B68&lt;10,0,0.94*(5/60)*(((B68/1000)-0.0041*(C68-25))*$Y$2)))</f>
        <v>8.0199546666666649E-2</v>
      </c>
      <c r="Z68">
        <f t="shared" ref="Z68:Z131" si="54">IF((((B68/1000)-0.0041*(C68-25))&lt;0),0,IF(B68&lt;10,0,0.94*(5/60)*(((B68/1000)-0.0041*(C68-25))*$Z$2)))</f>
        <v>9.0224489999999991E-2</v>
      </c>
    </row>
    <row r="69" spans="1:26" x14ac:dyDescent="0.3">
      <c r="B69">
        <v>119</v>
      </c>
      <c r="C69">
        <v>26</v>
      </c>
      <c r="D69">
        <f t="shared" si="32"/>
        <v>0.23784299999999994</v>
      </c>
      <c r="E69">
        <f t="shared" si="33"/>
        <v>0.14975299999999997</v>
      </c>
      <c r="F69">
        <f t="shared" si="34"/>
        <v>0.22022499999999995</v>
      </c>
      <c r="G69">
        <f t="shared" si="35"/>
        <v>0.3953019599999999</v>
      </c>
      <c r="H69">
        <f t="shared" si="36"/>
        <v>0.21412189499999995</v>
      </c>
      <c r="I69">
        <f t="shared" si="37"/>
        <v>8.2354574999999985E-2</v>
      </c>
      <c r="J69">
        <f t="shared" si="38"/>
        <v>0.28409024999999993</v>
      </c>
      <c r="K69">
        <f t="shared" si="39"/>
        <v>0.11231474999999999</v>
      </c>
      <c r="L69">
        <f t="shared" si="40"/>
        <v>0.27748349999999999</v>
      </c>
      <c r="M69">
        <f t="shared" si="41"/>
        <v>0.21412189499999995</v>
      </c>
      <c r="N69">
        <f t="shared" si="42"/>
        <v>0.14823823499999994</v>
      </c>
      <c r="O69">
        <f t="shared" si="43"/>
        <v>0.18667036999999995</v>
      </c>
      <c r="P69">
        <f t="shared" si="44"/>
        <v>0.15856199999999995</v>
      </c>
      <c r="Q69">
        <f t="shared" si="45"/>
        <v>0.4624724999999999</v>
      </c>
      <c r="R69">
        <f t="shared" si="46"/>
        <v>0.30391049999999992</v>
      </c>
      <c r="S69">
        <f t="shared" si="47"/>
        <v>0.50546807999999988</v>
      </c>
      <c r="T69">
        <f t="shared" si="48"/>
        <v>0.50546807999999988</v>
      </c>
      <c r="U69">
        <f t="shared" si="49"/>
        <v>0.44462469999999993</v>
      </c>
      <c r="V69">
        <f t="shared" si="50"/>
        <v>0.5837699999999999</v>
      </c>
      <c r="W69">
        <f t="shared" si="51"/>
        <v>0.23350799999999994</v>
      </c>
      <c r="X69">
        <f t="shared" si="52"/>
        <v>0.5837699999999999</v>
      </c>
      <c r="Y69">
        <f t="shared" si="53"/>
        <v>8.7844879999999972E-2</v>
      </c>
      <c r="Z69">
        <f t="shared" si="54"/>
        <v>9.8825489999999974E-2</v>
      </c>
    </row>
    <row r="70" spans="1:26" x14ac:dyDescent="0.3">
      <c r="B70">
        <v>117</v>
      </c>
      <c r="C70">
        <v>26</v>
      </c>
      <c r="D70">
        <f t="shared" si="32"/>
        <v>0.23370299999999999</v>
      </c>
      <c r="E70">
        <f t="shared" si="33"/>
        <v>0.14714633333333332</v>
      </c>
      <c r="F70">
        <f t="shared" si="34"/>
        <v>0.21639166666666662</v>
      </c>
      <c r="G70">
        <f t="shared" si="35"/>
        <v>0.38842115999999999</v>
      </c>
      <c r="H70">
        <f t="shared" si="36"/>
        <v>0.21039479499999997</v>
      </c>
      <c r="I70">
        <f t="shared" si="37"/>
        <v>8.0921075000000009E-2</v>
      </c>
      <c r="J70">
        <f t="shared" si="38"/>
        <v>0.27914524999999996</v>
      </c>
      <c r="K70">
        <f t="shared" si="39"/>
        <v>0.11035974999999999</v>
      </c>
      <c r="L70">
        <f t="shared" si="40"/>
        <v>0.27265349999999999</v>
      </c>
      <c r="M70">
        <f t="shared" si="41"/>
        <v>0.21039479499999997</v>
      </c>
      <c r="N70">
        <f t="shared" si="42"/>
        <v>0.14565793499999996</v>
      </c>
      <c r="O70">
        <f t="shared" si="43"/>
        <v>0.18342110333333328</v>
      </c>
      <c r="P70">
        <f t="shared" si="44"/>
        <v>0.155802</v>
      </c>
      <c r="Q70">
        <f t="shared" si="45"/>
        <v>0.45442249999999995</v>
      </c>
      <c r="R70">
        <f t="shared" si="46"/>
        <v>0.29862049999999996</v>
      </c>
      <c r="S70">
        <f t="shared" si="47"/>
        <v>0.49666967999999995</v>
      </c>
      <c r="T70">
        <f t="shared" si="48"/>
        <v>0.49666967999999995</v>
      </c>
      <c r="U70">
        <f t="shared" si="49"/>
        <v>0.43688536666666661</v>
      </c>
      <c r="V70">
        <f t="shared" si="50"/>
        <v>0.57370500000000002</v>
      </c>
      <c r="W70">
        <f t="shared" si="51"/>
        <v>0.22948199999999999</v>
      </c>
      <c r="X70">
        <f t="shared" si="52"/>
        <v>0.57370500000000002</v>
      </c>
      <c r="Y70">
        <f t="shared" si="53"/>
        <v>8.6315813333333324E-2</v>
      </c>
      <c r="Z70">
        <f t="shared" si="54"/>
        <v>9.7105289999999997E-2</v>
      </c>
    </row>
    <row r="71" spans="1:26" x14ac:dyDescent="0.3">
      <c r="B71">
        <v>118</v>
      </c>
      <c r="C71">
        <v>26</v>
      </c>
      <c r="D71">
        <f t="shared" si="32"/>
        <v>0.23577299999999995</v>
      </c>
      <c r="E71">
        <f t="shared" si="33"/>
        <v>0.14844966666666662</v>
      </c>
      <c r="F71">
        <f t="shared" si="34"/>
        <v>0.2183083333333333</v>
      </c>
      <c r="G71">
        <f t="shared" si="35"/>
        <v>0.39186155999999994</v>
      </c>
      <c r="H71">
        <f t="shared" si="36"/>
        <v>0.21225834499999996</v>
      </c>
      <c r="I71">
        <f t="shared" si="37"/>
        <v>8.1637824999999983E-2</v>
      </c>
      <c r="J71">
        <f t="shared" si="38"/>
        <v>0.28161774999999994</v>
      </c>
      <c r="K71">
        <f t="shared" si="39"/>
        <v>0.11133724999999998</v>
      </c>
      <c r="L71">
        <f t="shared" si="40"/>
        <v>0.27506849999999994</v>
      </c>
      <c r="M71">
        <f t="shared" si="41"/>
        <v>0.21225834499999996</v>
      </c>
      <c r="N71">
        <f t="shared" si="42"/>
        <v>0.14694808499999995</v>
      </c>
      <c r="O71">
        <f t="shared" si="43"/>
        <v>0.18504573666666663</v>
      </c>
      <c r="P71">
        <f t="shared" si="44"/>
        <v>0.15718199999999996</v>
      </c>
      <c r="Q71">
        <f t="shared" si="45"/>
        <v>0.4584474999999999</v>
      </c>
      <c r="R71">
        <f t="shared" si="46"/>
        <v>0.30126549999999991</v>
      </c>
      <c r="S71">
        <f t="shared" si="47"/>
        <v>0.50106887999999983</v>
      </c>
      <c r="T71">
        <f t="shared" si="48"/>
        <v>0.50106887999999983</v>
      </c>
      <c r="U71">
        <f t="shared" si="49"/>
        <v>0.44075503333333321</v>
      </c>
      <c r="V71">
        <f t="shared" si="50"/>
        <v>0.5787374999999999</v>
      </c>
      <c r="W71">
        <f t="shared" si="51"/>
        <v>0.23149499999999995</v>
      </c>
      <c r="X71">
        <f t="shared" si="52"/>
        <v>0.5787374999999999</v>
      </c>
      <c r="Y71">
        <f t="shared" si="53"/>
        <v>8.7080346666666641E-2</v>
      </c>
      <c r="Z71">
        <f t="shared" si="54"/>
        <v>9.7965389999999986E-2</v>
      </c>
    </row>
    <row r="72" spans="1:26" x14ac:dyDescent="0.3">
      <c r="B72">
        <v>133</v>
      </c>
      <c r="C72">
        <v>26</v>
      </c>
      <c r="D72">
        <f t="shared" si="32"/>
        <v>0.26682300000000003</v>
      </c>
      <c r="E72">
        <f t="shared" si="33"/>
        <v>0.16799966666666666</v>
      </c>
      <c r="F72">
        <f t="shared" si="34"/>
        <v>0.24705833333333332</v>
      </c>
      <c r="G72">
        <f t="shared" si="35"/>
        <v>0.44346755999999998</v>
      </c>
      <c r="H72">
        <f t="shared" si="36"/>
        <v>0.240211595</v>
      </c>
      <c r="I72">
        <f t="shared" si="37"/>
        <v>9.2389075000000001E-2</v>
      </c>
      <c r="J72">
        <f t="shared" si="38"/>
        <v>0.31870525000000005</v>
      </c>
      <c r="K72">
        <f t="shared" si="39"/>
        <v>0.12599975000000002</v>
      </c>
      <c r="L72">
        <f t="shared" si="40"/>
        <v>0.3112935</v>
      </c>
      <c r="M72">
        <f t="shared" si="41"/>
        <v>0.240211595</v>
      </c>
      <c r="N72">
        <f t="shared" si="42"/>
        <v>0.16630033499999999</v>
      </c>
      <c r="O72">
        <f t="shared" si="43"/>
        <v>0.20941523666666667</v>
      </c>
      <c r="P72">
        <f t="shared" si="44"/>
        <v>0.17788200000000001</v>
      </c>
      <c r="Q72">
        <f t="shared" si="45"/>
        <v>0.51882249999999996</v>
      </c>
      <c r="R72">
        <f t="shared" si="46"/>
        <v>0.34094050000000004</v>
      </c>
      <c r="S72">
        <f t="shared" si="47"/>
        <v>0.56705687999999999</v>
      </c>
      <c r="T72">
        <f t="shared" si="48"/>
        <v>0.56705687999999999</v>
      </c>
      <c r="U72">
        <f t="shared" si="49"/>
        <v>0.49880003333333334</v>
      </c>
      <c r="V72">
        <f t="shared" si="50"/>
        <v>0.65422499999999995</v>
      </c>
      <c r="W72">
        <f t="shared" si="51"/>
        <v>0.26168999999999992</v>
      </c>
      <c r="X72">
        <f t="shared" si="52"/>
        <v>0.65422499999999995</v>
      </c>
      <c r="Y72">
        <f t="shared" si="53"/>
        <v>9.8548346666666661E-2</v>
      </c>
      <c r="Z72">
        <f t="shared" si="54"/>
        <v>0.11086689</v>
      </c>
    </row>
    <row r="73" spans="1:26" x14ac:dyDescent="0.3">
      <c r="B73">
        <v>140</v>
      </c>
      <c r="C73">
        <v>26</v>
      </c>
      <c r="D73">
        <f t="shared" si="32"/>
        <v>0.28131300000000004</v>
      </c>
      <c r="E73">
        <f t="shared" si="33"/>
        <v>0.177123</v>
      </c>
      <c r="F73">
        <f t="shared" si="34"/>
        <v>0.26047500000000001</v>
      </c>
      <c r="G73">
        <f t="shared" si="35"/>
        <v>0.46755036000000005</v>
      </c>
      <c r="H73">
        <f t="shared" si="36"/>
        <v>0.253256445</v>
      </c>
      <c r="I73">
        <f t="shared" si="37"/>
        <v>9.7406325000000002E-2</v>
      </c>
      <c r="J73">
        <f t="shared" si="38"/>
        <v>0.33601275000000003</v>
      </c>
      <c r="K73">
        <f t="shared" si="39"/>
        <v>0.13284225000000002</v>
      </c>
      <c r="L73">
        <f t="shared" si="40"/>
        <v>0.32819850000000006</v>
      </c>
      <c r="M73">
        <f t="shared" si="41"/>
        <v>0.253256445</v>
      </c>
      <c r="N73">
        <f t="shared" si="42"/>
        <v>0.17533138500000001</v>
      </c>
      <c r="O73">
        <f t="shared" si="43"/>
        <v>0.22078766999999999</v>
      </c>
      <c r="P73">
        <f t="shared" si="44"/>
        <v>0.18754199999999999</v>
      </c>
      <c r="Q73">
        <f t="shared" si="45"/>
        <v>0.54699750000000003</v>
      </c>
      <c r="R73">
        <f t="shared" si="46"/>
        <v>0.35945550000000004</v>
      </c>
      <c r="S73">
        <f t="shared" si="47"/>
        <v>0.59785127999999998</v>
      </c>
      <c r="T73">
        <f t="shared" si="48"/>
        <v>0.59785127999999998</v>
      </c>
      <c r="U73">
        <f t="shared" si="49"/>
        <v>0.52588769999999996</v>
      </c>
      <c r="V73">
        <f t="shared" si="50"/>
        <v>0.68945250000000002</v>
      </c>
      <c r="W73">
        <f t="shared" si="51"/>
        <v>0.27578099999999994</v>
      </c>
      <c r="X73">
        <f t="shared" si="52"/>
        <v>0.68945250000000002</v>
      </c>
      <c r="Y73">
        <f t="shared" si="53"/>
        <v>0.10390008000000001</v>
      </c>
      <c r="Z73">
        <f t="shared" si="54"/>
        <v>0.11688759000000001</v>
      </c>
    </row>
    <row r="74" spans="1:26" x14ac:dyDescent="0.3">
      <c r="B74">
        <v>135</v>
      </c>
      <c r="C74">
        <v>26</v>
      </c>
      <c r="D74">
        <f t="shared" si="32"/>
        <v>0.27096300000000001</v>
      </c>
      <c r="E74">
        <f t="shared" si="33"/>
        <v>0.17060633333333333</v>
      </c>
      <c r="F74">
        <f t="shared" si="34"/>
        <v>0.25089166666666668</v>
      </c>
      <c r="G74">
        <f t="shared" si="35"/>
        <v>0.45034836</v>
      </c>
      <c r="H74">
        <f t="shared" si="36"/>
        <v>0.24393869499999998</v>
      </c>
      <c r="I74">
        <f t="shared" si="37"/>
        <v>9.3822575000000005E-2</v>
      </c>
      <c r="J74">
        <f t="shared" si="38"/>
        <v>0.32365025000000003</v>
      </c>
      <c r="K74">
        <f t="shared" si="39"/>
        <v>0.12795475000000001</v>
      </c>
      <c r="L74">
        <f t="shared" si="40"/>
        <v>0.3161235</v>
      </c>
      <c r="M74">
        <f t="shared" si="41"/>
        <v>0.24393869499999998</v>
      </c>
      <c r="N74">
        <f t="shared" si="42"/>
        <v>0.16888063499999997</v>
      </c>
      <c r="O74">
        <f t="shared" si="43"/>
        <v>0.21266450333333334</v>
      </c>
      <c r="P74">
        <f t="shared" si="44"/>
        <v>0.180642</v>
      </c>
      <c r="Q74">
        <f t="shared" si="45"/>
        <v>0.52687250000000008</v>
      </c>
      <c r="R74">
        <f t="shared" si="46"/>
        <v>0.34623050000000005</v>
      </c>
      <c r="S74">
        <f t="shared" si="47"/>
        <v>0.57585527999999997</v>
      </c>
      <c r="T74">
        <f t="shared" si="48"/>
        <v>0.57585527999999997</v>
      </c>
      <c r="U74">
        <f t="shared" si="49"/>
        <v>0.50653936666666666</v>
      </c>
      <c r="V74">
        <f t="shared" si="50"/>
        <v>0.66428999999999994</v>
      </c>
      <c r="W74">
        <f t="shared" si="51"/>
        <v>0.26571599999999995</v>
      </c>
      <c r="X74">
        <f t="shared" si="52"/>
        <v>0.66428999999999994</v>
      </c>
      <c r="Y74">
        <f t="shared" si="53"/>
        <v>0.10007741333333332</v>
      </c>
      <c r="Z74">
        <f t="shared" si="54"/>
        <v>0.11258709</v>
      </c>
    </row>
    <row r="75" spans="1:26" x14ac:dyDescent="0.3">
      <c r="A75" s="3">
        <v>0.54166666666666663</v>
      </c>
      <c r="B75">
        <v>143</v>
      </c>
      <c r="C75">
        <v>27</v>
      </c>
      <c r="D75">
        <f t="shared" si="32"/>
        <v>0.27903599999999995</v>
      </c>
      <c r="E75">
        <f t="shared" si="33"/>
        <v>0.17568933333333328</v>
      </c>
      <c r="F75">
        <f t="shared" si="34"/>
        <v>0.25836666666666658</v>
      </c>
      <c r="G75">
        <f t="shared" si="35"/>
        <v>0.46376591999999989</v>
      </c>
      <c r="H75">
        <f t="shared" si="36"/>
        <v>0.25120653999999992</v>
      </c>
      <c r="I75">
        <f t="shared" si="37"/>
        <v>9.6617899999999965E-2</v>
      </c>
      <c r="J75">
        <f t="shared" si="38"/>
        <v>0.33329299999999989</v>
      </c>
      <c r="K75">
        <f t="shared" si="39"/>
        <v>0.13176699999999997</v>
      </c>
      <c r="L75">
        <f t="shared" si="40"/>
        <v>0.32554199999999989</v>
      </c>
      <c r="M75">
        <f t="shared" si="41"/>
        <v>0.25120653999999992</v>
      </c>
      <c r="N75">
        <f t="shared" si="42"/>
        <v>0.17391221999999992</v>
      </c>
      <c r="O75">
        <f t="shared" si="43"/>
        <v>0.21900057333333325</v>
      </c>
      <c r="P75">
        <f t="shared" si="44"/>
        <v>0.18602399999999997</v>
      </c>
      <c r="Q75">
        <f t="shared" si="45"/>
        <v>0.54256999999999989</v>
      </c>
      <c r="R75">
        <f t="shared" si="46"/>
        <v>0.35654599999999992</v>
      </c>
      <c r="S75">
        <f t="shared" si="47"/>
        <v>0.59301215999999979</v>
      </c>
      <c r="T75">
        <f t="shared" si="48"/>
        <v>0.59301215999999979</v>
      </c>
      <c r="U75">
        <f t="shared" si="49"/>
        <v>0.52163106666666648</v>
      </c>
      <c r="V75">
        <f t="shared" si="50"/>
        <v>0.68945249999999991</v>
      </c>
      <c r="W75">
        <f t="shared" si="51"/>
        <v>0.27578099999999994</v>
      </c>
      <c r="X75">
        <f t="shared" si="52"/>
        <v>0.68945249999999991</v>
      </c>
      <c r="Y75">
        <f t="shared" si="53"/>
        <v>0.1030590933333333</v>
      </c>
      <c r="Z75">
        <f t="shared" si="54"/>
        <v>0.11594147999999997</v>
      </c>
    </row>
    <row r="76" spans="1:26" x14ac:dyDescent="0.3">
      <c r="B76">
        <v>150</v>
      </c>
      <c r="C76">
        <v>27</v>
      </c>
      <c r="D76">
        <f t="shared" si="32"/>
        <v>0.29352599999999995</v>
      </c>
      <c r="E76">
        <f t="shared" si="33"/>
        <v>0.18481266666666663</v>
      </c>
      <c r="F76">
        <f t="shared" si="34"/>
        <v>0.27178333333333327</v>
      </c>
      <c r="G76">
        <f t="shared" si="35"/>
        <v>0.4878487199999999</v>
      </c>
      <c r="H76">
        <f t="shared" si="36"/>
        <v>0.26425138999999992</v>
      </c>
      <c r="I76">
        <f t="shared" si="37"/>
        <v>0.10163514999999998</v>
      </c>
      <c r="J76">
        <f t="shared" si="38"/>
        <v>0.35060049999999993</v>
      </c>
      <c r="K76">
        <f t="shared" si="39"/>
        <v>0.13860949999999997</v>
      </c>
      <c r="L76">
        <f t="shared" si="40"/>
        <v>0.34244699999999995</v>
      </c>
      <c r="M76">
        <f t="shared" si="41"/>
        <v>0.26425138999999992</v>
      </c>
      <c r="N76">
        <f t="shared" si="42"/>
        <v>0.18294326999999996</v>
      </c>
      <c r="O76">
        <f t="shared" si="43"/>
        <v>0.23037300666666657</v>
      </c>
      <c r="P76">
        <f t="shared" si="44"/>
        <v>0.19568399999999994</v>
      </c>
      <c r="Q76">
        <f t="shared" si="45"/>
        <v>0.57074499999999984</v>
      </c>
      <c r="R76">
        <f t="shared" si="46"/>
        <v>0.37506099999999992</v>
      </c>
      <c r="S76">
        <f t="shared" si="47"/>
        <v>0.62380655999999979</v>
      </c>
      <c r="T76">
        <f t="shared" si="48"/>
        <v>0.62380655999999979</v>
      </c>
      <c r="U76">
        <f t="shared" si="49"/>
        <v>0.5487187333333331</v>
      </c>
      <c r="V76">
        <f t="shared" si="50"/>
        <v>0.72467999999999977</v>
      </c>
      <c r="W76">
        <f t="shared" si="51"/>
        <v>0.28987199999999991</v>
      </c>
      <c r="X76">
        <f t="shared" si="52"/>
        <v>0.72467999999999977</v>
      </c>
      <c r="Y76">
        <f t="shared" si="53"/>
        <v>0.10841082666666664</v>
      </c>
      <c r="Z76">
        <f t="shared" si="54"/>
        <v>0.12196217999999998</v>
      </c>
    </row>
    <row r="77" spans="1:26" x14ac:dyDescent="0.3">
      <c r="B77">
        <v>148</v>
      </c>
      <c r="C77">
        <v>27</v>
      </c>
      <c r="D77">
        <f t="shared" si="32"/>
        <v>0.28938599999999992</v>
      </c>
      <c r="E77">
        <f t="shared" si="33"/>
        <v>0.18220599999999998</v>
      </c>
      <c r="F77">
        <f t="shared" si="34"/>
        <v>0.26794999999999997</v>
      </c>
      <c r="G77">
        <f t="shared" si="35"/>
        <v>0.48096791999999988</v>
      </c>
      <c r="H77">
        <f t="shared" si="36"/>
        <v>0.26052428999999994</v>
      </c>
      <c r="I77">
        <f t="shared" si="37"/>
        <v>0.10020164999999998</v>
      </c>
      <c r="J77">
        <f t="shared" si="38"/>
        <v>0.34565549999999995</v>
      </c>
      <c r="K77">
        <f t="shared" si="39"/>
        <v>0.13665449999999996</v>
      </c>
      <c r="L77">
        <f t="shared" si="40"/>
        <v>0.33761699999999994</v>
      </c>
      <c r="M77">
        <f t="shared" si="41"/>
        <v>0.26052428999999994</v>
      </c>
      <c r="N77">
        <f t="shared" si="42"/>
        <v>0.18036296999999996</v>
      </c>
      <c r="O77">
        <f t="shared" si="43"/>
        <v>0.22712373999999991</v>
      </c>
      <c r="P77">
        <f t="shared" si="44"/>
        <v>0.19292399999999996</v>
      </c>
      <c r="Q77">
        <f t="shared" si="45"/>
        <v>0.56269499999999995</v>
      </c>
      <c r="R77">
        <f t="shared" si="46"/>
        <v>0.36977099999999991</v>
      </c>
      <c r="S77">
        <f t="shared" si="47"/>
        <v>0.6150081599999998</v>
      </c>
      <c r="T77">
        <f t="shared" si="48"/>
        <v>0.6150081599999998</v>
      </c>
      <c r="U77">
        <f t="shared" si="49"/>
        <v>0.54097939999999989</v>
      </c>
      <c r="V77">
        <f t="shared" si="50"/>
        <v>0.71461499999999989</v>
      </c>
      <c r="W77">
        <f t="shared" si="51"/>
        <v>0.28584599999999993</v>
      </c>
      <c r="X77">
        <f t="shared" si="52"/>
        <v>0.71461499999999989</v>
      </c>
      <c r="Y77">
        <f t="shared" si="53"/>
        <v>0.10688175999999998</v>
      </c>
      <c r="Z77">
        <f t="shared" si="54"/>
        <v>0.12024197999999997</v>
      </c>
    </row>
    <row r="78" spans="1:26" x14ac:dyDescent="0.3">
      <c r="B78">
        <v>140</v>
      </c>
      <c r="C78">
        <v>27</v>
      </c>
      <c r="D78">
        <f t="shared" si="32"/>
        <v>0.27282600000000001</v>
      </c>
      <c r="E78">
        <f t="shared" si="33"/>
        <v>0.17177933333333334</v>
      </c>
      <c r="F78">
        <f t="shared" si="34"/>
        <v>0.25261666666666666</v>
      </c>
      <c r="G78">
        <f t="shared" si="35"/>
        <v>0.45344471999999997</v>
      </c>
      <c r="H78">
        <f t="shared" si="36"/>
        <v>0.24561588999999998</v>
      </c>
      <c r="I78">
        <f t="shared" si="37"/>
        <v>9.4467649999999986E-2</v>
      </c>
      <c r="J78">
        <f t="shared" si="38"/>
        <v>0.32587549999999993</v>
      </c>
      <c r="K78">
        <f t="shared" si="39"/>
        <v>0.12883449999999999</v>
      </c>
      <c r="L78">
        <f t="shared" si="40"/>
        <v>0.318297</v>
      </c>
      <c r="M78">
        <f t="shared" si="41"/>
        <v>0.24561588999999998</v>
      </c>
      <c r="N78">
        <f t="shared" si="42"/>
        <v>0.17004176999999998</v>
      </c>
      <c r="O78">
        <f t="shared" si="43"/>
        <v>0.2141266733333333</v>
      </c>
      <c r="P78">
        <f t="shared" si="44"/>
        <v>0.18188399999999996</v>
      </c>
      <c r="Q78">
        <f t="shared" si="45"/>
        <v>0.53049499999999994</v>
      </c>
      <c r="R78">
        <f t="shared" si="46"/>
        <v>0.348611</v>
      </c>
      <c r="S78">
        <f t="shared" si="47"/>
        <v>0.57981455999999987</v>
      </c>
      <c r="T78">
        <f t="shared" si="48"/>
        <v>0.57981455999999987</v>
      </c>
      <c r="U78">
        <f t="shared" si="49"/>
        <v>0.51002206666666661</v>
      </c>
      <c r="V78">
        <f t="shared" si="50"/>
        <v>0.67435500000000004</v>
      </c>
      <c r="W78">
        <f t="shared" si="51"/>
        <v>0.26974199999999998</v>
      </c>
      <c r="X78">
        <f t="shared" si="52"/>
        <v>0.67435500000000004</v>
      </c>
      <c r="Y78">
        <f t="shared" si="53"/>
        <v>0.10076549333333332</v>
      </c>
      <c r="Z78">
        <f t="shared" si="54"/>
        <v>0.11336117999999999</v>
      </c>
    </row>
    <row r="79" spans="1:26" x14ac:dyDescent="0.3">
      <c r="B79">
        <v>139</v>
      </c>
      <c r="C79">
        <v>27</v>
      </c>
      <c r="D79">
        <f t="shared" si="32"/>
        <v>0.270756</v>
      </c>
      <c r="E79">
        <f t="shared" si="33"/>
        <v>0.17047599999999996</v>
      </c>
      <c r="F79">
        <f t="shared" si="34"/>
        <v>0.25069999999999998</v>
      </c>
      <c r="G79">
        <f t="shared" si="35"/>
        <v>0.45000432000000001</v>
      </c>
      <c r="H79">
        <f t="shared" si="36"/>
        <v>0.24375233999999996</v>
      </c>
      <c r="I79">
        <f t="shared" si="37"/>
        <v>9.3750899999999984E-2</v>
      </c>
      <c r="J79">
        <f t="shared" si="38"/>
        <v>0.323403</v>
      </c>
      <c r="K79">
        <f t="shared" si="39"/>
        <v>0.127857</v>
      </c>
      <c r="L79">
        <f t="shared" si="40"/>
        <v>0.31588199999999994</v>
      </c>
      <c r="M79">
        <f t="shared" si="41"/>
        <v>0.24375233999999996</v>
      </c>
      <c r="N79">
        <f t="shared" si="42"/>
        <v>0.16875161999999996</v>
      </c>
      <c r="O79">
        <f t="shared" si="43"/>
        <v>0.21250203999999998</v>
      </c>
      <c r="P79">
        <f t="shared" si="44"/>
        <v>0.180504</v>
      </c>
      <c r="Q79">
        <f t="shared" si="45"/>
        <v>0.52646999999999999</v>
      </c>
      <c r="R79">
        <f t="shared" si="46"/>
        <v>0.345966</v>
      </c>
      <c r="S79">
        <f t="shared" si="47"/>
        <v>0.57541535999999993</v>
      </c>
      <c r="T79">
        <f t="shared" si="48"/>
        <v>0.57541535999999993</v>
      </c>
      <c r="U79">
        <f t="shared" si="49"/>
        <v>0.50615239999999995</v>
      </c>
      <c r="V79">
        <f t="shared" si="50"/>
        <v>0.66932249999999993</v>
      </c>
      <c r="W79">
        <f t="shared" si="51"/>
        <v>0.26772899999999999</v>
      </c>
      <c r="X79">
        <f t="shared" si="52"/>
        <v>0.66932249999999993</v>
      </c>
      <c r="Y79">
        <f t="shared" si="53"/>
        <v>0.10000095999999999</v>
      </c>
      <c r="Z79">
        <f t="shared" si="54"/>
        <v>0.11250108</v>
      </c>
    </row>
    <row r="80" spans="1:26" x14ac:dyDescent="0.3">
      <c r="B80">
        <v>147</v>
      </c>
      <c r="C80">
        <v>27</v>
      </c>
      <c r="D80">
        <f t="shared" si="32"/>
        <v>0.2873159999999999</v>
      </c>
      <c r="E80">
        <f t="shared" si="33"/>
        <v>0.1809026666666666</v>
      </c>
      <c r="F80">
        <f t="shared" si="34"/>
        <v>0.26603333333333323</v>
      </c>
      <c r="G80">
        <f t="shared" si="35"/>
        <v>0.47752751999999987</v>
      </c>
      <c r="H80">
        <f t="shared" si="36"/>
        <v>0.25866073999999994</v>
      </c>
      <c r="I80">
        <f t="shared" si="37"/>
        <v>9.9484899999999987E-2</v>
      </c>
      <c r="J80">
        <f t="shared" si="38"/>
        <v>0.3431829999999999</v>
      </c>
      <c r="K80">
        <f t="shared" si="39"/>
        <v>0.13567699999999996</v>
      </c>
      <c r="L80">
        <f t="shared" si="40"/>
        <v>0.33520199999999994</v>
      </c>
      <c r="M80">
        <f t="shared" si="41"/>
        <v>0.25866073999999994</v>
      </c>
      <c r="N80">
        <f t="shared" si="42"/>
        <v>0.17907281999999991</v>
      </c>
      <c r="O80">
        <f t="shared" si="43"/>
        <v>0.22549910666666659</v>
      </c>
      <c r="P80">
        <f t="shared" si="44"/>
        <v>0.19154399999999996</v>
      </c>
      <c r="Q80">
        <f t="shared" si="45"/>
        <v>0.55866999999999989</v>
      </c>
      <c r="R80">
        <f t="shared" si="46"/>
        <v>0.3671259999999999</v>
      </c>
      <c r="S80">
        <f t="shared" si="47"/>
        <v>0.61060895999999976</v>
      </c>
      <c r="T80">
        <f t="shared" si="48"/>
        <v>0.61060895999999976</v>
      </c>
      <c r="U80">
        <f t="shared" si="49"/>
        <v>0.53710973333333312</v>
      </c>
      <c r="V80">
        <f t="shared" si="50"/>
        <v>0.70958249999999989</v>
      </c>
      <c r="W80">
        <f t="shared" si="51"/>
        <v>0.28383299999999995</v>
      </c>
      <c r="X80">
        <f t="shared" si="52"/>
        <v>0.70958249999999989</v>
      </c>
      <c r="Y80">
        <f t="shared" si="53"/>
        <v>0.10611722666666663</v>
      </c>
      <c r="Z80">
        <f t="shared" si="54"/>
        <v>0.11938187999999997</v>
      </c>
    </row>
    <row r="81" spans="1:26" x14ac:dyDescent="0.3">
      <c r="B81">
        <v>158</v>
      </c>
      <c r="C81">
        <v>27</v>
      </c>
      <c r="D81">
        <f t="shared" si="32"/>
        <v>0.31008599999999997</v>
      </c>
      <c r="E81">
        <f t="shared" si="33"/>
        <v>0.19523933333333329</v>
      </c>
      <c r="F81">
        <f t="shared" si="34"/>
        <v>0.28711666666666663</v>
      </c>
      <c r="G81">
        <f t="shared" si="35"/>
        <v>0.51537191999999987</v>
      </c>
      <c r="H81">
        <f t="shared" si="36"/>
        <v>0.27915978999999991</v>
      </c>
      <c r="I81">
        <f t="shared" si="37"/>
        <v>0.10736915</v>
      </c>
      <c r="J81">
        <f t="shared" si="38"/>
        <v>0.37038049999999995</v>
      </c>
      <c r="K81">
        <f t="shared" si="39"/>
        <v>0.14642949999999996</v>
      </c>
      <c r="L81">
        <f t="shared" si="40"/>
        <v>0.36176699999999989</v>
      </c>
      <c r="M81">
        <f t="shared" si="41"/>
        <v>0.27915978999999991</v>
      </c>
      <c r="N81">
        <f t="shared" si="42"/>
        <v>0.19326446999999994</v>
      </c>
      <c r="O81">
        <f t="shared" si="43"/>
        <v>0.24337007333333327</v>
      </c>
      <c r="P81">
        <f t="shared" si="44"/>
        <v>0.20672399999999996</v>
      </c>
      <c r="Q81">
        <f t="shared" si="45"/>
        <v>0.60294499999999995</v>
      </c>
      <c r="R81">
        <f t="shared" si="46"/>
        <v>0.39622099999999999</v>
      </c>
      <c r="S81">
        <f t="shared" si="47"/>
        <v>0.65900015999999972</v>
      </c>
      <c r="T81">
        <f t="shared" si="48"/>
        <v>0.65900015999999972</v>
      </c>
      <c r="U81">
        <f t="shared" si="49"/>
        <v>0.5796760666666666</v>
      </c>
      <c r="V81">
        <f t="shared" si="50"/>
        <v>0.76493999999999995</v>
      </c>
      <c r="W81">
        <f t="shared" si="51"/>
        <v>0.30597599999999991</v>
      </c>
      <c r="X81">
        <f t="shared" si="52"/>
        <v>0.76493999999999995</v>
      </c>
      <c r="Y81">
        <f t="shared" si="53"/>
        <v>0.1145270933333333</v>
      </c>
      <c r="Z81">
        <f t="shared" si="54"/>
        <v>0.12884297999999997</v>
      </c>
    </row>
    <row r="82" spans="1:26" x14ac:dyDescent="0.3">
      <c r="B82">
        <v>171</v>
      </c>
      <c r="C82">
        <v>27</v>
      </c>
      <c r="D82">
        <f t="shared" si="32"/>
        <v>0.33699599999999996</v>
      </c>
      <c r="E82">
        <f t="shared" si="33"/>
        <v>0.21218266666666663</v>
      </c>
      <c r="F82">
        <f t="shared" si="34"/>
        <v>0.31203333333333333</v>
      </c>
      <c r="G82">
        <f t="shared" si="35"/>
        <v>0.56009711999999989</v>
      </c>
      <c r="H82">
        <f t="shared" si="36"/>
        <v>0.30338593999999997</v>
      </c>
      <c r="I82">
        <f t="shared" si="37"/>
        <v>0.1166869</v>
      </c>
      <c r="J82">
        <f t="shared" si="38"/>
        <v>0.40252299999999996</v>
      </c>
      <c r="K82">
        <f t="shared" si="39"/>
        <v>0.15913699999999997</v>
      </c>
      <c r="L82">
        <f t="shared" si="40"/>
        <v>0.39316199999999996</v>
      </c>
      <c r="M82">
        <f t="shared" si="41"/>
        <v>0.30338593999999997</v>
      </c>
      <c r="N82">
        <f t="shared" si="42"/>
        <v>0.21003641999999997</v>
      </c>
      <c r="O82">
        <f t="shared" si="43"/>
        <v>0.26449030666666662</v>
      </c>
      <c r="P82">
        <f t="shared" si="44"/>
        <v>0.224664</v>
      </c>
      <c r="Q82">
        <f t="shared" si="45"/>
        <v>0.65527000000000002</v>
      </c>
      <c r="R82">
        <f t="shared" si="46"/>
        <v>0.43060599999999999</v>
      </c>
      <c r="S82">
        <f t="shared" si="47"/>
        <v>0.71618975999999979</v>
      </c>
      <c r="T82">
        <f t="shared" si="48"/>
        <v>0.71618975999999979</v>
      </c>
      <c r="U82">
        <f t="shared" si="49"/>
        <v>0.62998173333333329</v>
      </c>
      <c r="V82">
        <f t="shared" si="50"/>
        <v>0.8303625</v>
      </c>
      <c r="W82">
        <f t="shared" si="51"/>
        <v>0.33214499999999997</v>
      </c>
      <c r="X82">
        <f t="shared" si="52"/>
        <v>0.8303625</v>
      </c>
      <c r="Y82">
        <f t="shared" si="53"/>
        <v>0.12446602666666665</v>
      </c>
      <c r="Z82">
        <f t="shared" si="54"/>
        <v>0.14002427999999997</v>
      </c>
    </row>
    <row r="83" spans="1:26" x14ac:dyDescent="0.3">
      <c r="B83">
        <v>179</v>
      </c>
      <c r="C83">
        <v>28</v>
      </c>
      <c r="D83">
        <f t="shared" si="32"/>
        <v>0.34506899999999996</v>
      </c>
      <c r="E83">
        <f t="shared" si="33"/>
        <v>0.21726566666666663</v>
      </c>
      <c r="F83">
        <f t="shared" si="34"/>
        <v>0.31950833333333328</v>
      </c>
      <c r="G83">
        <f t="shared" si="35"/>
        <v>0.57351467999999994</v>
      </c>
      <c r="H83">
        <f t="shared" si="36"/>
        <v>0.31065378499999996</v>
      </c>
      <c r="I83">
        <f t="shared" si="37"/>
        <v>0.11948222499999998</v>
      </c>
      <c r="J83">
        <f t="shared" si="38"/>
        <v>0.41216574999999989</v>
      </c>
      <c r="K83">
        <f t="shared" si="39"/>
        <v>0.16294924999999999</v>
      </c>
      <c r="L83">
        <f t="shared" si="40"/>
        <v>0.4025804999999999</v>
      </c>
      <c r="M83">
        <f t="shared" si="41"/>
        <v>0.31065378499999996</v>
      </c>
      <c r="N83">
        <f t="shared" si="42"/>
        <v>0.21506800499999995</v>
      </c>
      <c r="O83">
        <f t="shared" si="43"/>
        <v>0.27082637666666659</v>
      </c>
      <c r="P83">
        <f t="shared" si="44"/>
        <v>0.23004599999999997</v>
      </c>
      <c r="Q83">
        <f t="shared" si="45"/>
        <v>0.67096749999999994</v>
      </c>
      <c r="R83">
        <f t="shared" si="46"/>
        <v>0.44092149999999997</v>
      </c>
      <c r="S83">
        <f t="shared" si="47"/>
        <v>0.73334663999999983</v>
      </c>
      <c r="T83">
        <f t="shared" si="48"/>
        <v>0.73334663999999983</v>
      </c>
      <c r="U83">
        <f t="shared" si="49"/>
        <v>0.64507343333333311</v>
      </c>
      <c r="V83">
        <f t="shared" si="50"/>
        <v>0.85552499999999987</v>
      </c>
      <c r="W83">
        <f t="shared" si="51"/>
        <v>0.34220999999999996</v>
      </c>
      <c r="X83">
        <f t="shared" si="52"/>
        <v>0.85552499999999987</v>
      </c>
      <c r="Y83">
        <f t="shared" si="53"/>
        <v>0.12744770666666663</v>
      </c>
      <c r="Z83">
        <f t="shared" si="54"/>
        <v>0.14337866999999999</v>
      </c>
    </row>
    <row r="84" spans="1:26" x14ac:dyDescent="0.3">
      <c r="B84">
        <v>183</v>
      </c>
      <c r="C84">
        <v>28</v>
      </c>
      <c r="D84">
        <f t="shared" si="32"/>
        <v>0.35334899999999991</v>
      </c>
      <c r="E84">
        <f t="shared" si="33"/>
        <v>0.22247899999999998</v>
      </c>
      <c r="F84">
        <f t="shared" si="34"/>
        <v>0.32717499999999999</v>
      </c>
      <c r="G84">
        <f t="shared" si="35"/>
        <v>0.58727627999999987</v>
      </c>
      <c r="H84">
        <f t="shared" si="36"/>
        <v>0.31810798499999993</v>
      </c>
      <c r="I84">
        <f t="shared" si="37"/>
        <v>0.12234922499999998</v>
      </c>
      <c r="J84">
        <f t="shared" si="38"/>
        <v>0.42205574999999995</v>
      </c>
      <c r="K84">
        <f t="shared" si="39"/>
        <v>0.16685924999999999</v>
      </c>
      <c r="L84">
        <f t="shared" si="40"/>
        <v>0.41224049999999995</v>
      </c>
      <c r="M84">
        <f t="shared" si="41"/>
        <v>0.31810798499999993</v>
      </c>
      <c r="N84">
        <f t="shared" si="42"/>
        <v>0.22022860499999994</v>
      </c>
      <c r="O84">
        <f t="shared" si="43"/>
        <v>0.27732490999999992</v>
      </c>
      <c r="P84">
        <f t="shared" si="44"/>
        <v>0.23556599999999997</v>
      </c>
      <c r="Q84">
        <f t="shared" si="45"/>
        <v>0.68706749999999994</v>
      </c>
      <c r="R84">
        <f t="shared" si="46"/>
        <v>0.45150149999999994</v>
      </c>
      <c r="S84">
        <f t="shared" si="47"/>
        <v>0.7509434399999998</v>
      </c>
      <c r="T84">
        <f t="shared" si="48"/>
        <v>0.7509434399999998</v>
      </c>
      <c r="U84">
        <f t="shared" si="49"/>
        <v>0.66055209999999986</v>
      </c>
      <c r="V84">
        <f t="shared" si="50"/>
        <v>0.87565499999999985</v>
      </c>
      <c r="W84">
        <f t="shared" si="51"/>
        <v>0.35026199999999991</v>
      </c>
      <c r="X84">
        <f t="shared" si="52"/>
        <v>0.87565499999999985</v>
      </c>
      <c r="Y84">
        <f t="shared" si="53"/>
        <v>0.13050583999999998</v>
      </c>
      <c r="Z84">
        <f t="shared" si="54"/>
        <v>0.14681906999999997</v>
      </c>
    </row>
    <row r="85" spans="1:26" x14ac:dyDescent="0.3">
      <c r="B85">
        <v>183</v>
      </c>
      <c r="C85">
        <v>28</v>
      </c>
      <c r="D85">
        <f t="shared" si="32"/>
        <v>0.35334899999999991</v>
      </c>
      <c r="E85">
        <f t="shared" si="33"/>
        <v>0.22247899999999998</v>
      </c>
      <c r="F85">
        <f t="shared" si="34"/>
        <v>0.32717499999999999</v>
      </c>
      <c r="G85">
        <f t="shared" si="35"/>
        <v>0.58727627999999987</v>
      </c>
      <c r="H85">
        <f t="shared" si="36"/>
        <v>0.31810798499999993</v>
      </c>
      <c r="I85">
        <f t="shared" si="37"/>
        <v>0.12234922499999998</v>
      </c>
      <c r="J85">
        <f t="shared" si="38"/>
        <v>0.42205574999999995</v>
      </c>
      <c r="K85">
        <f t="shared" si="39"/>
        <v>0.16685924999999999</v>
      </c>
      <c r="L85">
        <f t="shared" si="40"/>
        <v>0.41224049999999995</v>
      </c>
      <c r="M85">
        <f t="shared" si="41"/>
        <v>0.31810798499999993</v>
      </c>
      <c r="N85">
        <f t="shared" si="42"/>
        <v>0.22022860499999994</v>
      </c>
      <c r="O85">
        <f t="shared" si="43"/>
        <v>0.27732490999999992</v>
      </c>
      <c r="P85">
        <f t="shared" si="44"/>
        <v>0.23556599999999997</v>
      </c>
      <c r="Q85">
        <f t="shared" si="45"/>
        <v>0.68706749999999994</v>
      </c>
      <c r="R85">
        <f t="shared" si="46"/>
        <v>0.45150149999999994</v>
      </c>
      <c r="S85">
        <f t="shared" si="47"/>
        <v>0.7509434399999998</v>
      </c>
      <c r="T85">
        <f t="shared" si="48"/>
        <v>0.7509434399999998</v>
      </c>
      <c r="U85">
        <f t="shared" si="49"/>
        <v>0.66055209999999986</v>
      </c>
      <c r="V85">
        <f t="shared" si="50"/>
        <v>0.87565499999999985</v>
      </c>
      <c r="W85">
        <f t="shared" si="51"/>
        <v>0.35026199999999991</v>
      </c>
      <c r="X85">
        <f t="shared" si="52"/>
        <v>0.87565499999999985</v>
      </c>
      <c r="Y85">
        <f t="shared" si="53"/>
        <v>0.13050583999999998</v>
      </c>
      <c r="Z85">
        <f t="shared" si="54"/>
        <v>0.14681906999999997</v>
      </c>
    </row>
    <row r="86" spans="1:26" x14ac:dyDescent="0.3">
      <c r="B86">
        <v>170</v>
      </c>
      <c r="C86">
        <v>27</v>
      </c>
      <c r="D86">
        <f t="shared" si="32"/>
        <v>0.33492599999999995</v>
      </c>
      <c r="E86">
        <f t="shared" si="33"/>
        <v>0.21087933333333331</v>
      </c>
      <c r="F86">
        <f t="shared" si="34"/>
        <v>0.31011666666666665</v>
      </c>
      <c r="G86">
        <f t="shared" si="35"/>
        <v>0.55665671999999999</v>
      </c>
      <c r="H86">
        <f t="shared" si="36"/>
        <v>0.30152238999999992</v>
      </c>
      <c r="I86">
        <f t="shared" si="37"/>
        <v>0.11597014999999998</v>
      </c>
      <c r="J86">
        <f t="shared" si="38"/>
        <v>0.40005049999999998</v>
      </c>
      <c r="K86">
        <f t="shared" si="39"/>
        <v>0.15815949999999998</v>
      </c>
      <c r="L86">
        <f t="shared" si="40"/>
        <v>0.39074700000000001</v>
      </c>
      <c r="M86">
        <f t="shared" si="41"/>
        <v>0.30152238999999992</v>
      </c>
      <c r="N86">
        <f t="shared" si="42"/>
        <v>0.20874626999999996</v>
      </c>
      <c r="O86">
        <f t="shared" si="43"/>
        <v>0.26286567333333327</v>
      </c>
      <c r="P86">
        <f t="shared" si="44"/>
        <v>0.22328399999999998</v>
      </c>
      <c r="Q86">
        <f t="shared" si="45"/>
        <v>0.65124499999999996</v>
      </c>
      <c r="R86">
        <f t="shared" si="46"/>
        <v>0.42796099999999992</v>
      </c>
      <c r="S86">
        <f t="shared" si="47"/>
        <v>0.71179055999999985</v>
      </c>
      <c r="T86">
        <f t="shared" si="48"/>
        <v>0.71179055999999985</v>
      </c>
      <c r="U86">
        <f t="shared" si="49"/>
        <v>0.62611206666666663</v>
      </c>
      <c r="V86">
        <f t="shared" si="50"/>
        <v>0.8253299999999999</v>
      </c>
      <c r="W86">
        <f t="shared" si="51"/>
        <v>0.33013199999999993</v>
      </c>
      <c r="X86">
        <f t="shared" si="52"/>
        <v>0.8253299999999999</v>
      </c>
      <c r="Y86">
        <f t="shared" si="53"/>
        <v>0.12370149333333331</v>
      </c>
      <c r="Z86">
        <f t="shared" si="54"/>
        <v>0.13916418</v>
      </c>
    </row>
    <row r="87" spans="1:26" x14ac:dyDescent="0.3">
      <c r="A87" s="3">
        <v>0.58333333333333337</v>
      </c>
      <c r="B87">
        <v>164</v>
      </c>
      <c r="C87">
        <v>28</v>
      </c>
      <c r="D87">
        <f t="shared" si="32"/>
        <v>0.31401899999999999</v>
      </c>
      <c r="E87">
        <f t="shared" si="33"/>
        <v>0.19771566666666665</v>
      </c>
      <c r="F87">
        <f t="shared" si="34"/>
        <v>0.29075833333333329</v>
      </c>
      <c r="G87">
        <f t="shared" si="35"/>
        <v>0.52190868000000001</v>
      </c>
      <c r="H87">
        <f t="shared" si="36"/>
        <v>0.28270053499999998</v>
      </c>
      <c r="I87">
        <f t="shared" si="37"/>
        <v>0.10873097499999999</v>
      </c>
      <c r="J87">
        <f t="shared" si="38"/>
        <v>0.37507825</v>
      </c>
      <c r="K87">
        <f t="shared" si="39"/>
        <v>0.14828674999999999</v>
      </c>
      <c r="L87">
        <f t="shared" si="40"/>
        <v>0.3663555</v>
      </c>
      <c r="M87">
        <f t="shared" si="41"/>
        <v>0.28270053499999998</v>
      </c>
      <c r="N87">
        <f t="shared" si="42"/>
        <v>0.19571575499999996</v>
      </c>
      <c r="O87">
        <f t="shared" si="43"/>
        <v>0.24645687666666663</v>
      </c>
      <c r="P87">
        <f t="shared" si="44"/>
        <v>0.20934599999999998</v>
      </c>
      <c r="Q87">
        <f t="shared" si="45"/>
        <v>0.61059249999999998</v>
      </c>
      <c r="R87">
        <f t="shared" si="46"/>
        <v>0.40124649999999995</v>
      </c>
      <c r="S87">
        <f t="shared" si="47"/>
        <v>0.66735864</v>
      </c>
      <c r="T87">
        <f t="shared" si="48"/>
        <v>0.66735864</v>
      </c>
      <c r="U87">
        <f t="shared" si="49"/>
        <v>0.58702843333333321</v>
      </c>
      <c r="V87">
        <f t="shared" si="50"/>
        <v>0.78003749999999994</v>
      </c>
      <c r="W87">
        <f t="shared" si="51"/>
        <v>0.31201499999999993</v>
      </c>
      <c r="X87">
        <f t="shared" si="52"/>
        <v>0.78003749999999994</v>
      </c>
      <c r="Y87">
        <f t="shared" si="53"/>
        <v>0.11597970666666664</v>
      </c>
      <c r="Z87">
        <f t="shared" si="54"/>
        <v>0.13047717</v>
      </c>
    </row>
    <row r="88" spans="1:26" x14ac:dyDescent="0.3">
      <c r="B88">
        <v>128</v>
      </c>
      <c r="C88">
        <v>27</v>
      </c>
      <c r="D88">
        <f t="shared" si="32"/>
        <v>0.24798599999999998</v>
      </c>
      <c r="E88">
        <f t="shared" si="33"/>
        <v>0.15613933333333332</v>
      </c>
      <c r="F88">
        <f t="shared" si="34"/>
        <v>0.22961666666666666</v>
      </c>
      <c r="G88">
        <f t="shared" si="35"/>
        <v>0.41215991999999996</v>
      </c>
      <c r="H88">
        <f t="shared" si="36"/>
        <v>0.22325328999999999</v>
      </c>
      <c r="I88">
        <f t="shared" si="37"/>
        <v>8.5866650000000003E-2</v>
      </c>
      <c r="J88">
        <f t="shared" si="38"/>
        <v>0.29620549999999995</v>
      </c>
      <c r="K88">
        <f t="shared" si="39"/>
        <v>0.11710449999999999</v>
      </c>
      <c r="L88">
        <f t="shared" si="40"/>
        <v>0.28931699999999999</v>
      </c>
      <c r="M88">
        <f t="shared" si="41"/>
        <v>0.22325328999999999</v>
      </c>
      <c r="N88">
        <f t="shared" si="42"/>
        <v>0.15455996999999999</v>
      </c>
      <c r="O88">
        <f t="shared" si="43"/>
        <v>0.19463107333333332</v>
      </c>
      <c r="P88">
        <f t="shared" si="44"/>
        <v>0.165324</v>
      </c>
      <c r="Q88">
        <f t="shared" si="45"/>
        <v>0.48219499999999998</v>
      </c>
      <c r="R88">
        <f t="shared" si="46"/>
        <v>0.31687099999999996</v>
      </c>
      <c r="S88">
        <f t="shared" si="47"/>
        <v>0.52702415999999996</v>
      </c>
      <c r="T88">
        <f t="shared" si="48"/>
        <v>0.52702415999999996</v>
      </c>
      <c r="U88">
        <f t="shared" si="49"/>
        <v>0.46358606666666663</v>
      </c>
      <c r="V88">
        <f t="shared" si="50"/>
        <v>0.61396499999999998</v>
      </c>
      <c r="W88">
        <f t="shared" si="51"/>
        <v>0.24558599999999997</v>
      </c>
      <c r="X88">
        <f t="shared" si="52"/>
        <v>0.61396499999999998</v>
      </c>
      <c r="Y88">
        <f t="shared" si="53"/>
        <v>9.1591093333333332E-2</v>
      </c>
      <c r="Z88">
        <f t="shared" si="54"/>
        <v>0.10303997999999999</v>
      </c>
    </row>
    <row r="89" spans="1:26" x14ac:dyDescent="0.3">
      <c r="B89">
        <v>197</v>
      </c>
      <c r="C89">
        <v>27</v>
      </c>
      <c r="D89">
        <f t="shared" si="32"/>
        <v>0.39081599999999994</v>
      </c>
      <c r="E89">
        <f t="shared" si="33"/>
        <v>0.24606933333333331</v>
      </c>
      <c r="F89">
        <f t="shared" si="34"/>
        <v>0.36186666666666661</v>
      </c>
      <c r="G89">
        <f t="shared" si="35"/>
        <v>0.64954751999999993</v>
      </c>
      <c r="H89">
        <f t="shared" si="36"/>
        <v>0.35183823999999991</v>
      </c>
      <c r="I89">
        <f t="shared" si="37"/>
        <v>0.13532239999999998</v>
      </c>
      <c r="J89">
        <f t="shared" si="38"/>
        <v>0.46680799999999995</v>
      </c>
      <c r="K89">
        <f t="shared" si="39"/>
        <v>0.18455199999999999</v>
      </c>
      <c r="L89">
        <f t="shared" si="40"/>
        <v>0.45595199999999991</v>
      </c>
      <c r="M89">
        <f t="shared" si="41"/>
        <v>0.35183823999999991</v>
      </c>
      <c r="N89">
        <f t="shared" si="42"/>
        <v>0.24358031999999996</v>
      </c>
      <c r="O89">
        <f t="shared" si="43"/>
        <v>0.30673077333333326</v>
      </c>
      <c r="P89">
        <f t="shared" si="44"/>
        <v>0.260544</v>
      </c>
      <c r="Q89">
        <f t="shared" si="45"/>
        <v>0.75991999999999982</v>
      </c>
      <c r="R89">
        <f t="shared" si="46"/>
        <v>0.49937599999999999</v>
      </c>
      <c r="S89">
        <f t="shared" si="47"/>
        <v>0.8305689599999998</v>
      </c>
      <c r="T89">
        <f t="shared" si="48"/>
        <v>0.8305689599999998</v>
      </c>
      <c r="U89">
        <f t="shared" si="49"/>
        <v>0.73059306666666657</v>
      </c>
      <c r="V89">
        <f t="shared" si="50"/>
        <v>0.96120749999999988</v>
      </c>
      <c r="W89">
        <f t="shared" si="51"/>
        <v>0.38448299999999996</v>
      </c>
      <c r="X89">
        <f t="shared" si="52"/>
        <v>0.96120749999999988</v>
      </c>
      <c r="Y89">
        <f t="shared" si="53"/>
        <v>0.14434389333333331</v>
      </c>
      <c r="Z89">
        <f t="shared" si="54"/>
        <v>0.16238687999999998</v>
      </c>
    </row>
    <row r="90" spans="1:26" x14ac:dyDescent="0.3">
      <c r="B90">
        <v>194</v>
      </c>
      <c r="C90">
        <v>28</v>
      </c>
      <c r="D90">
        <f t="shared" si="32"/>
        <v>0.37611899999999998</v>
      </c>
      <c r="E90">
        <f t="shared" si="33"/>
        <v>0.23681566666666667</v>
      </c>
      <c r="F90">
        <f t="shared" si="34"/>
        <v>0.34825833333333334</v>
      </c>
      <c r="G90">
        <f t="shared" si="35"/>
        <v>0.62512067999999998</v>
      </c>
      <c r="H90">
        <f t="shared" si="36"/>
        <v>0.338607035</v>
      </c>
      <c r="I90">
        <f t="shared" si="37"/>
        <v>0.13023347499999999</v>
      </c>
      <c r="J90">
        <f t="shared" si="38"/>
        <v>0.44925324999999994</v>
      </c>
      <c r="K90">
        <f t="shared" si="39"/>
        <v>0.17761174999999998</v>
      </c>
      <c r="L90">
        <f t="shared" si="40"/>
        <v>0.43880550000000001</v>
      </c>
      <c r="M90">
        <f t="shared" si="41"/>
        <v>0.338607035</v>
      </c>
      <c r="N90">
        <f t="shared" si="42"/>
        <v>0.23442025499999997</v>
      </c>
      <c r="O90">
        <f t="shared" si="43"/>
        <v>0.29519587666666663</v>
      </c>
      <c r="P90">
        <f t="shared" si="44"/>
        <v>0.25074599999999997</v>
      </c>
      <c r="Q90">
        <f t="shared" si="45"/>
        <v>0.73134250000000001</v>
      </c>
      <c r="R90">
        <f t="shared" si="46"/>
        <v>0.48059649999999998</v>
      </c>
      <c r="S90">
        <f t="shared" si="47"/>
        <v>0.79933463999999987</v>
      </c>
      <c r="T90">
        <f t="shared" si="48"/>
        <v>0.79933463999999987</v>
      </c>
      <c r="U90">
        <f t="shared" si="49"/>
        <v>0.70311843333333324</v>
      </c>
      <c r="V90">
        <f t="shared" si="50"/>
        <v>0.93101249999999991</v>
      </c>
      <c r="W90">
        <f t="shared" si="51"/>
        <v>0.37240499999999988</v>
      </c>
      <c r="X90">
        <f t="shared" si="52"/>
        <v>0.93101249999999991</v>
      </c>
      <c r="Y90">
        <f t="shared" si="53"/>
        <v>0.13891570666666664</v>
      </c>
      <c r="Z90">
        <f t="shared" si="54"/>
        <v>0.15628017</v>
      </c>
    </row>
    <row r="91" spans="1:26" x14ac:dyDescent="0.3">
      <c r="B91">
        <v>232</v>
      </c>
      <c r="C91">
        <v>28</v>
      </c>
      <c r="D91">
        <f t="shared" si="32"/>
        <v>0.45477899999999999</v>
      </c>
      <c r="E91">
        <f t="shared" si="33"/>
        <v>0.28634233333333331</v>
      </c>
      <c r="F91">
        <f t="shared" si="34"/>
        <v>0.42109166666666659</v>
      </c>
      <c r="G91">
        <f t="shared" si="35"/>
        <v>0.75585587999999992</v>
      </c>
      <c r="H91">
        <f t="shared" si="36"/>
        <v>0.40942193499999996</v>
      </c>
      <c r="I91">
        <f t="shared" si="37"/>
        <v>0.15746997500000001</v>
      </c>
      <c r="J91">
        <f t="shared" si="38"/>
        <v>0.54320824999999995</v>
      </c>
      <c r="K91">
        <f t="shared" si="39"/>
        <v>0.21475675</v>
      </c>
      <c r="L91">
        <f t="shared" si="40"/>
        <v>0.53057549999999998</v>
      </c>
      <c r="M91">
        <f t="shared" si="41"/>
        <v>0.40942193499999996</v>
      </c>
      <c r="N91">
        <f t="shared" si="42"/>
        <v>0.28344595499999992</v>
      </c>
      <c r="O91">
        <f t="shared" si="43"/>
        <v>0.35693194333333328</v>
      </c>
      <c r="P91">
        <f t="shared" si="44"/>
        <v>0.30318600000000001</v>
      </c>
      <c r="Q91">
        <f t="shared" si="45"/>
        <v>0.88429249999999993</v>
      </c>
      <c r="R91">
        <f t="shared" si="46"/>
        <v>0.58110649999999997</v>
      </c>
      <c r="S91">
        <f t="shared" si="47"/>
        <v>0.9665042399999999</v>
      </c>
      <c r="T91">
        <f t="shared" si="48"/>
        <v>0.9665042399999999</v>
      </c>
      <c r="U91">
        <f t="shared" si="49"/>
        <v>0.85016576666666654</v>
      </c>
      <c r="V91">
        <f t="shared" si="50"/>
        <v>1.1222474999999998</v>
      </c>
      <c r="W91">
        <f t="shared" si="51"/>
        <v>0.44889899999999988</v>
      </c>
      <c r="X91">
        <f t="shared" si="52"/>
        <v>1.1222474999999998</v>
      </c>
      <c r="Y91">
        <f t="shared" si="53"/>
        <v>0.1679679733333333</v>
      </c>
      <c r="Z91">
        <f t="shared" si="54"/>
        <v>0.18896396999999998</v>
      </c>
    </row>
    <row r="92" spans="1:26" x14ac:dyDescent="0.3">
      <c r="B92">
        <v>239</v>
      </c>
      <c r="C92">
        <v>28</v>
      </c>
      <c r="D92">
        <f t="shared" si="32"/>
        <v>0.46926899999999994</v>
      </c>
      <c r="E92">
        <f t="shared" si="33"/>
        <v>0.29546566666666663</v>
      </c>
      <c r="F92">
        <f t="shared" si="34"/>
        <v>0.43450833333333327</v>
      </c>
      <c r="G92">
        <f t="shared" si="35"/>
        <v>0.77993867999999988</v>
      </c>
      <c r="H92">
        <f t="shared" si="36"/>
        <v>0.4224667849999999</v>
      </c>
      <c r="I92">
        <f t="shared" si="37"/>
        <v>0.16248722499999996</v>
      </c>
      <c r="J92">
        <f t="shared" si="38"/>
        <v>0.56051574999999998</v>
      </c>
      <c r="K92">
        <f t="shared" si="39"/>
        <v>0.22159925</v>
      </c>
      <c r="L92">
        <f t="shared" si="40"/>
        <v>0.54748049999999993</v>
      </c>
      <c r="M92">
        <f t="shared" si="41"/>
        <v>0.4224667849999999</v>
      </c>
      <c r="N92">
        <f t="shared" si="42"/>
        <v>0.29247700499999996</v>
      </c>
      <c r="O92">
        <f t="shared" si="43"/>
        <v>0.36830437666666654</v>
      </c>
      <c r="P92">
        <f t="shared" si="44"/>
        <v>0.31284599999999996</v>
      </c>
      <c r="Q92">
        <f t="shared" si="45"/>
        <v>0.91246749999999988</v>
      </c>
      <c r="R92">
        <f t="shared" si="46"/>
        <v>0.59962149999999992</v>
      </c>
      <c r="S92">
        <f t="shared" si="47"/>
        <v>0.99729863999999979</v>
      </c>
      <c r="T92">
        <f t="shared" si="48"/>
        <v>0.99729863999999979</v>
      </c>
      <c r="U92">
        <f t="shared" si="49"/>
        <v>0.87725343333333317</v>
      </c>
      <c r="V92">
        <f t="shared" si="50"/>
        <v>1.1574749999999998</v>
      </c>
      <c r="W92">
        <f t="shared" si="51"/>
        <v>0.4629899999999999</v>
      </c>
      <c r="X92">
        <f t="shared" si="52"/>
        <v>1.1574749999999998</v>
      </c>
      <c r="Y92">
        <f t="shared" si="53"/>
        <v>0.17331970666666663</v>
      </c>
      <c r="Z92">
        <f t="shared" si="54"/>
        <v>0.19498466999999997</v>
      </c>
    </row>
    <row r="93" spans="1:26" x14ac:dyDescent="0.3">
      <c r="B93">
        <v>191</v>
      </c>
      <c r="C93">
        <v>28</v>
      </c>
      <c r="D93">
        <f t="shared" si="32"/>
        <v>0.36990899999999993</v>
      </c>
      <c r="E93">
        <f t="shared" si="33"/>
        <v>0.23290566666666665</v>
      </c>
      <c r="F93">
        <f t="shared" si="34"/>
        <v>0.3425083333333333</v>
      </c>
      <c r="G93">
        <f t="shared" si="35"/>
        <v>0.61479947999999995</v>
      </c>
      <c r="H93">
        <f t="shared" si="36"/>
        <v>0.33301638499999991</v>
      </c>
      <c r="I93">
        <f t="shared" si="37"/>
        <v>0.12808322499999999</v>
      </c>
      <c r="J93">
        <f t="shared" si="38"/>
        <v>0.44183574999999997</v>
      </c>
      <c r="K93">
        <f t="shared" si="39"/>
        <v>0.17467924999999998</v>
      </c>
      <c r="L93">
        <f t="shared" si="40"/>
        <v>0.43156050000000001</v>
      </c>
      <c r="M93">
        <f t="shared" si="41"/>
        <v>0.33301638499999991</v>
      </c>
      <c r="N93">
        <f t="shared" si="42"/>
        <v>0.23054980499999997</v>
      </c>
      <c r="O93">
        <f t="shared" si="43"/>
        <v>0.29032197666666659</v>
      </c>
      <c r="P93">
        <f t="shared" si="44"/>
        <v>0.24660599999999999</v>
      </c>
      <c r="Q93">
        <f t="shared" si="45"/>
        <v>0.71926749999999995</v>
      </c>
      <c r="R93">
        <f t="shared" si="46"/>
        <v>0.47266149999999996</v>
      </c>
      <c r="S93">
        <f t="shared" si="47"/>
        <v>0.78613703999999984</v>
      </c>
      <c r="T93">
        <f t="shared" si="48"/>
        <v>0.78613703999999984</v>
      </c>
      <c r="U93">
        <f t="shared" si="49"/>
        <v>0.69150943333333315</v>
      </c>
      <c r="V93">
        <f t="shared" si="50"/>
        <v>0.91591499999999992</v>
      </c>
      <c r="W93">
        <f t="shared" si="51"/>
        <v>0.36636599999999991</v>
      </c>
      <c r="X93">
        <f t="shared" si="52"/>
        <v>0.91591499999999992</v>
      </c>
      <c r="Y93">
        <f t="shared" si="53"/>
        <v>0.13662210666666663</v>
      </c>
      <c r="Z93">
        <f t="shared" si="54"/>
        <v>0.15369986999999999</v>
      </c>
    </row>
    <row r="94" spans="1:26" x14ac:dyDescent="0.3">
      <c r="B94">
        <v>178</v>
      </c>
      <c r="C94">
        <v>27</v>
      </c>
      <c r="D94">
        <f t="shared" si="32"/>
        <v>0.35148599999999991</v>
      </c>
      <c r="E94">
        <f t="shared" si="33"/>
        <v>0.22130599999999995</v>
      </c>
      <c r="F94">
        <f t="shared" si="34"/>
        <v>0.32544999999999991</v>
      </c>
      <c r="G94">
        <f t="shared" si="35"/>
        <v>0.58417991999999985</v>
      </c>
      <c r="H94">
        <f t="shared" si="36"/>
        <v>0.31643078999999991</v>
      </c>
      <c r="I94">
        <f t="shared" si="37"/>
        <v>0.12170414999999998</v>
      </c>
      <c r="J94">
        <f t="shared" si="38"/>
        <v>0.41983049999999988</v>
      </c>
      <c r="K94">
        <f t="shared" si="39"/>
        <v>0.16597949999999997</v>
      </c>
      <c r="L94">
        <f t="shared" si="40"/>
        <v>0.4100669999999999</v>
      </c>
      <c r="M94">
        <f t="shared" si="41"/>
        <v>0.31643078999999991</v>
      </c>
      <c r="N94">
        <f t="shared" si="42"/>
        <v>0.2190674699999999</v>
      </c>
      <c r="O94">
        <f t="shared" si="43"/>
        <v>0.27586273999999988</v>
      </c>
      <c r="P94">
        <f t="shared" si="44"/>
        <v>0.23432399999999995</v>
      </c>
      <c r="Q94">
        <f t="shared" si="45"/>
        <v>0.68344499999999986</v>
      </c>
      <c r="R94">
        <f t="shared" si="46"/>
        <v>0.44912099999999994</v>
      </c>
      <c r="S94">
        <f t="shared" si="47"/>
        <v>0.74698415999999979</v>
      </c>
      <c r="T94">
        <f t="shared" si="48"/>
        <v>0.74698415999999979</v>
      </c>
      <c r="U94">
        <f t="shared" si="49"/>
        <v>0.6570693999999998</v>
      </c>
      <c r="V94">
        <f t="shared" si="50"/>
        <v>0.86558999999999986</v>
      </c>
      <c r="W94">
        <f t="shared" si="51"/>
        <v>0.34623599999999993</v>
      </c>
      <c r="X94">
        <f t="shared" si="52"/>
        <v>0.86558999999999986</v>
      </c>
      <c r="Y94">
        <f t="shared" si="53"/>
        <v>0.12981775999999998</v>
      </c>
      <c r="Z94">
        <f t="shared" si="54"/>
        <v>0.14604497999999996</v>
      </c>
    </row>
    <row r="95" spans="1:26" x14ac:dyDescent="0.3">
      <c r="B95">
        <v>194</v>
      </c>
      <c r="C95">
        <v>28</v>
      </c>
      <c r="D95">
        <f t="shared" si="32"/>
        <v>0.37611899999999998</v>
      </c>
      <c r="E95">
        <f t="shared" si="33"/>
        <v>0.23681566666666667</v>
      </c>
      <c r="F95">
        <f t="shared" si="34"/>
        <v>0.34825833333333334</v>
      </c>
      <c r="G95">
        <f t="shared" si="35"/>
        <v>0.62512067999999998</v>
      </c>
      <c r="H95">
        <f t="shared" si="36"/>
        <v>0.338607035</v>
      </c>
      <c r="I95">
        <f t="shared" si="37"/>
        <v>0.13023347499999999</v>
      </c>
      <c r="J95">
        <f t="shared" si="38"/>
        <v>0.44925324999999994</v>
      </c>
      <c r="K95">
        <f t="shared" si="39"/>
        <v>0.17761174999999998</v>
      </c>
      <c r="L95">
        <f t="shared" si="40"/>
        <v>0.43880550000000001</v>
      </c>
      <c r="M95">
        <f t="shared" si="41"/>
        <v>0.338607035</v>
      </c>
      <c r="N95">
        <f t="shared" si="42"/>
        <v>0.23442025499999997</v>
      </c>
      <c r="O95">
        <f t="shared" si="43"/>
        <v>0.29519587666666663</v>
      </c>
      <c r="P95">
        <f t="shared" si="44"/>
        <v>0.25074599999999997</v>
      </c>
      <c r="Q95">
        <f t="shared" si="45"/>
        <v>0.73134250000000001</v>
      </c>
      <c r="R95">
        <f t="shared" si="46"/>
        <v>0.48059649999999998</v>
      </c>
      <c r="S95">
        <f t="shared" si="47"/>
        <v>0.79933463999999987</v>
      </c>
      <c r="T95">
        <f t="shared" si="48"/>
        <v>0.79933463999999987</v>
      </c>
      <c r="U95">
        <f t="shared" si="49"/>
        <v>0.70311843333333324</v>
      </c>
      <c r="V95">
        <f t="shared" si="50"/>
        <v>0.93101249999999991</v>
      </c>
      <c r="W95">
        <f t="shared" si="51"/>
        <v>0.37240499999999988</v>
      </c>
      <c r="X95">
        <f t="shared" si="52"/>
        <v>0.93101249999999991</v>
      </c>
      <c r="Y95">
        <f t="shared" si="53"/>
        <v>0.13891570666666664</v>
      </c>
      <c r="Z95">
        <f t="shared" si="54"/>
        <v>0.15628017</v>
      </c>
    </row>
    <row r="96" spans="1:26" x14ac:dyDescent="0.3">
      <c r="B96">
        <v>207</v>
      </c>
      <c r="C96">
        <v>28</v>
      </c>
      <c r="D96">
        <f t="shared" si="32"/>
        <v>0.40302899999999997</v>
      </c>
      <c r="E96">
        <f t="shared" si="33"/>
        <v>0.25375899999999996</v>
      </c>
      <c r="F96">
        <f t="shared" si="34"/>
        <v>0.37317499999999992</v>
      </c>
      <c r="G96">
        <f t="shared" si="35"/>
        <v>0.66984587999999989</v>
      </c>
      <c r="H96">
        <f t="shared" si="36"/>
        <v>0.36283318499999989</v>
      </c>
      <c r="I96">
        <f t="shared" si="37"/>
        <v>0.13955122499999997</v>
      </c>
      <c r="J96">
        <f t="shared" si="38"/>
        <v>0.48139574999999996</v>
      </c>
      <c r="K96">
        <f t="shared" si="39"/>
        <v>0.19031924999999997</v>
      </c>
      <c r="L96">
        <f t="shared" si="40"/>
        <v>0.47020049999999997</v>
      </c>
      <c r="M96">
        <f t="shared" si="41"/>
        <v>0.36283318499999989</v>
      </c>
      <c r="N96">
        <f t="shared" si="42"/>
        <v>0.25119220499999995</v>
      </c>
      <c r="O96">
        <f t="shared" si="43"/>
        <v>0.31631610999999993</v>
      </c>
      <c r="P96">
        <f t="shared" si="44"/>
        <v>0.26868599999999998</v>
      </c>
      <c r="Q96">
        <f t="shared" si="45"/>
        <v>0.78366749999999985</v>
      </c>
      <c r="R96">
        <f t="shared" si="46"/>
        <v>0.51498149999999987</v>
      </c>
      <c r="S96">
        <f t="shared" si="47"/>
        <v>0.85652423999999983</v>
      </c>
      <c r="T96">
        <f t="shared" si="48"/>
        <v>0.85652423999999983</v>
      </c>
      <c r="U96">
        <f t="shared" si="49"/>
        <v>0.75342409999999982</v>
      </c>
      <c r="V96">
        <f t="shared" si="50"/>
        <v>0.99643499999999985</v>
      </c>
      <c r="W96">
        <f t="shared" si="51"/>
        <v>0.39857399999999987</v>
      </c>
      <c r="X96">
        <f t="shared" si="52"/>
        <v>0.99643499999999985</v>
      </c>
      <c r="Y96">
        <f t="shared" si="53"/>
        <v>0.14885463999999995</v>
      </c>
      <c r="Z96">
        <f t="shared" si="54"/>
        <v>0.16746146999999997</v>
      </c>
    </row>
    <row r="97" spans="1:26" x14ac:dyDescent="0.3">
      <c r="B97">
        <v>216</v>
      </c>
      <c r="C97">
        <v>28</v>
      </c>
      <c r="D97">
        <f t="shared" si="32"/>
        <v>0.42165900000000001</v>
      </c>
      <c r="E97">
        <f t="shared" si="33"/>
        <v>0.26548899999999998</v>
      </c>
      <c r="F97">
        <f t="shared" si="34"/>
        <v>0.39042499999999991</v>
      </c>
      <c r="G97">
        <f t="shared" si="35"/>
        <v>0.70080947999999987</v>
      </c>
      <c r="H97">
        <f t="shared" si="36"/>
        <v>0.37960513499999993</v>
      </c>
      <c r="I97">
        <f t="shared" si="37"/>
        <v>0.14600197499999998</v>
      </c>
      <c r="J97">
        <f t="shared" si="38"/>
        <v>0.50364825000000002</v>
      </c>
      <c r="K97">
        <f t="shared" si="39"/>
        <v>0.19911674999999998</v>
      </c>
      <c r="L97">
        <f t="shared" si="40"/>
        <v>0.49193549999999997</v>
      </c>
      <c r="M97">
        <f t="shared" si="41"/>
        <v>0.37960513499999993</v>
      </c>
      <c r="N97">
        <f t="shared" si="42"/>
        <v>0.26280355499999991</v>
      </c>
      <c r="O97">
        <f t="shared" si="43"/>
        <v>0.33093780999999994</v>
      </c>
      <c r="P97">
        <f t="shared" si="44"/>
        <v>0.28110599999999997</v>
      </c>
      <c r="Q97">
        <f t="shared" si="45"/>
        <v>0.81989249999999991</v>
      </c>
      <c r="R97">
        <f t="shared" si="46"/>
        <v>0.53878649999999995</v>
      </c>
      <c r="S97">
        <f t="shared" si="47"/>
        <v>0.89611703999999981</v>
      </c>
      <c r="T97">
        <f t="shared" si="48"/>
        <v>0.89611703999999981</v>
      </c>
      <c r="U97">
        <f t="shared" si="49"/>
        <v>0.78825109999999987</v>
      </c>
      <c r="V97">
        <f t="shared" si="50"/>
        <v>1.0417274999999997</v>
      </c>
      <c r="W97">
        <f t="shared" si="51"/>
        <v>0.41669099999999992</v>
      </c>
      <c r="X97">
        <f t="shared" si="52"/>
        <v>1.0417274999999997</v>
      </c>
      <c r="Y97">
        <f t="shared" si="53"/>
        <v>0.15573543999999998</v>
      </c>
      <c r="Z97">
        <f t="shared" si="54"/>
        <v>0.17520236999999997</v>
      </c>
    </row>
    <row r="98" spans="1:26" x14ac:dyDescent="0.3">
      <c r="B98">
        <v>242</v>
      </c>
      <c r="C98">
        <v>29</v>
      </c>
      <c r="D98">
        <f t="shared" si="32"/>
        <v>0.46699199999999996</v>
      </c>
      <c r="E98">
        <f t="shared" si="33"/>
        <v>0.29403199999999996</v>
      </c>
      <c r="F98">
        <f t="shared" si="34"/>
        <v>0.43239999999999995</v>
      </c>
      <c r="G98">
        <f t="shared" si="35"/>
        <v>0.77615424</v>
      </c>
      <c r="H98">
        <f t="shared" si="36"/>
        <v>0.42041687999999994</v>
      </c>
      <c r="I98">
        <f t="shared" si="37"/>
        <v>0.16169879999999998</v>
      </c>
      <c r="J98">
        <f t="shared" si="38"/>
        <v>0.55779599999999996</v>
      </c>
      <c r="K98">
        <f t="shared" si="39"/>
        <v>0.22052399999999997</v>
      </c>
      <c r="L98">
        <f t="shared" si="40"/>
        <v>0.54482399999999997</v>
      </c>
      <c r="M98">
        <f t="shared" si="41"/>
        <v>0.42041687999999994</v>
      </c>
      <c r="N98">
        <f t="shared" si="42"/>
        <v>0.29105783999999996</v>
      </c>
      <c r="O98">
        <f t="shared" si="43"/>
        <v>0.36651727999999995</v>
      </c>
      <c r="P98">
        <f t="shared" si="44"/>
        <v>0.31132799999999994</v>
      </c>
      <c r="Q98">
        <f t="shared" si="45"/>
        <v>0.90803999999999985</v>
      </c>
      <c r="R98">
        <f t="shared" si="46"/>
        <v>0.59671199999999991</v>
      </c>
      <c r="S98">
        <f t="shared" si="47"/>
        <v>0.99245951999999971</v>
      </c>
      <c r="T98">
        <f t="shared" si="48"/>
        <v>0.99245951999999971</v>
      </c>
      <c r="U98">
        <f t="shared" si="49"/>
        <v>0.8729967999999998</v>
      </c>
      <c r="V98">
        <f t="shared" si="50"/>
        <v>1.1574749999999998</v>
      </c>
      <c r="W98">
        <f t="shared" si="51"/>
        <v>0.4629899999999999</v>
      </c>
      <c r="X98">
        <f t="shared" si="52"/>
        <v>1.1574749999999998</v>
      </c>
      <c r="Y98">
        <f t="shared" si="53"/>
        <v>0.17247871999999997</v>
      </c>
      <c r="Z98">
        <f t="shared" si="54"/>
        <v>0.19403856</v>
      </c>
    </row>
    <row r="99" spans="1:26" x14ac:dyDescent="0.3">
      <c r="A99" s="3">
        <v>0.625</v>
      </c>
      <c r="B99">
        <v>250</v>
      </c>
      <c r="C99">
        <v>29</v>
      </c>
      <c r="D99">
        <f t="shared" si="32"/>
        <v>0.48355199999999998</v>
      </c>
      <c r="E99">
        <f t="shared" si="33"/>
        <v>0.30445866666666666</v>
      </c>
      <c r="F99">
        <f t="shared" si="34"/>
        <v>0.44773333333333326</v>
      </c>
      <c r="G99">
        <f t="shared" si="35"/>
        <v>0.80367743999999997</v>
      </c>
      <c r="H99">
        <f t="shared" si="36"/>
        <v>0.43532527999999993</v>
      </c>
      <c r="I99">
        <f t="shared" si="37"/>
        <v>0.16743279999999999</v>
      </c>
      <c r="J99">
        <f t="shared" si="38"/>
        <v>0.57757599999999998</v>
      </c>
      <c r="K99">
        <f t="shared" si="39"/>
        <v>0.22834399999999999</v>
      </c>
      <c r="L99">
        <f t="shared" si="40"/>
        <v>0.56414399999999998</v>
      </c>
      <c r="M99">
        <f t="shared" si="41"/>
        <v>0.43532527999999993</v>
      </c>
      <c r="N99">
        <f t="shared" si="42"/>
        <v>0.30137903999999993</v>
      </c>
      <c r="O99">
        <f t="shared" si="43"/>
        <v>0.37951434666666656</v>
      </c>
      <c r="P99">
        <f t="shared" si="44"/>
        <v>0.32236799999999993</v>
      </c>
      <c r="Q99">
        <f t="shared" si="45"/>
        <v>0.94023999999999985</v>
      </c>
      <c r="R99">
        <f t="shared" si="46"/>
        <v>0.61787199999999998</v>
      </c>
      <c r="S99">
        <f t="shared" si="47"/>
        <v>1.0276531199999999</v>
      </c>
      <c r="T99">
        <f t="shared" si="48"/>
        <v>1.0276531199999999</v>
      </c>
      <c r="U99">
        <f t="shared" si="49"/>
        <v>0.90395413333333319</v>
      </c>
      <c r="V99">
        <f t="shared" si="50"/>
        <v>1.1977349999999998</v>
      </c>
      <c r="W99">
        <f t="shared" si="51"/>
        <v>0.47909399999999985</v>
      </c>
      <c r="X99">
        <f t="shared" si="52"/>
        <v>1.1977349999999998</v>
      </c>
      <c r="Y99">
        <f t="shared" si="53"/>
        <v>0.17859498666666665</v>
      </c>
      <c r="Z99">
        <f t="shared" si="54"/>
        <v>0.20091935999999999</v>
      </c>
    </row>
    <row r="100" spans="1:26" x14ac:dyDescent="0.3">
      <c r="B100">
        <v>269</v>
      </c>
      <c r="C100">
        <v>29</v>
      </c>
      <c r="D100">
        <f t="shared" si="32"/>
        <v>0.52288199999999996</v>
      </c>
      <c r="E100">
        <f t="shared" si="33"/>
        <v>0.32922199999999996</v>
      </c>
      <c r="F100">
        <f t="shared" si="34"/>
        <v>0.48414999999999991</v>
      </c>
      <c r="G100">
        <f t="shared" si="35"/>
        <v>0.86904503999999982</v>
      </c>
      <c r="H100">
        <f t="shared" si="36"/>
        <v>0.47073272999999988</v>
      </c>
      <c r="I100">
        <f t="shared" si="37"/>
        <v>0.18105104999999999</v>
      </c>
      <c r="J100">
        <f t="shared" si="38"/>
        <v>0.62455349999999998</v>
      </c>
      <c r="K100">
        <f t="shared" si="39"/>
        <v>0.24691649999999998</v>
      </c>
      <c r="L100">
        <f t="shared" si="40"/>
        <v>0.61002899999999993</v>
      </c>
      <c r="M100">
        <f t="shared" si="41"/>
        <v>0.47073272999999988</v>
      </c>
      <c r="N100">
        <f t="shared" si="42"/>
        <v>0.32589188999999996</v>
      </c>
      <c r="O100">
        <f t="shared" si="43"/>
        <v>0.41038237999999988</v>
      </c>
      <c r="P100">
        <f t="shared" si="44"/>
        <v>0.34858800000000001</v>
      </c>
      <c r="Q100">
        <f t="shared" si="45"/>
        <v>1.0167149999999998</v>
      </c>
      <c r="R100">
        <f t="shared" si="46"/>
        <v>0.66812700000000003</v>
      </c>
      <c r="S100">
        <f t="shared" si="47"/>
        <v>1.1112379199999998</v>
      </c>
      <c r="T100">
        <f t="shared" si="48"/>
        <v>1.1112379199999998</v>
      </c>
      <c r="U100">
        <f t="shared" si="49"/>
        <v>0.97747779999999984</v>
      </c>
      <c r="V100">
        <f t="shared" si="50"/>
        <v>1.2933524999999999</v>
      </c>
      <c r="W100">
        <f t="shared" si="51"/>
        <v>0.51734099999999994</v>
      </c>
      <c r="X100">
        <f t="shared" si="52"/>
        <v>1.2933524999999999</v>
      </c>
      <c r="Y100">
        <f t="shared" si="53"/>
        <v>0.19312111999999998</v>
      </c>
      <c r="Z100">
        <f t="shared" si="54"/>
        <v>0.21726125999999996</v>
      </c>
    </row>
    <row r="101" spans="1:26" x14ac:dyDescent="0.3">
      <c r="B101">
        <v>226</v>
      </c>
      <c r="C101">
        <v>29</v>
      </c>
      <c r="D101">
        <f t="shared" si="32"/>
        <v>0.43387199999999998</v>
      </c>
      <c r="E101">
        <f t="shared" si="33"/>
        <v>0.27317866666666668</v>
      </c>
      <c r="F101">
        <f t="shared" si="34"/>
        <v>0.40173333333333333</v>
      </c>
      <c r="G101">
        <f t="shared" si="35"/>
        <v>0.72110784000000006</v>
      </c>
      <c r="H101">
        <f t="shared" si="36"/>
        <v>0.39060007999999996</v>
      </c>
      <c r="I101">
        <f t="shared" si="37"/>
        <v>0.1502308</v>
      </c>
      <c r="J101">
        <f t="shared" si="38"/>
        <v>0.51823600000000003</v>
      </c>
      <c r="K101">
        <f t="shared" si="39"/>
        <v>0.20488399999999998</v>
      </c>
      <c r="L101">
        <f t="shared" si="40"/>
        <v>0.50618399999999997</v>
      </c>
      <c r="M101">
        <f t="shared" si="41"/>
        <v>0.39060007999999996</v>
      </c>
      <c r="N101">
        <f t="shared" si="42"/>
        <v>0.27041543999999995</v>
      </c>
      <c r="O101">
        <f t="shared" si="43"/>
        <v>0.34052314666666661</v>
      </c>
      <c r="P101">
        <f t="shared" si="44"/>
        <v>0.28924800000000001</v>
      </c>
      <c r="Q101">
        <f t="shared" si="45"/>
        <v>0.84364000000000006</v>
      </c>
      <c r="R101">
        <f t="shared" si="46"/>
        <v>0.554392</v>
      </c>
      <c r="S101">
        <f t="shared" si="47"/>
        <v>0.92207231999999995</v>
      </c>
      <c r="T101">
        <f t="shared" si="48"/>
        <v>0.92207231999999995</v>
      </c>
      <c r="U101">
        <f t="shared" si="49"/>
        <v>0.81108213333333334</v>
      </c>
      <c r="V101">
        <f t="shared" si="50"/>
        <v>1.0769549999999999</v>
      </c>
      <c r="W101">
        <f t="shared" si="51"/>
        <v>0.43078199999999989</v>
      </c>
      <c r="X101">
        <f t="shared" si="52"/>
        <v>1.0769549999999999</v>
      </c>
      <c r="Y101">
        <f t="shared" si="53"/>
        <v>0.16024618666666665</v>
      </c>
      <c r="Z101">
        <f t="shared" si="54"/>
        <v>0.18027696000000001</v>
      </c>
    </row>
    <row r="102" spans="1:26" x14ac:dyDescent="0.3">
      <c r="B102">
        <v>179</v>
      </c>
      <c r="C102">
        <v>28</v>
      </c>
      <c r="D102">
        <f t="shared" si="32"/>
        <v>0.34506899999999996</v>
      </c>
      <c r="E102">
        <f t="shared" si="33"/>
        <v>0.21726566666666663</v>
      </c>
      <c r="F102">
        <f t="shared" si="34"/>
        <v>0.31950833333333328</v>
      </c>
      <c r="G102">
        <f t="shared" si="35"/>
        <v>0.57351467999999994</v>
      </c>
      <c r="H102">
        <f t="shared" si="36"/>
        <v>0.31065378499999996</v>
      </c>
      <c r="I102">
        <f t="shared" si="37"/>
        <v>0.11948222499999998</v>
      </c>
      <c r="J102">
        <f t="shared" si="38"/>
        <v>0.41216574999999989</v>
      </c>
      <c r="K102">
        <f t="shared" si="39"/>
        <v>0.16294924999999999</v>
      </c>
      <c r="L102">
        <f t="shared" si="40"/>
        <v>0.4025804999999999</v>
      </c>
      <c r="M102">
        <f t="shared" si="41"/>
        <v>0.31065378499999996</v>
      </c>
      <c r="N102">
        <f t="shared" si="42"/>
        <v>0.21506800499999995</v>
      </c>
      <c r="O102">
        <f t="shared" si="43"/>
        <v>0.27082637666666659</v>
      </c>
      <c r="P102">
        <f t="shared" si="44"/>
        <v>0.23004599999999997</v>
      </c>
      <c r="Q102">
        <f t="shared" si="45"/>
        <v>0.67096749999999994</v>
      </c>
      <c r="R102">
        <f t="shared" si="46"/>
        <v>0.44092149999999997</v>
      </c>
      <c r="S102">
        <f t="shared" si="47"/>
        <v>0.73334663999999983</v>
      </c>
      <c r="T102">
        <f t="shared" si="48"/>
        <v>0.73334663999999983</v>
      </c>
      <c r="U102">
        <f t="shared" si="49"/>
        <v>0.64507343333333311</v>
      </c>
      <c r="V102">
        <f t="shared" si="50"/>
        <v>0.85552499999999987</v>
      </c>
      <c r="W102">
        <f t="shared" si="51"/>
        <v>0.34220999999999996</v>
      </c>
      <c r="X102">
        <f t="shared" si="52"/>
        <v>0.85552499999999987</v>
      </c>
      <c r="Y102">
        <f t="shared" si="53"/>
        <v>0.12744770666666663</v>
      </c>
      <c r="Z102">
        <f t="shared" si="54"/>
        <v>0.14337866999999999</v>
      </c>
    </row>
    <row r="103" spans="1:26" x14ac:dyDescent="0.3">
      <c r="B103">
        <v>89</v>
      </c>
      <c r="C103">
        <v>28</v>
      </c>
      <c r="D103">
        <f t="shared" si="32"/>
        <v>0.15876899999999999</v>
      </c>
      <c r="E103">
        <f t="shared" si="33"/>
        <v>9.9965666666666647E-2</v>
      </c>
      <c r="F103">
        <f t="shared" si="34"/>
        <v>0.1470083333333333</v>
      </c>
      <c r="G103">
        <f t="shared" si="35"/>
        <v>0.26387867999999998</v>
      </c>
      <c r="H103">
        <f t="shared" si="36"/>
        <v>0.14293428499999997</v>
      </c>
      <c r="I103">
        <f t="shared" si="37"/>
        <v>5.4974724999999988E-2</v>
      </c>
      <c r="J103">
        <f t="shared" si="38"/>
        <v>0.18964074999999997</v>
      </c>
      <c r="K103">
        <f t="shared" si="39"/>
        <v>7.4974249999999992E-2</v>
      </c>
      <c r="L103">
        <f t="shared" si="40"/>
        <v>0.18523049999999996</v>
      </c>
      <c r="M103">
        <f t="shared" si="41"/>
        <v>0.14293428499999997</v>
      </c>
      <c r="N103">
        <f t="shared" si="42"/>
        <v>9.895450499999997E-2</v>
      </c>
      <c r="O103">
        <f t="shared" si="43"/>
        <v>0.12460937666666663</v>
      </c>
      <c r="P103">
        <f t="shared" si="44"/>
        <v>0.10584599999999998</v>
      </c>
      <c r="Q103">
        <f t="shared" si="45"/>
        <v>0.30871749999999998</v>
      </c>
      <c r="R103">
        <f t="shared" si="46"/>
        <v>0.20287149999999995</v>
      </c>
      <c r="S103">
        <f t="shared" si="47"/>
        <v>0.33741863999999988</v>
      </c>
      <c r="T103">
        <f t="shared" si="48"/>
        <v>0.33741863999999988</v>
      </c>
      <c r="U103">
        <f t="shared" si="49"/>
        <v>0.29680343333333326</v>
      </c>
      <c r="V103">
        <f t="shared" si="50"/>
        <v>0.40259999999999985</v>
      </c>
      <c r="W103">
        <f t="shared" si="51"/>
        <v>0.16103999999999993</v>
      </c>
      <c r="X103">
        <f t="shared" si="52"/>
        <v>0.40259999999999985</v>
      </c>
      <c r="Y103">
        <f t="shared" si="53"/>
        <v>5.8639706666666652E-2</v>
      </c>
      <c r="Z103">
        <f t="shared" si="54"/>
        <v>6.5969669999999994E-2</v>
      </c>
    </row>
    <row r="104" spans="1:26" x14ac:dyDescent="0.3">
      <c r="B104">
        <v>92</v>
      </c>
      <c r="C104">
        <v>27</v>
      </c>
      <c r="D104">
        <f t="shared" si="32"/>
        <v>0.17346599999999998</v>
      </c>
      <c r="E104">
        <f t="shared" si="33"/>
        <v>0.10921933333333333</v>
      </c>
      <c r="F104">
        <f t="shared" si="34"/>
        <v>0.16061666666666666</v>
      </c>
      <c r="G104">
        <f t="shared" si="35"/>
        <v>0.28830551999999998</v>
      </c>
      <c r="H104">
        <f t="shared" si="36"/>
        <v>0.15616548999999996</v>
      </c>
      <c r="I104">
        <f t="shared" si="37"/>
        <v>6.0063649999999996E-2</v>
      </c>
      <c r="J104">
        <f t="shared" si="38"/>
        <v>0.20719549999999998</v>
      </c>
      <c r="K104">
        <f t="shared" si="39"/>
        <v>8.1914499999999987E-2</v>
      </c>
      <c r="L104">
        <f t="shared" si="40"/>
        <v>0.20237699999999997</v>
      </c>
      <c r="M104">
        <f t="shared" si="41"/>
        <v>0.15616548999999996</v>
      </c>
      <c r="N104">
        <f t="shared" si="42"/>
        <v>0.10811456999999998</v>
      </c>
      <c r="O104">
        <f t="shared" si="43"/>
        <v>0.13614427333333332</v>
      </c>
      <c r="P104">
        <f t="shared" si="44"/>
        <v>0.11564399999999998</v>
      </c>
      <c r="Q104">
        <f t="shared" si="45"/>
        <v>0.33729499999999996</v>
      </c>
      <c r="R104">
        <f t="shared" si="46"/>
        <v>0.22165099999999996</v>
      </c>
      <c r="S104">
        <f t="shared" si="47"/>
        <v>0.36865295999999992</v>
      </c>
      <c r="T104">
        <f t="shared" si="48"/>
        <v>0.36865295999999992</v>
      </c>
      <c r="U104">
        <f t="shared" si="49"/>
        <v>0.32427806666666659</v>
      </c>
      <c r="V104">
        <f t="shared" si="50"/>
        <v>0.43279499999999993</v>
      </c>
      <c r="W104">
        <f t="shared" si="51"/>
        <v>0.17311799999999997</v>
      </c>
      <c r="X104">
        <f t="shared" si="52"/>
        <v>0.43279499999999993</v>
      </c>
      <c r="Y104">
        <f t="shared" si="53"/>
        <v>6.406789333333332E-2</v>
      </c>
      <c r="Z104">
        <f t="shared" si="54"/>
        <v>7.2076379999999995E-2</v>
      </c>
    </row>
    <row r="105" spans="1:26" x14ac:dyDescent="0.3">
      <c r="B105">
        <v>279</v>
      </c>
      <c r="C105">
        <v>27</v>
      </c>
      <c r="D105">
        <f t="shared" si="32"/>
        <v>0.56055600000000005</v>
      </c>
      <c r="E105">
        <f t="shared" si="33"/>
        <v>0.35294266666666674</v>
      </c>
      <c r="F105">
        <f t="shared" si="34"/>
        <v>0.51903333333333335</v>
      </c>
      <c r="G105">
        <f t="shared" si="35"/>
        <v>0.9316603200000001</v>
      </c>
      <c r="H105">
        <f t="shared" si="36"/>
        <v>0.50464933999999995</v>
      </c>
      <c r="I105">
        <f t="shared" si="37"/>
        <v>0.19409590000000002</v>
      </c>
      <c r="J105">
        <f t="shared" si="38"/>
        <v>0.66955300000000006</v>
      </c>
      <c r="K105">
        <f t="shared" si="39"/>
        <v>0.26470700000000003</v>
      </c>
      <c r="L105">
        <f t="shared" si="40"/>
        <v>0.65398199999999995</v>
      </c>
      <c r="M105">
        <f t="shared" si="41"/>
        <v>0.50464933999999995</v>
      </c>
      <c r="N105">
        <f t="shared" si="42"/>
        <v>0.34937261999999997</v>
      </c>
      <c r="O105">
        <f t="shared" si="43"/>
        <v>0.43995070666666664</v>
      </c>
      <c r="P105">
        <f t="shared" si="44"/>
        <v>0.37370400000000004</v>
      </c>
      <c r="Q105">
        <f t="shared" si="45"/>
        <v>1.0899700000000001</v>
      </c>
      <c r="R105">
        <f t="shared" si="46"/>
        <v>0.71626600000000007</v>
      </c>
      <c r="S105">
        <f t="shared" si="47"/>
        <v>1.19130336</v>
      </c>
      <c r="T105">
        <f t="shared" si="48"/>
        <v>1.19130336</v>
      </c>
      <c r="U105">
        <f t="shared" si="49"/>
        <v>1.0479057333333335</v>
      </c>
      <c r="V105">
        <f t="shared" si="50"/>
        <v>1.3738725000000001</v>
      </c>
      <c r="W105">
        <f t="shared" si="51"/>
        <v>0.54954899999999995</v>
      </c>
      <c r="X105">
        <f t="shared" si="52"/>
        <v>1.3738725000000001</v>
      </c>
      <c r="Y105">
        <f t="shared" si="53"/>
        <v>0.20703562666666667</v>
      </c>
      <c r="Z105">
        <f t="shared" si="54"/>
        <v>0.23291508000000002</v>
      </c>
    </row>
    <row r="106" spans="1:26" x14ac:dyDescent="0.3">
      <c r="B106">
        <v>249</v>
      </c>
      <c r="C106">
        <v>28</v>
      </c>
      <c r="D106">
        <f t="shared" si="32"/>
        <v>0.48996899999999999</v>
      </c>
      <c r="E106">
        <f t="shared" si="33"/>
        <v>0.30849900000000002</v>
      </c>
      <c r="F106">
        <f t="shared" si="34"/>
        <v>0.45367499999999994</v>
      </c>
      <c r="G106">
        <f t="shared" si="35"/>
        <v>0.81434267999999987</v>
      </c>
      <c r="H106">
        <f t="shared" si="36"/>
        <v>0.44110228499999993</v>
      </c>
      <c r="I106">
        <f t="shared" si="37"/>
        <v>0.16965472500000001</v>
      </c>
      <c r="J106">
        <f t="shared" si="38"/>
        <v>0.58524074999999987</v>
      </c>
      <c r="K106">
        <f t="shared" si="39"/>
        <v>0.23137424999999998</v>
      </c>
      <c r="L106">
        <f t="shared" si="40"/>
        <v>0.57163049999999993</v>
      </c>
      <c r="M106">
        <f t="shared" si="41"/>
        <v>0.44110228499999993</v>
      </c>
      <c r="N106">
        <f t="shared" si="42"/>
        <v>0.30537850499999997</v>
      </c>
      <c r="O106">
        <f t="shared" si="43"/>
        <v>0.38455070999999991</v>
      </c>
      <c r="P106">
        <f t="shared" si="44"/>
        <v>0.32664599999999999</v>
      </c>
      <c r="Q106">
        <f t="shared" si="45"/>
        <v>0.95271749999999999</v>
      </c>
      <c r="R106">
        <f t="shared" si="46"/>
        <v>0.6260715</v>
      </c>
      <c r="S106">
        <f t="shared" si="47"/>
        <v>1.0412906399999997</v>
      </c>
      <c r="T106">
        <f t="shared" si="48"/>
        <v>1.0412906399999997</v>
      </c>
      <c r="U106">
        <f t="shared" si="49"/>
        <v>0.91595009999999977</v>
      </c>
      <c r="V106">
        <f t="shared" si="50"/>
        <v>1.2077999999999998</v>
      </c>
      <c r="W106">
        <f t="shared" si="51"/>
        <v>0.48311999999999994</v>
      </c>
      <c r="X106">
        <f t="shared" si="52"/>
        <v>1.2077999999999998</v>
      </c>
      <c r="Y106">
        <f t="shared" si="53"/>
        <v>0.18096503999999997</v>
      </c>
      <c r="Z106">
        <f t="shared" si="54"/>
        <v>0.20358566999999997</v>
      </c>
    </row>
    <row r="107" spans="1:26" x14ac:dyDescent="0.3">
      <c r="B107">
        <v>279</v>
      </c>
      <c r="C107">
        <v>29</v>
      </c>
      <c r="D107">
        <f t="shared" si="32"/>
        <v>0.54358200000000001</v>
      </c>
      <c r="E107">
        <f t="shared" si="33"/>
        <v>0.3422553333333333</v>
      </c>
      <c r="F107">
        <f t="shared" si="34"/>
        <v>0.50331666666666663</v>
      </c>
      <c r="G107">
        <f t="shared" si="35"/>
        <v>0.90344903999999993</v>
      </c>
      <c r="H107">
        <f t="shared" si="36"/>
        <v>0.48936822999999996</v>
      </c>
      <c r="I107">
        <f t="shared" si="37"/>
        <v>0.18821854999999998</v>
      </c>
      <c r="J107">
        <f t="shared" si="38"/>
        <v>0.64927849999999998</v>
      </c>
      <c r="K107">
        <f t="shared" si="39"/>
        <v>0.25669149999999996</v>
      </c>
      <c r="L107">
        <f t="shared" si="40"/>
        <v>0.63417899999999994</v>
      </c>
      <c r="M107">
        <f t="shared" si="41"/>
        <v>0.48936822999999996</v>
      </c>
      <c r="N107">
        <f t="shared" si="42"/>
        <v>0.33879338999999992</v>
      </c>
      <c r="O107">
        <f t="shared" si="43"/>
        <v>0.42662871333333324</v>
      </c>
      <c r="P107">
        <f t="shared" si="44"/>
        <v>0.36238799999999999</v>
      </c>
      <c r="Q107">
        <f t="shared" si="45"/>
        <v>1.0569649999999999</v>
      </c>
      <c r="R107">
        <f t="shared" si="46"/>
        <v>0.69457699999999989</v>
      </c>
      <c r="S107">
        <f t="shared" si="47"/>
        <v>1.1552299199999998</v>
      </c>
      <c r="T107">
        <f t="shared" si="48"/>
        <v>1.1552299199999998</v>
      </c>
      <c r="U107">
        <f t="shared" si="49"/>
        <v>1.0161744666666666</v>
      </c>
      <c r="V107">
        <f t="shared" si="50"/>
        <v>1.3436775000000001</v>
      </c>
      <c r="W107">
        <f t="shared" si="51"/>
        <v>0.53747099999999992</v>
      </c>
      <c r="X107">
        <f t="shared" si="52"/>
        <v>1.3436775000000001</v>
      </c>
      <c r="Y107">
        <f t="shared" si="53"/>
        <v>0.20076645333333332</v>
      </c>
      <c r="Z107">
        <f t="shared" si="54"/>
        <v>0.22586225999999998</v>
      </c>
    </row>
    <row r="108" spans="1:26" x14ac:dyDescent="0.3">
      <c r="B108">
        <v>249</v>
      </c>
      <c r="C108">
        <v>30</v>
      </c>
      <c r="D108">
        <f t="shared" si="32"/>
        <v>0.472995</v>
      </c>
      <c r="E108">
        <f t="shared" si="33"/>
        <v>0.29781166666666664</v>
      </c>
      <c r="F108">
        <f t="shared" si="34"/>
        <v>0.43795833333333334</v>
      </c>
      <c r="G108">
        <f t="shared" si="35"/>
        <v>0.78613140000000004</v>
      </c>
      <c r="H108">
        <f t="shared" si="36"/>
        <v>0.425821175</v>
      </c>
      <c r="I108">
        <f t="shared" si="37"/>
        <v>0.163777375</v>
      </c>
      <c r="J108">
        <f t="shared" si="38"/>
        <v>0.56496625</v>
      </c>
      <c r="K108">
        <f t="shared" si="39"/>
        <v>0.22335874999999999</v>
      </c>
      <c r="L108">
        <f t="shared" si="40"/>
        <v>0.55182749999999992</v>
      </c>
      <c r="M108">
        <f t="shared" si="41"/>
        <v>0.425821175</v>
      </c>
      <c r="N108">
        <f t="shared" si="42"/>
        <v>0.29479927499999997</v>
      </c>
      <c r="O108">
        <f t="shared" si="43"/>
        <v>0.37122871666666662</v>
      </c>
      <c r="P108">
        <f t="shared" si="44"/>
        <v>0.31533</v>
      </c>
      <c r="Q108">
        <f t="shared" si="45"/>
        <v>0.91971249999999993</v>
      </c>
      <c r="R108">
        <f t="shared" si="46"/>
        <v>0.60438249999999993</v>
      </c>
      <c r="S108">
        <f t="shared" si="47"/>
        <v>1.0052171999999999</v>
      </c>
      <c r="T108">
        <f t="shared" si="48"/>
        <v>1.0052171999999999</v>
      </c>
      <c r="U108">
        <f t="shared" si="49"/>
        <v>0.88421883333333329</v>
      </c>
      <c r="V108">
        <f t="shared" si="50"/>
        <v>1.1776049999999998</v>
      </c>
      <c r="W108">
        <f t="shared" si="51"/>
        <v>0.47104199999999985</v>
      </c>
      <c r="X108">
        <f t="shared" si="52"/>
        <v>1.1776049999999998</v>
      </c>
      <c r="Y108">
        <f t="shared" si="53"/>
        <v>0.17469586666666664</v>
      </c>
      <c r="Z108">
        <f t="shared" si="54"/>
        <v>0.19653285000000001</v>
      </c>
    </row>
    <row r="109" spans="1:26" x14ac:dyDescent="0.3">
      <c r="B109">
        <v>233</v>
      </c>
      <c r="C109">
        <v>31</v>
      </c>
      <c r="D109">
        <f t="shared" si="32"/>
        <v>0.43138799999999999</v>
      </c>
      <c r="E109">
        <f t="shared" si="33"/>
        <v>0.27161466666666667</v>
      </c>
      <c r="F109">
        <f t="shared" si="34"/>
        <v>0.39943333333333331</v>
      </c>
      <c r="G109">
        <f t="shared" si="35"/>
        <v>0.71697935999999995</v>
      </c>
      <c r="H109">
        <f t="shared" si="36"/>
        <v>0.38836381999999992</v>
      </c>
      <c r="I109">
        <f t="shared" si="37"/>
        <v>0.1493707</v>
      </c>
      <c r="J109">
        <f t="shared" si="38"/>
        <v>0.51526899999999998</v>
      </c>
      <c r="K109">
        <f t="shared" si="39"/>
        <v>0.203711</v>
      </c>
      <c r="L109">
        <f t="shared" si="40"/>
        <v>0.50328600000000001</v>
      </c>
      <c r="M109">
        <f t="shared" si="41"/>
        <v>0.38836381999999992</v>
      </c>
      <c r="N109">
        <f t="shared" si="42"/>
        <v>0.26886725999999994</v>
      </c>
      <c r="O109">
        <f t="shared" si="43"/>
        <v>0.33857358666666665</v>
      </c>
      <c r="P109">
        <f t="shared" si="44"/>
        <v>0.28759199999999996</v>
      </c>
      <c r="Q109">
        <f t="shared" si="45"/>
        <v>0.83880999999999994</v>
      </c>
      <c r="R109">
        <f t="shared" si="46"/>
        <v>0.55121799999999999</v>
      </c>
      <c r="S109">
        <f t="shared" si="47"/>
        <v>0.91679327999999982</v>
      </c>
      <c r="T109">
        <f t="shared" si="48"/>
        <v>0.91679327999999982</v>
      </c>
      <c r="U109">
        <f t="shared" si="49"/>
        <v>0.80643853333333326</v>
      </c>
      <c r="V109">
        <f t="shared" si="50"/>
        <v>1.0819875000000001</v>
      </c>
      <c r="W109">
        <f t="shared" si="51"/>
        <v>0.43279499999999999</v>
      </c>
      <c r="X109">
        <f t="shared" si="52"/>
        <v>1.0819875000000001</v>
      </c>
      <c r="Y109">
        <f t="shared" si="53"/>
        <v>0.15932874666666663</v>
      </c>
      <c r="Z109">
        <f t="shared" si="54"/>
        <v>0.17924483999999999</v>
      </c>
    </row>
    <row r="110" spans="1:26" x14ac:dyDescent="0.3">
      <c r="B110">
        <v>220</v>
      </c>
      <c r="C110">
        <v>30</v>
      </c>
      <c r="D110">
        <f t="shared" si="32"/>
        <v>0.41296499999999997</v>
      </c>
      <c r="E110">
        <f t="shared" si="33"/>
        <v>0.260015</v>
      </c>
      <c r="F110">
        <f t="shared" si="34"/>
        <v>0.38237500000000002</v>
      </c>
      <c r="G110">
        <f t="shared" si="35"/>
        <v>0.68635979999999996</v>
      </c>
      <c r="H110">
        <f t="shared" si="36"/>
        <v>0.37177822499999996</v>
      </c>
      <c r="I110">
        <f t="shared" si="37"/>
        <v>0.14299162499999998</v>
      </c>
      <c r="J110">
        <f t="shared" si="38"/>
        <v>0.49326375</v>
      </c>
      <c r="K110">
        <f t="shared" si="39"/>
        <v>0.19501125</v>
      </c>
      <c r="L110">
        <f t="shared" si="40"/>
        <v>0.48179249999999996</v>
      </c>
      <c r="M110">
        <f t="shared" si="41"/>
        <v>0.37177822499999996</v>
      </c>
      <c r="N110">
        <f t="shared" si="42"/>
        <v>0.25738492499999999</v>
      </c>
      <c r="O110">
        <f t="shared" si="43"/>
        <v>0.32411434999999994</v>
      </c>
      <c r="P110">
        <f t="shared" si="44"/>
        <v>0.27531</v>
      </c>
      <c r="Q110">
        <f t="shared" si="45"/>
        <v>0.80298749999999997</v>
      </c>
      <c r="R110">
        <f t="shared" si="46"/>
        <v>0.52767750000000002</v>
      </c>
      <c r="S110">
        <f t="shared" si="47"/>
        <v>0.87764039999999988</v>
      </c>
      <c r="T110">
        <f t="shared" si="48"/>
        <v>0.87764039999999988</v>
      </c>
      <c r="U110">
        <f t="shared" si="49"/>
        <v>0.77199849999999992</v>
      </c>
      <c r="V110">
        <f t="shared" si="50"/>
        <v>1.0316624999999999</v>
      </c>
      <c r="W110">
        <f t="shared" si="51"/>
        <v>0.41266499999999995</v>
      </c>
      <c r="X110">
        <f t="shared" si="52"/>
        <v>1.0316624999999999</v>
      </c>
      <c r="Y110">
        <f t="shared" si="53"/>
        <v>0.15252439999999998</v>
      </c>
      <c r="Z110">
        <f t="shared" si="54"/>
        <v>0.17158994999999999</v>
      </c>
    </row>
    <row r="111" spans="1:26" x14ac:dyDescent="0.3">
      <c r="A111" s="3">
        <v>0.66666666666666663</v>
      </c>
      <c r="B111">
        <v>177</v>
      </c>
      <c r="C111">
        <v>30</v>
      </c>
      <c r="D111">
        <f t="shared" si="32"/>
        <v>0.32395499999999999</v>
      </c>
      <c r="E111">
        <f t="shared" si="33"/>
        <v>0.20397166666666663</v>
      </c>
      <c r="F111">
        <f t="shared" si="34"/>
        <v>0.29995833333333333</v>
      </c>
      <c r="G111">
        <f t="shared" si="35"/>
        <v>0.53842259999999997</v>
      </c>
      <c r="H111">
        <f t="shared" si="36"/>
        <v>0.29164557499999999</v>
      </c>
      <c r="I111">
        <f t="shared" si="37"/>
        <v>0.11217137499999999</v>
      </c>
      <c r="J111">
        <f t="shared" si="38"/>
        <v>0.38694624999999999</v>
      </c>
      <c r="K111">
        <f t="shared" si="39"/>
        <v>0.15297874999999997</v>
      </c>
      <c r="L111">
        <f t="shared" si="40"/>
        <v>0.37794749999999999</v>
      </c>
      <c r="M111">
        <f t="shared" si="41"/>
        <v>0.29164557499999999</v>
      </c>
      <c r="N111">
        <f t="shared" si="42"/>
        <v>0.20190847499999998</v>
      </c>
      <c r="O111">
        <f t="shared" si="43"/>
        <v>0.25425511666666661</v>
      </c>
      <c r="P111">
        <f t="shared" si="44"/>
        <v>0.21597</v>
      </c>
      <c r="Q111">
        <f t="shared" si="45"/>
        <v>0.62991249999999999</v>
      </c>
      <c r="R111">
        <f t="shared" si="46"/>
        <v>0.41394249999999999</v>
      </c>
      <c r="S111">
        <f t="shared" si="47"/>
        <v>0.68847479999999994</v>
      </c>
      <c r="T111">
        <f t="shared" si="48"/>
        <v>0.68847479999999994</v>
      </c>
      <c r="U111">
        <f t="shared" si="49"/>
        <v>0.6056028333333332</v>
      </c>
      <c r="V111">
        <f t="shared" si="50"/>
        <v>0.81526499999999968</v>
      </c>
      <c r="W111">
        <f t="shared" si="51"/>
        <v>0.3261059999999999</v>
      </c>
      <c r="X111">
        <f t="shared" si="52"/>
        <v>0.81526499999999968</v>
      </c>
      <c r="Y111">
        <f t="shared" si="53"/>
        <v>0.11964946666666665</v>
      </c>
      <c r="Z111">
        <f t="shared" si="54"/>
        <v>0.13460564999999999</v>
      </c>
    </row>
    <row r="112" spans="1:26" x14ac:dyDescent="0.3">
      <c r="B112">
        <v>107</v>
      </c>
      <c r="C112">
        <v>29</v>
      </c>
      <c r="D112">
        <f t="shared" si="32"/>
        <v>0.18754199999999999</v>
      </c>
      <c r="E112">
        <f t="shared" si="33"/>
        <v>0.11808199999999999</v>
      </c>
      <c r="F112">
        <f t="shared" si="34"/>
        <v>0.17365</v>
      </c>
      <c r="G112">
        <f t="shared" si="35"/>
        <v>0.31170023999999996</v>
      </c>
      <c r="H112">
        <f t="shared" si="36"/>
        <v>0.16883762999999999</v>
      </c>
      <c r="I112">
        <f t="shared" si="37"/>
        <v>6.4937549999999997E-2</v>
      </c>
      <c r="J112">
        <f t="shared" si="38"/>
        <v>0.2240085</v>
      </c>
      <c r="K112">
        <f t="shared" si="39"/>
        <v>8.8561499999999987E-2</v>
      </c>
      <c r="L112">
        <f t="shared" si="40"/>
        <v>0.21879899999999997</v>
      </c>
      <c r="M112">
        <f t="shared" si="41"/>
        <v>0.16883762999999999</v>
      </c>
      <c r="N112">
        <f t="shared" si="42"/>
        <v>0.11688758999999997</v>
      </c>
      <c r="O112">
        <f t="shared" si="43"/>
        <v>0.14719177999999997</v>
      </c>
      <c r="P112">
        <f t="shared" si="44"/>
        <v>0.125028</v>
      </c>
      <c r="Q112">
        <f t="shared" si="45"/>
        <v>0.36466499999999996</v>
      </c>
      <c r="R112">
        <f t="shared" si="46"/>
        <v>0.23963699999999999</v>
      </c>
      <c r="S112">
        <f t="shared" si="47"/>
        <v>0.3985675199999999</v>
      </c>
      <c r="T112">
        <f t="shared" si="48"/>
        <v>0.3985675199999999</v>
      </c>
      <c r="U112">
        <f t="shared" si="49"/>
        <v>0.35059180000000001</v>
      </c>
      <c r="V112">
        <f t="shared" si="50"/>
        <v>0.47808749999999994</v>
      </c>
      <c r="W112">
        <f t="shared" si="51"/>
        <v>0.19123499999999999</v>
      </c>
      <c r="X112">
        <f t="shared" si="52"/>
        <v>0.47808749999999994</v>
      </c>
      <c r="Y112">
        <f t="shared" si="53"/>
        <v>6.926671999999999E-2</v>
      </c>
      <c r="Z112">
        <f t="shared" si="54"/>
        <v>7.792505999999999E-2</v>
      </c>
    </row>
    <row r="113" spans="1:26" x14ac:dyDescent="0.3">
      <c r="B113">
        <v>100</v>
      </c>
      <c r="C113">
        <v>29</v>
      </c>
      <c r="D113">
        <f t="shared" si="32"/>
        <v>0.17305199999999998</v>
      </c>
      <c r="E113">
        <f t="shared" si="33"/>
        <v>0.10895866666666668</v>
      </c>
      <c r="F113">
        <f t="shared" si="34"/>
        <v>0.16023333333333334</v>
      </c>
      <c r="G113">
        <f t="shared" si="35"/>
        <v>0.28761744</v>
      </c>
      <c r="H113">
        <f t="shared" si="36"/>
        <v>0.15579277999999999</v>
      </c>
      <c r="I113">
        <f t="shared" si="37"/>
        <v>5.9920299999999996E-2</v>
      </c>
      <c r="J113">
        <f t="shared" si="38"/>
        <v>0.20670100000000002</v>
      </c>
      <c r="K113">
        <f t="shared" si="39"/>
        <v>8.1719E-2</v>
      </c>
      <c r="L113">
        <f t="shared" si="40"/>
        <v>0.20189400000000002</v>
      </c>
      <c r="M113">
        <f t="shared" si="41"/>
        <v>0.15579277999999999</v>
      </c>
      <c r="N113">
        <f t="shared" si="42"/>
        <v>0.10785653999999999</v>
      </c>
      <c r="O113">
        <f t="shared" si="43"/>
        <v>0.13581934666666665</v>
      </c>
      <c r="P113">
        <f t="shared" si="44"/>
        <v>0.115368</v>
      </c>
      <c r="Q113">
        <f t="shared" si="45"/>
        <v>0.33649000000000001</v>
      </c>
      <c r="R113">
        <f t="shared" si="46"/>
        <v>0.22112200000000001</v>
      </c>
      <c r="S113">
        <f t="shared" si="47"/>
        <v>0.36777312000000001</v>
      </c>
      <c r="T113">
        <f t="shared" si="48"/>
        <v>0.36777312000000001</v>
      </c>
      <c r="U113">
        <f t="shared" si="49"/>
        <v>0.32350413333333333</v>
      </c>
      <c r="V113">
        <f t="shared" si="50"/>
        <v>0.44285999999999998</v>
      </c>
      <c r="W113">
        <f t="shared" si="51"/>
        <v>0.177144</v>
      </c>
      <c r="X113">
        <f t="shared" si="52"/>
        <v>0.44285999999999998</v>
      </c>
      <c r="Y113">
        <f t="shared" si="53"/>
        <v>6.3914986666666673E-2</v>
      </c>
      <c r="Z113">
        <f t="shared" si="54"/>
        <v>7.190436E-2</v>
      </c>
    </row>
    <row r="114" spans="1:26" x14ac:dyDescent="0.3">
      <c r="B114">
        <v>128</v>
      </c>
      <c r="C114">
        <v>29</v>
      </c>
      <c r="D114">
        <f t="shared" si="32"/>
        <v>0.231012</v>
      </c>
      <c r="E114">
        <f t="shared" si="33"/>
        <v>0.145452</v>
      </c>
      <c r="F114">
        <f t="shared" si="34"/>
        <v>0.21389999999999998</v>
      </c>
      <c r="G114">
        <f t="shared" si="35"/>
        <v>0.38394863999999995</v>
      </c>
      <c r="H114">
        <f t="shared" si="36"/>
        <v>0.20797217999999998</v>
      </c>
      <c r="I114">
        <f t="shared" si="37"/>
        <v>7.9989299999999999E-2</v>
      </c>
      <c r="J114">
        <f t="shared" si="38"/>
        <v>0.27593099999999998</v>
      </c>
      <c r="K114">
        <f t="shared" si="39"/>
        <v>0.10908899999999999</v>
      </c>
      <c r="L114">
        <f t="shared" si="40"/>
        <v>0.26951399999999998</v>
      </c>
      <c r="M114">
        <f t="shared" si="41"/>
        <v>0.20797217999999998</v>
      </c>
      <c r="N114">
        <f t="shared" si="42"/>
        <v>0.14398074</v>
      </c>
      <c r="O114">
        <f t="shared" si="43"/>
        <v>0.18130907999999998</v>
      </c>
      <c r="P114">
        <f t="shared" si="44"/>
        <v>0.15400799999999998</v>
      </c>
      <c r="Q114">
        <f t="shared" si="45"/>
        <v>0.44918999999999998</v>
      </c>
      <c r="R114">
        <f t="shared" si="46"/>
        <v>0.295182</v>
      </c>
      <c r="S114">
        <f t="shared" si="47"/>
        <v>0.49095071999999995</v>
      </c>
      <c r="T114">
        <f t="shared" si="48"/>
        <v>0.49095071999999995</v>
      </c>
      <c r="U114">
        <f t="shared" si="49"/>
        <v>0.43185479999999998</v>
      </c>
      <c r="V114">
        <f t="shared" si="50"/>
        <v>0.58377000000000001</v>
      </c>
      <c r="W114">
        <f t="shared" si="51"/>
        <v>0.23350799999999997</v>
      </c>
      <c r="X114">
        <f t="shared" si="52"/>
        <v>0.58377000000000001</v>
      </c>
      <c r="Y114">
        <f t="shared" si="53"/>
        <v>8.5321919999999982E-2</v>
      </c>
      <c r="Z114">
        <f t="shared" si="54"/>
        <v>9.5987159999999988E-2</v>
      </c>
    </row>
    <row r="115" spans="1:26" x14ac:dyDescent="0.3">
      <c r="B115">
        <v>169</v>
      </c>
      <c r="C115">
        <v>30</v>
      </c>
      <c r="D115">
        <f t="shared" si="32"/>
        <v>0.30739500000000003</v>
      </c>
      <c r="E115">
        <f t="shared" si="33"/>
        <v>0.19354499999999999</v>
      </c>
      <c r="F115">
        <f t="shared" si="34"/>
        <v>0.28462500000000002</v>
      </c>
      <c r="G115">
        <f t="shared" si="35"/>
        <v>0.5108994</v>
      </c>
      <c r="H115">
        <f t="shared" si="36"/>
        <v>0.276737175</v>
      </c>
      <c r="I115">
        <f t="shared" si="37"/>
        <v>0.10643737500000001</v>
      </c>
      <c r="J115">
        <f t="shared" si="38"/>
        <v>0.36716624999999997</v>
      </c>
      <c r="K115">
        <f t="shared" si="39"/>
        <v>0.14515875</v>
      </c>
      <c r="L115">
        <f t="shared" si="40"/>
        <v>0.35862749999999999</v>
      </c>
      <c r="M115">
        <f t="shared" si="41"/>
        <v>0.276737175</v>
      </c>
      <c r="N115">
        <f t="shared" si="42"/>
        <v>0.191587275</v>
      </c>
      <c r="O115">
        <f t="shared" si="43"/>
        <v>0.24125805</v>
      </c>
      <c r="P115">
        <f t="shared" si="44"/>
        <v>0.20493000000000003</v>
      </c>
      <c r="Q115">
        <f t="shared" si="45"/>
        <v>0.59771250000000009</v>
      </c>
      <c r="R115">
        <f t="shared" si="46"/>
        <v>0.39278250000000003</v>
      </c>
      <c r="S115">
        <f t="shared" si="47"/>
        <v>0.6532811999999999</v>
      </c>
      <c r="T115">
        <f t="shared" si="48"/>
        <v>0.6532811999999999</v>
      </c>
      <c r="U115">
        <f t="shared" si="49"/>
        <v>0.57464549999999992</v>
      </c>
      <c r="V115">
        <f t="shared" si="50"/>
        <v>0.77500500000000005</v>
      </c>
      <c r="W115">
        <f t="shared" si="51"/>
        <v>0.310002</v>
      </c>
      <c r="X115">
        <f t="shared" si="52"/>
        <v>0.77500500000000005</v>
      </c>
      <c r="Y115">
        <f t="shared" si="53"/>
        <v>0.1135332</v>
      </c>
      <c r="Z115">
        <f t="shared" si="54"/>
        <v>0.12772485</v>
      </c>
    </row>
    <row r="116" spans="1:26" x14ac:dyDescent="0.3">
      <c r="B116">
        <v>201</v>
      </c>
      <c r="C116">
        <v>31</v>
      </c>
      <c r="D116">
        <f t="shared" si="32"/>
        <v>0.36514799999999997</v>
      </c>
      <c r="E116">
        <f t="shared" si="33"/>
        <v>0.229908</v>
      </c>
      <c r="F116">
        <f t="shared" si="34"/>
        <v>0.33810000000000001</v>
      </c>
      <c r="G116">
        <f t="shared" si="35"/>
        <v>0.60688655999999996</v>
      </c>
      <c r="H116">
        <f t="shared" si="36"/>
        <v>0.32873021999999996</v>
      </c>
      <c r="I116">
        <f t="shared" si="37"/>
        <v>0.12643469999999998</v>
      </c>
      <c r="J116">
        <f t="shared" si="38"/>
        <v>0.43614900000000001</v>
      </c>
      <c r="K116">
        <f t="shared" si="39"/>
        <v>0.17243099999999997</v>
      </c>
      <c r="L116">
        <f t="shared" si="40"/>
        <v>0.426006</v>
      </c>
      <c r="M116">
        <f t="shared" si="41"/>
        <v>0.32873021999999996</v>
      </c>
      <c r="N116">
        <f t="shared" si="42"/>
        <v>0.22758245999999996</v>
      </c>
      <c r="O116">
        <f t="shared" si="43"/>
        <v>0.28658531999999998</v>
      </c>
      <c r="P116">
        <f t="shared" si="44"/>
        <v>0.24343200000000001</v>
      </c>
      <c r="Q116">
        <f t="shared" si="45"/>
        <v>0.71000999999999992</v>
      </c>
      <c r="R116">
        <f t="shared" si="46"/>
        <v>0.46657799999999994</v>
      </c>
      <c r="S116">
        <f t="shared" si="47"/>
        <v>0.77601887999999986</v>
      </c>
      <c r="T116">
        <f t="shared" si="48"/>
        <v>0.77601887999999986</v>
      </c>
      <c r="U116">
        <f t="shared" si="49"/>
        <v>0.68260919999999992</v>
      </c>
      <c r="V116">
        <f t="shared" si="50"/>
        <v>0.92094749999999992</v>
      </c>
      <c r="W116">
        <f t="shared" si="51"/>
        <v>0.3683789999999999</v>
      </c>
      <c r="X116">
        <f t="shared" si="52"/>
        <v>0.92094749999999992</v>
      </c>
      <c r="Y116">
        <f t="shared" si="53"/>
        <v>0.13486367999999999</v>
      </c>
      <c r="Z116">
        <f t="shared" si="54"/>
        <v>0.15172163999999999</v>
      </c>
    </row>
    <row r="117" spans="1:26" x14ac:dyDescent="0.3">
      <c r="B117">
        <v>191</v>
      </c>
      <c r="C117">
        <v>31</v>
      </c>
      <c r="D117">
        <f t="shared" si="32"/>
        <v>0.34444799999999998</v>
      </c>
      <c r="E117">
        <f t="shared" si="33"/>
        <v>0.21687466666666663</v>
      </c>
      <c r="F117">
        <f t="shared" si="34"/>
        <v>0.31893333333333335</v>
      </c>
      <c r="G117">
        <f t="shared" si="35"/>
        <v>0.57248255999999997</v>
      </c>
      <c r="H117">
        <f t="shared" si="36"/>
        <v>0.31009471999999993</v>
      </c>
      <c r="I117">
        <f t="shared" si="37"/>
        <v>0.11926719999999998</v>
      </c>
      <c r="J117">
        <f t="shared" si="38"/>
        <v>0.41142399999999996</v>
      </c>
      <c r="K117">
        <f t="shared" si="39"/>
        <v>0.162656</v>
      </c>
      <c r="L117">
        <f t="shared" si="40"/>
        <v>0.40185599999999999</v>
      </c>
      <c r="M117">
        <f t="shared" si="41"/>
        <v>0.31009471999999993</v>
      </c>
      <c r="N117">
        <f t="shared" si="42"/>
        <v>0.21468095999999995</v>
      </c>
      <c r="O117">
        <f t="shared" si="43"/>
        <v>0.27033898666666661</v>
      </c>
      <c r="P117">
        <f t="shared" si="44"/>
        <v>0.22963199999999995</v>
      </c>
      <c r="Q117">
        <f t="shared" si="45"/>
        <v>0.66975999999999991</v>
      </c>
      <c r="R117">
        <f t="shared" si="46"/>
        <v>0.44012799999999996</v>
      </c>
      <c r="S117">
        <f t="shared" si="47"/>
        <v>0.73202687999999982</v>
      </c>
      <c r="T117">
        <f t="shared" si="48"/>
        <v>0.73202687999999982</v>
      </c>
      <c r="U117">
        <f t="shared" si="49"/>
        <v>0.6439125333333332</v>
      </c>
      <c r="V117">
        <f t="shared" si="50"/>
        <v>0.87062249999999985</v>
      </c>
      <c r="W117">
        <f t="shared" si="51"/>
        <v>0.34824899999999992</v>
      </c>
      <c r="X117">
        <f t="shared" si="52"/>
        <v>0.87062249999999985</v>
      </c>
      <c r="Y117">
        <f t="shared" si="53"/>
        <v>0.12721834666666665</v>
      </c>
      <c r="Z117">
        <f t="shared" si="54"/>
        <v>0.14312063999999999</v>
      </c>
    </row>
    <row r="118" spans="1:26" x14ac:dyDescent="0.3">
      <c r="B118">
        <v>164</v>
      </c>
      <c r="C118">
        <v>31</v>
      </c>
      <c r="D118">
        <f t="shared" si="32"/>
        <v>0.28855799999999998</v>
      </c>
      <c r="E118">
        <f t="shared" si="33"/>
        <v>0.18168466666666666</v>
      </c>
      <c r="F118">
        <f t="shared" si="34"/>
        <v>0.26718333333333333</v>
      </c>
      <c r="G118">
        <f t="shared" si="35"/>
        <v>0.47959175999999998</v>
      </c>
      <c r="H118">
        <f t="shared" si="36"/>
        <v>0.25977886999999994</v>
      </c>
      <c r="I118">
        <f t="shared" si="37"/>
        <v>9.9914949999999988E-2</v>
      </c>
      <c r="J118">
        <f t="shared" si="38"/>
        <v>0.34466649999999993</v>
      </c>
      <c r="K118">
        <f t="shared" si="39"/>
        <v>0.13626349999999998</v>
      </c>
      <c r="L118">
        <f t="shared" si="40"/>
        <v>0.33665099999999998</v>
      </c>
      <c r="M118">
        <f t="shared" si="41"/>
        <v>0.25977886999999994</v>
      </c>
      <c r="N118">
        <f t="shared" si="42"/>
        <v>0.17984690999999997</v>
      </c>
      <c r="O118">
        <f t="shared" si="43"/>
        <v>0.22647388666666662</v>
      </c>
      <c r="P118">
        <f t="shared" si="44"/>
        <v>0.19237199999999999</v>
      </c>
      <c r="Q118">
        <f t="shared" si="45"/>
        <v>0.56108499999999994</v>
      </c>
      <c r="R118">
        <f t="shared" si="46"/>
        <v>0.36871299999999996</v>
      </c>
      <c r="S118">
        <f t="shared" si="47"/>
        <v>0.61324847999999987</v>
      </c>
      <c r="T118">
        <f t="shared" si="48"/>
        <v>0.61324847999999987</v>
      </c>
      <c r="U118">
        <f t="shared" si="49"/>
        <v>0.53943153333333327</v>
      </c>
      <c r="V118">
        <f t="shared" si="50"/>
        <v>0.73474499999999998</v>
      </c>
      <c r="W118">
        <f t="shared" si="51"/>
        <v>0.29389799999999999</v>
      </c>
      <c r="X118">
        <f t="shared" si="52"/>
        <v>0.73474499999999998</v>
      </c>
      <c r="Y118">
        <f t="shared" si="53"/>
        <v>0.10657594666666666</v>
      </c>
      <c r="Z118">
        <f t="shared" si="54"/>
        <v>0.11989793999999999</v>
      </c>
    </row>
    <row r="119" spans="1:26" x14ac:dyDescent="0.3">
      <c r="B119">
        <v>167</v>
      </c>
      <c r="C119">
        <v>31</v>
      </c>
      <c r="D119">
        <f t="shared" si="32"/>
        <v>0.29476799999999997</v>
      </c>
      <c r="E119">
        <f t="shared" si="33"/>
        <v>0.18559466666666663</v>
      </c>
      <c r="F119">
        <f t="shared" si="34"/>
        <v>0.27293333333333331</v>
      </c>
      <c r="G119">
        <f t="shared" si="35"/>
        <v>0.48991295999999995</v>
      </c>
      <c r="H119">
        <f t="shared" si="36"/>
        <v>0.26536951999999997</v>
      </c>
      <c r="I119">
        <f t="shared" si="37"/>
        <v>0.10206519999999999</v>
      </c>
      <c r="J119">
        <f t="shared" si="38"/>
        <v>0.35208399999999995</v>
      </c>
      <c r="K119">
        <f t="shared" si="39"/>
        <v>0.13919599999999999</v>
      </c>
      <c r="L119">
        <f t="shared" si="40"/>
        <v>0.34389599999999998</v>
      </c>
      <c r="M119">
        <f t="shared" si="41"/>
        <v>0.26536951999999997</v>
      </c>
      <c r="N119">
        <f t="shared" si="42"/>
        <v>0.18371735999999997</v>
      </c>
      <c r="O119">
        <f t="shared" si="43"/>
        <v>0.23134778666666661</v>
      </c>
      <c r="P119">
        <f t="shared" si="44"/>
        <v>0.19651199999999999</v>
      </c>
      <c r="Q119">
        <f t="shared" si="45"/>
        <v>0.57316</v>
      </c>
      <c r="R119">
        <f t="shared" si="46"/>
        <v>0.37664799999999998</v>
      </c>
      <c r="S119">
        <f t="shared" si="47"/>
        <v>0.62644607999999991</v>
      </c>
      <c r="T119">
        <f t="shared" si="48"/>
        <v>0.62644607999999991</v>
      </c>
      <c r="U119">
        <f t="shared" si="49"/>
        <v>0.55104053333333325</v>
      </c>
      <c r="V119">
        <f t="shared" si="50"/>
        <v>0.74984250000000008</v>
      </c>
      <c r="W119">
        <f t="shared" si="51"/>
        <v>0.29993699999999995</v>
      </c>
      <c r="X119">
        <f t="shared" si="52"/>
        <v>0.74984250000000008</v>
      </c>
      <c r="Y119">
        <f t="shared" si="53"/>
        <v>0.10886954666666665</v>
      </c>
      <c r="Z119">
        <f t="shared" si="54"/>
        <v>0.12247823999999999</v>
      </c>
    </row>
    <row r="120" spans="1:26" x14ac:dyDescent="0.3">
      <c r="B120">
        <v>145</v>
      </c>
      <c r="C120">
        <v>31</v>
      </c>
      <c r="D120">
        <f t="shared" si="32"/>
        <v>0.24922799999999995</v>
      </c>
      <c r="E120">
        <f t="shared" si="33"/>
        <v>0.1569213333333333</v>
      </c>
      <c r="F120">
        <f t="shared" si="34"/>
        <v>0.23076666666666659</v>
      </c>
      <c r="G120">
        <f t="shared" si="35"/>
        <v>0.4142241599999999</v>
      </c>
      <c r="H120">
        <f t="shared" si="36"/>
        <v>0.2243714199999999</v>
      </c>
      <c r="I120">
        <f t="shared" si="37"/>
        <v>8.6296699999999976E-2</v>
      </c>
      <c r="J120">
        <f t="shared" si="38"/>
        <v>0.29768899999999993</v>
      </c>
      <c r="K120">
        <f t="shared" si="39"/>
        <v>0.11769099999999996</v>
      </c>
      <c r="L120">
        <f t="shared" si="40"/>
        <v>0.29076599999999991</v>
      </c>
      <c r="M120">
        <f t="shared" si="41"/>
        <v>0.2243714199999999</v>
      </c>
      <c r="N120">
        <f t="shared" si="42"/>
        <v>0.15533405999999994</v>
      </c>
      <c r="O120">
        <f t="shared" si="43"/>
        <v>0.19560585333333327</v>
      </c>
      <c r="P120">
        <f t="shared" si="44"/>
        <v>0.16615199999999997</v>
      </c>
      <c r="Q120">
        <f t="shared" si="45"/>
        <v>0.48460999999999987</v>
      </c>
      <c r="R120">
        <f t="shared" si="46"/>
        <v>0.31845799999999996</v>
      </c>
      <c r="S120">
        <f t="shared" si="47"/>
        <v>0.52966367999999986</v>
      </c>
      <c r="T120">
        <f t="shared" si="48"/>
        <v>0.52966367999999986</v>
      </c>
      <c r="U120">
        <f t="shared" si="49"/>
        <v>0.4659078666666665</v>
      </c>
      <c r="V120">
        <f t="shared" si="50"/>
        <v>0.63912749999999996</v>
      </c>
      <c r="W120">
        <f t="shared" si="51"/>
        <v>0.25565099999999996</v>
      </c>
      <c r="X120">
        <f t="shared" si="52"/>
        <v>0.63912749999999996</v>
      </c>
      <c r="Y120">
        <f t="shared" si="53"/>
        <v>9.20498133333333E-2</v>
      </c>
      <c r="Z120">
        <f t="shared" si="54"/>
        <v>0.10355603999999997</v>
      </c>
    </row>
    <row r="121" spans="1:26" x14ac:dyDescent="0.3">
      <c r="B121">
        <v>161</v>
      </c>
      <c r="C121">
        <v>31</v>
      </c>
      <c r="D121">
        <f t="shared" si="32"/>
        <v>0.28234799999999999</v>
      </c>
      <c r="E121">
        <f t="shared" si="33"/>
        <v>0.17777466666666666</v>
      </c>
      <c r="F121">
        <f t="shared" si="34"/>
        <v>0.2614333333333333</v>
      </c>
      <c r="G121">
        <f t="shared" si="35"/>
        <v>0.46927055999999989</v>
      </c>
      <c r="H121">
        <f t="shared" si="36"/>
        <v>0.25418821999999996</v>
      </c>
      <c r="I121">
        <f t="shared" si="37"/>
        <v>9.7764699999999982E-2</v>
      </c>
      <c r="J121">
        <f t="shared" si="38"/>
        <v>0.33724899999999991</v>
      </c>
      <c r="K121">
        <f t="shared" si="39"/>
        <v>0.13333099999999998</v>
      </c>
      <c r="L121">
        <f t="shared" si="40"/>
        <v>0.32940599999999998</v>
      </c>
      <c r="M121">
        <f t="shared" si="41"/>
        <v>0.25418821999999996</v>
      </c>
      <c r="N121">
        <f t="shared" si="42"/>
        <v>0.17597645999999997</v>
      </c>
      <c r="O121">
        <f t="shared" si="43"/>
        <v>0.22159998666666661</v>
      </c>
      <c r="P121">
        <f t="shared" si="44"/>
        <v>0.18823199999999998</v>
      </c>
      <c r="Q121">
        <f t="shared" si="45"/>
        <v>0.54900999999999989</v>
      </c>
      <c r="R121">
        <f t="shared" si="46"/>
        <v>0.36077799999999999</v>
      </c>
      <c r="S121">
        <f t="shared" si="47"/>
        <v>0.60005087999999984</v>
      </c>
      <c r="T121">
        <f t="shared" si="48"/>
        <v>0.60005087999999984</v>
      </c>
      <c r="U121">
        <f t="shared" si="49"/>
        <v>0.52782253333333329</v>
      </c>
      <c r="V121">
        <f t="shared" si="50"/>
        <v>0.7196475</v>
      </c>
      <c r="W121">
        <f t="shared" si="51"/>
        <v>0.28785899999999998</v>
      </c>
      <c r="X121">
        <f t="shared" si="52"/>
        <v>0.7196475</v>
      </c>
      <c r="Y121">
        <f t="shared" si="53"/>
        <v>0.10428234666666665</v>
      </c>
      <c r="Z121">
        <f t="shared" si="54"/>
        <v>0.11731763999999997</v>
      </c>
    </row>
    <row r="122" spans="1:26" x14ac:dyDescent="0.3">
      <c r="B122">
        <v>157</v>
      </c>
      <c r="C122">
        <v>31</v>
      </c>
      <c r="D122">
        <f t="shared" si="32"/>
        <v>0.27406799999999998</v>
      </c>
      <c r="E122">
        <f t="shared" si="33"/>
        <v>0.17256133333333332</v>
      </c>
      <c r="F122">
        <f t="shared" si="34"/>
        <v>0.25376666666666664</v>
      </c>
      <c r="G122">
        <f t="shared" si="35"/>
        <v>0.45550895999999991</v>
      </c>
      <c r="H122">
        <f t="shared" si="36"/>
        <v>0.24673401999999997</v>
      </c>
      <c r="I122">
        <f t="shared" si="37"/>
        <v>9.4897699999999988E-2</v>
      </c>
      <c r="J122">
        <f t="shared" si="38"/>
        <v>0.32735899999999996</v>
      </c>
      <c r="K122">
        <f t="shared" si="39"/>
        <v>0.12942099999999998</v>
      </c>
      <c r="L122">
        <f t="shared" si="40"/>
        <v>0.31974599999999992</v>
      </c>
      <c r="M122">
        <f t="shared" si="41"/>
        <v>0.24673401999999997</v>
      </c>
      <c r="N122">
        <f t="shared" si="42"/>
        <v>0.17081585999999996</v>
      </c>
      <c r="O122">
        <f t="shared" si="43"/>
        <v>0.21510145333333328</v>
      </c>
      <c r="P122">
        <f t="shared" si="44"/>
        <v>0.18271199999999999</v>
      </c>
      <c r="Q122">
        <f t="shared" si="45"/>
        <v>0.53290999999999988</v>
      </c>
      <c r="R122">
        <f t="shared" si="46"/>
        <v>0.35019799999999995</v>
      </c>
      <c r="S122">
        <f t="shared" si="47"/>
        <v>0.58245407999999987</v>
      </c>
      <c r="T122">
        <f t="shared" si="48"/>
        <v>0.58245407999999987</v>
      </c>
      <c r="U122">
        <f t="shared" si="49"/>
        <v>0.51234386666666654</v>
      </c>
      <c r="V122">
        <f t="shared" si="50"/>
        <v>0.69951750000000001</v>
      </c>
      <c r="W122">
        <f t="shared" si="51"/>
        <v>0.27980699999999997</v>
      </c>
      <c r="X122">
        <f t="shared" si="52"/>
        <v>0.69951750000000001</v>
      </c>
      <c r="Y122">
        <f t="shared" si="53"/>
        <v>0.10122421333333331</v>
      </c>
      <c r="Z122">
        <f t="shared" si="54"/>
        <v>0.11387723999999998</v>
      </c>
    </row>
    <row r="123" spans="1:26" x14ac:dyDescent="0.3">
      <c r="A123" s="3">
        <v>0.70833333333333337</v>
      </c>
      <c r="B123">
        <v>196</v>
      </c>
      <c r="C123">
        <v>31</v>
      </c>
      <c r="D123">
        <f t="shared" si="32"/>
        <v>0.35479799999999995</v>
      </c>
      <c r="E123">
        <f t="shared" si="33"/>
        <v>0.22339133333333333</v>
      </c>
      <c r="F123">
        <f t="shared" si="34"/>
        <v>0.32851666666666668</v>
      </c>
      <c r="G123">
        <f t="shared" si="35"/>
        <v>0.58968455999999991</v>
      </c>
      <c r="H123">
        <f t="shared" si="36"/>
        <v>0.31941246999999989</v>
      </c>
      <c r="I123">
        <f t="shared" si="37"/>
        <v>0.12285094999999999</v>
      </c>
      <c r="J123">
        <f t="shared" si="38"/>
        <v>0.42378649999999995</v>
      </c>
      <c r="K123">
        <f t="shared" si="39"/>
        <v>0.16754349999999998</v>
      </c>
      <c r="L123">
        <f t="shared" si="40"/>
        <v>0.41393099999999994</v>
      </c>
      <c r="M123">
        <f t="shared" si="41"/>
        <v>0.31941246999999989</v>
      </c>
      <c r="N123">
        <f t="shared" si="42"/>
        <v>0.22113170999999995</v>
      </c>
      <c r="O123">
        <f t="shared" si="43"/>
        <v>0.2784621533333333</v>
      </c>
      <c r="P123">
        <f t="shared" si="44"/>
        <v>0.23653199999999996</v>
      </c>
      <c r="Q123">
        <f t="shared" si="45"/>
        <v>0.68988499999999997</v>
      </c>
      <c r="R123">
        <f t="shared" si="46"/>
        <v>0.45335299999999995</v>
      </c>
      <c r="S123">
        <f t="shared" si="47"/>
        <v>0.75402287999999984</v>
      </c>
      <c r="T123">
        <f t="shared" si="48"/>
        <v>0.75402287999999984</v>
      </c>
      <c r="U123">
        <f t="shared" si="49"/>
        <v>0.66326086666666662</v>
      </c>
      <c r="V123">
        <f t="shared" si="50"/>
        <v>0.89578499999999983</v>
      </c>
      <c r="W123">
        <f t="shared" si="51"/>
        <v>0.35831399999999991</v>
      </c>
      <c r="X123">
        <f t="shared" si="52"/>
        <v>0.89578499999999983</v>
      </c>
      <c r="Y123">
        <f t="shared" si="53"/>
        <v>0.13104101333333332</v>
      </c>
      <c r="Z123">
        <f t="shared" si="54"/>
        <v>0.14742113999999998</v>
      </c>
    </row>
    <row r="124" spans="1:26" x14ac:dyDescent="0.3">
      <c r="B124">
        <v>218</v>
      </c>
      <c r="C124">
        <v>32</v>
      </c>
      <c r="D124">
        <f t="shared" si="32"/>
        <v>0.39185099999999995</v>
      </c>
      <c r="E124">
        <f t="shared" si="33"/>
        <v>0.24672099999999997</v>
      </c>
      <c r="F124">
        <f t="shared" si="34"/>
        <v>0.36282499999999995</v>
      </c>
      <c r="G124">
        <f t="shared" si="35"/>
        <v>0.65126771999999999</v>
      </c>
      <c r="H124">
        <f t="shared" si="36"/>
        <v>0.35277001499999994</v>
      </c>
      <c r="I124">
        <f t="shared" si="37"/>
        <v>0.13568077499999998</v>
      </c>
      <c r="J124">
        <f t="shared" si="38"/>
        <v>0.46804424999999994</v>
      </c>
      <c r="K124">
        <f t="shared" si="39"/>
        <v>0.18504074999999998</v>
      </c>
      <c r="L124">
        <f t="shared" si="40"/>
        <v>0.4571595</v>
      </c>
      <c r="M124">
        <f t="shared" si="41"/>
        <v>0.35277001499999994</v>
      </c>
      <c r="N124">
        <f t="shared" si="42"/>
        <v>0.24422539499999996</v>
      </c>
      <c r="O124">
        <f t="shared" si="43"/>
        <v>0.30754308999999991</v>
      </c>
      <c r="P124">
        <f t="shared" si="44"/>
        <v>0.26123399999999997</v>
      </c>
      <c r="Q124">
        <f t="shared" si="45"/>
        <v>0.7619324999999999</v>
      </c>
      <c r="R124">
        <f t="shared" si="46"/>
        <v>0.50069849999999994</v>
      </c>
      <c r="S124">
        <f t="shared" si="47"/>
        <v>0.83276855999999977</v>
      </c>
      <c r="T124">
        <f t="shared" si="48"/>
        <v>0.83276855999999977</v>
      </c>
      <c r="U124">
        <f t="shared" si="49"/>
        <v>0.7325278999999999</v>
      </c>
      <c r="V124">
        <f t="shared" si="50"/>
        <v>0.99140249999999996</v>
      </c>
      <c r="W124">
        <f t="shared" si="51"/>
        <v>0.39656099999999994</v>
      </c>
      <c r="X124">
        <f t="shared" si="52"/>
        <v>0.99140249999999996</v>
      </c>
      <c r="Y124">
        <f t="shared" si="53"/>
        <v>0.14472615999999996</v>
      </c>
      <c r="Z124">
        <f t="shared" si="54"/>
        <v>0.16281693</v>
      </c>
    </row>
    <row r="125" spans="1:26" x14ac:dyDescent="0.3">
      <c r="B125">
        <v>195</v>
      </c>
      <c r="C125">
        <v>32</v>
      </c>
      <c r="D125">
        <f t="shared" si="32"/>
        <v>0.34424099999999996</v>
      </c>
      <c r="E125">
        <f t="shared" si="33"/>
        <v>0.21674433333333332</v>
      </c>
      <c r="F125">
        <f t="shared" si="34"/>
        <v>0.31874166666666665</v>
      </c>
      <c r="G125">
        <f t="shared" si="35"/>
        <v>0.57213851999999998</v>
      </c>
      <c r="H125">
        <f t="shared" si="36"/>
        <v>0.30990836499999996</v>
      </c>
      <c r="I125">
        <f t="shared" si="37"/>
        <v>0.119195525</v>
      </c>
      <c r="J125">
        <f t="shared" si="38"/>
        <v>0.41117674999999998</v>
      </c>
      <c r="K125">
        <f t="shared" si="39"/>
        <v>0.16255825000000002</v>
      </c>
      <c r="L125">
        <f t="shared" si="40"/>
        <v>0.40161449999999999</v>
      </c>
      <c r="M125">
        <f t="shared" si="41"/>
        <v>0.30990836499999996</v>
      </c>
      <c r="N125">
        <f t="shared" si="42"/>
        <v>0.21455194499999997</v>
      </c>
      <c r="O125">
        <f t="shared" si="43"/>
        <v>0.27017652333333325</v>
      </c>
      <c r="P125">
        <f t="shared" si="44"/>
        <v>0.229494</v>
      </c>
      <c r="Q125">
        <f t="shared" si="45"/>
        <v>0.66935749999999994</v>
      </c>
      <c r="R125">
        <f t="shared" si="46"/>
        <v>0.43986349999999996</v>
      </c>
      <c r="S125">
        <f t="shared" si="47"/>
        <v>0.73158695999999979</v>
      </c>
      <c r="T125">
        <f t="shared" si="48"/>
        <v>0.73158695999999979</v>
      </c>
      <c r="U125">
        <f t="shared" si="49"/>
        <v>0.6435255666666666</v>
      </c>
      <c r="V125">
        <f t="shared" si="50"/>
        <v>0.87565499999999996</v>
      </c>
      <c r="W125">
        <f t="shared" si="51"/>
        <v>0.35026200000000002</v>
      </c>
      <c r="X125">
        <f t="shared" si="52"/>
        <v>0.87565499999999996</v>
      </c>
      <c r="Y125">
        <f t="shared" si="53"/>
        <v>0.12714189333333334</v>
      </c>
      <c r="Z125">
        <f t="shared" si="54"/>
        <v>0.14303463</v>
      </c>
    </row>
    <row r="126" spans="1:26" x14ac:dyDescent="0.3">
      <c r="B126">
        <v>134</v>
      </c>
      <c r="C126">
        <v>31</v>
      </c>
      <c r="D126">
        <f t="shared" si="32"/>
        <v>0.22645799999999996</v>
      </c>
      <c r="E126">
        <f t="shared" si="33"/>
        <v>0.14258466666666664</v>
      </c>
      <c r="F126">
        <f t="shared" si="34"/>
        <v>0.2096833333333333</v>
      </c>
      <c r="G126">
        <f t="shared" si="35"/>
        <v>0.37637975999999995</v>
      </c>
      <c r="H126">
        <f t="shared" si="36"/>
        <v>0.20387236999999997</v>
      </c>
      <c r="I126">
        <f t="shared" si="37"/>
        <v>7.8412449999999981E-2</v>
      </c>
      <c r="J126">
        <f t="shared" si="38"/>
        <v>0.2704915</v>
      </c>
      <c r="K126">
        <f t="shared" si="39"/>
        <v>0.10693849999999999</v>
      </c>
      <c r="L126">
        <f t="shared" si="40"/>
        <v>0.26420099999999996</v>
      </c>
      <c r="M126">
        <f t="shared" si="41"/>
        <v>0.20387236999999997</v>
      </c>
      <c r="N126">
        <f t="shared" si="42"/>
        <v>0.14114240999999997</v>
      </c>
      <c r="O126">
        <f t="shared" si="43"/>
        <v>0.17773488666666662</v>
      </c>
      <c r="P126">
        <f t="shared" si="44"/>
        <v>0.15097199999999997</v>
      </c>
      <c r="Q126">
        <f t="shared" si="45"/>
        <v>0.44033499999999998</v>
      </c>
      <c r="R126">
        <f t="shared" si="46"/>
        <v>0.28936299999999998</v>
      </c>
      <c r="S126">
        <f t="shared" si="47"/>
        <v>0.48127247999999989</v>
      </c>
      <c r="T126">
        <f t="shared" si="48"/>
        <v>0.48127247999999989</v>
      </c>
      <c r="U126">
        <f t="shared" si="49"/>
        <v>0.42334153333333324</v>
      </c>
      <c r="V126">
        <f t="shared" si="50"/>
        <v>0.58377000000000001</v>
      </c>
      <c r="W126">
        <f t="shared" si="51"/>
        <v>0.23350799999999997</v>
      </c>
      <c r="X126">
        <f t="shared" si="52"/>
        <v>0.58377000000000001</v>
      </c>
      <c r="Y126">
        <f t="shared" si="53"/>
        <v>8.3639946666666659E-2</v>
      </c>
      <c r="Z126">
        <f t="shared" si="54"/>
        <v>9.4094939999999988E-2</v>
      </c>
    </row>
    <row r="127" spans="1:26" x14ac:dyDescent="0.3">
      <c r="B127">
        <v>115</v>
      </c>
      <c r="C127">
        <v>31</v>
      </c>
      <c r="D127">
        <f t="shared" si="32"/>
        <v>0.18712800000000002</v>
      </c>
      <c r="E127">
        <f t="shared" si="33"/>
        <v>0.11782133333333333</v>
      </c>
      <c r="F127">
        <f t="shared" si="34"/>
        <v>0.17326666666666668</v>
      </c>
      <c r="G127">
        <f t="shared" si="35"/>
        <v>0.31101215999999998</v>
      </c>
      <c r="H127">
        <f t="shared" si="36"/>
        <v>0.16846492000000002</v>
      </c>
      <c r="I127">
        <f t="shared" si="37"/>
        <v>6.4794199999999996E-2</v>
      </c>
      <c r="J127">
        <f t="shared" si="38"/>
        <v>0.22351400000000002</v>
      </c>
      <c r="K127">
        <f t="shared" si="39"/>
        <v>8.8366E-2</v>
      </c>
      <c r="L127">
        <f t="shared" si="40"/>
        <v>0.21831600000000001</v>
      </c>
      <c r="M127">
        <f t="shared" si="41"/>
        <v>0.16846492000000002</v>
      </c>
      <c r="N127">
        <f t="shared" si="42"/>
        <v>0.11662955999999998</v>
      </c>
      <c r="O127">
        <f t="shared" si="43"/>
        <v>0.14686685333333332</v>
      </c>
      <c r="P127">
        <f t="shared" si="44"/>
        <v>0.124752</v>
      </c>
      <c r="Q127">
        <f t="shared" si="45"/>
        <v>0.36386000000000002</v>
      </c>
      <c r="R127">
        <f t="shared" si="46"/>
        <v>0.23910799999999999</v>
      </c>
      <c r="S127">
        <f t="shared" si="47"/>
        <v>0.39768767999999999</v>
      </c>
      <c r="T127">
        <f t="shared" si="48"/>
        <v>0.39768767999999999</v>
      </c>
      <c r="U127">
        <f t="shared" si="49"/>
        <v>0.34981786666666664</v>
      </c>
      <c r="V127">
        <f t="shared" si="50"/>
        <v>0.48815249999999993</v>
      </c>
      <c r="W127">
        <f t="shared" si="51"/>
        <v>0.19526099999999999</v>
      </c>
      <c r="X127">
        <f t="shared" si="52"/>
        <v>0.48815249999999993</v>
      </c>
      <c r="Y127">
        <f t="shared" si="53"/>
        <v>6.9113813333333329E-2</v>
      </c>
      <c r="Z127">
        <f t="shared" si="54"/>
        <v>7.7753039999999995E-2</v>
      </c>
    </row>
    <row r="128" spans="1:26" x14ac:dyDescent="0.3">
      <c r="B128">
        <v>106</v>
      </c>
      <c r="C128">
        <v>30</v>
      </c>
      <c r="D128">
        <f t="shared" si="32"/>
        <v>0.17698499999999998</v>
      </c>
      <c r="E128">
        <f t="shared" si="33"/>
        <v>0.11143499999999998</v>
      </c>
      <c r="F128">
        <f t="shared" si="34"/>
        <v>0.16387499999999997</v>
      </c>
      <c r="G128">
        <f t="shared" si="35"/>
        <v>0.29415419999999992</v>
      </c>
      <c r="H128">
        <f t="shared" si="36"/>
        <v>0.15933352499999998</v>
      </c>
      <c r="I128">
        <f t="shared" si="37"/>
        <v>6.1282124999999986E-2</v>
      </c>
      <c r="J128">
        <f t="shared" si="38"/>
        <v>0.21139874999999997</v>
      </c>
      <c r="K128">
        <f t="shared" si="39"/>
        <v>8.3576249999999991E-2</v>
      </c>
      <c r="L128">
        <f t="shared" si="40"/>
        <v>0.20648249999999999</v>
      </c>
      <c r="M128">
        <f t="shared" si="41"/>
        <v>0.15933352499999998</v>
      </c>
      <c r="N128">
        <f t="shared" si="42"/>
        <v>0.11030782499999997</v>
      </c>
      <c r="O128">
        <f t="shared" si="43"/>
        <v>0.13890614999999995</v>
      </c>
      <c r="P128">
        <f t="shared" si="44"/>
        <v>0.11798999999999998</v>
      </c>
      <c r="Q128">
        <f t="shared" si="45"/>
        <v>0.34413749999999993</v>
      </c>
      <c r="R128">
        <f t="shared" si="46"/>
        <v>0.22614749999999997</v>
      </c>
      <c r="S128">
        <f t="shared" si="47"/>
        <v>0.3761315999999999</v>
      </c>
      <c r="T128">
        <f t="shared" si="48"/>
        <v>0.3761315999999999</v>
      </c>
      <c r="U128">
        <f t="shared" si="49"/>
        <v>0.33085649999999989</v>
      </c>
      <c r="V128">
        <f t="shared" si="50"/>
        <v>0.45795749999999996</v>
      </c>
      <c r="W128">
        <f t="shared" si="51"/>
        <v>0.18318299999999996</v>
      </c>
      <c r="X128">
        <f t="shared" si="52"/>
        <v>0.45795749999999996</v>
      </c>
      <c r="Y128">
        <f t="shared" si="53"/>
        <v>6.5367599999999984E-2</v>
      </c>
      <c r="Z128">
        <f t="shared" si="54"/>
        <v>7.353854999999998E-2</v>
      </c>
    </row>
    <row r="129" spans="1:26" x14ac:dyDescent="0.3">
      <c r="B129">
        <v>100</v>
      </c>
      <c r="C129">
        <v>30</v>
      </c>
      <c r="D129">
        <f t="shared" si="32"/>
        <v>0.16456499999999999</v>
      </c>
      <c r="E129">
        <f t="shared" si="33"/>
        <v>0.10361499999999998</v>
      </c>
      <c r="F129">
        <f t="shared" si="34"/>
        <v>0.15237499999999998</v>
      </c>
      <c r="G129">
        <f t="shared" si="35"/>
        <v>0.27351179999999997</v>
      </c>
      <c r="H129">
        <f t="shared" si="36"/>
        <v>0.14815222499999997</v>
      </c>
      <c r="I129">
        <f t="shared" si="37"/>
        <v>5.6981624999999994E-2</v>
      </c>
      <c r="J129">
        <f t="shared" si="38"/>
        <v>0.19656374999999998</v>
      </c>
      <c r="K129">
        <f t="shared" si="39"/>
        <v>7.7711249999999996E-2</v>
      </c>
      <c r="L129">
        <f t="shared" si="40"/>
        <v>0.19199249999999998</v>
      </c>
      <c r="M129">
        <f t="shared" si="41"/>
        <v>0.14815222499999997</v>
      </c>
      <c r="N129">
        <f t="shared" si="42"/>
        <v>0.10256692499999998</v>
      </c>
      <c r="O129">
        <f t="shared" si="43"/>
        <v>0.12915834999999998</v>
      </c>
      <c r="P129">
        <f t="shared" si="44"/>
        <v>0.10971</v>
      </c>
      <c r="Q129">
        <f t="shared" si="45"/>
        <v>0.31998749999999998</v>
      </c>
      <c r="R129">
        <f t="shared" si="46"/>
        <v>0.21027749999999998</v>
      </c>
      <c r="S129">
        <f t="shared" si="47"/>
        <v>0.34973639999999995</v>
      </c>
      <c r="T129">
        <f t="shared" si="48"/>
        <v>0.34973639999999995</v>
      </c>
      <c r="U129">
        <f t="shared" si="49"/>
        <v>0.30763849999999993</v>
      </c>
      <c r="V129">
        <f t="shared" si="50"/>
        <v>0.42776249999999999</v>
      </c>
      <c r="W129">
        <f t="shared" si="51"/>
        <v>0.17110499999999998</v>
      </c>
      <c r="X129">
        <f t="shared" si="52"/>
        <v>0.42776249999999999</v>
      </c>
      <c r="Y129">
        <f t="shared" si="53"/>
        <v>6.0780399999999991E-2</v>
      </c>
      <c r="Z129">
        <f t="shared" si="54"/>
        <v>6.8377949999999993E-2</v>
      </c>
    </row>
    <row r="130" spans="1:26" x14ac:dyDescent="0.3">
      <c r="B130">
        <v>185</v>
      </c>
      <c r="C130">
        <v>30</v>
      </c>
      <c r="D130">
        <f t="shared" si="32"/>
        <v>0.34051500000000001</v>
      </c>
      <c r="E130">
        <f t="shared" si="33"/>
        <v>0.2143983333333333</v>
      </c>
      <c r="F130">
        <f t="shared" si="34"/>
        <v>0.31529166666666664</v>
      </c>
      <c r="G130">
        <f t="shared" si="35"/>
        <v>0.56594579999999994</v>
      </c>
      <c r="H130">
        <f t="shared" si="36"/>
        <v>0.30655397499999998</v>
      </c>
      <c r="I130">
        <f t="shared" si="37"/>
        <v>0.11790537499999999</v>
      </c>
      <c r="J130">
        <f t="shared" si="38"/>
        <v>0.40672625000000001</v>
      </c>
      <c r="K130">
        <f t="shared" si="39"/>
        <v>0.16079874999999999</v>
      </c>
      <c r="L130">
        <f t="shared" si="40"/>
        <v>0.3972675</v>
      </c>
      <c r="M130">
        <f t="shared" si="41"/>
        <v>0.30655397499999998</v>
      </c>
      <c r="N130">
        <f t="shared" si="42"/>
        <v>0.21222967499999998</v>
      </c>
      <c r="O130">
        <f t="shared" si="43"/>
        <v>0.26725218333333328</v>
      </c>
      <c r="P130">
        <f t="shared" si="44"/>
        <v>0.22701000000000002</v>
      </c>
      <c r="Q130">
        <f t="shared" si="45"/>
        <v>0.66211249999999999</v>
      </c>
      <c r="R130">
        <f t="shared" si="46"/>
        <v>0.4351025</v>
      </c>
      <c r="S130">
        <f t="shared" si="47"/>
        <v>0.72366839999999988</v>
      </c>
      <c r="T130">
        <f t="shared" si="48"/>
        <v>0.72366839999999988</v>
      </c>
      <c r="U130">
        <f t="shared" si="49"/>
        <v>0.63656016666666659</v>
      </c>
      <c r="V130">
        <f t="shared" si="50"/>
        <v>0.85552499999999987</v>
      </c>
      <c r="W130">
        <f t="shared" si="51"/>
        <v>0.34220999999999996</v>
      </c>
      <c r="X130">
        <f t="shared" si="52"/>
        <v>0.85552499999999987</v>
      </c>
      <c r="Y130">
        <f t="shared" si="53"/>
        <v>0.12576573333333332</v>
      </c>
      <c r="Z130">
        <f t="shared" si="54"/>
        <v>0.14148644999999999</v>
      </c>
    </row>
    <row r="131" spans="1:26" x14ac:dyDescent="0.3">
      <c r="B131">
        <v>127</v>
      </c>
      <c r="C131">
        <v>30</v>
      </c>
      <c r="D131">
        <f t="shared" si="32"/>
        <v>0.22045499999999996</v>
      </c>
      <c r="E131">
        <f t="shared" si="33"/>
        <v>0.13880499999999998</v>
      </c>
      <c r="F131">
        <f t="shared" si="34"/>
        <v>0.204125</v>
      </c>
      <c r="G131">
        <f t="shared" si="35"/>
        <v>0.36640259999999997</v>
      </c>
      <c r="H131">
        <f t="shared" si="36"/>
        <v>0.19846807499999997</v>
      </c>
      <c r="I131">
        <f t="shared" si="37"/>
        <v>7.6333874999999995E-2</v>
      </c>
      <c r="J131">
        <f t="shared" si="38"/>
        <v>0.26332125000000001</v>
      </c>
      <c r="K131">
        <f t="shared" si="39"/>
        <v>0.10410374999999998</v>
      </c>
      <c r="L131">
        <f t="shared" si="40"/>
        <v>0.25719749999999997</v>
      </c>
      <c r="M131">
        <f t="shared" si="41"/>
        <v>0.19846807499999997</v>
      </c>
      <c r="N131">
        <f t="shared" si="42"/>
        <v>0.13740097499999998</v>
      </c>
      <c r="O131">
        <f t="shared" si="43"/>
        <v>0.17302344999999997</v>
      </c>
      <c r="P131">
        <f t="shared" si="44"/>
        <v>0.14696999999999999</v>
      </c>
      <c r="Q131">
        <f t="shared" si="45"/>
        <v>0.42866249999999995</v>
      </c>
      <c r="R131">
        <f t="shared" si="46"/>
        <v>0.28169249999999996</v>
      </c>
      <c r="S131">
        <f t="shared" si="47"/>
        <v>0.4685147999999999</v>
      </c>
      <c r="T131">
        <f t="shared" si="48"/>
        <v>0.4685147999999999</v>
      </c>
      <c r="U131">
        <f t="shared" si="49"/>
        <v>0.41211949999999992</v>
      </c>
      <c r="V131">
        <f t="shared" si="50"/>
        <v>0.56363999999999992</v>
      </c>
      <c r="W131">
        <f t="shared" si="51"/>
        <v>0.22545599999999999</v>
      </c>
      <c r="X131">
        <f t="shared" si="52"/>
        <v>0.56363999999999992</v>
      </c>
      <c r="Y131">
        <f t="shared" si="53"/>
        <v>8.142279999999999E-2</v>
      </c>
      <c r="Z131">
        <f t="shared" si="54"/>
        <v>9.1600649999999992E-2</v>
      </c>
    </row>
    <row r="132" spans="1:26" x14ac:dyDescent="0.3">
      <c r="B132">
        <v>117</v>
      </c>
      <c r="C132">
        <v>31</v>
      </c>
      <c r="D132">
        <f t="shared" ref="D132:D145" si="55" xml:space="preserve"> IF(((B132/1000)-0.0041*(C132-25)&lt;0),0,IF(B132&lt;10,0,0.92*(5/60)*(((B132/1000)-0.0041*(C132-25))*$D$2)))</f>
        <v>0.19126799999999999</v>
      </c>
      <c r="E132">
        <f t="shared" ref="E132:E145" si="56">IF(((B132/1000)-0.0041*(C132-25))&lt;0,0,IF(B132&lt;10,0,0.92*(5/60)*(((B132/1000)-0.0041*(C132-25))*$E$2)))</f>
        <v>0.12042800000000001</v>
      </c>
      <c r="F132">
        <f t="shared" ref="F132:F145" si="57">IF((((B132/1000)-0.0041*(C132-25))&lt;0),0,IF(B132&lt;10,0,0.92*(5/60)*(((B132/1000)-0.0041*(C132-25))*$F$2)))</f>
        <v>0.17709999999999998</v>
      </c>
      <c r="G132">
        <f t="shared" ref="G132:G145" si="58">IF((((B132/1000)-0.0041*(C132-25))&lt;0),0,IF(B132&lt;10,0,0.94*(5/60)*(((B132/1000)-0.0041*(C132-25))*$G$2)))</f>
        <v>0.31789296</v>
      </c>
      <c r="H132">
        <f t="shared" ref="H132:H145" si="59">IF((((B132/1000)-0.0041*(C132-25))&lt;0),0,IF(B132&lt;10,0,0.94*(5/60)*(((B132/1000)-0.0041*(C132-25))*$H$2)))</f>
        <v>0.17219202</v>
      </c>
      <c r="I132">
        <f t="shared" ref="I132:I145" si="60">IF((((B132/1000)-0.0041*(C132-25))&lt;0),0,IF(B132&lt;10,0,0.94*(5/60)*(((B132/1000)-0.0041*(C132-25))*$I$2)))</f>
        <v>6.62277E-2</v>
      </c>
      <c r="J132">
        <f t="shared" ref="J132:J145" si="61">IF((((B132/1000)-0.0041*(C132-25))&lt;0),0,IF(B132&lt;10,0,0.92*(5/60)*(((B132/1000)-0.0041*(C132-25))*$J$2)))</f>
        <v>0.228459</v>
      </c>
      <c r="K132">
        <f t="shared" ref="K132:K145" si="62">IF((((B132/1000)-0.0041*(C132-25))&lt;0),0,IF(B132&lt;10,0,0.92*(5/60)*(((B132/1000)-0.0041*(C132-25))*$K$2)))</f>
        <v>9.0320999999999999E-2</v>
      </c>
      <c r="L132">
        <f t="shared" ref="L132:L145" si="63">IF((((B132/1000)-0.0041*(C132-25))&lt;0),0,IF(B132&lt;10,0,0.92*(5/60)*(((B132/1000)-0.0041*(C132-25))*$L$2)))</f>
        <v>0.22314600000000001</v>
      </c>
      <c r="M132">
        <f t="shared" ref="M132:M145" si="64">IF(((B132/1000)-0.0041*(C132-25)&lt;0),0,IF(B132&lt;10,0,0.94*(5/60)*(((B132/1000)-0.0041*(C132-25))*$M$2)))</f>
        <v>0.17219202</v>
      </c>
      <c r="N132">
        <f t="shared" ref="N132:N145" si="65">IF((((B132/1000)-0.0041*(C132-25))&lt;0),0,IF(B132&lt;10,0,0.94*(5/60)*(((B132/1000)-0.0041*(C132-25))*$N$2)))</f>
        <v>0.11920985999999999</v>
      </c>
      <c r="O132">
        <f t="shared" ref="O132:O145" si="66">IF((((B132/1000)-0.0041*(C132-25))&lt;0),0,IF(B132&lt;10,0,0.94*(5/60)*(((B132/1000)-0.0041*(C132-25))*$O$2)))</f>
        <v>0.15011611999999999</v>
      </c>
      <c r="P132">
        <f t="shared" ref="P132:P145" si="67">IF((((B132/1000)-0.0041*(C132-25))&lt;0),0,IF(B132&lt;10,0,0.92*(5/60)*(((B132/1000)-0.0041*(C132-25))*$P$2)))</f>
        <v>0.12751200000000001</v>
      </c>
      <c r="Q132">
        <f t="shared" ref="Q132:Q145" si="68">IF((((B132/1000)-0.0041*(C132-25))&lt;0),0,IF(B132&lt;10,0,0.92*(5/60)*(((B132/1000)-0.0041*(C132-25))*$Q$2)))</f>
        <v>0.37191000000000002</v>
      </c>
      <c r="R132">
        <f t="shared" ref="R132:R145" si="69">IF((((B132/1000)-0.0041*(C132-25))&lt;0),0,IF(B132&lt;10,0,0.92*(5/60)*(((B132/1000)-0.0041*(C132-25))*$R$2)))</f>
        <v>0.244398</v>
      </c>
      <c r="S132">
        <f t="shared" ref="S132:S145" si="70">IF((((B132/1000)-0.0041*(C132-25))&lt;0),0,IF(B132&lt;10,0,0.94*(5/60)*(((B132/1000)-0.0041*(C132-25))*$S$2)))</f>
        <v>0.40648607999999997</v>
      </c>
      <c r="T132">
        <f t="shared" ref="T132:T145" si="71">IF((((B132/1000)-0.0041*(C132-25))&lt;0),0,IF(B132&lt;10,0,0.94*(5/60)*(((B132/1000)-0.0041*(C132-25))*$T$2)))</f>
        <v>0.40648607999999997</v>
      </c>
      <c r="U132">
        <f t="shared" ref="U132:U145" si="72">IF((((B132/1000)-0.0041*(C132-25))&lt;0),0,IF(B132&lt;10,0,0.94*(5/60)*(((B132/1000)-0.0041*(C132-25))*$U$2)))</f>
        <v>0.35755719999999996</v>
      </c>
      <c r="V132">
        <f t="shared" ref="V132:V146" si="73">IF((((B132/1000)-0.0041*(C132-25))&lt;0),0,IF(B132&lt;10,0,0.99*(5/60)*(((B132/1000)-0.003*(C132-25))*$V$2)))</f>
        <v>0.49821749999999998</v>
      </c>
      <c r="W132">
        <f t="shared" ref="W132:W146" si="74">IF((((B132/1000)-0.0041*(C132-25))&lt;0),0,IF(B132&lt;10,0,0.99*(5/60)*(((B132/1000)-0.003*(C132-25))*$W$2)))</f>
        <v>0.19928699999999996</v>
      </c>
      <c r="X132">
        <f t="shared" ref="X132:X146" si="75">IF((((B132/1000)-0.0041*(C132-25))&lt;0),0,IF(B132&lt;10,0,0.99*(5/60)*(((B132/1000)-0.003*(C132-25))*$X$2)))</f>
        <v>0.49821749999999998</v>
      </c>
      <c r="Y132">
        <f t="shared" ref="Y132:Y145" si="76">IF((((B132/1000)-0.0041*(C132-25))&lt;0),0,IF(B132&lt;10,0,0.94*(5/60)*(((B132/1000)-0.0041*(C132-25))*$Y$2)))</f>
        <v>7.0642879999999991E-2</v>
      </c>
      <c r="Z132">
        <f t="shared" ref="Z132:Z145" si="77">IF((((B132/1000)-0.0041*(C132-25))&lt;0),0,IF(B132&lt;10,0,0.94*(5/60)*(((B132/1000)-0.0041*(C132-25))*$Z$2)))</f>
        <v>7.9473240000000001E-2</v>
      </c>
    </row>
    <row r="133" spans="1:26" x14ac:dyDescent="0.3">
      <c r="B133">
        <v>98</v>
      </c>
      <c r="C133">
        <v>31</v>
      </c>
      <c r="D133">
        <f t="shared" si="55"/>
        <v>0.15193799999999996</v>
      </c>
      <c r="E133">
        <f t="shared" si="56"/>
        <v>9.5664666666666648E-2</v>
      </c>
      <c r="F133">
        <f t="shared" si="57"/>
        <v>0.1406833333333333</v>
      </c>
      <c r="G133">
        <f t="shared" si="58"/>
        <v>0.25252535999999998</v>
      </c>
      <c r="H133">
        <f t="shared" si="59"/>
        <v>0.13678456999999997</v>
      </c>
      <c r="I133">
        <f t="shared" si="60"/>
        <v>5.2609449999999988E-2</v>
      </c>
      <c r="J133">
        <f t="shared" si="61"/>
        <v>0.18148149999999996</v>
      </c>
      <c r="K133">
        <f t="shared" si="62"/>
        <v>7.1748499999999993E-2</v>
      </c>
      <c r="L133">
        <f t="shared" si="63"/>
        <v>0.17726099999999995</v>
      </c>
      <c r="M133">
        <f t="shared" si="64"/>
        <v>0.13678456999999997</v>
      </c>
      <c r="N133">
        <f t="shared" si="65"/>
        <v>9.469700999999997E-2</v>
      </c>
      <c r="O133">
        <f t="shared" si="66"/>
        <v>0.11924808666666664</v>
      </c>
      <c r="P133">
        <f t="shared" si="67"/>
        <v>0.10129199999999999</v>
      </c>
      <c r="Q133">
        <f t="shared" si="68"/>
        <v>0.29543499999999995</v>
      </c>
      <c r="R133">
        <f t="shared" si="69"/>
        <v>0.19414299999999995</v>
      </c>
      <c r="S133">
        <f t="shared" si="70"/>
        <v>0.32290127999999996</v>
      </c>
      <c r="T133">
        <f t="shared" si="71"/>
        <v>0.32290127999999996</v>
      </c>
      <c r="U133">
        <f t="shared" si="72"/>
        <v>0.28403353333333325</v>
      </c>
      <c r="V133">
        <f t="shared" si="73"/>
        <v>0.40259999999999996</v>
      </c>
      <c r="W133">
        <f t="shared" si="74"/>
        <v>0.16103999999999999</v>
      </c>
      <c r="X133">
        <f t="shared" si="75"/>
        <v>0.40259999999999996</v>
      </c>
      <c r="Y133">
        <f t="shared" si="76"/>
        <v>5.6116746666666655E-2</v>
      </c>
      <c r="Z133">
        <f t="shared" si="77"/>
        <v>6.3131339999999994E-2</v>
      </c>
    </row>
    <row r="134" spans="1:26" x14ac:dyDescent="0.3">
      <c r="B134">
        <v>69</v>
      </c>
      <c r="C134">
        <v>30</v>
      </c>
      <c r="D134">
        <f t="shared" si="55"/>
        <v>0.100395</v>
      </c>
      <c r="E134">
        <f t="shared" si="56"/>
        <v>6.3211666666666666E-2</v>
      </c>
      <c r="F134">
        <f t="shared" si="57"/>
        <v>9.2958333333333337E-2</v>
      </c>
      <c r="G134">
        <f t="shared" si="58"/>
        <v>0.16685939999999999</v>
      </c>
      <c r="H134">
        <f t="shared" si="59"/>
        <v>9.0382174999999995E-2</v>
      </c>
      <c r="I134">
        <f t="shared" si="60"/>
        <v>3.4762374999999998E-2</v>
      </c>
      <c r="J134">
        <f t="shared" si="61"/>
        <v>0.11991624999999999</v>
      </c>
      <c r="K134">
        <f t="shared" si="62"/>
        <v>4.740875E-2</v>
      </c>
      <c r="L134">
        <f t="shared" si="63"/>
        <v>0.11712749999999998</v>
      </c>
      <c r="M134">
        <f t="shared" si="64"/>
        <v>9.0382174999999995E-2</v>
      </c>
      <c r="N134">
        <f t="shared" si="65"/>
        <v>6.2572274999999983E-2</v>
      </c>
      <c r="O134">
        <f t="shared" si="66"/>
        <v>7.8794716666666653E-2</v>
      </c>
      <c r="P134">
        <f t="shared" si="67"/>
        <v>6.692999999999999E-2</v>
      </c>
      <c r="Q134">
        <f t="shared" si="68"/>
        <v>0.19521249999999998</v>
      </c>
      <c r="R134">
        <f t="shared" si="69"/>
        <v>0.12828249999999999</v>
      </c>
      <c r="S134">
        <f t="shared" si="70"/>
        <v>0.21336119999999997</v>
      </c>
      <c r="T134">
        <f t="shared" si="71"/>
        <v>0.21336119999999997</v>
      </c>
      <c r="U134">
        <f t="shared" si="72"/>
        <v>0.18767883333333332</v>
      </c>
      <c r="V134">
        <f t="shared" si="73"/>
        <v>0.27175500000000002</v>
      </c>
      <c r="W134">
        <f t="shared" si="74"/>
        <v>0.10870199999999999</v>
      </c>
      <c r="X134">
        <f t="shared" si="75"/>
        <v>0.27175500000000002</v>
      </c>
      <c r="Y134">
        <f t="shared" si="76"/>
        <v>3.7079866666666662E-2</v>
      </c>
      <c r="Z134">
        <f t="shared" si="77"/>
        <v>4.1714849999999998E-2</v>
      </c>
    </row>
    <row r="135" spans="1:26" x14ac:dyDescent="0.3">
      <c r="A135" s="3">
        <v>0.75</v>
      </c>
      <c r="B135">
        <v>62</v>
      </c>
      <c r="C135">
        <v>30</v>
      </c>
      <c r="D135">
        <f t="shared" si="55"/>
        <v>8.5904999999999981E-2</v>
      </c>
      <c r="E135">
        <f t="shared" si="56"/>
        <v>5.4088333333333322E-2</v>
      </c>
      <c r="F135">
        <f t="shared" si="57"/>
        <v>7.9541666666666649E-2</v>
      </c>
      <c r="G135">
        <f t="shared" si="58"/>
        <v>0.14277659999999998</v>
      </c>
      <c r="H135">
        <f t="shared" si="59"/>
        <v>7.7337324999999985E-2</v>
      </c>
      <c r="I135">
        <f t="shared" si="60"/>
        <v>2.9745124999999994E-2</v>
      </c>
      <c r="J135">
        <f t="shared" si="61"/>
        <v>0.10260874999999998</v>
      </c>
      <c r="K135">
        <f t="shared" si="62"/>
        <v>4.0566249999999991E-2</v>
      </c>
      <c r="L135">
        <f t="shared" si="63"/>
        <v>0.10022249999999998</v>
      </c>
      <c r="M135">
        <f t="shared" si="64"/>
        <v>7.7337324999999985E-2</v>
      </c>
      <c r="N135">
        <f t="shared" si="65"/>
        <v>5.3541224999999984E-2</v>
      </c>
      <c r="O135">
        <f t="shared" si="66"/>
        <v>6.7422283333333319E-2</v>
      </c>
      <c r="P135">
        <f t="shared" si="67"/>
        <v>5.7269999999999988E-2</v>
      </c>
      <c r="Q135">
        <f t="shared" si="68"/>
        <v>0.16703749999999998</v>
      </c>
      <c r="R135">
        <f t="shared" si="69"/>
        <v>0.10976749999999998</v>
      </c>
      <c r="S135">
        <f t="shared" si="70"/>
        <v>0.18256679999999992</v>
      </c>
      <c r="T135">
        <f t="shared" si="71"/>
        <v>0.18256679999999992</v>
      </c>
      <c r="U135">
        <f t="shared" si="72"/>
        <v>0.16059116666666662</v>
      </c>
      <c r="V135">
        <f t="shared" si="73"/>
        <v>0.23652749999999997</v>
      </c>
      <c r="W135">
        <f t="shared" si="74"/>
        <v>9.4610999999999987E-2</v>
      </c>
      <c r="X135">
        <f t="shared" si="75"/>
        <v>0.23652749999999997</v>
      </c>
      <c r="Y135">
        <f t="shared" si="76"/>
        <v>3.1728133333333325E-2</v>
      </c>
      <c r="Z135">
        <f t="shared" si="77"/>
        <v>3.5694149999999994E-2</v>
      </c>
    </row>
    <row r="136" spans="1:26" x14ac:dyDescent="0.3">
      <c r="B136">
        <v>59</v>
      </c>
      <c r="C136">
        <v>30</v>
      </c>
      <c r="D136">
        <f t="shared" si="55"/>
        <v>7.9694999999999988E-2</v>
      </c>
      <c r="E136">
        <f t="shared" si="56"/>
        <v>5.0178333333333318E-2</v>
      </c>
      <c r="F136">
        <f t="shared" si="57"/>
        <v>7.3791666666666644E-2</v>
      </c>
      <c r="G136">
        <f t="shared" si="58"/>
        <v>0.13245539999999997</v>
      </c>
      <c r="H136">
        <f t="shared" si="59"/>
        <v>7.1746674999999982E-2</v>
      </c>
      <c r="I136">
        <f t="shared" si="60"/>
        <v>2.7594874999999994E-2</v>
      </c>
      <c r="J136">
        <f t="shared" si="61"/>
        <v>9.5191249999999977E-2</v>
      </c>
      <c r="K136">
        <f t="shared" si="62"/>
        <v>3.7633749999999987E-2</v>
      </c>
      <c r="L136">
        <f t="shared" si="63"/>
        <v>9.2977499999999977E-2</v>
      </c>
      <c r="M136">
        <f t="shared" si="64"/>
        <v>7.1746674999999982E-2</v>
      </c>
      <c r="N136">
        <f t="shared" si="65"/>
        <v>4.967077499999998E-2</v>
      </c>
      <c r="O136">
        <f t="shared" si="66"/>
        <v>6.2548383333333304E-2</v>
      </c>
      <c r="P136">
        <f t="shared" si="67"/>
        <v>5.3129999999999983E-2</v>
      </c>
      <c r="Q136">
        <f t="shared" si="68"/>
        <v>0.15496249999999998</v>
      </c>
      <c r="R136">
        <f t="shared" si="69"/>
        <v>0.10183249999999996</v>
      </c>
      <c r="S136">
        <f t="shared" si="70"/>
        <v>0.16936919999999994</v>
      </c>
      <c r="T136">
        <f t="shared" si="71"/>
        <v>0.16936919999999994</v>
      </c>
      <c r="U136">
        <f t="shared" si="72"/>
        <v>0.14898216666666661</v>
      </c>
      <c r="V136">
        <f t="shared" si="73"/>
        <v>0.22142999999999996</v>
      </c>
      <c r="W136">
        <f t="shared" si="74"/>
        <v>8.8571999999999984E-2</v>
      </c>
      <c r="X136">
        <f t="shared" si="75"/>
        <v>0.22142999999999996</v>
      </c>
      <c r="Y136">
        <f t="shared" si="76"/>
        <v>2.9434533333333325E-2</v>
      </c>
      <c r="Z136">
        <f t="shared" si="77"/>
        <v>3.3113849999999993E-2</v>
      </c>
    </row>
    <row r="137" spans="1:26" x14ac:dyDescent="0.3">
      <c r="B137">
        <v>52</v>
      </c>
      <c r="C137">
        <v>30</v>
      </c>
      <c r="D137">
        <f t="shared" si="55"/>
        <v>6.5204999999999999E-2</v>
      </c>
      <c r="E137">
        <f t="shared" si="56"/>
        <v>4.1054999999999994E-2</v>
      </c>
      <c r="F137">
        <f t="shared" si="57"/>
        <v>6.0374999999999991E-2</v>
      </c>
      <c r="G137">
        <f t="shared" si="58"/>
        <v>0.10837259999999999</v>
      </c>
      <c r="H137">
        <f t="shared" si="59"/>
        <v>5.8701824999999992E-2</v>
      </c>
      <c r="I137">
        <f t="shared" si="60"/>
        <v>2.2577624999999997E-2</v>
      </c>
      <c r="J137">
        <f t="shared" si="61"/>
        <v>7.7883750000000002E-2</v>
      </c>
      <c r="K137">
        <f t="shared" si="62"/>
        <v>3.0791249999999999E-2</v>
      </c>
      <c r="L137">
        <f t="shared" si="63"/>
        <v>7.6072499999999987E-2</v>
      </c>
      <c r="M137">
        <f t="shared" si="64"/>
        <v>5.8701824999999992E-2</v>
      </c>
      <c r="N137">
        <f t="shared" si="65"/>
        <v>4.0639724999999995E-2</v>
      </c>
      <c r="O137">
        <f t="shared" si="66"/>
        <v>5.1175949999999991E-2</v>
      </c>
      <c r="P137">
        <f t="shared" si="67"/>
        <v>4.3469999999999995E-2</v>
      </c>
      <c r="Q137">
        <f t="shared" si="68"/>
        <v>0.1267875</v>
      </c>
      <c r="R137">
        <f t="shared" si="69"/>
        <v>8.3317500000000003E-2</v>
      </c>
      <c r="S137">
        <f t="shared" si="70"/>
        <v>0.13857479999999997</v>
      </c>
      <c r="T137">
        <f t="shared" si="71"/>
        <v>0.13857479999999997</v>
      </c>
      <c r="U137">
        <f t="shared" si="72"/>
        <v>0.12189449999999999</v>
      </c>
      <c r="V137">
        <f t="shared" si="73"/>
        <v>0.18620249999999994</v>
      </c>
      <c r="W137">
        <f t="shared" si="74"/>
        <v>7.4480999999999992E-2</v>
      </c>
      <c r="X137">
        <f t="shared" si="75"/>
        <v>0.18620249999999994</v>
      </c>
      <c r="Y137">
        <f t="shared" si="76"/>
        <v>2.4082799999999998E-2</v>
      </c>
      <c r="Z137">
        <f t="shared" si="77"/>
        <v>2.7093149999999996E-2</v>
      </c>
    </row>
    <row r="138" spans="1:26" x14ac:dyDescent="0.3">
      <c r="B138">
        <v>39</v>
      </c>
      <c r="C138">
        <v>30</v>
      </c>
      <c r="D138">
        <f t="shared" si="55"/>
        <v>3.8294999999999996E-2</v>
      </c>
      <c r="E138">
        <f t="shared" si="56"/>
        <v>2.4111666666666667E-2</v>
      </c>
      <c r="F138">
        <f t="shared" si="57"/>
        <v>3.5458333333333328E-2</v>
      </c>
      <c r="G138">
        <f t="shared" si="58"/>
        <v>6.3647399999999993E-2</v>
      </c>
      <c r="H138">
        <f t="shared" si="59"/>
        <v>3.4475674999999997E-2</v>
      </c>
      <c r="I138">
        <f t="shared" si="60"/>
        <v>1.3259874999999999E-2</v>
      </c>
      <c r="J138">
        <f t="shared" si="61"/>
        <v>4.574124999999999E-2</v>
      </c>
      <c r="K138">
        <f t="shared" si="62"/>
        <v>1.8083749999999999E-2</v>
      </c>
      <c r="L138">
        <f t="shared" si="63"/>
        <v>4.4677499999999995E-2</v>
      </c>
      <c r="M138">
        <f t="shared" si="64"/>
        <v>3.4475674999999997E-2</v>
      </c>
      <c r="N138">
        <f t="shared" si="65"/>
        <v>2.3867774999999994E-2</v>
      </c>
      <c r="O138">
        <f t="shared" si="66"/>
        <v>3.0055716666666663E-2</v>
      </c>
      <c r="P138">
        <f t="shared" si="67"/>
        <v>2.5529999999999994E-2</v>
      </c>
      <c r="Q138">
        <f t="shared" si="68"/>
        <v>7.4462499999999987E-2</v>
      </c>
      <c r="R138">
        <f t="shared" si="69"/>
        <v>4.8932499999999997E-2</v>
      </c>
      <c r="S138">
        <f t="shared" si="70"/>
        <v>8.1385199999999977E-2</v>
      </c>
      <c r="T138">
        <f t="shared" si="71"/>
        <v>8.1385199999999977E-2</v>
      </c>
      <c r="U138">
        <f t="shared" si="72"/>
        <v>7.1588833333333324E-2</v>
      </c>
      <c r="V138">
        <f t="shared" si="73"/>
        <v>0.12077999999999998</v>
      </c>
      <c r="W138">
        <f t="shared" si="74"/>
        <v>4.8311999999999994E-2</v>
      </c>
      <c r="X138">
        <f t="shared" si="75"/>
        <v>0.12077999999999998</v>
      </c>
      <c r="Y138">
        <f t="shared" si="76"/>
        <v>1.4143866666666664E-2</v>
      </c>
      <c r="Z138">
        <f t="shared" si="77"/>
        <v>1.5911849999999998E-2</v>
      </c>
    </row>
    <row r="139" spans="1:26" x14ac:dyDescent="0.3">
      <c r="B139">
        <v>49</v>
      </c>
      <c r="C139">
        <v>29</v>
      </c>
      <c r="D139">
        <f t="shared" si="55"/>
        <v>6.7482E-2</v>
      </c>
      <c r="E139">
        <f t="shared" si="56"/>
        <v>4.2488666666666668E-2</v>
      </c>
      <c r="F139">
        <f t="shared" si="57"/>
        <v>6.2483333333333335E-2</v>
      </c>
      <c r="G139">
        <f t="shared" si="58"/>
        <v>0.11215704</v>
      </c>
      <c r="H139">
        <f t="shared" si="59"/>
        <v>6.0751729999999997E-2</v>
      </c>
      <c r="I139">
        <f t="shared" si="60"/>
        <v>2.3366050000000003E-2</v>
      </c>
      <c r="J139">
        <f t="shared" si="61"/>
        <v>8.0603500000000008E-2</v>
      </c>
      <c r="K139">
        <f t="shared" si="62"/>
        <v>3.1866500000000006E-2</v>
      </c>
      <c r="L139">
        <f t="shared" si="63"/>
        <v>7.8729000000000007E-2</v>
      </c>
      <c r="M139">
        <f t="shared" si="64"/>
        <v>6.0751729999999997E-2</v>
      </c>
      <c r="N139">
        <f t="shared" si="65"/>
        <v>4.2058889999999995E-2</v>
      </c>
      <c r="O139">
        <f t="shared" si="66"/>
        <v>5.2963046666666666E-2</v>
      </c>
      <c r="P139">
        <f t="shared" si="67"/>
        <v>4.4988000000000007E-2</v>
      </c>
      <c r="Q139">
        <f t="shared" si="68"/>
        <v>0.131215</v>
      </c>
      <c r="R139">
        <f t="shared" si="69"/>
        <v>8.6226999999999998E-2</v>
      </c>
      <c r="S139">
        <f t="shared" si="70"/>
        <v>0.14341392</v>
      </c>
      <c r="T139">
        <f t="shared" si="71"/>
        <v>0.14341392</v>
      </c>
      <c r="U139">
        <f t="shared" si="72"/>
        <v>0.12615113333333333</v>
      </c>
      <c r="V139">
        <f t="shared" si="73"/>
        <v>0.18620249999999999</v>
      </c>
      <c r="W139">
        <f t="shared" si="74"/>
        <v>7.4480999999999992E-2</v>
      </c>
      <c r="X139">
        <f t="shared" si="75"/>
        <v>0.18620249999999999</v>
      </c>
      <c r="Y139">
        <f t="shared" si="76"/>
        <v>2.4923786666666666E-2</v>
      </c>
      <c r="Z139">
        <f t="shared" si="77"/>
        <v>2.803926E-2</v>
      </c>
    </row>
    <row r="140" spans="1:26" x14ac:dyDescent="0.3">
      <c r="B140">
        <v>54</v>
      </c>
      <c r="C140">
        <v>29</v>
      </c>
      <c r="D140">
        <f t="shared" si="55"/>
        <v>7.7831999999999985E-2</v>
      </c>
      <c r="E140">
        <f t="shared" si="56"/>
        <v>4.9005333333333317E-2</v>
      </c>
      <c r="F140">
        <f t="shared" si="57"/>
        <v>7.2066666666666654E-2</v>
      </c>
      <c r="G140">
        <f t="shared" si="58"/>
        <v>0.12935903999999995</v>
      </c>
      <c r="H140">
        <f t="shared" si="59"/>
        <v>7.0069479999999976E-2</v>
      </c>
      <c r="I140">
        <f t="shared" si="60"/>
        <v>2.6949799999999993E-2</v>
      </c>
      <c r="J140">
        <f t="shared" si="61"/>
        <v>9.2965999999999979E-2</v>
      </c>
      <c r="K140">
        <f t="shared" si="62"/>
        <v>3.6753999999999995E-2</v>
      </c>
      <c r="L140">
        <f t="shared" si="63"/>
        <v>9.0803999999999982E-2</v>
      </c>
      <c r="M140">
        <f t="shared" si="64"/>
        <v>7.0069479999999976E-2</v>
      </c>
      <c r="N140">
        <f t="shared" si="65"/>
        <v>4.8509639999999979E-2</v>
      </c>
      <c r="O140">
        <f t="shared" si="66"/>
        <v>6.1086213333333313E-2</v>
      </c>
      <c r="P140">
        <f t="shared" si="67"/>
        <v>5.1887999999999983E-2</v>
      </c>
      <c r="Q140">
        <f t="shared" si="68"/>
        <v>0.15133999999999997</v>
      </c>
      <c r="R140">
        <f t="shared" si="69"/>
        <v>9.9451999999999985E-2</v>
      </c>
      <c r="S140">
        <f t="shared" si="70"/>
        <v>0.16540991999999996</v>
      </c>
      <c r="T140">
        <f t="shared" si="71"/>
        <v>0.16540991999999996</v>
      </c>
      <c r="U140">
        <f t="shared" si="72"/>
        <v>0.14549946666666663</v>
      </c>
      <c r="V140">
        <f t="shared" si="73"/>
        <v>0.21136499999999997</v>
      </c>
      <c r="W140">
        <f t="shared" si="74"/>
        <v>8.4545999999999982E-2</v>
      </c>
      <c r="X140">
        <f t="shared" si="75"/>
        <v>0.21136499999999997</v>
      </c>
      <c r="Y140">
        <f t="shared" si="76"/>
        <v>2.8746453333333324E-2</v>
      </c>
      <c r="Z140">
        <f t="shared" si="77"/>
        <v>3.2339759999999988E-2</v>
      </c>
    </row>
    <row r="141" spans="1:26" x14ac:dyDescent="0.3">
      <c r="B141">
        <v>71</v>
      </c>
      <c r="C141">
        <v>29</v>
      </c>
      <c r="D141">
        <f t="shared" si="55"/>
        <v>0.11302199999999998</v>
      </c>
      <c r="E141">
        <f t="shared" si="56"/>
        <v>7.1161999999999989E-2</v>
      </c>
      <c r="F141">
        <f t="shared" si="57"/>
        <v>0.10464999999999999</v>
      </c>
      <c r="G141">
        <f t="shared" si="58"/>
        <v>0.18784583999999996</v>
      </c>
      <c r="H141">
        <f t="shared" si="59"/>
        <v>0.10174982999999997</v>
      </c>
      <c r="I141">
        <f t="shared" si="60"/>
        <v>3.9134549999999997E-2</v>
      </c>
      <c r="J141">
        <f t="shared" si="61"/>
        <v>0.13499849999999997</v>
      </c>
      <c r="K141">
        <f t="shared" si="62"/>
        <v>5.3371499999999988E-2</v>
      </c>
      <c r="L141">
        <f t="shared" si="63"/>
        <v>0.13185899999999998</v>
      </c>
      <c r="M141">
        <f t="shared" si="64"/>
        <v>0.10174982999999997</v>
      </c>
      <c r="N141">
        <f t="shared" si="65"/>
        <v>7.0442189999999988E-2</v>
      </c>
      <c r="O141">
        <f t="shared" si="66"/>
        <v>8.8704979999999975E-2</v>
      </c>
      <c r="P141">
        <f t="shared" si="67"/>
        <v>7.5347999999999984E-2</v>
      </c>
      <c r="Q141">
        <f t="shared" si="68"/>
        <v>0.21976499999999996</v>
      </c>
      <c r="R141">
        <f t="shared" si="69"/>
        <v>0.14441699999999999</v>
      </c>
      <c r="S141">
        <f t="shared" si="70"/>
        <v>0.24019631999999996</v>
      </c>
      <c r="T141">
        <f t="shared" si="71"/>
        <v>0.24019631999999996</v>
      </c>
      <c r="U141">
        <f t="shared" si="72"/>
        <v>0.21128379999999997</v>
      </c>
      <c r="V141">
        <f t="shared" si="73"/>
        <v>0.29691749999999995</v>
      </c>
      <c r="W141">
        <f t="shared" si="74"/>
        <v>0.11876699999999997</v>
      </c>
      <c r="X141">
        <f t="shared" si="75"/>
        <v>0.29691749999999995</v>
      </c>
      <c r="Y141">
        <f t="shared" si="76"/>
        <v>4.1743519999999992E-2</v>
      </c>
      <c r="Z141">
        <f t="shared" si="77"/>
        <v>4.696145999999999E-2</v>
      </c>
    </row>
    <row r="142" spans="1:26" x14ac:dyDescent="0.3">
      <c r="B142">
        <v>81</v>
      </c>
      <c r="C142">
        <v>29</v>
      </c>
      <c r="D142">
        <f t="shared" si="55"/>
        <v>0.13372200000000001</v>
      </c>
      <c r="E142">
        <f t="shared" si="56"/>
        <v>8.419533333333333E-2</v>
      </c>
      <c r="F142">
        <f t="shared" si="57"/>
        <v>0.12381666666666667</v>
      </c>
      <c r="G142">
        <f t="shared" si="58"/>
        <v>0.22224983999999998</v>
      </c>
      <c r="H142">
        <f t="shared" si="59"/>
        <v>0.12038532999999998</v>
      </c>
      <c r="I142">
        <f t="shared" si="60"/>
        <v>4.6302050000000004E-2</v>
      </c>
      <c r="J142">
        <f t="shared" si="61"/>
        <v>0.15972350000000002</v>
      </c>
      <c r="K142">
        <f t="shared" si="62"/>
        <v>6.3146500000000008E-2</v>
      </c>
      <c r="L142">
        <f t="shared" si="63"/>
        <v>0.15600899999999998</v>
      </c>
      <c r="M142">
        <f t="shared" si="64"/>
        <v>0.12038532999999998</v>
      </c>
      <c r="N142">
        <f t="shared" si="65"/>
        <v>8.3343689999999998E-2</v>
      </c>
      <c r="O142">
        <f t="shared" si="66"/>
        <v>0.10495131333333332</v>
      </c>
      <c r="P142">
        <f t="shared" si="67"/>
        <v>8.9147999999999991E-2</v>
      </c>
      <c r="Q142">
        <f t="shared" si="68"/>
        <v>0.260015</v>
      </c>
      <c r="R142">
        <f t="shared" si="69"/>
        <v>0.17086700000000002</v>
      </c>
      <c r="S142">
        <f t="shared" si="70"/>
        <v>0.28418831999999999</v>
      </c>
      <c r="T142">
        <f t="shared" si="71"/>
        <v>0.28418831999999999</v>
      </c>
      <c r="U142">
        <f t="shared" si="72"/>
        <v>0.24998046666666665</v>
      </c>
      <c r="V142">
        <f t="shared" si="73"/>
        <v>0.34724250000000001</v>
      </c>
      <c r="W142">
        <f t="shared" si="74"/>
        <v>0.13889699999999999</v>
      </c>
      <c r="X142">
        <f t="shared" si="75"/>
        <v>0.34724250000000001</v>
      </c>
      <c r="Y142">
        <f t="shared" si="76"/>
        <v>4.938885333333333E-2</v>
      </c>
      <c r="Z142">
        <f t="shared" si="77"/>
        <v>5.5562459999999994E-2</v>
      </c>
    </row>
    <row r="143" spans="1:26" x14ac:dyDescent="0.3">
      <c r="B143">
        <v>79</v>
      </c>
      <c r="C143">
        <v>29</v>
      </c>
      <c r="D143">
        <f t="shared" si="55"/>
        <v>0.129582</v>
      </c>
      <c r="E143">
        <f t="shared" si="56"/>
        <v>8.1588666666666657E-2</v>
      </c>
      <c r="F143">
        <f t="shared" si="57"/>
        <v>0.11998333333333333</v>
      </c>
      <c r="G143">
        <f t="shared" si="58"/>
        <v>0.21536903999999998</v>
      </c>
      <c r="H143">
        <f t="shared" si="59"/>
        <v>0.11665822999999999</v>
      </c>
      <c r="I143">
        <f t="shared" si="60"/>
        <v>4.4868549999999993E-2</v>
      </c>
      <c r="J143">
        <f t="shared" si="61"/>
        <v>0.15477849999999999</v>
      </c>
      <c r="K143">
        <f t="shared" si="62"/>
        <v>6.1191499999999996E-2</v>
      </c>
      <c r="L143">
        <f t="shared" si="63"/>
        <v>0.15117899999999998</v>
      </c>
      <c r="M143">
        <f t="shared" si="64"/>
        <v>0.11665822999999999</v>
      </c>
      <c r="N143">
        <f t="shared" si="65"/>
        <v>8.0763389999999977E-2</v>
      </c>
      <c r="O143">
        <f t="shared" si="66"/>
        <v>0.10170204666666666</v>
      </c>
      <c r="P143">
        <f t="shared" si="67"/>
        <v>8.6387999999999993E-2</v>
      </c>
      <c r="Q143">
        <f t="shared" si="68"/>
        <v>0.25196499999999999</v>
      </c>
      <c r="R143">
        <f t="shared" si="69"/>
        <v>0.16557699999999997</v>
      </c>
      <c r="S143">
        <f t="shared" si="70"/>
        <v>0.27538991999999995</v>
      </c>
      <c r="T143">
        <f t="shared" si="71"/>
        <v>0.27538991999999995</v>
      </c>
      <c r="U143">
        <f t="shared" si="72"/>
        <v>0.2422411333333333</v>
      </c>
      <c r="V143">
        <f t="shared" si="73"/>
        <v>0.33717750000000002</v>
      </c>
      <c r="W143">
        <f t="shared" si="74"/>
        <v>0.13487099999999999</v>
      </c>
      <c r="X143">
        <f t="shared" si="75"/>
        <v>0.33717750000000002</v>
      </c>
      <c r="Y143">
        <f t="shared" si="76"/>
        <v>4.7859786666666661E-2</v>
      </c>
      <c r="Z143">
        <f t="shared" si="77"/>
        <v>5.3842259999999996E-2</v>
      </c>
    </row>
    <row r="144" spans="1:26" x14ac:dyDescent="0.3">
      <c r="B144">
        <v>63</v>
      </c>
      <c r="C144">
        <v>29</v>
      </c>
      <c r="D144">
        <f t="shared" si="55"/>
        <v>9.6461999999999992E-2</v>
      </c>
      <c r="E144">
        <f t="shared" si="56"/>
        <v>6.0735333333333329E-2</v>
      </c>
      <c r="F144">
        <f t="shared" si="57"/>
        <v>8.9316666666666669E-2</v>
      </c>
      <c r="G144">
        <f t="shared" si="58"/>
        <v>0.16032263999999999</v>
      </c>
      <c r="H144">
        <f t="shared" si="59"/>
        <v>8.6841429999999983E-2</v>
      </c>
      <c r="I144">
        <f t="shared" si="60"/>
        <v>3.3400550000000001E-2</v>
      </c>
      <c r="J144">
        <f t="shared" si="61"/>
        <v>0.11521849999999999</v>
      </c>
      <c r="K144">
        <f t="shared" si="62"/>
        <v>4.5551500000000002E-2</v>
      </c>
      <c r="L144">
        <f t="shared" si="63"/>
        <v>0.11253899999999999</v>
      </c>
      <c r="M144">
        <f t="shared" si="64"/>
        <v>8.6841429999999983E-2</v>
      </c>
      <c r="N144">
        <f t="shared" si="65"/>
        <v>6.0120989999999992E-2</v>
      </c>
      <c r="O144">
        <f t="shared" si="66"/>
        <v>7.5707913333333321E-2</v>
      </c>
      <c r="P144">
        <f t="shared" si="67"/>
        <v>6.430799999999999E-2</v>
      </c>
      <c r="Q144">
        <f t="shared" si="68"/>
        <v>0.18756500000000001</v>
      </c>
      <c r="R144">
        <f t="shared" si="69"/>
        <v>0.12325700000000001</v>
      </c>
      <c r="S144">
        <f t="shared" si="70"/>
        <v>0.20500271999999997</v>
      </c>
      <c r="T144">
        <f t="shared" si="71"/>
        <v>0.20500271999999997</v>
      </c>
      <c r="U144">
        <f t="shared" si="72"/>
        <v>0.18032646666666663</v>
      </c>
      <c r="V144">
        <f t="shared" si="73"/>
        <v>0.25665749999999998</v>
      </c>
      <c r="W144">
        <f t="shared" si="74"/>
        <v>0.10266299999999999</v>
      </c>
      <c r="X144">
        <f t="shared" si="75"/>
        <v>0.25665749999999998</v>
      </c>
      <c r="Y144">
        <f t="shared" si="76"/>
        <v>3.5627253333333331E-2</v>
      </c>
      <c r="Z144">
        <f t="shared" si="77"/>
        <v>4.0080659999999997E-2</v>
      </c>
    </row>
    <row r="145" spans="2:26" x14ac:dyDescent="0.3">
      <c r="B145">
        <v>63</v>
      </c>
      <c r="C145">
        <v>30</v>
      </c>
      <c r="D145">
        <f t="shared" si="55"/>
        <v>8.7974999999999984E-2</v>
      </c>
      <c r="E145">
        <f t="shared" si="56"/>
        <v>5.5391666666666659E-2</v>
      </c>
      <c r="F145">
        <f t="shared" si="57"/>
        <v>8.1458333333333327E-2</v>
      </c>
      <c r="G145">
        <f t="shared" si="58"/>
        <v>0.14621699999999996</v>
      </c>
      <c r="H145">
        <f t="shared" si="59"/>
        <v>7.920087499999999E-2</v>
      </c>
      <c r="I145">
        <f t="shared" si="60"/>
        <v>3.0461874999999996E-2</v>
      </c>
      <c r="J145">
        <f t="shared" si="61"/>
        <v>0.10508124999999999</v>
      </c>
      <c r="K145">
        <f t="shared" si="62"/>
        <v>4.1543749999999997E-2</v>
      </c>
      <c r="L145">
        <f t="shared" si="63"/>
        <v>0.10263749999999998</v>
      </c>
      <c r="M145">
        <f t="shared" si="64"/>
        <v>7.920087499999999E-2</v>
      </c>
      <c r="N145">
        <f t="shared" si="65"/>
        <v>5.4831374999999988E-2</v>
      </c>
      <c r="O145">
        <f t="shared" si="66"/>
        <v>6.9046916666666652E-2</v>
      </c>
      <c r="P145">
        <f t="shared" si="67"/>
        <v>5.8649999999999987E-2</v>
      </c>
      <c r="Q145">
        <f t="shared" si="68"/>
        <v>0.17106249999999998</v>
      </c>
      <c r="R145">
        <f t="shared" si="69"/>
        <v>0.11241249999999998</v>
      </c>
      <c r="S145">
        <f t="shared" si="70"/>
        <v>0.18696599999999994</v>
      </c>
      <c r="T145">
        <f t="shared" si="71"/>
        <v>0.18696599999999994</v>
      </c>
      <c r="U145">
        <f t="shared" si="72"/>
        <v>0.16446083333333331</v>
      </c>
      <c r="V145">
        <f t="shared" si="73"/>
        <v>0.24155999999999997</v>
      </c>
      <c r="W145">
        <f t="shared" si="74"/>
        <v>9.6623999999999988E-2</v>
      </c>
      <c r="X145">
        <f t="shared" si="75"/>
        <v>0.24155999999999997</v>
      </c>
      <c r="Y145">
        <f t="shared" si="76"/>
        <v>3.2492666666666656E-2</v>
      </c>
      <c r="Z145">
        <f t="shared" si="77"/>
        <v>3.655424999999999E-2</v>
      </c>
    </row>
    <row r="146" spans="2:26" x14ac:dyDescent="0.3">
      <c r="B146">
        <v>49</v>
      </c>
      <c r="C146">
        <v>30</v>
      </c>
      <c r="D146">
        <f t="shared" ref="D146" si="78" xml:space="preserve"> IF(((B146/1000)-0.0041*(C146-25)&lt;0),0,IF(B146&lt;10,0,0.94*(5/60)*(((B146/1000)-0.0041*(C146-25))*$D$2)))</f>
        <v>6.0277499999999998E-2</v>
      </c>
      <c r="E146">
        <f t="shared" ref="E146" si="79">IF(((B146/1000)-0.0041*(C146-25))&lt;0,0,IF(B146&lt;10,0,0.94*(5/60)*(((B146/1000)-0.0041*(C146-25))*$E$2)))</f>
        <v>3.79525E-2</v>
      </c>
      <c r="F146">
        <f t="shared" ref="F146" si="80">IF((((B146/1000)-0.0041*(C146-25))&lt;0),0,IF(B146&lt;10,0,0.94*(5/60)*(((B146/1000)-0.0041*(C146-25))*$F$2)))</f>
        <v>5.5812499999999994E-2</v>
      </c>
      <c r="G146">
        <f t="shared" ref="G146" si="81">IF((((B146/1000)-0.0041*(C146-25))&lt;0),0,IF(B146&lt;10,0,0.94*(5/60)*(((B146/1000)-0.0041*(C146-25))*$G$2)))</f>
        <v>9.8051399999999997E-2</v>
      </c>
      <c r="H146">
        <f t="shared" ref="H146" si="82">IF((((B146/1000)-0.0041*(C146-25))&lt;0),0,IF(B146&lt;10,0,0.94*(5/60)*(((B146/1000)-0.0041*(C146-25))*$H$2)))</f>
        <v>5.3111174999999997E-2</v>
      </c>
      <c r="I146">
        <f t="shared" ref="I146" si="83">IF((((B146/1000)-0.0041*(C146-25))&lt;0),0,IF(B146&lt;10,0,0.94*(5/60)*(((B146/1000)-0.0041*(C146-25))*$I$2)))</f>
        <v>2.0427375000000001E-2</v>
      </c>
      <c r="J146">
        <f t="shared" ref="J146" si="84">IF((((B146/1000)-0.0041*(C146-25))&lt;0),0,IF(B146&lt;10,0,0.94*(5/60)*(((B146/1000)-0.0041*(C146-25))*$J$2)))</f>
        <v>7.1998124999999996E-2</v>
      </c>
      <c r="K146">
        <f t="shared" ref="K146" si="85">IF((((B146/1000)-0.0041*(C146-25))&lt;0),0,IF(B146&lt;10,0,0.94*(5/60)*(((B146/1000)-0.0041*(C146-25))*$K$2)))</f>
        <v>2.8464374999999997E-2</v>
      </c>
      <c r="L146">
        <f t="shared" ref="L146" si="86">IF((((B146/1000)-0.0041*(C146-25))&lt;0),0,IF(B146&lt;10,0,0.94*(5/60)*(((B146/1000)-0.0041*(C146-25))*$L$2)))</f>
        <v>7.032374999999999E-2</v>
      </c>
      <c r="M146">
        <f t="shared" ref="M146" si="87">IF(((B146/1000)-0.0041*(C146-25)&lt;0),0,IF(B146&lt;10,0,0.94*(5/60)*(((B146/1000)-0.0041*(C146-25))*$M$2)))</f>
        <v>5.3111174999999997E-2</v>
      </c>
      <c r="N146">
        <f t="shared" ref="N146" si="88">IF((((B146/1000)-0.0041*(C146-25))&lt;0),0,IF(B146&lt;10,0,0.94*(5/60)*(((B146/1000)-0.0041*(C146-25))*$N$2)))</f>
        <v>3.6769274999999997E-2</v>
      </c>
      <c r="O146">
        <f t="shared" ref="O146" si="89">IF((((B146/1000)-0.0041*(C146-25))&lt;0),0,IF(B146&lt;10,0,0.94*(5/60)*(((B146/1000)-0.0041*(C146-25))*$O$2)))</f>
        <v>4.6302049999999997E-2</v>
      </c>
      <c r="P146">
        <f t="shared" ref="P146" si="90">IF((((B146/1000)-0.0041*(C146-25))&lt;0),0,IF(B146&lt;10,0,0.94*(5/60)*(((B146/1000)-0.0041*(C146-25))*$P$2)))</f>
        <v>4.0184999999999998E-2</v>
      </c>
      <c r="Q146">
        <f t="shared" ref="Q146" si="91">IF((((B146/1000)-0.0041*(C146-25))&lt;0),0,IF(B146&lt;10,0,0.94*(5/60)*(((B146/1000)-0.0041*(C146-25))*$Q$2)))</f>
        <v>0.11720625</v>
      </c>
      <c r="R146">
        <f t="shared" ref="R146" si="92">IF((((B146/1000)-0.0041*(C146-25))&lt;0),0,IF(B146&lt;10,0,0.94*(5/60)*(((B146/1000)-0.0041*(C146-25))*$R$2)))</f>
        <v>7.7021249999999999E-2</v>
      </c>
      <c r="S146">
        <f t="shared" ref="S146" si="93">IF((((B146/1000)-0.0041*(C146-25))&lt;0),0,IF(B146&lt;10,0,0.94*(5/60)*(((B146/1000)-0.0041*(C146-25))*$S$2)))</f>
        <v>0.12537719999999999</v>
      </c>
      <c r="T146">
        <f t="shared" ref="T146" si="94">IF((((B146/1000)-0.0041*(C146-25))&lt;0),0,IF(B146&lt;10,0,0.94*(5/60)*(((B146/1000)-0.0041*(C146-25))*$T$2)))</f>
        <v>0.12537719999999999</v>
      </c>
      <c r="U146">
        <f t="shared" ref="U146" si="95">IF((((B146/1000)-0.0041*(C146-25))&lt;0),0,IF(B146&lt;10,0,0.94*(5/60)*(((B146/1000)-0.0041*(C146-25))*$U$2)))</f>
        <v>0.11028549999999998</v>
      </c>
      <c r="V146">
        <f t="shared" si="73"/>
        <v>0.17110500000000001</v>
      </c>
      <c r="W146">
        <f t="shared" si="74"/>
        <v>6.8441999999999989E-2</v>
      </c>
      <c r="X146">
        <f t="shared" si="75"/>
        <v>0.17110500000000001</v>
      </c>
      <c r="Y146">
        <f t="shared" ref="Y146" si="96">IF((((B146/1000)-0.0041*(C146-25))&lt;0),0,IF(B146&lt;10,0,0.94*(5/60)*(((B146/1000)-0.0041*(C146-25))*$Y$2)))</f>
        <v>2.1789199999999998E-2</v>
      </c>
      <c r="Z146">
        <f t="shared" ref="Z146" si="97">IF((((B146/1000)-0.0041*(C146-25))&lt;0),0,IF(B146&lt;10,0,0.94*(5/60)*(((B146/1000)-0.0041*(C146-25))*$Z$2)))</f>
        <v>2.4512849999999999E-2</v>
      </c>
    </row>
    <row r="147" spans="2:26" x14ac:dyDescent="0.3">
      <c r="C147" s="1" t="s">
        <v>28</v>
      </c>
      <c r="D147">
        <f>ROUNDDOWN(SUM(D3:D146),0)</f>
        <v>27</v>
      </c>
      <c r="E147">
        <f>ROUNDDOWN(SUM(E3:E146),0)</f>
        <v>17</v>
      </c>
      <c r="F147">
        <f>ROUNDDOWN(SUM(F3:F146),0)</f>
        <v>25</v>
      </c>
      <c r="G147">
        <f t="shared" ref="G147:Z147" si="98">ROUNDDOWN(SUM(G3:G146),0)</f>
        <v>46</v>
      </c>
      <c r="H147">
        <f t="shared" si="98"/>
        <v>25</v>
      </c>
      <c r="I147">
        <f t="shared" si="98"/>
        <v>9</v>
      </c>
      <c r="J147">
        <f t="shared" si="98"/>
        <v>33</v>
      </c>
      <c r="K147">
        <f t="shared" si="98"/>
        <v>13</v>
      </c>
      <c r="L147">
        <f t="shared" si="98"/>
        <v>32</v>
      </c>
      <c r="M147">
        <f t="shared" si="98"/>
        <v>25</v>
      </c>
      <c r="N147">
        <f t="shared" si="98"/>
        <v>17</v>
      </c>
      <c r="O147">
        <f t="shared" si="98"/>
        <v>21</v>
      </c>
      <c r="P147">
        <f t="shared" si="98"/>
        <v>18</v>
      </c>
      <c r="Q147">
        <f t="shared" si="98"/>
        <v>54</v>
      </c>
      <c r="R147">
        <f t="shared" si="98"/>
        <v>35</v>
      </c>
      <c r="S147">
        <f t="shared" si="98"/>
        <v>59</v>
      </c>
      <c r="T147">
        <f t="shared" si="98"/>
        <v>59</v>
      </c>
      <c r="U147">
        <f t="shared" si="98"/>
        <v>52</v>
      </c>
      <c r="V147">
        <f t="shared" si="98"/>
        <v>69</v>
      </c>
      <c r="W147">
        <f t="shared" si="98"/>
        <v>27</v>
      </c>
      <c r="X147">
        <f t="shared" si="98"/>
        <v>69</v>
      </c>
      <c r="Y147">
        <f t="shared" si="98"/>
        <v>10</v>
      </c>
      <c r="Z147">
        <f t="shared" si="98"/>
        <v>11</v>
      </c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147"/>
  <sheetViews>
    <sheetView topLeftCell="G1" workbookViewId="0">
      <selection activeCell="V3" sqref="V3:X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1</v>
      </c>
      <c r="C3">
        <v>26</v>
      </c>
      <c r="D3">
        <f xml:space="preserve"> IF(((B3/1000)-0.0041*(C3-25)&lt;0),0,IF(B3&lt;10,0,0.92*(5/60)*(((B3/1000)-0.0041*(C3-25))*$D$2)))</f>
        <v>0</v>
      </c>
      <c r="E3">
        <f>IF(((B3/1000)-0.0041*(C3-25))&lt;0,0,IF(B3&lt;10,0,0.92*(5/60)*(((B3/1000)-0.0041*(C3-25))*$E$2)))</f>
        <v>0</v>
      </c>
      <c r="F3">
        <f>IF((((B3/1000)-0.0041*(C3-25))&lt;0),0,IF(B3&lt;10,0,0.92*(5/60)*(((B3/1000)-0.0041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1*(C3-25))&lt;0),0,IF(B3&lt;10,0,0.92*(5/60)*(((B3/1000)-0.0041*(C3-25))*$J$2)))</f>
        <v>0</v>
      </c>
      <c r="K3">
        <f>IF((((B3/1000)-0.0041*(C3-25))&lt;0),0,IF(B3&lt;10,0,0.92*(5/60)*(((B3/1000)-0.0041*(C3-25))*$K$2)))</f>
        <v>0</v>
      </c>
      <c r="L3">
        <f>IF((((B3/1000)-0.0041*(C3-25))&lt;0),0,IF(B3&lt;10,0,0.92*(5/60)*(((B3/1000)-0.0041*(C3-25))*$L$2)))</f>
        <v>0</v>
      </c>
      <c r="M3">
        <f t="shared" ref="M3" si="3">IF(((B3/1000)-0.0041*(C3-25)&lt;0),0,IF(B3&lt;10,0,0.94*(5/60)*(((B3/1000)-0.0041*(C3-25))*$M$2)))</f>
        <v>0</v>
      </c>
      <c r="N3">
        <f t="shared" ref="N3" si="4">IF((((B3/1000)-0.0041*(C3-25))&lt;0),0,IF(B3&lt;10,0,0.94*(5/60)*(((B3/1000)-0.0041*(C3-25))*$N$2)))</f>
        <v>0</v>
      </c>
      <c r="O3">
        <f t="shared" ref="O3" si="5">IF((((B3/1000)-0.0041*(C3-25))&lt;0),0,IF(B3&lt;10,0,0.94*(5/60)*(((B3/1000)-0.0041*(C3-25))*$O$2)))</f>
        <v>0</v>
      </c>
      <c r="P3">
        <f>IF((((B3/1000)-0.0041*(C3-25))&lt;0),0,IF(B3&lt;10,0,0.92*(5/60)*(((B3/1000)-0.0041*(C3-25))*$P$2)))</f>
        <v>0</v>
      </c>
      <c r="Q3">
        <f>IF((((B3/1000)-0.0041*(C3-25))&lt;0),0,IF(B3&lt;10,0,0.92*(5/60)*(((B3/1000)-0.0041*(C3-25))*$Q$2)))</f>
        <v>0</v>
      </c>
      <c r="R3">
        <f>IF((((B3/1000)-0.0041*(C3-25))&lt;0),0,IF(B3&lt;10,0,0.92*(5/60)*(((B3/1000)-0.0041*(C3-25))*$R$2)))</f>
        <v>0</v>
      </c>
      <c r="S3">
        <f>IF((((B3/1000)-0.0041*(C3-25))&lt;0),0,IF(B3&lt;10,0,0.94*(5/60)*(((B3/1000)-0.0041*(C3-25))*$S$2)))</f>
        <v>0</v>
      </c>
      <c r="T3">
        <f t="shared" ref="T3" si="6">IF((((B3/1000)-0.0041*(C3-25))&lt;0),0,IF(B3&lt;10,0,0.94*(5/60)*(((B3/1000)-0.0041*(C3-25))*$T$2)))</f>
        <v>0</v>
      </c>
      <c r="U3">
        <f t="shared" ref="U3" si="7">IF((((B3/1000)-0.0041*(C3-25))&lt;0),0,IF(B3&lt;10,0,0.94*(5/60)*(((B3/1000)-0.0041*(C3-25))*$U$2)))</f>
        <v>0</v>
      </c>
      <c r="V3">
        <f>IF((((B3/1000)-0.0041*(C3-25))&lt;0),0,IF(B3&lt;10,0,0.99*(5/60)*(((B3/1000)-0.003*(C3-25))*$V$2)))</f>
        <v>0</v>
      </c>
      <c r="W3">
        <f>IF((((B3/1000)-0.0041*(C3-25))&lt;0),0,IF(B3&lt;10,0,0.99*(5/60)*(((B3/1000)-0.003*(C3-25))*$W$2)))</f>
        <v>0</v>
      </c>
      <c r="X3">
        <f>IF((((B3/1000)-0.0041*(C3-25))&lt;0),0,IF(B3&lt;10,0,0.99*(5/60)*(((B3/1000)-0.003*(C3-25))*$X$2)))</f>
        <v>0</v>
      </c>
      <c r="Y3">
        <f>IF((((B3/1000)-0.0041*(C3-25))&lt;0),0,IF(B3&lt;10,0,0.94*(5/60)*(((B3/1000)-0.0041*(C3-25))*$Y$2)))</f>
        <v>0</v>
      </c>
      <c r="Z3">
        <f t="shared" ref="Z3" si="8">IF((((B3/1000)-0.0041*(C3-25))&lt;0),0,IF(B3&lt;10,0,0.94*(5/60)*(((B3/1000)-0.0041*(C3-25))*$Z$2)))</f>
        <v>0</v>
      </c>
    </row>
    <row r="4" spans="1:26" x14ac:dyDescent="0.3">
      <c r="B4">
        <v>2</v>
      </c>
      <c r="C4">
        <v>26</v>
      </c>
      <c r="D4">
        <f t="shared" ref="D4:D67" si="9" xml:space="preserve"> IF(((B4/1000)-0.0041*(C4-25)&lt;0),0,IF(B4&lt;10,0,0.92*(5/60)*(((B4/1000)-0.0041*(C4-25))*$D$2)))</f>
        <v>0</v>
      </c>
      <c r="E4">
        <f t="shared" ref="E4:E67" si="10">IF(((B4/1000)-0.0041*(C4-25))&lt;0,0,IF(B4&lt;10,0,0.92*(5/60)*(((B4/1000)-0.0041*(C4-25))*$E$2)))</f>
        <v>0</v>
      </c>
      <c r="F4">
        <f t="shared" ref="F4:F67" si="11">IF((((B4/1000)-0.0041*(C4-25))&lt;0),0,IF(B4&lt;10,0,0.92*(5/60)*(((B4/1000)-0.0041*(C4-25))*$F$2)))</f>
        <v>0</v>
      </c>
      <c r="G4">
        <f t="shared" ref="G4:G67" si="12">IF((((B4/1000)-0.0041*(C4-25))&lt;0),0,IF(B4&lt;10,0,0.94*(5/60)*(((B4/1000)-0.0041*(C4-25))*$G$2)))</f>
        <v>0</v>
      </c>
      <c r="H4">
        <f t="shared" ref="H4:H67" si="13">IF((((B4/1000)-0.0041*(C4-25))&lt;0),0,IF(B4&lt;10,0,0.94*(5/60)*(((B4/1000)-0.0041*(C4-25))*$H$2)))</f>
        <v>0</v>
      </c>
      <c r="I4">
        <f t="shared" ref="I4:I67" si="14">IF((((B4/1000)-0.0041*(C4-25))&lt;0),0,IF(B4&lt;10,0,0.94*(5/60)*(((B4/1000)-0.0041*(C4-25))*$I$2)))</f>
        <v>0</v>
      </c>
      <c r="J4">
        <f t="shared" ref="J4:J67" si="15">IF((((B4/1000)-0.0041*(C4-25))&lt;0),0,IF(B4&lt;10,0,0.92*(5/60)*(((B4/1000)-0.0041*(C4-25))*$J$2)))</f>
        <v>0</v>
      </c>
      <c r="K4">
        <f t="shared" ref="K4:K67" si="16">IF((((B4/1000)-0.0041*(C4-25))&lt;0),0,IF(B4&lt;10,0,0.92*(5/60)*(((B4/1000)-0.0041*(C4-25))*$K$2)))</f>
        <v>0</v>
      </c>
      <c r="L4">
        <f t="shared" ref="L4:L67" si="17">IF((((B4/1000)-0.0041*(C4-25))&lt;0),0,IF(B4&lt;10,0,0.92*(5/60)*(((B4/1000)-0.0041*(C4-25))*$L$2)))</f>
        <v>0</v>
      </c>
      <c r="M4">
        <f t="shared" ref="M4:M67" si="18">IF(((B4/1000)-0.0041*(C4-25)&lt;0),0,IF(B4&lt;10,0,0.94*(5/60)*(((B4/1000)-0.0041*(C4-25))*$M$2)))</f>
        <v>0</v>
      </c>
      <c r="N4">
        <f t="shared" ref="N4:N67" si="19">IF((((B4/1000)-0.0041*(C4-25))&lt;0),0,IF(B4&lt;10,0,0.94*(5/60)*(((B4/1000)-0.0041*(C4-25))*$N$2)))</f>
        <v>0</v>
      </c>
      <c r="O4">
        <f t="shared" ref="O4:O67" si="20">IF((((B4/1000)-0.0041*(C4-25))&lt;0),0,IF(B4&lt;10,0,0.94*(5/60)*(((B4/1000)-0.0041*(C4-25))*$O$2)))</f>
        <v>0</v>
      </c>
      <c r="P4">
        <f t="shared" ref="P4:P67" si="21">IF((((B4/1000)-0.0041*(C4-25))&lt;0),0,IF(B4&lt;10,0,0.92*(5/60)*(((B4/1000)-0.0041*(C4-25))*$P$2)))</f>
        <v>0</v>
      </c>
      <c r="Q4">
        <f t="shared" ref="Q4:Q67" si="22">IF((((B4/1000)-0.0041*(C4-25))&lt;0),0,IF(B4&lt;10,0,0.92*(5/60)*(((B4/1000)-0.0041*(C4-25))*$Q$2)))</f>
        <v>0</v>
      </c>
      <c r="R4">
        <f t="shared" ref="R4:R67" si="23">IF((((B4/1000)-0.0041*(C4-25))&lt;0),0,IF(B4&lt;10,0,0.92*(5/60)*(((B4/1000)-0.0041*(C4-25))*$R$2)))</f>
        <v>0</v>
      </c>
      <c r="S4">
        <f t="shared" ref="S4:S67" si="24">IF((((B4/1000)-0.0041*(C4-25))&lt;0),0,IF(B4&lt;10,0,0.94*(5/60)*(((B4/1000)-0.0041*(C4-25))*$S$2)))</f>
        <v>0</v>
      </c>
      <c r="T4">
        <f t="shared" ref="T4:T67" si="25">IF((((B4/1000)-0.0041*(C4-25))&lt;0),0,IF(B4&lt;10,0,0.94*(5/60)*(((B4/1000)-0.0041*(C4-25))*$T$2)))</f>
        <v>0</v>
      </c>
      <c r="U4">
        <f t="shared" ref="U4:U67" si="26">IF((((B4/1000)-0.0041*(C4-25))&lt;0),0,IF(B4&lt;10,0,0.94*(5/60)*(((B4/1000)-0.0041*(C4-25))*$U$2)))</f>
        <v>0</v>
      </c>
      <c r="V4">
        <f t="shared" ref="V4:V67" si="27">IF((((B4/1000)-0.0041*(C4-25))&lt;0),0,IF(B4&lt;10,0,0.99*(5/60)*(((B4/1000)-0.003*(C4-25))*$V$2)))</f>
        <v>0</v>
      </c>
      <c r="W4">
        <f t="shared" ref="W4:W67" si="28">IF((((B4/1000)-0.0041*(C4-25))&lt;0),0,IF(B4&lt;10,0,0.99*(5/60)*(((B4/1000)-0.003*(C4-25))*$W$2)))</f>
        <v>0</v>
      </c>
      <c r="X4">
        <f t="shared" ref="X4:X67" si="29">IF((((B4/1000)-0.0041*(C4-25))&lt;0),0,IF(B4&lt;10,0,0.99*(5/60)*(((B4/1000)-0.003*(C4-25))*$X$2)))</f>
        <v>0</v>
      </c>
      <c r="Y4">
        <f t="shared" ref="Y4:Y67" si="30">IF((((B4/1000)-0.0041*(C4-25))&lt;0),0,IF(B4&lt;10,0,0.94*(5/60)*(((B4/1000)-0.0041*(C4-25))*$Y$2)))</f>
        <v>0</v>
      </c>
      <c r="Z4">
        <f t="shared" ref="Z4:Z67" si="31">IF((((B4/1000)-0.0041*(C4-25))&lt;0),0,IF(B4&lt;10,0,0.94*(5/60)*(((B4/1000)-0.0041*(C4-25))*$Z$2)))</f>
        <v>0</v>
      </c>
    </row>
    <row r="5" spans="1:26" x14ac:dyDescent="0.3">
      <c r="B5">
        <v>3</v>
      </c>
      <c r="C5">
        <v>26</v>
      </c>
      <c r="D5">
        <f t="shared" si="9"/>
        <v>0</v>
      </c>
      <c r="E5">
        <f t="shared" si="10"/>
        <v>0</v>
      </c>
      <c r="F5">
        <f t="shared" si="11"/>
        <v>0</v>
      </c>
      <c r="G5">
        <f t="shared" si="12"/>
        <v>0</v>
      </c>
      <c r="H5">
        <f t="shared" si="13"/>
        <v>0</v>
      </c>
      <c r="I5">
        <f t="shared" si="14"/>
        <v>0</v>
      </c>
      <c r="J5">
        <f t="shared" si="15"/>
        <v>0</v>
      </c>
      <c r="K5">
        <f t="shared" si="16"/>
        <v>0</v>
      </c>
      <c r="L5">
        <f t="shared" si="17"/>
        <v>0</v>
      </c>
      <c r="M5">
        <f t="shared" si="18"/>
        <v>0</v>
      </c>
      <c r="N5">
        <f t="shared" si="19"/>
        <v>0</v>
      </c>
      <c r="O5">
        <f t="shared" si="20"/>
        <v>0</v>
      </c>
      <c r="P5">
        <f t="shared" si="21"/>
        <v>0</v>
      </c>
      <c r="Q5">
        <f t="shared" si="22"/>
        <v>0</v>
      </c>
      <c r="R5">
        <f t="shared" si="23"/>
        <v>0</v>
      </c>
      <c r="S5">
        <f t="shared" si="24"/>
        <v>0</v>
      </c>
      <c r="T5">
        <f t="shared" si="25"/>
        <v>0</v>
      </c>
      <c r="U5">
        <f t="shared" si="26"/>
        <v>0</v>
      </c>
      <c r="V5">
        <f t="shared" si="27"/>
        <v>0</v>
      </c>
      <c r="W5">
        <f t="shared" si="28"/>
        <v>0</v>
      </c>
      <c r="X5">
        <f t="shared" si="29"/>
        <v>0</v>
      </c>
      <c r="Y5">
        <f t="shared" si="30"/>
        <v>0</v>
      </c>
      <c r="Z5">
        <f t="shared" si="31"/>
        <v>0</v>
      </c>
    </row>
    <row r="6" spans="1:26" x14ac:dyDescent="0.3">
      <c r="B6">
        <v>8</v>
      </c>
      <c r="C6">
        <v>26</v>
      </c>
      <c r="D6">
        <f t="shared" si="9"/>
        <v>0</v>
      </c>
      <c r="E6">
        <f t="shared" si="10"/>
        <v>0</v>
      </c>
      <c r="F6">
        <f t="shared" si="11"/>
        <v>0</v>
      </c>
      <c r="G6">
        <f t="shared" si="12"/>
        <v>0</v>
      </c>
      <c r="H6">
        <f t="shared" si="13"/>
        <v>0</v>
      </c>
      <c r="I6">
        <f t="shared" si="14"/>
        <v>0</v>
      </c>
      <c r="J6">
        <f t="shared" si="15"/>
        <v>0</v>
      </c>
      <c r="K6">
        <f t="shared" si="16"/>
        <v>0</v>
      </c>
      <c r="L6">
        <f t="shared" si="17"/>
        <v>0</v>
      </c>
      <c r="M6">
        <f t="shared" si="18"/>
        <v>0</v>
      </c>
      <c r="N6">
        <f t="shared" si="19"/>
        <v>0</v>
      </c>
      <c r="O6">
        <f t="shared" si="20"/>
        <v>0</v>
      </c>
      <c r="P6">
        <f t="shared" si="21"/>
        <v>0</v>
      </c>
      <c r="Q6">
        <f t="shared" si="22"/>
        <v>0</v>
      </c>
      <c r="R6">
        <f t="shared" si="23"/>
        <v>0</v>
      </c>
      <c r="S6">
        <f t="shared" si="24"/>
        <v>0</v>
      </c>
      <c r="T6">
        <f t="shared" si="25"/>
        <v>0</v>
      </c>
      <c r="U6">
        <f t="shared" si="26"/>
        <v>0</v>
      </c>
      <c r="V6">
        <f t="shared" si="27"/>
        <v>0</v>
      </c>
      <c r="W6">
        <f t="shared" si="28"/>
        <v>0</v>
      </c>
      <c r="X6">
        <f t="shared" si="29"/>
        <v>0</v>
      </c>
      <c r="Y6">
        <f t="shared" si="30"/>
        <v>0</v>
      </c>
      <c r="Z6">
        <f t="shared" si="31"/>
        <v>0</v>
      </c>
    </row>
    <row r="7" spans="1:26" x14ac:dyDescent="0.3">
      <c r="B7">
        <v>16</v>
      </c>
      <c r="C7">
        <v>25</v>
      </c>
      <c r="D7">
        <f t="shared" si="9"/>
        <v>3.3119999999999997E-2</v>
      </c>
      <c r="E7">
        <f t="shared" si="10"/>
        <v>2.0853333333333335E-2</v>
      </c>
      <c r="F7">
        <f t="shared" si="11"/>
        <v>3.0666666666666665E-2</v>
      </c>
      <c r="G7">
        <f t="shared" si="12"/>
        <v>5.5046399999999995E-2</v>
      </c>
      <c r="H7">
        <f t="shared" si="13"/>
        <v>2.9816799999999994E-2</v>
      </c>
      <c r="I7">
        <f t="shared" si="14"/>
        <v>1.1467999999999999E-2</v>
      </c>
      <c r="J7">
        <f t="shared" si="15"/>
        <v>3.9559999999999998E-2</v>
      </c>
      <c r="K7">
        <f t="shared" si="16"/>
        <v>1.5640000000000001E-2</v>
      </c>
      <c r="L7">
        <f t="shared" si="17"/>
        <v>3.8640000000000001E-2</v>
      </c>
      <c r="M7">
        <f t="shared" si="18"/>
        <v>2.9816799999999994E-2</v>
      </c>
      <c r="N7">
        <f t="shared" si="19"/>
        <v>2.0642399999999995E-2</v>
      </c>
      <c r="O7">
        <f t="shared" si="20"/>
        <v>2.5994133333333329E-2</v>
      </c>
      <c r="P7">
        <f t="shared" si="21"/>
        <v>2.2080000000000002E-2</v>
      </c>
      <c r="Q7">
        <f t="shared" si="22"/>
        <v>6.4399999999999999E-2</v>
      </c>
      <c r="R7">
        <f t="shared" si="23"/>
        <v>4.2320000000000003E-2</v>
      </c>
      <c r="S7">
        <f t="shared" si="24"/>
        <v>7.0387199999999983E-2</v>
      </c>
      <c r="T7">
        <f t="shared" si="25"/>
        <v>7.0387199999999983E-2</v>
      </c>
      <c r="U7">
        <f t="shared" si="26"/>
        <v>6.191466666666666E-2</v>
      </c>
      <c r="V7">
        <f t="shared" si="27"/>
        <v>8.0519999999999994E-2</v>
      </c>
      <c r="W7">
        <f t="shared" si="28"/>
        <v>3.2207999999999994E-2</v>
      </c>
      <c r="X7">
        <f t="shared" si="29"/>
        <v>8.0519999999999994E-2</v>
      </c>
      <c r="Y7">
        <f t="shared" si="30"/>
        <v>1.2232533333333332E-2</v>
      </c>
      <c r="Z7">
        <f t="shared" si="31"/>
        <v>1.3761599999999999E-2</v>
      </c>
    </row>
    <row r="8" spans="1:26" x14ac:dyDescent="0.3">
      <c r="B8">
        <v>20</v>
      </c>
      <c r="C8">
        <v>26</v>
      </c>
      <c r="D8">
        <f t="shared" si="9"/>
        <v>3.2912999999999998E-2</v>
      </c>
      <c r="E8">
        <f t="shared" si="10"/>
        <v>2.0723000000000002E-2</v>
      </c>
      <c r="F8">
        <f t="shared" si="11"/>
        <v>3.0474999999999999E-2</v>
      </c>
      <c r="G8">
        <f t="shared" si="12"/>
        <v>5.4702359999999998E-2</v>
      </c>
      <c r="H8">
        <f t="shared" si="13"/>
        <v>2.9630444999999998E-2</v>
      </c>
      <c r="I8">
        <f t="shared" si="14"/>
        <v>1.1396324999999999E-2</v>
      </c>
      <c r="J8">
        <f t="shared" si="15"/>
        <v>3.9312749999999994E-2</v>
      </c>
      <c r="K8">
        <f t="shared" si="16"/>
        <v>1.5542250000000001E-2</v>
      </c>
      <c r="L8">
        <f t="shared" si="17"/>
        <v>3.8398499999999995E-2</v>
      </c>
      <c r="M8">
        <f t="shared" si="18"/>
        <v>2.9630444999999998E-2</v>
      </c>
      <c r="N8">
        <f t="shared" si="19"/>
        <v>2.0513384999999999E-2</v>
      </c>
      <c r="O8">
        <f t="shared" si="20"/>
        <v>2.5831669999999998E-2</v>
      </c>
      <c r="P8">
        <f t="shared" si="21"/>
        <v>2.1942E-2</v>
      </c>
      <c r="Q8">
        <f t="shared" si="22"/>
        <v>6.3997499999999999E-2</v>
      </c>
      <c r="R8">
        <f t="shared" si="23"/>
        <v>4.2055499999999996E-2</v>
      </c>
      <c r="S8">
        <f t="shared" si="24"/>
        <v>6.9947279999999987E-2</v>
      </c>
      <c r="T8">
        <f t="shared" si="25"/>
        <v>6.9947279999999987E-2</v>
      </c>
      <c r="U8">
        <f t="shared" si="26"/>
        <v>6.1527699999999998E-2</v>
      </c>
      <c r="V8">
        <f t="shared" si="27"/>
        <v>8.5552500000000004E-2</v>
      </c>
      <c r="W8">
        <f t="shared" si="28"/>
        <v>3.4220999999999994E-2</v>
      </c>
      <c r="X8">
        <f t="shared" si="29"/>
        <v>8.5552500000000004E-2</v>
      </c>
      <c r="Y8">
        <f t="shared" si="30"/>
        <v>1.215608E-2</v>
      </c>
      <c r="Z8">
        <f t="shared" si="31"/>
        <v>1.367559E-2</v>
      </c>
    </row>
    <row r="9" spans="1:26" x14ac:dyDescent="0.3">
      <c r="B9">
        <v>28</v>
      </c>
      <c r="C9">
        <v>26</v>
      </c>
      <c r="D9">
        <f t="shared" si="9"/>
        <v>4.9472999999999996E-2</v>
      </c>
      <c r="E9">
        <f t="shared" si="10"/>
        <v>3.1149666666666662E-2</v>
      </c>
      <c r="F9">
        <f t="shared" si="11"/>
        <v>4.5808333333333333E-2</v>
      </c>
      <c r="G9">
        <f t="shared" si="12"/>
        <v>8.2225560000000003E-2</v>
      </c>
      <c r="H9">
        <f t="shared" si="13"/>
        <v>4.4538844999999994E-2</v>
      </c>
      <c r="I9">
        <f t="shared" si="14"/>
        <v>1.7130324999999998E-2</v>
      </c>
      <c r="J9">
        <f t="shared" si="15"/>
        <v>5.9092749999999993E-2</v>
      </c>
      <c r="K9">
        <f t="shared" si="16"/>
        <v>2.3362250000000001E-2</v>
      </c>
      <c r="L9">
        <f t="shared" si="17"/>
        <v>5.7718499999999999E-2</v>
      </c>
      <c r="M9">
        <f t="shared" si="18"/>
        <v>4.4538844999999994E-2</v>
      </c>
      <c r="N9">
        <f t="shared" si="19"/>
        <v>3.0834584999999998E-2</v>
      </c>
      <c r="O9">
        <f t="shared" si="20"/>
        <v>3.8828736666666662E-2</v>
      </c>
      <c r="P9">
        <f t="shared" si="21"/>
        <v>3.2981999999999997E-2</v>
      </c>
      <c r="Q9">
        <f t="shared" si="22"/>
        <v>9.6197499999999991E-2</v>
      </c>
      <c r="R9">
        <f t="shared" si="23"/>
        <v>6.3215499999999994E-2</v>
      </c>
      <c r="S9">
        <f t="shared" si="24"/>
        <v>0.10514087999999999</v>
      </c>
      <c r="T9">
        <f t="shared" si="25"/>
        <v>0.10514087999999999</v>
      </c>
      <c r="U9">
        <f t="shared" si="26"/>
        <v>9.2485033333333327E-2</v>
      </c>
      <c r="V9">
        <f t="shared" si="27"/>
        <v>0.12581249999999999</v>
      </c>
      <c r="W9">
        <f t="shared" si="28"/>
        <v>5.0324999999999995E-2</v>
      </c>
      <c r="X9">
        <f t="shared" si="29"/>
        <v>0.12581249999999999</v>
      </c>
      <c r="Y9">
        <f t="shared" si="30"/>
        <v>1.8272346666666665E-2</v>
      </c>
      <c r="Z9">
        <f t="shared" si="31"/>
        <v>2.0556390000000001E-2</v>
      </c>
    </row>
    <row r="10" spans="1:26" x14ac:dyDescent="0.3">
      <c r="B10">
        <v>35</v>
      </c>
      <c r="C10">
        <v>26</v>
      </c>
      <c r="D10">
        <f t="shared" si="9"/>
        <v>6.3963000000000006E-2</v>
      </c>
      <c r="E10">
        <f t="shared" si="10"/>
        <v>4.0273000000000003E-2</v>
      </c>
      <c r="F10">
        <f t="shared" si="11"/>
        <v>5.9225E-2</v>
      </c>
      <c r="G10">
        <f t="shared" si="12"/>
        <v>0.10630835999999999</v>
      </c>
      <c r="H10">
        <f t="shared" si="13"/>
        <v>5.7583694999999997E-2</v>
      </c>
      <c r="I10">
        <f t="shared" si="14"/>
        <v>2.2147575000000003E-2</v>
      </c>
      <c r="J10">
        <f t="shared" si="15"/>
        <v>7.6400250000000003E-2</v>
      </c>
      <c r="K10">
        <f t="shared" si="16"/>
        <v>3.0204750000000002E-2</v>
      </c>
      <c r="L10">
        <f t="shared" si="17"/>
        <v>7.4623500000000009E-2</v>
      </c>
      <c r="M10">
        <f t="shared" si="18"/>
        <v>5.7583694999999997E-2</v>
      </c>
      <c r="N10">
        <f t="shared" si="19"/>
        <v>3.9865634999999996E-2</v>
      </c>
      <c r="O10">
        <f t="shared" si="20"/>
        <v>5.0201169999999996E-2</v>
      </c>
      <c r="P10">
        <f t="shared" si="21"/>
        <v>4.2641999999999999E-2</v>
      </c>
      <c r="Q10">
        <f t="shared" si="22"/>
        <v>0.12437250000000001</v>
      </c>
      <c r="R10">
        <f t="shared" si="23"/>
        <v>8.1730500000000011E-2</v>
      </c>
      <c r="S10">
        <f t="shared" si="24"/>
        <v>0.13593527999999999</v>
      </c>
      <c r="T10">
        <f t="shared" si="25"/>
        <v>0.13593527999999999</v>
      </c>
      <c r="U10">
        <f t="shared" si="26"/>
        <v>0.1195727</v>
      </c>
      <c r="V10">
        <f t="shared" si="27"/>
        <v>0.16103999999999999</v>
      </c>
      <c r="W10">
        <f t="shared" si="28"/>
        <v>6.4415999999999987E-2</v>
      </c>
      <c r="X10">
        <f t="shared" si="29"/>
        <v>0.16103999999999999</v>
      </c>
      <c r="Y10">
        <f t="shared" si="30"/>
        <v>2.3624079999999999E-2</v>
      </c>
      <c r="Z10">
        <f t="shared" si="31"/>
        <v>2.6577089999999998E-2</v>
      </c>
    </row>
    <row r="11" spans="1:26" x14ac:dyDescent="0.3">
      <c r="B11">
        <v>44</v>
      </c>
      <c r="C11">
        <v>27</v>
      </c>
      <c r="D11">
        <f t="shared" si="9"/>
        <v>7.4105999999999991E-2</v>
      </c>
      <c r="E11">
        <f t="shared" si="10"/>
        <v>4.665933333333333E-2</v>
      </c>
      <c r="F11">
        <f t="shared" si="11"/>
        <v>6.8616666666666659E-2</v>
      </c>
      <c r="G11">
        <f t="shared" si="12"/>
        <v>0.12316631999999998</v>
      </c>
      <c r="H11">
        <f t="shared" si="13"/>
        <v>6.6715089999999991E-2</v>
      </c>
      <c r="I11">
        <f t="shared" si="14"/>
        <v>2.5659649999999996E-2</v>
      </c>
      <c r="J11">
        <f t="shared" si="15"/>
        <v>8.8515499999999997E-2</v>
      </c>
      <c r="K11">
        <f t="shared" si="16"/>
        <v>3.4994499999999998E-2</v>
      </c>
      <c r="L11">
        <f t="shared" si="17"/>
        <v>8.6456999999999992E-2</v>
      </c>
      <c r="M11">
        <f t="shared" si="18"/>
        <v>6.6715089999999991E-2</v>
      </c>
      <c r="N11">
        <f t="shared" si="19"/>
        <v>4.6187369999999991E-2</v>
      </c>
      <c r="O11">
        <f t="shared" si="20"/>
        <v>5.8161873333333322E-2</v>
      </c>
      <c r="P11">
        <f t="shared" si="21"/>
        <v>4.9403999999999997E-2</v>
      </c>
      <c r="Q11">
        <f t="shared" si="22"/>
        <v>0.14409499999999997</v>
      </c>
      <c r="R11">
        <f t="shared" si="23"/>
        <v>9.4690999999999984E-2</v>
      </c>
      <c r="S11">
        <f t="shared" si="24"/>
        <v>0.15749135999999997</v>
      </c>
      <c r="T11">
        <f t="shared" si="25"/>
        <v>0.15749135999999997</v>
      </c>
      <c r="U11">
        <f t="shared" si="26"/>
        <v>0.13853406666666665</v>
      </c>
      <c r="V11">
        <f t="shared" si="27"/>
        <v>0.19123499999999999</v>
      </c>
      <c r="W11">
        <f t="shared" si="28"/>
        <v>7.6493999999999979E-2</v>
      </c>
      <c r="X11">
        <f t="shared" si="29"/>
        <v>0.19123499999999999</v>
      </c>
      <c r="Y11">
        <f t="shared" si="30"/>
        <v>2.737029333333333E-2</v>
      </c>
      <c r="Z11">
        <f t="shared" si="31"/>
        <v>3.0791579999999995E-2</v>
      </c>
    </row>
    <row r="12" spans="1:26" x14ac:dyDescent="0.3">
      <c r="B12">
        <v>50</v>
      </c>
      <c r="C12">
        <v>27</v>
      </c>
      <c r="D12">
        <f t="shared" si="9"/>
        <v>8.6525999999999992E-2</v>
      </c>
      <c r="E12">
        <f t="shared" si="10"/>
        <v>5.4479333333333338E-2</v>
      </c>
      <c r="F12">
        <f t="shared" si="11"/>
        <v>8.0116666666666669E-2</v>
      </c>
      <c r="G12">
        <f t="shared" si="12"/>
        <v>0.14380872</v>
      </c>
      <c r="H12">
        <f t="shared" si="13"/>
        <v>7.7896389999999996E-2</v>
      </c>
      <c r="I12">
        <f t="shared" si="14"/>
        <v>2.9960149999999998E-2</v>
      </c>
      <c r="J12">
        <f t="shared" si="15"/>
        <v>0.10335050000000001</v>
      </c>
      <c r="K12">
        <f t="shared" si="16"/>
        <v>4.08595E-2</v>
      </c>
      <c r="L12">
        <f t="shared" si="17"/>
        <v>0.10094700000000001</v>
      </c>
      <c r="M12">
        <f t="shared" si="18"/>
        <v>7.7896389999999996E-2</v>
      </c>
      <c r="N12">
        <f t="shared" si="19"/>
        <v>5.3928269999999993E-2</v>
      </c>
      <c r="O12">
        <f t="shared" si="20"/>
        <v>6.7909673333333323E-2</v>
      </c>
      <c r="P12">
        <f t="shared" si="21"/>
        <v>5.7683999999999999E-2</v>
      </c>
      <c r="Q12">
        <f t="shared" si="22"/>
        <v>0.16824500000000001</v>
      </c>
      <c r="R12">
        <f t="shared" si="23"/>
        <v>0.11056100000000001</v>
      </c>
      <c r="S12">
        <f t="shared" si="24"/>
        <v>0.18388656</v>
      </c>
      <c r="T12">
        <f t="shared" si="25"/>
        <v>0.18388656</v>
      </c>
      <c r="U12">
        <f t="shared" si="26"/>
        <v>0.16175206666666667</v>
      </c>
      <c r="V12">
        <f t="shared" si="27"/>
        <v>0.22142999999999999</v>
      </c>
      <c r="W12">
        <f t="shared" si="28"/>
        <v>8.8571999999999998E-2</v>
      </c>
      <c r="X12">
        <f t="shared" si="29"/>
        <v>0.22142999999999999</v>
      </c>
      <c r="Y12">
        <f t="shared" si="30"/>
        <v>3.1957493333333337E-2</v>
      </c>
      <c r="Z12">
        <f t="shared" si="31"/>
        <v>3.595218E-2</v>
      </c>
    </row>
    <row r="13" spans="1:26" x14ac:dyDescent="0.3">
      <c r="B13">
        <v>55</v>
      </c>
      <c r="C13">
        <v>27</v>
      </c>
      <c r="D13">
        <f t="shared" si="9"/>
        <v>9.6876000000000004E-2</v>
      </c>
      <c r="E13">
        <f t="shared" si="10"/>
        <v>6.0995999999999995E-2</v>
      </c>
      <c r="F13">
        <f t="shared" si="11"/>
        <v>8.9699999999999988E-2</v>
      </c>
      <c r="G13">
        <f t="shared" si="12"/>
        <v>0.16101071999999997</v>
      </c>
      <c r="H13">
        <f t="shared" si="13"/>
        <v>8.7214139999999996E-2</v>
      </c>
      <c r="I13">
        <f t="shared" si="14"/>
        <v>3.3543900000000001E-2</v>
      </c>
      <c r="J13">
        <f t="shared" si="15"/>
        <v>0.115713</v>
      </c>
      <c r="K13">
        <f t="shared" si="16"/>
        <v>4.5746999999999996E-2</v>
      </c>
      <c r="L13">
        <f t="shared" si="17"/>
        <v>0.11302199999999998</v>
      </c>
      <c r="M13">
        <f t="shared" si="18"/>
        <v>8.7214139999999996E-2</v>
      </c>
      <c r="N13">
        <f t="shared" si="19"/>
        <v>6.0379019999999985E-2</v>
      </c>
      <c r="O13">
        <f t="shared" si="20"/>
        <v>7.603283999999999E-2</v>
      </c>
      <c r="P13">
        <f t="shared" si="21"/>
        <v>6.4584000000000003E-2</v>
      </c>
      <c r="Q13">
        <f t="shared" si="22"/>
        <v>0.18836999999999998</v>
      </c>
      <c r="R13">
        <f t="shared" si="23"/>
        <v>0.12378599999999999</v>
      </c>
      <c r="S13">
        <f t="shared" si="24"/>
        <v>0.20588255999999996</v>
      </c>
      <c r="T13">
        <f t="shared" si="25"/>
        <v>0.20588255999999996</v>
      </c>
      <c r="U13">
        <f t="shared" si="26"/>
        <v>0.18110039999999999</v>
      </c>
      <c r="V13">
        <f t="shared" si="27"/>
        <v>0.24659249999999999</v>
      </c>
      <c r="W13">
        <f t="shared" si="28"/>
        <v>9.8636999999999989E-2</v>
      </c>
      <c r="X13">
        <f t="shared" si="29"/>
        <v>0.24659249999999999</v>
      </c>
      <c r="Y13">
        <f t="shared" si="30"/>
        <v>3.5780159999999998E-2</v>
      </c>
      <c r="Z13">
        <f t="shared" si="31"/>
        <v>4.0252679999999992E-2</v>
      </c>
    </row>
    <row r="14" spans="1:26" x14ac:dyDescent="0.3">
      <c r="B14">
        <v>55</v>
      </c>
      <c r="C14">
        <v>27</v>
      </c>
      <c r="D14">
        <f t="shared" si="9"/>
        <v>9.6876000000000004E-2</v>
      </c>
      <c r="E14">
        <f t="shared" si="10"/>
        <v>6.0995999999999995E-2</v>
      </c>
      <c r="F14">
        <f t="shared" si="11"/>
        <v>8.9699999999999988E-2</v>
      </c>
      <c r="G14">
        <f t="shared" si="12"/>
        <v>0.16101071999999997</v>
      </c>
      <c r="H14">
        <f t="shared" si="13"/>
        <v>8.7214139999999996E-2</v>
      </c>
      <c r="I14">
        <f t="shared" si="14"/>
        <v>3.3543900000000001E-2</v>
      </c>
      <c r="J14">
        <f t="shared" si="15"/>
        <v>0.115713</v>
      </c>
      <c r="K14">
        <f t="shared" si="16"/>
        <v>4.5746999999999996E-2</v>
      </c>
      <c r="L14">
        <f t="shared" si="17"/>
        <v>0.11302199999999998</v>
      </c>
      <c r="M14">
        <f t="shared" si="18"/>
        <v>8.7214139999999996E-2</v>
      </c>
      <c r="N14">
        <f t="shared" si="19"/>
        <v>6.0379019999999985E-2</v>
      </c>
      <c r="O14">
        <f t="shared" si="20"/>
        <v>7.603283999999999E-2</v>
      </c>
      <c r="P14">
        <f t="shared" si="21"/>
        <v>6.4584000000000003E-2</v>
      </c>
      <c r="Q14">
        <f t="shared" si="22"/>
        <v>0.18836999999999998</v>
      </c>
      <c r="R14">
        <f t="shared" si="23"/>
        <v>0.12378599999999999</v>
      </c>
      <c r="S14">
        <f t="shared" si="24"/>
        <v>0.20588255999999996</v>
      </c>
      <c r="T14">
        <f t="shared" si="25"/>
        <v>0.20588255999999996</v>
      </c>
      <c r="U14">
        <f t="shared" si="26"/>
        <v>0.18110039999999999</v>
      </c>
      <c r="V14">
        <f t="shared" si="27"/>
        <v>0.24659249999999999</v>
      </c>
      <c r="W14">
        <f t="shared" si="28"/>
        <v>9.8636999999999989E-2</v>
      </c>
      <c r="X14">
        <f t="shared" si="29"/>
        <v>0.24659249999999999</v>
      </c>
      <c r="Y14">
        <f t="shared" si="30"/>
        <v>3.5780159999999998E-2</v>
      </c>
      <c r="Z14">
        <f t="shared" si="31"/>
        <v>4.0252679999999992E-2</v>
      </c>
    </row>
    <row r="15" spans="1:26" x14ac:dyDescent="0.3">
      <c r="A15" s="3">
        <v>0.33333333333333331</v>
      </c>
      <c r="B15">
        <v>63</v>
      </c>
      <c r="C15">
        <v>27</v>
      </c>
      <c r="D15">
        <f t="shared" si="9"/>
        <v>0.113436</v>
      </c>
      <c r="E15">
        <f t="shared" si="10"/>
        <v>7.1422666666666662E-2</v>
      </c>
      <c r="F15">
        <f t="shared" si="11"/>
        <v>0.10503333333333334</v>
      </c>
      <c r="G15">
        <f t="shared" si="12"/>
        <v>0.18853391999999999</v>
      </c>
      <c r="H15">
        <f t="shared" si="13"/>
        <v>0.10212254</v>
      </c>
      <c r="I15">
        <f t="shared" si="14"/>
        <v>3.9277900000000004E-2</v>
      </c>
      <c r="J15">
        <f t="shared" si="15"/>
        <v>0.135493</v>
      </c>
      <c r="K15">
        <f t="shared" si="16"/>
        <v>5.3566999999999997E-2</v>
      </c>
      <c r="L15">
        <f t="shared" si="17"/>
        <v>0.13234199999999999</v>
      </c>
      <c r="M15">
        <f t="shared" si="18"/>
        <v>0.10212254</v>
      </c>
      <c r="N15">
        <f t="shared" si="19"/>
        <v>7.070021999999998E-2</v>
      </c>
      <c r="O15">
        <f t="shared" si="20"/>
        <v>8.9029906666666658E-2</v>
      </c>
      <c r="P15">
        <f t="shared" si="21"/>
        <v>7.5623999999999997E-2</v>
      </c>
      <c r="Q15">
        <f t="shared" si="22"/>
        <v>0.22056999999999999</v>
      </c>
      <c r="R15">
        <f t="shared" si="23"/>
        <v>0.14494599999999999</v>
      </c>
      <c r="S15">
        <f t="shared" si="24"/>
        <v>0.24107615999999996</v>
      </c>
      <c r="T15">
        <f t="shared" si="25"/>
        <v>0.24107615999999996</v>
      </c>
      <c r="U15">
        <f t="shared" si="26"/>
        <v>0.21205773333333333</v>
      </c>
      <c r="V15">
        <f t="shared" si="27"/>
        <v>0.28685250000000001</v>
      </c>
      <c r="W15">
        <f t="shared" si="28"/>
        <v>0.114741</v>
      </c>
      <c r="X15">
        <f t="shared" si="29"/>
        <v>0.28685250000000001</v>
      </c>
      <c r="Y15">
        <f t="shared" si="30"/>
        <v>4.189642666666666E-2</v>
      </c>
      <c r="Z15">
        <f t="shared" si="31"/>
        <v>4.7133479999999998E-2</v>
      </c>
    </row>
    <row r="16" spans="1:26" x14ac:dyDescent="0.3">
      <c r="B16">
        <v>67</v>
      </c>
      <c r="C16">
        <v>28</v>
      </c>
      <c r="D16">
        <f t="shared" si="9"/>
        <v>0.11322899999999998</v>
      </c>
      <c r="E16">
        <f t="shared" si="10"/>
        <v>7.1292333333333319E-2</v>
      </c>
      <c r="F16">
        <f t="shared" si="11"/>
        <v>0.10484166666666665</v>
      </c>
      <c r="G16">
        <f t="shared" si="12"/>
        <v>0.18818987999999998</v>
      </c>
      <c r="H16">
        <f t="shared" si="13"/>
        <v>0.10193618499999998</v>
      </c>
      <c r="I16">
        <f t="shared" si="14"/>
        <v>3.920622499999999E-2</v>
      </c>
      <c r="J16">
        <f t="shared" si="15"/>
        <v>0.13524575</v>
      </c>
      <c r="K16">
        <f t="shared" si="16"/>
        <v>5.3469249999999996E-2</v>
      </c>
      <c r="L16">
        <f t="shared" si="17"/>
        <v>0.13210049999999998</v>
      </c>
      <c r="M16">
        <f t="shared" si="18"/>
        <v>0.10193618499999998</v>
      </c>
      <c r="N16">
        <f t="shared" si="19"/>
        <v>7.0571204999999984E-2</v>
      </c>
      <c r="O16">
        <f t="shared" si="20"/>
        <v>8.886744333333331E-2</v>
      </c>
      <c r="P16">
        <f t="shared" si="21"/>
        <v>7.5485999999999984E-2</v>
      </c>
      <c r="Q16">
        <f t="shared" si="22"/>
        <v>0.22016749999999999</v>
      </c>
      <c r="R16">
        <f t="shared" si="23"/>
        <v>0.14468149999999999</v>
      </c>
      <c r="S16">
        <f t="shared" si="24"/>
        <v>0.24063623999999995</v>
      </c>
      <c r="T16">
        <f t="shared" si="25"/>
        <v>0.24063623999999995</v>
      </c>
      <c r="U16">
        <f t="shared" si="26"/>
        <v>0.21167076666666662</v>
      </c>
      <c r="V16">
        <f t="shared" si="27"/>
        <v>0.29188500000000001</v>
      </c>
      <c r="W16">
        <f t="shared" si="28"/>
        <v>0.11675399999999998</v>
      </c>
      <c r="X16">
        <f t="shared" si="29"/>
        <v>0.29188500000000001</v>
      </c>
      <c r="Y16">
        <f t="shared" si="30"/>
        <v>4.181997333333333E-2</v>
      </c>
      <c r="Z16">
        <f t="shared" si="31"/>
        <v>4.7047469999999994E-2</v>
      </c>
    </row>
    <row r="17" spans="1:26" x14ac:dyDescent="0.3">
      <c r="B17">
        <v>61</v>
      </c>
      <c r="C17">
        <v>28</v>
      </c>
      <c r="D17">
        <f t="shared" si="9"/>
        <v>0.10080899999999997</v>
      </c>
      <c r="E17">
        <f t="shared" si="10"/>
        <v>6.3472333333333311E-2</v>
      </c>
      <c r="F17">
        <f t="shared" si="11"/>
        <v>9.3341666666666642E-2</v>
      </c>
      <c r="G17">
        <f t="shared" si="12"/>
        <v>0.16754747999999994</v>
      </c>
      <c r="H17">
        <f t="shared" si="13"/>
        <v>9.075488499999998E-2</v>
      </c>
      <c r="I17">
        <f t="shared" si="14"/>
        <v>3.4905724999999992E-2</v>
      </c>
      <c r="J17">
        <f t="shared" si="15"/>
        <v>0.12041074999999998</v>
      </c>
      <c r="K17">
        <f t="shared" si="16"/>
        <v>4.7604249999999994E-2</v>
      </c>
      <c r="L17">
        <f t="shared" si="17"/>
        <v>0.11761049999999997</v>
      </c>
      <c r="M17">
        <f t="shared" si="18"/>
        <v>9.075488499999998E-2</v>
      </c>
      <c r="N17">
        <f t="shared" si="19"/>
        <v>6.2830304999999975E-2</v>
      </c>
      <c r="O17">
        <f t="shared" si="20"/>
        <v>7.9119643333333309E-2</v>
      </c>
      <c r="P17">
        <f t="shared" si="21"/>
        <v>6.7205999999999988E-2</v>
      </c>
      <c r="Q17">
        <f t="shared" si="22"/>
        <v>0.19601749999999996</v>
      </c>
      <c r="R17">
        <f t="shared" si="23"/>
        <v>0.12881149999999997</v>
      </c>
      <c r="S17">
        <f t="shared" si="24"/>
        <v>0.21424103999999994</v>
      </c>
      <c r="T17">
        <f t="shared" si="25"/>
        <v>0.21424103999999994</v>
      </c>
      <c r="U17">
        <f t="shared" si="26"/>
        <v>0.1884527666666666</v>
      </c>
      <c r="V17">
        <f t="shared" si="27"/>
        <v>0.26168999999999992</v>
      </c>
      <c r="W17">
        <f t="shared" si="28"/>
        <v>0.10467599999999998</v>
      </c>
      <c r="X17">
        <f t="shared" si="29"/>
        <v>0.26168999999999992</v>
      </c>
      <c r="Y17">
        <f t="shared" si="30"/>
        <v>3.7232773333333323E-2</v>
      </c>
      <c r="Z17">
        <f t="shared" si="31"/>
        <v>4.1886869999999986E-2</v>
      </c>
    </row>
    <row r="18" spans="1:26" x14ac:dyDescent="0.3">
      <c r="B18">
        <v>53</v>
      </c>
      <c r="C18">
        <v>28</v>
      </c>
      <c r="D18">
        <f t="shared" si="9"/>
        <v>8.4248999999999991E-2</v>
      </c>
      <c r="E18">
        <f t="shared" si="10"/>
        <v>5.3045666666666658E-2</v>
      </c>
      <c r="F18">
        <f t="shared" si="11"/>
        <v>7.8008333333333332E-2</v>
      </c>
      <c r="G18">
        <f t="shared" si="12"/>
        <v>0.14002427999999997</v>
      </c>
      <c r="H18">
        <f t="shared" si="13"/>
        <v>7.5846484999999991E-2</v>
      </c>
      <c r="I18">
        <f t="shared" si="14"/>
        <v>2.9171724999999999E-2</v>
      </c>
      <c r="J18">
        <f t="shared" si="15"/>
        <v>0.10063074999999999</v>
      </c>
      <c r="K18">
        <f t="shared" si="16"/>
        <v>3.9784249999999993E-2</v>
      </c>
      <c r="L18">
        <f t="shared" si="17"/>
        <v>9.8290499999999989E-2</v>
      </c>
      <c r="M18">
        <f t="shared" si="18"/>
        <v>7.5846484999999991E-2</v>
      </c>
      <c r="N18">
        <f t="shared" si="19"/>
        <v>5.2509104999999993E-2</v>
      </c>
      <c r="O18">
        <f t="shared" si="20"/>
        <v>6.6122576666666655E-2</v>
      </c>
      <c r="P18">
        <f t="shared" si="21"/>
        <v>5.6166000000000001E-2</v>
      </c>
      <c r="Q18">
        <f t="shared" si="22"/>
        <v>0.1638175</v>
      </c>
      <c r="R18">
        <f t="shared" si="23"/>
        <v>0.1076515</v>
      </c>
      <c r="S18">
        <f t="shared" si="24"/>
        <v>0.17904743999999995</v>
      </c>
      <c r="T18">
        <f t="shared" si="25"/>
        <v>0.17904743999999995</v>
      </c>
      <c r="U18">
        <f t="shared" si="26"/>
        <v>0.15749543333333332</v>
      </c>
      <c r="V18">
        <f t="shared" si="27"/>
        <v>0.22142999999999996</v>
      </c>
      <c r="W18">
        <f t="shared" si="28"/>
        <v>8.8571999999999984E-2</v>
      </c>
      <c r="X18">
        <f t="shared" si="29"/>
        <v>0.22142999999999996</v>
      </c>
      <c r="Y18">
        <f t="shared" si="30"/>
        <v>3.1116506666666661E-2</v>
      </c>
      <c r="Z18">
        <f t="shared" si="31"/>
        <v>3.5006069999999993E-2</v>
      </c>
    </row>
    <row r="19" spans="1:26" x14ac:dyDescent="0.3">
      <c r="B19">
        <v>45</v>
      </c>
      <c r="C19">
        <v>27</v>
      </c>
      <c r="D19">
        <f t="shared" si="9"/>
        <v>7.6175999999999994E-2</v>
      </c>
      <c r="E19">
        <f t="shared" si="10"/>
        <v>4.796266666666666E-2</v>
      </c>
      <c r="F19">
        <f t="shared" si="11"/>
        <v>7.0533333333333323E-2</v>
      </c>
      <c r="G19">
        <f t="shared" si="12"/>
        <v>0.12660672000000001</v>
      </c>
      <c r="H19">
        <f t="shared" si="13"/>
        <v>6.8578639999999982E-2</v>
      </c>
      <c r="I19">
        <f t="shared" si="14"/>
        <v>2.6376399999999998E-2</v>
      </c>
      <c r="J19">
        <f t="shared" si="15"/>
        <v>9.0987999999999999E-2</v>
      </c>
      <c r="K19">
        <f t="shared" si="16"/>
        <v>3.5971999999999997E-2</v>
      </c>
      <c r="L19">
        <f t="shared" si="17"/>
        <v>8.8871999999999993E-2</v>
      </c>
      <c r="M19">
        <f t="shared" si="18"/>
        <v>6.8578639999999982E-2</v>
      </c>
      <c r="N19">
        <f t="shared" si="19"/>
        <v>4.7477519999999995E-2</v>
      </c>
      <c r="O19">
        <f t="shared" si="20"/>
        <v>5.9786506666666656E-2</v>
      </c>
      <c r="P19">
        <f t="shared" si="21"/>
        <v>5.0783999999999996E-2</v>
      </c>
      <c r="Q19">
        <f t="shared" si="22"/>
        <v>0.14811999999999997</v>
      </c>
      <c r="R19">
        <f t="shared" si="23"/>
        <v>9.7335999999999992E-2</v>
      </c>
      <c r="S19">
        <f t="shared" si="24"/>
        <v>0.16189055999999996</v>
      </c>
      <c r="T19">
        <f t="shared" si="25"/>
        <v>0.16189055999999996</v>
      </c>
      <c r="U19">
        <f t="shared" si="26"/>
        <v>0.14240373333333331</v>
      </c>
      <c r="V19">
        <f t="shared" si="27"/>
        <v>0.19626749999999998</v>
      </c>
      <c r="W19">
        <f t="shared" si="28"/>
        <v>7.850699999999998E-2</v>
      </c>
      <c r="X19">
        <f t="shared" si="29"/>
        <v>0.19626749999999998</v>
      </c>
      <c r="Y19">
        <f t="shared" si="30"/>
        <v>2.8134826666666661E-2</v>
      </c>
      <c r="Z19">
        <f t="shared" si="31"/>
        <v>3.1651680000000001E-2</v>
      </c>
    </row>
    <row r="20" spans="1:26" x14ac:dyDescent="0.3">
      <c r="B20">
        <v>51</v>
      </c>
      <c r="C20">
        <v>27</v>
      </c>
      <c r="D20">
        <f t="shared" si="9"/>
        <v>8.8595999999999994E-2</v>
      </c>
      <c r="E20">
        <f t="shared" si="10"/>
        <v>5.5782666666666654E-2</v>
      </c>
      <c r="F20">
        <f t="shared" si="11"/>
        <v>8.2033333333333319E-2</v>
      </c>
      <c r="G20">
        <f t="shared" si="12"/>
        <v>0.14724911999999998</v>
      </c>
      <c r="H20">
        <f t="shared" si="13"/>
        <v>7.9759939999999988E-2</v>
      </c>
      <c r="I20">
        <f t="shared" si="14"/>
        <v>3.0676899999999993E-2</v>
      </c>
      <c r="J20">
        <f t="shared" si="15"/>
        <v>0.10582299999999999</v>
      </c>
      <c r="K20">
        <f t="shared" si="16"/>
        <v>4.1836999999999992E-2</v>
      </c>
      <c r="L20">
        <f t="shared" si="17"/>
        <v>0.10336199999999998</v>
      </c>
      <c r="M20">
        <f t="shared" si="18"/>
        <v>7.9759939999999988E-2</v>
      </c>
      <c r="N20">
        <f t="shared" si="19"/>
        <v>5.5218419999999983E-2</v>
      </c>
      <c r="O20">
        <f t="shared" si="20"/>
        <v>6.9534306666666656E-2</v>
      </c>
      <c r="P20">
        <f t="shared" si="21"/>
        <v>5.9063999999999992E-2</v>
      </c>
      <c r="Q20">
        <f t="shared" si="22"/>
        <v>0.17226999999999998</v>
      </c>
      <c r="R20">
        <f t="shared" si="23"/>
        <v>0.11320599999999999</v>
      </c>
      <c r="S20">
        <f t="shared" si="24"/>
        <v>0.18828575999999994</v>
      </c>
      <c r="T20">
        <f t="shared" si="25"/>
        <v>0.18828575999999994</v>
      </c>
      <c r="U20">
        <f t="shared" si="26"/>
        <v>0.1656217333333333</v>
      </c>
      <c r="V20">
        <f t="shared" si="27"/>
        <v>0.22646249999999998</v>
      </c>
      <c r="W20">
        <f t="shared" si="28"/>
        <v>9.0584999999999971E-2</v>
      </c>
      <c r="X20">
        <f t="shared" si="29"/>
        <v>0.22646249999999998</v>
      </c>
      <c r="Y20">
        <f t="shared" si="30"/>
        <v>3.2722026666666661E-2</v>
      </c>
      <c r="Z20">
        <f t="shared" si="31"/>
        <v>3.6812279999999996E-2</v>
      </c>
    </row>
    <row r="21" spans="1:26" x14ac:dyDescent="0.3">
      <c r="B21">
        <v>79</v>
      </c>
      <c r="C21">
        <v>28</v>
      </c>
      <c r="D21">
        <f t="shared" si="9"/>
        <v>0.138069</v>
      </c>
      <c r="E21">
        <f t="shared" si="10"/>
        <v>8.693233333333332E-2</v>
      </c>
      <c r="F21">
        <f t="shared" si="11"/>
        <v>0.12784166666666666</v>
      </c>
      <c r="G21">
        <f t="shared" si="12"/>
        <v>0.22947467999999996</v>
      </c>
      <c r="H21">
        <f t="shared" si="13"/>
        <v>0.12429878499999998</v>
      </c>
      <c r="I21">
        <f t="shared" si="14"/>
        <v>4.7807224999999995E-2</v>
      </c>
      <c r="J21">
        <f t="shared" si="15"/>
        <v>0.16491575</v>
      </c>
      <c r="K21">
        <f t="shared" si="16"/>
        <v>6.519925E-2</v>
      </c>
      <c r="L21">
        <f t="shared" si="17"/>
        <v>0.16108049999999999</v>
      </c>
      <c r="M21">
        <f t="shared" si="18"/>
        <v>0.12429878499999998</v>
      </c>
      <c r="N21">
        <f t="shared" si="19"/>
        <v>8.6053004999999974E-2</v>
      </c>
      <c r="O21">
        <f t="shared" si="20"/>
        <v>0.10836304333333331</v>
      </c>
      <c r="P21">
        <f t="shared" si="21"/>
        <v>9.2045999999999989E-2</v>
      </c>
      <c r="Q21">
        <f t="shared" si="22"/>
        <v>0.26846749999999997</v>
      </c>
      <c r="R21">
        <f t="shared" si="23"/>
        <v>0.17642149999999998</v>
      </c>
      <c r="S21">
        <f t="shared" si="24"/>
        <v>0.29342663999999991</v>
      </c>
      <c r="T21">
        <f t="shared" si="25"/>
        <v>0.29342663999999991</v>
      </c>
      <c r="U21">
        <f t="shared" si="26"/>
        <v>0.2581067666666666</v>
      </c>
      <c r="V21">
        <f t="shared" si="27"/>
        <v>0.352275</v>
      </c>
      <c r="W21">
        <f t="shared" si="28"/>
        <v>0.14090999999999998</v>
      </c>
      <c r="X21">
        <f t="shared" si="29"/>
        <v>0.352275</v>
      </c>
      <c r="Y21">
        <f t="shared" si="30"/>
        <v>5.0994373333333322E-2</v>
      </c>
      <c r="Z21">
        <f t="shared" si="31"/>
        <v>5.736866999999999E-2</v>
      </c>
    </row>
    <row r="22" spans="1:26" x14ac:dyDescent="0.3">
      <c r="B22">
        <v>97</v>
      </c>
      <c r="C22">
        <v>28</v>
      </c>
      <c r="D22">
        <f t="shared" si="9"/>
        <v>0.17532899999999998</v>
      </c>
      <c r="E22">
        <f t="shared" si="10"/>
        <v>0.11039233333333333</v>
      </c>
      <c r="F22">
        <f t="shared" si="11"/>
        <v>0.16234166666666663</v>
      </c>
      <c r="G22">
        <f t="shared" si="12"/>
        <v>0.29140187999999995</v>
      </c>
      <c r="H22">
        <f t="shared" si="13"/>
        <v>0.15784268499999995</v>
      </c>
      <c r="I22">
        <f t="shared" si="14"/>
        <v>6.0708724999999998E-2</v>
      </c>
      <c r="J22">
        <f t="shared" si="15"/>
        <v>0.20942074999999996</v>
      </c>
      <c r="K22">
        <f t="shared" si="16"/>
        <v>8.279425E-2</v>
      </c>
      <c r="L22">
        <f t="shared" si="17"/>
        <v>0.2045505</v>
      </c>
      <c r="M22">
        <f t="shared" si="18"/>
        <v>0.15784268499999995</v>
      </c>
      <c r="N22">
        <f t="shared" si="19"/>
        <v>0.10927570499999999</v>
      </c>
      <c r="O22">
        <f t="shared" si="20"/>
        <v>0.1376064433333333</v>
      </c>
      <c r="P22">
        <f t="shared" si="21"/>
        <v>0.11688599999999999</v>
      </c>
      <c r="Q22">
        <f t="shared" si="22"/>
        <v>0.34091749999999993</v>
      </c>
      <c r="R22">
        <f t="shared" si="23"/>
        <v>0.22403149999999997</v>
      </c>
      <c r="S22">
        <f t="shared" si="24"/>
        <v>0.37261223999999993</v>
      </c>
      <c r="T22">
        <f t="shared" si="25"/>
        <v>0.37261223999999993</v>
      </c>
      <c r="U22">
        <f t="shared" si="26"/>
        <v>0.32776076666666659</v>
      </c>
      <c r="V22">
        <f t="shared" si="27"/>
        <v>0.44285999999999992</v>
      </c>
      <c r="W22">
        <f t="shared" si="28"/>
        <v>0.17714399999999997</v>
      </c>
      <c r="X22">
        <f t="shared" si="29"/>
        <v>0.44285999999999992</v>
      </c>
      <c r="Y22">
        <f t="shared" si="30"/>
        <v>6.4755973333333328E-2</v>
      </c>
      <c r="Z22">
        <f t="shared" si="31"/>
        <v>7.2850469999999987E-2</v>
      </c>
    </row>
    <row r="23" spans="1:26" x14ac:dyDescent="0.3">
      <c r="B23">
        <v>107</v>
      </c>
      <c r="C23">
        <v>29</v>
      </c>
      <c r="D23">
        <f t="shared" si="9"/>
        <v>0.18754199999999999</v>
      </c>
      <c r="E23">
        <f t="shared" si="10"/>
        <v>0.11808199999999999</v>
      </c>
      <c r="F23">
        <f t="shared" si="11"/>
        <v>0.17365</v>
      </c>
      <c r="G23">
        <f t="shared" si="12"/>
        <v>0.31170023999999996</v>
      </c>
      <c r="H23">
        <f t="shared" si="13"/>
        <v>0.16883762999999999</v>
      </c>
      <c r="I23">
        <f t="shared" si="14"/>
        <v>6.4937549999999997E-2</v>
      </c>
      <c r="J23">
        <f t="shared" si="15"/>
        <v>0.2240085</v>
      </c>
      <c r="K23">
        <f t="shared" si="16"/>
        <v>8.8561499999999987E-2</v>
      </c>
      <c r="L23">
        <f t="shared" si="17"/>
        <v>0.21879899999999997</v>
      </c>
      <c r="M23">
        <f t="shared" si="18"/>
        <v>0.16883762999999999</v>
      </c>
      <c r="N23">
        <f t="shared" si="19"/>
        <v>0.11688758999999997</v>
      </c>
      <c r="O23">
        <f t="shared" si="20"/>
        <v>0.14719177999999997</v>
      </c>
      <c r="P23">
        <f t="shared" si="21"/>
        <v>0.125028</v>
      </c>
      <c r="Q23">
        <f t="shared" si="22"/>
        <v>0.36466499999999996</v>
      </c>
      <c r="R23">
        <f t="shared" si="23"/>
        <v>0.23963699999999999</v>
      </c>
      <c r="S23">
        <f t="shared" si="24"/>
        <v>0.3985675199999999</v>
      </c>
      <c r="T23">
        <f t="shared" si="25"/>
        <v>0.3985675199999999</v>
      </c>
      <c r="U23">
        <f t="shared" si="26"/>
        <v>0.35059180000000001</v>
      </c>
      <c r="V23">
        <f t="shared" si="27"/>
        <v>0.47808749999999994</v>
      </c>
      <c r="W23">
        <f t="shared" si="28"/>
        <v>0.19123499999999999</v>
      </c>
      <c r="X23">
        <f t="shared" si="29"/>
        <v>0.47808749999999994</v>
      </c>
      <c r="Y23">
        <f t="shared" si="30"/>
        <v>6.926671999999999E-2</v>
      </c>
      <c r="Z23">
        <f t="shared" si="31"/>
        <v>7.792505999999999E-2</v>
      </c>
    </row>
    <row r="24" spans="1:26" x14ac:dyDescent="0.3">
      <c r="B24">
        <v>123</v>
      </c>
      <c r="C24">
        <v>29</v>
      </c>
      <c r="D24">
        <f t="shared" si="9"/>
        <v>0.220662</v>
      </c>
      <c r="E24">
        <f t="shared" si="10"/>
        <v>0.13893533333333333</v>
      </c>
      <c r="F24">
        <f t="shared" si="11"/>
        <v>0.20431666666666665</v>
      </c>
      <c r="G24">
        <f t="shared" si="12"/>
        <v>0.36674663999999996</v>
      </c>
      <c r="H24">
        <f t="shared" si="13"/>
        <v>0.19865442999999997</v>
      </c>
      <c r="I24">
        <f t="shared" si="14"/>
        <v>7.6405550000000003E-2</v>
      </c>
      <c r="J24">
        <f t="shared" si="15"/>
        <v>0.26356849999999998</v>
      </c>
      <c r="K24">
        <f t="shared" si="16"/>
        <v>0.1042015</v>
      </c>
      <c r="L24">
        <f t="shared" si="17"/>
        <v>0.25743899999999997</v>
      </c>
      <c r="M24">
        <f t="shared" si="18"/>
        <v>0.19865442999999997</v>
      </c>
      <c r="N24">
        <f t="shared" si="19"/>
        <v>0.13752998999999996</v>
      </c>
      <c r="O24">
        <f t="shared" si="20"/>
        <v>0.17318591333333327</v>
      </c>
      <c r="P24">
        <f t="shared" si="21"/>
        <v>0.14710799999999999</v>
      </c>
      <c r="Q24">
        <f t="shared" si="22"/>
        <v>0.42906499999999997</v>
      </c>
      <c r="R24">
        <f t="shared" si="23"/>
        <v>0.28195700000000001</v>
      </c>
      <c r="S24">
        <f t="shared" si="24"/>
        <v>0.46895471999999994</v>
      </c>
      <c r="T24">
        <f t="shared" si="25"/>
        <v>0.46895471999999994</v>
      </c>
      <c r="U24">
        <f t="shared" si="26"/>
        <v>0.41250646666666663</v>
      </c>
      <c r="V24">
        <f t="shared" si="27"/>
        <v>0.55860749999999992</v>
      </c>
      <c r="W24">
        <f t="shared" si="28"/>
        <v>0.22344299999999995</v>
      </c>
      <c r="X24">
        <f t="shared" si="29"/>
        <v>0.55860749999999992</v>
      </c>
      <c r="Y24">
        <f t="shared" si="30"/>
        <v>8.1499253333333327E-2</v>
      </c>
      <c r="Z24">
        <f t="shared" si="31"/>
        <v>9.1686659999999989E-2</v>
      </c>
    </row>
    <row r="25" spans="1:26" x14ac:dyDescent="0.3">
      <c r="B25">
        <v>132</v>
      </c>
      <c r="C25">
        <v>29</v>
      </c>
      <c r="D25">
        <f t="shared" si="9"/>
        <v>0.239292</v>
      </c>
      <c r="E25">
        <f t="shared" si="10"/>
        <v>0.15066533333333332</v>
      </c>
      <c r="F25">
        <f t="shared" si="11"/>
        <v>0.22156666666666666</v>
      </c>
      <c r="G25">
        <f t="shared" si="12"/>
        <v>0.39771023999999999</v>
      </c>
      <c r="H25">
        <f t="shared" si="13"/>
        <v>0.21542637999999997</v>
      </c>
      <c r="I25">
        <f t="shared" si="14"/>
        <v>8.2856299999999994E-2</v>
      </c>
      <c r="J25">
        <f t="shared" si="15"/>
        <v>0.28582099999999999</v>
      </c>
      <c r="K25">
        <f t="shared" si="16"/>
        <v>0.112999</v>
      </c>
      <c r="L25">
        <f t="shared" si="17"/>
        <v>0.27917400000000003</v>
      </c>
      <c r="M25">
        <f t="shared" si="18"/>
        <v>0.21542637999999997</v>
      </c>
      <c r="N25">
        <f t="shared" si="19"/>
        <v>0.14914133999999998</v>
      </c>
      <c r="O25">
        <f t="shared" si="20"/>
        <v>0.18780761333333329</v>
      </c>
      <c r="P25">
        <f t="shared" si="21"/>
        <v>0.15952799999999998</v>
      </c>
      <c r="Q25">
        <f t="shared" si="22"/>
        <v>0.46529000000000004</v>
      </c>
      <c r="R25">
        <f t="shared" si="23"/>
        <v>0.30576200000000003</v>
      </c>
      <c r="S25">
        <f t="shared" si="24"/>
        <v>0.50854751999999992</v>
      </c>
      <c r="T25">
        <f t="shared" si="25"/>
        <v>0.50854751999999992</v>
      </c>
      <c r="U25">
        <f t="shared" si="26"/>
        <v>0.44733346666666668</v>
      </c>
      <c r="V25">
        <f t="shared" si="27"/>
        <v>0.60389999999999999</v>
      </c>
      <c r="W25">
        <f t="shared" si="28"/>
        <v>0.24155999999999997</v>
      </c>
      <c r="X25">
        <f t="shared" si="29"/>
        <v>0.60389999999999999</v>
      </c>
      <c r="Y25">
        <f t="shared" si="30"/>
        <v>8.8380053333333333E-2</v>
      </c>
      <c r="Z25">
        <f t="shared" si="31"/>
        <v>9.9427559999999998E-2</v>
      </c>
    </row>
    <row r="26" spans="1:26" x14ac:dyDescent="0.3">
      <c r="B26">
        <v>124</v>
      </c>
      <c r="C26">
        <v>30</v>
      </c>
      <c r="D26">
        <f t="shared" si="9"/>
        <v>0.21424499999999996</v>
      </c>
      <c r="E26">
        <f t="shared" si="10"/>
        <v>0.13489499999999999</v>
      </c>
      <c r="F26">
        <f t="shared" si="11"/>
        <v>0.19837499999999997</v>
      </c>
      <c r="G26">
        <f t="shared" si="12"/>
        <v>0.35608139999999999</v>
      </c>
      <c r="H26">
        <f t="shared" si="13"/>
        <v>0.19287742499999996</v>
      </c>
      <c r="I26">
        <f t="shared" si="14"/>
        <v>7.4183624999999989E-2</v>
      </c>
      <c r="J26">
        <f t="shared" si="15"/>
        <v>0.25590374999999999</v>
      </c>
      <c r="K26">
        <f t="shared" si="16"/>
        <v>0.10117124999999998</v>
      </c>
      <c r="L26">
        <f t="shared" si="17"/>
        <v>0.24995249999999997</v>
      </c>
      <c r="M26">
        <f t="shared" si="18"/>
        <v>0.19287742499999996</v>
      </c>
      <c r="N26">
        <f t="shared" si="19"/>
        <v>0.13353052499999996</v>
      </c>
      <c r="O26">
        <f t="shared" si="20"/>
        <v>0.16814954999999995</v>
      </c>
      <c r="P26">
        <f t="shared" si="21"/>
        <v>0.14282999999999998</v>
      </c>
      <c r="Q26">
        <f t="shared" si="22"/>
        <v>0.41658749999999994</v>
      </c>
      <c r="R26">
        <f t="shared" si="23"/>
        <v>0.27375749999999999</v>
      </c>
      <c r="S26">
        <f t="shared" si="24"/>
        <v>0.45531719999999992</v>
      </c>
      <c r="T26">
        <f t="shared" si="25"/>
        <v>0.45531719999999992</v>
      </c>
      <c r="U26">
        <f t="shared" si="26"/>
        <v>0.40051049999999994</v>
      </c>
      <c r="V26">
        <f t="shared" si="27"/>
        <v>0.54854249999999993</v>
      </c>
      <c r="W26">
        <f t="shared" si="28"/>
        <v>0.21941699999999995</v>
      </c>
      <c r="X26">
        <f t="shared" si="29"/>
        <v>0.54854249999999993</v>
      </c>
      <c r="Y26">
        <f t="shared" si="30"/>
        <v>7.9129199999999983E-2</v>
      </c>
      <c r="Z26">
        <f t="shared" si="31"/>
        <v>8.9020349999999998E-2</v>
      </c>
    </row>
    <row r="27" spans="1:26" x14ac:dyDescent="0.3">
      <c r="A27" s="3">
        <v>0.375</v>
      </c>
      <c r="B27">
        <v>121</v>
      </c>
      <c r="C27">
        <v>29</v>
      </c>
      <c r="D27">
        <f t="shared" si="9"/>
        <v>0.21652199999999996</v>
      </c>
      <c r="E27">
        <f t="shared" si="10"/>
        <v>0.13632866666666665</v>
      </c>
      <c r="F27">
        <f t="shared" si="11"/>
        <v>0.20048333333333329</v>
      </c>
      <c r="G27">
        <f t="shared" si="12"/>
        <v>0.35986583999999999</v>
      </c>
      <c r="H27">
        <f t="shared" si="13"/>
        <v>0.19492732999999995</v>
      </c>
      <c r="I27">
        <f t="shared" si="14"/>
        <v>7.4972049999999985E-2</v>
      </c>
      <c r="J27">
        <f t="shared" si="15"/>
        <v>0.25862349999999995</v>
      </c>
      <c r="K27">
        <f t="shared" si="16"/>
        <v>0.10224649999999999</v>
      </c>
      <c r="L27">
        <f t="shared" si="17"/>
        <v>0.25260899999999997</v>
      </c>
      <c r="M27">
        <f t="shared" si="18"/>
        <v>0.19492732999999995</v>
      </c>
      <c r="N27">
        <f t="shared" si="19"/>
        <v>0.13494968999999998</v>
      </c>
      <c r="O27">
        <f t="shared" si="20"/>
        <v>0.16993664666666661</v>
      </c>
      <c r="P27">
        <f t="shared" si="21"/>
        <v>0.144348</v>
      </c>
      <c r="Q27">
        <f t="shared" si="22"/>
        <v>0.42101499999999997</v>
      </c>
      <c r="R27">
        <f t="shared" si="23"/>
        <v>0.27666699999999994</v>
      </c>
      <c r="S27">
        <f t="shared" si="24"/>
        <v>0.4601563199999999</v>
      </c>
      <c r="T27">
        <f t="shared" si="25"/>
        <v>0.4601563199999999</v>
      </c>
      <c r="U27">
        <f t="shared" si="26"/>
        <v>0.40476713333333325</v>
      </c>
      <c r="V27">
        <f t="shared" si="27"/>
        <v>0.54854249999999993</v>
      </c>
      <c r="W27">
        <f t="shared" si="28"/>
        <v>0.21941699999999995</v>
      </c>
      <c r="X27">
        <f t="shared" si="29"/>
        <v>0.54854249999999993</v>
      </c>
      <c r="Y27">
        <f t="shared" si="30"/>
        <v>7.9970186666666665E-2</v>
      </c>
      <c r="Z27">
        <f t="shared" si="31"/>
        <v>8.9966459999999998E-2</v>
      </c>
    </row>
    <row r="28" spans="1:26" x14ac:dyDescent="0.3">
      <c r="B28">
        <v>122</v>
      </c>
      <c r="C28">
        <v>29</v>
      </c>
      <c r="D28">
        <f t="shared" si="9"/>
        <v>0.21859199999999998</v>
      </c>
      <c r="E28">
        <f t="shared" si="10"/>
        <v>0.13763199999999998</v>
      </c>
      <c r="F28">
        <f t="shared" si="11"/>
        <v>0.2024</v>
      </c>
      <c r="G28">
        <f t="shared" si="12"/>
        <v>0.36330624</v>
      </c>
      <c r="H28">
        <f t="shared" si="13"/>
        <v>0.19679087999999997</v>
      </c>
      <c r="I28">
        <f t="shared" si="14"/>
        <v>7.5688799999999987E-2</v>
      </c>
      <c r="J28">
        <f t="shared" si="15"/>
        <v>0.26109599999999999</v>
      </c>
      <c r="K28">
        <f t="shared" si="16"/>
        <v>0.103224</v>
      </c>
      <c r="L28">
        <f t="shared" si="17"/>
        <v>0.25502399999999997</v>
      </c>
      <c r="M28">
        <f t="shared" si="18"/>
        <v>0.19679087999999997</v>
      </c>
      <c r="N28">
        <f t="shared" si="19"/>
        <v>0.13623983999999997</v>
      </c>
      <c r="O28">
        <f t="shared" si="20"/>
        <v>0.17156127999999995</v>
      </c>
      <c r="P28">
        <f t="shared" si="21"/>
        <v>0.145728</v>
      </c>
      <c r="Q28">
        <f t="shared" si="22"/>
        <v>0.42503999999999992</v>
      </c>
      <c r="R28">
        <f t="shared" si="23"/>
        <v>0.27931199999999995</v>
      </c>
      <c r="S28">
        <f t="shared" si="24"/>
        <v>0.46455551999999994</v>
      </c>
      <c r="T28">
        <f t="shared" si="25"/>
        <v>0.46455551999999994</v>
      </c>
      <c r="U28">
        <f t="shared" si="26"/>
        <v>0.40863679999999997</v>
      </c>
      <c r="V28">
        <f t="shared" si="27"/>
        <v>0.55357499999999993</v>
      </c>
      <c r="W28">
        <f t="shared" si="28"/>
        <v>0.22142999999999996</v>
      </c>
      <c r="X28">
        <f t="shared" si="29"/>
        <v>0.55357499999999993</v>
      </c>
      <c r="Y28">
        <f t="shared" si="30"/>
        <v>8.0734719999999996E-2</v>
      </c>
      <c r="Z28">
        <f t="shared" si="31"/>
        <v>9.0826560000000001E-2</v>
      </c>
    </row>
    <row r="29" spans="1:26" x14ac:dyDescent="0.3">
      <c r="B29">
        <v>136</v>
      </c>
      <c r="C29">
        <v>30</v>
      </c>
      <c r="D29">
        <f t="shared" si="9"/>
        <v>0.23908499999999999</v>
      </c>
      <c r="E29">
        <f t="shared" si="10"/>
        <v>0.150535</v>
      </c>
      <c r="F29">
        <f t="shared" si="11"/>
        <v>0.22137499999999999</v>
      </c>
      <c r="G29">
        <f t="shared" si="12"/>
        <v>0.3973662</v>
      </c>
      <c r="H29">
        <f t="shared" si="13"/>
        <v>0.21524002499999997</v>
      </c>
      <c r="I29">
        <f t="shared" si="14"/>
        <v>8.2784625000000001E-2</v>
      </c>
      <c r="J29">
        <f t="shared" si="15"/>
        <v>0.28557375000000002</v>
      </c>
      <c r="K29">
        <f t="shared" si="16"/>
        <v>0.11290124999999999</v>
      </c>
      <c r="L29">
        <f t="shared" si="17"/>
        <v>0.27893249999999997</v>
      </c>
      <c r="M29">
        <f t="shared" si="18"/>
        <v>0.21524002499999997</v>
      </c>
      <c r="N29">
        <f t="shared" si="19"/>
        <v>0.14901232499999997</v>
      </c>
      <c r="O29">
        <f t="shared" si="20"/>
        <v>0.18764514999999998</v>
      </c>
      <c r="P29">
        <f t="shared" si="21"/>
        <v>0.15939</v>
      </c>
      <c r="Q29">
        <f t="shared" si="22"/>
        <v>0.46488750000000001</v>
      </c>
      <c r="R29">
        <f t="shared" si="23"/>
        <v>0.30549749999999998</v>
      </c>
      <c r="S29">
        <f t="shared" si="24"/>
        <v>0.50810759999999999</v>
      </c>
      <c r="T29">
        <f t="shared" si="25"/>
        <v>0.50810759999999999</v>
      </c>
      <c r="U29">
        <f t="shared" si="26"/>
        <v>0.44694649999999997</v>
      </c>
      <c r="V29">
        <f t="shared" si="27"/>
        <v>0.60893249999999999</v>
      </c>
      <c r="W29">
        <f t="shared" si="28"/>
        <v>0.24357299999999996</v>
      </c>
      <c r="X29">
        <f t="shared" si="29"/>
        <v>0.60893249999999999</v>
      </c>
      <c r="Y29">
        <f t="shared" si="30"/>
        <v>8.8303599999999996E-2</v>
      </c>
      <c r="Z29">
        <f t="shared" si="31"/>
        <v>9.9341550000000001E-2</v>
      </c>
    </row>
    <row r="30" spans="1:26" x14ac:dyDescent="0.3">
      <c r="B30">
        <v>162</v>
      </c>
      <c r="C30">
        <v>30</v>
      </c>
      <c r="D30">
        <f t="shared" si="9"/>
        <v>0.29290500000000003</v>
      </c>
      <c r="E30">
        <f t="shared" si="10"/>
        <v>0.18442166666666668</v>
      </c>
      <c r="F30">
        <f t="shared" si="11"/>
        <v>0.27120833333333333</v>
      </c>
      <c r="G30">
        <f t="shared" si="12"/>
        <v>0.48681660000000004</v>
      </c>
      <c r="H30">
        <f t="shared" si="13"/>
        <v>0.26369232500000001</v>
      </c>
      <c r="I30">
        <f t="shared" si="14"/>
        <v>0.101420125</v>
      </c>
      <c r="J30">
        <f t="shared" si="15"/>
        <v>0.34985875</v>
      </c>
      <c r="K30">
        <f t="shared" si="16"/>
        <v>0.13831625</v>
      </c>
      <c r="L30">
        <f t="shared" si="17"/>
        <v>0.34172249999999998</v>
      </c>
      <c r="M30">
        <f t="shared" si="18"/>
        <v>0.26369232500000001</v>
      </c>
      <c r="N30">
        <f t="shared" si="19"/>
        <v>0.18255622499999999</v>
      </c>
      <c r="O30">
        <f t="shared" si="20"/>
        <v>0.22988561666666663</v>
      </c>
      <c r="P30">
        <f t="shared" si="21"/>
        <v>0.19527</v>
      </c>
      <c r="Q30">
        <f t="shared" si="22"/>
        <v>0.56953750000000003</v>
      </c>
      <c r="R30">
        <f t="shared" si="23"/>
        <v>0.37426749999999998</v>
      </c>
      <c r="S30">
        <f t="shared" si="24"/>
        <v>0.62248680000000001</v>
      </c>
      <c r="T30">
        <f t="shared" si="25"/>
        <v>0.62248680000000001</v>
      </c>
      <c r="U30">
        <f t="shared" si="26"/>
        <v>0.5475578333333333</v>
      </c>
      <c r="V30">
        <f t="shared" si="27"/>
        <v>0.73977749999999998</v>
      </c>
      <c r="W30">
        <f t="shared" si="28"/>
        <v>0.29591099999999998</v>
      </c>
      <c r="X30">
        <f t="shared" si="29"/>
        <v>0.73977749999999998</v>
      </c>
      <c r="Y30">
        <f t="shared" si="30"/>
        <v>0.10818146666666666</v>
      </c>
      <c r="Z30">
        <f t="shared" si="31"/>
        <v>0.12170415000000001</v>
      </c>
    </row>
    <row r="31" spans="1:26" x14ac:dyDescent="0.3">
      <c r="B31">
        <v>186</v>
      </c>
      <c r="C31">
        <v>30</v>
      </c>
      <c r="D31">
        <f t="shared" si="9"/>
        <v>0.34258500000000003</v>
      </c>
      <c r="E31">
        <f t="shared" si="10"/>
        <v>0.21570166666666668</v>
      </c>
      <c r="F31">
        <f t="shared" si="11"/>
        <v>0.31720833333333331</v>
      </c>
      <c r="G31">
        <f t="shared" si="12"/>
        <v>0.56938619999999995</v>
      </c>
      <c r="H31">
        <f t="shared" si="13"/>
        <v>0.30841752499999997</v>
      </c>
      <c r="I31">
        <f t="shared" si="14"/>
        <v>0.11862212499999999</v>
      </c>
      <c r="J31">
        <f t="shared" si="15"/>
        <v>0.40919875</v>
      </c>
      <c r="K31">
        <f t="shared" si="16"/>
        <v>0.16177624999999998</v>
      </c>
      <c r="L31">
        <f t="shared" si="17"/>
        <v>0.3996825</v>
      </c>
      <c r="M31">
        <f t="shared" si="18"/>
        <v>0.30841752499999997</v>
      </c>
      <c r="N31">
        <f t="shared" si="19"/>
        <v>0.213519825</v>
      </c>
      <c r="O31">
        <f t="shared" si="20"/>
        <v>0.26887681666666663</v>
      </c>
      <c r="P31">
        <f t="shared" si="21"/>
        <v>0.22838999999999998</v>
      </c>
      <c r="Q31">
        <f t="shared" si="22"/>
        <v>0.66613750000000005</v>
      </c>
      <c r="R31">
        <f t="shared" si="23"/>
        <v>0.43774750000000001</v>
      </c>
      <c r="S31">
        <f t="shared" si="24"/>
        <v>0.72806759999999993</v>
      </c>
      <c r="T31">
        <f t="shared" si="25"/>
        <v>0.72806759999999993</v>
      </c>
      <c r="U31">
        <f t="shared" si="26"/>
        <v>0.64042983333333336</v>
      </c>
      <c r="V31">
        <f t="shared" si="27"/>
        <v>0.86055749999999986</v>
      </c>
      <c r="W31">
        <f t="shared" si="28"/>
        <v>0.34422299999999995</v>
      </c>
      <c r="X31">
        <f t="shared" si="29"/>
        <v>0.86055749999999986</v>
      </c>
      <c r="Y31">
        <f t="shared" si="30"/>
        <v>0.12653026666666667</v>
      </c>
      <c r="Z31">
        <f t="shared" si="31"/>
        <v>0.14234654999999999</v>
      </c>
    </row>
    <row r="32" spans="1:26" x14ac:dyDescent="0.3">
      <c r="B32">
        <v>198</v>
      </c>
      <c r="C32">
        <v>31</v>
      </c>
      <c r="D32">
        <f t="shared" si="9"/>
        <v>0.35893799999999998</v>
      </c>
      <c r="E32">
        <f t="shared" si="10"/>
        <v>0.22599799999999998</v>
      </c>
      <c r="F32">
        <f t="shared" si="11"/>
        <v>0.33234999999999998</v>
      </c>
      <c r="G32">
        <f t="shared" si="12"/>
        <v>0.59656535999999993</v>
      </c>
      <c r="H32">
        <f t="shared" si="13"/>
        <v>0.32313956999999999</v>
      </c>
      <c r="I32">
        <f t="shared" si="14"/>
        <v>0.12428444999999999</v>
      </c>
      <c r="J32">
        <f t="shared" si="15"/>
        <v>0.42873149999999999</v>
      </c>
      <c r="K32">
        <f t="shared" si="16"/>
        <v>0.16949849999999997</v>
      </c>
      <c r="L32">
        <f t="shared" si="17"/>
        <v>0.41876099999999994</v>
      </c>
      <c r="M32">
        <f t="shared" si="18"/>
        <v>0.32313956999999999</v>
      </c>
      <c r="N32">
        <f t="shared" si="19"/>
        <v>0.22371200999999996</v>
      </c>
      <c r="O32">
        <f t="shared" si="20"/>
        <v>0.28171141999999993</v>
      </c>
      <c r="P32">
        <f t="shared" si="21"/>
        <v>0.23929199999999998</v>
      </c>
      <c r="Q32">
        <f t="shared" si="22"/>
        <v>0.69793499999999997</v>
      </c>
      <c r="R32">
        <f t="shared" si="23"/>
        <v>0.45864299999999997</v>
      </c>
      <c r="S32">
        <f t="shared" si="24"/>
        <v>0.76282127999999993</v>
      </c>
      <c r="T32">
        <f t="shared" si="25"/>
        <v>0.76282127999999993</v>
      </c>
      <c r="U32">
        <f t="shared" si="26"/>
        <v>0.67100019999999994</v>
      </c>
      <c r="V32">
        <f t="shared" si="27"/>
        <v>0.90584999999999993</v>
      </c>
      <c r="W32">
        <f t="shared" si="28"/>
        <v>0.36233999999999988</v>
      </c>
      <c r="X32">
        <f t="shared" si="29"/>
        <v>0.90584999999999993</v>
      </c>
      <c r="Y32">
        <f t="shared" si="30"/>
        <v>0.13257007999999998</v>
      </c>
      <c r="Z32">
        <f t="shared" si="31"/>
        <v>0.14914133999999998</v>
      </c>
    </row>
    <row r="33" spans="1:26" x14ac:dyDescent="0.3">
      <c r="B33">
        <v>210</v>
      </c>
      <c r="C33">
        <v>31</v>
      </c>
      <c r="D33">
        <f t="shared" si="9"/>
        <v>0.38377799999999995</v>
      </c>
      <c r="E33">
        <f t="shared" si="10"/>
        <v>0.24163799999999996</v>
      </c>
      <c r="F33">
        <f t="shared" si="11"/>
        <v>0.35534999999999994</v>
      </c>
      <c r="G33">
        <f t="shared" si="12"/>
        <v>0.63785015999999994</v>
      </c>
      <c r="H33">
        <f t="shared" si="13"/>
        <v>0.34550216999999989</v>
      </c>
      <c r="I33">
        <f t="shared" si="14"/>
        <v>0.13288544999999999</v>
      </c>
      <c r="J33">
        <f t="shared" si="15"/>
        <v>0.45840149999999996</v>
      </c>
      <c r="K33">
        <f t="shared" si="16"/>
        <v>0.18122849999999996</v>
      </c>
      <c r="L33">
        <f t="shared" si="17"/>
        <v>0.44774099999999994</v>
      </c>
      <c r="M33">
        <f t="shared" si="18"/>
        <v>0.34550216999999989</v>
      </c>
      <c r="N33">
        <f t="shared" si="19"/>
        <v>0.23919380999999995</v>
      </c>
      <c r="O33">
        <f t="shared" si="20"/>
        <v>0.30120701999999988</v>
      </c>
      <c r="P33">
        <f t="shared" si="21"/>
        <v>0.25585199999999997</v>
      </c>
      <c r="Q33">
        <f t="shared" si="22"/>
        <v>0.74623499999999987</v>
      </c>
      <c r="R33">
        <f t="shared" si="23"/>
        <v>0.4903829999999999</v>
      </c>
      <c r="S33">
        <f t="shared" si="24"/>
        <v>0.81561167999999984</v>
      </c>
      <c r="T33">
        <f t="shared" si="25"/>
        <v>0.81561167999999984</v>
      </c>
      <c r="U33">
        <f t="shared" si="26"/>
        <v>0.71743619999999986</v>
      </c>
      <c r="V33">
        <f t="shared" si="27"/>
        <v>0.96623999999999988</v>
      </c>
      <c r="W33">
        <f t="shared" si="28"/>
        <v>0.38649599999999995</v>
      </c>
      <c r="X33">
        <f t="shared" si="29"/>
        <v>0.96623999999999988</v>
      </c>
      <c r="Y33">
        <f t="shared" si="30"/>
        <v>0.14174447999999998</v>
      </c>
      <c r="Z33">
        <f t="shared" si="31"/>
        <v>0.15946253999999999</v>
      </c>
    </row>
    <row r="34" spans="1:26" x14ac:dyDescent="0.3">
      <c r="B34">
        <v>209</v>
      </c>
      <c r="C34">
        <v>31</v>
      </c>
      <c r="D34">
        <f t="shared" si="9"/>
        <v>0.38170799999999994</v>
      </c>
      <c r="E34">
        <f t="shared" si="10"/>
        <v>0.24033466666666664</v>
      </c>
      <c r="F34">
        <f t="shared" si="11"/>
        <v>0.35343333333333327</v>
      </c>
      <c r="G34">
        <f t="shared" si="12"/>
        <v>0.63440975999999993</v>
      </c>
      <c r="H34">
        <f t="shared" si="13"/>
        <v>0.34363861999999989</v>
      </c>
      <c r="I34">
        <f t="shared" si="14"/>
        <v>0.13216869999999997</v>
      </c>
      <c r="J34">
        <f t="shared" si="15"/>
        <v>0.45592899999999992</v>
      </c>
      <c r="K34">
        <f t="shared" si="16"/>
        <v>0.18025099999999997</v>
      </c>
      <c r="L34">
        <f t="shared" si="17"/>
        <v>0.44532599999999989</v>
      </c>
      <c r="M34">
        <f t="shared" si="18"/>
        <v>0.34363861999999989</v>
      </c>
      <c r="N34">
        <f t="shared" si="19"/>
        <v>0.23790365999999993</v>
      </c>
      <c r="O34">
        <f t="shared" si="20"/>
        <v>0.29958238666666659</v>
      </c>
      <c r="P34">
        <f t="shared" si="21"/>
        <v>0.25447199999999992</v>
      </c>
      <c r="Q34">
        <f t="shared" si="22"/>
        <v>0.74220999999999993</v>
      </c>
      <c r="R34">
        <f t="shared" si="23"/>
        <v>0.48773799999999995</v>
      </c>
      <c r="S34">
        <f t="shared" si="24"/>
        <v>0.81121247999999979</v>
      </c>
      <c r="T34">
        <f t="shared" si="25"/>
        <v>0.81121247999999979</v>
      </c>
      <c r="U34">
        <f t="shared" si="26"/>
        <v>0.7135665333333332</v>
      </c>
      <c r="V34">
        <f t="shared" si="27"/>
        <v>0.96120749999999988</v>
      </c>
      <c r="W34">
        <f t="shared" si="28"/>
        <v>0.38448299999999996</v>
      </c>
      <c r="X34">
        <f t="shared" si="29"/>
        <v>0.96120749999999988</v>
      </c>
      <c r="Y34">
        <f t="shared" si="30"/>
        <v>0.14097994666666663</v>
      </c>
      <c r="Z34">
        <f t="shared" si="31"/>
        <v>0.15860243999999998</v>
      </c>
    </row>
    <row r="35" spans="1:26" x14ac:dyDescent="0.3">
      <c r="B35">
        <v>203</v>
      </c>
      <c r="C35">
        <v>31</v>
      </c>
      <c r="D35">
        <f t="shared" si="9"/>
        <v>0.36928799999999995</v>
      </c>
      <c r="E35">
        <f t="shared" si="10"/>
        <v>0.23251466666666665</v>
      </c>
      <c r="F35">
        <f t="shared" si="11"/>
        <v>0.34193333333333331</v>
      </c>
      <c r="G35">
        <f t="shared" si="12"/>
        <v>0.61376735999999998</v>
      </c>
      <c r="H35">
        <f t="shared" si="13"/>
        <v>0.33245731999999995</v>
      </c>
      <c r="I35">
        <f t="shared" si="14"/>
        <v>0.12786819999999999</v>
      </c>
      <c r="J35">
        <f t="shared" si="15"/>
        <v>0.44109399999999999</v>
      </c>
      <c r="K35">
        <f t="shared" si="16"/>
        <v>0.17438599999999999</v>
      </c>
      <c r="L35">
        <f t="shared" si="17"/>
        <v>0.430836</v>
      </c>
      <c r="M35">
        <f t="shared" si="18"/>
        <v>0.33245731999999995</v>
      </c>
      <c r="N35">
        <f t="shared" si="19"/>
        <v>0.23016275999999997</v>
      </c>
      <c r="O35">
        <f t="shared" si="20"/>
        <v>0.28983458666666662</v>
      </c>
      <c r="P35">
        <f t="shared" si="21"/>
        <v>0.24619199999999997</v>
      </c>
      <c r="Q35">
        <f t="shared" si="22"/>
        <v>0.71805999999999992</v>
      </c>
      <c r="R35">
        <f t="shared" si="23"/>
        <v>0.47186799999999995</v>
      </c>
      <c r="S35">
        <f t="shared" si="24"/>
        <v>0.78481727999999984</v>
      </c>
      <c r="T35">
        <f t="shared" si="25"/>
        <v>0.78481727999999984</v>
      </c>
      <c r="U35">
        <f t="shared" si="26"/>
        <v>0.69034853333333324</v>
      </c>
      <c r="V35">
        <f t="shared" si="27"/>
        <v>0.93101249999999991</v>
      </c>
      <c r="W35">
        <f t="shared" si="28"/>
        <v>0.37240499999999988</v>
      </c>
      <c r="X35">
        <f t="shared" si="29"/>
        <v>0.93101249999999991</v>
      </c>
      <c r="Y35">
        <f t="shared" si="30"/>
        <v>0.13639274666666665</v>
      </c>
      <c r="Z35">
        <f t="shared" si="31"/>
        <v>0.15344184</v>
      </c>
    </row>
    <row r="36" spans="1:26" x14ac:dyDescent="0.3">
      <c r="B36">
        <v>197</v>
      </c>
      <c r="C36">
        <v>31</v>
      </c>
      <c r="D36">
        <f t="shared" si="9"/>
        <v>0.35686799999999996</v>
      </c>
      <c r="E36">
        <f t="shared" si="10"/>
        <v>0.22469466666666665</v>
      </c>
      <c r="F36">
        <f t="shared" si="11"/>
        <v>0.3304333333333333</v>
      </c>
      <c r="G36">
        <f t="shared" si="12"/>
        <v>0.59312495999999992</v>
      </c>
      <c r="H36">
        <f t="shared" si="13"/>
        <v>0.32127601999999994</v>
      </c>
      <c r="I36">
        <f t="shared" si="14"/>
        <v>0.12356769999999999</v>
      </c>
      <c r="J36">
        <f t="shared" si="15"/>
        <v>0.42625899999999994</v>
      </c>
      <c r="K36">
        <f t="shared" si="16"/>
        <v>0.168521</v>
      </c>
      <c r="L36">
        <f t="shared" si="17"/>
        <v>0.41634599999999999</v>
      </c>
      <c r="M36">
        <f t="shared" si="18"/>
        <v>0.32127601999999994</v>
      </c>
      <c r="N36">
        <f t="shared" si="19"/>
        <v>0.22242185999999997</v>
      </c>
      <c r="O36">
        <f t="shared" si="20"/>
        <v>0.28008678666666664</v>
      </c>
      <c r="P36">
        <f t="shared" si="21"/>
        <v>0.23791199999999998</v>
      </c>
      <c r="Q36">
        <f t="shared" si="22"/>
        <v>0.69390999999999992</v>
      </c>
      <c r="R36">
        <f t="shared" si="23"/>
        <v>0.45599799999999996</v>
      </c>
      <c r="S36">
        <f t="shared" si="24"/>
        <v>0.75842207999999989</v>
      </c>
      <c r="T36">
        <f t="shared" si="25"/>
        <v>0.75842207999999989</v>
      </c>
      <c r="U36">
        <f t="shared" si="26"/>
        <v>0.66713053333333328</v>
      </c>
      <c r="V36">
        <f t="shared" si="27"/>
        <v>0.90081749999999983</v>
      </c>
      <c r="W36">
        <f t="shared" si="28"/>
        <v>0.3603269999999999</v>
      </c>
      <c r="X36">
        <f t="shared" si="29"/>
        <v>0.90081749999999983</v>
      </c>
      <c r="Y36">
        <f t="shared" si="30"/>
        <v>0.13180554666666663</v>
      </c>
      <c r="Z36">
        <f t="shared" si="31"/>
        <v>0.14828123999999998</v>
      </c>
    </row>
    <row r="37" spans="1:26" x14ac:dyDescent="0.3">
      <c r="B37">
        <v>201</v>
      </c>
      <c r="C37">
        <v>31</v>
      </c>
      <c r="D37">
        <f t="shared" si="9"/>
        <v>0.36514799999999997</v>
      </c>
      <c r="E37">
        <f t="shared" si="10"/>
        <v>0.229908</v>
      </c>
      <c r="F37">
        <f t="shared" si="11"/>
        <v>0.33810000000000001</v>
      </c>
      <c r="G37">
        <f t="shared" si="12"/>
        <v>0.60688655999999996</v>
      </c>
      <c r="H37">
        <f t="shared" si="13"/>
        <v>0.32873021999999996</v>
      </c>
      <c r="I37">
        <f t="shared" si="14"/>
        <v>0.12643469999999998</v>
      </c>
      <c r="J37">
        <f t="shared" si="15"/>
        <v>0.43614900000000001</v>
      </c>
      <c r="K37">
        <f t="shared" si="16"/>
        <v>0.17243099999999997</v>
      </c>
      <c r="L37">
        <f t="shared" si="17"/>
        <v>0.426006</v>
      </c>
      <c r="M37">
        <f t="shared" si="18"/>
        <v>0.32873021999999996</v>
      </c>
      <c r="N37">
        <f t="shared" si="19"/>
        <v>0.22758245999999996</v>
      </c>
      <c r="O37">
        <f t="shared" si="20"/>
        <v>0.28658531999999998</v>
      </c>
      <c r="P37">
        <f t="shared" si="21"/>
        <v>0.24343200000000001</v>
      </c>
      <c r="Q37">
        <f t="shared" si="22"/>
        <v>0.71000999999999992</v>
      </c>
      <c r="R37">
        <f t="shared" si="23"/>
        <v>0.46657799999999994</v>
      </c>
      <c r="S37">
        <f t="shared" si="24"/>
        <v>0.77601887999999986</v>
      </c>
      <c r="T37">
        <f t="shared" si="25"/>
        <v>0.77601887999999986</v>
      </c>
      <c r="U37">
        <f t="shared" si="26"/>
        <v>0.68260919999999992</v>
      </c>
      <c r="V37">
        <f t="shared" si="27"/>
        <v>0.92094749999999992</v>
      </c>
      <c r="W37">
        <f t="shared" si="28"/>
        <v>0.3683789999999999</v>
      </c>
      <c r="X37">
        <f t="shared" si="29"/>
        <v>0.92094749999999992</v>
      </c>
      <c r="Y37">
        <f t="shared" si="30"/>
        <v>0.13486367999999999</v>
      </c>
      <c r="Z37">
        <f t="shared" si="31"/>
        <v>0.15172163999999999</v>
      </c>
    </row>
    <row r="38" spans="1:26" x14ac:dyDescent="0.3">
      <c r="B38">
        <v>224</v>
      </c>
      <c r="C38">
        <v>31</v>
      </c>
      <c r="D38">
        <f t="shared" si="9"/>
        <v>0.41275799999999996</v>
      </c>
      <c r="E38">
        <f t="shared" si="10"/>
        <v>0.2598846666666666</v>
      </c>
      <c r="F38">
        <f t="shared" si="11"/>
        <v>0.38218333333333326</v>
      </c>
      <c r="G38">
        <f t="shared" si="12"/>
        <v>0.68601575999999986</v>
      </c>
      <c r="H38">
        <f t="shared" si="13"/>
        <v>0.37159186999999994</v>
      </c>
      <c r="I38">
        <f t="shared" si="14"/>
        <v>0.14291994999999999</v>
      </c>
      <c r="J38">
        <f t="shared" si="15"/>
        <v>0.49301649999999997</v>
      </c>
      <c r="K38">
        <f t="shared" si="16"/>
        <v>0.19491349999999999</v>
      </c>
      <c r="L38">
        <f t="shared" si="17"/>
        <v>0.4815509999999999</v>
      </c>
      <c r="M38">
        <f t="shared" si="18"/>
        <v>0.37159186999999994</v>
      </c>
      <c r="N38">
        <f t="shared" si="19"/>
        <v>0.25725590999999998</v>
      </c>
      <c r="O38">
        <f t="shared" si="20"/>
        <v>0.32395188666666658</v>
      </c>
      <c r="P38">
        <f t="shared" si="21"/>
        <v>0.27517199999999997</v>
      </c>
      <c r="Q38">
        <f t="shared" si="22"/>
        <v>0.80258499999999988</v>
      </c>
      <c r="R38">
        <f t="shared" si="23"/>
        <v>0.52741299999999991</v>
      </c>
      <c r="S38">
        <f t="shared" si="24"/>
        <v>0.87720047999999973</v>
      </c>
      <c r="T38">
        <f t="shared" si="25"/>
        <v>0.87720047999999973</v>
      </c>
      <c r="U38">
        <f t="shared" si="26"/>
        <v>0.77161153333333321</v>
      </c>
      <c r="V38">
        <f t="shared" si="27"/>
        <v>1.0366949999999999</v>
      </c>
      <c r="W38">
        <f t="shared" si="28"/>
        <v>0.41467799999999994</v>
      </c>
      <c r="X38">
        <f t="shared" si="29"/>
        <v>1.0366949999999999</v>
      </c>
      <c r="Y38">
        <f t="shared" si="30"/>
        <v>0.15244794666666664</v>
      </c>
      <c r="Z38">
        <f t="shared" si="31"/>
        <v>0.17150393999999997</v>
      </c>
    </row>
    <row r="39" spans="1:26" x14ac:dyDescent="0.3">
      <c r="A39" s="3">
        <v>0.41666666666666669</v>
      </c>
      <c r="B39">
        <v>242</v>
      </c>
      <c r="C39">
        <v>31</v>
      </c>
      <c r="D39">
        <f t="shared" si="9"/>
        <v>0.45001799999999992</v>
      </c>
      <c r="E39">
        <f t="shared" si="10"/>
        <v>0.28334466666666663</v>
      </c>
      <c r="F39">
        <f t="shared" si="11"/>
        <v>0.41668333333333329</v>
      </c>
      <c r="G39">
        <f t="shared" si="12"/>
        <v>0.74794295999999982</v>
      </c>
      <c r="H39">
        <f t="shared" si="13"/>
        <v>0.4051357699999999</v>
      </c>
      <c r="I39">
        <f t="shared" si="14"/>
        <v>0.15582144999999997</v>
      </c>
      <c r="J39">
        <f t="shared" si="15"/>
        <v>0.53752149999999999</v>
      </c>
      <c r="K39">
        <f t="shared" si="16"/>
        <v>0.21250849999999996</v>
      </c>
      <c r="L39">
        <f t="shared" si="17"/>
        <v>0.52502099999999996</v>
      </c>
      <c r="M39">
        <f t="shared" si="18"/>
        <v>0.4051357699999999</v>
      </c>
      <c r="N39">
        <f t="shared" si="19"/>
        <v>0.28047860999999996</v>
      </c>
      <c r="O39">
        <f t="shared" si="20"/>
        <v>0.35319528666666655</v>
      </c>
      <c r="P39">
        <f t="shared" si="21"/>
        <v>0.30001199999999995</v>
      </c>
      <c r="Q39">
        <f t="shared" si="22"/>
        <v>0.8750349999999999</v>
      </c>
      <c r="R39">
        <f t="shared" si="23"/>
        <v>0.57502299999999995</v>
      </c>
      <c r="S39">
        <f t="shared" si="24"/>
        <v>0.95638607999999981</v>
      </c>
      <c r="T39">
        <f t="shared" si="25"/>
        <v>0.95638607999999981</v>
      </c>
      <c r="U39">
        <f t="shared" si="26"/>
        <v>0.8412655333333332</v>
      </c>
      <c r="V39">
        <f t="shared" si="27"/>
        <v>1.1272799999999996</v>
      </c>
      <c r="W39">
        <f t="shared" si="28"/>
        <v>0.45091199999999987</v>
      </c>
      <c r="X39">
        <f t="shared" si="29"/>
        <v>1.1272799999999996</v>
      </c>
      <c r="Y39">
        <f t="shared" si="30"/>
        <v>0.16620954666666662</v>
      </c>
      <c r="Z39">
        <f t="shared" si="31"/>
        <v>0.18698573999999996</v>
      </c>
    </row>
    <row r="40" spans="1:26" x14ac:dyDescent="0.3">
      <c r="B40">
        <v>253</v>
      </c>
      <c r="C40">
        <v>31</v>
      </c>
      <c r="D40">
        <f t="shared" si="9"/>
        <v>0.47278799999999993</v>
      </c>
      <c r="E40">
        <f t="shared" si="10"/>
        <v>0.2976813333333333</v>
      </c>
      <c r="F40">
        <f t="shared" si="11"/>
        <v>0.43776666666666664</v>
      </c>
      <c r="G40">
        <f t="shared" si="12"/>
        <v>0.78578735999999993</v>
      </c>
      <c r="H40">
        <f t="shared" si="13"/>
        <v>0.42563481999999997</v>
      </c>
      <c r="I40">
        <f t="shared" si="14"/>
        <v>0.16370569999999995</v>
      </c>
      <c r="J40">
        <f t="shared" si="15"/>
        <v>0.56471899999999997</v>
      </c>
      <c r="K40">
        <f t="shared" si="16"/>
        <v>0.22326099999999996</v>
      </c>
      <c r="L40">
        <f t="shared" si="17"/>
        <v>0.55158599999999991</v>
      </c>
      <c r="M40">
        <f t="shared" si="18"/>
        <v>0.42563481999999997</v>
      </c>
      <c r="N40">
        <f t="shared" si="19"/>
        <v>0.29467025999999991</v>
      </c>
      <c r="O40">
        <f t="shared" si="20"/>
        <v>0.37106625333333326</v>
      </c>
      <c r="P40">
        <f t="shared" si="21"/>
        <v>0.31519199999999997</v>
      </c>
      <c r="Q40">
        <f t="shared" si="22"/>
        <v>0.91930999999999985</v>
      </c>
      <c r="R40">
        <f t="shared" si="23"/>
        <v>0.60411799999999993</v>
      </c>
      <c r="S40">
        <f t="shared" si="24"/>
        <v>1.0047772799999999</v>
      </c>
      <c r="T40">
        <f t="shared" si="25"/>
        <v>1.0047772799999999</v>
      </c>
      <c r="U40">
        <f t="shared" si="26"/>
        <v>0.88383186666666647</v>
      </c>
      <c r="V40">
        <f t="shared" si="27"/>
        <v>1.1826374999999998</v>
      </c>
      <c r="W40">
        <f t="shared" si="28"/>
        <v>0.47305499999999989</v>
      </c>
      <c r="X40">
        <f t="shared" si="29"/>
        <v>1.1826374999999998</v>
      </c>
      <c r="Y40">
        <f t="shared" si="30"/>
        <v>0.17461941333333331</v>
      </c>
      <c r="Z40">
        <f t="shared" si="31"/>
        <v>0.19644683999999998</v>
      </c>
    </row>
    <row r="41" spans="1:26" x14ac:dyDescent="0.3">
      <c r="B41">
        <v>244</v>
      </c>
      <c r="C41">
        <v>31</v>
      </c>
      <c r="D41">
        <f t="shared" si="9"/>
        <v>0.45415799999999995</v>
      </c>
      <c r="E41">
        <f t="shared" si="10"/>
        <v>0.28595133333333328</v>
      </c>
      <c r="F41">
        <f t="shared" si="11"/>
        <v>0.42051666666666659</v>
      </c>
      <c r="G41">
        <f t="shared" si="12"/>
        <v>0.75482375999999984</v>
      </c>
      <c r="H41">
        <f t="shared" si="13"/>
        <v>0.40886286999999988</v>
      </c>
      <c r="I41">
        <f t="shared" si="14"/>
        <v>0.15725494999999998</v>
      </c>
      <c r="J41">
        <f t="shared" si="15"/>
        <v>0.54246649999999996</v>
      </c>
      <c r="K41">
        <f t="shared" si="16"/>
        <v>0.21446349999999997</v>
      </c>
      <c r="L41">
        <f t="shared" si="17"/>
        <v>0.52985099999999996</v>
      </c>
      <c r="M41">
        <f t="shared" si="18"/>
        <v>0.40886286999999988</v>
      </c>
      <c r="N41">
        <f t="shared" si="19"/>
        <v>0.28305890999999994</v>
      </c>
      <c r="O41">
        <f t="shared" si="20"/>
        <v>0.35644455333333319</v>
      </c>
      <c r="P41">
        <f t="shared" si="21"/>
        <v>0.30277199999999999</v>
      </c>
      <c r="Q41">
        <f t="shared" si="22"/>
        <v>0.8830849999999999</v>
      </c>
      <c r="R41">
        <f t="shared" si="23"/>
        <v>0.58031299999999986</v>
      </c>
      <c r="S41">
        <f t="shared" si="24"/>
        <v>0.96518447999999979</v>
      </c>
      <c r="T41">
        <f t="shared" si="25"/>
        <v>0.96518447999999979</v>
      </c>
      <c r="U41">
        <f t="shared" si="26"/>
        <v>0.84900486666666652</v>
      </c>
      <c r="V41">
        <f t="shared" si="27"/>
        <v>1.1373449999999996</v>
      </c>
      <c r="W41">
        <f t="shared" si="28"/>
        <v>0.4549379999999999</v>
      </c>
      <c r="X41">
        <f t="shared" si="29"/>
        <v>1.1373449999999996</v>
      </c>
      <c r="Y41">
        <f t="shared" si="30"/>
        <v>0.16773861333333329</v>
      </c>
      <c r="Z41">
        <f t="shared" si="31"/>
        <v>0.18870593999999996</v>
      </c>
    </row>
    <row r="42" spans="1:26" x14ac:dyDescent="0.3">
      <c r="B42">
        <v>237</v>
      </c>
      <c r="C42">
        <v>30</v>
      </c>
      <c r="D42">
        <f t="shared" si="9"/>
        <v>0.44815499999999997</v>
      </c>
      <c r="E42">
        <f t="shared" si="10"/>
        <v>0.28217166666666665</v>
      </c>
      <c r="F42">
        <f t="shared" si="11"/>
        <v>0.41495833333333326</v>
      </c>
      <c r="G42">
        <f t="shared" si="12"/>
        <v>0.74484659999999991</v>
      </c>
      <c r="H42">
        <f t="shared" si="13"/>
        <v>0.40345857499999993</v>
      </c>
      <c r="I42">
        <f t="shared" si="14"/>
        <v>0.15517637500000001</v>
      </c>
      <c r="J42">
        <f t="shared" si="15"/>
        <v>0.53529624999999992</v>
      </c>
      <c r="K42">
        <f t="shared" si="16"/>
        <v>0.21162874999999998</v>
      </c>
      <c r="L42">
        <f t="shared" si="17"/>
        <v>0.52284749999999991</v>
      </c>
      <c r="M42">
        <f t="shared" si="18"/>
        <v>0.40345857499999993</v>
      </c>
      <c r="N42">
        <f t="shared" si="19"/>
        <v>0.27931747499999993</v>
      </c>
      <c r="O42">
        <f t="shared" si="20"/>
        <v>0.35173311666666657</v>
      </c>
      <c r="P42">
        <f t="shared" si="21"/>
        <v>0.29876999999999998</v>
      </c>
      <c r="Q42">
        <f t="shared" si="22"/>
        <v>0.87141249999999981</v>
      </c>
      <c r="R42">
        <f t="shared" si="23"/>
        <v>0.57264249999999994</v>
      </c>
      <c r="S42">
        <f t="shared" si="24"/>
        <v>0.9524267999999998</v>
      </c>
      <c r="T42">
        <f t="shared" si="25"/>
        <v>0.9524267999999998</v>
      </c>
      <c r="U42">
        <f t="shared" si="26"/>
        <v>0.83778283333333325</v>
      </c>
      <c r="V42">
        <f t="shared" si="27"/>
        <v>1.1172149999999996</v>
      </c>
      <c r="W42">
        <f t="shared" si="28"/>
        <v>0.44688599999999989</v>
      </c>
      <c r="X42">
        <f t="shared" si="29"/>
        <v>1.1172149999999996</v>
      </c>
      <c r="Y42">
        <f t="shared" si="30"/>
        <v>0.16552146666666664</v>
      </c>
      <c r="Z42">
        <f t="shared" si="31"/>
        <v>0.18621164999999998</v>
      </c>
    </row>
    <row r="43" spans="1:26" x14ac:dyDescent="0.3">
      <c r="B43">
        <v>245</v>
      </c>
      <c r="C43">
        <v>30</v>
      </c>
      <c r="D43">
        <f t="shared" si="9"/>
        <v>0.46471499999999999</v>
      </c>
      <c r="E43">
        <f t="shared" si="10"/>
        <v>0.29259833333333329</v>
      </c>
      <c r="F43">
        <f t="shared" si="11"/>
        <v>0.43029166666666663</v>
      </c>
      <c r="G43">
        <f t="shared" si="12"/>
        <v>0.7723698</v>
      </c>
      <c r="H43">
        <f t="shared" si="13"/>
        <v>0.41836697499999997</v>
      </c>
      <c r="I43">
        <f t="shared" si="14"/>
        <v>0.16091037499999999</v>
      </c>
      <c r="J43">
        <f t="shared" si="15"/>
        <v>0.55507624999999994</v>
      </c>
      <c r="K43">
        <f t="shared" si="16"/>
        <v>0.21944875</v>
      </c>
      <c r="L43">
        <f t="shared" si="17"/>
        <v>0.54216749999999991</v>
      </c>
      <c r="M43">
        <f t="shared" si="18"/>
        <v>0.41836697499999997</v>
      </c>
      <c r="N43">
        <f t="shared" si="19"/>
        <v>0.28963867499999996</v>
      </c>
      <c r="O43">
        <f t="shared" si="20"/>
        <v>0.36473018333333329</v>
      </c>
      <c r="P43">
        <f t="shared" si="21"/>
        <v>0.30981000000000003</v>
      </c>
      <c r="Q43">
        <f t="shared" si="22"/>
        <v>0.90361250000000004</v>
      </c>
      <c r="R43">
        <f t="shared" si="23"/>
        <v>0.59380250000000001</v>
      </c>
      <c r="S43">
        <f t="shared" si="24"/>
        <v>0.98762039999999984</v>
      </c>
      <c r="T43">
        <f t="shared" si="25"/>
        <v>0.98762039999999984</v>
      </c>
      <c r="U43">
        <f t="shared" si="26"/>
        <v>0.86874016666666654</v>
      </c>
      <c r="V43">
        <f t="shared" si="27"/>
        <v>1.1574749999999998</v>
      </c>
      <c r="W43">
        <f t="shared" si="28"/>
        <v>0.4629899999999999</v>
      </c>
      <c r="X43">
        <f t="shared" si="29"/>
        <v>1.1574749999999998</v>
      </c>
      <c r="Y43">
        <f t="shared" si="30"/>
        <v>0.17163773333333332</v>
      </c>
      <c r="Z43">
        <f t="shared" si="31"/>
        <v>0.19309245</v>
      </c>
    </row>
    <row r="44" spans="1:26" x14ac:dyDescent="0.3">
      <c r="B44">
        <v>257</v>
      </c>
      <c r="C44">
        <v>30</v>
      </c>
      <c r="D44">
        <f t="shared" si="9"/>
        <v>0.48955500000000002</v>
      </c>
      <c r="E44">
        <f t="shared" si="10"/>
        <v>0.30823833333333334</v>
      </c>
      <c r="F44">
        <f t="shared" si="11"/>
        <v>0.45329166666666665</v>
      </c>
      <c r="G44">
        <f t="shared" si="12"/>
        <v>0.81365460000000001</v>
      </c>
      <c r="H44">
        <f t="shared" si="13"/>
        <v>0.44072957499999993</v>
      </c>
      <c r="I44">
        <f t="shared" si="14"/>
        <v>0.16951137499999999</v>
      </c>
      <c r="J44">
        <f t="shared" si="15"/>
        <v>0.58474625000000002</v>
      </c>
      <c r="K44">
        <f t="shared" si="16"/>
        <v>0.23117874999999999</v>
      </c>
      <c r="L44">
        <f t="shared" si="17"/>
        <v>0.57114750000000003</v>
      </c>
      <c r="M44">
        <f t="shared" si="18"/>
        <v>0.44072957499999993</v>
      </c>
      <c r="N44">
        <f t="shared" si="19"/>
        <v>0.30512047499999995</v>
      </c>
      <c r="O44">
        <f t="shared" si="20"/>
        <v>0.38422578333333329</v>
      </c>
      <c r="P44">
        <f t="shared" si="21"/>
        <v>0.32636999999999999</v>
      </c>
      <c r="Q44">
        <f t="shared" si="22"/>
        <v>0.95191250000000005</v>
      </c>
      <c r="R44">
        <f t="shared" si="23"/>
        <v>0.6255425</v>
      </c>
      <c r="S44">
        <f t="shared" si="24"/>
        <v>1.0404107999999999</v>
      </c>
      <c r="T44">
        <f t="shared" si="25"/>
        <v>1.0404107999999999</v>
      </c>
      <c r="U44">
        <f t="shared" si="26"/>
        <v>0.91517616666666657</v>
      </c>
      <c r="V44">
        <f t="shared" si="27"/>
        <v>1.217865</v>
      </c>
      <c r="W44">
        <f t="shared" si="28"/>
        <v>0.48714599999999991</v>
      </c>
      <c r="X44">
        <f t="shared" si="29"/>
        <v>1.217865</v>
      </c>
      <c r="Y44">
        <f t="shared" si="30"/>
        <v>0.18081213333333332</v>
      </c>
      <c r="Z44">
        <f t="shared" si="31"/>
        <v>0.20341365</v>
      </c>
    </row>
    <row r="45" spans="1:26" x14ac:dyDescent="0.3">
      <c r="B45">
        <v>274</v>
      </c>
      <c r="C45">
        <v>31</v>
      </c>
      <c r="D45">
        <f t="shared" si="9"/>
        <v>0.51625799999999999</v>
      </c>
      <c r="E45">
        <f t="shared" si="10"/>
        <v>0.3250513333333333</v>
      </c>
      <c r="F45">
        <f t="shared" si="11"/>
        <v>0.47801666666666665</v>
      </c>
      <c r="G45">
        <f t="shared" si="12"/>
        <v>0.85803576000000004</v>
      </c>
      <c r="H45">
        <f t="shared" si="13"/>
        <v>0.46476936999999996</v>
      </c>
      <c r="I45">
        <f t="shared" si="14"/>
        <v>0.17875744999999998</v>
      </c>
      <c r="J45">
        <f t="shared" si="15"/>
        <v>0.61664149999999995</v>
      </c>
      <c r="K45">
        <f t="shared" si="16"/>
        <v>0.24378849999999999</v>
      </c>
      <c r="L45">
        <f t="shared" si="17"/>
        <v>0.60230099999999998</v>
      </c>
      <c r="M45">
        <f t="shared" si="18"/>
        <v>0.46476936999999996</v>
      </c>
      <c r="N45">
        <f t="shared" si="19"/>
        <v>0.32176340999999992</v>
      </c>
      <c r="O45">
        <f t="shared" si="20"/>
        <v>0.40518355333333328</v>
      </c>
      <c r="P45">
        <f t="shared" si="21"/>
        <v>0.34417199999999998</v>
      </c>
      <c r="Q45">
        <f t="shared" si="22"/>
        <v>1.003835</v>
      </c>
      <c r="R45">
        <f t="shared" si="23"/>
        <v>0.659663</v>
      </c>
      <c r="S45">
        <f t="shared" si="24"/>
        <v>1.0971604799999999</v>
      </c>
      <c r="T45">
        <f t="shared" si="25"/>
        <v>1.0971604799999999</v>
      </c>
      <c r="U45">
        <f t="shared" si="26"/>
        <v>0.96509486666666666</v>
      </c>
      <c r="V45">
        <f t="shared" si="27"/>
        <v>1.2883199999999999</v>
      </c>
      <c r="W45">
        <f t="shared" si="28"/>
        <v>0.5153279999999999</v>
      </c>
      <c r="X45">
        <f t="shared" si="29"/>
        <v>1.2883199999999999</v>
      </c>
      <c r="Y45">
        <f t="shared" si="30"/>
        <v>0.1906746133333333</v>
      </c>
      <c r="Z45">
        <f t="shared" si="31"/>
        <v>0.21450894000000001</v>
      </c>
    </row>
    <row r="46" spans="1:26" x14ac:dyDescent="0.3">
      <c r="B46">
        <v>292</v>
      </c>
      <c r="C46">
        <v>32</v>
      </c>
      <c r="D46">
        <f t="shared" si="9"/>
        <v>0.54503099999999993</v>
      </c>
      <c r="E46">
        <f t="shared" si="10"/>
        <v>0.34316766666666659</v>
      </c>
      <c r="F46">
        <f t="shared" si="11"/>
        <v>0.50465833333333321</v>
      </c>
      <c r="G46">
        <f t="shared" si="12"/>
        <v>0.90585731999999985</v>
      </c>
      <c r="H46">
        <f t="shared" si="13"/>
        <v>0.49067271499999993</v>
      </c>
      <c r="I46">
        <f t="shared" si="14"/>
        <v>0.18872027499999997</v>
      </c>
      <c r="J46">
        <f t="shared" si="15"/>
        <v>0.65100924999999987</v>
      </c>
      <c r="K46">
        <f t="shared" si="16"/>
        <v>0.25737574999999996</v>
      </c>
      <c r="L46">
        <f t="shared" si="17"/>
        <v>0.63586949999999987</v>
      </c>
      <c r="M46">
        <f t="shared" si="18"/>
        <v>0.49067271499999993</v>
      </c>
      <c r="N46">
        <f t="shared" si="19"/>
        <v>0.33969649499999988</v>
      </c>
      <c r="O46">
        <f t="shared" si="20"/>
        <v>0.42776595666666656</v>
      </c>
      <c r="P46">
        <f t="shared" si="21"/>
        <v>0.36335399999999995</v>
      </c>
      <c r="Q46">
        <f t="shared" si="22"/>
        <v>1.0597824999999998</v>
      </c>
      <c r="R46">
        <f t="shared" si="23"/>
        <v>0.69642849999999989</v>
      </c>
      <c r="S46">
        <f t="shared" si="24"/>
        <v>1.1583093599999996</v>
      </c>
      <c r="T46">
        <f t="shared" si="25"/>
        <v>1.1583093599999996</v>
      </c>
      <c r="U46">
        <f t="shared" si="26"/>
        <v>1.0188832333333331</v>
      </c>
      <c r="V46">
        <f t="shared" si="27"/>
        <v>1.3638074999999998</v>
      </c>
      <c r="W46">
        <f t="shared" si="28"/>
        <v>0.54552299999999976</v>
      </c>
      <c r="X46">
        <f t="shared" si="29"/>
        <v>1.3638074999999998</v>
      </c>
      <c r="Y46">
        <f t="shared" si="30"/>
        <v>0.20130162666666662</v>
      </c>
      <c r="Z46">
        <f t="shared" si="31"/>
        <v>0.22646432999999996</v>
      </c>
    </row>
    <row r="47" spans="1:26" x14ac:dyDescent="0.3">
      <c r="B47">
        <v>307</v>
      </c>
      <c r="C47">
        <v>33</v>
      </c>
      <c r="D47">
        <f t="shared" si="9"/>
        <v>0.56759399999999993</v>
      </c>
      <c r="E47">
        <f t="shared" si="10"/>
        <v>0.35737400000000002</v>
      </c>
      <c r="F47">
        <f t="shared" si="11"/>
        <v>0.52554999999999996</v>
      </c>
      <c r="G47">
        <f t="shared" si="12"/>
        <v>0.94335767999999987</v>
      </c>
      <c r="H47">
        <f t="shared" si="13"/>
        <v>0.51098540999999997</v>
      </c>
      <c r="I47">
        <f t="shared" si="14"/>
        <v>0.19653284999999998</v>
      </c>
      <c r="J47">
        <f t="shared" si="15"/>
        <v>0.67795949999999994</v>
      </c>
      <c r="K47">
        <f t="shared" si="16"/>
        <v>0.26803049999999995</v>
      </c>
      <c r="L47">
        <f t="shared" si="17"/>
        <v>0.66219299999999992</v>
      </c>
      <c r="M47">
        <f t="shared" si="18"/>
        <v>0.51098540999999997</v>
      </c>
      <c r="N47">
        <f t="shared" si="19"/>
        <v>0.35375912999999992</v>
      </c>
      <c r="O47">
        <f t="shared" si="20"/>
        <v>0.44547445999999996</v>
      </c>
      <c r="P47">
        <f t="shared" si="21"/>
        <v>0.37839599999999995</v>
      </c>
      <c r="Q47">
        <f t="shared" si="22"/>
        <v>1.1036549999999998</v>
      </c>
      <c r="R47">
        <f t="shared" si="23"/>
        <v>0.72525899999999988</v>
      </c>
      <c r="S47">
        <f t="shared" si="24"/>
        <v>1.2062606399999998</v>
      </c>
      <c r="T47">
        <f t="shared" si="25"/>
        <v>1.2062606399999998</v>
      </c>
      <c r="U47">
        <f t="shared" si="26"/>
        <v>1.0610625999999999</v>
      </c>
      <c r="V47">
        <f t="shared" si="27"/>
        <v>1.4241974999999998</v>
      </c>
      <c r="W47">
        <f t="shared" si="28"/>
        <v>0.56967899999999982</v>
      </c>
      <c r="X47">
        <f t="shared" si="29"/>
        <v>1.4241974999999998</v>
      </c>
      <c r="Y47">
        <f t="shared" si="30"/>
        <v>0.20963503999999997</v>
      </c>
      <c r="Z47">
        <f t="shared" si="31"/>
        <v>0.23583941999999997</v>
      </c>
    </row>
    <row r="48" spans="1:26" x14ac:dyDescent="0.3">
      <c r="B48">
        <v>322</v>
      </c>
      <c r="C48">
        <v>34</v>
      </c>
      <c r="D48">
        <f t="shared" si="9"/>
        <v>0.59015699999999993</v>
      </c>
      <c r="E48">
        <f t="shared" si="10"/>
        <v>0.37158033333333335</v>
      </c>
      <c r="F48">
        <f t="shared" si="11"/>
        <v>0.5464416666666666</v>
      </c>
      <c r="G48">
        <f t="shared" si="12"/>
        <v>0.98085803999999999</v>
      </c>
      <c r="H48">
        <f t="shared" si="13"/>
        <v>0.53129810499999996</v>
      </c>
      <c r="I48">
        <f t="shared" si="14"/>
        <v>0.204345425</v>
      </c>
      <c r="J48">
        <f t="shared" si="15"/>
        <v>0.70490975</v>
      </c>
      <c r="K48">
        <f t="shared" si="16"/>
        <v>0.27868525</v>
      </c>
      <c r="L48">
        <f t="shared" si="17"/>
        <v>0.68851649999999998</v>
      </c>
      <c r="M48">
        <f t="shared" si="18"/>
        <v>0.53129810499999996</v>
      </c>
      <c r="N48">
        <f t="shared" si="19"/>
        <v>0.36782176499999997</v>
      </c>
      <c r="O48">
        <f t="shared" si="20"/>
        <v>0.46318296333333331</v>
      </c>
      <c r="P48">
        <f t="shared" si="21"/>
        <v>0.39343799999999995</v>
      </c>
      <c r="Q48">
        <f t="shared" si="22"/>
        <v>1.1475275</v>
      </c>
      <c r="R48">
        <f t="shared" si="23"/>
        <v>0.75408949999999997</v>
      </c>
      <c r="S48">
        <f t="shared" si="24"/>
        <v>1.2542119199999999</v>
      </c>
      <c r="T48">
        <f t="shared" si="25"/>
        <v>1.2542119199999999</v>
      </c>
      <c r="U48">
        <f t="shared" si="26"/>
        <v>1.1032419666666666</v>
      </c>
      <c r="V48">
        <f t="shared" si="27"/>
        <v>1.4845874999999995</v>
      </c>
      <c r="W48">
        <f t="shared" si="28"/>
        <v>0.59383499999999989</v>
      </c>
      <c r="X48">
        <f t="shared" si="29"/>
        <v>1.4845874999999995</v>
      </c>
      <c r="Y48">
        <f t="shared" si="30"/>
        <v>0.21796845333333331</v>
      </c>
      <c r="Z48">
        <f t="shared" si="31"/>
        <v>0.24521451</v>
      </c>
    </row>
    <row r="49" spans="1:26" x14ac:dyDescent="0.3">
      <c r="B49">
        <v>337</v>
      </c>
      <c r="C49">
        <v>35</v>
      </c>
      <c r="D49">
        <f t="shared" si="9"/>
        <v>0.61272000000000004</v>
      </c>
      <c r="E49">
        <f t="shared" si="10"/>
        <v>0.38578666666666672</v>
      </c>
      <c r="F49">
        <f t="shared" si="11"/>
        <v>0.56733333333333336</v>
      </c>
      <c r="G49">
        <f t="shared" si="12"/>
        <v>1.0183584000000001</v>
      </c>
      <c r="H49">
        <f t="shared" si="13"/>
        <v>0.55161079999999996</v>
      </c>
      <c r="I49">
        <f t="shared" si="14"/>
        <v>0.21215800000000001</v>
      </c>
      <c r="J49">
        <f t="shared" si="15"/>
        <v>0.73186000000000007</v>
      </c>
      <c r="K49">
        <f t="shared" si="16"/>
        <v>0.28933999999999999</v>
      </c>
      <c r="L49">
        <f t="shared" si="17"/>
        <v>0.71484000000000003</v>
      </c>
      <c r="M49">
        <f t="shared" si="18"/>
        <v>0.55161079999999996</v>
      </c>
      <c r="N49">
        <f t="shared" si="19"/>
        <v>0.38188439999999996</v>
      </c>
      <c r="O49">
        <f t="shared" si="20"/>
        <v>0.48089146666666666</v>
      </c>
      <c r="P49">
        <f t="shared" si="21"/>
        <v>0.40848000000000007</v>
      </c>
      <c r="Q49">
        <f t="shared" si="22"/>
        <v>1.1914</v>
      </c>
      <c r="R49">
        <f t="shared" si="23"/>
        <v>0.78292000000000006</v>
      </c>
      <c r="S49">
        <f t="shared" si="24"/>
        <v>1.3021632000000001</v>
      </c>
      <c r="T49">
        <f t="shared" si="25"/>
        <v>1.3021632000000001</v>
      </c>
      <c r="U49">
        <f t="shared" si="26"/>
        <v>1.1454213333333332</v>
      </c>
      <c r="V49">
        <f t="shared" si="27"/>
        <v>1.5449775000000001</v>
      </c>
      <c r="W49">
        <f t="shared" si="28"/>
        <v>0.61799099999999996</v>
      </c>
      <c r="X49">
        <f t="shared" si="29"/>
        <v>1.5449775000000001</v>
      </c>
      <c r="Y49">
        <f t="shared" si="30"/>
        <v>0.22630186666666668</v>
      </c>
      <c r="Z49">
        <f t="shared" si="31"/>
        <v>0.25458960000000003</v>
      </c>
    </row>
    <row r="50" spans="1:26" x14ac:dyDescent="0.3">
      <c r="B50">
        <v>348</v>
      </c>
      <c r="C50">
        <v>35</v>
      </c>
      <c r="D50">
        <f t="shared" si="9"/>
        <v>0.63548999999999989</v>
      </c>
      <c r="E50">
        <f t="shared" si="10"/>
        <v>0.40012333333333333</v>
      </c>
      <c r="F50">
        <f t="shared" si="11"/>
        <v>0.58841666666666659</v>
      </c>
      <c r="G50">
        <f t="shared" si="12"/>
        <v>1.0562027999999999</v>
      </c>
      <c r="H50">
        <f t="shared" si="13"/>
        <v>0.57210984999999992</v>
      </c>
      <c r="I50">
        <f t="shared" si="14"/>
        <v>0.22004224999999997</v>
      </c>
      <c r="J50">
        <f t="shared" si="15"/>
        <v>0.75905749999999994</v>
      </c>
      <c r="K50">
        <f t="shared" si="16"/>
        <v>0.30009249999999998</v>
      </c>
      <c r="L50">
        <f t="shared" si="17"/>
        <v>0.74140499999999998</v>
      </c>
      <c r="M50">
        <f t="shared" si="18"/>
        <v>0.57210984999999992</v>
      </c>
      <c r="N50">
        <f t="shared" si="19"/>
        <v>0.39607604999999996</v>
      </c>
      <c r="O50">
        <f t="shared" si="20"/>
        <v>0.49876243333333325</v>
      </c>
      <c r="P50">
        <f t="shared" si="21"/>
        <v>0.42365999999999993</v>
      </c>
      <c r="Q50">
        <f t="shared" si="22"/>
        <v>1.2356749999999999</v>
      </c>
      <c r="R50">
        <f t="shared" si="23"/>
        <v>0.81201499999999993</v>
      </c>
      <c r="S50">
        <f t="shared" si="24"/>
        <v>1.3505543999999998</v>
      </c>
      <c r="T50">
        <f t="shared" si="25"/>
        <v>1.3505543999999998</v>
      </c>
      <c r="U50">
        <f t="shared" si="26"/>
        <v>1.1879876666666664</v>
      </c>
      <c r="V50">
        <f t="shared" si="27"/>
        <v>1.6003349999999994</v>
      </c>
      <c r="W50">
        <f t="shared" si="28"/>
        <v>0.64013399999999976</v>
      </c>
      <c r="X50">
        <f t="shared" si="29"/>
        <v>1.6003349999999994</v>
      </c>
      <c r="Y50">
        <f t="shared" si="30"/>
        <v>0.23471173333333328</v>
      </c>
      <c r="Z50">
        <f t="shared" si="31"/>
        <v>0.26405069999999997</v>
      </c>
    </row>
    <row r="51" spans="1:26" x14ac:dyDescent="0.3">
      <c r="A51" s="3">
        <v>0.45833333333333331</v>
      </c>
      <c r="B51">
        <v>401</v>
      </c>
      <c r="C51">
        <v>35</v>
      </c>
      <c r="D51">
        <f t="shared" si="9"/>
        <v>0.74519999999999997</v>
      </c>
      <c r="E51">
        <f t="shared" si="10"/>
        <v>0.46920000000000006</v>
      </c>
      <c r="F51">
        <f t="shared" si="11"/>
        <v>0.69000000000000006</v>
      </c>
      <c r="G51">
        <f t="shared" si="12"/>
        <v>1.2385440000000001</v>
      </c>
      <c r="H51">
        <f t="shared" si="13"/>
        <v>0.67087799999999997</v>
      </c>
      <c r="I51">
        <f t="shared" si="14"/>
        <v>0.25802999999999998</v>
      </c>
      <c r="J51">
        <f t="shared" si="15"/>
        <v>0.8901</v>
      </c>
      <c r="K51">
        <f t="shared" si="16"/>
        <v>0.35190000000000005</v>
      </c>
      <c r="L51">
        <f t="shared" si="17"/>
        <v>0.86940000000000006</v>
      </c>
      <c r="M51">
        <f t="shared" si="18"/>
        <v>0.67087799999999997</v>
      </c>
      <c r="N51">
        <f t="shared" si="19"/>
        <v>0.46445399999999998</v>
      </c>
      <c r="O51">
        <f t="shared" si="20"/>
        <v>0.58486799999999994</v>
      </c>
      <c r="P51">
        <f t="shared" si="21"/>
        <v>0.49680000000000002</v>
      </c>
      <c r="Q51">
        <f t="shared" si="22"/>
        <v>1.4490000000000001</v>
      </c>
      <c r="R51">
        <f t="shared" si="23"/>
        <v>0.95220000000000005</v>
      </c>
      <c r="S51">
        <f t="shared" si="24"/>
        <v>1.5837119999999998</v>
      </c>
      <c r="T51">
        <f t="shared" si="25"/>
        <v>1.5837119999999998</v>
      </c>
      <c r="U51">
        <f t="shared" si="26"/>
        <v>1.3930800000000001</v>
      </c>
      <c r="V51">
        <f t="shared" si="27"/>
        <v>1.8670574999999998</v>
      </c>
      <c r="W51">
        <f t="shared" si="28"/>
        <v>0.74682299999999979</v>
      </c>
      <c r="X51">
        <f t="shared" si="29"/>
        <v>1.8670574999999998</v>
      </c>
      <c r="Y51">
        <f t="shared" si="30"/>
        <v>0.27523199999999998</v>
      </c>
      <c r="Z51">
        <f t="shared" si="31"/>
        <v>0.30963600000000002</v>
      </c>
    </row>
    <row r="52" spans="1:26" x14ac:dyDescent="0.3">
      <c r="B52">
        <v>426</v>
      </c>
      <c r="C52">
        <v>36</v>
      </c>
      <c r="D52">
        <f t="shared" si="9"/>
        <v>0.78846299999999991</v>
      </c>
      <c r="E52">
        <f t="shared" si="10"/>
        <v>0.49643966666666667</v>
      </c>
      <c r="F52">
        <f t="shared" si="11"/>
        <v>0.73005833333333336</v>
      </c>
      <c r="G52">
        <f t="shared" si="12"/>
        <v>1.3104483600000001</v>
      </c>
      <c r="H52">
        <f t="shared" si="13"/>
        <v>0.70982619499999988</v>
      </c>
      <c r="I52">
        <f t="shared" si="14"/>
        <v>0.27301007500000002</v>
      </c>
      <c r="J52">
        <f t="shared" si="15"/>
        <v>0.94177524999999995</v>
      </c>
      <c r="K52">
        <f t="shared" si="16"/>
        <v>0.37232975000000001</v>
      </c>
      <c r="L52">
        <f t="shared" si="17"/>
        <v>0.9198734999999999</v>
      </c>
      <c r="M52">
        <f t="shared" si="18"/>
        <v>0.70982619499999988</v>
      </c>
      <c r="N52">
        <f t="shared" si="19"/>
        <v>0.49141813499999998</v>
      </c>
      <c r="O52">
        <f t="shared" si="20"/>
        <v>0.6188228366666666</v>
      </c>
      <c r="P52">
        <f t="shared" si="21"/>
        <v>0.52564199999999994</v>
      </c>
      <c r="Q52">
        <f t="shared" si="22"/>
        <v>1.5331224999999999</v>
      </c>
      <c r="R52">
        <f t="shared" si="23"/>
        <v>1.0074805</v>
      </c>
      <c r="S52">
        <f t="shared" si="24"/>
        <v>1.6756552799999997</v>
      </c>
      <c r="T52">
        <f t="shared" si="25"/>
        <v>1.6756552799999997</v>
      </c>
      <c r="U52">
        <f t="shared" si="26"/>
        <v>1.473956033333333</v>
      </c>
      <c r="V52">
        <f t="shared" si="27"/>
        <v>1.9777724999999999</v>
      </c>
      <c r="W52">
        <f t="shared" si="28"/>
        <v>0.79110899999999995</v>
      </c>
      <c r="X52">
        <f t="shared" si="29"/>
        <v>1.9777724999999999</v>
      </c>
      <c r="Y52">
        <f t="shared" si="30"/>
        <v>0.29121074666666663</v>
      </c>
      <c r="Z52">
        <f t="shared" si="31"/>
        <v>0.32761209000000002</v>
      </c>
    </row>
    <row r="53" spans="1:26" x14ac:dyDescent="0.3">
      <c r="B53">
        <v>390</v>
      </c>
      <c r="C53">
        <v>37</v>
      </c>
      <c r="D53">
        <f t="shared" si="9"/>
        <v>0.70545599999999986</v>
      </c>
      <c r="E53">
        <f t="shared" si="10"/>
        <v>0.44417599999999996</v>
      </c>
      <c r="F53">
        <f t="shared" si="11"/>
        <v>0.65319999999999989</v>
      </c>
      <c r="G53">
        <f t="shared" si="12"/>
        <v>1.1724883199999998</v>
      </c>
      <c r="H53">
        <f t="shared" si="13"/>
        <v>0.6350978399999998</v>
      </c>
      <c r="I53">
        <f t="shared" si="14"/>
        <v>0.2442684</v>
      </c>
      <c r="J53">
        <f t="shared" si="15"/>
        <v>0.84262799999999993</v>
      </c>
      <c r="K53">
        <f t="shared" si="16"/>
        <v>0.33313199999999998</v>
      </c>
      <c r="L53">
        <f t="shared" si="17"/>
        <v>0.82303199999999987</v>
      </c>
      <c r="M53">
        <f t="shared" si="18"/>
        <v>0.6350978399999998</v>
      </c>
      <c r="N53">
        <f t="shared" si="19"/>
        <v>0.43968311999999993</v>
      </c>
      <c r="O53">
        <f t="shared" si="20"/>
        <v>0.5536750399999999</v>
      </c>
      <c r="P53">
        <f t="shared" si="21"/>
        <v>0.47030399999999994</v>
      </c>
      <c r="Q53">
        <f t="shared" si="22"/>
        <v>1.3717199999999998</v>
      </c>
      <c r="R53">
        <f t="shared" si="23"/>
        <v>0.90141599999999988</v>
      </c>
      <c r="S53">
        <f t="shared" si="24"/>
        <v>1.4992473599999998</v>
      </c>
      <c r="T53">
        <f t="shared" si="25"/>
        <v>1.4992473599999998</v>
      </c>
      <c r="U53">
        <f t="shared" si="26"/>
        <v>1.3187823999999997</v>
      </c>
      <c r="V53">
        <f t="shared" si="27"/>
        <v>1.7815049999999997</v>
      </c>
      <c r="W53">
        <f t="shared" si="28"/>
        <v>0.71260199999999985</v>
      </c>
      <c r="X53">
        <f t="shared" si="29"/>
        <v>1.7815049999999997</v>
      </c>
      <c r="Y53">
        <f t="shared" si="30"/>
        <v>0.26055295999999994</v>
      </c>
      <c r="Z53">
        <f t="shared" si="31"/>
        <v>0.29312207999999995</v>
      </c>
    </row>
    <row r="54" spans="1:26" x14ac:dyDescent="0.3">
      <c r="B54">
        <v>341</v>
      </c>
      <c r="C54">
        <v>36</v>
      </c>
      <c r="D54">
        <f t="shared" si="9"/>
        <v>0.61251300000000009</v>
      </c>
      <c r="E54">
        <f t="shared" si="10"/>
        <v>0.38565633333333332</v>
      </c>
      <c r="F54">
        <f t="shared" si="11"/>
        <v>0.56714166666666666</v>
      </c>
      <c r="G54">
        <f t="shared" si="12"/>
        <v>1.01801436</v>
      </c>
      <c r="H54">
        <f t="shared" si="13"/>
        <v>0.55142444499999999</v>
      </c>
      <c r="I54">
        <f t="shared" si="14"/>
        <v>0.21208632500000002</v>
      </c>
      <c r="J54">
        <f t="shared" si="15"/>
        <v>0.73161275000000014</v>
      </c>
      <c r="K54">
        <f t="shared" si="16"/>
        <v>0.28924225000000003</v>
      </c>
      <c r="L54">
        <f t="shared" si="17"/>
        <v>0.71459850000000014</v>
      </c>
      <c r="M54">
        <f t="shared" si="18"/>
        <v>0.55142444499999999</v>
      </c>
      <c r="N54">
        <f t="shared" si="19"/>
        <v>0.381755385</v>
      </c>
      <c r="O54">
        <f t="shared" si="20"/>
        <v>0.48072900333333335</v>
      </c>
      <c r="P54">
        <f t="shared" si="21"/>
        <v>0.40834200000000004</v>
      </c>
      <c r="Q54">
        <f t="shared" si="22"/>
        <v>1.1909975000000002</v>
      </c>
      <c r="R54">
        <f t="shared" si="23"/>
        <v>0.78265550000000017</v>
      </c>
      <c r="S54">
        <f t="shared" si="24"/>
        <v>1.30172328</v>
      </c>
      <c r="T54">
        <f t="shared" si="25"/>
        <v>1.30172328</v>
      </c>
      <c r="U54">
        <f t="shared" si="26"/>
        <v>1.1450343666666667</v>
      </c>
      <c r="V54">
        <f t="shared" si="27"/>
        <v>1.5500100000000001</v>
      </c>
      <c r="W54">
        <f t="shared" si="28"/>
        <v>0.620004</v>
      </c>
      <c r="X54">
        <f t="shared" si="29"/>
        <v>1.5500100000000001</v>
      </c>
      <c r="Y54">
        <f t="shared" si="30"/>
        <v>0.22622541333333332</v>
      </c>
      <c r="Z54">
        <f t="shared" si="31"/>
        <v>0.25450359</v>
      </c>
    </row>
    <row r="55" spans="1:26" x14ac:dyDescent="0.3">
      <c r="B55">
        <v>286</v>
      </c>
      <c r="C55">
        <v>34</v>
      </c>
      <c r="D55">
        <f t="shared" si="9"/>
        <v>0.5156369999999999</v>
      </c>
      <c r="E55">
        <f t="shared" si="10"/>
        <v>0.32466033333333333</v>
      </c>
      <c r="F55">
        <f t="shared" si="11"/>
        <v>0.47744166666666665</v>
      </c>
      <c r="G55">
        <f t="shared" si="12"/>
        <v>0.85700363999999984</v>
      </c>
      <c r="H55">
        <f t="shared" si="13"/>
        <v>0.46421030499999988</v>
      </c>
      <c r="I55">
        <f t="shared" si="14"/>
        <v>0.17854242499999998</v>
      </c>
      <c r="J55">
        <f t="shared" si="15"/>
        <v>0.61589974999999986</v>
      </c>
      <c r="K55">
        <f t="shared" si="16"/>
        <v>0.24349524999999994</v>
      </c>
      <c r="L55">
        <f t="shared" si="17"/>
        <v>0.60157649999999996</v>
      </c>
      <c r="M55">
        <f t="shared" si="18"/>
        <v>0.46421030499999988</v>
      </c>
      <c r="N55">
        <f t="shared" si="19"/>
        <v>0.32137636499999994</v>
      </c>
      <c r="O55">
        <f t="shared" si="20"/>
        <v>0.40469616333333319</v>
      </c>
      <c r="P55">
        <f t="shared" si="21"/>
        <v>0.34375799999999995</v>
      </c>
      <c r="Q55">
        <f t="shared" si="22"/>
        <v>1.0026275</v>
      </c>
      <c r="R55">
        <f t="shared" si="23"/>
        <v>0.65886949999999989</v>
      </c>
      <c r="S55">
        <f t="shared" si="24"/>
        <v>1.0958407199999998</v>
      </c>
      <c r="T55">
        <f t="shared" si="25"/>
        <v>1.0958407199999998</v>
      </c>
      <c r="U55">
        <f t="shared" si="26"/>
        <v>0.96393396666666642</v>
      </c>
      <c r="V55">
        <f t="shared" si="27"/>
        <v>1.3034174999999997</v>
      </c>
      <c r="W55">
        <f t="shared" si="28"/>
        <v>0.5213669999999998</v>
      </c>
      <c r="X55">
        <f t="shared" si="29"/>
        <v>1.3034174999999997</v>
      </c>
      <c r="Y55">
        <f t="shared" si="30"/>
        <v>0.19044525333333331</v>
      </c>
      <c r="Z55">
        <f t="shared" si="31"/>
        <v>0.21425090999999996</v>
      </c>
    </row>
    <row r="56" spans="1:26" x14ac:dyDescent="0.3">
      <c r="B56">
        <v>210</v>
      </c>
      <c r="C56">
        <v>34</v>
      </c>
      <c r="D56">
        <f t="shared" si="9"/>
        <v>0.35831699999999994</v>
      </c>
      <c r="E56">
        <f t="shared" si="10"/>
        <v>0.22560699999999995</v>
      </c>
      <c r="F56">
        <f t="shared" si="11"/>
        <v>0.33177499999999993</v>
      </c>
      <c r="G56">
        <f t="shared" si="12"/>
        <v>0.59553323999999985</v>
      </c>
      <c r="H56">
        <f t="shared" si="13"/>
        <v>0.32258050499999991</v>
      </c>
      <c r="I56">
        <f t="shared" si="14"/>
        <v>0.12406942499999997</v>
      </c>
      <c r="J56">
        <f t="shared" si="15"/>
        <v>0.42798974999999995</v>
      </c>
      <c r="K56">
        <f t="shared" si="16"/>
        <v>0.16920524999999997</v>
      </c>
      <c r="L56">
        <f t="shared" si="17"/>
        <v>0.41803649999999992</v>
      </c>
      <c r="M56">
        <f t="shared" si="18"/>
        <v>0.32258050499999991</v>
      </c>
      <c r="N56">
        <f t="shared" si="19"/>
        <v>0.22332496499999993</v>
      </c>
      <c r="O56">
        <f t="shared" si="20"/>
        <v>0.2812240299999999</v>
      </c>
      <c r="P56">
        <f t="shared" si="21"/>
        <v>0.23887799999999995</v>
      </c>
      <c r="Q56">
        <f t="shared" si="22"/>
        <v>0.69672749999999983</v>
      </c>
      <c r="R56">
        <f t="shared" si="23"/>
        <v>0.45784949999999985</v>
      </c>
      <c r="S56">
        <f t="shared" si="24"/>
        <v>0.76150151999999982</v>
      </c>
      <c r="T56">
        <f t="shared" si="25"/>
        <v>0.76150151999999982</v>
      </c>
      <c r="U56">
        <f t="shared" si="26"/>
        <v>0.6698392999999998</v>
      </c>
      <c r="V56">
        <f t="shared" si="27"/>
        <v>0.92094749999999992</v>
      </c>
      <c r="W56">
        <f t="shared" si="28"/>
        <v>0.3683789999999999</v>
      </c>
      <c r="X56">
        <f t="shared" si="29"/>
        <v>0.92094749999999992</v>
      </c>
      <c r="Y56">
        <f t="shared" si="30"/>
        <v>0.13234071999999997</v>
      </c>
      <c r="Z56">
        <f t="shared" si="31"/>
        <v>0.14888330999999996</v>
      </c>
    </row>
    <row r="57" spans="1:26" x14ac:dyDescent="0.3">
      <c r="B57">
        <v>292</v>
      </c>
      <c r="C57">
        <v>33</v>
      </c>
      <c r="D57">
        <f t="shared" si="9"/>
        <v>0.53654399999999991</v>
      </c>
      <c r="E57">
        <f t="shared" si="10"/>
        <v>0.33782399999999996</v>
      </c>
      <c r="F57">
        <f t="shared" si="11"/>
        <v>0.49679999999999991</v>
      </c>
      <c r="G57">
        <f t="shared" si="12"/>
        <v>0.89175167999999994</v>
      </c>
      <c r="H57">
        <f t="shared" si="13"/>
        <v>0.48303215999999988</v>
      </c>
      <c r="I57">
        <f t="shared" si="14"/>
        <v>0.18578159999999999</v>
      </c>
      <c r="J57">
        <f t="shared" si="15"/>
        <v>0.64087199999999989</v>
      </c>
      <c r="K57">
        <f t="shared" si="16"/>
        <v>0.25336799999999998</v>
      </c>
      <c r="L57">
        <f t="shared" si="17"/>
        <v>0.62596799999999997</v>
      </c>
      <c r="M57">
        <f t="shared" si="18"/>
        <v>0.48303215999999988</v>
      </c>
      <c r="N57">
        <f t="shared" si="19"/>
        <v>0.33440687999999991</v>
      </c>
      <c r="O57">
        <f t="shared" si="20"/>
        <v>0.42110495999999992</v>
      </c>
      <c r="P57">
        <f t="shared" si="21"/>
        <v>0.35769599999999996</v>
      </c>
      <c r="Q57">
        <f t="shared" si="22"/>
        <v>1.0432799999999998</v>
      </c>
      <c r="R57">
        <f t="shared" si="23"/>
        <v>0.68558399999999986</v>
      </c>
      <c r="S57">
        <f t="shared" si="24"/>
        <v>1.1402726399999998</v>
      </c>
      <c r="T57">
        <f t="shared" si="25"/>
        <v>1.1402726399999998</v>
      </c>
      <c r="U57">
        <f t="shared" si="26"/>
        <v>1.0030175999999997</v>
      </c>
      <c r="V57">
        <f t="shared" si="27"/>
        <v>1.3487099999999999</v>
      </c>
      <c r="W57">
        <f t="shared" si="28"/>
        <v>0.53948399999999985</v>
      </c>
      <c r="X57">
        <f t="shared" si="29"/>
        <v>1.3487099999999999</v>
      </c>
      <c r="Y57">
        <f t="shared" si="30"/>
        <v>0.19816703999999993</v>
      </c>
      <c r="Z57">
        <f t="shared" si="31"/>
        <v>0.22293791999999998</v>
      </c>
    </row>
    <row r="58" spans="1:26" x14ac:dyDescent="0.3">
      <c r="B58">
        <v>250</v>
      </c>
      <c r="C58">
        <v>34</v>
      </c>
      <c r="D58">
        <f t="shared" si="9"/>
        <v>0.44111699999999998</v>
      </c>
      <c r="E58">
        <f t="shared" si="10"/>
        <v>0.27774033333333331</v>
      </c>
      <c r="F58">
        <f t="shared" si="11"/>
        <v>0.4084416666666667</v>
      </c>
      <c r="G58">
        <f t="shared" si="12"/>
        <v>0.73314924000000004</v>
      </c>
      <c r="H58">
        <f t="shared" si="13"/>
        <v>0.39712250499999996</v>
      </c>
      <c r="I58">
        <f t="shared" si="14"/>
        <v>0.15273942499999998</v>
      </c>
      <c r="J58">
        <f t="shared" si="15"/>
        <v>0.52688975000000005</v>
      </c>
      <c r="K58">
        <f t="shared" si="16"/>
        <v>0.20830525</v>
      </c>
      <c r="L58">
        <f t="shared" si="17"/>
        <v>0.51463649999999994</v>
      </c>
      <c r="M58">
        <f t="shared" si="18"/>
        <v>0.39712250499999996</v>
      </c>
      <c r="N58">
        <f t="shared" si="19"/>
        <v>0.27493096499999997</v>
      </c>
      <c r="O58">
        <f t="shared" si="20"/>
        <v>0.3462093633333333</v>
      </c>
      <c r="P58">
        <f t="shared" si="21"/>
        <v>0.29407800000000001</v>
      </c>
      <c r="Q58">
        <f t="shared" si="22"/>
        <v>0.85772749999999998</v>
      </c>
      <c r="R58">
        <f t="shared" si="23"/>
        <v>0.56364950000000003</v>
      </c>
      <c r="S58">
        <f t="shared" si="24"/>
        <v>0.93746951999999995</v>
      </c>
      <c r="T58">
        <f t="shared" si="25"/>
        <v>0.93746951999999995</v>
      </c>
      <c r="U58">
        <f t="shared" si="26"/>
        <v>0.82462596666666665</v>
      </c>
      <c r="V58">
        <f t="shared" si="27"/>
        <v>1.1222474999999998</v>
      </c>
      <c r="W58">
        <f t="shared" si="28"/>
        <v>0.44889899999999988</v>
      </c>
      <c r="X58">
        <f t="shared" si="29"/>
        <v>1.1222474999999998</v>
      </c>
      <c r="Y58">
        <f t="shared" si="30"/>
        <v>0.16292205333333332</v>
      </c>
      <c r="Z58">
        <f t="shared" si="31"/>
        <v>0.18328731000000001</v>
      </c>
    </row>
    <row r="59" spans="1:26" x14ac:dyDescent="0.3">
      <c r="B59">
        <v>289</v>
      </c>
      <c r="C59">
        <v>34</v>
      </c>
      <c r="D59">
        <f t="shared" si="9"/>
        <v>0.52184699999999995</v>
      </c>
      <c r="E59">
        <f t="shared" si="10"/>
        <v>0.32857033333333335</v>
      </c>
      <c r="F59">
        <f t="shared" si="11"/>
        <v>0.48319166666666663</v>
      </c>
      <c r="G59">
        <f t="shared" si="12"/>
        <v>0.86732483999999987</v>
      </c>
      <c r="H59">
        <f t="shared" si="13"/>
        <v>0.46980095499999991</v>
      </c>
      <c r="I59">
        <f t="shared" si="14"/>
        <v>0.180692675</v>
      </c>
      <c r="J59">
        <f t="shared" si="15"/>
        <v>0.62331724999999993</v>
      </c>
      <c r="K59">
        <f t="shared" si="16"/>
        <v>0.24642774999999997</v>
      </c>
      <c r="L59">
        <f t="shared" si="17"/>
        <v>0.6088214999999999</v>
      </c>
      <c r="M59">
        <f t="shared" si="18"/>
        <v>0.46980095499999991</v>
      </c>
      <c r="N59">
        <f t="shared" si="19"/>
        <v>0.32524681499999997</v>
      </c>
      <c r="O59">
        <f t="shared" si="20"/>
        <v>0.40957006333333323</v>
      </c>
      <c r="P59">
        <f t="shared" si="21"/>
        <v>0.34789799999999999</v>
      </c>
      <c r="Q59">
        <f t="shared" si="22"/>
        <v>1.0147024999999998</v>
      </c>
      <c r="R59">
        <f t="shared" si="23"/>
        <v>0.66680449999999991</v>
      </c>
      <c r="S59">
        <f t="shared" si="24"/>
        <v>1.1090383199999998</v>
      </c>
      <c r="T59">
        <f t="shared" si="25"/>
        <v>1.1090383199999998</v>
      </c>
      <c r="U59">
        <f t="shared" si="26"/>
        <v>0.97554296666666651</v>
      </c>
      <c r="V59">
        <f t="shared" si="27"/>
        <v>1.3185149999999997</v>
      </c>
      <c r="W59">
        <f t="shared" si="28"/>
        <v>0.52740599999999982</v>
      </c>
      <c r="X59">
        <f t="shared" si="29"/>
        <v>1.3185149999999997</v>
      </c>
      <c r="Y59">
        <f t="shared" si="30"/>
        <v>0.19273885333333332</v>
      </c>
      <c r="Z59">
        <f t="shared" si="31"/>
        <v>0.21683120999999997</v>
      </c>
    </row>
    <row r="60" spans="1:26" x14ac:dyDescent="0.3">
      <c r="B60">
        <v>282</v>
      </c>
      <c r="C60">
        <v>35</v>
      </c>
      <c r="D60">
        <f t="shared" si="9"/>
        <v>0.49886999999999987</v>
      </c>
      <c r="E60">
        <f t="shared" si="10"/>
        <v>0.31410333333333329</v>
      </c>
      <c r="F60">
        <f t="shared" si="11"/>
        <v>0.46191666666666659</v>
      </c>
      <c r="G60">
        <f t="shared" si="12"/>
        <v>0.82913639999999977</v>
      </c>
      <c r="H60">
        <f t="shared" si="13"/>
        <v>0.44911554999999986</v>
      </c>
      <c r="I60">
        <f t="shared" si="14"/>
        <v>0.17273674999999997</v>
      </c>
      <c r="J60">
        <f t="shared" si="15"/>
        <v>0.59587249999999981</v>
      </c>
      <c r="K60">
        <f t="shared" si="16"/>
        <v>0.23557749999999997</v>
      </c>
      <c r="L60">
        <f t="shared" si="17"/>
        <v>0.58201499999999984</v>
      </c>
      <c r="M60">
        <f t="shared" si="18"/>
        <v>0.44911554999999986</v>
      </c>
      <c r="N60">
        <f t="shared" si="19"/>
        <v>0.3109261499999999</v>
      </c>
      <c r="O60">
        <f t="shared" si="20"/>
        <v>0.39153663333333322</v>
      </c>
      <c r="P60">
        <f t="shared" si="21"/>
        <v>0.33257999999999993</v>
      </c>
      <c r="Q60">
        <f t="shared" si="22"/>
        <v>0.9700249999999998</v>
      </c>
      <c r="R60">
        <f t="shared" si="23"/>
        <v>0.63744499999999982</v>
      </c>
      <c r="S60">
        <f t="shared" si="24"/>
        <v>1.0602071999999996</v>
      </c>
      <c r="T60">
        <f t="shared" si="25"/>
        <v>1.0602071999999996</v>
      </c>
      <c r="U60">
        <f t="shared" si="26"/>
        <v>0.93258966666666643</v>
      </c>
      <c r="V60">
        <f t="shared" si="27"/>
        <v>1.2681899999999999</v>
      </c>
      <c r="W60">
        <f t="shared" si="28"/>
        <v>0.50727599999999995</v>
      </c>
      <c r="X60">
        <f t="shared" si="29"/>
        <v>1.2681899999999999</v>
      </c>
      <c r="Y60">
        <f t="shared" si="30"/>
        <v>0.18425253333333327</v>
      </c>
      <c r="Z60">
        <f t="shared" si="31"/>
        <v>0.20728409999999994</v>
      </c>
    </row>
    <row r="61" spans="1:26" x14ac:dyDescent="0.3">
      <c r="B61">
        <v>412</v>
      </c>
      <c r="C61">
        <v>36</v>
      </c>
      <c r="D61">
        <f t="shared" si="9"/>
        <v>0.75948299999999991</v>
      </c>
      <c r="E61">
        <f t="shared" si="10"/>
        <v>0.47819299999999998</v>
      </c>
      <c r="F61">
        <f t="shared" si="11"/>
        <v>0.70322499999999988</v>
      </c>
      <c r="G61">
        <f t="shared" si="12"/>
        <v>1.2622827599999999</v>
      </c>
      <c r="H61">
        <f t="shared" si="13"/>
        <v>0.68373649499999989</v>
      </c>
      <c r="I61">
        <f t="shared" si="14"/>
        <v>0.26297557499999996</v>
      </c>
      <c r="J61">
        <f t="shared" si="15"/>
        <v>0.90716025</v>
      </c>
      <c r="K61">
        <f t="shared" si="16"/>
        <v>0.35864474999999996</v>
      </c>
      <c r="L61">
        <f t="shared" si="17"/>
        <v>0.88606349999999989</v>
      </c>
      <c r="M61">
        <f t="shared" si="18"/>
        <v>0.68373649499999989</v>
      </c>
      <c r="N61">
        <f t="shared" si="19"/>
        <v>0.4733560349999999</v>
      </c>
      <c r="O61">
        <f t="shared" si="20"/>
        <v>0.59607796999999996</v>
      </c>
      <c r="P61">
        <f t="shared" si="21"/>
        <v>0.50632200000000005</v>
      </c>
      <c r="Q61">
        <f t="shared" si="22"/>
        <v>1.4767725</v>
      </c>
      <c r="R61">
        <f t="shared" si="23"/>
        <v>0.97045049999999988</v>
      </c>
      <c r="S61">
        <f t="shared" si="24"/>
        <v>1.6140664799999995</v>
      </c>
      <c r="T61">
        <f t="shared" si="25"/>
        <v>1.6140664799999995</v>
      </c>
      <c r="U61">
        <f t="shared" si="26"/>
        <v>1.4197806999999998</v>
      </c>
      <c r="V61">
        <f t="shared" si="27"/>
        <v>1.9073174999999998</v>
      </c>
      <c r="W61">
        <f t="shared" si="28"/>
        <v>0.76292699999999991</v>
      </c>
      <c r="X61">
        <f t="shared" si="29"/>
        <v>1.9073174999999998</v>
      </c>
      <c r="Y61">
        <f t="shared" si="30"/>
        <v>0.28050727999999997</v>
      </c>
      <c r="Z61">
        <f t="shared" si="31"/>
        <v>0.31557068999999999</v>
      </c>
    </row>
    <row r="62" spans="1:26" x14ac:dyDescent="0.3">
      <c r="B62">
        <v>470</v>
      </c>
      <c r="C62">
        <v>38</v>
      </c>
      <c r="D62">
        <f t="shared" si="9"/>
        <v>0.86256899999999992</v>
      </c>
      <c r="E62">
        <f t="shared" si="10"/>
        <v>0.54309899999999989</v>
      </c>
      <c r="F62">
        <f t="shared" si="11"/>
        <v>0.7986749999999998</v>
      </c>
      <c r="G62">
        <f t="shared" si="12"/>
        <v>1.4336146799999998</v>
      </c>
      <c r="H62">
        <f t="shared" si="13"/>
        <v>0.77654128499999986</v>
      </c>
      <c r="I62">
        <f t="shared" si="14"/>
        <v>0.29866972499999994</v>
      </c>
      <c r="J62">
        <f t="shared" si="15"/>
        <v>1.0302907499999998</v>
      </c>
      <c r="K62">
        <f t="shared" si="16"/>
        <v>0.40732424999999994</v>
      </c>
      <c r="L62">
        <f t="shared" si="17"/>
        <v>1.0063304999999998</v>
      </c>
      <c r="M62">
        <f t="shared" si="18"/>
        <v>0.77654128499999986</v>
      </c>
      <c r="N62">
        <f t="shared" si="19"/>
        <v>0.53760550499999993</v>
      </c>
      <c r="O62">
        <f t="shared" si="20"/>
        <v>0.67698470999999971</v>
      </c>
      <c r="P62">
        <f t="shared" si="21"/>
        <v>0.57504599999999995</v>
      </c>
      <c r="Q62">
        <f t="shared" si="22"/>
        <v>1.6772174999999996</v>
      </c>
      <c r="R62">
        <f t="shared" si="23"/>
        <v>1.1021714999999999</v>
      </c>
      <c r="S62">
        <f t="shared" si="24"/>
        <v>1.8331466399999996</v>
      </c>
      <c r="T62">
        <f t="shared" si="25"/>
        <v>1.8331466399999996</v>
      </c>
      <c r="U62">
        <f t="shared" si="26"/>
        <v>1.6124900999999996</v>
      </c>
      <c r="V62">
        <f t="shared" si="27"/>
        <v>2.1690074999999998</v>
      </c>
      <c r="W62">
        <f t="shared" si="28"/>
        <v>0.86760299999999979</v>
      </c>
      <c r="X62">
        <f t="shared" si="29"/>
        <v>2.1690074999999998</v>
      </c>
      <c r="Y62">
        <f t="shared" si="30"/>
        <v>0.31858103999999998</v>
      </c>
      <c r="Z62">
        <f t="shared" si="31"/>
        <v>0.35840366999999995</v>
      </c>
    </row>
    <row r="63" spans="1:26" x14ac:dyDescent="0.3">
      <c r="A63" t="s">
        <v>4</v>
      </c>
      <c r="B63">
        <v>412</v>
      </c>
      <c r="C63">
        <v>39</v>
      </c>
      <c r="D63">
        <f t="shared" si="9"/>
        <v>0.73402199999999984</v>
      </c>
      <c r="E63">
        <f t="shared" si="10"/>
        <v>0.46216199999999991</v>
      </c>
      <c r="F63">
        <f t="shared" si="11"/>
        <v>0.67964999999999987</v>
      </c>
      <c r="G63">
        <f t="shared" si="12"/>
        <v>1.2199658399999997</v>
      </c>
      <c r="H63">
        <f t="shared" si="13"/>
        <v>0.66081482999999985</v>
      </c>
      <c r="I63">
        <f t="shared" si="14"/>
        <v>0.25415954999999996</v>
      </c>
      <c r="J63">
        <f t="shared" si="15"/>
        <v>0.87674849999999982</v>
      </c>
      <c r="K63">
        <f t="shared" si="16"/>
        <v>0.34662149999999992</v>
      </c>
      <c r="L63">
        <f t="shared" si="17"/>
        <v>0.85635899999999976</v>
      </c>
      <c r="M63">
        <f t="shared" si="18"/>
        <v>0.66081482999999985</v>
      </c>
      <c r="N63">
        <f t="shared" si="19"/>
        <v>0.45748718999999988</v>
      </c>
      <c r="O63">
        <f t="shared" si="20"/>
        <v>0.57609497999999981</v>
      </c>
      <c r="P63">
        <f t="shared" si="21"/>
        <v>0.48934799999999995</v>
      </c>
      <c r="Q63">
        <f t="shared" si="22"/>
        <v>1.4272649999999998</v>
      </c>
      <c r="R63">
        <f t="shared" si="23"/>
        <v>0.93791699999999989</v>
      </c>
      <c r="S63">
        <f t="shared" si="24"/>
        <v>1.5599563199999997</v>
      </c>
      <c r="T63">
        <f t="shared" si="25"/>
        <v>1.5599563199999997</v>
      </c>
      <c r="U63">
        <f t="shared" si="26"/>
        <v>1.3721837999999997</v>
      </c>
      <c r="V63">
        <f t="shared" si="27"/>
        <v>1.8620249999999998</v>
      </c>
      <c r="W63">
        <f t="shared" si="28"/>
        <v>0.74480999999999975</v>
      </c>
      <c r="X63">
        <f t="shared" si="29"/>
        <v>1.8620249999999998</v>
      </c>
      <c r="Y63">
        <f t="shared" si="30"/>
        <v>0.27110351999999993</v>
      </c>
      <c r="Z63">
        <f t="shared" si="31"/>
        <v>0.30499145999999994</v>
      </c>
    </row>
    <row r="64" spans="1:26" x14ac:dyDescent="0.3">
      <c r="B64">
        <v>341</v>
      </c>
      <c r="C64">
        <v>38</v>
      </c>
      <c r="D64">
        <f t="shared" si="9"/>
        <v>0.59553899999999993</v>
      </c>
      <c r="E64">
        <f t="shared" si="10"/>
        <v>0.374969</v>
      </c>
      <c r="F64">
        <f t="shared" si="11"/>
        <v>0.55142499999999994</v>
      </c>
      <c r="G64">
        <f t="shared" si="12"/>
        <v>0.98980307999999995</v>
      </c>
      <c r="H64">
        <f t="shared" si="13"/>
        <v>0.53614333499999989</v>
      </c>
      <c r="I64">
        <f t="shared" si="14"/>
        <v>0.20620897499999999</v>
      </c>
      <c r="J64">
        <f t="shared" si="15"/>
        <v>0.71133824999999995</v>
      </c>
      <c r="K64">
        <f t="shared" si="16"/>
        <v>0.28122674999999997</v>
      </c>
      <c r="L64">
        <f t="shared" si="17"/>
        <v>0.6947954999999999</v>
      </c>
      <c r="M64">
        <f t="shared" si="18"/>
        <v>0.53614333499999989</v>
      </c>
      <c r="N64">
        <f t="shared" si="19"/>
        <v>0.3711761549999999</v>
      </c>
      <c r="O64">
        <f t="shared" si="20"/>
        <v>0.4674070099999999</v>
      </c>
      <c r="P64">
        <f t="shared" si="21"/>
        <v>0.39702599999999999</v>
      </c>
      <c r="Q64">
        <f t="shared" si="22"/>
        <v>1.1579925</v>
      </c>
      <c r="R64">
        <f t="shared" si="23"/>
        <v>0.76096649999999999</v>
      </c>
      <c r="S64">
        <f t="shared" si="24"/>
        <v>1.2656498399999998</v>
      </c>
      <c r="T64">
        <f t="shared" si="25"/>
        <v>1.2656498399999998</v>
      </c>
      <c r="U64">
        <f t="shared" si="26"/>
        <v>1.1133030999999998</v>
      </c>
      <c r="V64">
        <f t="shared" si="27"/>
        <v>1.5198150000000001</v>
      </c>
      <c r="W64">
        <f t="shared" si="28"/>
        <v>0.60792599999999997</v>
      </c>
      <c r="X64">
        <f t="shared" si="29"/>
        <v>1.5198150000000001</v>
      </c>
      <c r="Y64">
        <f t="shared" si="30"/>
        <v>0.21995624</v>
      </c>
      <c r="Z64">
        <f t="shared" si="31"/>
        <v>0.24745076999999999</v>
      </c>
    </row>
    <row r="65" spans="1:26" x14ac:dyDescent="0.3">
      <c r="B65">
        <v>421</v>
      </c>
      <c r="C65">
        <v>38</v>
      </c>
      <c r="D65">
        <f t="shared" si="9"/>
        <v>0.7611389999999999</v>
      </c>
      <c r="E65">
        <f t="shared" si="10"/>
        <v>0.47923566666666662</v>
      </c>
      <c r="F65">
        <f t="shared" si="11"/>
        <v>0.70475833333333315</v>
      </c>
      <c r="G65">
        <f t="shared" si="12"/>
        <v>1.2650350799999996</v>
      </c>
      <c r="H65">
        <f t="shared" si="13"/>
        <v>0.68522733499999977</v>
      </c>
      <c r="I65">
        <f t="shared" si="14"/>
        <v>0.26354897499999996</v>
      </c>
      <c r="J65">
        <f t="shared" si="15"/>
        <v>0.90913824999999981</v>
      </c>
      <c r="K65">
        <f t="shared" si="16"/>
        <v>0.35942674999999991</v>
      </c>
      <c r="L65">
        <f t="shared" si="17"/>
        <v>0.88799549999999994</v>
      </c>
      <c r="M65">
        <f t="shared" si="18"/>
        <v>0.68522733499999977</v>
      </c>
      <c r="N65">
        <f t="shared" si="19"/>
        <v>0.47438815499999987</v>
      </c>
      <c r="O65">
        <f t="shared" si="20"/>
        <v>0.59737767666666652</v>
      </c>
      <c r="P65">
        <f t="shared" si="21"/>
        <v>0.50742599999999993</v>
      </c>
      <c r="Q65">
        <f t="shared" si="22"/>
        <v>1.4799924999999998</v>
      </c>
      <c r="R65">
        <f t="shared" si="23"/>
        <v>0.97256649999999989</v>
      </c>
      <c r="S65">
        <f t="shared" si="24"/>
        <v>1.6175858399999994</v>
      </c>
      <c r="T65">
        <f t="shared" si="25"/>
        <v>1.6175858399999994</v>
      </c>
      <c r="U65">
        <f t="shared" si="26"/>
        <v>1.422876433333333</v>
      </c>
      <c r="V65">
        <f t="shared" si="27"/>
        <v>1.9224149999999998</v>
      </c>
      <c r="W65">
        <f t="shared" si="28"/>
        <v>0.76896599999999993</v>
      </c>
      <c r="X65">
        <f t="shared" si="29"/>
        <v>1.9224149999999998</v>
      </c>
      <c r="Y65">
        <f t="shared" si="30"/>
        <v>0.28111890666666661</v>
      </c>
      <c r="Z65">
        <f t="shared" si="31"/>
        <v>0.31625876999999991</v>
      </c>
    </row>
    <row r="66" spans="1:26" x14ac:dyDescent="0.3">
      <c r="B66">
        <v>467</v>
      </c>
      <c r="C66">
        <v>39</v>
      </c>
      <c r="D66">
        <f t="shared" si="9"/>
        <v>0.84787199999999996</v>
      </c>
      <c r="E66">
        <f t="shared" si="10"/>
        <v>0.53384533333333328</v>
      </c>
      <c r="F66">
        <f t="shared" si="11"/>
        <v>0.78506666666666658</v>
      </c>
      <c r="G66">
        <f t="shared" si="12"/>
        <v>1.40918784</v>
      </c>
      <c r="H66">
        <f t="shared" si="13"/>
        <v>0.76331007999999989</v>
      </c>
      <c r="I66">
        <f t="shared" si="14"/>
        <v>0.29358080000000003</v>
      </c>
      <c r="J66">
        <f t="shared" si="15"/>
        <v>1.0127359999999999</v>
      </c>
      <c r="K66">
        <f t="shared" si="16"/>
        <v>0.40038400000000002</v>
      </c>
      <c r="L66">
        <f t="shared" si="17"/>
        <v>0.98918399999999995</v>
      </c>
      <c r="M66">
        <f t="shared" si="18"/>
        <v>0.76331007999999989</v>
      </c>
      <c r="N66">
        <f t="shared" si="19"/>
        <v>0.52844543999999993</v>
      </c>
      <c r="O66">
        <f t="shared" si="20"/>
        <v>0.6654498133333332</v>
      </c>
      <c r="P66">
        <f t="shared" si="21"/>
        <v>0.56524799999999997</v>
      </c>
      <c r="Q66">
        <f t="shared" si="22"/>
        <v>1.6486399999999999</v>
      </c>
      <c r="R66">
        <f t="shared" si="23"/>
        <v>1.0833920000000001</v>
      </c>
      <c r="S66">
        <f t="shared" si="24"/>
        <v>1.8019123199999998</v>
      </c>
      <c r="T66">
        <f t="shared" si="25"/>
        <v>1.8019123199999998</v>
      </c>
      <c r="U66">
        <f t="shared" si="26"/>
        <v>1.5850154666666665</v>
      </c>
      <c r="V66">
        <f t="shared" si="27"/>
        <v>2.1388125000000002</v>
      </c>
      <c r="W66">
        <f t="shared" si="28"/>
        <v>0.85552499999999998</v>
      </c>
      <c r="X66">
        <f t="shared" si="29"/>
        <v>2.1388125000000002</v>
      </c>
      <c r="Y66">
        <f t="shared" si="30"/>
        <v>0.31315285333333331</v>
      </c>
      <c r="Z66">
        <f t="shared" si="31"/>
        <v>0.35229695999999999</v>
      </c>
    </row>
    <row r="67" spans="1:26" x14ac:dyDescent="0.3">
      <c r="B67">
        <v>408</v>
      </c>
      <c r="C67">
        <v>40</v>
      </c>
      <c r="D67">
        <f t="shared" si="9"/>
        <v>0.71725499999999986</v>
      </c>
      <c r="E67">
        <f t="shared" si="10"/>
        <v>0.45160499999999992</v>
      </c>
      <c r="F67">
        <f t="shared" si="11"/>
        <v>0.66412499999999997</v>
      </c>
      <c r="G67">
        <f t="shared" si="12"/>
        <v>1.1920985999999998</v>
      </c>
      <c r="H67">
        <f t="shared" si="13"/>
        <v>0.64572007499999984</v>
      </c>
      <c r="I67">
        <f t="shared" si="14"/>
        <v>0.24835387499999995</v>
      </c>
      <c r="J67">
        <f t="shared" si="15"/>
        <v>0.85672124999999988</v>
      </c>
      <c r="K67">
        <f t="shared" si="16"/>
        <v>0.33870374999999991</v>
      </c>
      <c r="L67">
        <f t="shared" si="17"/>
        <v>0.83679749999999986</v>
      </c>
      <c r="M67">
        <f t="shared" si="18"/>
        <v>0.64572007499999984</v>
      </c>
      <c r="N67">
        <f t="shared" si="19"/>
        <v>0.44703697499999989</v>
      </c>
      <c r="O67">
        <f t="shared" si="20"/>
        <v>0.56293544999999978</v>
      </c>
      <c r="P67">
        <f t="shared" si="21"/>
        <v>0.47816999999999993</v>
      </c>
      <c r="Q67">
        <f t="shared" si="22"/>
        <v>1.3946624999999999</v>
      </c>
      <c r="R67">
        <f t="shared" si="23"/>
        <v>0.91649249999999982</v>
      </c>
      <c r="S67">
        <f t="shared" si="24"/>
        <v>1.5243227999999995</v>
      </c>
      <c r="T67">
        <f t="shared" si="25"/>
        <v>1.5243227999999995</v>
      </c>
      <c r="U67">
        <f t="shared" si="26"/>
        <v>1.3408394999999995</v>
      </c>
      <c r="V67">
        <f t="shared" si="27"/>
        <v>1.8267974999999999</v>
      </c>
      <c r="W67">
        <f t="shared" si="28"/>
        <v>0.73071899999999979</v>
      </c>
      <c r="X67">
        <f t="shared" si="29"/>
        <v>1.8267974999999999</v>
      </c>
      <c r="Y67">
        <f t="shared" si="30"/>
        <v>0.26491079999999995</v>
      </c>
      <c r="Z67">
        <f t="shared" si="31"/>
        <v>0.29802464999999995</v>
      </c>
    </row>
    <row r="68" spans="1:26" x14ac:dyDescent="0.3">
      <c r="B68">
        <v>386</v>
      </c>
      <c r="C68">
        <v>40</v>
      </c>
      <c r="D68">
        <f t="shared" ref="D68:D131" si="32" xml:space="preserve"> IF(((B68/1000)-0.0041*(C68-25)&lt;0),0,IF(B68&lt;10,0,0.92*(5/60)*(((B68/1000)-0.0041*(C68-25))*$D$2)))</f>
        <v>0.67171499999999995</v>
      </c>
      <c r="E68">
        <f t="shared" ref="E68:E131" si="33">IF(((B68/1000)-0.0041*(C68-25))&lt;0,0,IF(B68&lt;10,0,0.92*(5/60)*(((B68/1000)-0.0041*(C68-25))*$E$2)))</f>
        <v>0.42293166666666671</v>
      </c>
      <c r="F68">
        <f t="shared" ref="F68:F131" si="34">IF((((B68/1000)-0.0041*(C68-25))&lt;0),0,IF(B68&lt;10,0,0.92*(5/60)*(((B68/1000)-0.0041*(C68-25))*$F$2)))</f>
        <v>0.62195833333333339</v>
      </c>
      <c r="G68">
        <f t="shared" ref="G68:G131" si="35">IF((((B68/1000)-0.0041*(C68-25))&lt;0),0,IF(B68&lt;10,0,0.94*(5/60)*(((B68/1000)-0.0041*(C68-25))*$G$2)))</f>
        <v>1.1164098</v>
      </c>
      <c r="H68">
        <f t="shared" ref="H68:H131" si="36">IF((((B68/1000)-0.0041*(C68-25))&lt;0),0,IF(B68&lt;10,0,0.94*(5/60)*(((B68/1000)-0.0041*(C68-25))*$H$2)))</f>
        <v>0.60472197499999991</v>
      </c>
      <c r="I68">
        <f t="shared" ref="I68:I131" si="37">IF((((B68/1000)-0.0041*(C68-25))&lt;0),0,IF(B68&lt;10,0,0.94*(5/60)*(((B68/1000)-0.0041*(C68-25))*$I$2)))</f>
        <v>0.23258537500000001</v>
      </c>
      <c r="J68">
        <f t="shared" ref="J68:J131" si="38">IF((((B68/1000)-0.0041*(C68-25))&lt;0),0,IF(B68&lt;10,0,0.92*(5/60)*(((B68/1000)-0.0041*(C68-25))*$J$2)))</f>
        <v>0.80232625000000002</v>
      </c>
      <c r="K68">
        <f t="shared" ref="K68:K131" si="39">IF((((B68/1000)-0.0041*(C68-25))&lt;0),0,IF(B68&lt;10,0,0.92*(5/60)*(((B68/1000)-0.0041*(C68-25))*$K$2)))</f>
        <v>0.31719875000000003</v>
      </c>
      <c r="L68">
        <f t="shared" ref="L68:L131" si="40">IF((((B68/1000)-0.0041*(C68-25))&lt;0),0,IF(B68&lt;10,0,0.92*(5/60)*(((B68/1000)-0.0041*(C68-25))*$L$2)))</f>
        <v>0.78366749999999996</v>
      </c>
      <c r="M68">
        <f t="shared" ref="M68:M131" si="41">IF(((B68/1000)-0.0041*(C68-25)&lt;0),0,IF(B68&lt;10,0,0.94*(5/60)*(((B68/1000)-0.0041*(C68-25))*$M$2)))</f>
        <v>0.60472197499999991</v>
      </c>
      <c r="N68">
        <f t="shared" ref="N68:N131" si="42">IF((((B68/1000)-0.0041*(C68-25))&lt;0),0,IF(B68&lt;10,0,0.94*(5/60)*(((B68/1000)-0.0041*(C68-25))*$N$2)))</f>
        <v>0.41865367499999989</v>
      </c>
      <c r="O68">
        <f t="shared" ref="O68:O131" si="43">IF((((B68/1000)-0.0041*(C68-25))&lt;0),0,IF(B68&lt;10,0,0.94*(5/60)*(((B68/1000)-0.0041*(C68-25))*$O$2)))</f>
        <v>0.52719351666666658</v>
      </c>
      <c r="P68">
        <f t="shared" ref="P68:P131" si="44">IF((((B68/1000)-0.0041*(C68-25))&lt;0),0,IF(B68&lt;10,0,0.92*(5/60)*(((B68/1000)-0.0041*(C68-25))*$P$2)))</f>
        <v>0.44780999999999999</v>
      </c>
      <c r="Q68">
        <f t="shared" ref="Q68:Q131" si="45">IF((((B68/1000)-0.0041*(C68-25))&lt;0),0,IF(B68&lt;10,0,0.92*(5/60)*(((B68/1000)-0.0041*(C68-25))*$Q$2)))</f>
        <v>1.3061124999999998</v>
      </c>
      <c r="R68">
        <f t="shared" ref="R68:R131" si="46">IF((((B68/1000)-0.0041*(C68-25))&lt;0),0,IF(B68&lt;10,0,0.92*(5/60)*(((B68/1000)-0.0041*(C68-25))*$R$2)))</f>
        <v>0.85830249999999986</v>
      </c>
      <c r="S68">
        <f t="shared" ref="S68:S131" si="47">IF((((B68/1000)-0.0041*(C68-25))&lt;0),0,IF(B68&lt;10,0,0.94*(5/60)*(((B68/1000)-0.0041*(C68-25))*$S$2)))</f>
        <v>1.4275403999999998</v>
      </c>
      <c r="T68">
        <f t="shared" ref="T68:T131" si="48">IF((((B68/1000)-0.0041*(C68-25))&lt;0),0,IF(B68&lt;10,0,0.94*(5/60)*(((B68/1000)-0.0041*(C68-25))*$T$2)))</f>
        <v>1.4275403999999998</v>
      </c>
      <c r="U68">
        <f t="shared" ref="U68:U131" si="49">IF((((B68/1000)-0.0041*(C68-25))&lt;0),0,IF(B68&lt;10,0,0.94*(5/60)*(((B68/1000)-0.0041*(C68-25))*$U$2)))</f>
        <v>1.2557068333333332</v>
      </c>
      <c r="V68">
        <f t="shared" ref="V68:V131" si="50">IF((((B68/1000)-0.0041*(C68-25))&lt;0),0,IF(B68&lt;10,0,0.99*(5/60)*(((B68/1000)-0.003*(C68-25))*$V$2)))</f>
        <v>1.7160825</v>
      </c>
      <c r="W68">
        <f t="shared" ref="W68:W131" si="51">IF((((B68/1000)-0.0041*(C68-25))&lt;0),0,IF(B68&lt;10,0,0.99*(5/60)*(((B68/1000)-0.003*(C68-25))*$W$2)))</f>
        <v>0.68643299999999985</v>
      </c>
      <c r="X68">
        <f t="shared" ref="X68:X131" si="52">IF((((B68/1000)-0.0041*(C68-25))&lt;0),0,IF(B68&lt;10,0,0.99*(5/60)*(((B68/1000)-0.003*(C68-25))*$X$2)))</f>
        <v>1.7160825</v>
      </c>
      <c r="Y68">
        <f t="shared" ref="Y68:Y131" si="53">IF((((B68/1000)-0.0041*(C68-25))&lt;0),0,IF(B68&lt;10,0,0.94*(5/60)*(((B68/1000)-0.0041*(C68-25))*$Y$2)))</f>
        <v>0.24809106666666664</v>
      </c>
      <c r="Z68">
        <f t="shared" ref="Z68:Z131" si="54">IF((((B68/1000)-0.0041*(C68-25))&lt;0),0,IF(B68&lt;10,0,0.94*(5/60)*(((B68/1000)-0.0041*(C68-25))*$Z$2)))</f>
        <v>0.27910245</v>
      </c>
    </row>
    <row r="69" spans="1:26" x14ac:dyDescent="0.3">
      <c r="B69">
        <v>434</v>
      </c>
      <c r="C69">
        <v>40</v>
      </c>
      <c r="D69">
        <f t="shared" si="32"/>
        <v>0.77107499999999984</v>
      </c>
      <c r="E69">
        <f t="shared" si="33"/>
        <v>0.4854916666666666</v>
      </c>
      <c r="F69">
        <f t="shared" si="34"/>
        <v>0.71395833333333325</v>
      </c>
      <c r="G69">
        <f t="shared" si="35"/>
        <v>1.2815489999999998</v>
      </c>
      <c r="H69">
        <f t="shared" si="36"/>
        <v>0.69417237499999995</v>
      </c>
      <c r="I69">
        <f t="shared" si="37"/>
        <v>0.26698937499999997</v>
      </c>
      <c r="J69">
        <f t="shared" si="38"/>
        <v>0.92100624999999992</v>
      </c>
      <c r="K69">
        <f t="shared" si="39"/>
        <v>0.36411874999999994</v>
      </c>
      <c r="L69">
        <f t="shared" si="40"/>
        <v>0.89958749999999998</v>
      </c>
      <c r="M69">
        <f t="shared" si="41"/>
        <v>0.69417237499999995</v>
      </c>
      <c r="N69">
        <f t="shared" si="42"/>
        <v>0.48058087499999991</v>
      </c>
      <c r="O69">
        <f t="shared" si="43"/>
        <v>0.60517591666666648</v>
      </c>
      <c r="P69">
        <f t="shared" si="44"/>
        <v>0.51405000000000001</v>
      </c>
      <c r="Q69">
        <f t="shared" si="45"/>
        <v>1.4993124999999998</v>
      </c>
      <c r="R69">
        <f t="shared" si="46"/>
        <v>0.98526249999999993</v>
      </c>
      <c r="S69">
        <f t="shared" si="47"/>
        <v>1.6387019999999997</v>
      </c>
      <c r="T69">
        <f t="shared" si="48"/>
        <v>1.6387019999999997</v>
      </c>
      <c r="U69">
        <f t="shared" si="49"/>
        <v>1.4414508333333331</v>
      </c>
      <c r="V69">
        <f t="shared" si="50"/>
        <v>1.9576424999999997</v>
      </c>
      <c r="W69">
        <f t="shared" si="51"/>
        <v>0.78305699999999989</v>
      </c>
      <c r="X69">
        <f t="shared" si="52"/>
        <v>1.9576424999999997</v>
      </c>
      <c r="Y69">
        <f t="shared" si="53"/>
        <v>0.28478866666666663</v>
      </c>
      <c r="Z69">
        <f t="shared" si="54"/>
        <v>0.32038724999999996</v>
      </c>
    </row>
    <row r="70" spans="1:26" x14ac:dyDescent="0.3">
      <c r="B70">
        <v>477</v>
      </c>
      <c r="C70">
        <v>41</v>
      </c>
      <c r="D70">
        <f t="shared" si="32"/>
        <v>0.85159799999999986</v>
      </c>
      <c r="E70">
        <f t="shared" si="33"/>
        <v>0.53619133333333335</v>
      </c>
      <c r="F70">
        <f t="shared" si="34"/>
        <v>0.78851666666666664</v>
      </c>
      <c r="G70">
        <f t="shared" si="35"/>
        <v>1.41538056</v>
      </c>
      <c r="H70">
        <f t="shared" si="36"/>
        <v>0.76666446999999982</v>
      </c>
      <c r="I70">
        <f t="shared" si="37"/>
        <v>0.29487094999999997</v>
      </c>
      <c r="J70">
        <f t="shared" si="38"/>
        <v>1.0171865</v>
      </c>
      <c r="K70">
        <f t="shared" si="39"/>
        <v>0.40214349999999999</v>
      </c>
      <c r="L70">
        <f t="shared" si="40"/>
        <v>0.99353099999999983</v>
      </c>
      <c r="M70">
        <f t="shared" si="41"/>
        <v>0.76666446999999982</v>
      </c>
      <c r="N70">
        <f t="shared" si="42"/>
        <v>0.53076770999999989</v>
      </c>
      <c r="O70">
        <f t="shared" si="43"/>
        <v>0.66837415333333317</v>
      </c>
      <c r="P70">
        <f t="shared" si="44"/>
        <v>0.5677319999999999</v>
      </c>
      <c r="Q70">
        <f t="shared" si="45"/>
        <v>1.6558849999999996</v>
      </c>
      <c r="R70">
        <f t="shared" si="46"/>
        <v>1.0881529999999999</v>
      </c>
      <c r="S70">
        <f t="shared" si="47"/>
        <v>1.8098308799999996</v>
      </c>
      <c r="T70">
        <f t="shared" si="48"/>
        <v>1.8098308799999996</v>
      </c>
      <c r="U70">
        <f t="shared" si="49"/>
        <v>1.5919808666666664</v>
      </c>
      <c r="V70">
        <f t="shared" si="50"/>
        <v>2.1589424999999998</v>
      </c>
      <c r="W70">
        <f t="shared" si="51"/>
        <v>0.86357699999999982</v>
      </c>
      <c r="X70">
        <f t="shared" si="52"/>
        <v>2.1589424999999998</v>
      </c>
      <c r="Y70">
        <f t="shared" si="53"/>
        <v>0.31452901333333333</v>
      </c>
      <c r="Z70">
        <f t="shared" si="54"/>
        <v>0.35384514</v>
      </c>
    </row>
    <row r="71" spans="1:26" x14ac:dyDescent="0.3">
      <c r="B71">
        <v>514</v>
      </c>
      <c r="C71">
        <v>41</v>
      </c>
      <c r="D71">
        <f t="shared" si="32"/>
        <v>0.9281879999999999</v>
      </c>
      <c r="E71">
        <f t="shared" si="33"/>
        <v>0.58441466666666664</v>
      </c>
      <c r="F71">
        <f t="shared" si="34"/>
        <v>0.85943333333333338</v>
      </c>
      <c r="G71">
        <f t="shared" si="35"/>
        <v>1.5426753599999998</v>
      </c>
      <c r="H71">
        <f t="shared" si="36"/>
        <v>0.8356158199999999</v>
      </c>
      <c r="I71">
        <f t="shared" si="37"/>
        <v>0.32139070000000003</v>
      </c>
      <c r="J71">
        <f t="shared" si="38"/>
        <v>1.1086689999999999</v>
      </c>
      <c r="K71">
        <f t="shared" si="39"/>
        <v>0.43831100000000001</v>
      </c>
      <c r="L71">
        <f t="shared" si="40"/>
        <v>1.082886</v>
      </c>
      <c r="M71">
        <f t="shared" si="41"/>
        <v>0.8356158199999999</v>
      </c>
      <c r="N71">
        <f t="shared" si="42"/>
        <v>0.57850325999999996</v>
      </c>
      <c r="O71">
        <f t="shared" si="43"/>
        <v>0.72848558666666652</v>
      </c>
      <c r="P71">
        <f t="shared" si="44"/>
        <v>0.61879200000000001</v>
      </c>
      <c r="Q71">
        <f t="shared" si="45"/>
        <v>1.8048099999999998</v>
      </c>
      <c r="R71">
        <f t="shared" si="46"/>
        <v>1.186018</v>
      </c>
      <c r="S71">
        <f t="shared" si="47"/>
        <v>1.9726012799999999</v>
      </c>
      <c r="T71">
        <f t="shared" si="48"/>
        <v>1.9726012799999999</v>
      </c>
      <c r="U71">
        <f t="shared" si="49"/>
        <v>1.7351585333333333</v>
      </c>
      <c r="V71">
        <f t="shared" si="50"/>
        <v>2.345145</v>
      </c>
      <c r="W71">
        <f t="shared" si="51"/>
        <v>0.93805799999999984</v>
      </c>
      <c r="X71">
        <f t="shared" si="52"/>
        <v>2.345145</v>
      </c>
      <c r="Y71">
        <f t="shared" si="53"/>
        <v>0.34281674666666662</v>
      </c>
      <c r="Z71">
        <f t="shared" si="54"/>
        <v>0.38566883999999996</v>
      </c>
    </row>
    <row r="72" spans="1:26" x14ac:dyDescent="0.3">
      <c r="B72">
        <v>492</v>
      </c>
      <c r="C72">
        <v>43</v>
      </c>
      <c r="D72">
        <f t="shared" si="32"/>
        <v>0.86567400000000005</v>
      </c>
      <c r="E72">
        <f t="shared" si="33"/>
        <v>0.54505399999999993</v>
      </c>
      <c r="F72">
        <f t="shared" si="34"/>
        <v>0.80154999999999998</v>
      </c>
      <c r="G72">
        <f t="shared" si="35"/>
        <v>1.43877528</v>
      </c>
      <c r="H72">
        <f t="shared" si="36"/>
        <v>0.77933660999999999</v>
      </c>
      <c r="I72">
        <f t="shared" si="37"/>
        <v>0.29974485000000001</v>
      </c>
      <c r="J72">
        <f t="shared" si="38"/>
        <v>1.0339995</v>
      </c>
      <c r="K72">
        <f t="shared" si="39"/>
        <v>0.4087905</v>
      </c>
      <c r="L72">
        <f t="shared" si="40"/>
        <v>1.0099530000000001</v>
      </c>
      <c r="M72">
        <f t="shared" si="41"/>
        <v>0.77933660999999999</v>
      </c>
      <c r="N72">
        <f t="shared" si="42"/>
        <v>0.53954072999999991</v>
      </c>
      <c r="O72">
        <f t="shared" si="43"/>
        <v>0.67942165999999993</v>
      </c>
      <c r="P72">
        <f t="shared" si="44"/>
        <v>0.57711599999999996</v>
      </c>
      <c r="Q72">
        <f t="shared" si="45"/>
        <v>1.6832549999999999</v>
      </c>
      <c r="R72">
        <f t="shared" si="46"/>
        <v>1.106139</v>
      </c>
      <c r="S72">
        <f t="shared" si="47"/>
        <v>1.8397454399999997</v>
      </c>
      <c r="T72">
        <f t="shared" si="48"/>
        <v>1.8397454399999997</v>
      </c>
      <c r="U72">
        <f t="shared" si="49"/>
        <v>1.6182945999999998</v>
      </c>
      <c r="V72">
        <f t="shared" si="50"/>
        <v>2.2042349999999997</v>
      </c>
      <c r="W72">
        <f t="shared" si="51"/>
        <v>0.88169399999999976</v>
      </c>
      <c r="X72">
        <f t="shared" si="52"/>
        <v>2.2042349999999997</v>
      </c>
      <c r="Y72">
        <f t="shared" si="53"/>
        <v>0.31972783999999993</v>
      </c>
      <c r="Z72">
        <f t="shared" si="54"/>
        <v>0.35969382</v>
      </c>
    </row>
    <row r="73" spans="1:26" x14ac:dyDescent="0.3">
      <c r="B73">
        <v>441</v>
      </c>
      <c r="C73">
        <v>43</v>
      </c>
      <c r="D73">
        <f t="shared" si="32"/>
        <v>0.76010399999999989</v>
      </c>
      <c r="E73">
        <f t="shared" si="33"/>
        <v>0.47858399999999995</v>
      </c>
      <c r="F73">
        <f t="shared" si="34"/>
        <v>0.70379999999999987</v>
      </c>
      <c r="G73">
        <f t="shared" si="35"/>
        <v>1.2633148799999996</v>
      </c>
      <c r="H73">
        <f t="shared" si="36"/>
        <v>0.68429555999999991</v>
      </c>
      <c r="I73">
        <f t="shared" si="37"/>
        <v>0.26319059999999994</v>
      </c>
      <c r="J73">
        <f t="shared" si="38"/>
        <v>0.90790199999999976</v>
      </c>
      <c r="K73">
        <f t="shared" si="39"/>
        <v>0.35893799999999998</v>
      </c>
      <c r="L73">
        <f t="shared" si="40"/>
        <v>0.8867879999999998</v>
      </c>
      <c r="M73">
        <f t="shared" si="41"/>
        <v>0.68429555999999991</v>
      </c>
      <c r="N73">
        <f t="shared" si="42"/>
        <v>0.47374307999999987</v>
      </c>
      <c r="O73">
        <f t="shared" si="43"/>
        <v>0.59656535999999982</v>
      </c>
      <c r="P73">
        <f t="shared" si="44"/>
        <v>0.50673599999999996</v>
      </c>
      <c r="Q73">
        <f t="shared" si="45"/>
        <v>1.4779799999999998</v>
      </c>
      <c r="R73">
        <f t="shared" si="46"/>
        <v>0.97124399999999977</v>
      </c>
      <c r="S73">
        <f t="shared" si="47"/>
        <v>1.6153862399999996</v>
      </c>
      <c r="T73">
        <f t="shared" si="48"/>
        <v>1.6153862399999996</v>
      </c>
      <c r="U73">
        <f t="shared" si="49"/>
        <v>1.4209415999999997</v>
      </c>
      <c r="V73">
        <f t="shared" si="50"/>
        <v>1.9475774999999997</v>
      </c>
      <c r="W73">
        <f t="shared" si="51"/>
        <v>0.77903099999999992</v>
      </c>
      <c r="X73">
        <f t="shared" si="52"/>
        <v>1.9475774999999997</v>
      </c>
      <c r="Y73">
        <f t="shared" si="53"/>
        <v>0.28073663999999993</v>
      </c>
      <c r="Z73">
        <f t="shared" si="54"/>
        <v>0.3158287199999999</v>
      </c>
    </row>
    <row r="74" spans="1:26" x14ac:dyDescent="0.3">
      <c r="B74">
        <v>441</v>
      </c>
      <c r="C74">
        <v>42</v>
      </c>
      <c r="D74">
        <f t="shared" si="32"/>
        <v>0.7685909999999998</v>
      </c>
      <c r="E74">
        <f t="shared" si="33"/>
        <v>0.48392766666666659</v>
      </c>
      <c r="F74">
        <f t="shared" si="34"/>
        <v>0.71165833333333317</v>
      </c>
      <c r="G74">
        <f t="shared" si="35"/>
        <v>1.2774205199999999</v>
      </c>
      <c r="H74">
        <f t="shared" si="36"/>
        <v>0.69193611499999985</v>
      </c>
      <c r="I74">
        <f t="shared" si="37"/>
        <v>0.26612927499999994</v>
      </c>
      <c r="J74">
        <f t="shared" si="38"/>
        <v>0.91803924999999975</v>
      </c>
      <c r="K74">
        <f t="shared" si="39"/>
        <v>0.36294574999999996</v>
      </c>
      <c r="L74">
        <f t="shared" si="40"/>
        <v>0.89668949999999981</v>
      </c>
      <c r="M74">
        <f t="shared" si="41"/>
        <v>0.69193611499999985</v>
      </c>
      <c r="N74">
        <f t="shared" si="42"/>
        <v>0.4790326949999999</v>
      </c>
      <c r="O74">
        <f t="shared" si="43"/>
        <v>0.60322635666666646</v>
      </c>
      <c r="P74">
        <f t="shared" si="44"/>
        <v>0.51239399999999991</v>
      </c>
      <c r="Q74">
        <f t="shared" si="45"/>
        <v>1.4944824999999999</v>
      </c>
      <c r="R74">
        <f t="shared" si="46"/>
        <v>0.98208849999999981</v>
      </c>
      <c r="S74">
        <f t="shared" si="47"/>
        <v>1.6334229599999996</v>
      </c>
      <c r="T74">
        <f t="shared" si="48"/>
        <v>1.6334229599999996</v>
      </c>
      <c r="U74">
        <f t="shared" si="49"/>
        <v>1.436807233333333</v>
      </c>
      <c r="V74">
        <f t="shared" si="50"/>
        <v>1.9626749999999997</v>
      </c>
      <c r="W74">
        <f t="shared" si="51"/>
        <v>0.78506999999999993</v>
      </c>
      <c r="X74">
        <f t="shared" si="52"/>
        <v>1.9626749999999997</v>
      </c>
      <c r="Y74">
        <f t="shared" si="53"/>
        <v>0.28387122666666659</v>
      </c>
      <c r="Z74">
        <f t="shared" si="54"/>
        <v>0.31935512999999999</v>
      </c>
    </row>
    <row r="75" spans="1:26" x14ac:dyDescent="0.3">
      <c r="A75" s="3">
        <v>0.54166666666666663</v>
      </c>
      <c r="B75">
        <v>522</v>
      </c>
      <c r="C75">
        <v>43</v>
      </c>
      <c r="D75">
        <f t="shared" si="32"/>
        <v>0.9277740000000001</v>
      </c>
      <c r="E75">
        <f t="shared" si="33"/>
        <v>0.58415399999999995</v>
      </c>
      <c r="F75">
        <f t="shared" si="34"/>
        <v>0.85905000000000009</v>
      </c>
      <c r="G75">
        <f t="shared" si="35"/>
        <v>1.5419872799999998</v>
      </c>
      <c r="H75">
        <f t="shared" si="36"/>
        <v>0.83524311000000007</v>
      </c>
      <c r="I75">
        <f t="shared" si="37"/>
        <v>0.32124734999999999</v>
      </c>
      <c r="J75">
        <f t="shared" si="38"/>
        <v>1.1081745000000001</v>
      </c>
      <c r="K75">
        <f t="shared" si="39"/>
        <v>0.43811550000000005</v>
      </c>
      <c r="L75">
        <f t="shared" si="40"/>
        <v>1.082403</v>
      </c>
      <c r="M75">
        <f t="shared" si="41"/>
        <v>0.83524311000000007</v>
      </c>
      <c r="N75">
        <f t="shared" si="42"/>
        <v>0.57824522999999994</v>
      </c>
      <c r="O75">
        <f t="shared" si="43"/>
        <v>0.72816066000000002</v>
      </c>
      <c r="P75">
        <f t="shared" si="44"/>
        <v>0.61851599999999995</v>
      </c>
      <c r="Q75">
        <f t="shared" si="45"/>
        <v>1.8040050000000001</v>
      </c>
      <c r="R75">
        <f t="shared" si="46"/>
        <v>1.185489</v>
      </c>
      <c r="S75">
        <f t="shared" si="47"/>
        <v>1.9717214399999998</v>
      </c>
      <c r="T75">
        <f t="shared" si="48"/>
        <v>1.9717214399999998</v>
      </c>
      <c r="U75">
        <f t="shared" si="49"/>
        <v>1.7343846000000001</v>
      </c>
      <c r="V75">
        <f t="shared" si="50"/>
        <v>2.35521</v>
      </c>
      <c r="W75">
        <f t="shared" si="51"/>
        <v>0.94208399999999992</v>
      </c>
      <c r="X75">
        <f t="shared" si="52"/>
        <v>2.35521</v>
      </c>
      <c r="Y75">
        <f t="shared" si="53"/>
        <v>0.34266384</v>
      </c>
      <c r="Z75">
        <f t="shared" si="54"/>
        <v>0.38549681999999996</v>
      </c>
    </row>
    <row r="76" spans="1:26" x14ac:dyDescent="0.3">
      <c r="B76">
        <v>592</v>
      </c>
      <c r="C76">
        <v>45</v>
      </c>
      <c r="D76">
        <f t="shared" si="32"/>
        <v>1.0556999999999999</v>
      </c>
      <c r="E76">
        <f t="shared" si="33"/>
        <v>0.66469999999999996</v>
      </c>
      <c r="F76">
        <f t="shared" si="34"/>
        <v>0.97749999999999992</v>
      </c>
      <c r="G76">
        <f t="shared" si="35"/>
        <v>1.7546039999999998</v>
      </c>
      <c r="H76">
        <f t="shared" si="36"/>
        <v>0.95041049999999982</v>
      </c>
      <c r="I76">
        <f t="shared" si="37"/>
        <v>0.36554249999999999</v>
      </c>
      <c r="J76">
        <f t="shared" si="38"/>
        <v>1.260975</v>
      </c>
      <c r="K76">
        <f t="shared" si="39"/>
        <v>0.498525</v>
      </c>
      <c r="L76">
        <f t="shared" si="40"/>
        <v>1.2316499999999999</v>
      </c>
      <c r="M76">
        <f t="shared" si="41"/>
        <v>0.95041049999999982</v>
      </c>
      <c r="N76">
        <f t="shared" si="42"/>
        <v>0.65797649999999985</v>
      </c>
      <c r="O76">
        <f t="shared" si="43"/>
        <v>0.82856299999999983</v>
      </c>
      <c r="P76">
        <f t="shared" si="44"/>
        <v>0.70379999999999987</v>
      </c>
      <c r="Q76">
        <f t="shared" si="45"/>
        <v>2.0527500000000001</v>
      </c>
      <c r="R76">
        <f t="shared" si="46"/>
        <v>1.3489499999999999</v>
      </c>
      <c r="S76">
        <f t="shared" si="47"/>
        <v>2.2435919999999996</v>
      </c>
      <c r="T76">
        <f t="shared" si="48"/>
        <v>2.2435919999999996</v>
      </c>
      <c r="U76">
        <f t="shared" si="49"/>
        <v>1.9735299999999998</v>
      </c>
      <c r="V76">
        <f t="shared" si="50"/>
        <v>2.6772899999999997</v>
      </c>
      <c r="W76">
        <f t="shared" si="51"/>
        <v>1.070916</v>
      </c>
      <c r="X76">
        <f t="shared" si="52"/>
        <v>2.6772899999999997</v>
      </c>
      <c r="Y76">
        <f t="shared" si="53"/>
        <v>0.38991199999999993</v>
      </c>
      <c r="Z76">
        <f t="shared" si="54"/>
        <v>0.43865099999999996</v>
      </c>
    </row>
    <row r="77" spans="1:26" x14ac:dyDescent="0.3">
      <c r="B77">
        <v>653</v>
      </c>
      <c r="C77">
        <v>45</v>
      </c>
      <c r="D77">
        <f t="shared" si="32"/>
        <v>1.18197</v>
      </c>
      <c r="E77">
        <f t="shared" si="33"/>
        <v>0.74420333333333333</v>
      </c>
      <c r="F77">
        <f t="shared" si="34"/>
        <v>1.0944166666666668</v>
      </c>
      <c r="G77">
        <f t="shared" si="35"/>
        <v>1.9644684000000001</v>
      </c>
      <c r="H77">
        <f t="shared" si="36"/>
        <v>1.0640870499999999</v>
      </c>
      <c r="I77">
        <f t="shared" si="37"/>
        <v>0.40926425</v>
      </c>
      <c r="J77">
        <f t="shared" si="38"/>
        <v>1.4117975</v>
      </c>
      <c r="K77">
        <f t="shared" si="39"/>
        <v>0.55815250000000005</v>
      </c>
      <c r="L77">
        <f t="shared" si="40"/>
        <v>1.3789650000000002</v>
      </c>
      <c r="M77">
        <f t="shared" si="41"/>
        <v>1.0640870499999999</v>
      </c>
      <c r="N77">
        <f t="shared" si="42"/>
        <v>0.7366756499999999</v>
      </c>
      <c r="O77">
        <f t="shared" si="43"/>
        <v>0.92766563333333318</v>
      </c>
      <c r="P77">
        <f t="shared" si="44"/>
        <v>0.78798000000000001</v>
      </c>
      <c r="Q77">
        <f t="shared" si="45"/>
        <v>2.2982749999999998</v>
      </c>
      <c r="R77">
        <f t="shared" si="46"/>
        <v>1.5102949999999999</v>
      </c>
      <c r="S77">
        <f t="shared" si="47"/>
        <v>2.5119431999999997</v>
      </c>
      <c r="T77">
        <f t="shared" si="48"/>
        <v>2.5119431999999997</v>
      </c>
      <c r="U77">
        <f t="shared" si="49"/>
        <v>2.2095796666666665</v>
      </c>
      <c r="V77">
        <f t="shared" si="50"/>
        <v>2.9842724999999999</v>
      </c>
      <c r="W77">
        <f t="shared" si="51"/>
        <v>1.1937089999999997</v>
      </c>
      <c r="X77">
        <f t="shared" si="52"/>
        <v>2.9842724999999999</v>
      </c>
      <c r="Y77">
        <f t="shared" si="53"/>
        <v>0.43654853333333327</v>
      </c>
      <c r="Z77">
        <f t="shared" si="54"/>
        <v>0.49111710000000003</v>
      </c>
    </row>
    <row r="78" spans="1:26" x14ac:dyDescent="0.3">
      <c r="B78">
        <v>685</v>
      </c>
      <c r="C78">
        <v>49</v>
      </c>
      <c r="D78">
        <f t="shared" si="32"/>
        <v>1.214262</v>
      </c>
      <c r="E78">
        <f t="shared" si="33"/>
        <v>0.76453533333333334</v>
      </c>
      <c r="F78">
        <f t="shared" si="34"/>
        <v>1.1243166666666666</v>
      </c>
      <c r="G78">
        <f t="shared" si="35"/>
        <v>2.0181386399999997</v>
      </c>
      <c r="H78">
        <f t="shared" si="36"/>
        <v>1.0931584299999999</v>
      </c>
      <c r="I78">
        <f t="shared" si="37"/>
        <v>0.42044555</v>
      </c>
      <c r="J78">
        <f t="shared" si="38"/>
        <v>1.4503684999999999</v>
      </c>
      <c r="K78">
        <f t="shared" si="39"/>
        <v>0.5734014999999999</v>
      </c>
      <c r="L78">
        <f t="shared" si="40"/>
        <v>1.416639</v>
      </c>
      <c r="M78">
        <f t="shared" si="41"/>
        <v>1.0931584299999999</v>
      </c>
      <c r="N78">
        <f t="shared" si="42"/>
        <v>0.75680198999999981</v>
      </c>
      <c r="O78">
        <f t="shared" si="43"/>
        <v>0.95300991333333318</v>
      </c>
      <c r="P78">
        <f t="shared" si="44"/>
        <v>0.80950799999999989</v>
      </c>
      <c r="Q78">
        <f t="shared" si="45"/>
        <v>2.361065</v>
      </c>
      <c r="R78">
        <f t="shared" si="46"/>
        <v>1.5515569999999999</v>
      </c>
      <c r="S78">
        <f t="shared" si="47"/>
        <v>2.5805707199999994</v>
      </c>
      <c r="T78">
        <f t="shared" si="48"/>
        <v>2.5805707199999994</v>
      </c>
      <c r="U78">
        <f t="shared" si="49"/>
        <v>2.2699464666666662</v>
      </c>
      <c r="V78">
        <f t="shared" si="50"/>
        <v>3.0849224999999998</v>
      </c>
      <c r="W78">
        <f t="shared" si="51"/>
        <v>1.2339689999999996</v>
      </c>
      <c r="X78">
        <f t="shared" si="52"/>
        <v>3.0849224999999998</v>
      </c>
      <c r="Y78">
        <f t="shared" si="53"/>
        <v>0.44847525333333327</v>
      </c>
      <c r="Z78">
        <f t="shared" si="54"/>
        <v>0.50453465999999991</v>
      </c>
    </row>
    <row r="79" spans="1:26" x14ac:dyDescent="0.3">
      <c r="B79">
        <v>759</v>
      </c>
      <c r="C79">
        <v>49</v>
      </c>
      <c r="D79">
        <f t="shared" si="32"/>
        <v>1.3674419999999998</v>
      </c>
      <c r="E79">
        <f t="shared" si="33"/>
        <v>0.86098199999999991</v>
      </c>
      <c r="F79">
        <f t="shared" si="34"/>
        <v>1.2661499999999999</v>
      </c>
      <c r="G79">
        <f t="shared" si="35"/>
        <v>2.2727282399999997</v>
      </c>
      <c r="H79">
        <f t="shared" si="36"/>
        <v>1.2310611299999996</v>
      </c>
      <c r="I79">
        <f t="shared" si="37"/>
        <v>0.47348504999999991</v>
      </c>
      <c r="J79">
        <f t="shared" si="38"/>
        <v>1.6333334999999998</v>
      </c>
      <c r="K79">
        <f t="shared" si="39"/>
        <v>0.64573649999999982</v>
      </c>
      <c r="L79">
        <f t="shared" si="40"/>
        <v>1.5953489999999997</v>
      </c>
      <c r="M79">
        <f t="shared" si="41"/>
        <v>1.2310611299999996</v>
      </c>
      <c r="N79">
        <f t="shared" si="42"/>
        <v>0.85227308999999973</v>
      </c>
      <c r="O79">
        <f t="shared" si="43"/>
        <v>1.0732327799999997</v>
      </c>
      <c r="P79">
        <f t="shared" si="44"/>
        <v>0.91162799999999988</v>
      </c>
      <c r="Q79">
        <f t="shared" si="45"/>
        <v>2.6589149999999999</v>
      </c>
      <c r="R79">
        <f t="shared" si="46"/>
        <v>1.7472869999999996</v>
      </c>
      <c r="S79">
        <f t="shared" si="47"/>
        <v>2.9061115199999992</v>
      </c>
      <c r="T79">
        <f t="shared" si="48"/>
        <v>2.9061115199999992</v>
      </c>
      <c r="U79">
        <f t="shared" si="49"/>
        <v>2.5563017999999995</v>
      </c>
      <c r="V79">
        <f t="shared" si="50"/>
        <v>3.4573274999999999</v>
      </c>
      <c r="W79">
        <f t="shared" si="51"/>
        <v>1.3829309999999997</v>
      </c>
      <c r="X79">
        <f t="shared" si="52"/>
        <v>3.4573274999999999</v>
      </c>
      <c r="Y79">
        <f t="shared" si="53"/>
        <v>0.50505071999999995</v>
      </c>
      <c r="Z79">
        <f t="shared" si="54"/>
        <v>0.56818205999999993</v>
      </c>
    </row>
    <row r="80" spans="1:26" x14ac:dyDescent="0.3">
      <c r="B80">
        <v>578</v>
      </c>
      <c r="C80">
        <v>49</v>
      </c>
      <c r="D80">
        <f t="shared" si="32"/>
        <v>0.99277199999999977</v>
      </c>
      <c r="E80">
        <f t="shared" si="33"/>
        <v>0.62507866666666645</v>
      </c>
      <c r="F80">
        <f t="shared" si="34"/>
        <v>0.91923333333333312</v>
      </c>
      <c r="G80">
        <f t="shared" si="35"/>
        <v>1.6500158399999996</v>
      </c>
      <c r="H80">
        <f t="shared" si="36"/>
        <v>0.89375857999999964</v>
      </c>
      <c r="I80">
        <f t="shared" si="37"/>
        <v>0.34375329999999993</v>
      </c>
      <c r="J80">
        <f t="shared" si="38"/>
        <v>1.1858109999999997</v>
      </c>
      <c r="K80">
        <f t="shared" si="39"/>
        <v>0.46880899999999986</v>
      </c>
      <c r="L80">
        <f t="shared" si="40"/>
        <v>1.1582339999999995</v>
      </c>
      <c r="M80">
        <f t="shared" si="41"/>
        <v>0.89375857999999964</v>
      </c>
      <c r="N80">
        <f t="shared" si="42"/>
        <v>0.61875593999999978</v>
      </c>
      <c r="O80">
        <f t="shared" si="43"/>
        <v>0.7791741466666664</v>
      </c>
      <c r="P80">
        <f t="shared" si="44"/>
        <v>0.66184799999999977</v>
      </c>
      <c r="Q80">
        <f t="shared" si="45"/>
        <v>1.9303899999999994</v>
      </c>
      <c r="R80">
        <f t="shared" si="46"/>
        <v>1.2685419999999996</v>
      </c>
      <c r="S80">
        <f t="shared" si="47"/>
        <v>2.1098563199999996</v>
      </c>
      <c r="T80">
        <f t="shared" si="48"/>
        <v>2.1098563199999996</v>
      </c>
      <c r="U80">
        <f t="shared" si="49"/>
        <v>1.8558921333333327</v>
      </c>
      <c r="V80">
        <f t="shared" si="50"/>
        <v>2.5464449999999998</v>
      </c>
      <c r="W80">
        <f t="shared" si="51"/>
        <v>1.0185779999999998</v>
      </c>
      <c r="X80">
        <f t="shared" si="52"/>
        <v>2.5464449999999998</v>
      </c>
      <c r="Y80">
        <f t="shared" si="53"/>
        <v>0.36667018666666651</v>
      </c>
      <c r="Z80">
        <f t="shared" si="54"/>
        <v>0.41250395999999989</v>
      </c>
    </row>
    <row r="81" spans="1:26" x14ac:dyDescent="0.3">
      <c r="B81">
        <v>431</v>
      </c>
      <c r="C81">
        <v>45</v>
      </c>
      <c r="D81">
        <f t="shared" si="32"/>
        <v>0.72242999999999991</v>
      </c>
      <c r="E81">
        <f t="shared" si="33"/>
        <v>0.45486333333333329</v>
      </c>
      <c r="F81">
        <f t="shared" si="34"/>
        <v>0.6689166666666666</v>
      </c>
      <c r="G81">
        <f t="shared" si="35"/>
        <v>1.2006995999999999</v>
      </c>
      <c r="H81">
        <f t="shared" si="36"/>
        <v>0.6503789499999999</v>
      </c>
      <c r="I81">
        <f t="shared" si="37"/>
        <v>0.25014575</v>
      </c>
      <c r="J81">
        <f t="shared" si="38"/>
        <v>0.86290249999999979</v>
      </c>
      <c r="K81">
        <f t="shared" si="39"/>
        <v>0.34114749999999994</v>
      </c>
      <c r="L81">
        <f t="shared" si="40"/>
        <v>0.84283499999999989</v>
      </c>
      <c r="M81">
        <f t="shared" si="41"/>
        <v>0.6503789499999999</v>
      </c>
      <c r="N81">
        <f t="shared" si="42"/>
        <v>0.45026234999999987</v>
      </c>
      <c r="O81">
        <f t="shared" si="43"/>
        <v>0.56699703333333318</v>
      </c>
      <c r="P81">
        <f t="shared" si="44"/>
        <v>0.48161999999999999</v>
      </c>
      <c r="Q81">
        <f t="shared" si="45"/>
        <v>1.4047249999999998</v>
      </c>
      <c r="R81">
        <f t="shared" si="46"/>
        <v>0.92310499999999995</v>
      </c>
      <c r="S81">
        <f t="shared" si="47"/>
        <v>1.5353207999999996</v>
      </c>
      <c r="T81">
        <f t="shared" si="48"/>
        <v>1.5353207999999996</v>
      </c>
      <c r="U81">
        <f t="shared" si="49"/>
        <v>1.3505136666666662</v>
      </c>
      <c r="V81">
        <f t="shared" si="50"/>
        <v>1.8670574999999998</v>
      </c>
      <c r="W81">
        <f t="shared" si="51"/>
        <v>0.74682299999999979</v>
      </c>
      <c r="X81">
        <f t="shared" si="52"/>
        <v>1.8670574999999998</v>
      </c>
      <c r="Y81">
        <f t="shared" si="53"/>
        <v>0.26682213333333327</v>
      </c>
      <c r="Z81">
        <f t="shared" si="54"/>
        <v>0.30017489999999997</v>
      </c>
    </row>
    <row r="82" spans="1:26" x14ac:dyDescent="0.3">
      <c r="B82">
        <v>676</v>
      </c>
      <c r="C82">
        <v>45</v>
      </c>
      <c r="D82">
        <f t="shared" si="32"/>
        <v>1.2295800000000001</v>
      </c>
      <c r="E82">
        <f t="shared" si="33"/>
        <v>0.77417999999999998</v>
      </c>
      <c r="F82">
        <f t="shared" si="34"/>
        <v>1.1385000000000001</v>
      </c>
      <c r="G82">
        <f t="shared" si="35"/>
        <v>2.0435976</v>
      </c>
      <c r="H82">
        <f t="shared" si="36"/>
        <v>1.1069487</v>
      </c>
      <c r="I82">
        <f t="shared" si="37"/>
        <v>0.42574950000000006</v>
      </c>
      <c r="J82">
        <f t="shared" si="38"/>
        <v>1.4686649999999999</v>
      </c>
      <c r="K82">
        <f t="shared" si="39"/>
        <v>0.58063500000000001</v>
      </c>
      <c r="L82">
        <f t="shared" si="40"/>
        <v>1.43451</v>
      </c>
      <c r="M82">
        <f t="shared" si="41"/>
        <v>1.1069487</v>
      </c>
      <c r="N82">
        <f t="shared" si="42"/>
        <v>0.76634910000000001</v>
      </c>
      <c r="O82">
        <f t="shared" si="43"/>
        <v>0.96503220000000001</v>
      </c>
      <c r="P82">
        <f t="shared" si="44"/>
        <v>0.81972000000000012</v>
      </c>
      <c r="Q82">
        <f t="shared" si="45"/>
        <v>2.3908500000000004</v>
      </c>
      <c r="R82">
        <f t="shared" si="46"/>
        <v>1.5711300000000001</v>
      </c>
      <c r="S82">
        <f t="shared" si="47"/>
        <v>2.6131247999999996</v>
      </c>
      <c r="T82">
        <f t="shared" si="48"/>
        <v>2.6131247999999996</v>
      </c>
      <c r="U82">
        <f t="shared" si="49"/>
        <v>2.2985819999999997</v>
      </c>
      <c r="V82">
        <f t="shared" si="50"/>
        <v>3.1000200000000002</v>
      </c>
      <c r="W82">
        <f t="shared" si="51"/>
        <v>1.240008</v>
      </c>
      <c r="X82">
        <f t="shared" si="52"/>
        <v>3.1000200000000002</v>
      </c>
      <c r="Y82">
        <f t="shared" si="53"/>
        <v>0.4541328</v>
      </c>
      <c r="Z82">
        <f t="shared" si="54"/>
        <v>0.5108994</v>
      </c>
    </row>
    <row r="83" spans="1:26" x14ac:dyDescent="0.3">
      <c r="B83">
        <v>609</v>
      </c>
      <c r="C83">
        <v>48</v>
      </c>
      <c r="D83">
        <f t="shared" si="32"/>
        <v>1.0654289999999997</v>
      </c>
      <c r="E83">
        <f t="shared" si="33"/>
        <v>0.67082566666666654</v>
      </c>
      <c r="F83">
        <f t="shared" si="34"/>
        <v>0.9865083333333331</v>
      </c>
      <c r="G83">
        <f t="shared" si="35"/>
        <v>1.7707738799999997</v>
      </c>
      <c r="H83">
        <f t="shared" si="36"/>
        <v>0.9591691849999997</v>
      </c>
      <c r="I83">
        <f t="shared" si="37"/>
        <v>0.3689112249999999</v>
      </c>
      <c r="J83">
        <f t="shared" si="38"/>
        <v>1.2725957499999998</v>
      </c>
      <c r="K83">
        <f t="shared" si="39"/>
        <v>0.50311924999999991</v>
      </c>
      <c r="L83">
        <f t="shared" si="40"/>
        <v>1.2430004999999997</v>
      </c>
      <c r="M83">
        <f t="shared" si="41"/>
        <v>0.9591691849999997</v>
      </c>
      <c r="N83">
        <f t="shared" si="42"/>
        <v>0.66404020499999983</v>
      </c>
      <c r="O83">
        <f t="shared" si="43"/>
        <v>0.83619877666666642</v>
      </c>
      <c r="P83">
        <f t="shared" si="44"/>
        <v>0.71028599999999975</v>
      </c>
      <c r="Q83">
        <f t="shared" si="45"/>
        <v>2.0716674999999998</v>
      </c>
      <c r="R83">
        <f t="shared" si="46"/>
        <v>1.3613814999999998</v>
      </c>
      <c r="S83">
        <f t="shared" si="47"/>
        <v>2.2642682399999994</v>
      </c>
      <c r="T83">
        <f t="shared" si="48"/>
        <v>2.2642682399999994</v>
      </c>
      <c r="U83">
        <f t="shared" si="49"/>
        <v>1.9917174333333327</v>
      </c>
      <c r="V83">
        <f t="shared" si="50"/>
        <v>2.7175500000000001</v>
      </c>
      <c r="W83">
        <f t="shared" si="51"/>
        <v>1.0870199999999999</v>
      </c>
      <c r="X83">
        <f t="shared" si="52"/>
        <v>2.7175500000000001</v>
      </c>
      <c r="Y83">
        <f t="shared" si="53"/>
        <v>0.39350530666666655</v>
      </c>
      <c r="Z83">
        <f t="shared" si="54"/>
        <v>0.44269346999999992</v>
      </c>
    </row>
    <row r="84" spans="1:26" x14ac:dyDescent="0.3">
      <c r="B84">
        <v>594</v>
      </c>
      <c r="C84">
        <v>45</v>
      </c>
      <c r="D84">
        <f t="shared" si="32"/>
        <v>1.0598399999999999</v>
      </c>
      <c r="E84">
        <f t="shared" si="33"/>
        <v>0.66730666666666671</v>
      </c>
      <c r="F84">
        <f t="shared" si="34"/>
        <v>0.98133333333333328</v>
      </c>
      <c r="G84">
        <f t="shared" si="35"/>
        <v>1.7614847999999999</v>
      </c>
      <c r="H84">
        <f t="shared" si="36"/>
        <v>0.95413759999999981</v>
      </c>
      <c r="I84">
        <f t="shared" si="37"/>
        <v>0.36697599999999997</v>
      </c>
      <c r="J84">
        <f t="shared" si="38"/>
        <v>1.2659199999999999</v>
      </c>
      <c r="K84">
        <f t="shared" si="39"/>
        <v>0.50048000000000004</v>
      </c>
      <c r="L84">
        <f t="shared" si="40"/>
        <v>1.23648</v>
      </c>
      <c r="M84">
        <f t="shared" si="41"/>
        <v>0.95413759999999981</v>
      </c>
      <c r="N84">
        <f t="shared" si="42"/>
        <v>0.66055679999999983</v>
      </c>
      <c r="O84">
        <f t="shared" si="43"/>
        <v>0.83181226666666652</v>
      </c>
      <c r="P84">
        <f t="shared" si="44"/>
        <v>0.70656000000000008</v>
      </c>
      <c r="Q84">
        <f t="shared" si="45"/>
        <v>2.0608</v>
      </c>
      <c r="R84">
        <f t="shared" si="46"/>
        <v>1.3542400000000001</v>
      </c>
      <c r="S84">
        <f t="shared" si="47"/>
        <v>2.2523903999999995</v>
      </c>
      <c r="T84">
        <f t="shared" si="48"/>
        <v>2.2523903999999995</v>
      </c>
      <c r="U84">
        <f t="shared" si="49"/>
        <v>1.9812693333333331</v>
      </c>
      <c r="V84">
        <f t="shared" si="50"/>
        <v>2.6873550000000002</v>
      </c>
      <c r="W84">
        <f t="shared" si="51"/>
        <v>1.0749419999999998</v>
      </c>
      <c r="X84">
        <f t="shared" si="52"/>
        <v>2.6873550000000002</v>
      </c>
      <c r="Y84">
        <f t="shared" si="53"/>
        <v>0.39144106666666661</v>
      </c>
      <c r="Z84">
        <f t="shared" si="54"/>
        <v>0.44037119999999996</v>
      </c>
    </row>
    <row r="85" spans="1:26" x14ac:dyDescent="0.3">
      <c r="B85">
        <v>633</v>
      </c>
      <c r="C85">
        <v>47</v>
      </c>
      <c r="D85">
        <f t="shared" si="32"/>
        <v>1.1235959999999998</v>
      </c>
      <c r="E85">
        <f t="shared" si="33"/>
        <v>0.70744933333333315</v>
      </c>
      <c r="F85">
        <f t="shared" si="34"/>
        <v>1.0403666666666664</v>
      </c>
      <c r="G85">
        <f t="shared" si="35"/>
        <v>1.8674491199999996</v>
      </c>
      <c r="H85">
        <f t="shared" si="36"/>
        <v>1.0115349399999998</v>
      </c>
      <c r="I85">
        <f t="shared" si="37"/>
        <v>0.38905189999999995</v>
      </c>
      <c r="J85">
        <f t="shared" si="38"/>
        <v>1.3420729999999998</v>
      </c>
      <c r="K85">
        <f t="shared" si="39"/>
        <v>0.53058699999999992</v>
      </c>
      <c r="L85">
        <f t="shared" si="40"/>
        <v>1.3108619999999997</v>
      </c>
      <c r="M85">
        <f t="shared" si="41"/>
        <v>1.0115349399999998</v>
      </c>
      <c r="N85">
        <f t="shared" si="42"/>
        <v>0.70029341999999983</v>
      </c>
      <c r="O85">
        <f t="shared" si="43"/>
        <v>0.88185097333333307</v>
      </c>
      <c r="P85">
        <f t="shared" si="44"/>
        <v>0.74906399999999984</v>
      </c>
      <c r="Q85">
        <f t="shared" si="45"/>
        <v>2.1847699999999994</v>
      </c>
      <c r="R85">
        <f t="shared" si="46"/>
        <v>1.4357059999999997</v>
      </c>
      <c r="S85">
        <f t="shared" si="47"/>
        <v>2.3878857599999992</v>
      </c>
      <c r="T85">
        <f t="shared" si="48"/>
        <v>2.3878857599999992</v>
      </c>
      <c r="U85">
        <f t="shared" si="49"/>
        <v>2.1004550666666661</v>
      </c>
      <c r="V85">
        <f t="shared" si="50"/>
        <v>2.8534274999999996</v>
      </c>
      <c r="W85">
        <f t="shared" si="51"/>
        <v>1.1413709999999997</v>
      </c>
      <c r="X85">
        <f t="shared" si="52"/>
        <v>2.8534274999999996</v>
      </c>
      <c r="Y85">
        <f t="shared" si="53"/>
        <v>0.41498869333333321</v>
      </c>
      <c r="Z85">
        <f t="shared" si="54"/>
        <v>0.46686227999999991</v>
      </c>
    </row>
    <row r="86" spans="1:26" x14ac:dyDescent="0.3">
      <c r="B86">
        <v>339</v>
      </c>
      <c r="C86">
        <v>44</v>
      </c>
      <c r="D86">
        <f t="shared" si="32"/>
        <v>0.54047699999999999</v>
      </c>
      <c r="E86">
        <f t="shared" si="33"/>
        <v>0.34030033333333332</v>
      </c>
      <c r="F86">
        <f t="shared" si="34"/>
        <v>0.50044166666666656</v>
      </c>
      <c r="G86">
        <f t="shared" si="35"/>
        <v>0.89828843999999997</v>
      </c>
      <c r="H86">
        <f t="shared" si="36"/>
        <v>0.48657290499999994</v>
      </c>
      <c r="I86">
        <f t="shared" si="37"/>
        <v>0.18714342499999997</v>
      </c>
      <c r="J86">
        <f t="shared" si="38"/>
        <v>0.64556974999999994</v>
      </c>
      <c r="K86">
        <f t="shared" si="39"/>
        <v>0.25522525000000001</v>
      </c>
      <c r="L86">
        <f t="shared" si="40"/>
        <v>0.63055649999999996</v>
      </c>
      <c r="M86">
        <f t="shared" si="41"/>
        <v>0.48657290499999994</v>
      </c>
      <c r="N86">
        <f t="shared" si="42"/>
        <v>0.33685816499999993</v>
      </c>
      <c r="O86">
        <f t="shared" si="43"/>
        <v>0.42419176333333325</v>
      </c>
      <c r="P86">
        <f t="shared" si="44"/>
        <v>0.36031799999999997</v>
      </c>
      <c r="Q86">
        <f t="shared" si="45"/>
        <v>1.0509275</v>
      </c>
      <c r="R86">
        <f t="shared" si="46"/>
        <v>0.69060949999999988</v>
      </c>
      <c r="S86">
        <f t="shared" si="47"/>
        <v>1.1486311199999999</v>
      </c>
      <c r="T86">
        <f t="shared" si="48"/>
        <v>1.1486311199999999</v>
      </c>
      <c r="U86">
        <f t="shared" si="49"/>
        <v>1.0103699666666666</v>
      </c>
      <c r="V86">
        <f t="shared" si="50"/>
        <v>1.419165</v>
      </c>
      <c r="W86">
        <f t="shared" si="51"/>
        <v>0.567666</v>
      </c>
      <c r="X86">
        <f t="shared" si="52"/>
        <v>1.419165</v>
      </c>
      <c r="Y86">
        <f t="shared" si="53"/>
        <v>0.19961965333333331</v>
      </c>
      <c r="Z86">
        <f t="shared" si="54"/>
        <v>0.22457210999999999</v>
      </c>
    </row>
    <row r="87" spans="1:26" x14ac:dyDescent="0.3">
      <c r="A87" s="3">
        <v>0.58333333333333337</v>
      </c>
      <c r="B87">
        <v>329</v>
      </c>
      <c r="C87">
        <v>40</v>
      </c>
      <c r="D87">
        <f t="shared" si="32"/>
        <v>0.55372500000000002</v>
      </c>
      <c r="E87">
        <f t="shared" si="33"/>
        <v>0.34864166666666668</v>
      </c>
      <c r="F87">
        <f t="shared" si="34"/>
        <v>0.51270833333333332</v>
      </c>
      <c r="G87">
        <f t="shared" si="35"/>
        <v>0.92030699999999999</v>
      </c>
      <c r="H87">
        <f t="shared" si="36"/>
        <v>0.49849962499999995</v>
      </c>
      <c r="I87">
        <f t="shared" si="37"/>
        <v>0.19173062500000002</v>
      </c>
      <c r="J87">
        <f t="shared" si="38"/>
        <v>0.66139375</v>
      </c>
      <c r="K87">
        <f t="shared" si="39"/>
        <v>0.26148125</v>
      </c>
      <c r="L87">
        <f t="shared" si="40"/>
        <v>0.6460125000000001</v>
      </c>
      <c r="M87">
        <f t="shared" si="41"/>
        <v>0.49849962499999995</v>
      </c>
      <c r="N87">
        <f t="shared" si="42"/>
        <v>0.34511512499999997</v>
      </c>
      <c r="O87">
        <f t="shared" si="43"/>
        <v>0.43458941666666662</v>
      </c>
      <c r="P87">
        <f t="shared" si="44"/>
        <v>0.36914999999999998</v>
      </c>
      <c r="Q87">
        <f t="shared" si="45"/>
        <v>1.0766875</v>
      </c>
      <c r="R87">
        <f t="shared" si="46"/>
        <v>0.70753749999999993</v>
      </c>
      <c r="S87">
        <f t="shared" si="47"/>
        <v>1.1767859999999999</v>
      </c>
      <c r="T87">
        <f t="shared" si="48"/>
        <v>1.1767859999999999</v>
      </c>
      <c r="U87">
        <f t="shared" si="49"/>
        <v>1.0351358333333334</v>
      </c>
      <c r="V87">
        <f t="shared" si="50"/>
        <v>1.42923</v>
      </c>
      <c r="W87">
        <f t="shared" si="51"/>
        <v>0.57169199999999998</v>
      </c>
      <c r="X87">
        <f t="shared" si="52"/>
        <v>1.42923</v>
      </c>
      <c r="Y87">
        <f t="shared" si="53"/>
        <v>0.20451266666666665</v>
      </c>
      <c r="Z87">
        <f t="shared" si="54"/>
        <v>0.23007675</v>
      </c>
    </row>
    <row r="88" spans="1:26" x14ac:dyDescent="0.3">
      <c r="B88">
        <v>665</v>
      </c>
      <c r="C88">
        <v>43</v>
      </c>
      <c r="D88">
        <f t="shared" si="32"/>
        <v>1.223784</v>
      </c>
      <c r="E88">
        <f t="shared" si="33"/>
        <v>0.7705306666666667</v>
      </c>
      <c r="F88">
        <f t="shared" si="34"/>
        <v>1.1331333333333333</v>
      </c>
      <c r="G88">
        <f t="shared" si="35"/>
        <v>2.0339644799999999</v>
      </c>
      <c r="H88">
        <f t="shared" si="36"/>
        <v>1.1017307599999999</v>
      </c>
      <c r="I88">
        <f t="shared" si="37"/>
        <v>0.42374260000000002</v>
      </c>
      <c r="J88">
        <f t="shared" si="38"/>
        <v>1.4617420000000001</v>
      </c>
      <c r="K88">
        <f t="shared" si="39"/>
        <v>0.57789800000000002</v>
      </c>
      <c r="L88">
        <f t="shared" si="40"/>
        <v>1.427748</v>
      </c>
      <c r="M88">
        <f t="shared" si="41"/>
        <v>1.1017307599999999</v>
      </c>
      <c r="N88">
        <f t="shared" si="42"/>
        <v>0.76273667999999994</v>
      </c>
      <c r="O88">
        <f t="shared" si="43"/>
        <v>0.96048322666666652</v>
      </c>
      <c r="P88">
        <f t="shared" si="44"/>
        <v>0.81585599999999991</v>
      </c>
      <c r="Q88">
        <f t="shared" si="45"/>
        <v>2.3795800000000003</v>
      </c>
      <c r="R88">
        <f t="shared" si="46"/>
        <v>1.5637240000000001</v>
      </c>
      <c r="S88">
        <f t="shared" si="47"/>
        <v>2.6008070399999998</v>
      </c>
      <c r="T88">
        <f t="shared" si="48"/>
        <v>2.6008070399999998</v>
      </c>
      <c r="U88">
        <f t="shared" si="49"/>
        <v>2.2877469333333331</v>
      </c>
      <c r="V88">
        <f t="shared" si="50"/>
        <v>3.0748574999999998</v>
      </c>
      <c r="W88">
        <f t="shared" si="51"/>
        <v>1.2299429999999998</v>
      </c>
      <c r="X88">
        <f t="shared" si="52"/>
        <v>3.0748574999999998</v>
      </c>
      <c r="Y88">
        <f t="shared" si="53"/>
        <v>0.45199210666666662</v>
      </c>
      <c r="Z88">
        <f t="shared" si="54"/>
        <v>0.50849111999999996</v>
      </c>
    </row>
    <row r="89" spans="1:26" x14ac:dyDescent="0.3">
      <c r="B89">
        <v>688</v>
      </c>
      <c r="C89">
        <v>49</v>
      </c>
      <c r="D89">
        <f t="shared" si="32"/>
        <v>1.2204719999999996</v>
      </c>
      <c r="E89">
        <f t="shared" si="33"/>
        <v>0.7684453333333332</v>
      </c>
      <c r="F89">
        <f t="shared" si="34"/>
        <v>1.1300666666666666</v>
      </c>
      <c r="G89">
        <f t="shared" si="35"/>
        <v>2.0284598399999996</v>
      </c>
      <c r="H89">
        <f t="shared" si="36"/>
        <v>1.0987490799999997</v>
      </c>
      <c r="I89">
        <f t="shared" si="37"/>
        <v>0.42259579999999991</v>
      </c>
      <c r="J89">
        <f t="shared" si="38"/>
        <v>1.4577859999999998</v>
      </c>
      <c r="K89">
        <f t="shared" si="39"/>
        <v>0.57633399999999979</v>
      </c>
      <c r="L89">
        <f t="shared" si="40"/>
        <v>1.4238839999999997</v>
      </c>
      <c r="M89">
        <f t="shared" si="41"/>
        <v>1.0987490799999997</v>
      </c>
      <c r="N89">
        <f t="shared" si="42"/>
        <v>0.76067243999999967</v>
      </c>
      <c r="O89">
        <f t="shared" si="43"/>
        <v>0.95788381333333306</v>
      </c>
      <c r="P89">
        <f t="shared" si="44"/>
        <v>0.81364799999999982</v>
      </c>
      <c r="Q89">
        <f t="shared" si="45"/>
        <v>2.3731399999999994</v>
      </c>
      <c r="R89">
        <f t="shared" si="46"/>
        <v>1.5594919999999997</v>
      </c>
      <c r="S89">
        <f t="shared" si="47"/>
        <v>2.5937683199999992</v>
      </c>
      <c r="T89">
        <f t="shared" si="48"/>
        <v>2.5937683199999992</v>
      </c>
      <c r="U89">
        <f t="shared" si="49"/>
        <v>2.2815554666666662</v>
      </c>
      <c r="V89">
        <f t="shared" si="50"/>
        <v>3.1000199999999989</v>
      </c>
      <c r="W89">
        <f t="shared" si="51"/>
        <v>1.2400079999999996</v>
      </c>
      <c r="X89">
        <f t="shared" si="52"/>
        <v>3.1000199999999989</v>
      </c>
      <c r="Y89">
        <f t="shared" si="53"/>
        <v>0.45076885333333316</v>
      </c>
      <c r="Z89">
        <f t="shared" si="54"/>
        <v>0.50711495999999989</v>
      </c>
    </row>
    <row r="90" spans="1:26" x14ac:dyDescent="0.3">
      <c r="B90">
        <v>346</v>
      </c>
      <c r="C90">
        <v>44</v>
      </c>
      <c r="D90">
        <f t="shared" si="32"/>
        <v>0.55496699999999988</v>
      </c>
      <c r="E90">
        <f t="shared" si="33"/>
        <v>0.34942366666666652</v>
      </c>
      <c r="F90">
        <f t="shared" si="34"/>
        <v>0.51385833333333319</v>
      </c>
      <c r="G90">
        <f t="shared" si="35"/>
        <v>0.92237123999999981</v>
      </c>
      <c r="H90">
        <f t="shared" si="36"/>
        <v>0.49961775499999983</v>
      </c>
      <c r="I90">
        <f t="shared" si="37"/>
        <v>0.19216067499999995</v>
      </c>
      <c r="J90">
        <f t="shared" si="38"/>
        <v>0.66287724999999975</v>
      </c>
      <c r="K90">
        <f t="shared" si="39"/>
        <v>0.26206774999999993</v>
      </c>
      <c r="L90">
        <f t="shared" si="40"/>
        <v>0.6474614999999998</v>
      </c>
      <c r="M90">
        <f t="shared" si="41"/>
        <v>0.49961775499999983</v>
      </c>
      <c r="N90">
        <f t="shared" si="42"/>
        <v>0.34588921499999986</v>
      </c>
      <c r="O90">
        <f t="shared" si="43"/>
        <v>0.43556419666666651</v>
      </c>
      <c r="P90">
        <f t="shared" si="44"/>
        <v>0.36997799999999992</v>
      </c>
      <c r="Q90">
        <f t="shared" si="45"/>
        <v>1.0791024999999996</v>
      </c>
      <c r="R90">
        <f t="shared" si="46"/>
        <v>0.70912449999999982</v>
      </c>
      <c r="S90">
        <f t="shared" si="47"/>
        <v>1.1794255199999994</v>
      </c>
      <c r="T90">
        <f t="shared" si="48"/>
        <v>1.1794255199999994</v>
      </c>
      <c r="U90">
        <f t="shared" si="49"/>
        <v>1.037457633333333</v>
      </c>
      <c r="V90">
        <f t="shared" si="50"/>
        <v>1.4543924999999995</v>
      </c>
      <c r="W90">
        <f t="shared" si="51"/>
        <v>0.58175699999999986</v>
      </c>
      <c r="X90">
        <f t="shared" si="52"/>
        <v>1.4543924999999995</v>
      </c>
      <c r="Y90">
        <f t="shared" si="53"/>
        <v>0.20497138666666659</v>
      </c>
      <c r="Z90">
        <f t="shared" si="54"/>
        <v>0.23059280999999995</v>
      </c>
    </row>
    <row r="91" spans="1:26" x14ac:dyDescent="0.3">
      <c r="B91">
        <v>343</v>
      </c>
      <c r="C91">
        <v>42</v>
      </c>
      <c r="D91">
        <f t="shared" si="32"/>
        <v>0.56573099999999987</v>
      </c>
      <c r="E91">
        <f t="shared" si="33"/>
        <v>0.35620099999999993</v>
      </c>
      <c r="F91">
        <f t="shared" si="34"/>
        <v>0.52382499999999987</v>
      </c>
      <c r="G91">
        <f t="shared" si="35"/>
        <v>0.94026131999999985</v>
      </c>
      <c r="H91">
        <f t="shared" si="36"/>
        <v>0.5093082149999999</v>
      </c>
      <c r="I91">
        <f t="shared" si="37"/>
        <v>0.19588777499999996</v>
      </c>
      <c r="J91">
        <f t="shared" si="38"/>
        <v>0.67573424999999987</v>
      </c>
      <c r="K91">
        <f t="shared" si="39"/>
        <v>0.26715074999999999</v>
      </c>
      <c r="L91">
        <f t="shared" si="40"/>
        <v>0.66001949999999998</v>
      </c>
      <c r="M91">
        <f t="shared" si="41"/>
        <v>0.5093082149999999</v>
      </c>
      <c r="N91">
        <f t="shared" si="42"/>
        <v>0.35259799499999994</v>
      </c>
      <c r="O91">
        <f t="shared" si="43"/>
        <v>0.44401228999999992</v>
      </c>
      <c r="P91">
        <f t="shared" si="44"/>
        <v>0.37715399999999993</v>
      </c>
      <c r="Q91">
        <f t="shared" si="45"/>
        <v>1.1000325</v>
      </c>
      <c r="R91">
        <f t="shared" si="46"/>
        <v>0.72287849999999987</v>
      </c>
      <c r="S91">
        <f t="shared" si="47"/>
        <v>1.2023013599999997</v>
      </c>
      <c r="T91">
        <f t="shared" si="48"/>
        <v>1.2023013599999997</v>
      </c>
      <c r="U91">
        <f t="shared" si="49"/>
        <v>1.0575798999999997</v>
      </c>
      <c r="V91">
        <f t="shared" si="50"/>
        <v>1.46949</v>
      </c>
      <c r="W91">
        <f t="shared" si="51"/>
        <v>0.58779599999999999</v>
      </c>
      <c r="X91">
        <f t="shared" si="52"/>
        <v>1.46949</v>
      </c>
      <c r="Y91">
        <f t="shared" si="53"/>
        <v>0.20894695999999999</v>
      </c>
      <c r="Z91">
        <f t="shared" si="54"/>
        <v>0.23506532999999996</v>
      </c>
    </row>
    <row r="92" spans="1:26" x14ac:dyDescent="0.3">
      <c r="B92">
        <v>427</v>
      </c>
      <c r="C92">
        <v>42</v>
      </c>
      <c r="D92">
        <f t="shared" si="32"/>
        <v>0.7396109999999998</v>
      </c>
      <c r="E92">
        <f t="shared" si="33"/>
        <v>0.46568099999999996</v>
      </c>
      <c r="F92">
        <f t="shared" si="34"/>
        <v>0.68482499999999991</v>
      </c>
      <c r="G92">
        <f t="shared" si="35"/>
        <v>1.2292549199999998</v>
      </c>
      <c r="H92">
        <f t="shared" si="36"/>
        <v>0.66584641499999986</v>
      </c>
      <c r="I92">
        <f t="shared" si="37"/>
        <v>0.25609477499999994</v>
      </c>
      <c r="J92">
        <f t="shared" si="38"/>
        <v>0.8834242499999998</v>
      </c>
      <c r="K92">
        <f t="shared" si="39"/>
        <v>0.3492607499999999</v>
      </c>
      <c r="L92">
        <f t="shared" si="40"/>
        <v>0.86287949999999991</v>
      </c>
      <c r="M92">
        <f t="shared" si="41"/>
        <v>0.66584641499999986</v>
      </c>
      <c r="N92">
        <f t="shared" si="42"/>
        <v>0.46097059499999982</v>
      </c>
      <c r="O92">
        <f t="shared" si="43"/>
        <v>0.58048148999999982</v>
      </c>
      <c r="P92">
        <f t="shared" si="44"/>
        <v>0.4930739999999999</v>
      </c>
      <c r="Q92">
        <f t="shared" si="45"/>
        <v>1.4381324999999996</v>
      </c>
      <c r="R92">
        <f t="shared" si="46"/>
        <v>0.9450584999999998</v>
      </c>
      <c r="S92">
        <f t="shared" si="47"/>
        <v>1.5718341599999994</v>
      </c>
      <c r="T92">
        <f t="shared" si="48"/>
        <v>1.5718341599999994</v>
      </c>
      <c r="U92">
        <f t="shared" si="49"/>
        <v>1.3826318999999996</v>
      </c>
      <c r="V92">
        <f t="shared" si="50"/>
        <v>1.8922199999999998</v>
      </c>
      <c r="W92">
        <f t="shared" si="51"/>
        <v>0.75688799999999989</v>
      </c>
      <c r="X92">
        <f t="shared" si="52"/>
        <v>1.8922199999999998</v>
      </c>
      <c r="Y92">
        <f t="shared" si="53"/>
        <v>0.27316775999999993</v>
      </c>
      <c r="Z92">
        <f t="shared" si="54"/>
        <v>0.30731372999999995</v>
      </c>
    </row>
    <row r="93" spans="1:26" x14ac:dyDescent="0.3">
      <c r="B93">
        <v>310</v>
      </c>
      <c r="C93">
        <v>41</v>
      </c>
      <c r="D93">
        <f t="shared" si="32"/>
        <v>0.50590799999999991</v>
      </c>
      <c r="E93">
        <f t="shared" si="33"/>
        <v>0.31853466666666663</v>
      </c>
      <c r="F93">
        <f t="shared" si="34"/>
        <v>0.46843333333333331</v>
      </c>
      <c r="G93">
        <f t="shared" si="35"/>
        <v>0.84083375999999999</v>
      </c>
      <c r="H93">
        <f t="shared" si="36"/>
        <v>0.45545161999999989</v>
      </c>
      <c r="I93">
        <f t="shared" si="37"/>
        <v>0.17517369999999999</v>
      </c>
      <c r="J93">
        <f t="shared" si="38"/>
        <v>0.6042789999999999</v>
      </c>
      <c r="K93">
        <f t="shared" si="39"/>
        <v>0.23890099999999997</v>
      </c>
      <c r="L93">
        <f t="shared" si="40"/>
        <v>0.59022599999999992</v>
      </c>
      <c r="M93">
        <f t="shared" si="41"/>
        <v>0.45545161999999989</v>
      </c>
      <c r="N93">
        <f t="shared" si="42"/>
        <v>0.31531265999999991</v>
      </c>
      <c r="O93">
        <f t="shared" si="43"/>
        <v>0.3970603866666666</v>
      </c>
      <c r="P93">
        <f t="shared" si="44"/>
        <v>0.33727200000000002</v>
      </c>
      <c r="Q93">
        <f t="shared" si="45"/>
        <v>0.98370999999999986</v>
      </c>
      <c r="R93">
        <f t="shared" si="46"/>
        <v>0.64643800000000007</v>
      </c>
      <c r="S93">
        <f t="shared" si="47"/>
        <v>1.0751644799999998</v>
      </c>
      <c r="T93">
        <f t="shared" si="48"/>
        <v>1.0751644799999998</v>
      </c>
      <c r="U93">
        <f t="shared" si="49"/>
        <v>0.94574653333333314</v>
      </c>
      <c r="V93">
        <f t="shared" si="50"/>
        <v>1.3185149999999999</v>
      </c>
      <c r="W93">
        <f t="shared" si="51"/>
        <v>0.52740599999999993</v>
      </c>
      <c r="X93">
        <f t="shared" si="52"/>
        <v>1.3185149999999999</v>
      </c>
      <c r="Y93">
        <f t="shared" si="53"/>
        <v>0.18685194666666663</v>
      </c>
      <c r="Z93">
        <f t="shared" si="54"/>
        <v>0.21020844</v>
      </c>
    </row>
    <row r="94" spans="1:26" x14ac:dyDescent="0.3">
      <c r="B94">
        <v>351</v>
      </c>
      <c r="C94">
        <v>39</v>
      </c>
      <c r="D94">
        <f t="shared" si="32"/>
        <v>0.60775199999999985</v>
      </c>
      <c r="E94">
        <f t="shared" si="33"/>
        <v>0.38265866666666659</v>
      </c>
      <c r="F94">
        <f t="shared" si="34"/>
        <v>0.5627333333333332</v>
      </c>
      <c r="G94">
        <f t="shared" si="35"/>
        <v>1.0101014399999999</v>
      </c>
      <c r="H94">
        <f t="shared" si="36"/>
        <v>0.54713827999999987</v>
      </c>
      <c r="I94">
        <f t="shared" si="37"/>
        <v>0.21043779999999995</v>
      </c>
      <c r="J94">
        <f t="shared" si="38"/>
        <v>0.72592599999999985</v>
      </c>
      <c r="K94">
        <f t="shared" si="39"/>
        <v>0.28699399999999997</v>
      </c>
      <c r="L94">
        <f t="shared" si="40"/>
        <v>0.70904399999999979</v>
      </c>
      <c r="M94">
        <f t="shared" si="41"/>
        <v>0.54713827999999987</v>
      </c>
      <c r="N94">
        <f t="shared" si="42"/>
        <v>0.37878803999999988</v>
      </c>
      <c r="O94">
        <f t="shared" si="43"/>
        <v>0.47699234666666657</v>
      </c>
      <c r="P94">
        <f t="shared" si="44"/>
        <v>0.40516799999999997</v>
      </c>
      <c r="Q94">
        <f t="shared" si="45"/>
        <v>1.1817399999999998</v>
      </c>
      <c r="R94">
        <f t="shared" si="46"/>
        <v>0.77657199999999982</v>
      </c>
      <c r="S94">
        <f t="shared" si="47"/>
        <v>1.2916051199999998</v>
      </c>
      <c r="T94">
        <f t="shared" si="48"/>
        <v>1.2916051199999998</v>
      </c>
      <c r="U94">
        <f t="shared" si="49"/>
        <v>1.136134133333333</v>
      </c>
      <c r="V94">
        <f t="shared" si="50"/>
        <v>1.5550424999999999</v>
      </c>
      <c r="W94">
        <f t="shared" si="51"/>
        <v>0.62201699999999982</v>
      </c>
      <c r="X94">
        <f t="shared" si="52"/>
        <v>1.5550424999999999</v>
      </c>
      <c r="Y94">
        <f t="shared" si="53"/>
        <v>0.22446698666666662</v>
      </c>
      <c r="Z94">
        <f t="shared" si="54"/>
        <v>0.25252535999999998</v>
      </c>
    </row>
    <row r="95" spans="1:26" x14ac:dyDescent="0.3">
      <c r="B95">
        <v>210</v>
      </c>
      <c r="C95">
        <v>38</v>
      </c>
      <c r="D95">
        <f t="shared" si="32"/>
        <v>0.32436899999999991</v>
      </c>
      <c r="E95">
        <f t="shared" si="33"/>
        <v>0.20423233333333327</v>
      </c>
      <c r="F95">
        <f t="shared" si="34"/>
        <v>0.30034166666666662</v>
      </c>
      <c r="G95">
        <f t="shared" si="35"/>
        <v>0.53911067999999984</v>
      </c>
      <c r="H95">
        <f t="shared" si="36"/>
        <v>0.29201828499999993</v>
      </c>
      <c r="I95">
        <f t="shared" si="37"/>
        <v>0.11231472499999996</v>
      </c>
      <c r="J95">
        <f t="shared" si="38"/>
        <v>0.38744074999999994</v>
      </c>
      <c r="K95">
        <f t="shared" si="39"/>
        <v>0.15317424999999996</v>
      </c>
      <c r="L95">
        <f t="shared" si="40"/>
        <v>0.37843049999999989</v>
      </c>
      <c r="M95">
        <f t="shared" si="41"/>
        <v>0.29201828499999993</v>
      </c>
      <c r="N95">
        <f t="shared" si="42"/>
        <v>0.20216650499999991</v>
      </c>
      <c r="O95">
        <f t="shared" si="43"/>
        <v>0.25458004333333328</v>
      </c>
      <c r="P95">
        <f t="shared" si="44"/>
        <v>0.21624599999999997</v>
      </c>
      <c r="Q95">
        <f t="shared" si="45"/>
        <v>0.63071749999999993</v>
      </c>
      <c r="R95">
        <f t="shared" si="46"/>
        <v>0.41447149999999994</v>
      </c>
      <c r="S95">
        <f t="shared" si="47"/>
        <v>0.6893546399999998</v>
      </c>
      <c r="T95">
        <f t="shared" si="48"/>
        <v>0.6893546399999998</v>
      </c>
      <c r="U95">
        <f t="shared" si="49"/>
        <v>0.60637676666666651</v>
      </c>
      <c r="V95">
        <f t="shared" si="50"/>
        <v>0.86055749999999986</v>
      </c>
      <c r="W95">
        <f t="shared" si="51"/>
        <v>0.34422299999999995</v>
      </c>
      <c r="X95">
        <f t="shared" si="52"/>
        <v>0.86055749999999986</v>
      </c>
      <c r="Y95">
        <f t="shared" si="53"/>
        <v>0.11980237333333331</v>
      </c>
      <c r="Z95">
        <f t="shared" si="54"/>
        <v>0.13477766999999996</v>
      </c>
    </row>
    <row r="96" spans="1:26" x14ac:dyDescent="0.3">
      <c r="B96">
        <v>384</v>
      </c>
      <c r="C96">
        <v>38</v>
      </c>
      <c r="D96">
        <f t="shared" si="32"/>
        <v>0.68454899999999996</v>
      </c>
      <c r="E96">
        <f t="shared" si="33"/>
        <v>0.43101233333333333</v>
      </c>
      <c r="F96">
        <f t="shared" si="34"/>
        <v>0.63384166666666664</v>
      </c>
      <c r="G96">
        <f t="shared" si="35"/>
        <v>1.13774028</v>
      </c>
      <c r="H96">
        <f t="shared" si="36"/>
        <v>0.61627598499999992</v>
      </c>
      <c r="I96">
        <f t="shared" si="37"/>
        <v>0.23702922499999995</v>
      </c>
      <c r="J96">
        <f t="shared" si="38"/>
        <v>0.8176557499999999</v>
      </c>
      <c r="K96">
        <f t="shared" si="39"/>
        <v>0.32325925</v>
      </c>
      <c r="L96">
        <f t="shared" si="40"/>
        <v>0.79864049999999986</v>
      </c>
      <c r="M96">
        <f t="shared" si="41"/>
        <v>0.61627598499999992</v>
      </c>
      <c r="N96">
        <f t="shared" si="42"/>
        <v>0.42665260499999991</v>
      </c>
      <c r="O96">
        <f t="shared" si="43"/>
        <v>0.53726624333333328</v>
      </c>
      <c r="P96">
        <f t="shared" si="44"/>
        <v>0.45636599999999999</v>
      </c>
      <c r="Q96">
        <f t="shared" si="45"/>
        <v>1.3310674999999998</v>
      </c>
      <c r="R96">
        <f t="shared" si="46"/>
        <v>0.87470149999999991</v>
      </c>
      <c r="S96">
        <f t="shared" si="47"/>
        <v>1.4548154399999995</v>
      </c>
      <c r="T96">
        <f t="shared" si="48"/>
        <v>1.4548154399999995</v>
      </c>
      <c r="U96">
        <f t="shared" si="49"/>
        <v>1.2796987666666664</v>
      </c>
      <c r="V96">
        <f t="shared" si="50"/>
        <v>1.7362124999999999</v>
      </c>
      <c r="W96">
        <f t="shared" si="51"/>
        <v>0.69448500000000002</v>
      </c>
      <c r="X96">
        <f t="shared" si="52"/>
        <v>1.7362124999999999</v>
      </c>
      <c r="Y96">
        <f t="shared" si="53"/>
        <v>0.25283117333333327</v>
      </c>
      <c r="Z96">
        <f t="shared" si="54"/>
        <v>0.28443507000000001</v>
      </c>
    </row>
    <row r="97" spans="1:26" x14ac:dyDescent="0.3">
      <c r="B97">
        <v>633</v>
      </c>
      <c r="C97">
        <v>42</v>
      </c>
      <c r="D97">
        <f t="shared" si="32"/>
        <v>1.166031</v>
      </c>
      <c r="E97">
        <f t="shared" si="33"/>
        <v>0.73416766666666666</v>
      </c>
      <c r="F97">
        <f t="shared" si="34"/>
        <v>1.0796583333333334</v>
      </c>
      <c r="G97">
        <f t="shared" si="35"/>
        <v>1.9379773200000001</v>
      </c>
      <c r="H97">
        <f t="shared" si="36"/>
        <v>1.0497377149999998</v>
      </c>
      <c r="I97">
        <f t="shared" si="37"/>
        <v>0.40374527500000001</v>
      </c>
      <c r="J97">
        <f t="shared" si="38"/>
        <v>1.3927592499999999</v>
      </c>
      <c r="K97">
        <f t="shared" si="39"/>
        <v>0.55062575000000002</v>
      </c>
      <c r="L97">
        <f t="shared" si="40"/>
        <v>1.3603695</v>
      </c>
      <c r="M97">
        <f t="shared" si="41"/>
        <v>1.0497377149999998</v>
      </c>
      <c r="N97">
        <f t="shared" si="42"/>
        <v>0.72674149499999985</v>
      </c>
      <c r="O97">
        <f t="shared" si="43"/>
        <v>0.91515595666666649</v>
      </c>
      <c r="P97">
        <f t="shared" si="44"/>
        <v>0.77735399999999999</v>
      </c>
      <c r="Q97">
        <f t="shared" si="45"/>
        <v>2.2672824999999999</v>
      </c>
      <c r="R97">
        <f t="shared" si="46"/>
        <v>1.4899284999999998</v>
      </c>
      <c r="S97">
        <f t="shared" si="47"/>
        <v>2.4780693599999997</v>
      </c>
      <c r="T97">
        <f t="shared" si="48"/>
        <v>2.4780693599999997</v>
      </c>
      <c r="U97">
        <f t="shared" si="49"/>
        <v>2.1797832333333331</v>
      </c>
      <c r="V97">
        <f t="shared" si="50"/>
        <v>2.928914999999999</v>
      </c>
      <c r="W97">
        <f t="shared" si="51"/>
        <v>1.1715659999999997</v>
      </c>
      <c r="X97">
        <f t="shared" si="52"/>
        <v>2.928914999999999</v>
      </c>
      <c r="Y97">
        <f t="shared" si="53"/>
        <v>0.43066162666666663</v>
      </c>
      <c r="Z97">
        <f t="shared" si="54"/>
        <v>0.48449433000000003</v>
      </c>
    </row>
    <row r="98" spans="1:26" x14ac:dyDescent="0.3">
      <c r="B98">
        <v>636</v>
      </c>
      <c r="C98">
        <v>46</v>
      </c>
      <c r="D98">
        <f t="shared" si="32"/>
        <v>1.138293</v>
      </c>
      <c r="E98">
        <f t="shared" si="33"/>
        <v>0.71670300000000009</v>
      </c>
      <c r="F98">
        <f t="shared" si="34"/>
        <v>1.0539750000000001</v>
      </c>
      <c r="G98">
        <f t="shared" si="35"/>
        <v>1.8918759599999999</v>
      </c>
      <c r="H98">
        <f t="shared" si="36"/>
        <v>1.0247661449999999</v>
      </c>
      <c r="I98">
        <f t="shared" si="37"/>
        <v>0.39414082500000003</v>
      </c>
      <c r="J98">
        <f t="shared" si="38"/>
        <v>1.35962775</v>
      </c>
      <c r="K98">
        <f t="shared" si="39"/>
        <v>0.53752725000000001</v>
      </c>
      <c r="L98">
        <f t="shared" si="40"/>
        <v>1.3280084999999999</v>
      </c>
      <c r="M98">
        <f t="shared" si="41"/>
        <v>1.0247661449999999</v>
      </c>
      <c r="N98">
        <f t="shared" si="42"/>
        <v>0.70945348499999994</v>
      </c>
      <c r="O98">
        <f t="shared" si="43"/>
        <v>0.89338586999999992</v>
      </c>
      <c r="P98">
        <f t="shared" si="44"/>
        <v>0.75886200000000004</v>
      </c>
      <c r="Q98">
        <f t="shared" si="45"/>
        <v>2.2133475000000002</v>
      </c>
      <c r="R98">
        <f t="shared" si="46"/>
        <v>1.4544854999999999</v>
      </c>
      <c r="S98">
        <f t="shared" si="47"/>
        <v>2.4191200799999999</v>
      </c>
      <c r="T98">
        <f t="shared" si="48"/>
        <v>2.4191200799999999</v>
      </c>
      <c r="U98">
        <f t="shared" si="49"/>
        <v>2.1279296999999997</v>
      </c>
      <c r="V98">
        <f t="shared" si="50"/>
        <v>2.8836224999999991</v>
      </c>
      <c r="W98">
        <f t="shared" si="51"/>
        <v>1.1534489999999997</v>
      </c>
      <c r="X98">
        <f t="shared" si="52"/>
        <v>2.8836224999999991</v>
      </c>
      <c r="Y98">
        <f t="shared" si="53"/>
        <v>0.42041687999999999</v>
      </c>
      <c r="Z98">
        <f t="shared" si="54"/>
        <v>0.47296898999999998</v>
      </c>
    </row>
    <row r="99" spans="1:26" x14ac:dyDescent="0.3">
      <c r="A99" s="3">
        <v>0.625</v>
      </c>
      <c r="B99">
        <v>728</v>
      </c>
      <c r="C99">
        <v>48</v>
      </c>
      <c r="D99">
        <f t="shared" si="32"/>
        <v>1.3117589999999999</v>
      </c>
      <c r="E99">
        <f t="shared" si="33"/>
        <v>0.82592233333333309</v>
      </c>
      <c r="F99">
        <f t="shared" si="34"/>
        <v>1.2145916666666663</v>
      </c>
      <c r="G99">
        <f t="shared" si="35"/>
        <v>2.1801814799999994</v>
      </c>
      <c r="H99">
        <f t="shared" si="36"/>
        <v>1.1809316349999996</v>
      </c>
      <c r="I99">
        <f t="shared" si="37"/>
        <v>0.45420447499999994</v>
      </c>
      <c r="J99">
        <f t="shared" si="38"/>
        <v>1.5668232499999999</v>
      </c>
      <c r="K99">
        <f t="shared" si="39"/>
        <v>0.6194417499999999</v>
      </c>
      <c r="L99">
        <f t="shared" si="40"/>
        <v>1.5303854999999997</v>
      </c>
      <c r="M99">
        <f t="shared" si="41"/>
        <v>1.1809316349999996</v>
      </c>
      <c r="N99">
        <f t="shared" si="42"/>
        <v>0.81756805499999985</v>
      </c>
      <c r="O99">
        <f t="shared" si="43"/>
        <v>1.029530143333333</v>
      </c>
      <c r="P99">
        <f t="shared" si="44"/>
        <v>0.87450599999999989</v>
      </c>
      <c r="Q99">
        <f t="shared" si="45"/>
        <v>2.5506424999999999</v>
      </c>
      <c r="R99">
        <f t="shared" si="46"/>
        <v>1.6761364999999997</v>
      </c>
      <c r="S99">
        <f t="shared" si="47"/>
        <v>2.7877730399999989</v>
      </c>
      <c r="T99">
        <f t="shared" si="48"/>
        <v>2.7877730399999989</v>
      </c>
      <c r="U99">
        <f t="shared" si="49"/>
        <v>2.4522077666666662</v>
      </c>
      <c r="V99">
        <f t="shared" si="50"/>
        <v>3.3164175</v>
      </c>
      <c r="W99">
        <f t="shared" si="51"/>
        <v>1.3265669999999998</v>
      </c>
      <c r="X99">
        <f t="shared" si="52"/>
        <v>3.3164175</v>
      </c>
      <c r="Y99">
        <f t="shared" si="53"/>
        <v>0.48448477333333317</v>
      </c>
      <c r="Z99">
        <f t="shared" si="54"/>
        <v>0.54504536999999986</v>
      </c>
    </row>
    <row r="100" spans="1:26" x14ac:dyDescent="0.3">
      <c r="B100">
        <v>460</v>
      </c>
      <c r="C100">
        <v>45</v>
      </c>
      <c r="D100">
        <f t="shared" si="32"/>
        <v>0.78245999999999993</v>
      </c>
      <c r="E100">
        <f t="shared" si="33"/>
        <v>0.49265999999999999</v>
      </c>
      <c r="F100">
        <f t="shared" si="34"/>
        <v>0.72449999999999992</v>
      </c>
      <c r="G100">
        <f t="shared" si="35"/>
        <v>1.3004712</v>
      </c>
      <c r="H100">
        <f t="shared" si="36"/>
        <v>0.70442189999999993</v>
      </c>
      <c r="I100">
        <f t="shared" si="37"/>
        <v>0.27093149999999999</v>
      </c>
      <c r="J100">
        <f t="shared" si="38"/>
        <v>0.93460499999999991</v>
      </c>
      <c r="K100">
        <f t="shared" si="39"/>
        <v>0.36949499999999996</v>
      </c>
      <c r="L100">
        <f t="shared" si="40"/>
        <v>0.91286999999999996</v>
      </c>
      <c r="M100">
        <f t="shared" si="41"/>
        <v>0.70442189999999993</v>
      </c>
      <c r="N100">
        <f t="shared" si="42"/>
        <v>0.48767669999999991</v>
      </c>
      <c r="O100">
        <f t="shared" si="43"/>
        <v>0.61411139999999986</v>
      </c>
      <c r="P100">
        <f t="shared" si="44"/>
        <v>0.52163999999999999</v>
      </c>
      <c r="Q100">
        <f t="shared" si="45"/>
        <v>1.5214499999999997</v>
      </c>
      <c r="R100">
        <f t="shared" si="46"/>
        <v>0.99980999999999998</v>
      </c>
      <c r="S100">
        <f t="shared" si="47"/>
        <v>1.6628975999999995</v>
      </c>
      <c r="T100">
        <f t="shared" si="48"/>
        <v>1.6628975999999995</v>
      </c>
      <c r="U100">
        <f t="shared" si="49"/>
        <v>1.462734</v>
      </c>
      <c r="V100">
        <f t="shared" si="50"/>
        <v>2.0129999999999999</v>
      </c>
      <c r="W100">
        <f t="shared" si="51"/>
        <v>0.80519999999999992</v>
      </c>
      <c r="X100">
        <f t="shared" si="52"/>
        <v>2.0129999999999999</v>
      </c>
      <c r="Y100">
        <f t="shared" si="53"/>
        <v>0.28899359999999996</v>
      </c>
      <c r="Z100">
        <f t="shared" si="54"/>
        <v>0.32511780000000001</v>
      </c>
    </row>
    <row r="101" spans="1:26" x14ac:dyDescent="0.3">
      <c r="B101">
        <v>357</v>
      </c>
      <c r="C101">
        <v>44</v>
      </c>
      <c r="D101">
        <f t="shared" si="32"/>
        <v>0.57773699999999983</v>
      </c>
      <c r="E101">
        <f t="shared" si="33"/>
        <v>0.36376033333333324</v>
      </c>
      <c r="F101">
        <f t="shared" si="34"/>
        <v>0.53494166666666654</v>
      </c>
      <c r="G101">
        <f t="shared" si="35"/>
        <v>0.96021563999999981</v>
      </c>
      <c r="H101">
        <f t="shared" si="36"/>
        <v>0.52011680499999979</v>
      </c>
      <c r="I101">
        <f t="shared" si="37"/>
        <v>0.20004492499999996</v>
      </c>
      <c r="J101">
        <f t="shared" si="38"/>
        <v>0.69007474999999985</v>
      </c>
      <c r="K101">
        <f t="shared" si="39"/>
        <v>0.27282024999999993</v>
      </c>
      <c r="L101">
        <f t="shared" si="40"/>
        <v>0.67402649999999986</v>
      </c>
      <c r="M101">
        <f t="shared" si="41"/>
        <v>0.52011680499999979</v>
      </c>
      <c r="N101">
        <f t="shared" si="42"/>
        <v>0.36008086499999992</v>
      </c>
      <c r="O101">
        <f t="shared" si="43"/>
        <v>0.45343516333333317</v>
      </c>
      <c r="P101">
        <f t="shared" si="44"/>
        <v>0.38515799999999994</v>
      </c>
      <c r="Q101">
        <f t="shared" si="45"/>
        <v>1.1233774999999997</v>
      </c>
      <c r="R101">
        <f t="shared" si="46"/>
        <v>0.73821949999999981</v>
      </c>
      <c r="S101">
        <f t="shared" si="47"/>
        <v>1.2278167199999996</v>
      </c>
      <c r="T101">
        <f t="shared" si="48"/>
        <v>1.2278167199999996</v>
      </c>
      <c r="U101">
        <f t="shared" si="49"/>
        <v>1.0800239666666664</v>
      </c>
      <c r="V101">
        <f t="shared" si="50"/>
        <v>1.5097499999999999</v>
      </c>
      <c r="W101">
        <f t="shared" si="51"/>
        <v>0.60389999999999988</v>
      </c>
      <c r="X101">
        <f t="shared" si="52"/>
        <v>1.5097499999999999</v>
      </c>
      <c r="Y101">
        <f t="shared" si="53"/>
        <v>0.21338125333333324</v>
      </c>
      <c r="Z101">
        <f t="shared" si="54"/>
        <v>0.24005390999999995</v>
      </c>
    </row>
    <row r="102" spans="1:26" x14ac:dyDescent="0.3">
      <c r="B102">
        <v>234</v>
      </c>
      <c r="C102">
        <v>40</v>
      </c>
      <c r="D102">
        <f t="shared" si="32"/>
        <v>0.35707500000000003</v>
      </c>
      <c r="E102">
        <f t="shared" si="33"/>
        <v>0.224825</v>
      </c>
      <c r="F102">
        <f t="shared" si="34"/>
        <v>0.33062499999999995</v>
      </c>
      <c r="G102">
        <f t="shared" si="35"/>
        <v>0.59346900000000002</v>
      </c>
      <c r="H102">
        <f t="shared" si="36"/>
        <v>0.32146237500000002</v>
      </c>
      <c r="I102">
        <f t="shared" si="37"/>
        <v>0.123639375</v>
      </c>
      <c r="J102">
        <f t="shared" si="38"/>
        <v>0.42650624999999998</v>
      </c>
      <c r="K102">
        <f t="shared" si="39"/>
        <v>0.16861875000000001</v>
      </c>
      <c r="L102">
        <f t="shared" si="40"/>
        <v>0.4165875</v>
      </c>
      <c r="M102">
        <f t="shared" si="41"/>
        <v>0.32146237500000002</v>
      </c>
      <c r="N102">
        <f t="shared" si="42"/>
        <v>0.22255087499999998</v>
      </c>
      <c r="O102">
        <f t="shared" si="43"/>
        <v>0.28024925000000001</v>
      </c>
      <c r="P102">
        <f t="shared" si="44"/>
        <v>0.23805000000000001</v>
      </c>
      <c r="Q102">
        <f t="shared" si="45"/>
        <v>0.6943125</v>
      </c>
      <c r="R102">
        <f t="shared" si="46"/>
        <v>0.45626250000000002</v>
      </c>
      <c r="S102">
        <f t="shared" si="47"/>
        <v>0.75886199999999993</v>
      </c>
      <c r="T102">
        <f t="shared" si="48"/>
        <v>0.75886199999999993</v>
      </c>
      <c r="U102">
        <f t="shared" si="49"/>
        <v>0.66751749999999987</v>
      </c>
      <c r="V102">
        <f t="shared" si="50"/>
        <v>0.95114249999999989</v>
      </c>
      <c r="W102">
        <f t="shared" si="51"/>
        <v>0.38045699999999999</v>
      </c>
      <c r="X102">
        <f t="shared" si="52"/>
        <v>0.95114249999999989</v>
      </c>
      <c r="Y102">
        <f t="shared" si="53"/>
        <v>0.131882</v>
      </c>
      <c r="Z102">
        <f t="shared" si="54"/>
        <v>0.14836725000000001</v>
      </c>
    </row>
    <row r="103" spans="1:26" x14ac:dyDescent="0.3">
      <c r="B103">
        <v>376</v>
      </c>
      <c r="C103">
        <v>39</v>
      </c>
      <c r="D103">
        <f t="shared" si="32"/>
        <v>0.65950199999999992</v>
      </c>
      <c r="E103">
        <f t="shared" si="33"/>
        <v>0.41524199999999994</v>
      </c>
      <c r="F103">
        <f t="shared" si="34"/>
        <v>0.61064999999999992</v>
      </c>
      <c r="G103">
        <f t="shared" si="35"/>
        <v>1.0961114399999998</v>
      </c>
      <c r="H103">
        <f t="shared" si="36"/>
        <v>0.59372702999999993</v>
      </c>
      <c r="I103">
        <f t="shared" si="37"/>
        <v>0.22835654999999996</v>
      </c>
      <c r="J103">
        <f t="shared" si="38"/>
        <v>0.78773850000000001</v>
      </c>
      <c r="K103">
        <f t="shared" si="39"/>
        <v>0.31143149999999997</v>
      </c>
      <c r="L103">
        <f t="shared" si="40"/>
        <v>0.76941899999999996</v>
      </c>
      <c r="M103">
        <f t="shared" si="41"/>
        <v>0.59372702999999993</v>
      </c>
      <c r="N103">
        <f t="shared" si="42"/>
        <v>0.41104178999999991</v>
      </c>
      <c r="O103">
        <f t="shared" si="43"/>
        <v>0.51760817999999986</v>
      </c>
      <c r="P103">
        <f t="shared" si="44"/>
        <v>0.43966799999999995</v>
      </c>
      <c r="Q103">
        <f t="shared" si="45"/>
        <v>1.282365</v>
      </c>
      <c r="R103">
        <f t="shared" si="46"/>
        <v>0.84269699999999992</v>
      </c>
      <c r="S103">
        <f t="shared" si="47"/>
        <v>1.4015851199999998</v>
      </c>
      <c r="T103">
        <f t="shared" si="48"/>
        <v>1.4015851199999998</v>
      </c>
      <c r="U103">
        <f t="shared" si="49"/>
        <v>1.2328757999999997</v>
      </c>
      <c r="V103">
        <f t="shared" si="50"/>
        <v>1.680855</v>
      </c>
      <c r="W103">
        <f t="shared" si="51"/>
        <v>0.67234199999999988</v>
      </c>
      <c r="X103">
        <f t="shared" si="52"/>
        <v>1.680855</v>
      </c>
      <c r="Y103">
        <f t="shared" si="53"/>
        <v>0.24358031999999996</v>
      </c>
      <c r="Z103">
        <f t="shared" si="54"/>
        <v>0.27402785999999996</v>
      </c>
    </row>
    <row r="104" spans="1:26" x14ac:dyDescent="0.3">
      <c r="B104">
        <v>376</v>
      </c>
      <c r="C104">
        <v>41</v>
      </c>
      <c r="D104">
        <f t="shared" si="32"/>
        <v>0.64252799999999999</v>
      </c>
      <c r="E104">
        <f t="shared" si="33"/>
        <v>0.40455466666666662</v>
      </c>
      <c r="F104">
        <f t="shared" si="34"/>
        <v>0.59493333333333331</v>
      </c>
      <c r="G104">
        <f t="shared" si="35"/>
        <v>1.06790016</v>
      </c>
      <c r="H104">
        <f t="shared" si="36"/>
        <v>0.57844591999999995</v>
      </c>
      <c r="I104">
        <f t="shared" si="37"/>
        <v>0.22247919999999999</v>
      </c>
      <c r="J104">
        <f t="shared" si="38"/>
        <v>0.76746400000000004</v>
      </c>
      <c r="K104">
        <f t="shared" si="39"/>
        <v>0.30341600000000002</v>
      </c>
      <c r="L104">
        <f t="shared" si="40"/>
        <v>0.74961599999999995</v>
      </c>
      <c r="M104">
        <f t="shared" si="41"/>
        <v>0.57844591999999995</v>
      </c>
      <c r="N104">
        <f t="shared" si="42"/>
        <v>0.40046255999999991</v>
      </c>
      <c r="O104">
        <f t="shared" si="43"/>
        <v>0.50428618666666658</v>
      </c>
      <c r="P104">
        <f t="shared" si="44"/>
        <v>0.42835199999999996</v>
      </c>
      <c r="Q104">
        <f t="shared" si="45"/>
        <v>1.2493599999999998</v>
      </c>
      <c r="R104">
        <f t="shared" si="46"/>
        <v>0.82100799999999996</v>
      </c>
      <c r="S104">
        <f t="shared" si="47"/>
        <v>1.3655116799999998</v>
      </c>
      <c r="T104">
        <f t="shared" si="48"/>
        <v>1.3655116799999998</v>
      </c>
      <c r="U104">
        <f t="shared" si="49"/>
        <v>1.2011445333333333</v>
      </c>
      <c r="V104">
        <f t="shared" si="50"/>
        <v>1.6506599999999998</v>
      </c>
      <c r="W104">
        <f t="shared" si="51"/>
        <v>0.66026399999999985</v>
      </c>
      <c r="X104">
        <f t="shared" si="52"/>
        <v>1.6506599999999998</v>
      </c>
      <c r="Y104">
        <f t="shared" si="53"/>
        <v>0.23731114666666667</v>
      </c>
      <c r="Z104">
        <f t="shared" si="54"/>
        <v>0.26697504</v>
      </c>
    </row>
    <row r="105" spans="1:26" x14ac:dyDescent="0.3">
      <c r="B105">
        <v>373</v>
      </c>
      <c r="C105">
        <v>41</v>
      </c>
      <c r="D105">
        <f t="shared" si="32"/>
        <v>0.63631799999999994</v>
      </c>
      <c r="E105">
        <f t="shared" si="33"/>
        <v>0.40064466666666665</v>
      </c>
      <c r="F105">
        <f t="shared" si="34"/>
        <v>0.58918333333333328</v>
      </c>
      <c r="G105">
        <f t="shared" si="35"/>
        <v>1.0575789599999998</v>
      </c>
      <c r="H105">
        <f t="shared" si="36"/>
        <v>0.57285526999999992</v>
      </c>
      <c r="I105">
        <f t="shared" si="37"/>
        <v>0.22032894999999997</v>
      </c>
      <c r="J105">
        <f t="shared" si="38"/>
        <v>0.76004649999999996</v>
      </c>
      <c r="K105">
        <f t="shared" si="39"/>
        <v>0.30048349999999996</v>
      </c>
      <c r="L105">
        <f t="shared" si="40"/>
        <v>0.74237099999999989</v>
      </c>
      <c r="M105">
        <f t="shared" si="41"/>
        <v>0.57285526999999992</v>
      </c>
      <c r="N105">
        <f t="shared" si="42"/>
        <v>0.39659210999999994</v>
      </c>
      <c r="O105">
        <f t="shared" si="43"/>
        <v>0.49941228666666659</v>
      </c>
      <c r="P105">
        <f t="shared" si="44"/>
        <v>0.42421199999999998</v>
      </c>
      <c r="Q105">
        <f t="shared" si="45"/>
        <v>1.237285</v>
      </c>
      <c r="R105">
        <f t="shared" si="46"/>
        <v>0.81307299999999993</v>
      </c>
      <c r="S105">
        <f t="shared" si="47"/>
        <v>1.3523140799999998</v>
      </c>
      <c r="T105">
        <f t="shared" si="48"/>
        <v>1.3523140799999998</v>
      </c>
      <c r="U105">
        <f t="shared" si="49"/>
        <v>1.1895355333333333</v>
      </c>
      <c r="V105">
        <f t="shared" si="50"/>
        <v>1.6355624999999998</v>
      </c>
      <c r="W105">
        <f t="shared" si="51"/>
        <v>0.65422499999999995</v>
      </c>
      <c r="X105">
        <f t="shared" si="52"/>
        <v>1.6355624999999998</v>
      </c>
      <c r="Y105">
        <f t="shared" si="53"/>
        <v>0.23501754666666663</v>
      </c>
      <c r="Z105">
        <f t="shared" si="54"/>
        <v>0.26439473999999996</v>
      </c>
    </row>
    <row r="106" spans="1:26" x14ac:dyDescent="0.3">
      <c r="B106">
        <v>209</v>
      </c>
      <c r="C106">
        <v>39</v>
      </c>
      <c r="D106">
        <f t="shared" si="32"/>
        <v>0.31381199999999992</v>
      </c>
      <c r="E106">
        <f t="shared" si="33"/>
        <v>0.19758533333333331</v>
      </c>
      <c r="F106">
        <f t="shared" si="34"/>
        <v>0.29056666666666664</v>
      </c>
      <c r="G106">
        <f t="shared" si="35"/>
        <v>0.52156463999999991</v>
      </c>
      <c r="H106">
        <f t="shared" si="36"/>
        <v>0.28251417999999995</v>
      </c>
      <c r="I106">
        <f t="shared" si="37"/>
        <v>0.10865929999999997</v>
      </c>
      <c r="J106">
        <f t="shared" si="38"/>
        <v>0.37483099999999991</v>
      </c>
      <c r="K106">
        <f t="shared" si="39"/>
        <v>0.14818899999999999</v>
      </c>
      <c r="L106">
        <f t="shared" si="40"/>
        <v>0.36611399999999994</v>
      </c>
      <c r="M106">
        <f t="shared" si="41"/>
        <v>0.28251417999999995</v>
      </c>
      <c r="N106">
        <f t="shared" si="42"/>
        <v>0.19558673999999995</v>
      </c>
      <c r="O106">
        <f t="shared" si="43"/>
        <v>0.24629441333333327</v>
      </c>
      <c r="P106">
        <f t="shared" si="44"/>
        <v>0.20920799999999995</v>
      </c>
      <c r="Q106">
        <f t="shared" si="45"/>
        <v>0.6101899999999999</v>
      </c>
      <c r="R106">
        <f t="shared" si="46"/>
        <v>0.40098199999999989</v>
      </c>
      <c r="S106">
        <f t="shared" si="47"/>
        <v>0.66691871999999985</v>
      </c>
      <c r="T106">
        <f t="shared" si="48"/>
        <v>0.66691871999999985</v>
      </c>
      <c r="U106">
        <f t="shared" si="49"/>
        <v>0.5866414666666665</v>
      </c>
      <c r="V106">
        <f t="shared" si="50"/>
        <v>0.84042749999999988</v>
      </c>
      <c r="W106">
        <f t="shared" si="51"/>
        <v>0.33617099999999994</v>
      </c>
      <c r="X106">
        <f t="shared" si="52"/>
        <v>0.84042749999999988</v>
      </c>
      <c r="Y106">
        <f t="shared" si="53"/>
        <v>0.1159032533333333</v>
      </c>
      <c r="Z106">
        <f t="shared" si="54"/>
        <v>0.13039115999999998</v>
      </c>
    </row>
    <row r="107" spans="1:26" x14ac:dyDescent="0.3">
      <c r="B107">
        <v>133</v>
      </c>
      <c r="C107">
        <v>36</v>
      </c>
      <c r="D107">
        <f t="shared" si="32"/>
        <v>0.18195299999999998</v>
      </c>
      <c r="E107">
        <f t="shared" si="33"/>
        <v>0.11456300000000001</v>
      </c>
      <c r="F107">
        <f t="shared" si="34"/>
        <v>0.16847500000000001</v>
      </c>
      <c r="G107">
        <f t="shared" si="35"/>
        <v>0.30241115999999996</v>
      </c>
      <c r="H107">
        <f t="shared" si="36"/>
        <v>0.16380604499999998</v>
      </c>
      <c r="I107">
        <f t="shared" si="37"/>
        <v>6.3002324999999998E-2</v>
      </c>
      <c r="J107">
        <f t="shared" si="38"/>
        <v>0.21733274999999999</v>
      </c>
      <c r="K107">
        <f t="shared" si="39"/>
        <v>8.5922249999999992E-2</v>
      </c>
      <c r="L107">
        <f t="shared" si="40"/>
        <v>0.21227849999999998</v>
      </c>
      <c r="M107">
        <f t="shared" si="41"/>
        <v>0.16380604499999998</v>
      </c>
      <c r="N107">
        <f t="shared" si="42"/>
        <v>0.11340418499999999</v>
      </c>
      <c r="O107">
        <f t="shared" si="43"/>
        <v>0.14280526999999998</v>
      </c>
      <c r="P107">
        <f t="shared" si="44"/>
        <v>0.12130199999999999</v>
      </c>
      <c r="Q107">
        <f t="shared" si="45"/>
        <v>0.35379749999999999</v>
      </c>
      <c r="R107">
        <f t="shared" si="46"/>
        <v>0.23249549999999999</v>
      </c>
      <c r="S107">
        <f t="shared" si="47"/>
        <v>0.38668967999999998</v>
      </c>
      <c r="T107">
        <f t="shared" si="48"/>
        <v>0.38668967999999998</v>
      </c>
      <c r="U107">
        <f t="shared" si="49"/>
        <v>0.34014369999999999</v>
      </c>
      <c r="V107">
        <f t="shared" si="50"/>
        <v>0.50324999999999998</v>
      </c>
      <c r="W107">
        <f t="shared" si="51"/>
        <v>0.20129999999999998</v>
      </c>
      <c r="X107">
        <f t="shared" si="52"/>
        <v>0.50324999999999998</v>
      </c>
      <c r="Y107">
        <f t="shared" si="53"/>
        <v>6.7202479999999995E-2</v>
      </c>
      <c r="Z107">
        <f t="shared" si="54"/>
        <v>7.5602789999999989E-2</v>
      </c>
    </row>
    <row r="108" spans="1:26" x14ac:dyDescent="0.3">
      <c r="B108">
        <v>271</v>
      </c>
      <c r="C108">
        <v>36</v>
      </c>
      <c r="D108">
        <f t="shared" si="32"/>
        <v>0.467613</v>
      </c>
      <c r="E108">
        <f t="shared" si="33"/>
        <v>0.29442299999999999</v>
      </c>
      <c r="F108">
        <f t="shared" si="34"/>
        <v>0.43297500000000005</v>
      </c>
      <c r="G108">
        <f t="shared" si="35"/>
        <v>0.77718635999999996</v>
      </c>
      <c r="H108">
        <f t="shared" si="36"/>
        <v>0.42097594499999996</v>
      </c>
      <c r="I108">
        <f t="shared" si="37"/>
        <v>0.16191382500000001</v>
      </c>
      <c r="J108">
        <f t="shared" si="38"/>
        <v>0.55853774999999994</v>
      </c>
      <c r="K108">
        <f t="shared" si="39"/>
        <v>0.22081724999999999</v>
      </c>
      <c r="L108">
        <f t="shared" si="40"/>
        <v>0.54554849999999999</v>
      </c>
      <c r="M108">
        <f t="shared" si="41"/>
        <v>0.42097594499999996</v>
      </c>
      <c r="N108">
        <f t="shared" si="42"/>
        <v>0.29144488499999993</v>
      </c>
      <c r="O108">
        <f t="shared" si="43"/>
        <v>0.36700466999999992</v>
      </c>
      <c r="P108">
        <f t="shared" si="44"/>
        <v>0.31174200000000002</v>
      </c>
      <c r="Q108">
        <f t="shared" si="45"/>
        <v>0.9092475000000001</v>
      </c>
      <c r="R108">
        <f t="shared" si="46"/>
        <v>0.59750550000000002</v>
      </c>
      <c r="S108">
        <f t="shared" si="47"/>
        <v>0.99377927999999982</v>
      </c>
      <c r="T108">
        <f t="shared" si="48"/>
        <v>0.99377927999999982</v>
      </c>
      <c r="U108">
        <f t="shared" si="49"/>
        <v>0.87415769999999993</v>
      </c>
      <c r="V108">
        <f t="shared" si="50"/>
        <v>1.197735</v>
      </c>
      <c r="W108">
        <f t="shared" si="51"/>
        <v>0.47909399999999991</v>
      </c>
      <c r="X108">
        <f t="shared" si="52"/>
        <v>1.197735</v>
      </c>
      <c r="Y108">
        <f t="shared" si="53"/>
        <v>0.17270807999999999</v>
      </c>
      <c r="Z108">
        <f t="shared" si="54"/>
        <v>0.19429658999999999</v>
      </c>
    </row>
    <row r="109" spans="1:26" x14ac:dyDescent="0.3">
      <c r="B109">
        <v>330</v>
      </c>
      <c r="C109">
        <v>39</v>
      </c>
      <c r="D109">
        <f t="shared" si="32"/>
        <v>0.56428199999999995</v>
      </c>
      <c r="E109">
        <f t="shared" si="33"/>
        <v>0.35528866666666664</v>
      </c>
      <c r="F109">
        <f t="shared" si="34"/>
        <v>0.5224833333333333</v>
      </c>
      <c r="G109">
        <f t="shared" si="35"/>
        <v>0.93785303999999992</v>
      </c>
      <c r="H109">
        <f t="shared" si="36"/>
        <v>0.50800372999999988</v>
      </c>
      <c r="I109">
        <f t="shared" si="37"/>
        <v>0.19538605000000001</v>
      </c>
      <c r="J109">
        <f t="shared" si="38"/>
        <v>0.67400349999999987</v>
      </c>
      <c r="K109">
        <f t="shared" si="39"/>
        <v>0.2664665</v>
      </c>
      <c r="L109">
        <f t="shared" si="40"/>
        <v>0.65832899999999994</v>
      </c>
      <c r="M109">
        <f t="shared" si="41"/>
        <v>0.50800372999999988</v>
      </c>
      <c r="N109">
        <f t="shared" si="42"/>
        <v>0.35169488999999993</v>
      </c>
      <c r="O109">
        <f t="shared" si="43"/>
        <v>0.44287504666666661</v>
      </c>
      <c r="P109">
        <f t="shared" si="44"/>
        <v>0.37618800000000002</v>
      </c>
      <c r="Q109">
        <f t="shared" si="45"/>
        <v>1.0972150000000001</v>
      </c>
      <c r="R109">
        <f t="shared" si="46"/>
        <v>0.72102699999999997</v>
      </c>
      <c r="S109">
        <f t="shared" si="47"/>
        <v>1.1992219199999998</v>
      </c>
      <c r="T109">
        <f t="shared" si="48"/>
        <v>1.1992219199999998</v>
      </c>
      <c r="U109">
        <f t="shared" si="49"/>
        <v>1.0548711333333332</v>
      </c>
      <c r="V109">
        <f t="shared" si="50"/>
        <v>1.44936</v>
      </c>
      <c r="W109">
        <f t="shared" si="51"/>
        <v>0.57974399999999993</v>
      </c>
      <c r="X109">
        <f t="shared" si="52"/>
        <v>1.44936</v>
      </c>
      <c r="Y109">
        <f t="shared" si="53"/>
        <v>0.20841178666666663</v>
      </c>
      <c r="Z109">
        <f t="shared" si="54"/>
        <v>0.23446325999999998</v>
      </c>
    </row>
    <row r="110" spans="1:26" x14ac:dyDescent="0.3">
      <c r="B110">
        <v>270</v>
      </c>
      <c r="C110">
        <v>39</v>
      </c>
      <c r="D110">
        <f t="shared" si="32"/>
        <v>0.44008200000000003</v>
      </c>
      <c r="E110">
        <f t="shared" si="33"/>
        <v>0.27708866666666665</v>
      </c>
      <c r="F110">
        <f t="shared" si="34"/>
        <v>0.40748333333333331</v>
      </c>
      <c r="G110">
        <f t="shared" si="35"/>
        <v>0.73142903999999997</v>
      </c>
      <c r="H110">
        <f t="shared" si="36"/>
        <v>0.39619072999999994</v>
      </c>
      <c r="I110">
        <f t="shared" si="37"/>
        <v>0.15238104999999999</v>
      </c>
      <c r="J110">
        <f t="shared" si="38"/>
        <v>0.5256535</v>
      </c>
      <c r="K110">
        <f t="shared" si="39"/>
        <v>0.20781650000000002</v>
      </c>
      <c r="L110">
        <f t="shared" si="40"/>
        <v>0.51342900000000002</v>
      </c>
      <c r="M110">
        <f t="shared" si="41"/>
        <v>0.39619072999999994</v>
      </c>
      <c r="N110">
        <f t="shared" si="42"/>
        <v>0.27428588999999998</v>
      </c>
      <c r="O110">
        <f t="shared" si="43"/>
        <v>0.3453970466666666</v>
      </c>
      <c r="P110">
        <f t="shared" si="44"/>
        <v>0.29338799999999998</v>
      </c>
      <c r="Q110">
        <f t="shared" si="45"/>
        <v>0.855715</v>
      </c>
      <c r="R110">
        <f t="shared" si="46"/>
        <v>0.56232700000000002</v>
      </c>
      <c r="S110">
        <f t="shared" si="47"/>
        <v>0.93526991999999987</v>
      </c>
      <c r="T110">
        <f t="shared" si="48"/>
        <v>0.93526991999999987</v>
      </c>
      <c r="U110">
        <f t="shared" si="49"/>
        <v>0.82269113333333321</v>
      </c>
      <c r="V110">
        <f t="shared" si="50"/>
        <v>1.14741</v>
      </c>
      <c r="W110">
        <f t="shared" si="51"/>
        <v>0.45896399999999998</v>
      </c>
      <c r="X110">
        <f t="shared" si="52"/>
        <v>1.14741</v>
      </c>
      <c r="Y110">
        <f t="shared" si="53"/>
        <v>0.16253978666666663</v>
      </c>
      <c r="Z110">
        <f t="shared" si="54"/>
        <v>0.18285725999999999</v>
      </c>
    </row>
    <row r="111" spans="1:26" x14ac:dyDescent="0.3">
      <c r="A111" s="3">
        <v>0.66666666666666663</v>
      </c>
      <c r="B111">
        <v>317</v>
      </c>
      <c r="C111">
        <v>39</v>
      </c>
      <c r="D111">
        <f t="shared" si="32"/>
        <v>0.53737199999999996</v>
      </c>
      <c r="E111">
        <f t="shared" si="33"/>
        <v>0.33834533333333328</v>
      </c>
      <c r="F111">
        <f t="shared" si="34"/>
        <v>0.49756666666666666</v>
      </c>
      <c r="G111">
        <f t="shared" si="35"/>
        <v>0.89312784000000001</v>
      </c>
      <c r="H111">
        <f t="shared" si="36"/>
        <v>0.48377757999999993</v>
      </c>
      <c r="I111">
        <f t="shared" si="37"/>
        <v>0.18606829999999999</v>
      </c>
      <c r="J111">
        <f t="shared" si="38"/>
        <v>0.6418609999999999</v>
      </c>
      <c r="K111">
        <f t="shared" si="39"/>
        <v>0.25375899999999996</v>
      </c>
      <c r="L111">
        <f t="shared" si="40"/>
        <v>0.62693399999999999</v>
      </c>
      <c r="M111">
        <f t="shared" si="41"/>
        <v>0.48377757999999993</v>
      </c>
      <c r="N111">
        <f t="shared" si="42"/>
        <v>0.33492293999999995</v>
      </c>
      <c r="O111">
        <f t="shared" si="43"/>
        <v>0.42175481333333326</v>
      </c>
      <c r="P111">
        <f t="shared" si="44"/>
        <v>0.35824799999999996</v>
      </c>
      <c r="Q111">
        <f t="shared" si="45"/>
        <v>1.0448899999999999</v>
      </c>
      <c r="R111">
        <f t="shared" si="46"/>
        <v>0.68664199999999986</v>
      </c>
      <c r="S111">
        <f t="shared" si="47"/>
        <v>1.1420323199999998</v>
      </c>
      <c r="T111">
        <f t="shared" si="48"/>
        <v>1.1420323199999998</v>
      </c>
      <c r="U111">
        <f t="shared" si="49"/>
        <v>1.0045654666666666</v>
      </c>
      <c r="V111">
        <f t="shared" si="50"/>
        <v>1.3839375</v>
      </c>
      <c r="W111">
        <f t="shared" si="51"/>
        <v>0.55357499999999993</v>
      </c>
      <c r="X111">
        <f t="shared" si="52"/>
        <v>1.3839375</v>
      </c>
      <c r="Y111">
        <f t="shared" si="53"/>
        <v>0.19847285333333331</v>
      </c>
      <c r="Z111">
        <f t="shared" si="54"/>
        <v>0.22328196</v>
      </c>
    </row>
    <row r="112" spans="1:26" x14ac:dyDescent="0.3">
      <c r="B112">
        <v>462</v>
      </c>
      <c r="C112">
        <v>41</v>
      </c>
      <c r="D112">
        <f t="shared" si="32"/>
        <v>0.82054800000000006</v>
      </c>
      <c r="E112">
        <f t="shared" si="33"/>
        <v>0.51664133333333329</v>
      </c>
      <c r="F112">
        <f t="shared" si="34"/>
        <v>0.75976666666666659</v>
      </c>
      <c r="G112">
        <f t="shared" si="35"/>
        <v>1.36377456</v>
      </c>
      <c r="H112">
        <f t="shared" si="36"/>
        <v>0.73871121999999989</v>
      </c>
      <c r="I112">
        <f t="shared" si="37"/>
        <v>0.28411970000000003</v>
      </c>
      <c r="J112">
        <f t="shared" si="38"/>
        <v>0.98009899999999994</v>
      </c>
      <c r="K112">
        <f t="shared" si="39"/>
        <v>0.38748099999999996</v>
      </c>
      <c r="L112">
        <f t="shared" si="40"/>
        <v>0.95730599999999999</v>
      </c>
      <c r="M112">
        <f t="shared" si="41"/>
        <v>0.73871121999999989</v>
      </c>
      <c r="N112">
        <f t="shared" si="42"/>
        <v>0.51141545999999993</v>
      </c>
      <c r="O112">
        <f t="shared" si="43"/>
        <v>0.64400465333333334</v>
      </c>
      <c r="P112">
        <f t="shared" si="44"/>
        <v>0.54703199999999996</v>
      </c>
      <c r="Q112">
        <f t="shared" si="45"/>
        <v>1.5955099999999998</v>
      </c>
      <c r="R112">
        <f t="shared" si="46"/>
        <v>1.048478</v>
      </c>
      <c r="S112">
        <f t="shared" si="47"/>
        <v>1.7438428799999999</v>
      </c>
      <c r="T112">
        <f t="shared" si="48"/>
        <v>1.7438428799999999</v>
      </c>
      <c r="U112">
        <f t="shared" si="49"/>
        <v>1.5339358666666667</v>
      </c>
      <c r="V112">
        <f t="shared" si="50"/>
        <v>2.0834549999999998</v>
      </c>
      <c r="W112">
        <f t="shared" si="51"/>
        <v>0.83338199999999985</v>
      </c>
      <c r="X112">
        <f t="shared" si="52"/>
        <v>2.0834549999999998</v>
      </c>
      <c r="Y112">
        <f t="shared" si="53"/>
        <v>0.3030610133333333</v>
      </c>
      <c r="Z112">
        <f t="shared" si="54"/>
        <v>0.34094363999999999</v>
      </c>
    </row>
    <row r="113" spans="1:26" x14ac:dyDescent="0.3">
      <c r="B113">
        <v>290</v>
      </c>
      <c r="C113">
        <v>40</v>
      </c>
      <c r="D113">
        <f t="shared" si="32"/>
        <v>0.47299499999999989</v>
      </c>
      <c r="E113">
        <f t="shared" si="33"/>
        <v>0.29781166666666664</v>
      </c>
      <c r="F113">
        <f t="shared" si="34"/>
        <v>0.43795833333333328</v>
      </c>
      <c r="G113">
        <f t="shared" si="35"/>
        <v>0.78613139999999992</v>
      </c>
      <c r="H113">
        <f t="shared" si="36"/>
        <v>0.42582117499999989</v>
      </c>
      <c r="I113">
        <f t="shared" si="37"/>
        <v>0.16377737499999998</v>
      </c>
      <c r="J113">
        <f t="shared" si="38"/>
        <v>0.56496624999999989</v>
      </c>
      <c r="K113">
        <f t="shared" si="39"/>
        <v>0.22335874999999997</v>
      </c>
      <c r="L113">
        <f t="shared" si="40"/>
        <v>0.55182749999999992</v>
      </c>
      <c r="M113">
        <f t="shared" si="41"/>
        <v>0.42582117499999989</v>
      </c>
      <c r="N113">
        <f t="shared" si="42"/>
        <v>0.29479927499999992</v>
      </c>
      <c r="O113">
        <f t="shared" si="43"/>
        <v>0.37122871666666657</v>
      </c>
      <c r="P113">
        <f t="shared" si="44"/>
        <v>0.31532999999999994</v>
      </c>
      <c r="Q113">
        <f t="shared" si="45"/>
        <v>0.91971249999999993</v>
      </c>
      <c r="R113">
        <f t="shared" si="46"/>
        <v>0.60438249999999993</v>
      </c>
      <c r="S113">
        <f t="shared" si="47"/>
        <v>1.0052171999999997</v>
      </c>
      <c r="T113">
        <f t="shared" si="48"/>
        <v>1.0052171999999997</v>
      </c>
      <c r="U113">
        <f t="shared" si="49"/>
        <v>0.88421883333333318</v>
      </c>
      <c r="V113">
        <f t="shared" si="50"/>
        <v>1.2329625</v>
      </c>
      <c r="W113">
        <f t="shared" si="51"/>
        <v>0.49318499999999993</v>
      </c>
      <c r="X113">
        <f t="shared" si="52"/>
        <v>1.2329625</v>
      </c>
      <c r="Y113">
        <f t="shared" si="53"/>
        <v>0.17469586666666662</v>
      </c>
      <c r="Z113">
        <f t="shared" si="54"/>
        <v>0.19653284999999998</v>
      </c>
    </row>
    <row r="114" spans="1:26" x14ac:dyDescent="0.3">
      <c r="B114">
        <v>111</v>
      </c>
      <c r="C114">
        <v>37</v>
      </c>
      <c r="D114">
        <f t="shared" si="32"/>
        <v>0.12792599999999998</v>
      </c>
      <c r="E114">
        <f t="shared" si="33"/>
        <v>8.0545999999999993E-2</v>
      </c>
      <c r="F114">
        <f t="shared" si="34"/>
        <v>0.11844999999999999</v>
      </c>
      <c r="G114">
        <f t="shared" si="35"/>
        <v>0.21261671999999995</v>
      </c>
      <c r="H114">
        <f t="shared" si="36"/>
        <v>0.11516738999999997</v>
      </c>
      <c r="I114">
        <f t="shared" si="37"/>
        <v>4.4295149999999991E-2</v>
      </c>
      <c r="J114">
        <f t="shared" si="38"/>
        <v>0.15280049999999998</v>
      </c>
      <c r="K114">
        <f t="shared" si="39"/>
        <v>6.0409499999999991E-2</v>
      </c>
      <c r="L114">
        <f t="shared" si="40"/>
        <v>0.14924699999999999</v>
      </c>
      <c r="M114">
        <f t="shared" si="41"/>
        <v>0.11516738999999997</v>
      </c>
      <c r="N114">
        <f t="shared" si="42"/>
        <v>7.9731269999999979E-2</v>
      </c>
      <c r="O114">
        <f t="shared" si="43"/>
        <v>0.10040233999999998</v>
      </c>
      <c r="P114">
        <f t="shared" si="44"/>
        <v>8.5283999999999985E-2</v>
      </c>
      <c r="Q114">
        <f t="shared" si="45"/>
        <v>0.24874499999999994</v>
      </c>
      <c r="R114">
        <f t="shared" si="46"/>
        <v>0.16346099999999997</v>
      </c>
      <c r="S114">
        <f t="shared" si="47"/>
        <v>0.27187055999999993</v>
      </c>
      <c r="T114">
        <f t="shared" si="48"/>
        <v>0.27187055999999993</v>
      </c>
      <c r="U114">
        <f t="shared" si="49"/>
        <v>0.23914539999999992</v>
      </c>
      <c r="V114">
        <f t="shared" si="50"/>
        <v>0.37743749999999998</v>
      </c>
      <c r="W114">
        <f t="shared" si="51"/>
        <v>0.15097499999999997</v>
      </c>
      <c r="X114">
        <f t="shared" si="52"/>
        <v>0.37743749999999998</v>
      </c>
      <c r="Y114">
        <f t="shared" si="53"/>
        <v>4.724815999999999E-2</v>
      </c>
      <c r="Z114">
        <f t="shared" si="54"/>
        <v>5.3154179999999988E-2</v>
      </c>
    </row>
    <row r="115" spans="1:26" x14ac:dyDescent="0.3">
      <c r="B115">
        <v>72</v>
      </c>
      <c r="C115">
        <v>34</v>
      </c>
      <c r="D115">
        <f t="shared" si="32"/>
        <v>7.2656999999999972E-2</v>
      </c>
      <c r="E115">
        <f t="shared" si="33"/>
        <v>4.5746999999999989E-2</v>
      </c>
      <c r="F115">
        <f t="shared" si="34"/>
        <v>6.7274999999999988E-2</v>
      </c>
      <c r="G115">
        <f t="shared" si="35"/>
        <v>0.12075803999999996</v>
      </c>
      <c r="H115">
        <f t="shared" si="36"/>
        <v>6.5410604999999983E-2</v>
      </c>
      <c r="I115">
        <f t="shared" si="37"/>
        <v>2.5157924999999991E-2</v>
      </c>
      <c r="J115">
        <f t="shared" si="38"/>
        <v>8.6784749999999966E-2</v>
      </c>
      <c r="K115">
        <f t="shared" si="39"/>
        <v>3.4310249999999987E-2</v>
      </c>
      <c r="L115">
        <f t="shared" si="40"/>
        <v>8.4766499999999981E-2</v>
      </c>
      <c r="M115">
        <f t="shared" si="41"/>
        <v>6.5410604999999983E-2</v>
      </c>
      <c r="N115">
        <f t="shared" si="42"/>
        <v>4.5284264999999983E-2</v>
      </c>
      <c r="O115">
        <f t="shared" si="43"/>
        <v>5.7024629999999979E-2</v>
      </c>
      <c r="P115">
        <f t="shared" si="44"/>
        <v>4.8437999999999988E-2</v>
      </c>
      <c r="Q115">
        <f t="shared" si="45"/>
        <v>0.14127749999999997</v>
      </c>
      <c r="R115">
        <f t="shared" si="46"/>
        <v>9.2839499999999978E-2</v>
      </c>
      <c r="S115">
        <f t="shared" si="47"/>
        <v>0.15441191999999992</v>
      </c>
      <c r="T115">
        <f t="shared" si="48"/>
        <v>0.15441191999999992</v>
      </c>
      <c r="U115">
        <f t="shared" si="49"/>
        <v>0.13582529999999995</v>
      </c>
      <c r="V115">
        <f t="shared" si="50"/>
        <v>0.22646249999999998</v>
      </c>
      <c r="W115">
        <f t="shared" si="51"/>
        <v>9.0584999999999971E-2</v>
      </c>
      <c r="X115">
        <f t="shared" si="52"/>
        <v>0.22646249999999998</v>
      </c>
      <c r="Y115">
        <f t="shared" si="53"/>
        <v>2.6835119999999994E-2</v>
      </c>
      <c r="Z115">
        <f t="shared" si="54"/>
        <v>3.0189509999999989E-2</v>
      </c>
    </row>
    <row r="116" spans="1:26" x14ac:dyDescent="0.3">
      <c r="B116">
        <v>72</v>
      </c>
      <c r="C116">
        <v>31</v>
      </c>
      <c r="D116">
        <f t="shared" si="32"/>
        <v>9.8117999999999983E-2</v>
      </c>
      <c r="E116">
        <f t="shared" si="33"/>
        <v>6.1777999999999986E-2</v>
      </c>
      <c r="F116">
        <f t="shared" si="34"/>
        <v>9.0849999999999986E-2</v>
      </c>
      <c r="G116">
        <f t="shared" si="35"/>
        <v>0.16307495999999996</v>
      </c>
      <c r="H116">
        <f t="shared" si="36"/>
        <v>8.8332269999999963E-2</v>
      </c>
      <c r="I116">
        <f t="shared" si="37"/>
        <v>3.3973949999999989E-2</v>
      </c>
      <c r="J116">
        <f t="shared" si="38"/>
        <v>0.11719649999999997</v>
      </c>
      <c r="K116">
        <f t="shared" si="39"/>
        <v>4.6333499999999986E-2</v>
      </c>
      <c r="L116">
        <f t="shared" si="40"/>
        <v>0.11447099999999996</v>
      </c>
      <c r="M116">
        <f t="shared" si="41"/>
        <v>8.8332269999999963E-2</v>
      </c>
      <c r="N116">
        <f t="shared" si="42"/>
        <v>6.1153109999999976E-2</v>
      </c>
      <c r="O116">
        <f t="shared" si="43"/>
        <v>7.7007619999999971E-2</v>
      </c>
      <c r="P116">
        <f t="shared" si="44"/>
        <v>6.5411999999999984E-2</v>
      </c>
      <c r="Q116">
        <f t="shared" si="45"/>
        <v>0.19078499999999995</v>
      </c>
      <c r="R116">
        <f t="shared" si="46"/>
        <v>0.12537299999999998</v>
      </c>
      <c r="S116">
        <f t="shared" si="47"/>
        <v>0.20852207999999994</v>
      </c>
      <c r="T116">
        <f t="shared" si="48"/>
        <v>0.20852207999999994</v>
      </c>
      <c r="U116">
        <f t="shared" si="49"/>
        <v>0.18342219999999992</v>
      </c>
      <c r="V116">
        <f t="shared" si="50"/>
        <v>0.27175499999999991</v>
      </c>
      <c r="W116">
        <f t="shared" si="51"/>
        <v>0.10870199999999997</v>
      </c>
      <c r="X116">
        <f t="shared" si="52"/>
        <v>0.27175499999999991</v>
      </c>
      <c r="Y116">
        <f t="shared" si="53"/>
        <v>3.6238879999999987E-2</v>
      </c>
      <c r="Z116">
        <f t="shared" si="54"/>
        <v>4.0768739999999991E-2</v>
      </c>
    </row>
    <row r="117" spans="1:26" x14ac:dyDescent="0.3">
      <c r="B117">
        <v>83</v>
      </c>
      <c r="C117">
        <v>28</v>
      </c>
      <c r="D117">
        <f t="shared" si="32"/>
        <v>0.14634899999999998</v>
      </c>
      <c r="E117">
        <f t="shared" si="33"/>
        <v>9.2145666666666654E-2</v>
      </c>
      <c r="F117">
        <f t="shared" si="34"/>
        <v>0.13550833333333334</v>
      </c>
      <c r="G117">
        <f t="shared" si="35"/>
        <v>0.24323627999999997</v>
      </c>
      <c r="H117">
        <f t="shared" si="36"/>
        <v>0.13175298499999996</v>
      </c>
      <c r="I117">
        <f t="shared" si="37"/>
        <v>5.0674224999999996E-2</v>
      </c>
      <c r="J117">
        <f t="shared" si="38"/>
        <v>0.17480574999999998</v>
      </c>
      <c r="K117">
        <f t="shared" si="39"/>
        <v>6.9109249999999997E-2</v>
      </c>
      <c r="L117">
        <f t="shared" si="40"/>
        <v>0.17074049999999996</v>
      </c>
      <c r="M117">
        <f t="shared" si="41"/>
        <v>0.13175298499999996</v>
      </c>
      <c r="N117">
        <f t="shared" si="42"/>
        <v>9.1213604999999989E-2</v>
      </c>
      <c r="O117">
        <f t="shared" si="43"/>
        <v>0.11486157666666663</v>
      </c>
      <c r="P117">
        <f t="shared" si="44"/>
        <v>9.7565999999999986E-2</v>
      </c>
      <c r="Q117">
        <f t="shared" si="45"/>
        <v>0.28456749999999997</v>
      </c>
      <c r="R117">
        <f t="shared" si="46"/>
        <v>0.18700149999999999</v>
      </c>
      <c r="S117">
        <f t="shared" si="47"/>
        <v>0.31102343999999993</v>
      </c>
      <c r="T117">
        <f t="shared" si="48"/>
        <v>0.31102343999999993</v>
      </c>
      <c r="U117">
        <f t="shared" si="49"/>
        <v>0.27358543333333329</v>
      </c>
      <c r="V117">
        <f t="shared" si="50"/>
        <v>0.37240499999999999</v>
      </c>
      <c r="W117">
        <f t="shared" si="51"/>
        <v>0.14896199999999998</v>
      </c>
      <c r="X117">
        <f t="shared" si="52"/>
        <v>0.37240499999999999</v>
      </c>
      <c r="Y117">
        <f t="shared" si="53"/>
        <v>5.405250666666666E-2</v>
      </c>
      <c r="Z117">
        <f t="shared" si="54"/>
        <v>6.0809069999999993E-2</v>
      </c>
    </row>
    <row r="118" spans="1:26" x14ac:dyDescent="0.3">
      <c r="B118">
        <v>105</v>
      </c>
      <c r="C118">
        <v>30</v>
      </c>
      <c r="D118">
        <f t="shared" si="32"/>
        <v>0.17491499999999999</v>
      </c>
      <c r="E118">
        <f t="shared" si="33"/>
        <v>0.11013166666666666</v>
      </c>
      <c r="F118">
        <f t="shared" si="34"/>
        <v>0.16195833333333332</v>
      </c>
      <c r="G118">
        <f t="shared" si="35"/>
        <v>0.29071379999999997</v>
      </c>
      <c r="H118">
        <f t="shared" si="36"/>
        <v>0.15746997499999998</v>
      </c>
      <c r="I118">
        <f t="shared" si="37"/>
        <v>6.0565374999999991E-2</v>
      </c>
      <c r="J118">
        <f t="shared" si="38"/>
        <v>0.20892624999999998</v>
      </c>
      <c r="K118">
        <f t="shared" si="39"/>
        <v>8.2598749999999985E-2</v>
      </c>
      <c r="L118">
        <f t="shared" si="40"/>
        <v>0.20406749999999996</v>
      </c>
      <c r="M118">
        <f t="shared" si="41"/>
        <v>0.15746997499999998</v>
      </c>
      <c r="N118">
        <f t="shared" si="42"/>
        <v>0.10901767499999997</v>
      </c>
      <c r="O118">
        <f t="shared" si="43"/>
        <v>0.13728151666666663</v>
      </c>
      <c r="P118">
        <f t="shared" si="44"/>
        <v>0.11660999999999998</v>
      </c>
      <c r="Q118">
        <f t="shared" si="45"/>
        <v>0.34011249999999993</v>
      </c>
      <c r="R118">
        <f t="shared" si="46"/>
        <v>0.22350249999999997</v>
      </c>
      <c r="S118">
        <f t="shared" si="47"/>
        <v>0.37173239999999991</v>
      </c>
      <c r="T118">
        <f t="shared" si="48"/>
        <v>0.37173239999999991</v>
      </c>
      <c r="U118">
        <f t="shared" si="49"/>
        <v>0.32698683333333328</v>
      </c>
      <c r="V118">
        <f t="shared" si="50"/>
        <v>0.45292499999999997</v>
      </c>
      <c r="W118">
        <f t="shared" si="51"/>
        <v>0.18116999999999994</v>
      </c>
      <c r="X118">
        <f t="shared" si="52"/>
        <v>0.45292499999999997</v>
      </c>
      <c r="Y118">
        <f t="shared" si="53"/>
        <v>6.4603066666666653E-2</v>
      </c>
      <c r="Z118">
        <f t="shared" si="54"/>
        <v>7.2678449999999992E-2</v>
      </c>
    </row>
    <row r="119" spans="1:26" x14ac:dyDescent="0.3">
      <c r="B119">
        <v>142</v>
      </c>
      <c r="C119">
        <v>31</v>
      </c>
      <c r="D119">
        <f t="shared" si="32"/>
        <v>0.24301799999999996</v>
      </c>
      <c r="E119">
        <f t="shared" si="33"/>
        <v>0.15301133333333328</v>
      </c>
      <c r="F119">
        <f t="shared" si="34"/>
        <v>0.22501666666666661</v>
      </c>
      <c r="G119">
        <f t="shared" si="35"/>
        <v>0.40390295999999992</v>
      </c>
      <c r="H119">
        <f t="shared" si="36"/>
        <v>0.21878076999999993</v>
      </c>
      <c r="I119">
        <f t="shared" si="37"/>
        <v>8.4146449999999984E-2</v>
      </c>
      <c r="J119">
        <f t="shared" si="38"/>
        <v>0.2902714999999999</v>
      </c>
      <c r="K119">
        <f t="shared" si="39"/>
        <v>0.11475849999999997</v>
      </c>
      <c r="L119">
        <f t="shared" si="40"/>
        <v>0.28352099999999991</v>
      </c>
      <c r="M119">
        <f t="shared" si="41"/>
        <v>0.21878076999999993</v>
      </c>
      <c r="N119">
        <f t="shared" si="42"/>
        <v>0.15146360999999994</v>
      </c>
      <c r="O119">
        <f t="shared" si="43"/>
        <v>0.19073195333333323</v>
      </c>
      <c r="P119">
        <f t="shared" si="44"/>
        <v>0.16201199999999996</v>
      </c>
      <c r="Q119">
        <f t="shared" si="45"/>
        <v>0.47253499999999987</v>
      </c>
      <c r="R119">
        <f t="shared" si="46"/>
        <v>0.31052299999999988</v>
      </c>
      <c r="S119">
        <f t="shared" si="47"/>
        <v>0.51646607999999983</v>
      </c>
      <c r="T119">
        <f t="shared" si="48"/>
        <v>0.51646607999999983</v>
      </c>
      <c r="U119">
        <f t="shared" si="49"/>
        <v>0.45429886666666652</v>
      </c>
      <c r="V119">
        <f t="shared" si="50"/>
        <v>0.62402999999999986</v>
      </c>
      <c r="W119">
        <f t="shared" si="51"/>
        <v>0.24961199999999992</v>
      </c>
      <c r="X119">
        <f t="shared" si="52"/>
        <v>0.62402999999999986</v>
      </c>
      <c r="Y119">
        <f t="shared" si="53"/>
        <v>8.9756213333333307E-2</v>
      </c>
      <c r="Z119">
        <f t="shared" si="54"/>
        <v>0.10097573999999998</v>
      </c>
    </row>
    <row r="120" spans="1:26" x14ac:dyDescent="0.3">
      <c r="B120">
        <v>144</v>
      </c>
      <c r="C120">
        <v>32</v>
      </c>
      <c r="D120">
        <f t="shared" si="32"/>
        <v>0.23867099999999997</v>
      </c>
      <c r="E120">
        <f t="shared" si="33"/>
        <v>0.15027433333333329</v>
      </c>
      <c r="F120">
        <f t="shared" si="34"/>
        <v>0.22099166666666664</v>
      </c>
      <c r="G120">
        <f t="shared" si="35"/>
        <v>0.39667811999999991</v>
      </c>
      <c r="H120">
        <f t="shared" si="36"/>
        <v>0.21486731499999992</v>
      </c>
      <c r="I120">
        <f t="shared" si="37"/>
        <v>8.2641274999999986E-2</v>
      </c>
      <c r="J120">
        <f t="shared" si="38"/>
        <v>0.28507924999999995</v>
      </c>
      <c r="K120">
        <f t="shared" si="39"/>
        <v>0.11270574999999998</v>
      </c>
      <c r="L120">
        <f t="shared" si="40"/>
        <v>0.27844949999999991</v>
      </c>
      <c r="M120">
        <f t="shared" si="41"/>
        <v>0.21486731499999992</v>
      </c>
      <c r="N120">
        <f t="shared" si="42"/>
        <v>0.14875429499999995</v>
      </c>
      <c r="O120">
        <f t="shared" si="43"/>
        <v>0.18732022333333329</v>
      </c>
      <c r="P120">
        <f t="shared" si="44"/>
        <v>0.15911399999999998</v>
      </c>
      <c r="Q120">
        <f t="shared" si="45"/>
        <v>0.4640824999999999</v>
      </c>
      <c r="R120">
        <f t="shared" si="46"/>
        <v>0.30496849999999998</v>
      </c>
      <c r="S120">
        <f t="shared" si="47"/>
        <v>0.50722775999999981</v>
      </c>
      <c r="T120">
        <f t="shared" si="48"/>
        <v>0.50722775999999981</v>
      </c>
      <c r="U120">
        <f t="shared" si="49"/>
        <v>0.44617256666666655</v>
      </c>
      <c r="V120">
        <f t="shared" si="50"/>
        <v>0.61899749999999987</v>
      </c>
      <c r="W120">
        <f t="shared" si="51"/>
        <v>0.24759899999999993</v>
      </c>
      <c r="X120">
        <f t="shared" si="52"/>
        <v>0.61899749999999987</v>
      </c>
      <c r="Y120">
        <f t="shared" si="53"/>
        <v>8.8150693333333308E-2</v>
      </c>
      <c r="Z120">
        <f t="shared" si="54"/>
        <v>9.9169529999999978E-2</v>
      </c>
    </row>
    <row r="121" spans="1:26" x14ac:dyDescent="0.3">
      <c r="B121">
        <v>87</v>
      </c>
      <c r="C121">
        <v>32</v>
      </c>
      <c r="D121">
        <f t="shared" si="32"/>
        <v>0.12068099999999998</v>
      </c>
      <c r="E121">
        <f t="shared" si="33"/>
        <v>7.598433333333332E-2</v>
      </c>
      <c r="F121">
        <f t="shared" si="34"/>
        <v>0.11174166666666664</v>
      </c>
      <c r="G121">
        <f t="shared" si="35"/>
        <v>0.20057531999999995</v>
      </c>
      <c r="H121">
        <f t="shared" si="36"/>
        <v>0.10864496499999997</v>
      </c>
      <c r="I121">
        <f t="shared" si="37"/>
        <v>4.1786524999999991E-2</v>
      </c>
      <c r="J121">
        <f t="shared" si="38"/>
        <v>0.14414674999999996</v>
      </c>
      <c r="K121">
        <f t="shared" si="39"/>
        <v>5.698824999999999E-2</v>
      </c>
      <c r="L121">
        <f t="shared" si="40"/>
        <v>0.14079449999999996</v>
      </c>
      <c r="M121">
        <f t="shared" si="41"/>
        <v>0.10864496499999997</v>
      </c>
      <c r="N121">
        <f t="shared" si="42"/>
        <v>7.5215744999999973E-2</v>
      </c>
      <c r="O121">
        <f t="shared" si="43"/>
        <v>9.4716123333333305E-2</v>
      </c>
      <c r="P121">
        <f t="shared" si="44"/>
        <v>8.0453999999999984E-2</v>
      </c>
      <c r="Q121">
        <f t="shared" si="45"/>
        <v>0.23465749999999996</v>
      </c>
      <c r="R121">
        <f t="shared" si="46"/>
        <v>0.15420349999999997</v>
      </c>
      <c r="S121">
        <f t="shared" si="47"/>
        <v>0.25647335999999993</v>
      </c>
      <c r="T121">
        <f t="shared" si="48"/>
        <v>0.25647335999999993</v>
      </c>
      <c r="U121">
        <f t="shared" si="49"/>
        <v>0.22560156666666661</v>
      </c>
      <c r="V121">
        <f t="shared" si="50"/>
        <v>0.33214499999999986</v>
      </c>
      <c r="W121">
        <f t="shared" si="51"/>
        <v>0.13285799999999995</v>
      </c>
      <c r="X121">
        <f t="shared" si="52"/>
        <v>0.33214499999999986</v>
      </c>
      <c r="Y121">
        <f t="shared" si="53"/>
        <v>4.4572293333333318E-2</v>
      </c>
      <c r="Z121">
        <f t="shared" si="54"/>
        <v>5.0143829999999986E-2</v>
      </c>
    </row>
    <row r="122" spans="1:26" x14ac:dyDescent="0.3">
      <c r="B122">
        <v>70</v>
      </c>
      <c r="C122">
        <v>32</v>
      </c>
      <c r="D122">
        <f t="shared" si="32"/>
        <v>8.5490999999999998E-2</v>
      </c>
      <c r="E122">
        <f t="shared" si="33"/>
        <v>5.3827666666666669E-2</v>
      </c>
      <c r="F122">
        <f t="shared" si="34"/>
        <v>7.9158333333333344E-2</v>
      </c>
      <c r="G122">
        <f t="shared" si="35"/>
        <v>0.14208852</v>
      </c>
      <c r="H122">
        <f t="shared" si="36"/>
        <v>7.6964615E-2</v>
      </c>
      <c r="I122">
        <f t="shared" si="37"/>
        <v>2.9601775E-2</v>
      </c>
      <c r="J122">
        <f t="shared" si="38"/>
        <v>0.10211424999999999</v>
      </c>
      <c r="K122">
        <f t="shared" si="39"/>
        <v>4.0370749999999997E-2</v>
      </c>
      <c r="L122">
        <f t="shared" si="40"/>
        <v>9.9739499999999995E-2</v>
      </c>
      <c r="M122">
        <f t="shared" si="41"/>
        <v>7.6964615E-2</v>
      </c>
      <c r="N122">
        <f t="shared" si="42"/>
        <v>5.3283194999999992E-2</v>
      </c>
      <c r="O122">
        <f t="shared" si="43"/>
        <v>6.7097356666666663E-2</v>
      </c>
      <c r="P122">
        <f t="shared" si="44"/>
        <v>5.6994000000000003E-2</v>
      </c>
      <c r="Q122">
        <f t="shared" si="45"/>
        <v>0.16623249999999998</v>
      </c>
      <c r="R122">
        <f t="shared" si="46"/>
        <v>0.1092385</v>
      </c>
      <c r="S122">
        <f t="shared" si="47"/>
        <v>0.18168695999999998</v>
      </c>
      <c r="T122">
        <f t="shared" si="48"/>
        <v>0.18168695999999998</v>
      </c>
      <c r="U122">
        <f t="shared" si="49"/>
        <v>0.15981723333333334</v>
      </c>
      <c r="V122">
        <f t="shared" si="50"/>
        <v>0.24659249999999999</v>
      </c>
      <c r="W122">
        <f t="shared" si="51"/>
        <v>9.8636999999999989E-2</v>
      </c>
      <c r="X122">
        <f t="shared" si="52"/>
        <v>0.24659249999999999</v>
      </c>
      <c r="Y122">
        <f t="shared" si="53"/>
        <v>3.1575226666666664E-2</v>
      </c>
      <c r="Z122">
        <f t="shared" si="54"/>
        <v>3.5522129999999999E-2</v>
      </c>
    </row>
    <row r="123" spans="1:26" x14ac:dyDescent="0.3">
      <c r="A123" s="3">
        <v>0.70833333333333337</v>
      </c>
      <c r="B123">
        <v>130</v>
      </c>
      <c r="C123">
        <v>32</v>
      </c>
      <c r="D123">
        <f t="shared" si="32"/>
        <v>0.20969099999999999</v>
      </c>
      <c r="E123">
        <f t="shared" si="33"/>
        <v>0.13202766666666665</v>
      </c>
      <c r="F123">
        <f t="shared" si="34"/>
        <v>0.19415833333333332</v>
      </c>
      <c r="G123">
        <f t="shared" si="35"/>
        <v>0.34851251999999994</v>
      </c>
      <c r="H123">
        <f t="shared" si="36"/>
        <v>0.18877761499999998</v>
      </c>
      <c r="I123">
        <f t="shared" si="37"/>
        <v>7.2606774999999998E-2</v>
      </c>
      <c r="J123">
        <f t="shared" si="38"/>
        <v>0.25046425</v>
      </c>
      <c r="K123">
        <f t="shared" si="39"/>
        <v>9.9020749999999991E-2</v>
      </c>
      <c r="L123">
        <f t="shared" si="40"/>
        <v>0.24463949999999998</v>
      </c>
      <c r="M123">
        <f t="shared" si="41"/>
        <v>0.18877761499999998</v>
      </c>
      <c r="N123">
        <f t="shared" si="42"/>
        <v>0.13069219499999998</v>
      </c>
      <c r="O123">
        <f t="shared" si="43"/>
        <v>0.16457535666666664</v>
      </c>
      <c r="P123">
        <f t="shared" si="44"/>
        <v>0.13979399999999997</v>
      </c>
      <c r="Q123">
        <f t="shared" si="45"/>
        <v>0.40773249999999994</v>
      </c>
      <c r="R123">
        <f t="shared" si="46"/>
        <v>0.26793849999999997</v>
      </c>
      <c r="S123">
        <f t="shared" si="47"/>
        <v>0.44563895999999992</v>
      </c>
      <c r="T123">
        <f t="shared" si="48"/>
        <v>0.44563895999999992</v>
      </c>
      <c r="U123">
        <f t="shared" si="49"/>
        <v>0.39199723333333331</v>
      </c>
      <c r="V123">
        <f t="shared" si="50"/>
        <v>0.54854249999999993</v>
      </c>
      <c r="W123">
        <f t="shared" si="51"/>
        <v>0.21941699999999995</v>
      </c>
      <c r="X123">
        <f t="shared" si="52"/>
        <v>0.54854249999999993</v>
      </c>
      <c r="Y123">
        <f t="shared" si="53"/>
        <v>7.744722666666666E-2</v>
      </c>
      <c r="Z123">
        <f t="shared" si="54"/>
        <v>8.7128129999999984E-2</v>
      </c>
    </row>
    <row r="124" spans="1:26" x14ac:dyDescent="0.3">
      <c r="B124">
        <v>238</v>
      </c>
      <c r="C124">
        <v>31</v>
      </c>
      <c r="D124">
        <f t="shared" si="32"/>
        <v>0.44173799999999991</v>
      </c>
      <c r="E124">
        <f t="shared" si="33"/>
        <v>0.27813133333333329</v>
      </c>
      <c r="F124">
        <f t="shared" si="34"/>
        <v>0.40901666666666658</v>
      </c>
      <c r="G124">
        <f t="shared" si="35"/>
        <v>0.73418135999999989</v>
      </c>
      <c r="H124">
        <f t="shared" si="36"/>
        <v>0.39768156999999993</v>
      </c>
      <c r="I124">
        <f t="shared" si="37"/>
        <v>0.15295444999999999</v>
      </c>
      <c r="J124">
        <f t="shared" si="38"/>
        <v>0.52763149999999992</v>
      </c>
      <c r="K124">
        <f t="shared" si="39"/>
        <v>0.20859849999999994</v>
      </c>
      <c r="L124">
        <f t="shared" si="40"/>
        <v>0.51536099999999996</v>
      </c>
      <c r="M124">
        <f t="shared" si="41"/>
        <v>0.39768156999999993</v>
      </c>
      <c r="N124">
        <f t="shared" si="42"/>
        <v>0.27531800999999989</v>
      </c>
      <c r="O124">
        <f t="shared" si="43"/>
        <v>0.34669675333333322</v>
      </c>
      <c r="P124">
        <f t="shared" si="44"/>
        <v>0.29449199999999998</v>
      </c>
      <c r="Q124">
        <f t="shared" si="45"/>
        <v>0.85893499999999978</v>
      </c>
      <c r="R124">
        <f t="shared" si="46"/>
        <v>0.56444299999999992</v>
      </c>
      <c r="S124">
        <f t="shared" si="47"/>
        <v>0.93878927999999973</v>
      </c>
      <c r="T124">
        <f t="shared" si="48"/>
        <v>0.93878927999999973</v>
      </c>
      <c r="U124">
        <f t="shared" si="49"/>
        <v>0.82578686666666634</v>
      </c>
      <c r="V124">
        <f t="shared" si="50"/>
        <v>1.1071499999999996</v>
      </c>
      <c r="W124">
        <f t="shared" si="51"/>
        <v>0.44285999999999992</v>
      </c>
      <c r="X124">
        <f t="shared" si="52"/>
        <v>1.1071499999999996</v>
      </c>
      <c r="Y124">
        <f t="shared" si="53"/>
        <v>0.1631514133333333</v>
      </c>
      <c r="Z124">
        <f t="shared" si="54"/>
        <v>0.18354533999999997</v>
      </c>
    </row>
    <row r="125" spans="1:26" x14ac:dyDescent="0.3">
      <c r="B125">
        <v>282</v>
      </c>
      <c r="C125">
        <v>31</v>
      </c>
      <c r="D125">
        <f t="shared" si="32"/>
        <v>0.5328179999999999</v>
      </c>
      <c r="E125">
        <f t="shared" si="33"/>
        <v>0.33547799999999989</v>
      </c>
      <c r="F125">
        <f t="shared" si="34"/>
        <v>0.49334999999999984</v>
      </c>
      <c r="G125">
        <f t="shared" si="35"/>
        <v>0.88555895999999978</v>
      </c>
      <c r="H125">
        <f t="shared" si="36"/>
        <v>0.47967776999999989</v>
      </c>
      <c r="I125">
        <f t="shared" si="37"/>
        <v>0.18449144999999995</v>
      </c>
      <c r="J125">
        <f t="shared" si="38"/>
        <v>0.63642149999999975</v>
      </c>
      <c r="K125">
        <f t="shared" si="39"/>
        <v>0.25160849999999996</v>
      </c>
      <c r="L125">
        <f t="shared" si="40"/>
        <v>0.62162099999999987</v>
      </c>
      <c r="M125">
        <f t="shared" si="41"/>
        <v>0.47967776999999989</v>
      </c>
      <c r="N125">
        <f t="shared" si="42"/>
        <v>0.33208460999999989</v>
      </c>
      <c r="O125">
        <f t="shared" si="43"/>
        <v>0.41818061999999989</v>
      </c>
      <c r="P125">
        <f t="shared" si="44"/>
        <v>0.35521199999999992</v>
      </c>
      <c r="Q125">
        <f t="shared" si="45"/>
        <v>1.0360349999999998</v>
      </c>
      <c r="R125">
        <f t="shared" si="46"/>
        <v>0.68082299999999984</v>
      </c>
      <c r="S125">
        <f t="shared" si="47"/>
        <v>1.1323540799999996</v>
      </c>
      <c r="T125">
        <f t="shared" si="48"/>
        <v>1.1323540799999996</v>
      </c>
      <c r="U125">
        <f t="shared" si="49"/>
        <v>0.99605219999999972</v>
      </c>
      <c r="V125">
        <f t="shared" si="50"/>
        <v>1.3285799999999994</v>
      </c>
      <c r="W125">
        <f t="shared" si="51"/>
        <v>0.53143199999999979</v>
      </c>
      <c r="X125">
        <f t="shared" si="52"/>
        <v>1.3285799999999994</v>
      </c>
      <c r="Y125">
        <f t="shared" si="53"/>
        <v>0.19679087999999997</v>
      </c>
      <c r="Z125">
        <f t="shared" si="54"/>
        <v>0.22138973999999995</v>
      </c>
    </row>
    <row r="126" spans="1:26" x14ac:dyDescent="0.3">
      <c r="B126">
        <v>412</v>
      </c>
      <c r="C126">
        <v>37</v>
      </c>
      <c r="D126">
        <f t="shared" si="32"/>
        <v>0.75099599999999977</v>
      </c>
      <c r="E126">
        <f t="shared" si="33"/>
        <v>0.47284933333333323</v>
      </c>
      <c r="F126">
        <f t="shared" si="34"/>
        <v>0.69536666666666647</v>
      </c>
      <c r="G126">
        <f t="shared" si="35"/>
        <v>1.2481771199999998</v>
      </c>
      <c r="H126">
        <f t="shared" si="36"/>
        <v>0.67609593999999984</v>
      </c>
      <c r="I126">
        <f t="shared" si="37"/>
        <v>0.26003689999999996</v>
      </c>
      <c r="J126">
        <f t="shared" si="38"/>
        <v>0.89702299999999979</v>
      </c>
      <c r="K126">
        <f t="shared" si="39"/>
        <v>0.35463699999999992</v>
      </c>
      <c r="L126">
        <f t="shared" si="40"/>
        <v>0.87616199999999977</v>
      </c>
      <c r="M126">
        <f t="shared" si="41"/>
        <v>0.67609593999999984</v>
      </c>
      <c r="N126">
        <f t="shared" si="42"/>
        <v>0.46806641999999982</v>
      </c>
      <c r="O126">
        <f t="shared" si="43"/>
        <v>0.58941697333333309</v>
      </c>
      <c r="P126">
        <f t="shared" si="44"/>
        <v>0.50066399999999989</v>
      </c>
      <c r="Q126">
        <f t="shared" si="45"/>
        <v>1.4602699999999997</v>
      </c>
      <c r="R126">
        <f t="shared" si="46"/>
        <v>0.95960599999999985</v>
      </c>
      <c r="S126">
        <f t="shared" si="47"/>
        <v>1.5960297599999995</v>
      </c>
      <c r="T126">
        <f t="shared" si="48"/>
        <v>1.5960297599999995</v>
      </c>
      <c r="U126">
        <f t="shared" si="49"/>
        <v>1.4039150666666662</v>
      </c>
      <c r="V126">
        <f t="shared" si="50"/>
        <v>1.8922199999999998</v>
      </c>
      <c r="W126">
        <f t="shared" si="51"/>
        <v>0.75688799999999989</v>
      </c>
      <c r="X126">
        <f t="shared" si="52"/>
        <v>1.8922199999999998</v>
      </c>
      <c r="Y126">
        <f t="shared" si="53"/>
        <v>0.27737269333333325</v>
      </c>
      <c r="Z126">
        <f t="shared" si="54"/>
        <v>0.31204427999999995</v>
      </c>
    </row>
    <row r="127" spans="1:26" x14ac:dyDescent="0.3">
      <c r="B127">
        <v>76</v>
      </c>
      <c r="C127">
        <v>39</v>
      </c>
      <c r="D127">
        <f t="shared" si="32"/>
        <v>3.8501999999999981E-2</v>
      </c>
      <c r="E127">
        <f t="shared" si="33"/>
        <v>2.4241999999999989E-2</v>
      </c>
      <c r="F127">
        <f t="shared" si="34"/>
        <v>3.564999999999998E-2</v>
      </c>
      <c r="G127">
        <f t="shared" si="35"/>
        <v>6.3991439999999969E-2</v>
      </c>
      <c r="H127">
        <f t="shared" si="36"/>
        <v>3.4662029999999976E-2</v>
      </c>
      <c r="I127">
        <f t="shared" si="37"/>
        <v>1.3331549999999992E-2</v>
      </c>
      <c r="J127">
        <f t="shared" si="38"/>
        <v>4.5988499999999981E-2</v>
      </c>
      <c r="K127">
        <f t="shared" si="39"/>
        <v>1.8181499999999989E-2</v>
      </c>
      <c r="L127">
        <f t="shared" si="40"/>
        <v>4.491899999999998E-2</v>
      </c>
      <c r="M127">
        <f t="shared" si="41"/>
        <v>3.4662029999999976E-2</v>
      </c>
      <c r="N127">
        <f t="shared" si="42"/>
        <v>2.3996789999999983E-2</v>
      </c>
      <c r="O127">
        <f t="shared" si="43"/>
        <v>3.021817999999998E-2</v>
      </c>
      <c r="P127">
        <f t="shared" si="44"/>
        <v>2.5667999999999989E-2</v>
      </c>
      <c r="Q127">
        <f t="shared" si="45"/>
        <v>7.4864999999999959E-2</v>
      </c>
      <c r="R127">
        <f t="shared" si="46"/>
        <v>4.9196999999999977E-2</v>
      </c>
      <c r="S127">
        <f t="shared" si="47"/>
        <v>8.1825119999999946E-2</v>
      </c>
      <c r="T127">
        <f t="shared" si="48"/>
        <v>8.1825119999999946E-2</v>
      </c>
      <c r="U127">
        <f t="shared" si="49"/>
        <v>7.1975799999999951E-2</v>
      </c>
      <c r="V127">
        <f t="shared" si="50"/>
        <v>0.17110499999999998</v>
      </c>
      <c r="W127">
        <f t="shared" si="51"/>
        <v>6.8441999999999989E-2</v>
      </c>
      <c r="X127">
        <f t="shared" si="52"/>
        <v>0.17110499999999998</v>
      </c>
      <c r="Y127">
        <f t="shared" si="53"/>
        <v>1.4220319999999993E-2</v>
      </c>
      <c r="Z127">
        <f t="shared" si="54"/>
        <v>1.5997859999999992E-2</v>
      </c>
    </row>
    <row r="128" spans="1:26" x14ac:dyDescent="0.3">
      <c r="B128">
        <v>195</v>
      </c>
      <c r="C128">
        <v>37</v>
      </c>
      <c r="D128">
        <f t="shared" si="32"/>
        <v>0.30180599999999991</v>
      </c>
      <c r="E128">
        <f t="shared" si="33"/>
        <v>0.19002599999999997</v>
      </c>
      <c r="F128">
        <f t="shared" si="34"/>
        <v>0.27944999999999992</v>
      </c>
      <c r="G128">
        <f t="shared" si="35"/>
        <v>0.50161031999999994</v>
      </c>
      <c r="H128">
        <f t="shared" si="36"/>
        <v>0.27170558999999994</v>
      </c>
      <c r="I128">
        <f t="shared" si="37"/>
        <v>0.10450214999999997</v>
      </c>
      <c r="J128">
        <f t="shared" si="38"/>
        <v>0.36049049999999994</v>
      </c>
      <c r="K128">
        <f t="shared" si="39"/>
        <v>0.14251949999999999</v>
      </c>
      <c r="L128">
        <f t="shared" si="40"/>
        <v>0.35210699999999995</v>
      </c>
      <c r="M128">
        <f t="shared" si="41"/>
        <v>0.27170558999999994</v>
      </c>
      <c r="N128">
        <f t="shared" si="42"/>
        <v>0.18810386999999995</v>
      </c>
      <c r="O128">
        <f t="shared" si="43"/>
        <v>0.23687153999999994</v>
      </c>
      <c r="P128">
        <f t="shared" si="44"/>
        <v>0.20120399999999997</v>
      </c>
      <c r="Q128">
        <f t="shared" si="45"/>
        <v>0.58684499999999995</v>
      </c>
      <c r="R128">
        <f t="shared" si="46"/>
        <v>0.3856409999999999</v>
      </c>
      <c r="S128">
        <f t="shared" si="47"/>
        <v>0.64140335999999987</v>
      </c>
      <c r="T128">
        <f t="shared" si="48"/>
        <v>0.64140335999999987</v>
      </c>
      <c r="U128">
        <f t="shared" si="49"/>
        <v>0.56419739999999985</v>
      </c>
      <c r="V128">
        <f t="shared" si="50"/>
        <v>0.80016749999999992</v>
      </c>
      <c r="W128">
        <f t="shared" si="51"/>
        <v>0.32006699999999993</v>
      </c>
      <c r="X128">
        <f t="shared" si="52"/>
        <v>0.80016749999999992</v>
      </c>
      <c r="Y128">
        <f t="shared" si="53"/>
        <v>0.11146895999999998</v>
      </c>
      <c r="Z128">
        <f t="shared" si="54"/>
        <v>0.12540257999999999</v>
      </c>
    </row>
    <row r="129" spans="1:26" x14ac:dyDescent="0.3">
      <c r="B129">
        <v>231</v>
      </c>
      <c r="C129">
        <v>37</v>
      </c>
      <c r="D129">
        <f t="shared" si="32"/>
        <v>0.37632600000000005</v>
      </c>
      <c r="E129">
        <f t="shared" si="33"/>
        <v>0.23694599999999999</v>
      </c>
      <c r="F129">
        <f t="shared" si="34"/>
        <v>0.34845000000000004</v>
      </c>
      <c r="G129">
        <f t="shared" si="35"/>
        <v>0.62546471999999997</v>
      </c>
      <c r="H129">
        <f t="shared" si="36"/>
        <v>0.33879339000000003</v>
      </c>
      <c r="I129">
        <f t="shared" si="37"/>
        <v>0.13030515000000001</v>
      </c>
      <c r="J129">
        <f t="shared" si="38"/>
        <v>0.44950049999999997</v>
      </c>
      <c r="K129">
        <f t="shared" si="39"/>
        <v>0.17770949999999999</v>
      </c>
      <c r="L129">
        <f t="shared" si="40"/>
        <v>0.43904699999999997</v>
      </c>
      <c r="M129">
        <f t="shared" si="41"/>
        <v>0.33879339000000003</v>
      </c>
      <c r="N129">
        <f t="shared" si="42"/>
        <v>0.23454926999999998</v>
      </c>
      <c r="O129">
        <f t="shared" si="43"/>
        <v>0.29535834</v>
      </c>
      <c r="P129">
        <f t="shared" si="44"/>
        <v>0.250884</v>
      </c>
      <c r="Q129">
        <f t="shared" si="45"/>
        <v>0.73174499999999998</v>
      </c>
      <c r="R129">
        <f t="shared" si="46"/>
        <v>0.48086100000000004</v>
      </c>
      <c r="S129">
        <f t="shared" si="47"/>
        <v>0.79977456000000002</v>
      </c>
      <c r="T129">
        <f t="shared" si="48"/>
        <v>0.79977456000000002</v>
      </c>
      <c r="U129">
        <f t="shared" si="49"/>
        <v>0.70350540000000006</v>
      </c>
      <c r="V129">
        <f t="shared" si="50"/>
        <v>0.98133749999999986</v>
      </c>
      <c r="W129">
        <f t="shared" si="51"/>
        <v>0.39253499999999997</v>
      </c>
      <c r="X129">
        <f t="shared" si="52"/>
        <v>0.98133749999999986</v>
      </c>
      <c r="Y129">
        <f t="shared" si="53"/>
        <v>0.13899216</v>
      </c>
      <c r="Z129">
        <f t="shared" si="54"/>
        <v>0.15636617999999999</v>
      </c>
    </row>
    <row r="130" spans="1:26" x14ac:dyDescent="0.3">
      <c r="B130">
        <v>206</v>
      </c>
      <c r="C130">
        <v>35</v>
      </c>
      <c r="D130">
        <f t="shared" si="32"/>
        <v>0.34154999999999991</v>
      </c>
      <c r="E130">
        <f t="shared" si="33"/>
        <v>0.21504999999999996</v>
      </c>
      <c r="F130">
        <f t="shared" si="34"/>
        <v>0.31624999999999992</v>
      </c>
      <c r="G130">
        <f t="shared" si="35"/>
        <v>0.56766599999999989</v>
      </c>
      <c r="H130">
        <f t="shared" si="36"/>
        <v>0.30748574999999995</v>
      </c>
      <c r="I130">
        <f t="shared" si="37"/>
        <v>0.11826374999999999</v>
      </c>
      <c r="J130">
        <f t="shared" si="38"/>
        <v>0.40796249999999989</v>
      </c>
      <c r="K130">
        <f t="shared" si="39"/>
        <v>0.16128749999999997</v>
      </c>
      <c r="L130">
        <f t="shared" si="40"/>
        <v>0.39847499999999997</v>
      </c>
      <c r="M130">
        <f t="shared" si="41"/>
        <v>0.30748574999999995</v>
      </c>
      <c r="N130">
        <f t="shared" si="42"/>
        <v>0.21287474999999995</v>
      </c>
      <c r="O130">
        <f t="shared" si="43"/>
        <v>0.26806449999999993</v>
      </c>
      <c r="P130">
        <f t="shared" si="44"/>
        <v>0.22769999999999996</v>
      </c>
      <c r="Q130">
        <f t="shared" si="45"/>
        <v>0.66412499999999997</v>
      </c>
      <c r="R130">
        <f t="shared" si="46"/>
        <v>0.4364249999999999</v>
      </c>
      <c r="S130">
        <f t="shared" si="47"/>
        <v>0.72586799999999985</v>
      </c>
      <c r="T130">
        <f t="shared" si="48"/>
        <v>0.72586799999999985</v>
      </c>
      <c r="U130">
        <f t="shared" si="49"/>
        <v>0.63849499999999981</v>
      </c>
      <c r="V130">
        <f t="shared" si="50"/>
        <v>0.88571999999999984</v>
      </c>
      <c r="W130">
        <f t="shared" si="51"/>
        <v>0.35428799999999994</v>
      </c>
      <c r="X130">
        <f t="shared" si="52"/>
        <v>0.88571999999999984</v>
      </c>
      <c r="Y130">
        <f t="shared" si="53"/>
        <v>0.12614799999999998</v>
      </c>
      <c r="Z130">
        <f t="shared" si="54"/>
        <v>0.14191649999999997</v>
      </c>
    </row>
    <row r="131" spans="1:26" x14ac:dyDescent="0.3">
      <c r="B131">
        <v>249</v>
      </c>
      <c r="C131">
        <v>36</v>
      </c>
      <c r="D131">
        <f t="shared" si="32"/>
        <v>0.42207299999999998</v>
      </c>
      <c r="E131">
        <f t="shared" si="33"/>
        <v>0.26574966666666666</v>
      </c>
      <c r="F131">
        <f t="shared" si="34"/>
        <v>0.39080833333333331</v>
      </c>
      <c r="G131">
        <f t="shared" si="35"/>
        <v>0.70149755999999985</v>
      </c>
      <c r="H131">
        <f t="shared" si="36"/>
        <v>0.37997784499999993</v>
      </c>
      <c r="I131">
        <f t="shared" si="37"/>
        <v>0.14614532499999999</v>
      </c>
      <c r="J131">
        <f t="shared" si="38"/>
        <v>0.50414274999999997</v>
      </c>
      <c r="K131">
        <f t="shared" si="39"/>
        <v>0.19931224999999997</v>
      </c>
      <c r="L131">
        <f t="shared" si="40"/>
        <v>0.49241849999999993</v>
      </c>
      <c r="M131">
        <f t="shared" si="41"/>
        <v>0.37997784499999993</v>
      </c>
      <c r="N131">
        <f t="shared" si="42"/>
        <v>0.26306158499999993</v>
      </c>
      <c r="O131">
        <f t="shared" si="43"/>
        <v>0.33126273666666656</v>
      </c>
      <c r="P131">
        <f t="shared" si="44"/>
        <v>0.28138199999999997</v>
      </c>
      <c r="Q131">
        <f t="shared" si="45"/>
        <v>0.82069749999999997</v>
      </c>
      <c r="R131">
        <f t="shared" si="46"/>
        <v>0.53931549999999995</v>
      </c>
      <c r="S131">
        <f t="shared" si="47"/>
        <v>0.89699687999999977</v>
      </c>
      <c r="T131">
        <f t="shared" si="48"/>
        <v>0.89699687999999977</v>
      </c>
      <c r="U131">
        <f t="shared" si="49"/>
        <v>0.78902503333333318</v>
      </c>
      <c r="V131">
        <f t="shared" si="50"/>
        <v>1.0870199999999999</v>
      </c>
      <c r="W131">
        <f t="shared" si="51"/>
        <v>0.43480799999999992</v>
      </c>
      <c r="X131">
        <f t="shared" si="52"/>
        <v>1.0870199999999999</v>
      </c>
      <c r="Y131">
        <f t="shared" si="53"/>
        <v>0.15588834666666662</v>
      </c>
      <c r="Z131">
        <f t="shared" si="54"/>
        <v>0.17537438999999996</v>
      </c>
    </row>
    <row r="132" spans="1:26" x14ac:dyDescent="0.3">
      <c r="B132">
        <v>162</v>
      </c>
      <c r="C132">
        <v>35</v>
      </c>
      <c r="D132">
        <f t="shared" ref="D132:D146" si="55" xml:space="preserve"> IF(((B132/1000)-0.0041*(C132-25)&lt;0),0,IF(B132&lt;10,0,0.92*(5/60)*(((B132/1000)-0.0041*(C132-25))*$D$2)))</f>
        <v>0.25046999999999997</v>
      </c>
      <c r="E132">
        <f t="shared" ref="E132:E146" si="56">IF(((B132/1000)-0.0041*(C132-25))&lt;0,0,IF(B132&lt;10,0,0.92*(5/60)*(((B132/1000)-0.0041*(C132-25))*$E$2)))</f>
        <v>0.15770333333333331</v>
      </c>
      <c r="F132">
        <f t="shared" ref="F132:F146" si="57">IF((((B132/1000)-0.0041*(C132-25))&lt;0),0,IF(B132&lt;10,0,0.92*(5/60)*(((B132/1000)-0.0041*(C132-25))*$F$2)))</f>
        <v>0.23191666666666663</v>
      </c>
      <c r="G132">
        <f t="shared" ref="G132:G146" si="58">IF((((B132/1000)-0.0041*(C132-25))&lt;0),0,IF(B132&lt;10,0,0.94*(5/60)*(((B132/1000)-0.0041*(C132-25))*$G$2)))</f>
        <v>0.4162884</v>
      </c>
      <c r="H132">
        <f t="shared" ref="H132:H146" si="59">IF((((B132/1000)-0.0041*(C132-25))&lt;0),0,IF(B132&lt;10,0,0.94*(5/60)*(((B132/1000)-0.0041*(C132-25))*$H$2)))</f>
        <v>0.22548954999999998</v>
      </c>
      <c r="I132">
        <f t="shared" ref="I132:I146" si="60">IF((((B132/1000)-0.0041*(C132-25))&lt;0),0,IF(B132&lt;10,0,0.94*(5/60)*(((B132/1000)-0.0041*(C132-25))*$I$2)))</f>
        <v>8.6726749999999991E-2</v>
      </c>
      <c r="J132">
        <f t="shared" ref="J132:J146" si="61">IF((((B132/1000)-0.0041*(C132-25))&lt;0),0,IF(B132&lt;10,0,0.92*(5/60)*(((B132/1000)-0.0041*(C132-25))*$J$2)))</f>
        <v>0.29917249999999995</v>
      </c>
      <c r="K132">
        <f t="shared" ref="K132:K146" si="62">IF((((B132/1000)-0.0041*(C132-25))&lt;0),0,IF(B132&lt;10,0,0.92*(5/60)*(((B132/1000)-0.0041*(C132-25))*$K$2)))</f>
        <v>0.11827749999999998</v>
      </c>
      <c r="L132">
        <f t="shared" ref="L132:L146" si="63">IF((((B132/1000)-0.0041*(C132-25))&lt;0),0,IF(B132&lt;10,0,0.92*(5/60)*(((B132/1000)-0.0041*(C132-25))*$L$2)))</f>
        <v>0.29221499999999995</v>
      </c>
      <c r="M132">
        <f t="shared" ref="M132:M146" si="64">IF(((B132/1000)-0.0041*(C132-25)&lt;0),0,IF(B132&lt;10,0,0.94*(5/60)*(((B132/1000)-0.0041*(C132-25))*$M$2)))</f>
        <v>0.22548954999999998</v>
      </c>
      <c r="N132">
        <f t="shared" ref="N132:N146" si="65">IF((((B132/1000)-0.0041*(C132-25))&lt;0),0,IF(B132&lt;10,0,0.94*(5/60)*(((B132/1000)-0.0041*(C132-25))*$N$2)))</f>
        <v>0.15610814999999995</v>
      </c>
      <c r="O132">
        <f t="shared" ref="O132:O146" si="66">IF((((B132/1000)-0.0041*(C132-25))&lt;0),0,IF(B132&lt;10,0,0.94*(5/60)*(((B132/1000)-0.0041*(C132-25))*$O$2)))</f>
        <v>0.19658063333333331</v>
      </c>
      <c r="P132">
        <f t="shared" ref="P132:P146" si="67">IF((((B132/1000)-0.0041*(C132-25))&lt;0),0,IF(B132&lt;10,0,0.92*(5/60)*(((B132/1000)-0.0041*(C132-25))*$P$2)))</f>
        <v>0.16697999999999999</v>
      </c>
      <c r="Q132">
        <f t="shared" ref="Q132:Q146" si="68">IF((((B132/1000)-0.0041*(C132-25))&lt;0),0,IF(B132&lt;10,0,0.92*(5/60)*(((B132/1000)-0.0041*(C132-25))*$Q$2)))</f>
        <v>0.48702499999999999</v>
      </c>
      <c r="R132">
        <f t="shared" ref="R132:R146" si="69">IF((((B132/1000)-0.0041*(C132-25))&lt;0),0,IF(B132&lt;10,0,0.92*(5/60)*(((B132/1000)-0.0041*(C132-25))*$R$2)))</f>
        <v>0.32004499999999997</v>
      </c>
      <c r="S132">
        <f t="shared" ref="S132:S146" si="70">IF((((B132/1000)-0.0041*(C132-25))&lt;0),0,IF(B132&lt;10,0,0.94*(5/60)*(((B132/1000)-0.0041*(C132-25))*$S$2)))</f>
        <v>0.53230319999999987</v>
      </c>
      <c r="T132">
        <f t="shared" ref="T132:T146" si="71">IF((((B132/1000)-0.0041*(C132-25))&lt;0),0,IF(B132&lt;10,0,0.94*(5/60)*(((B132/1000)-0.0041*(C132-25))*$T$2)))</f>
        <v>0.53230319999999987</v>
      </c>
      <c r="U132">
        <f t="shared" ref="U132:U146" si="72">IF((((B132/1000)-0.0041*(C132-25))&lt;0),0,IF(B132&lt;10,0,0.94*(5/60)*(((B132/1000)-0.0041*(C132-25))*$U$2)))</f>
        <v>0.46822966666666654</v>
      </c>
      <c r="V132">
        <f t="shared" ref="V132:V146" si="73">IF((((B132/1000)-0.0041*(C132-25))&lt;0),0,IF(B132&lt;10,0,0.99*(5/60)*(((B132/1000)-0.003*(C132-25))*$V$2)))</f>
        <v>0.66428999999999994</v>
      </c>
      <c r="W132">
        <f t="shared" ref="W132:W146" si="74">IF((((B132/1000)-0.0041*(C132-25))&lt;0),0,IF(B132&lt;10,0,0.99*(5/60)*(((B132/1000)-0.003*(C132-25))*$W$2)))</f>
        <v>0.26571599999999995</v>
      </c>
      <c r="X132">
        <f t="shared" ref="X132:X146" si="75">IF((((B132/1000)-0.0041*(C132-25))&lt;0),0,IF(B132&lt;10,0,0.99*(5/60)*(((B132/1000)-0.003*(C132-25))*$X$2)))</f>
        <v>0.66428999999999994</v>
      </c>
      <c r="Y132">
        <f t="shared" ref="Y132:Y146" si="76">IF((((B132/1000)-0.0041*(C132-25))&lt;0),0,IF(B132&lt;10,0,0.94*(5/60)*(((B132/1000)-0.0041*(C132-25))*$Y$2)))</f>
        <v>9.2508533333333323E-2</v>
      </c>
      <c r="Z132">
        <f t="shared" ref="Z132:Z146" si="77">IF((((B132/1000)-0.0041*(C132-25))&lt;0),0,IF(B132&lt;10,0,0.94*(5/60)*(((B132/1000)-0.0041*(C132-25))*$Z$2)))</f>
        <v>0.1040721</v>
      </c>
    </row>
    <row r="133" spans="1:26" x14ac:dyDescent="0.3">
      <c r="B133">
        <v>129</v>
      </c>
      <c r="C133">
        <v>34</v>
      </c>
      <c r="D133">
        <f t="shared" si="55"/>
        <v>0.19064699999999998</v>
      </c>
      <c r="E133">
        <f t="shared" si="56"/>
        <v>0.12003699999999999</v>
      </c>
      <c r="F133">
        <f t="shared" si="57"/>
        <v>0.17652500000000002</v>
      </c>
      <c r="G133">
        <f t="shared" si="58"/>
        <v>0.31686083999999998</v>
      </c>
      <c r="H133">
        <f t="shared" si="59"/>
        <v>0.17163295499999998</v>
      </c>
      <c r="I133">
        <f t="shared" si="60"/>
        <v>6.6012674999999993E-2</v>
      </c>
      <c r="J133">
        <f t="shared" si="61"/>
        <v>0.22771724999999998</v>
      </c>
      <c r="K133">
        <f t="shared" si="62"/>
        <v>9.002774999999999E-2</v>
      </c>
      <c r="L133">
        <f t="shared" si="63"/>
        <v>0.22242149999999997</v>
      </c>
      <c r="M133">
        <f t="shared" si="64"/>
        <v>0.17163295499999998</v>
      </c>
      <c r="N133">
        <f t="shared" si="65"/>
        <v>0.11882281499999997</v>
      </c>
      <c r="O133">
        <f t="shared" si="66"/>
        <v>0.14962872999999999</v>
      </c>
      <c r="P133">
        <f t="shared" si="67"/>
        <v>0.12709799999999999</v>
      </c>
      <c r="Q133">
        <f t="shared" si="68"/>
        <v>0.37070249999999999</v>
      </c>
      <c r="R133">
        <f t="shared" si="69"/>
        <v>0.24360449999999997</v>
      </c>
      <c r="S133">
        <f t="shared" si="70"/>
        <v>0.40516631999999991</v>
      </c>
      <c r="T133">
        <f t="shared" si="71"/>
        <v>0.40516631999999991</v>
      </c>
      <c r="U133">
        <f t="shared" si="72"/>
        <v>0.35639629999999994</v>
      </c>
      <c r="V133">
        <f t="shared" si="73"/>
        <v>0.51331499999999997</v>
      </c>
      <c r="W133">
        <f t="shared" si="74"/>
        <v>0.20532599999999998</v>
      </c>
      <c r="X133">
        <f t="shared" si="75"/>
        <v>0.51331499999999997</v>
      </c>
      <c r="Y133">
        <f t="shared" si="76"/>
        <v>7.0413519999999993E-2</v>
      </c>
      <c r="Z133">
        <f t="shared" si="77"/>
        <v>7.9215209999999994E-2</v>
      </c>
    </row>
    <row r="134" spans="1:26" x14ac:dyDescent="0.3">
      <c r="B134">
        <v>92</v>
      </c>
      <c r="C134">
        <v>33</v>
      </c>
      <c r="D134">
        <f t="shared" si="55"/>
        <v>0.12254399999999997</v>
      </c>
      <c r="E134">
        <f t="shared" si="56"/>
        <v>7.7157333333333328E-2</v>
      </c>
      <c r="F134">
        <f t="shared" si="57"/>
        <v>0.11346666666666666</v>
      </c>
      <c r="G134">
        <f t="shared" si="58"/>
        <v>0.20367167999999997</v>
      </c>
      <c r="H134">
        <f t="shared" si="59"/>
        <v>0.11032215999999997</v>
      </c>
      <c r="I134">
        <f t="shared" si="60"/>
        <v>4.2431599999999993E-2</v>
      </c>
      <c r="J134">
        <f t="shared" si="61"/>
        <v>0.14637199999999997</v>
      </c>
      <c r="K134">
        <f t="shared" si="62"/>
        <v>5.7867999999999989E-2</v>
      </c>
      <c r="L134">
        <f t="shared" si="63"/>
        <v>0.14296799999999998</v>
      </c>
      <c r="M134">
        <f t="shared" si="64"/>
        <v>0.11032215999999997</v>
      </c>
      <c r="N134">
        <f t="shared" si="65"/>
        <v>7.637687999999998E-2</v>
      </c>
      <c r="O134">
        <f t="shared" si="66"/>
        <v>9.6178293333333303E-2</v>
      </c>
      <c r="P134">
        <f t="shared" si="67"/>
        <v>8.1695999999999991E-2</v>
      </c>
      <c r="Q134">
        <f t="shared" si="68"/>
        <v>0.23827999999999996</v>
      </c>
      <c r="R134">
        <f t="shared" si="69"/>
        <v>0.15658399999999997</v>
      </c>
      <c r="S134">
        <f t="shared" si="70"/>
        <v>0.26043263999999994</v>
      </c>
      <c r="T134">
        <f t="shared" si="71"/>
        <v>0.26043263999999994</v>
      </c>
      <c r="U134">
        <f t="shared" si="72"/>
        <v>0.22908426666666659</v>
      </c>
      <c r="V134">
        <f t="shared" si="73"/>
        <v>0.34221000000000001</v>
      </c>
      <c r="W134">
        <f t="shared" si="74"/>
        <v>0.13688399999999998</v>
      </c>
      <c r="X134">
        <f t="shared" si="75"/>
        <v>0.34221000000000001</v>
      </c>
      <c r="Y134">
        <f t="shared" si="76"/>
        <v>4.5260373333333326E-2</v>
      </c>
      <c r="Z134">
        <f t="shared" si="77"/>
        <v>5.0917919999999992E-2</v>
      </c>
    </row>
    <row r="135" spans="1:26" x14ac:dyDescent="0.3">
      <c r="A135" s="3">
        <v>0.75</v>
      </c>
      <c r="B135">
        <v>101</v>
      </c>
      <c r="C135">
        <v>33</v>
      </c>
      <c r="D135">
        <f t="shared" si="55"/>
        <v>0.14117400000000002</v>
      </c>
      <c r="E135">
        <f t="shared" si="56"/>
        <v>8.8887333333333346E-2</v>
      </c>
      <c r="F135">
        <f t="shared" si="57"/>
        <v>0.13071666666666668</v>
      </c>
      <c r="G135">
        <f t="shared" si="58"/>
        <v>0.23463528000000003</v>
      </c>
      <c r="H135">
        <f t="shared" si="59"/>
        <v>0.12709410999999998</v>
      </c>
      <c r="I135">
        <f t="shared" si="60"/>
        <v>4.8882349999999998E-2</v>
      </c>
      <c r="J135">
        <f t="shared" si="61"/>
        <v>0.16862450000000001</v>
      </c>
      <c r="K135">
        <f t="shared" si="62"/>
        <v>6.6665500000000003E-2</v>
      </c>
      <c r="L135">
        <f t="shared" si="63"/>
        <v>0.16470300000000002</v>
      </c>
      <c r="M135">
        <f t="shared" si="64"/>
        <v>0.12709410999999998</v>
      </c>
      <c r="N135">
        <f t="shared" si="65"/>
        <v>8.7988230000000001E-2</v>
      </c>
      <c r="O135">
        <f t="shared" si="66"/>
        <v>0.11079999333333332</v>
      </c>
      <c r="P135">
        <f t="shared" si="67"/>
        <v>9.4116000000000005E-2</v>
      </c>
      <c r="Q135">
        <f t="shared" si="68"/>
        <v>0.27450500000000005</v>
      </c>
      <c r="R135">
        <f t="shared" si="69"/>
        <v>0.18038900000000002</v>
      </c>
      <c r="S135">
        <f t="shared" si="70"/>
        <v>0.30002543999999998</v>
      </c>
      <c r="T135">
        <f t="shared" si="71"/>
        <v>0.30002543999999998</v>
      </c>
      <c r="U135">
        <f t="shared" si="72"/>
        <v>0.26391126666666664</v>
      </c>
      <c r="V135">
        <f t="shared" si="73"/>
        <v>0.38750250000000003</v>
      </c>
      <c r="W135">
        <f t="shared" si="74"/>
        <v>0.155001</v>
      </c>
      <c r="X135">
        <f t="shared" si="75"/>
        <v>0.38750250000000003</v>
      </c>
      <c r="Y135">
        <f t="shared" si="76"/>
        <v>5.2141173333333339E-2</v>
      </c>
      <c r="Z135">
        <f t="shared" si="77"/>
        <v>5.8658820000000007E-2</v>
      </c>
    </row>
    <row r="136" spans="1:26" x14ac:dyDescent="0.3">
      <c r="B136">
        <v>126</v>
      </c>
      <c r="C136">
        <v>33</v>
      </c>
      <c r="D136">
        <f t="shared" si="55"/>
        <v>0.19292399999999998</v>
      </c>
      <c r="E136">
        <f t="shared" si="56"/>
        <v>0.12147066666666666</v>
      </c>
      <c r="F136">
        <f t="shared" si="57"/>
        <v>0.17863333333333334</v>
      </c>
      <c r="G136">
        <f t="shared" si="58"/>
        <v>0.32064527999999998</v>
      </c>
      <c r="H136">
        <f t="shared" si="59"/>
        <v>0.17368285999999997</v>
      </c>
      <c r="I136">
        <f t="shared" si="60"/>
        <v>6.6801100000000002E-2</v>
      </c>
      <c r="J136">
        <f t="shared" si="61"/>
        <v>0.23043699999999998</v>
      </c>
      <c r="K136">
        <f t="shared" si="62"/>
        <v>9.1103000000000003E-2</v>
      </c>
      <c r="L136">
        <f t="shared" si="63"/>
        <v>0.22507799999999997</v>
      </c>
      <c r="M136">
        <f t="shared" si="64"/>
        <v>0.17368285999999997</v>
      </c>
      <c r="N136">
        <f t="shared" si="65"/>
        <v>0.12024197999999998</v>
      </c>
      <c r="O136">
        <f t="shared" si="66"/>
        <v>0.15141582666666664</v>
      </c>
      <c r="P136">
        <f t="shared" si="67"/>
        <v>0.12861599999999998</v>
      </c>
      <c r="Q136">
        <f t="shared" si="68"/>
        <v>0.37513000000000002</v>
      </c>
      <c r="R136">
        <f t="shared" si="69"/>
        <v>0.24651400000000001</v>
      </c>
      <c r="S136">
        <f t="shared" si="70"/>
        <v>0.41000543999999994</v>
      </c>
      <c r="T136">
        <f t="shared" si="71"/>
        <v>0.41000543999999994</v>
      </c>
      <c r="U136">
        <f t="shared" si="72"/>
        <v>0.36065293333333326</v>
      </c>
      <c r="V136">
        <f t="shared" si="73"/>
        <v>0.51331499999999997</v>
      </c>
      <c r="W136">
        <f t="shared" si="74"/>
        <v>0.20532599999999998</v>
      </c>
      <c r="X136">
        <f t="shared" si="75"/>
        <v>0.51331499999999997</v>
      </c>
      <c r="Y136">
        <f t="shared" si="76"/>
        <v>7.1254506666666662E-2</v>
      </c>
      <c r="Z136">
        <f t="shared" si="77"/>
        <v>8.0161319999999994E-2</v>
      </c>
    </row>
    <row r="137" spans="1:26" x14ac:dyDescent="0.3">
      <c r="B137">
        <v>161</v>
      </c>
      <c r="C137">
        <v>33</v>
      </c>
      <c r="D137">
        <f t="shared" si="55"/>
        <v>0.265374</v>
      </c>
      <c r="E137">
        <f t="shared" si="56"/>
        <v>0.16708733333333334</v>
      </c>
      <c r="F137">
        <f t="shared" si="57"/>
        <v>0.24571666666666667</v>
      </c>
      <c r="G137">
        <f t="shared" si="58"/>
        <v>0.44105928</v>
      </c>
      <c r="H137">
        <f t="shared" si="59"/>
        <v>0.23890710999999998</v>
      </c>
      <c r="I137">
        <f t="shared" si="60"/>
        <v>9.1887349999999993E-2</v>
      </c>
      <c r="J137">
        <f t="shared" si="61"/>
        <v>0.31697449999999999</v>
      </c>
      <c r="K137">
        <f t="shared" si="62"/>
        <v>0.1253155</v>
      </c>
      <c r="L137">
        <f t="shared" si="63"/>
        <v>0.30960300000000002</v>
      </c>
      <c r="M137">
        <f t="shared" si="64"/>
        <v>0.23890710999999998</v>
      </c>
      <c r="N137">
        <f t="shared" si="65"/>
        <v>0.16539723000000001</v>
      </c>
      <c r="O137">
        <f t="shared" si="66"/>
        <v>0.2082779933333333</v>
      </c>
      <c r="P137">
        <f t="shared" si="67"/>
        <v>0.17691600000000002</v>
      </c>
      <c r="Q137">
        <f t="shared" si="68"/>
        <v>0.51600499999999994</v>
      </c>
      <c r="R137">
        <f t="shared" si="69"/>
        <v>0.33908899999999997</v>
      </c>
      <c r="S137">
        <f t="shared" si="70"/>
        <v>0.56397743999999994</v>
      </c>
      <c r="T137">
        <f t="shared" si="71"/>
        <v>0.56397743999999994</v>
      </c>
      <c r="U137">
        <f t="shared" si="72"/>
        <v>0.49609126666666659</v>
      </c>
      <c r="V137">
        <f t="shared" si="73"/>
        <v>0.68945250000000002</v>
      </c>
      <c r="W137">
        <f t="shared" si="74"/>
        <v>0.27578099999999994</v>
      </c>
      <c r="X137">
        <f t="shared" si="75"/>
        <v>0.68945250000000002</v>
      </c>
      <c r="Y137">
        <f t="shared" si="76"/>
        <v>9.8013173333333328E-2</v>
      </c>
      <c r="Z137">
        <f t="shared" si="77"/>
        <v>0.11026482</v>
      </c>
    </row>
    <row r="138" spans="1:26" x14ac:dyDescent="0.3">
      <c r="B138">
        <v>121</v>
      </c>
      <c r="C138">
        <v>34</v>
      </c>
      <c r="D138">
        <f t="shared" si="55"/>
        <v>0.17408699999999996</v>
      </c>
      <c r="E138">
        <f t="shared" si="56"/>
        <v>0.10961033333333332</v>
      </c>
      <c r="F138">
        <f t="shared" si="57"/>
        <v>0.16119166666666665</v>
      </c>
      <c r="G138">
        <f t="shared" si="58"/>
        <v>0.28933763999999995</v>
      </c>
      <c r="H138">
        <f t="shared" si="59"/>
        <v>0.15672455499999996</v>
      </c>
      <c r="I138">
        <f t="shared" si="60"/>
        <v>6.027867499999999E-2</v>
      </c>
      <c r="J138">
        <f t="shared" si="61"/>
        <v>0.20793724999999996</v>
      </c>
      <c r="K138">
        <f t="shared" si="62"/>
        <v>8.2207749999999982E-2</v>
      </c>
      <c r="L138">
        <f t="shared" si="63"/>
        <v>0.20310149999999996</v>
      </c>
      <c r="M138">
        <f t="shared" si="64"/>
        <v>0.15672455499999996</v>
      </c>
      <c r="N138">
        <f t="shared" si="65"/>
        <v>0.10850161499999997</v>
      </c>
      <c r="O138">
        <f t="shared" si="66"/>
        <v>0.13663166333333329</v>
      </c>
      <c r="P138">
        <f t="shared" si="67"/>
        <v>0.11605799999999998</v>
      </c>
      <c r="Q138">
        <f t="shared" si="68"/>
        <v>0.33850249999999993</v>
      </c>
      <c r="R138">
        <f t="shared" si="69"/>
        <v>0.22244449999999996</v>
      </c>
      <c r="S138">
        <f t="shared" si="70"/>
        <v>0.36997271999999992</v>
      </c>
      <c r="T138">
        <f t="shared" si="71"/>
        <v>0.36997271999999992</v>
      </c>
      <c r="U138">
        <f t="shared" si="72"/>
        <v>0.32543896666666661</v>
      </c>
      <c r="V138">
        <f t="shared" si="73"/>
        <v>0.47305499999999995</v>
      </c>
      <c r="W138">
        <f t="shared" si="74"/>
        <v>0.18922199999999997</v>
      </c>
      <c r="X138">
        <f t="shared" si="75"/>
        <v>0.47305499999999995</v>
      </c>
      <c r="Y138">
        <f t="shared" si="76"/>
        <v>6.4297253333333318E-2</v>
      </c>
      <c r="Z138">
        <f t="shared" si="77"/>
        <v>7.2334409999999988E-2</v>
      </c>
    </row>
    <row r="139" spans="1:26" x14ac:dyDescent="0.3">
      <c r="B139">
        <v>71</v>
      </c>
      <c r="C139">
        <v>32</v>
      </c>
      <c r="D139">
        <f t="shared" si="55"/>
        <v>8.7560999999999972E-2</v>
      </c>
      <c r="E139">
        <f t="shared" si="56"/>
        <v>5.5130999999999986E-2</v>
      </c>
      <c r="F139">
        <f t="shared" si="57"/>
        <v>8.1074999999999967E-2</v>
      </c>
      <c r="G139">
        <f t="shared" si="58"/>
        <v>0.14552891999999995</v>
      </c>
      <c r="H139">
        <f t="shared" si="59"/>
        <v>7.8828164999999964E-2</v>
      </c>
      <c r="I139">
        <f t="shared" si="60"/>
        <v>3.0318524999999989E-2</v>
      </c>
      <c r="J139">
        <f t="shared" si="61"/>
        <v>0.10458674999999996</v>
      </c>
      <c r="K139">
        <f t="shared" si="62"/>
        <v>4.1348249999999982E-2</v>
      </c>
      <c r="L139">
        <f t="shared" si="63"/>
        <v>0.10215449999999997</v>
      </c>
      <c r="M139">
        <f t="shared" si="64"/>
        <v>7.8828164999999964E-2</v>
      </c>
      <c r="N139">
        <f t="shared" si="65"/>
        <v>5.4573344999999975E-2</v>
      </c>
      <c r="O139">
        <f t="shared" si="66"/>
        <v>6.8721989999999969E-2</v>
      </c>
      <c r="P139">
        <f t="shared" si="67"/>
        <v>5.8373999999999981E-2</v>
      </c>
      <c r="Q139">
        <f t="shared" si="68"/>
        <v>0.17025749999999992</v>
      </c>
      <c r="R139">
        <f t="shared" si="69"/>
        <v>0.11188349999999997</v>
      </c>
      <c r="S139">
        <f t="shared" si="70"/>
        <v>0.18608615999999994</v>
      </c>
      <c r="T139">
        <f t="shared" si="71"/>
        <v>0.18608615999999994</v>
      </c>
      <c r="U139">
        <f t="shared" si="72"/>
        <v>0.16368689999999994</v>
      </c>
      <c r="V139">
        <f t="shared" si="73"/>
        <v>0.25162499999999993</v>
      </c>
      <c r="W139">
        <f t="shared" si="74"/>
        <v>0.10064999999999996</v>
      </c>
      <c r="X139">
        <f t="shared" si="75"/>
        <v>0.25162499999999993</v>
      </c>
      <c r="Y139">
        <f t="shared" si="76"/>
        <v>3.2339759999999988E-2</v>
      </c>
      <c r="Z139">
        <f t="shared" si="77"/>
        <v>3.6382229999999988E-2</v>
      </c>
    </row>
    <row r="140" spans="1:26" x14ac:dyDescent="0.3">
      <c r="B140">
        <v>50</v>
      </c>
      <c r="C140">
        <v>32</v>
      </c>
      <c r="D140">
        <f t="shared" si="55"/>
        <v>4.4090999999999991E-2</v>
      </c>
      <c r="E140">
        <f t="shared" si="56"/>
        <v>2.7760999999999997E-2</v>
      </c>
      <c r="F140">
        <f t="shared" si="57"/>
        <v>4.0824999999999993E-2</v>
      </c>
      <c r="G140">
        <f t="shared" si="58"/>
        <v>7.3280519999999988E-2</v>
      </c>
      <c r="H140">
        <f t="shared" si="59"/>
        <v>3.9693614999999988E-2</v>
      </c>
      <c r="I140">
        <f t="shared" si="60"/>
        <v>1.5266775E-2</v>
      </c>
      <c r="J140">
        <f t="shared" si="61"/>
        <v>5.2664249999999996E-2</v>
      </c>
      <c r="K140">
        <f t="shared" si="62"/>
        <v>2.0820749999999999E-2</v>
      </c>
      <c r="L140">
        <f t="shared" si="63"/>
        <v>5.1439499999999992E-2</v>
      </c>
      <c r="M140">
        <f t="shared" si="64"/>
        <v>3.9693614999999988E-2</v>
      </c>
      <c r="N140">
        <f t="shared" si="65"/>
        <v>2.7480194999999995E-2</v>
      </c>
      <c r="O140">
        <f t="shared" si="66"/>
        <v>3.4604689999999994E-2</v>
      </c>
      <c r="P140">
        <f t="shared" si="67"/>
        <v>2.9393999999999997E-2</v>
      </c>
      <c r="Q140">
        <f t="shared" si="68"/>
        <v>8.5732499999999989E-2</v>
      </c>
      <c r="R140">
        <f t="shared" si="69"/>
        <v>5.6338499999999993E-2</v>
      </c>
      <c r="S140">
        <f t="shared" si="70"/>
        <v>9.3702959999999988E-2</v>
      </c>
      <c r="T140">
        <f t="shared" si="71"/>
        <v>9.3702959999999988E-2</v>
      </c>
      <c r="U140">
        <f t="shared" si="72"/>
        <v>8.2423899999999981E-2</v>
      </c>
      <c r="V140">
        <f t="shared" si="73"/>
        <v>0.1459425</v>
      </c>
      <c r="W140">
        <f t="shared" si="74"/>
        <v>5.8376999999999991E-2</v>
      </c>
      <c r="X140">
        <f t="shared" si="75"/>
        <v>0.1459425</v>
      </c>
      <c r="Y140">
        <f t="shared" si="76"/>
        <v>1.6284559999999997E-2</v>
      </c>
      <c r="Z140">
        <f t="shared" si="77"/>
        <v>1.8320129999999997E-2</v>
      </c>
    </row>
    <row r="141" spans="1:26" x14ac:dyDescent="0.3">
      <c r="B141">
        <v>42</v>
      </c>
      <c r="C141">
        <v>32</v>
      </c>
      <c r="D141">
        <f t="shared" si="55"/>
        <v>2.7530999999999996E-2</v>
      </c>
      <c r="E141">
        <f t="shared" si="56"/>
        <v>1.733433333333333E-2</v>
      </c>
      <c r="F141">
        <f t="shared" si="57"/>
        <v>2.5491666666666662E-2</v>
      </c>
      <c r="G141">
        <f t="shared" si="58"/>
        <v>4.5757319999999997E-2</v>
      </c>
      <c r="H141">
        <f t="shared" si="59"/>
        <v>2.4785214999999996E-2</v>
      </c>
      <c r="I141">
        <f t="shared" si="60"/>
        <v>9.5327749999999985E-3</v>
      </c>
      <c r="J141">
        <f t="shared" si="61"/>
        <v>3.2884249999999997E-2</v>
      </c>
      <c r="K141">
        <f t="shared" si="62"/>
        <v>1.3000749999999998E-2</v>
      </c>
      <c r="L141">
        <f t="shared" si="63"/>
        <v>3.2119499999999995E-2</v>
      </c>
      <c r="M141">
        <f t="shared" si="64"/>
        <v>2.4785214999999996E-2</v>
      </c>
      <c r="N141">
        <f t="shared" si="65"/>
        <v>1.7158994999999996E-2</v>
      </c>
      <c r="O141">
        <f t="shared" si="66"/>
        <v>2.1607623333333329E-2</v>
      </c>
      <c r="P141">
        <f t="shared" si="67"/>
        <v>1.8353999999999999E-2</v>
      </c>
      <c r="Q141">
        <f t="shared" si="68"/>
        <v>5.353249999999999E-2</v>
      </c>
      <c r="R141">
        <f t="shared" si="69"/>
        <v>3.5178499999999994E-2</v>
      </c>
      <c r="S141">
        <f t="shared" si="70"/>
        <v>5.8509359999999989E-2</v>
      </c>
      <c r="T141">
        <f t="shared" si="71"/>
        <v>5.8509359999999989E-2</v>
      </c>
      <c r="U141">
        <f t="shared" si="72"/>
        <v>5.1466566666666658E-2</v>
      </c>
      <c r="V141">
        <f t="shared" si="73"/>
        <v>0.1056825</v>
      </c>
      <c r="W141">
        <f t="shared" si="74"/>
        <v>4.2272999999999991E-2</v>
      </c>
      <c r="X141">
        <f t="shared" si="75"/>
        <v>0.1056825</v>
      </c>
      <c r="Y141">
        <f t="shared" si="76"/>
        <v>1.016829333333333E-2</v>
      </c>
      <c r="Z141">
        <f t="shared" si="77"/>
        <v>1.1439329999999999E-2</v>
      </c>
    </row>
    <row r="142" spans="1:26" x14ac:dyDescent="0.3">
      <c r="B142">
        <v>84</v>
      </c>
      <c r="C142">
        <v>31</v>
      </c>
      <c r="D142">
        <f t="shared" si="55"/>
        <v>0.122958</v>
      </c>
      <c r="E142">
        <f t="shared" si="56"/>
        <v>7.7418000000000001E-2</v>
      </c>
      <c r="F142">
        <f t="shared" si="57"/>
        <v>0.11384999999999999</v>
      </c>
      <c r="G142">
        <f t="shared" si="58"/>
        <v>0.20435975999999997</v>
      </c>
      <c r="H142">
        <f t="shared" si="59"/>
        <v>0.11069486999999997</v>
      </c>
      <c r="I142">
        <f t="shared" si="60"/>
        <v>4.257495E-2</v>
      </c>
      <c r="J142">
        <f t="shared" si="61"/>
        <v>0.14686649999999998</v>
      </c>
      <c r="K142">
        <f t="shared" si="62"/>
        <v>5.806349999999999E-2</v>
      </c>
      <c r="L142">
        <f t="shared" si="63"/>
        <v>0.143451</v>
      </c>
      <c r="M142">
        <f t="shared" si="64"/>
        <v>0.11069486999999997</v>
      </c>
      <c r="N142">
        <f t="shared" si="65"/>
        <v>7.6634909999999987E-2</v>
      </c>
      <c r="O142">
        <f t="shared" si="66"/>
        <v>9.6503219999999973E-2</v>
      </c>
      <c r="P142">
        <f t="shared" si="67"/>
        <v>8.1971999999999989E-2</v>
      </c>
      <c r="Q142">
        <f t="shared" si="68"/>
        <v>0.23908499999999999</v>
      </c>
      <c r="R142">
        <f t="shared" si="69"/>
        <v>0.157113</v>
      </c>
      <c r="S142">
        <f t="shared" si="70"/>
        <v>0.26131247999999996</v>
      </c>
      <c r="T142">
        <f t="shared" si="71"/>
        <v>0.26131247999999996</v>
      </c>
      <c r="U142">
        <f t="shared" si="72"/>
        <v>0.22985819999999996</v>
      </c>
      <c r="V142">
        <f t="shared" si="73"/>
        <v>0.33214499999999997</v>
      </c>
      <c r="W142">
        <f t="shared" si="74"/>
        <v>0.13285799999999998</v>
      </c>
      <c r="X142">
        <f t="shared" si="75"/>
        <v>0.33214499999999997</v>
      </c>
      <c r="Y142">
        <f t="shared" si="76"/>
        <v>4.541328E-2</v>
      </c>
      <c r="Z142">
        <f t="shared" si="77"/>
        <v>5.1089939999999993E-2</v>
      </c>
    </row>
    <row r="143" spans="1:26" x14ac:dyDescent="0.3">
      <c r="B143">
        <v>249</v>
      </c>
      <c r="C143">
        <v>31</v>
      </c>
      <c r="D143">
        <f t="shared" si="55"/>
        <v>0.46450799999999992</v>
      </c>
      <c r="E143">
        <f t="shared" si="56"/>
        <v>0.29246799999999995</v>
      </c>
      <c r="F143">
        <f t="shared" si="57"/>
        <v>0.43009999999999993</v>
      </c>
      <c r="G143">
        <f t="shared" si="58"/>
        <v>0.77202575999999989</v>
      </c>
      <c r="H143">
        <f t="shared" si="59"/>
        <v>0.41818061999999989</v>
      </c>
      <c r="I143">
        <f t="shared" si="60"/>
        <v>0.16083869999999997</v>
      </c>
      <c r="J143">
        <f t="shared" si="61"/>
        <v>0.55482899999999991</v>
      </c>
      <c r="K143">
        <f t="shared" si="62"/>
        <v>0.21935099999999999</v>
      </c>
      <c r="L143">
        <f t="shared" si="63"/>
        <v>0.54192599999999991</v>
      </c>
      <c r="M143">
        <f t="shared" si="64"/>
        <v>0.41818061999999989</v>
      </c>
      <c r="N143">
        <f t="shared" si="65"/>
        <v>0.28950965999999995</v>
      </c>
      <c r="O143">
        <f t="shared" si="66"/>
        <v>0.36456771999999993</v>
      </c>
      <c r="P143">
        <f t="shared" si="67"/>
        <v>0.309672</v>
      </c>
      <c r="Q143">
        <f t="shared" si="68"/>
        <v>0.90320999999999985</v>
      </c>
      <c r="R143">
        <f t="shared" si="69"/>
        <v>0.5935379999999999</v>
      </c>
      <c r="S143">
        <f t="shared" si="70"/>
        <v>0.9871804799999998</v>
      </c>
      <c r="T143">
        <f t="shared" si="71"/>
        <v>0.9871804799999998</v>
      </c>
      <c r="U143">
        <f t="shared" si="72"/>
        <v>0.86835319999999983</v>
      </c>
      <c r="V143">
        <f t="shared" si="73"/>
        <v>1.1625074999999998</v>
      </c>
      <c r="W143">
        <f t="shared" si="74"/>
        <v>0.46500299999999989</v>
      </c>
      <c r="X143">
        <f t="shared" si="75"/>
        <v>1.1625074999999998</v>
      </c>
      <c r="Y143">
        <f t="shared" si="76"/>
        <v>0.17156127999999995</v>
      </c>
      <c r="Z143">
        <f t="shared" si="77"/>
        <v>0.19300643999999997</v>
      </c>
    </row>
    <row r="144" spans="1:26" x14ac:dyDescent="0.3">
      <c r="B144">
        <v>132</v>
      </c>
      <c r="C144">
        <v>33</v>
      </c>
      <c r="D144">
        <f t="shared" si="55"/>
        <v>0.205344</v>
      </c>
      <c r="E144">
        <f t="shared" si="56"/>
        <v>0.12929066666666666</v>
      </c>
      <c r="F144">
        <f t="shared" si="57"/>
        <v>0.19013333333333335</v>
      </c>
      <c r="G144">
        <f t="shared" si="58"/>
        <v>0.34128768000000004</v>
      </c>
      <c r="H144">
        <f t="shared" si="59"/>
        <v>0.18486416</v>
      </c>
      <c r="I144">
        <f t="shared" si="60"/>
        <v>7.1101600000000001E-2</v>
      </c>
      <c r="J144">
        <f t="shared" si="61"/>
        <v>0.24527199999999999</v>
      </c>
      <c r="K144">
        <f t="shared" si="62"/>
        <v>9.6967999999999999E-2</v>
      </c>
      <c r="L144">
        <f t="shared" si="63"/>
        <v>0.23956800000000003</v>
      </c>
      <c r="M144">
        <f t="shared" si="64"/>
        <v>0.18486416</v>
      </c>
      <c r="N144">
        <f t="shared" si="65"/>
        <v>0.12798287999999999</v>
      </c>
      <c r="O144">
        <f t="shared" si="66"/>
        <v>0.16116362666666667</v>
      </c>
      <c r="P144">
        <f t="shared" si="67"/>
        <v>0.13689599999999999</v>
      </c>
      <c r="Q144">
        <f t="shared" si="68"/>
        <v>0.39927999999999997</v>
      </c>
      <c r="R144">
        <f t="shared" si="69"/>
        <v>0.26238400000000001</v>
      </c>
      <c r="S144">
        <f t="shared" si="70"/>
        <v>0.43640063999999995</v>
      </c>
      <c r="T144">
        <f t="shared" si="71"/>
        <v>0.43640063999999995</v>
      </c>
      <c r="U144">
        <f t="shared" si="72"/>
        <v>0.38387093333333328</v>
      </c>
      <c r="V144">
        <f t="shared" si="73"/>
        <v>0.54351000000000005</v>
      </c>
      <c r="W144">
        <f t="shared" si="74"/>
        <v>0.21740399999999999</v>
      </c>
      <c r="X144">
        <f t="shared" si="75"/>
        <v>0.54351000000000005</v>
      </c>
      <c r="Y144">
        <f t="shared" si="76"/>
        <v>7.5841706666666661E-2</v>
      </c>
      <c r="Z144">
        <f t="shared" si="77"/>
        <v>8.5321920000000009E-2</v>
      </c>
    </row>
    <row r="145" spans="2:26" x14ac:dyDescent="0.3">
      <c r="B145">
        <v>78</v>
      </c>
      <c r="C145">
        <v>34</v>
      </c>
      <c r="D145">
        <f t="shared" si="55"/>
        <v>8.5076999999999986E-2</v>
      </c>
      <c r="E145">
        <f t="shared" si="56"/>
        <v>5.3566999999999997E-2</v>
      </c>
      <c r="F145">
        <f t="shared" si="57"/>
        <v>7.8774999999999984E-2</v>
      </c>
      <c r="G145">
        <f t="shared" si="58"/>
        <v>0.14140043999999999</v>
      </c>
      <c r="H145">
        <f t="shared" si="59"/>
        <v>7.6591904999999988E-2</v>
      </c>
      <c r="I145">
        <f t="shared" si="60"/>
        <v>2.9458424999999996E-2</v>
      </c>
      <c r="J145">
        <f t="shared" si="61"/>
        <v>0.10161974999999999</v>
      </c>
      <c r="K145">
        <f t="shared" si="62"/>
        <v>4.0175249999999996E-2</v>
      </c>
      <c r="L145">
        <f t="shared" si="63"/>
        <v>9.9256499999999984E-2</v>
      </c>
      <c r="M145">
        <f t="shared" si="64"/>
        <v>7.6591904999999988E-2</v>
      </c>
      <c r="N145">
        <f t="shared" si="65"/>
        <v>5.3025164999999985E-2</v>
      </c>
      <c r="O145">
        <f t="shared" si="66"/>
        <v>6.677242999999998E-2</v>
      </c>
      <c r="P145">
        <f t="shared" si="67"/>
        <v>5.6717999999999998E-2</v>
      </c>
      <c r="Q145">
        <f t="shared" si="68"/>
        <v>0.16542750000000001</v>
      </c>
      <c r="R145">
        <f t="shared" si="69"/>
        <v>0.10870949999999997</v>
      </c>
      <c r="S145">
        <f t="shared" si="70"/>
        <v>0.18080711999999993</v>
      </c>
      <c r="T145">
        <f t="shared" si="71"/>
        <v>0.18080711999999993</v>
      </c>
      <c r="U145">
        <f t="shared" si="72"/>
        <v>0.15904329999999997</v>
      </c>
      <c r="V145">
        <f t="shared" si="73"/>
        <v>0.25665749999999998</v>
      </c>
      <c r="W145">
        <f t="shared" si="74"/>
        <v>0.10266299999999999</v>
      </c>
      <c r="X145">
        <f t="shared" si="75"/>
        <v>0.25665749999999998</v>
      </c>
      <c r="Y145">
        <f t="shared" si="76"/>
        <v>3.1422319999999997E-2</v>
      </c>
      <c r="Z145">
        <f t="shared" si="77"/>
        <v>3.5350109999999997E-2</v>
      </c>
    </row>
    <row r="146" spans="2:26" x14ac:dyDescent="0.3">
      <c r="B146">
        <v>78</v>
      </c>
      <c r="C146">
        <v>33</v>
      </c>
      <c r="D146">
        <f t="shared" si="55"/>
        <v>9.3563999999999981E-2</v>
      </c>
      <c r="E146">
        <f t="shared" si="56"/>
        <v>5.891066666666666E-2</v>
      </c>
      <c r="F146">
        <f t="shared" si="57"/>
        <v>8.6633333333333312E-2</v>
      </c>
      <c r="G146">
        <f t="shared" si="58"/>
        <v>0.15550607999999999</v>
      </c>
      <c r="H146">
        <f t="shared" si="59"/>
        <v>8.4232459999999981E-2</v>
      </c>
      <c r="I146">
        <f t="shared" si="60"/>
        <v>3.2397099999999998E-2</v>
      </c>
      <c r="J146">
        <f t="shared" si="61"/>
        <v>0.111757</v>
      </c>
      <c r="K146">
        <f t="shared" si="62"/>
        <v>4.4182999999999993E-2</v>
      </c>
      <c r="L146">
        <f t="shared" si="63"/>
        <v>0.10915799999999999</v>
      </c>
      <c r="M146">
        <f t="shared" si="64"/>
        <v>8.4232459999999981E-2</v>
      </c>
      <c r="N146">
        <f t="shared" si="65"/>
        <v>5.8314779999999983E-2</v>
      </c>
      <c r="O146">
        <f t="shared" si="66"/>
        <v>7.3433426666666649E-2</v>
      </c>
      <c r="P146">
        <f t="shared" si="67"/>
        <v>6.2375999999999994E-2</v>
      </c>
      <c r="Q146">
        <f t="shared" si="68"/>
        <v>0.18192999999999998</v>
      </c>
      <c r="R146">
        <f t="shared" si="69"/>
        <v>0.11955399999999998</v>
      </c>
      <c r="S146">
        <f t="shared" si="70"/>
        <v>0.19884383999999997</v>
      </c>
      <c r="T146">
        <f t="shared" si="71"/>
        <v>0.19884383999999997</v>
      </c>
      <c r="U146">
        <f t="shared" si="72"/>
        <v>0.17490893333333329</v>
      </c>
      <c r="V146">
        <f t="shared" si="73"/>
        <v>0.27175499999999997</v>
      </c>
      <c r="W146">
        <f t="shared" si="74"/>
        <v>0.10870199999999998</v>
      </c>
      <c r="X146">
        <f t="shared" si="75"/>
        <v>0.27175499999999997</v>
      </c>
      <c r="Y146">
        <f t="shared" si="76"/>
        <v>3.4556906666666665E-2</v>
      </c>
      <c r="Z146">
        <f t="shared" si="77"/>
        <v>3.8876519999999998E-2</v>
      </c>
    </row>
    <row r="147" spans="2:26" x14ac:dyDescent="0.3">
      <c r="C147" s="1" t="s">
        <v>28</v>
      </c>
      <c r="D147">
        <f>ROUNDDOWN(SUM(D3:D146),0)</f>
        <v>66</v>
      </c>
      <c r="E147">
        <f>ROUNDDOWN(SUM(E3:E146),0)</f>
        <v>42</v>
      </c>
      <c r="F147">
        <f>ROUNDDOWN(SUM(F3:F146),0)</f>
        <v>61</v>
      </c>
      <c r="G147">
        <f t="shared" ref="G147:Z147" si="78">ROUNDDOWN(SUM(G3:G146),0)</f>
        <v>111</v>
      </c>
      <c r="H147">
        <f t="shared" si="78"/>
        <v>60</v>
      </c>
      <c r="I147">
        <f t="shared" si="78"/>
        <v>23</v>
      </c>
      <c r="J147">
        <f t="shared" si="78"/>
        <v>79</v>
      </c>
      <c r="K147">
        <f t="shared" si="78"/>
        <v>31</v>
      </c>
      <c r="L147">
        <f t="shared" si="78"/>
        <v>77</v>
      </c>
      <c r="M147">
        <f t="shared" si="78"/>
        <v>60</v>
      </c>
      <c r="N147">
        <f t="shared" si="78"/>
        <v>41</v>
      </c>
      <c r="O147">
        <f t="shared" si="78"/>
        <v>52</v>
      </c>
      <c r="P147">
        <f t="shared" si="78"/>
        <v>44</v>
      </c>
      <c r="Q147">
        <f t="shared" si="78"/>
        <v>129</v>
      </c>
      <c r="R147">
        <f t="shared" si="78"/>
        <v>85</v>
      </c>
      <c r="S147">
        <f t="shared" si="78"/>
        <v>141</v>
      </c>
      <c r="T147">
        <f t="shared" si="78"/>
        <v>141</v>
      </c>
      <c r="U147">
        <f t="shared" si="78"/>
        <v>124</v>
      </c>
      <c r="V147">
        <f t="shared" si="78"/>
        <v>170</v>
      </c>
      <c r="W147">
        <f t="shared" si="78"/>
        <v>68</v>
      </c>
      <c r="X147">
        <f t="shared" si="78"/>
        <v>170</v>
      </c>
      <c r="Y147">
        <f t="shared" si="78"/>
        <v>24</v>
      </c>
      <c r="Z147">
        <f t="shared" si="78"/>
        <v>27</v>
      </c>
    </row>
  </sheetData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147"/>
  <sheetViews>
    <sheetView topLeftCell="G1" workbookViewId="0">
      <selection activeCell="V3" sqref="V3:X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B3">
        <v>5</v>
      </c>
      <c r="C3">
        <v>27</v>
      </c>
      <c r="D3">
        <f xml:space="preserve"> IF(((B3/1000)-0.0041*(C3-25)&lt;0),0,IF(B3&lt;10,0,0.92*(5/60)*(((B3/1000)-0.0041*(C3-25))*$D$2)))</f>
        <v>0</v>
      </c>
      <c r="E3">
        <f>IF(((B3/1000)-0.0041*(C3-25))&lt;0,0,IF(B3&lt;10,0,0.92*(5/60)*(((B3/1000)-0.0041*(C3-25))*$E$2)))</f>
        <v>0</v>
      </c>
      <c r="F3">
        <f>IF((((B3/1000)-0.0041*(C3-25))&lt;0),0,IF(B3&lt;10,0,0.92*(5/60)*(((B3/1000)-0.0041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1*(C3-25))&lt;0),0,IF(B3&lt;10,0,0.92*(5/60)*(((B3/1000)-0.0041*(C3-25))*$J$2)))</f>
        <v>0</v>
      </c>
      <c r="K3">
        <f>IF((((B3/1000)-0.0041*(C3-25))&lt;0),0,IF(B3&lt;10,0,0.92*(5/60)*(((B3/1000)-0.0041*(C3-25))*$K$2)))</f>
        <v>0</v>
      </c>
      <c r="L3">
        <f>IF((((B3/1000)-0.0041*(C3-25))&lt;0),0,IF(B3&lt;10,0,0.92*(5/60)*(((B3/1000)-0.0041*(C3-25))*$L$2)))</f>
        <v>0</v>
      </c>
      <c r="M3">
        <f t="shared" ref="M3" si="3">IF(((B3/1000)-0.0041*(C3-25)&lt;0),0,IF(B3&lt;10,0,0.94*(5/60)*(((B3/1000)-0.0041*(C3-25))*$M$2)))</f>
        <v>0</v>
      </c>
      <c r="N3">
        <f t="shared" ref="N3" si="4">IF((((B3/1000)-0.0041*(C3-25))&lt;0),0,IF(B3&lt;10,0,0.94*(5/60)*(((B3/1000)-0.0041*(C3-25))*$N$2)))</f>
        <v>0</v>
      </c>
      <c r="O3">
        <f t="shared" ref="O3" si="5">IF((((B3/1000)-0.0041*(C3-25))&lt;0),0,IF(B3&lt;10,0,0.94*(5/60)*(((B3/1000)-0.0041*(C3-25))*$O$2)))</f>
        <v>0</v>
      </c>
      <c r="P3">
        <f>IF((((B3/1000)-0.0041*(C3-25))&lt;0),0,IF(B3&lt;10,0,0.92*(5/60)*(((B3/1000)-0.0041*(C3-25))*$P$2)))</f>
        <v>0</v>
      </c>
      <c r="Q3">
        <f>IF((((B3/1000)-0.0041*(C3-25))&lt;0),0,IF(B3&lt;10,0,0.92*(5/60)*(((B3/1000)-0.0041*(C3-25))*$Q$2)))</f>
        <v>0</v>
      </c>
      <c r="R3">
        <f>IF((((B3/1000)-0.0041*(C3-25))&lt;0),0,IF(B3&lt;10,0,0.92*(5/60)*(((B3/1000)-0.0041*(C3-25))*$R$2)))</f>
        <v>0</v>
      </c>
      <c r="S3">
        <f>IF((((B3/1000)-0.0041*(C3-25))&lt;0),0,IF(B3&lt;10,0,0.94*(5/60)*(((B3/1000)-0.0041*(C3-25))*$S$2)))</f>
        <v>0</v>
      </c>
      <c r="T3">
        <f t="shared" ref="T3" si="6">IF((((B3/1000)-0.0041*(C3-25))&lt;0),0,IF(B3&lt;10,0,0.94*(5/60)*(((B3/1000)-0.0041*(C3-25))*$T$2)))</f>
        <v>0</v>
      </c>
      <c r="U3">
        <f t="shared" ref="U3" si="7">IF((((B3/1000)-0.0041*(C3-25))&lt;0),0,IF(B3&lt;10,0,0.94*(5/60)*(((B3/1000)-0.0041*(C3-25))*$U$2)))</f>
        <v>0</v>
      </c>
      <c r="V3">
        <f>IF((((B3/1000)-0.0041*(C3-25))&lt;0),0,IF(B3&lt;10,0,0.99*(5/60)*(((B3/1000)-0.003*(C3-25))*$V$2)))</f>
        <v>0</v>
      </c>
      <c r="W3">
        <f>IF((((B3/1000)-0.0041*(C3-25))&lt;0),0,IF(B3&lt;10,0,0.99*(5/60)*(((B3/1000)-0.003*(C3-25))*$W$2)))</f>
        <v>0</v>
      </c>
      <c r="X3">
        <f>IF((((B3/1000)-0.0041*(C3-25))&lt;0),0,IF(B3&lt;10,0,0.99*(5/60)*(((B3/1000)-0.003*(C3-25))*$X$2)))</f>
        <v>0</v>
      </c>
      <c r="Y3">
        <f>IF((((B3/1000)-0.0041*(C3-25))&lt;0),0,IF(B3&lt;10,0,0.94*(5/60)*(((B3/1000)-0.0041*(C3-25))*$Y$2)))</f>
        <v>0</v>
      </c>
      <c r="Z3">
        <f t="shared" ref="Z3" si="8">IF((((B3/1000)-0.0041*(C3-25))&lt;0),0,IF(B3&lt;10,0,0.94*(5/60)*(((B3/1000)-0.0041*(C3-25))*$Z$2)))</f>
        <v>0</v>
      </c>
    </row>
    <row r="4" spans="1:26" x14ac:dyDescent="0.3">
      <c r="B4">
        <v>12</v>
      </c>
      <c r="C4">
        <v>27</v>
      </c>
      <c r="D4">
        <f t="shared" ref="D4:D67" si="9" xml:space="preserve"> IF(((B4/1000)-0.0041*(C4-25)&lt;0),0,IF(B4&lt;10,0,0.92*(5/60)*(((B4/1000)-0.0041*(C4-25))*$D$2)))</f>
        <v>7.865999999999998E-3</v>
      </c>
      <c r="E4">
        <f t="shared" ref="E4:E67" si="10">IF(((B4/1000)-0.0041*(C4-25))&lt;0,0,IF(B4&lt;10,0,0.92*(5/60)*(((B4/1000)-0.0041*(C4-25))*$E$2)))</f>
        <v>4.952666666666666E-3</v>
      </c>
      <c r="F4">
        <f t="shared" ref="F4:F67" si="11">IF((((B4/1000)-0.0041*(C4-25))&lt;0),0,IF(B4&lt;10,0,0.92*(5/60)*(((B4/1000)-0.0041*(C4-25))*$F$2)))</f>
        <v>7.2833333333333318E-3</v>
      </c>
      <c r="G4">
        <f t="shared" ref="G4:G67" si="12">IF((((B4/1000)-0.0041*(C4-25))&lt;0),0,IF(B4&lt;10,0,0.94*(5/60)*(((B4/1000)-0.0041*(C4-25))*$G$2)))</f>
        <v>1.3073519999999998E-2</v>
      </c>
      <c r="H4">
        <f t="shared" ref="H4:H67" si="13">IF((((B4/1000)-0.0041*(C4-25))&lt;0),0,IF(B4&lt;10,0,0.94*(5/60)*(((B4/1000)-0.0041*(C4-25))*$H$2)))</f>
        <v>7.0814899999999976E-3</v>
      </c>
      <c r="I4">
        <f t="shared" ref="I4:I67" si="14">IF((((B4/1000)-0.0041*(C4-25))&lt;0),0,IF(B4&lt;10,0,0.94*(5/60)*(((B4/1000)-0.0041*(C4-25))*$I$2)))</f>
        <v>2.7236499999999993E-3</v>
      </c>
      <c r="J4">
        <f t="shared" ref="J4:J67" si="15">IF((((B4/1000)-0.0041*(C4-25))&lt;0),0,IF(B4&lt;10,0,0.92*(5/60)*(((B4/1000)-0.0041*(C4-25))*$J$2)))</f>
        <v>9.3954999999999993E-3</v>
      </c>
      <c r="K4">
        <f t="shared" ref="K4:K67" si="16">IF((((B4/1000)-0.0041*(C4-25))&lt;0),0,IF(B4&lt;10,0,0.92*(5/60)*(((B4/1000)-0.0041*(C4-25))*$K$2)))</f>
        <v>3.7144999999999991E-3</v>
      </c>
      <c r="L4">
        <f t="shared" ref="L4:L67" si="17">IF((((B4/1000)-0.0041*(C4-25))&lt;0),0,IF(B4&lt;10,0,0.92*(5/60)*(((B4/1000)-0.0041*(C4-25))*$L$2)))</f>
        <v>9.1769999999999977E-3</v>
      </c>
      <c r="M4">
        <f t="shared" ref="M4:M67" si="18">IF(((B4/1000)-0.0041*(C4-25)&lt;0),0,IF(B4&lt;10,0,0.94*(5/60)*(((B4/1000)-0.0041*(C4-25))*$M$2)))</f>
        <v>7.0814899999999976E-3</v>
      </c>
      <c r="N4">
        <f t="shared" ref="N4:N67" si="19">IF((((B4/1000)-0.0041*(C4-25))&lt;0),0,IF(B4&lt;10,0,0.94*(5/60)*(((B4/1000)-0.0041*(C4-25))*$N$2)))</f>
        <v>4.9025699999999985E-3</v>
      </c>
      <c r="O4">
        <f t="shared" ref="O4:O67" si="20">IF((((B4/1000)-0.0041*(C4-25))&lt;0),0,IF(B4&lt;10,0,0.94*(5/60)*(((B4/1000)-0.0041*(C4-25))*$O$2)))</f>
        <v>6.1736066666666645E-3</v>
      </c>
      <c r="P4">
        <f t="shared" ref="P4:P67" si="21">IF((((B4/1000)-0.0041*(C4-25))&lt;0),0,IF(B4&lt;10,0,0.92*(5/60)*(((B4/1000)-0.0041*(C4-25))*$P$2)))</f>
        <v>5.2439999999999987E-3</v>
      </c>
      <c r="Q4">
        <f t="shared" ref="Q4:Q67" si="22">IF((((B4/1000)-0.0041*(C4-25))&lt;0),0,IF(B4&lt;10,0,0.92*(5/60)*(((B4/1000)-0.0041*(C4-25))*$Q$2)))</f>
        <v>1.5294999999999998E-2</v>
      </c>
      <c r="R4">
        <f t="shared" ref="R4:R67" si="23">IF((((B4/1000)-0.0041*(C4-25))&lt;0),0,IF(B4&lt;10,0,0.92*(5/60)*(((B4/1000)-0.0041*(C4-25))*$R$2)))</f>
        <v>1.0050999999999999E-2</v>
      </c>
      <c r="S4">
        <f t="shared" ref="S4:S67" si="24">IF((((B4/1000)-0.0041*(C4-25))&lt;0),0,IF(B4&lt;10,0,0.94*(5/60)*(((B4/1000)-0.0041*(C4-25))*$S$2)))</f>
        <v>1.6716959999999996E-2</v>
      </c>
      <c r="T4">
        <f t="shared" ref="T4:T67" si="25">IF((((B4/1000)-0.0041*(C4-25))&lt;0),0,IF(B4&lt;10,0,0.94*(5/60)*(((B4/1000)-0.0041*(C4-25))*$T$2)))</f>
        <v>1.6716959999999996E-2</v>
      </c>
      <c r="U4">
        <f t="shared" ref="U4:U67" si="26">IF((((B4/1000)-0.0041*(C4-25))&lt;0),0,IF(B4&lt;10,0,0.94*(5/60)*(((B4/1000)-0.0041*(C4-25))*$U$2)))</f>
        <v>1.4704733333333329E-2</v>
      </c>
      <c r="V4">
        <f t="shared" ref="V4:V67" si="27">IF((((B4/1000)-0.0041*(C4-25))&lt;0),0,IF(B4&lt;10,0,0.99*(5/60)*(((B4/1000)-0.003*(C4-25))*$V$2)))</f>
        <v>3.0194999999999996E-2</v>
      </c>
      <c r="W4">
        <f t="shared" ref="W4:W67" si="28">IF((((B4/1000)-0.0041*(C4-25))&lt;0),0,IF(B4&lt;10,0,0.99*(5/60)*(((B4/1000)-0.003*(C4-25))*$W$2)))</f>
        <v>1.2077999999999998E-2</v>
      </c>
      <c r="X4">
        <f t="shared" ref="X4:X67" si="29">IF((((B4/1000)-0.0041*(C4-25))&lt;0),0,IF(B4&lt;10,0,0.99*(5/60)*(((B4/1000)-0.003*(C4-25))*$X$2)))</f>
        <v>3.0194999999999996E-2</v>
      </c>
      <c r="Y4">
        <f t="shared" ref="Y4:Y67" si="30">IF((((B4/1000)-0.0041*(C4-25))&lt;0),0,IF(B4&lt;10,0,0.94*(5/60)*(((B4/1000)-0.0041*(C4-25))*$Y$2)))</f>
        <v>2.9052266666666662E-3</v>
      </c>
      <c r="Z4">
        <f t="shared" ref="Z4:Z67" si="31">IF((((B4/1000)-0.0041*(C4-25))&lt;0),0,IF(B4&lt;10,0,0.94*(5/60)*(((B4/1000)-0.0041*(C4-25))*$Z$2)))</f>
        <v>3.2683799999999995E-3</v>
      </c>
    </row>
    <row r="5" spans="1:26" x14ac:dyDescent="0.3">
      <c r="B5">
        <v>18</v>
      </c>
      <c r="C5">
        <v>28</v>
      </c>
      <c r="D5">
        <f t="shared" si="9"/>
        <v>1.1798999999999994E-2</v>
      </c>
      <c r="E5">
        <f t="shared" si="10"/>
        <v>7.4289999999999955E-3</v>
      </c>
      <c r="F5">
        <f t="shared" si="11"/>
        <v>1.0924999999999992E-2</v>
      </c>
      <c r="G5">
        <f t="shared" si="12"/>
        <v>1.9610279999999987E-2</v>
      </c>
      <c r="H5">
        <f t="shared" si="13"/>
        <v>1.0622234999999992E-2</v>
      </c>
      <c r="I5">
        <f t="shared" si="14"/>
        <v>4.0854749999999973E-3</v>
      </c>
      <c r="J5">
        <f t="shared" si="15"/>
        <v>1.4093249999999991E-2</v>
      </c>
      <c r="K5">
        <f t="shared" si="16"/>
        <v>5.5717499999999968E-3</v>
      </c>
      <c r="L5">
        <f t="shared" si="17"/>
        <v>1.3765499999999991E-2</v>
      </c>
      <c r="M5">
        <f t="shared" si="18"/>
        <v>1.0622234999999992E-2</v>
      </c>
      <c r="N5">
        <f t="shared" si="19"/>
        <v>7.3538549999999942E-3</v>
      </c>
      <c r="O5">
        <f t="shared" si="20"/>
        <v>9.2604099999999932E-3</v>
      </c>
      <c r="P5">
        <f t="shared" si="21"/>
        <v>7.8659999999999945E-3</v>
      </c>
      <c r="Q5">
        <f t="shared" si="22"/>
        <v>2.2942499999999987E-2</v>
      </c>
      <c r="R5">
        <f t="shared" si="23"/>
        <v>1.5076499999999989E-2</v>
      </c>
      <c r="S5">
        <f t="shared" si="24"/>
        <v>2.507543999999998E-2</v>
      </c>
      <c r="T5">
        <f t="shared" si="25"/>
        <v>2.507543999999998E-2</v>
      </c>
      <c r="U5">
        <f t="shared" si="26"/>
        <v>2.2057099999999986E-2</v>
      </c>
      <c r="V5">
        <f t="shared" si="27"/>
        <v>4.5292499999999979E-2</v>
      </c>
      <c r="W5">
        <f t="shared" si="28"/>
        <v>1.8116999999999991E-2</v>
      </c>
      <c r="X5">
        <f t="shared" si="29"/>
        <v>4.5292499999999979E-2</v>
      </c>
      <c r="Y5">
        <f t="shared" si="30"/>
        <v>4.3578399999999965E-3</v>
      </c>
      <c r="Z5">
        <f t="shared" si="31"/>
        <v>4.9025699999999967E-3</v>
      </c>
    </row>
    <row r="6" spans="1:26" x14ac:dyDescent="0.3">
      <c r="B6">
        <v>25</v>
      </c>
      <c r="C6">
        <v>28</v>
      </c>
      <c r="D6">
        <f t="shared" si="9"/>
        <v>2.6288999999999996E-2</v>
      </c>
      <c r="E6">
        <f t="shared" si="10"/>
        <v>1.6552333333333332E-2</v>
      </c>
      <c r="F6">
        <f t="shared" si="11"/>
        <v>2.4341666666666664E-2</v>
      </c>
      <c r="G6">
        <f t="shared" si="12"/>
        <v>4.3693079999999988E-2</v>
      </c>
      <c r="H6">
        <f t="shared" si="13"/>
        <v>2.3667084999999997E-2</v>
      </c>
      <c r="I6">
        <f t="shared" si="14"/>
        <v>9.102724999999999E-3</v>
      </c>
      <c r="J6">
        <f t="shared" si="15"/>
        <v>3.1400749999999998E-2</v>
      </c>
      <c r="K6">
        <f t="shared" si="16"/>
        <v>1.2414249999999998E-2</v>
      </c>
      <c r="L6">
        <f t="shared" si="17"/>
        <v>3.0670499999999996E-2</v>
      </c>
      <c r="M6">
        <f t="shared" si="18"/>
        <v>2.3667084999999997E-2</v>
      </c>
      <c r="N6">
        <f t="shared" si="19"/>
        <v>1.6384904999999995E-2</v>
      </c>
      <c r="O6">
        <f t="shared" si="20"/>
        <v>2.0632843333333328E-2</v>
      </c>
      <c r="P6">
        <f t="shared" si="21"/>
        <v>1.7526E-2</v>
      </c>
      <c r="Q6">
        <f t="shared" si="22"/>
        <v>5.1117499999999989E-2</v>
      </c>
      <c r="R6">
        <f t="shared" si="23"/>
        <v>3.3591499999999996E-2</v>
      </c>
      <c r="S6">
        <f t="shared" si="24"/>
        <v>5.586983999999999E-2</v>
      </c>
      <c r="T6">
        <f t="shared" si="25"/>
        <v>5.586983999999999E-2</v>
      </c>
      <c r="U6">
        <f t="shared" si="26"/>
        <v>4.9144766666666659E-2</v>
      </c>
      <c r="V6">
        <f t="shared" si="27"/>
        <v>8.0519999999999994E-2</v>
      </c>
      <c r="W6">
        <f t="shared" si="28"/>
        <v>3.2207999999999994E-2</v>
      </c>
      <c r="X6">
        <f t="shared" si="29"/>
        <v>8.0519999999999994E-2</v>
      </c>
      <c r="Y6">
        <f t="shared" si="30"/>
        <v>9.7095733333333323E-3</v>
      </c>
      <c r="Z6">
        <f t="shared" si="31"/>
        <v>1.0923269999999997E-2</v>
      </c>
    </row>
    <row r="7" spans="1:26" x14ac:dyDescent="0.3">
      <c r="B7">
        <v>33</v>
      </c>
      <c r="C7">
        <v>28</v>
      </c>
      <c r="D7">
        <f t="shared" si="9"/>
        <v>4.2848999999999991E-2</v>
      </c>
      <c r="E7">
        <f t="shared" si="10"/>
        <v>2.6978999999999996E-2</v>
      </c>
      <c r="F7">
        <f t="shared" si="11"/>
        <v>3.9674999999999995E-2</v>
      </c>
      <c r="G7">
        <f t="shared" si="12"/>
        <v>7.1216279999999993E-2</v>
      </c>
      <c r="H7">
        <f t="shared" si="13"/>
        <v>3.8575484999999993E-2</v>
      </c>
      <c r="I7">
        <f t="shared" si="14"/>
        <v>1.4836725E-2</v>
      </c>
      <c r="J7">
        <f t="shared" si="15"/>
        <v>5.1180749999999997E-2</v>
      </c>
      <c r="K7">
        <f t="shared" si="16"/>
        <v>2.0234249999999999E-2</v>
      </c>
      <c r="L7">
        <f t="shared" si="17"/>
        <v>4.99905E-2</v>
      </c>
      <c r="M7">
        <f t="shared" si="18"/>
        <v>3.8575484999999993E-2</v>
      </c>
      <c r="N7">
        <f t="shared" si="19"/>
        <v>2.6706104999999994E-2</v>
      </c>
      <c r="O7">
        <f t="shared" si="20"/>
        <v>3.3629909999999992E-2</v>
      </c>
      <c r="P7">
        <f t="shared" si="21"/>
        <v>2.8565999999999998E-2</v>
      </c>
      <c r="Q7">
        <f t="shared" si="22"/>
        <v>8.3317499999999989E-2</v>
      </c>
      <c r="R7">
        <f t="shared" si="23"/>
        <v>5.4751499999999995E-2</v>
      </c>
      <c r="S7">
        <f t="shared" si="24"/>
        <v>9.1063439999999995E-2</v>
      </c>
      <c r="T7">
        <f t="shared" si="25"/>
        <v>9.1063439999999995E-2</v>
      </c>
      <c r="U7">
        <f t="shared" si="26"/>
        <v>8.0102099999999996E-2</v>
      </c>
      <c r="V7">
        <f t="shared" si="27"/>
        <v>0.12077999999999998</v>
      </c>
      <c r="W7">
        <f t="shared" si="28"/>
        <v>4.8311999999999994E-2</v>
      </c>
      <c r="X7">
        <f t="shared" si="29"/>
        <v>0.12077999999999998</v>
      </c>
      <c r="Y7">
        <f t="shared" si="30"/>
        <v>1.5825839999999997E-2</v>
      </c>
      <c r="Z7">
        <f t="shared" si="31"/>
        <v>1.7804069999999998E-2</v>
      </c>
    </row>
    <row r="8" spans="1:26" x14ac:dyDescent="0.3">
      <c r="B8">
        <v>37</v>
      </c>
      <c r="C8">
        <v>28</v>
      </c>
      <c r="D8">
        <f t="shared" si="9"/>
        <v>5.1128999999999994E-2</v>
      </c>
      <c r="E8">
        <f t="shared" si="10"/>
        <v>3.2192333333333323E-2</v>
      </c>
      <c r="F8">
        <f t="shared" si="11"/>
        <v>4.7341666666666657E-2</v>
      </c>
      <c r="G8">
        <f t="shared" si="12"/>
        <v>8.4977879999999978E-2</v>
      </c>
      <c r="H8">
        <f t="shared" si="13"/>
        <v>4.6029684999999987E-2</v>
      </c>
      <c r="I8">
        <f t="shared" si="14"/>
        <v>1.7703724999999997E-2</v>
      </c>
      <c r="J8">
        <f t="shared" si="15"/>
        <v>6.1070749999999986E-2</v>
      </c>
      <c r="K8">
        <f t="shared" si="16"/>
        <v>2.4144249999999996E-2</v>
      </c>
      <c r="L8">
        <f t="shared" si="17"/>
        <v>5.9650499999999988E-2</v>
      </c>
      <c r="M8">
        <f t="shared" si="18"/>
        <v>4.6029684999999987E-2</v>
      </c>
      <c r="N8">
        <f t="shared" si="19"/>
        <v>3.1866704999999988E-2</v>
      </c>
      <c r="O8">
        <f t="shared" si="20"/>
        <v>4.0128443333333319E-2</v>
      </c>
      <c r="P8">
        <f t="shared" si="21"/>
        <v>3.4085999999999991E-2</v>
      </c>
      <c r="Q8">
        <f t="shared" si="22"/>
        <v>9.9417499999999978E-2</v>
      </c>
      <c r="R8">
        <f t="shared" si="23"/>
        <v>6.5331499999999987E-2</v>
      </c>
      <c r="S8">
        <f t="shared" si="24"/>
        <v>0.10866023999999996</v>
      </c>
      <c r="T8">
        <f t="shared" si="25"/>
        <v>0.10866023999999996</v>
      </c>
      <c r="U8">
        <f t="shared" si="26"/>
        <v>9.5580766666666636E-2</v>
      </c>
      <c r="V8">
        <f t="shared" si="27"/>
        <v>0.14090999999999995</v>
      </c>
      <c r="W8">
        <f t="shared" si="28"/>
        <v>5.6363999999999984E-2</v>
      </c>
      <c r="X8">
        <f t="shared" si="29"/>
        <v>0.14090999999999995</v>
      </c>
      <c r="Y8">
        <f t="shared" si="30"/>
        <v>1.8883973333333328E-2</v>
      </c>
      <c r="Z8">
        <f t="shared" si="31"/>
        <v>2.1244469999999994E-2</v>
      </c>
    </row>
    <row r="9" spans="1:26" x14ac:dyDescent="0.3">
      <c r="B9">
        <v>45</v>
      </c>
      <c r="C9">
        <v>29</v>
      </c>
      <c r="D9">
        <f t="shared" si="9"/>
        <v>5.9201999999999984E-2</v>
      </c>
      <c r="E9">
        <f t="shared" si="10"/>
        <v>3.7275333333333327E-2</v>
      </c>
      <c r="F9">
        <f t="shared" si="11"/>
        <v>5.4816666666666659E-2</v>
      </c>
      <c r="G9">
        <f t="shared" si="12"/>
        <v>9.8395439999999987E-2</v>
      </c>
      <c r="H9">
        <f t="shared" si="13"/>
        <v>5.3297529999999989E-2</v>
      </c>
      <c r="I9">
        <f t="shared" si="14"/>
        <v>2.0499049999999994E-2</v>
      </c>
      <c r="J9">
        <f t="shared" si="15"/>
        <v>7.0713499999999985E-2</v>
      </c>
      <c r="K9">
        <f t="shared" si="16"/>
        <v>2.7956499999999995E-2</v>
      </c>
      <c r="L9">
        <f t="shared" si="17"/>
        <v>6.9068999999999992E-2</v>
      </c>
      <c r="M9">
        <f t="shared" si="18"/>
        <v>5.3297529999999989E-2</v>
      </c>
      <c r="N9">
        <f t="shared" si="19"/>
        <v>3.6898289999999986E-2</v>
      </c>
      <c r="O9">
        <f t="shared" si="20"/>
        <v>4.6464513333333318E-2</v>
      </c>
      <c r="P9">
        <f t="shared" si="21"/>
        <v>3.9467999999999989E-2</v>
      </c>
      <c r="Q9">
        <f t="shared" si="22"/>
        <v>0.11511499999999998</v>
      </c>
      <c r="R9">
        <f t="shared" si="23"/>
        <v>7.5646999999999992E-2</v>
      </c>
      <c r="S9">
        <f t="shared" si="24"/>
        <v>0.12581711999999998</v>
      </c>
      <c r="T9">
        <f t="shared" si="25"/>
        <v>0.12581711999999998</v>
      </c>
      <c r="U9">
        <f t="shared" si="26"/>
        <v>0.11067246666666665</v>
      </c>
      <c r="V9">
        <f t="shared" si="27"/>
        <v>0.16607249999999998</v>
      </c>
      <c r="W9">
        <f t="shared" si="28"/>
        <v>6.6428999999999988E-2</v>
      </c>
      <c r="X9">
        <f t="shared" si="29"/>
        <v>0.16607249999999998</v>
      </c>
      <c r="Y9">
        <f t="shared" si="30"/>
        <v>2.1865653333333325E-2</v>
      </c>
      <c r="Z9">
        <f t="shared" si="31"/>
        <v>2.4598859999999997E-2</v>
      </c>
    </row>
    <row r="10" spans="1:26" x14ac:dyDescent="0.3">
      <c r="B10">
        <v>50</v>
      </c>
      <c r="C10">
        <v>29</v>
      </c>
      <c r="D10">
        <f t="shared" si="9"/>
        <v>6.9552000000000003E-2</v>
      </c>
      <c r="E10">
        <f t="shared" si="10"/>
        <v>4.3791999999999998E-2</v>
      </c>
      <c r="F10">
        <f t="shared" si="11"/>
        <v>6.4399999999999999E-2</v>
      </c>
      <c r="G10">
        <f t="shared" si="12"/>
        <v>0.11559744000000001</v>
      </c>
      <c r="H10">
        <f t="shared" si="13"/>
        <v>6.2615279999999995E-2</v>
      </c>
      <c r="I10">
        <f t="shared" si="14"/>
        <v>2.4082800000000001E-2</v>
      </c>
      <c r="J10">
        <f t="shared" si="15"/>
        <v>8.3075999999999997E-2</v>
      </c>
      <c r="K10">
        <f t="shared" si="16"/>
        <v>3.2844000000000005E-2</v>
      </c>
      <c r="L10">
        <f t="shared" si="17"/>
        <v>8.1144000000000008E-2</v>
      </c>
      <c r="M10">
        <f t="shared" si="18"/>
        <v>6.2615279999999995E-2</v>
      </c>
      <c r="N10">
        <f t="shared" si="19"/>
        <v>4.3349039999999991E-2</v>
      </c>
      <c r="O10">
        <f t="shared" si="20"/>
        <v>5.458768E-2</v>
      </c>
      <c r="P10">
        <f t="shared" si="21"/>
        <v>4.6368000000000006E-2</v>
      </c>
      <c r="Q10">
        <f t="shared" si="22"/>
        <v>0.13524</v>
      </c>
      <c r="R10">
        <f t="shared" si="23"/>
        <v>8.8872000000000007E-2</v>
      </c>
      <c r="S10">
        <f t="shared" si="24"/>
        <v>0.14781311999999999</v>
      </c>
      <c r="T10">
        <f t="shared" si="25"/>
        <v>0.14781311999999999</v>
      </c>
      <c r="U10">
        <f t="shared" si="26"/>
        <v>0.13002079999999999</v>
      </c>
      <c r="V10">
        <f t="shared" si="27"/>
        <v>0.19123500000000002</v>
      </c>
      <c r="W10">
        <f t="shared" si="28"/>
        <v>7.6494000000000006E-2</v>
      </c>
      <c r="X10">
        <f t="shared" si="29"/>
        <v>0.19123500000000002</v>
      </c>
      <c r="Y10">
        <f t="shared" si="30"/>
        <v>2.5688320000000001E-2</v>
      </c>
      <c r="Z10">
        <f t="shared" si="31"/>
        <v>2.8899360000000002E-2</v>
      </c>
    </row>
    <row r="11" spans="1:26" x14ac:dyDescent="0.3">
      <c r="B11">
        <v>53</v>
      </c>
      <c r="C11">
        <v>29</v>
      </c>
      <c r="D11">
        <f t="shared" si="9"/>
        <v>7.5761999999999982E-2</v>
      </c>
      <c r="E11">
        <f t="shared" si="10"/>
        <v>4.7701999999999987E-2</v>
      </c>
      <c r="F11">
        <f t="shared" si="11"/>
        <v>7.0149999999999976E-2</v>
      </c>
      <c r="G11">
        <f t="shared" si="12"/>
        <v>0.12591863999999997</v>
      </c>
      <c r="H11">
        <f t="shared" si="13"/>
        <v>6.820592999999997E-2</v>
      </c>
      <c r="I11">
        <f t="shared" si="14"/>
        <v>2.6233049999999994E-2</v>
      </c>
      <c r="J11">
        <f t="shared" si="15"/>
        <v>9.0493499999999977E-2</v>
      </c>
      <c r="K11">
        <f t="shared" si="16"/>
        <v>3.5776499999999989E-2</v>
      </c>
      <c r="L11">
        <f t="shared" si="17"/>
        <v>8.8388999999999981E-2</v>
      </c>
      <c r="M11">
        <f t="shared" si="18"/>
        <v>6.820592999999997E-2</v>
      </c>
      <c r="N11">
        <f t="shared" si="19"/>
        <v>4.7219489999999982E-2</v>
      </c>
      <c r="O11">
        <f t="shared" si="20"/>
        <v>5.9461579999999972E-2</v>
      </c>
      <c r="P11">
        <f t="shared" si="21"/>
        <v>5.0507999999999983E-2</v>
      </c>
      <c r="Q11">
        <f t="shared" si="22"/>
        <v>0.14731499999999997</v>
      </c>
      <c r="R11">
        <f t="shared" si="23"/>
        <v>9.6806999999999976E-2</v>
      </c>
      <c r="S11">
        <f t="shared" si="24"/>
        <v>0.16101071999999994</v>
      </c>
      <c r="T11">
        <f t="shared" si="25"/>
        <v>0.16101071999999994</v>
      </c>
      <c r="U11">
        <f t="shared" si="26"/>
        <v>0.14162979999999994</v>
      </c>
      <c r="V11">
        <f t="shared" si="27"/>
        <v>0.20633249999999997</v>
      </c>
      <c r="W11">
        <f t="shared" si="28"/>
        <v>8.2532999999999967E-2</v>
      </c>
      <c r="X11">
        <f t="shared" si="29"/>
        <v>0.20633249999999997</v>
      </c>
      <c r="Y11">
        <f t="shared" si="30"/>
        <v>2.798191999999999E-2</v>
      </c>
      <c r="Z11">
        <f t="shared" si="31"/>
        <v>3.1479659999999993E-2</v>
      </c>
    </row>
    <row r="12" spans="1:26" x14ac:dyDescent="0.3">
      <c r="B12">
        <v>53</v>
      </c>
      <c r="C12">
        <v>29</v>
      </c>
      <c r="D12">
        <f t="shared" si="9"/>
        <v>7.5761999999999982E-2</v>
      </c>
      <c r="E12">
        <f t="shared" si="10"/>
        <v>4.7701999999999987E-2</v>
      </c>
      <c r="F12">
        <f t="shared" si="11"/>
        <v>7.0149999999999976E-2</v>
      </c>
      <c r="G12">
        <f t="shared" si="12"/>
        <v>0.12591863999999997</v>
      </c>
      <c r="H12">
        <f t="shared" si="13"/>
        <v>6.820592999999997E-2</v>
      </c>
      <c r="I12">
        <f t="shared" si="14"/>
        <v>2.6233049999999994E-2</v>
      </c>
      <c r="J12">
        <f t="shared" si="15"/>
        <v>9.0493499999999977E-2</v>
      </c>
      <c r="K12">
        <f t="shared" si="16"/>
        <v>3.5776499999999989E-2</v>
      </c>
      <c r="L12">
        <f t="shared" si="17"/>
        <v>8.8388999999999981E-2</v>
      </c>
      <c r="M12">
        <f t="shared" si="18"/>
        <v>6.820592999999997E-2</v>
      </c>
      <c r="N12">
        <f t="shared" si="19"/>
        <v>4.7219489999999982E-2</v>
      </c>
      <c r="O12">
        <f t="shared" si="20"/>
        <v>5.9461579999999972E-2</v>
      </c>
      <c r="P12">
        <f t="shared" si="21"/>
        <v>5.0507999999999983E-2</v>
      </c>
      <c r="Q12">
        <f t="shared" si="22"/>
        <v>0.14731499999999997</v>
      </c>
      <c r="R12">
        <f t="shared" si="23"/>
        <v>9.6806999999999976E-2</v>
      </c>
      <c r="S12">
        <f t="shared" si="24"/>
        <v>0.16101071999999994</v>
      </c>
      <c r="T12">
        <f t="shared" si="25"/>
        <v>0.16101071999999994</v>
      </c>
      <c r="U12">
        <f t="shared" si="26"/>
        <v>0.14162979999999994</v>
      </c>
      <c r="V12">
        <f t="shared" si="27"/>
        <v>0.20633249999999997</v>
      </c>
      <c r="W12">
        <f t="shared" si="28"/>
        <v>8.2532999999999967E-2</v>
      </c>
      <c r="X12">
        <f t="shared" si="29"/>
        <v>0.20633249999999997</v>
      </c>
      <c r="Y12">
        <f t="shared" si="30"/>
        <v>2.798191999999999E-2</v>
      </c>
      <c r="Z12">
        <f t="shared" si="31"/>
        <v>3.1479659999999993E-2</v>
      </c>
    </row>
    <row r="13" spans="1:26" x14ac:dyDescent="0.3">
      <c r="B13">
        <v>56</v>
      </c>
      <c r="C13">
        <v>29</v>
      </c>
      <c r="D13">
        <f t="shared" si="9"/>
        <v>8.1971999999999989E-2</v>
      </c>
      <c r="E13">
        <f t="shared" si="10"/>
        <v>5.1611999999999991E-2</v>
      </c>
      <c r="F13">
        <f t="shared" si="11"/>
        <v>7.5899999999999981E-2</v>
      </c>
      <c r="G13">
        <f t="shared" si="12"/>
        <v>0.13623983999999997</v>
      </c>
      <c r="H13">
        <f t="shared" si="13"/>
        <v>7.3796579999999987E-2</v>
      </c>
      <c r="I13">
        <f t="shared" si="14"/>
        <v>2.8383299999999997E-2</v>
      </c>
      <c r="J13">
        <f t="shared" si="15"/>
        <v>9.7910999999999984E-2</v>
      </c>
      <c r="K13">
        <f t="shared" si="16"/>
        <v>3.8708999999999986E-2</v>
      </c>
      <c r="L13">
        <f t="shared" si="17"/>
        <v>9.5633999999999983E-2</v>
      </c>
      <c r="M13">
        <f t="shared" si="18"/>
        <v>7.3796579999999987E-2</v>
      </c>
      <c r="N13">
        <f t="shared" si="19"/>
        <v>5.1089939999999986E-2</v>
      </c>
      <c r="O13">
        <f t="shared" si="20"/>
        <v>6.4335479999999973E-2</v>
      </c>
      <c r="P13">
        <f t="shared" si="21"/>
        <v>5.4647999999999988E-2</v>
      </c>
      <c r="Q13">
        <f t="shared" si="22"/>
        <v>0.15938999999999998</v>
      </c>
      <c r="R13">
        <f t="shared" si="23"/>
        <v>0.10474199999999999</v>
      </c>
      <c r="S13">
        <f t="shared" si="24"/>
        <v>0.17420831999999994</v>
      </c>
      <c r="T13">
        <f t="shared" si="25"/>
        <v>0.17420831999999994</v>
      </c>
      <c r="U13">
        <f t="shared" si="26"/>
        <v>0.15323879999999995</v>
      </c>
      <c r="V13">
        <f t="shared" si="27"/>
        <v>0.22142999999999996</v>
      </c>
      <c r="W13">
        <f t="shared" si="28"/>
        <v>8.8571999999999984E-2</v>
      </c>
      <c r="X13">
        <f t="shared" si="29"/>
        <v>0.22142999999999996</v>
      </c>
      <c r="Y13">
        <f t="shared" si="30"/>
        <v>3.0275519999999993E-2</v>
      </c>
      <c r="Z13">
        <f t="shared" si="31"/>
        <v>3.4059959999999993E-2</v>
      </c>
    </row>
    <row r="14" spans="1:26" x14ac:dyDescent="0.3">
      <c r="B14">
        <v>61</v>
      </c>
      <c r="C14">
        <v>29</v>
      </c>
      <c r="D14">
        <f t="shared" si="9"/>
        <v>9.2321999999999987E-2</v>
      </c>
      <c r="E14">
        <f t="shared" si="10"/>
        <v>5.8128666666666662E-2</v>
      </c>
      <c r="F14">
        <f t="shared" si="11"/>
        <v>8.5483333333333328E-2</v>
      </c>
      <c r="G14">
        <f t="shared" si="12"/>
        <v>0.15344184</v>
      </c>
      <c r="H14">
        <f t="shared" si="13"/>
        <v>8.3114329999999986E-2</v>
      </c>
      <c r="I14">
        <f t="shared" si="14"/>
        <v>3.1967049999999997E-2</v>
      </c>
      <c r="J14">
        <f t="shared" si="15"/>
        <v>0.1102735</v>
      </c>
      <c r="K14">
        <f t="shared" si="16"/>
        <v>4.3596499999999996E-2</v>
      </c>
      <c r="L14">
        <f t="shared" si="17"/>
        <v>0.107709</v>
      </c>
      <c r="M14">
        <f t="shared" si="18"/>
        <v>8.3114329999999986E-2</v>
      </c>
      <c r="N14">
        <f t="shared" si="19"/>
        <v>5.7540689999999992E-2</v>
      </c>
      <c r="O14">
        <f t="shared" si="20"/>
        <v>7.2458646666666654E-2</v>
      </c>
      <c r="P14">
        <f t="shared" si="21"/>
        <v>6.1547999999999992E-2</v>
      </c>
      <c r="Q14">
        <f t="shared" si="22"/>
        <v>0.17951499999999998</v>
      </c>
      <c r="R14">
        <f t="shared" si="23"/>
        <v>0.11796699999999999</v>
      </c>
      <c r="S14">
        <f t="shared" si="24"/>
        <v>0.19620431999999996</v>
      </c>
      <c r="T14">
        <f t="shared" si="25"/>
        <v>0.19620431999999996</v>
      </c>
      <c r="U14">
        <f t="shared" si="26"/>
        <v>0.17258713333333331</v>
      </c>
      <c r="V14">
        <f t="shared" si="27"/>
        <v>0.24659249999999999</v>
      </c>
      <c r="W14">
        <f t="shared" si="28"/>
        <v>9.8636999999999989E-2</v>
      </c>
      <c r="X14">
        <f t="shared" si="29"/>
        <v>0.24659249999999999</v>
      </c>
      <c r="Y14">
        <f t="shared" si="30"/>
        <v>3.4098186666666662E-2</v>
      </c>
      <c r="Z14">
        <f t="shared" si="31"/>
        <v>3.8360459999999999E-2</v>
      </c>
    </row>
    <row r="15" spans="1:26" x14ac:dyDescent="0.3">
      <c r="A15" s="3">
        <v>0.33333333333333331</v>
      </c>
      <c r="B15">
        <v>62</v>
      </c>
      <c r="C15">
        <v>29</v>
      </c>
      <c r="D15">
        <f t="shared" si="9"/>
        <v>9.4392000000000004E-2</v>
      </c>
      <c r="E15">
        <f t="shared" si="10"/>
        <v>5.9431999999999999E-2</v>
      </c>
      <c r="F15">
        <f t="shared" si="11"/>
        <v>8.7400000000000005E-2</v>
      </c>
      <c r="G15">
        <f t="shared" si="12"/>
        <v>0.15688223999999998</v>
      </c>
      <c r="H15">
        <f t="shared" si="13"/>
        <v>8.4977879999999992E-2</v>
      </c>
      <c r="I15">
        <f t="shared" si="14"/>
        <v>3.2683799999999999E-2</v>
      </c>
      <c r="J15">
        <f t="shared" si="15"/>
        <v>0.112746</v>
      </c>
      <c r="K15">
        <f t="shared" si="16"/>
        <v>4.4573999999999996E-2</v>
      </c>
      <c r="L15">
        <f t="shared" si="17"/>
        <v>0.110124</v>
      </c>
      <c r="M15">
        <f t="shared" si="18"/>
        <v>8.4977879999999992E-2</v>
      </c>
      <c r="N15">
        <f t="shared" si="19"/>
        <v>5.8830839999999988E-2</v>
      </c>
      <c r="O15">
        <f t="shared" si="20"/>
        <v>7.4083279999999987E-2</v>
      </c>
      <c r="P15">
        <f t="shared" si="21"/>
        <v>6.2927999999999998E-2</v>
      </c>
      <c r="Q15">
        <f t="shared" si="22"/>
        <v>0.18354000000000001</v>
      </c>
      <c r="R15">
        <f t="shared" si="23"/>
        <v>0.120612</v>
      </c>
      <c r="S15">
        <f t="shared" si="24"/>
        <v>0.20060351999999998</v>
      </c>
      <c r="T15">
        <f t="shared" si="25"/>
        <v>0.20060351999999998</v>
      </c>
      <c r="U15">
        <f t="shared" si="26"/>
        <v>0.17645679999999997</v>
      </c>
      <c r="V15">
        <f t="shared" si="27"/>
        <v>0.25162499999999999</v>
      </c>
      <c r="W15">
        <f t="shared" si="28"/>
        <v>0.10064999999999999</v>
      </c>
      <c r="X15">
        <f t="shared" si="29"/>
        <v>0.25162499999999999</v>
      </c>
      <c r="Y15">
        <f t="shared" si="30"/>
        <v>3.486272E-2</v>
      </c>
      <c r="Z15">
        <f t="shared" si="31"/>
        <v>3.9220559999999995E-2</v>
      </c>
    </row>
    <row r="16" spans="1:26" x14ac:dyDescent="0.3">
      <c r="B16">
        <v>59</v>
      </c>
      <c r="C16">
        <v>29</v>
      </c>
      <c r="D16">
        <f t="shared" si="9"/>
        <v>8.8181999999999983E-2</v>
      </c>
      <c r="E16">
        <f t="shared" si="10"/>
        <v>5.5521999999999995E-2</v>
      </c>
      <c r="F16">
        <f t="shared" si="11"/>
        <v>8.1649999999999986E-2</v>
      </c>
      <c r="G16">
        <f t="shared" si="12"/>
        <v>0.14656103999999998</v>
      </c>
      <c r="H16">
        <f t="shared" si="13"/>
        <v>7.9387229999999975E-2</v>
      </c>
      <c r="I16">
        <f t="shared" si="14"/>
        <v>3.053355E-2</v>
      </c>
      <c r="J16">
        <f t="shared" si="15"/>
        <v>0.10532849999999999</v>
      </c>
      <c r="K16">
        <f t="shared" si="16"/>
        <v>4.1641499999999998E-2</v>
      </c>
      <c r="L16">
        <f t="shared" si="17"/>
        <v>0.10287899999999998</v>
      </c>
      <c r="M16">
        <f t="shared" si="18"/>
        <v>7.9387229999999975E-2</v>
      </c>
      <c r="N16">
        <f t="shared" si="19"/>
        <v>5.4960389999999991E-2</v>
      </c>
      <c r="O16">
        <f t="shared" si="20"/>
        <v>6.9209379999999987E-2</v>
      </c>
      <c r="P16">
        <f t="shared" si="21"/>
        <v>5.8787999999999993E-2</v>
      </c>
      <c r="Q16">
        <f t="shared" si="22"/>
        <v>0.17146499999999998</v>
      </c>
      <c r="R16">
        <f t="shared" si="23"/>
        <v>0.11267699999999999</v>
      </c>
      <c r="S16">
        <f t="shared" si="24"/>
        <v>0.18740591999999998</v>
      </c>
      <c r="T16">
        <f t="shared" si="25"/>
        <v>0.18740591999999998</v>
      </c>
      <c r="U16">
        <f t="shared" si="26"/>
        <v>0.16484779999999996</v>
      </c>
      <c r="V16">
        <f t="shared" si="27"/>
        <v>0.23652749999999997</v>
      </c>
      <c r="W16">
        <f t="shared" si="28"/>
        <v>9.4610999999999987E-2</v>
      </c>
      <c r="X16">
        <f t="shared" si="29"/>
        <v>0.23652749999999997</v>
      </c>
      <c r="Y16">
        <f t="shared" si="30"/>
        <v>3.2569119999999993E-2</v>
      </c>
      <c r="Z16">
        <f t="shared" si="31"/>
        <v>3.6640259999999994E-2</v>
      </c>
    </row>
    <row r="17" spans="1:26" x14ac:dyDescent="0.3">
      <c r="B17">
        <v>63</v>
      </c>
      <c r="C17">
        <v>29</v>
      </c>
      <c r="D17">
        <f t="shared" si="9"/>
        <v>9.6461999999999992E-2</v>
      </c>
      <c r="E17">
        <f t="shared" si="10"/>
        <v>6.0735333333333329E-2</v>
      </c>
      <c r="F17">
        <f t="shared" si="11"/>
        <v>8.9316666666666669E-2</v>
      </c>
      <c r="G17">
        <f t="shared" si="12"/>
        <v>0.16032263999999999</v>
      </c>
      <c r="H17">
        <f t="shared" si="13"/>
        <v>8.6841429999999983E-2</v>
      </c>
      <c r="I17">
        <f t="shared" si="14"/>
        <v>3.3400550000000001E-2</v>
      </c>
      <c r="J17">
        <f t="shared" si="15"/>
        <v>0.11521849999999999</v>
      </c>
      <c r="K17">
        <f t="shared" si="16"/>
        <v>4.5551500000000002E-2</v>
      </c>
      <c r="L17">
        <f t="shared" si="17"/>
        <v>0.11253899999999999</v>
      </c>
      <c r="M17">
        <f t="shared" si="18"/>
        <v>8.6841429999999983E-2</v>
      </c>
      <c r="N17">
        <f t="shared" si="19"/>
        <v>6.0120989999999992E-2</v>
      </c>
      <c r="O17">
        <f t="shared" si="20"/>
        <v>7.5707913333333321E-2</v>
      </c>
      <c r="P17">
        <f t="shared" si="21"/>
        <v>6.430799999999999E-2</v>
      </c>
      <c r="Q17">
        <f t="shared" si="22"/>
        <v>0.18756500000000001</v>
      </c>
      <c r="R17">
        <f t="shared" si="23"/>
        <v>0.12325700000000001</v>
      </c>
      <c r="S17">
        <f t="shared" si="24"/>
        <v>0.20500271999999997</v>
      </c>
      <c r="T17">
        <f t="shared" si="25"/>
        <v>0.20500271999999997</v>
      </c>
      <c r="U17">
        <f t="shared" si="26"/>
        <v>0.18032646666666663</v>
      </c>
      <c r="V17">
        <f t="shared" si="27"/>
        <v>0.25665749999999998</v>
      </c>
      <c r="W17">
        <f t="shared" si="28"/>
        <v>0.10266299999999999</v>
      </c>
      <c r="X17">
        <f t="shared" si="29"/>
        <v>0.25665749999999998</v>
      </c>
      <c r="Y17">
        <f t="shared" si="30"/>
        <v>3.5627253333333331E-2</v>
      </c>
      <c r="Z17">
        <f t="shared" si="31"/>
        <v>4.0080659999999997E-2</v>
      </c>
    </row>
    <row r="18" spans="1:26" x14ac:dyDescent="0.3">
      <c r="B18">
        <v>65</v>
      </c>
      <c r="C18">
        <v>29</v>
      </c>
      <c r="D18">
        <f t="shared" si="9"/>
        <v>0.100602</v>
      </c>
      <c r="E18">
        <f t="shared" si="10"/>
        <v>6.3341999999999996E-2</v>
      </c>
      <c r="F18">
        <f t="shared" si="11"/>
        <v>9.3149999999999997E-2</v>
      </c>
      <c r="G18">
        <f t="shared" si="12"/>
        <v>0.16720344000000001</v>
      </c>
      <c r="H18">
        <f t="shared" si="13"/>
        <v>9.0568530000000008E-2</v>
      </c>
      <c r="I18">
        <f t="shared" si="14"/>
        <v>3.4834049999999998E-2</v>
      </c>
      <c r="J18">
        <f t="shared" si="15"/>
        <v>0.12016350000000001</v>
      </c>
      <c r="K18">
        <f t="shared" si="16"/>
        <v>4.75065E-2</v>
      </c>
      <c r="L18">
        <f t="shared" si="17"/>
        <v>0.117369</v>
      </c>
      <c r="M18">
        <f t="shared" si="18"/>
        <v>9.0568530000000008E-2</v>
      </c>
      <c r="N18">
        <f t="shared" si="19"/>
        <v>6.2701289999999993E-2</v>
      </c>
      <c r="O18">
        <f t="shared" si="20"/>
        <v>7.8957180000000002E-2</v>
      </c>
      <c r="P18">
        <f t="shared" si="21"/>
        <v>6.7068000000000003E-2</v>
      </c>
      <c r="Q18">
        <f t="shared" si="22"/>
        <v>0.19561500000000001</v>
      </c>
      <c r="R18">
        <f t="shared" si="23"/>
        <v>0.12854699999999999</v>
      </c>
      <c r="S18">
        <f t="shared" si="24"/>
        <v>0.21380111999999998</v>
      </c>
      <c r="T18">
        <f t="shared" si="25"/>
        <v>0.21380111999999998</v>
      </c>
      <c r="U18">
        <f t="shared" si="26"/>
        <v>0.18806579999999998</v>
      </c>
      <c r="V18">
        <f t="shared" si="27"/>
        <v>0.26672250000000003</v>
      </c>
      <c r="W18">
        <f t="shared" si="28"/>
        <v>0.10668899999999999</v>
      </c>
      <c r="X18">
        <f t="shared" si="29"/>
        <v>0.26672250000000003</v>
      </c>
      <c r="Y18">
        <f t="shared" si="30"/>
        <v>3.715632E-2</v>
      </c>
      <c r="Z18">
        <f t="shared" si="31"/>
        <v>4.1800860000000002E-2</v>
      </c>
    </row>
    <row r="19" spans="1:26" x14ac:dyDescent="0.3">
      <c r="B19">
        <v>53</v>
      </c>
      <c r="C19">
        <v>29</v>
      </c>
      <c r="D19">
        <f t="shared" si="9"/>
        <v>7.5761999999999982E-2</v>
      </c>
      <c r="E19">
        <f t="shared" si="10"/>
        <v>4.7701999999999987E-2</v>
      </c>
      <c r="F19">
        <f t="shared" si="11"/>
        <v>7.0149999999999976E-2</v>
      </c>
      <c r="G19">
        <f t="shared" si="12"/>
        <v>0.12591863999999997</v>
      </c>
      <c r="H19">
        <f t="shared" si="13"/>
        <v>6.820592999999997E-2</v>
      </c>
      <c r="I19">
        <f t="shared" si="14"/>
        <v>2.6233049999999994E-2</v>
      </c>
      <c r="J19">
        <f t="shared" si="15"/>
        <v>9.0493499999999977E-2</v>
      </c>
      <c r="K19">
        <f t="shared" si="16"/>
        <v>3.5776499999999989E-2</v>
      </c>
      <c r="L19">
        <f t="shared" si="17"/>
        <v>8.8388999999999981E-2</v>
      </c>
      <c r="M19">
        <f t="shared" si="18"/>
        <v>6.820592999999997E-2</v>
      </c>
      <c r="N19">
        <f t="shared" si="19"/>
        <v>4.7219489999999982E-2</v>
      </c>
      <c r="O19">
        <f t="shared" si="20"/>
        <v>5.9461579999999972E-2</v>
      </c>
      <c r="P19">
        <f t="shared" si="21"/>
        <v>5.0507999999999983E-2</v>
      </c>
      <c r="Q19">
        <f t="shared" si="22"/>
        <v>0.14731499999999997</v>
      </c>
      <c r="R19">
        <f t="shared" si="23"/>
        <v>9.6806999999999976E-2</v>
      </c>
      <c r="S19">
        <f t="shared" si="24"/>
        <v>0.16101071999999994</v>
      </c>
      <c r="T19">
        <f t="shared" si="25"/>
        <v>0.16101071999999994</v>
      </c>
      <c r="U19">
        <f t="shared" si="26"/>
        <v>0.14162979999999994</v>
      </c>
      <c r="V19">
        <f t="shared" si="27"/>
        <v>0.20633249999999997</v>
      </c>
      <c r="W19">
        <f t="shared" si="28"/>
        <v>8.2532999999999967E-2</v>
      </c>
      <c r="X19">
        <f t="shared" si="29"/>
        <v>0.20633249999999997</v>
      </c>
      <c r="Y19">
        <f t="shared" si="30"/>
        <v>2.798191999999999E-2</v>
      </c>
      <c r="Z19">
        <f t="shared" si="31"/>
        <v>3.1479659999999993E-2</v>
      </c>
    </row>
    <row r="20" spans="1:26" x14ac:dyDescent="0.3">
      <c r="B20">
        <v>52</v>
      </c>
      <c r="C20">
        <v>29</v>
      </c>
      <c r="D20">
        <f t="shared" si="9"/>
        <v>7.369199999999998E-2</v>
      </c>
      <c r="E20">
        <f t="shared" si="10"/>
        <v>4.6398666666666651E-2</v>
      </c>
      <c r="F20">
        <f t="shared" si="11"/>
        <v>6.8233333333333313E-2</v>
      </c>
      <c r="G20">
        <f t="shared" si="12"/>
        <v>0.12247823999999997</v>
      </c>
      <c r="H20">
        <f t="shared" si="13"/>
        <v>6.6342379999999979E-2</v>
      </c>
      <c r="I20">
        <f t="shared" si="14"/>
        <v>2.5516299999999995E-2</v>
      </c>
      <c r="J20">
        <f t="shared" si="15"/>
        <v>8.8020999999999974E-2</v>
      </c>
      <c r="K20">
        <f t="shared" si="16"/>
        <v>3.479899999999999E-2</v>
      </c>
      <c r="L20">
        <f t="shared" si="17"/>
        <v>8.5973999999999967E-2</v>
      </c>
      <c r="M20">
        <f t="shared" si="18"/>
        <v>6.6342379999999979E-2</v>
      </c>
      <c r="N20">
        <f t="shared" si="19"/>
        <v>4.5929339999999985E-2</v>
      </c>
      <c r="O20">
        <f t="shared" si="20"/>
        <v>5.7836946666666646E-2</v>
      </c>
      <c r="P20">
        <f t="shared" si="21"/>
        <v>4.9127999999999984E-2</v>
      </c>
      <c r="Q20">
        <f t="shared" si="22"/>
        <v>0.14328999999999995</v>
      </c>
      <c r="R20">
        <f t="shared" si="23"/>
        <v>9.4161999999999968E-2</v>
      </c>
      <c r="S20">
        <f t="shared" si="24"/>
        <v>0.15661151999999995</v>
      </c>
      <c r="T20">
        <f t="shared" si="25"/>
        <v>0.15661151999999995</v>
      </c>
      <c r="U20">
        <f t="shared" si="26"/>
        <v>0.13776013333333328</v>
      </c>
      <c r="V20">
        <f t="shared" si="27"/>
        <v>0.20129999999999992</v>
      </c>
      <c r="W20">
        <f t="shared" si="28"/>
        <v>8.0519999999999967E-2</v>
      </c>
      <c r="X20">
        <f t="shared" si="29"/>
        <v>0.20129999999999992</v>
      </c>
      <c r="Y20">
        <f t="shared" si="30"/>
        <v>2.7217386666666659E-2</v>
      </c>
      <c r="Z20">
        <f t="shared" si="31"/>
        <v>3.0619559999999994E-2</v>
      </c>
    </row>
    <row r="21" spans="1:26" x14ac:dyDescent="0.3">
      <c r="B21">
        <v>55</v>
      </c>
      <c r="C21">
        <v>29</v>
      </c>
      <c r="D21">
        <f t="shared" si="9"/>
        <v>7.9901999999999973E-2</v>
      </c>
      <c r="E21">
        <f t="shared" si="10"/>
        <v>5.0308666666666654E-2</v>
      </c>
      <c r="F21">
        <f t="shared" si="11"/>
        <v>7.3983333333333318E-2</v>
      </c>
      <c r="G21">
        <f t="shared" si="12"/>
        <v>0.13279943999999999</v>
      </c>
      <c r="H21">
        <f t="shared" si="13"/>
        <v>7.1933029999999981E-2</v>
      </c>
      <c r="I21">
        <f t="shared" si="14"/>
        <v>2.7666549999999991E-2</v>
      </c>
      <c r="J21">
        <f t="shared" si="15"/>
        <v>9.5438499999999982E-2</v>
      </c>
      <c r="K21">
        <f t="shared" si="16"/>
        <v>3.7731499999999994E-2</v>
      </c>
      <c r="L21">
        <f t="shared" si="17"/>
        <v>9.3218999999999969E-2</v>
      </c>
      <c r="M21">
        <f t="shared" si="18"/>
        <v>7.1933029999999981E-2</v>
      </c>
      <c r="N21">
        <f t="shared" si="19"/>
        <v>4.979978999999999E-2</v>
      </c>
      <c r="O21">
        <f t="shared" si="20"/>
        <v>6.2710846666666653E-2</v>
      </c>
      <c r="P21">
        <f t="shared" si="21"/>
        <v>5.3267999999999982E-2</v>
      </c>
      <c r="Q21">
        <f t="shared" si="22"/>
        <v>0.15536499999999998</v>
      </c>
      <c r="R21">
        <f t="shared" si="23"/>
        <v>0.10209699999999998</v>
      </c>
      <c r="S21">
        <f t="shared" si="24"/>
        <v>0.16980911999999995</v>
      </c>
      <c r="T21">
        <f t="shared" si="25"/>
        <v>0.16980911999999995</v>
      </c>
      <c r="U21">
        <f t="shared" si="26"/>
        <v>0.14936913333333329</v>
      </c>
      <c r="V21">
        <f t="shared" si="27"/>
        <v>0.21639749999999996</v>
      </c>
      <c r="W21">
        <f t="shared" si="28"/>
        <v>8.6558999999999983E-2</v>
      </c>
      <c r="X21">
        <f t="shared" si="29"/>
        <v>0.21639749999999996</v>
      </c>
      <c r="Y21">
        <f t="shared" si="30"/>
        <v>2.9510986666666659E-2</v>
      </c>
      <c r="Z21">
        <f t="shared" si="31"/>
        <v>3.3199859999999998E-2</v>
      </c>
    </row>
    <row r="22" spans="1:26" x14ac:dyDescent="0.3">
      <c r="B22">
        <v>61</v>
      </c>
      <c r="C22">
        <v>29</v>
      </c>
      <c r="D22">
        <f t="shared" si="9"/>
        <v>9.2321999999999987E-2</v>
      </c>
      <c r="E22">
        <f t="shared" si="10"/>
        <v>5.8128666666666662E-2</v>
      </c>
      <c r="F22">
        <f t="shared" si="11"/>
        <v>8.5483333333333328E-2</v>
      </c>
      <c r="G22">
        <f t="shared" si="12"/>
        <v>0.15344184</v>
      </c>
      <c r="H22">
        <f t="shared" si="13"/>
        <v>8.3114329999999986E-2</v>
      </c>
      <c r="I22">
        <f t="shared" si="14"/>
        <v>3.1967049999999997E-2</v>
      </c>
      <c r="J22">
        <f t="shared" si="15"/>
        <v>0.1102735</v>
      </c>
      <c r="K22">
        <f t="shared" si="16"/>
        <v>4.3596499999999996E-2</v>
      </c>
      <c r="L22">
        <f t="shared" si="17"/>
        <v>0.107709</v>
      </c>
      <c r="M22">
        <f t="shared" si="18"/>
        <v>8.3114329999999986E-2</v>
      </c>
      <c r="N22">
        <f t="shared" si="19"/>
        <v>5.7540689999999992E-2</v>
      </c>
      <c r="O22">
        <f t="shared" si="20"/>
        <v>7.2458646666666654E-2</v>
      </c>
      <c r="P22">
        <f t="shared" si="21"/>
        <v>6.1547999999999992E-2</v>
      </c>
      <c r="Q22">
        <f t="shared" si="22"/>
        <v>0.17951499999999998</v>
      </c>
      <c r="R22">
        <f t="shared" si="23"/>
        <v>0.11796699999999999</v>
      </c>
      <c r="S22">
        <f t="shared" si="24"/>
        <v>0.19620431999999996</v>
      </c>
      <c r="T22">
        <f t="shared" si="25"/>
        <v>0.19620431999999996</v>
      </c>
      <c r="U22">
        <f t="shared" si="26"/>
        <v>0.17258713333333331</v>
      </c>
      <c r="V22">
        <f t="shared" si="27"/>
        <v>0.24659249999999999</v>
      </c>
      <c r="W22">
        <f t="shared" si="28"/>
        <v>9.8636999999999989E-2</v>
      </c>
      <c r="X22">
        <f t="shared" si="29"/>
        <v>0.24659249999999999</v>
      </c>
      <c r="Y22">
        <f t="shared" si="30"/>
        <v>3.4098186666666662E-2</v>
      </c>
      <c r="Z22">
        <f t="shared" si="31"/>
        <v>3.8360459999999999E-2</v>
      </c>
    </row>
    <row r="23" spans="1:26" x14ac:dyDescent="0.3">
      <c r="B23">
        <v>63</v>
      </c>
      <c r="C23">
        <v>29</v>
      </c>
      <c r="D23">
        <f t="shared" si="9"/>
        <v>9.6461999999999992E-2</v>
      </c>
      <c r="E23">
        <f t="shared" si="10"/>
        <v>6.0735333333333329E-2</v>
      </c>
      <c r="F23">
        <f t="shared" si="11"/>
        <v>8.9316666666666669E-2</v>
      </c>
      <c r="G23">
        <f t="shared" si="12"/>
        <v>0.16032263999999999</v>
      </c>
      <c r="H23">
        <f t="shared" si="13"/>
        <v>8.6841429999999983E-2</v>
      </c>
      <c r="I23">
        <f t="shared" si="14"/>
        <v>3.3400550000000001E-2</v>
      </c>
      <c r="J23">
        <f t="shared" si="15"/>
        <v>0.11521849999999999</v>
      </c>
      <c r="K23">
        <f t="shared" si="16"/>
        <v>4.5551500000000002E-2</v>
      </c>
      <c r="L23">
        <f t="shared" si="17"/>
        <v>0.11253899999999999</v>
      </c>
      <c r="M23">
        <f t="shared" si="18"/>
        <v>8.6841429999999983E-2</v>
      </c>
      <c r="N23">
        <f t="shared" si="19"/>
        <v>6.0120989999999992E-2</v>
      </c>
      <c r="O23">
        <f t="shared" si="20"/>
        <v>7.5707913333333321E-2</v>
      </c>
      <c r="P23">
        <f t="shared" si="21"/>
        <v>6.430799999999999E-2</v>
      </c>
      <c r="Q23">
        <f t="shared" si="22"/>
        <v>0.18756500000000001</v>
      </c>
      <c r="R23">
        <f t="shared" si="23"/>
        <v>0.12325700000000001</v>
      </c>
      <c r="S23">
        <f t="shared" si="24"/>
        <v>0.20500271999999997</v>
      </c>
      <c r="T23">
        <f t="shared" si="25"/>
        <v>0.20500271999999997</v>
      </c>
      <c r="U23">
        <f t="shared" si="26"/>
        <v>0.18032646666666663</v>
      </c>
      <c r="V23">
        <f t="shared" si="27"/>
        <v>0.25665749999999998</v>
      </c>
      <c r="W23">
        <f t="shared" si="28"/>
        <v>0.10266299999999999</v>
      </c>
      <c r="X23">
        <f t="shared" si="29"/>
        <v>0.25665749999999998</v>
      </c>
      <c r="Y23">
        <f t="shared" si="30"/>
        <v>3.5627253333333331E-2</v>
      </c>
      <c r="Z23">
        <f t="shared" si="31"/>
        <v>4.0080659999999997E-2</v>
      </c>
    </row>
    <row r="24" spans="1:26" x14ac:dyDescent="0.3">
      <c r="B24">
        <v>65</v>
      </c>
      <c r="C24">
        <v>30</v>
      </c>
      <c r="D24">
        <f t="shared" si="9"/>
        <v>9.2114999999999989E-2</v>
      </c>
      <c r="E24">
        <f t="shared" si="10"/>
        <v>5.7998333333333325E-2</v>
      </c>
      <c r="F24">
        <f t="shared" si="11"/>
        <v>8.5291666666666668E-2</v>
      </c>
      <c r="G24">
        <f t="shared" si="12"/>
        <v>0.15309779999999998</v>
      </c>
      <c r="H24">
        <f t="shared" si="13"/>
        <v>8.2927974999999987E-2</v>
      </c>
      <c r="I24">
        <f t="shared" si="14"/>
        <v>3.1895374999999997E-2</v>
      </c>
      <c r="J24">
        <f t="shared" si="15"/>
        <v>0.11002624999999999</v>
      </c>
      <c r="K24">
        <f t="shared" si="16"/>
        <v>4.3498749999999996E-2</v>
      </c>
      <c r="L24">
        <f t="shared" si="17"/>
        <v>0.10746749999999998</v>
      </c>
      <c r="M24">
        <f t="shared" si="18"/>
        <v>8.2927974999999987E-2</v>
      </c>
      <c r="N24">
        <f t="shared" si="19"/>
        <v>5.7411674999999981E-2</v>
      </c>
      <c r="O24">
        <f t="shared" si="20"/>
        <v>7.2296183333333319E-2</v>
      </c>
      <c r="P24">
        <f t="shared" si="21"/>
        <v>6.1409999999999992E-2</v>
      </c>
      <c r="Q24">
        <f t="shared" si="22"/>
        <v>0.17911249999999995</v>
      </c>
      <c r="R24">
        <f t="shared" si="23"/>
        <v>0.11770249999999999</v>
      </c>
      <c r="S24">
        <f t="shared" si="24"/>
        <v>0.19576439999999995</v>
      </c>
      <c r="T24">
        <f t="shared" si="25"/>
        <v>0.19576439999999995</v>
      </c>
      <c r="U24">
        <f t="shared" si="26"/>
        <v>0.17220016666666663</v>
      </c>
      <c r="V24">
        <f t="shared" si="27"/>
        <v>0.25162499999999999</v>
      </c>
      <c r="W24">
        <f t="shared" si="28"/>
        <v>0.10064999999999999</v>
      </c>
      <c r="X24">
        <f t="shared" si="29"/>
        <v>0.25162499999999999</v>
      </c>
      <c r="Y24">
        <f t="shared" si="30"/>
        <v>3.4021733333333325E-2</v>
      </c>
      <c r="Z24">
        <f t="shared" si="31"/>
        <v>3.8274449999999995E-2</v>
      </c>
    </row>
    <row r="25" spans="1:26" x14ac:dyDescent="0.3">
      <c r="B25">
        <v>70</v>
      </c>
      <c r="C25">
        <v>30</v>
      </c>
      <c r="D25">
        <f t="shared" si="9"/>
        <v>0.102465</v>
      </c>
      <c r="E25">
        <f t="shared" si="10"/>
        <v>6.4515000000000003E-2</v>
      </c>
      <c r="F25">
        <f t="shared" si="11"/>
        <v>9.4875000000000001E-2</v>
      </c>
      <c r="G25">
        <f t="shared" si="12"/>
        <v>0.1702998</v>
      </c>
      <c r="H25">
        <f t="shared" si="13"/>
        <v>9.2245724999999987E-2</v>
      </c>
      <c r="I25">
        <f t="shared" si="14"/>
        <v>3.5479125E-2</v>
      </c>
      <c r="J25">
        <f t="shared" si="15"/>
        <v>0.12238875</v>
      </c>
      <c r="K25">
        <f t="shared" si="16"/>
        <v>4.8386249999999999E-2</v>
      </c>
      <c r="L25">
        <f t="shared" si="17"/>
        <v>0.1195425</v>
      </c>
      <c r="M25">
        <f t="shared" si="18"/>
        <v>9.2245724999999987E-2</v>
      </c>
      <c r="N25">
        <f t="shared" si="19"/>
        <v>6.3862425E-2</v>
      </c>
      <c r="O25">
        <f t="shared" si="20"/>
        <v>8.0419349999999987E-2</v>
      </c>
      <c r="P25">
        <f t="shared" si="21"/>
        <v>6.8309999999999996E-2</v>
      </c>
      <c r="Q25">
        <f t="shared" si="22"/>
        <v>0.19923750000000001</v>
      </c>
      <c r="R25">
        <f t="shared" si="23"/>
        <v>0.1309275</v>
      </c>
      <c r="S25">
        <f t="shared" si="24"/>
        <v>0.21776039999999999</v>
      </c>
      <c r="T25">
        <f t="shared" si="25"/>
        <v>0.21776039999999999</v>
      </c>
      <c r="U25">
        <f t="shared" si="26"/>
        <v>0.19154849999999998</v>
      </c>
      <c r="V25">
        <f t="shared" si="27"/>
        <v>0.27678750000000002</v>
      </c>
      <c r="W25">
        <f t="shared" si="28"/>
        <v>0.11071499999999999</v>
      </c>
      <c r="X25">
        <f t="shared" si="29"/>
        <v>0.27678750000000002</v>
      </c>
      <c r="Y25">
        <f t="shared" si="30"/>
        <v>3.7844399999999993E-2</v>
      </c>
      <c r="Z25">
        <f t="shared" si="31"/>
        <v>4.257495E-2</v>
      </c>
    </row>
    <row r="26" spans="1:26" x14ac:dyDescent="0.3">
      <c r="B26">
        <v>82</v>
      </c>
      <c r="C26">
        <v>30</v>
      </c>
      <c r="D26">
        <f t="shared" si="9"/>
        <v>0.12730499999999997</v>
      </c>
      <c r="E26">
        <f t="shared" si="10"/>
        <v>8.0155000000000004E-2</v>
      </c>
      <c r="F26">
        <f t="shared" si="11"/>
        <v>0.11787499999999999</v>
      </c>
      <c r="G26">
        <f t="shared" si="12"/>
        <v>0.21158459999999998</v>
      </c>
      <c r="H26">
        <f t="shared" si="13"/>
        <v>0.11460832499999998</v>
      </c>
      <c r="I26">
        <f t="shared" si="14"/>
        <v>4.4080124999999998E-2</v>
      </c>
      <c r="J26">
        <f t="shared" si="15"/>
        <v>0.15205874999999999</v>
      </c>
      <c r="K26">
        <f t="shared" si="16"/>
        <v>6.0116249999999989E-2</v>
      </c>
      <c r="L26">
        <f t="shared" si="17"/>
        <v>0.14852249999999997</v>
      </c>
      <c r="M26">
        <f t="shared" si="18"/>
        <v>0.11460832499999998</v>
      </c>
      <c r="N26">
        <f t="shared" si="19"/>
        <v>7.934422499999999E-2</v>
      </c>
      <c r="O26">
        <f t="shared" si="20"/>
        <v>9.9914949999999988E-2</v>
      </c>
      <c r="P26">
        <f t="shared" si="21"/>
        <v>8.4869999999999987E-2</v>
      </c>
      <c r="Q26">
        <f t="shared" si="22"/>
        <v>0.24753749999999997</v>
      </c>
      <c r="R26">
        <f t="shared" si="23"/>
        <v>0.16266749999999999</v>
      </c>
      <c r="S26">
        <f t="shared" si="24"/>
        <v>0.27055079999999992</v>
      </c>
      <c r="T26">
        <f t="shared" si="25"/>
        <v>0.27055079999999992</v>
      </c>
      <c r="U26">
        <f t="shared" si="26"/>
        <v>0.23798449999999999</v>
      </c>
      <c r="V26">
        <f t="shared" si="27"/>
        <v>0.33717750000000002</v>
      </c>
      <c r="W26">
        <f t="shared" si="28"/>
        <v>0.13487099999999999</v>
      </c>
      <c r="X26">
        <f t="shared" si="29"/>
        <v>0.33717750000000002</v>
      </c>
      <c r="Y26">
        <f t="shared" si="30"/>
        <v>4.7018799999999993E-2</v>
      </c>
      <c r="Z26">
        <f t="shared" si="31"/>
        <v>5.2896149999999996E-2</v>
      </c>
    </row>
    <row r="27" spans="1:26" x14ac:dyDescent="0.3">
      <c r="A27" s="3">
        <v>0.375</v>
      </c>
      <c r="B27">
        <v>98</v>
      </c>
      <c r="C27">
        <v>31</v>
      </c>
      <c r="D27">
        <f t="shared" si="9"/>
        <v>0.15193799999999996</v>
      </c>
      <c r="E27">
        <f t="shared" si="10"/>
        <v>9.5664666666666648E-2</v>
      </c>
      <c r="F27">
        <f t="shared" si="11"/>
        <v>0.1406833333333333</v>
      </c>
      <c r="G27">
        <f t="shared" si="12"/>
        <v>0.25252535999999998</v>
      </c>
      <c r="H27">
        <f t="shared" si="13"/>
        <v>0.13678456999999997</v>
      </c>
      <c r="I27">
        <f t="shared" si="14"/>
        <v>5.2609449999999988E-2</v>
      </c>
      <c r="J27">
        <f t="shared" si="15"/>
        <v>0.18148149999999996</v>
      </c>
      <c r="K27">
        <f t="shared" si="16"/>
        <v>7.1748499999999993E-2</v>
      </c>
      <c r="L27">
        <f t="shared" si="17"/>
        <v>0.17726099999999995</v>
      </c>
      <c r="M27">
        <f t="shared" si="18"/>
        <v>0.13678456999999997</v>
      </c>
      <c r="N27">
        <f t="shared" si="19"/>
        <v>9.469700999999997E-2</v>
      </c>
      <c r="O27">
        <f t="shared" si="20"/>
        <v>0.11924808666666664</v>
      </c>
      <c r="P27">
        <f t="shared" si="21"/>
        <v>0.10129199999999999</v>
      </c>
      <c r="Q27">
        <f t="shared" si="22"/>
        <v>0.29543499999999995</v>
      </c>
      <c r="R27">
        <f t="shared" si="23"/>
        <v>0.19414299999999995</v>
      </c>
      <c r="S27">
        <f t="shared" si="24"/>
        <v>0.32290127999999996</v>
      </c>
      <c r="T27">
        <f t="shared" si="25"/>
        <v>0.32290127999999996</v>
      </c>
      <c r="U27">
        <f t="shared" si="26"/>
        <v>0.28403353333333325</v>
      </c>
      <c r="V27">
        <f t="shared" si="27"/>
        <v>0.40259999999999996</v>
      </c>
      <c r="W27">
        <f t="shared" si="28"/>
        <v>0.16103999999999999</v>
      </c>
      <c r="X27">
        <f t="shared" si="29"/>
        <v>0.40259999999999996</v>
      </c>
      <c r="Y27">
        <f t="shared" si="30"/>
        <v>5.6116746666666655E-2</v>
      </c>
      <c r="Z27">
        <f t="shared" si="31"/>
        <v>6.3131339999999994E-2</v>
      </c>
    </row>
    <row r="28" spans="1:26" x14ac:dyDescent="0.3">
      <c r="B28">
        <v>122</v>
      </c>
      <c r="C28">
        <v>31</v>
      </c>
      <c r="D28">
        <f t="shared" si="9"/>
        <v>0.20161799999999994</v>
      </c>
      <c r="E28">
        <f t="shared" si="10"/>
        <v>0.12694466666666662</v>
      </c>
      <c r="F28">
        <f t="shared" si="11"/>
        <v>0.18668333333333328</v>
      </c>
      <c r="G28">
        <f t="shared" si="12"/>
        <v>0.33509495999999989</v>
      </c>
      <c r="H28">
        <f t="shared" si="13"/>
        <v>0.18150976999999996</v>
      </c>
      <c r="I28">
        <f t="shared" si="14"/>
        <v>6.9811449999999983E-2</v>
      </c>
      <c r="J28">
        <f t="shared" si="15"/>
        <v>0.24082149999999997</v>
      </c>
      <c r="K28">
        <f t="shared" si="16"/>
        <v>9.5208499999999988E-2</v>
      </c>
      <c r="L28">
        <f t="shared" si="17"/>
        <v>0.23522099999999993</v>
      </c>
      <c r="M28">
        <f t="shared" si="18"/>
        <v>0.18150976999999996</v>
      </c>
      <c r="N28">
        <f t="shared" si="19"/>
        <v>0.12566060999999995</v>
      </c>
      <c r="O28">
        <f t="shared" si="20"/>
        <v>0.15823928666666662</v>
      </c>
      <c r="P28">
        <f t="shared" si="21"/>
        <v>0.13441199999999998</v>
      </c>
      <c r="Q28">
        <f t="shared" si="22"/>
        <v>0.39203499999999991</v>
      </c>
      <c r="R28">
        <f t="shared" si="23"/>
        <v>0.25762299999999994</v>
      </c>
      <c r="S28">
        <f t="shared" si="24"/>
        <v>0.42848207999999988</v>
      </c>
      <c r="T28">
        <f t="shared" si="25"/>
        <v>0.42848207999999988</v>
      </c>
      <c r="U28">
        <f t="shared" si="26"/>
        <v>0.37690553333333321</v>
      </c>
      <c r="V28">
        <f t="shared" si="27"/>
        <v>0.52337999999999985</v>
      </c>
      <c r="W28">
        <f t="shared" si="28"/>
        <v>0.20935199999999995</v>
      </c>
      <c r="X28">
        <f t="shared" si="29"/>
        <v>0.52337999999999985</v>
      </c>
      <c r="Y28">
        <f t="shared" si="30"/>
        <v>7.4465546666666646E-2</v>
      </c>
      <c r="Z28">
        <f t="shared" si="31"/>
        <v>8.3773739999999972E-2</v>
      </c>
    </row>
    <row r="29" spans="1:26" x14ac:dyDescent="0.3">
      <c r="B29">
        <v>161</v>
      </c>
      <c r="C29">
        <v>32</v>
      </c>
      <c r="D29">
        <f t="shared" si="9"/>
        <v>0.27386099999999997</v>
      </c>
      <c r="E29">
        <f t="shared" si="10"/>
        <v>0.17243099999999997</v>
      </c>
      <c r="F29">
        <f t="shared" si="11"/>
        <v>0.25357499999999999</v>
      </c>
      <c r="G29">
        <f t="shared" si="12"/>
        <v>0.45516491999999997</v>
      </c>
      <c r="H29">
        <f t="shared" si="13"/>
        <v>0.24654766499999997</v>
      </c>
      <c r="I29">
        <f t="shared" si="14"/>
        <v>9.4826024999999994E-2</v>
      </c>
      <c r="J29">
        <f t="shared" si="15"/>
        <v>0.32711174999999998</v>
      </c>
      <c r="K29">
        <f t="shared" si="16"/>
        <v>0.12932325</v>
      </c>
      <c r="L29">
        <f t="shared" si="17"/>
        <v>0.31950449999999997</v>
      </c>
      <c r="M29">
        <f t="shared" si="18"/>
        <v>0.24654766499999997</v>
      </c>
      <c r="N29">
        <f t="shared" si="19"/>
        <v>0.17068684499999998</v>
      </c>
      <c r="O29">
        <f t="shared" si="20"/>
        <v>0.21493898999999997</v>
      </c>
      <c r="P29">
        <f t="shared" si="21"/>
        <v>0.18257399999999999</v>
      </c>
      <c r="Q29">
        <f t="shared" si="22"/>
        <v>0.53250750000000002</v>
      </c>
      <c r="R29">
        <f t="shared" si="23"/>
        <v>0.34993350000000001</v>
      </c>
      <c r="S29">
        <f t="shared" si="24"/>
        <v>0.58201415999999995</v>
      </c>
      <c r="T29">
        <f t="shared" si="25"/>
        <v>0.58201415999999995</v>
      </c>
      <c r="U29">
        <f t="shared" si="26"/>
        <v>0.51195689999999994</v>
      </c>
      <c r="V29">
        <f t="shared" si="27"/>
        <v>0.70455000000000001</v>
      </c>
      <c r="W29">
        <f t="shared" si="28"/>
        <v>0.28181999999999996</v>
      </c>
      <c r="X29">
        <f t="shared" si="29"/>
        <v>0.70455000000000001</v>
      </c>
      <c r="Y29">
        <f t="shared" si="30"/>
        <v>0.10114775999999999</v>
      </c>
      <c r="Z29">
        <f t="shared" si="31"/>
        <v>0.11379122999999999</v>
      </c>
    </row>
    <row r="30" spans="1:26" x14ac:dyDescent="0.3">
      <c r="B30">
        <v>208</v>
      </c>
      <c r="C30">
        <v>33</v>
      </c>
      <c r="D30">
        <f t="shared" si="9"/>
        <v>0.36266399999999993</v>
      </c>
      <c r="E30">
        <f t="shared" si="10"/>
        <v>0.22834399999999996</v>
      </c>
      <c r="F30">
        <f t="shared" si="11"/>
        <v>0.33579999999999999</v>
      </c>
      <c r="G30">
        <f t="shared" si="12"/>
        <v>0.60275807999999997</v>
      </c>
      <c r="H30">
        <f t="shared" si="13"/>
        <v>0.32649395999999992</v>
      </c>
      <c r="I30">
        <f t="shared" si="14"/>
        <v>0.12557459999999998</v>
      </c>
      <c r="J30">
        <f t="shared" si="15"/>
        <v>0.43318199999999996</v>
      </c>
      <c r="K30">
        <f t="shared" si="16"/>
        <v>0.17125799999999999</v>
      </c>
      <c r="L30">
        <f t="shared" si="17"/>
        <v>0.42310799999999993</v>
      </c>
      <c r="M30">
        <f t="shared" si="18"/>
        <v>0.32649395999999992</v>
      </c>
      <c r="N30">
        <f t="shared" si="19"/>
        <v>0.22603427999999998</v>
      </c>
      <c r="O30">
        <f t="shared" si="20"/>
        <v>0.2846357599999999</v>
      </c>
      <c r="P30">
        <f t="shared" si="21"/>
        <v>0.24177599999999999</v>
      </c>
      <c r="Q30">
        <f t="shared" si="22"/>
        <v>0.70518000000000003</v>
      </c>
      <c r="R30">
        <f t="shared" si="23"/>
        <v>0.46340399999999993</v>
      </c>
      <c r="S30">
        <f t="shared" si="24"/>
        <v>0.77073983999999984</v>
      </c>
      <c r="T30">
        <f t="shared" si="25"/>
        <v>0.77073983999999984</v>
      </c>
      <c r="U30">
        <f t="shared" si="26"/>
        <v>0.67796559999999995</v>
      </c>
      <c r="V30">
        <f t="shared" si="27"/>
        <v>0.92597999999999991</v>
      </c>
      <c r="W30">
        <f t="shared" si="28"/>
        <v>0.37039199999999989</v>
      </c>
      <c r="X30">
        <f t="shared" si="29"/>
        <v>0.92597999999999991</v>
      </c>
      <c r="Y30">
        <f t="shared" si="30"/>
        <v>0.13394623999999997</v>
      </c>
      <c r="Z30">
        <f t="shared" si="31"/>
        <v>0.15068951999999999</v>
      </c>
    </row>
    <row r="31" spans="1:26" x14ac:dyDescent="0.3">
      <c r="B31">
        <v>244</v>
      </c>
      <c r="C31">
        <v>34</v>
      </c>
      <c r="D31">
        <f t="shared" si="9"/>
        <v>0.42869699999999999</v>
      </c>
      <c r="E31">
        <f t="shared" si="10"/>
        <v>0.26992033333333332</v>
      </c>
      <c r="F31">
        <f t="shared" si="11"/>
        <v>0.39694166666666664</v>
      </c>
      <c r="G31">
        <f t="shared" si="12"/>
        <v>0.71250684000000009</v>
      </c>
      <c r="H31">
        <f t="shared" si="13"/>
        <v>0.38594120499999995</v>
      </c>
      <c r="I31">
        <f t="shared" si="14"/>
        <v>0.148438925</v>
      </c>
      <c r="J31">
        <f t="shared" si="15"/>
        <v>0.51205475</v>
      </c>
      <c r="K31">
        <f t="shared" si="16"/>
        <v>0.20244025000000002</v>
      </c>
      <c r="L31">
        <f t="shared" si="17"/>
        <v>0.50014649999999994</v>
      </c>
      <c r="M31">
        <f t="shared" si="18"/>
        <v>0.38594120499999995</v>
      </c>
      <c r="N31">
        <f t="shared" si="19"/>
        <v>0.26719006499999992</v>
      </c>
      <c r="O31">
        <f t="shared" si="20"/>
        <v>0.33646156333333327</v>
      </c>
      <c r="P31">
        <f t="shared" si="21"/>
        <v>0.285798</v>
      </c>
      <c r="Q31">
        <f t="shared" si="22"/>
        <v>0.83357749999999997</v>
      </c>
      <c r="R31">
        <f t="shared" si="23"/>
        <v>0.54777949999999997</v>
      </c>
      <c r="S31">
        <f t="shared" si="24"/>
        <v>0.91107431999999977</v>
      </c>
      <c r="T31">
        <f t="shared" si="25"/>
        <v>0.91107431999999977</v>
      </c>
      <c r="U31">
        <f t="shared" si="26"/>
        <v>0.80140796666666669</v>
      </c>
      <c r="V31">
        <f t="shared" si="27"/>
        <v>1.0920524999999999</v>
      </c>
      <c r="W31">
        <f t="shared" si="28"/>
        <v>0.4368209999999999</v>
      </c>
      <c r="X31">
        <f t="shared" si="29"/>
        <v>1.0920524999999999</v>
      </c>
      <c r="Y31">
        <f t="shared" si="30"/>
        <v>0.1583348533333333</v>
      </c>
      <c r="Z31">
        <f t="shared" si="31"/>
        <v>0.17812671000000002</v>
      </c>
    </row>
    <row r="32" spans="1:26" x14ac:dyDescent="0.3">
      <c r="B32">
        <v>249</v>
      </c>
      <c r="C32">
        <v>35</v>
      </c>
      <c r="D32">
        <f t="shared" si="9"/>
        <v>0.43055999999999994</v>
      </c>
      <c r="E32">
        <f t="shared" si="10"/>
        <v>0.2710933333333333</v>
      </c>
      <c r="F32">
        <f t="shared" si="11"/>
        <v>0.39866666666666667</v>
      </c>
      <c r="G32">
        <f t="shared" si="12"/>
        <v>0.71560319999999999</v>
      </c>
      <c r="H32">
        <f t="shared" si="13"/>
        <v>0.38761839999999992</v>
      </c>
      <c r="I32">
        <f t="shared" si="14"/>
        <v>0.14908399999999999</v>
      </c>
      <c r="J32">
        <f t="shared" si="15"/>
        <v>0.51427999999999996</v>
      </c>
      <c r="K32">
        <f t="shared" si="16"/>
        <v>0.20331999999999997</v>
      </c>
      <c r="L32">
        <f t="shared" si="17"/>
        <v>0.50231999999999988</v>
      </c>
      <c r="M32">
        <f t="shared" si="18"/>
        <v>0.38761839999999992</v>
      </c>
      <c r="N32">
        <f t="shared" si="19"/>
        <v>0.2683511999999999</v>
      </c>
      <c r="O32">
        <f t="shared" si="20"/>
        <v>0.33792373333333325</v>
      </c>
      <c r="P32">
        <f t="shared" si="21"/>
        <v>0.28703999999999996</v>
      </c>
      <c r="Q32">
        <f t="shared" si="22"/>
        <v>0.83719999999999994</v>
      </c>
      <c r="R32">
        <f t="shared" si="23"/>
        <v>0.55015999999999987</v>
      </c>
      <c r="S32">
        <f t="shared" si="24"/>
        <v>0.91503359999999978</v>
      </c>
      <c r="T32">
        <f t="shared" si="25"/>
        <v>0.91503359999999978</v>
      </c>
      <c r="U32">
        <f t="shared" si="26"/>
        <v>0.80489066666666653</v>
      </c>
      <c r="V32">
        <f t="shared" si="27"/>
        <v>1.1021174999999999</v>
      </c>
      <c r="W32">
        <f t="shared" si="28"/>
        <v>0.44084699999999988</v>
      </c>
      <c r="X32">
        <f t="shared" si="29"/>
        <v>1.1021174999999999</v>
      </c>
      <c r="Y32">
        <f t="shared" si="30"/>
        <v>0.15902293333333331</v>
      </c>
      <c r="Z32">
        <f t="shared" si="31"/>
        <v>0.1789008</v>
      </c>
    </row>
    <row r="33" spans="1:26" x14ac:dyDescent="0.3">
      <c r="B33">
        <v>247</v>
      </c>
      <c r="C33">
        <v>35</v>
      </c>
      <c r="D33">
        <f t="shared" si="9"/>
        <v>0.42641999999999991</v>
      </c>
      <c r="E33">
        <f t="shared" si="10"/>
        <v>0.26848666666666665</v>
      </c>
      <c r="F33">
        <f t="shared" si="11"/>
        <v>0.39483333333333326</v>
      </c>
      <c r="G33">
        <f t="shared" si="12"/>
        <v>0.70872239999999997</v>
      </c>
      <c r="H33">
        <f t="shared" si="13"/>
        <v>0.38389129999999994</v>
      </c>
      <c r="I33">
        <f t="shared" si="14"/>
        <v>0.14765049999999999</v>
      </c>
      <c r="J33">
        <f t="shared" si="15"/>
        <v>0.50933499999999987</v>
      </c>
      <c r="K33">
        <f t="shared" si="16"/>
        <v>0.20136499999999999</v>
      </c>
      <c r="L33">
        <f t="shared" si="17"/>
        <v>0.49748999999999993</v>
      </c>
      <c r="M33">
        <f t="shared" si="18"/>
        <v>0.38389129999999994</v>
      </c>
      <c r="N33">
        <f t="shared" si="19"/>
        <v>0.26577089999999992</v>
      </c>
      <c r="O33">
        <f t="shared" si="20"/>
        <v>0.33467446666666661</v>
      </c>
      <c r="P33">
        <f t="shared" si="21"/>
        <v>0.28427999999999998</v>
      </c>
      <c r="Q33">
        <f t="shared" si="22"/>
        <v>0.82914999999999994</v>
      </c>
      <c r="R33">
        <f t="shared" si="23"/>
        <v>0.54486999999999985</v>
      </c>
      <c r="S33">
        <f t="shared" si="24"/>
        <v>0.9062351999999998</v>
      </c>
      <c r="T33">
        <f t="shared" si="25"/>
        <v>0.9062351999999998</v>
      </c>
      <c r="U33">
        <f t="shared" si="26"/>
        <v>0.79715133333333321</v>
      </c>
      <c r="V33">
        <f t="shared" si="27"/>
        <v>1.0920524999999999</v>
      </c>
      <c r="W33">
        <f t="shared" si="28"/>
        <v>0.4368209999999999</v>
      </c>
      <c r="X33">
        <f t="shared" si="29"/>
        <v>1.0920524999999999</v>
      </c>
      <c r="Y33">
        <f t="shared" si="30"/>
        <v>0.15749386666666665</v>
      </c>
      <c r="Z33">
        <f t="shared" si="31"/>
        <v>0.17718059999999999</v>
      </c>
    </row>
    <row r="34" spans="1:26" x14ac:dyDescent="0.3">
      <c r="B34">
        <v>243</v>
      </c>
      <c r="C34">
        <v>35</v>
      </c>
      <c r="D34">
        <f t="shared" si="9"/>
        <v>0.41813999999999996</v>
      </c>
      <c r="E34">
        <f t="shared" si="10"/>
        <v>0.2632733333333333</v>
      </c>
      <c r="F34">
        <f t="shared" si="11"/>
        <v>0.3871666666666666</v>
      </c>
      <c r="G34">
        <f t="shared" si="12"/>
        <v>0.69496079999999982</v>
      </c>
      <c r="H34">
        <f t="shared" si="13"/>
        <v>0.37643709999999986</v>
      </c>
      <c r="I34">
        <f t="shared" si="14"/>
        <v>0.14478349999999998</v>
      </c>
      <c r="J34">
        <f t="shared" si="15"/>
        <v>0.49944499999999997</v>
      </c>
      <c r="K34">
        <f t="shared" si="16"/>
        <v>0.19745499999999996</v>
      </c>
      <c r="L34">
        <f t="shared" si="17"/>
        <v>0.48782999999999993</v>
      </c>
      <c r="M34">
        <f t="shared" si="18"/>
        <v>0.37643709999999986</v>
      </c>
      <c r="N34">
        <f t="shared" si="19"/>
        <v>0.26061029999999996</v>
      </c>
      <c r="O34">
        <f t="shared" si="20"/>
        <v>0.32817593333333328</v>
      </c>
      <c r="P34">
        <f t="shared" si="21"/>
        <v>0.27875999999999995</v>
      </c>
      <c r="Q34">
        <f t="shared" si="22"/>
        <v>0.81304999999999983</v>
      </c>
      <c r="R34">
        <f t="shared" si="23"/>
        <v>0.53428999999999993</v>
      </c>
      <c r="S34">
        <f t="shared" si="24"/>
        <v>0.88863839999999972</v>
      </c>
      <c r="T34">
        <f t="shared" si="25"/>
        <v>0.88863839999999972</v>
      </c>
      <c r="U34">
        <f t="shared" si="26"/>
        <v>0.78167266666666657</v>
      </c>
      <c r="V34">
        <f t="shared" si="27"/>
        <v>1.0719224999999999</v>
      </c>
      <c r="W34">
        <f t="shared" si="28"/>
        <v>0.4287689999999999</v>
      </c>
      <c r="X34">
        <f t="shared" si="29"/>
        <v>1.0719224999999999</v>
      </c>
      <c r="Y34">
        <f t="shared" si="30"/>
        <v>0.1544357333333333</v>
      </c>
      <c r="Z34">
        <f t="shared" si="31"/>
        <v>0.17374019999999996</v>
      </c>
    </row>
    <row r="35" spans="1:26" x14ac:dyDescent="0.3">
      <c r="B35">
        <v>237</v>
      </c>
      <c r="C35">
        <v>35</v>
      </c>
      <c r="D35">
        <f t="shared" si="9"/>
        <v>0.40571999999999997</v>
      </c>
      <c r="E35">
        <f t="shared" si="10"/>
        <v>0.25545333333333331</v>
      </c>
      <c r="F35">
        <f t="shared" si="11"/>
        <v>0.37566666666666659</v>
      </c>
      <c r="G35">
        <f t="shared" si="12"/>
        <v>0.67431839999999987</v>
      </c>
      <c r="H35">
        <f t="shared" si="13"/>
        <v>0.36525579999999991</v>
      </c>
      <c r="I35">
        <f t="shared" si="14"/>
        <v>0.14048299999999997</v>
      </c>
      <c r="J35">
        <f t="shared" si="15"/>
        <v>0.48460999999999993</v>
      </c>
      <c r="K35">
        <f t="shared" si="16"/>
        <v>0.19158999999999995</v>
      </c>
      <c r="L35">
        <f t="shared" si="17"/>
        <v>0.47333999999999993</v>
      </c>
      <c r="M35">
        <f t="shared" si="18"/>
        <v>0.36525579999999991</v>
      </c>
      <c r="N35">
        <f t="shared" si="19"/>
        <v>0.25286939999999997</v>
      </c>
      <c r="O35">
        <f t="shared" si="20"/>
        <v>0.3184281333333332</v>
      </c>
      <c r="P35">
        <f t="shared" si="21"/>
        <v>0.27047999999999994</v>
      </c>
      <c r="Q35">
        <f t="shared" si="22"/>
        <v>0.78889999999999982</v>
      </c>
      <c r="R35">
        <f t="shared" si="23"/>
        <v>0.51841999999999988</v>
      </c>
      <c r="S35">
        <f t="shared" si="24"/>
        <v>0.86224319999999977</v>
      </c>
      <c r="T35">
        <f t="shared" si="25"/>
        <v>0.86224319999999977</v>
      </c>
      <c r="U35">
        <f t="shared" si="26"/>
        <v>0.7584546666666665</v>
      </c>
      <c r="V35">
        <f t="shared" si="27"/>
        <v>1.0417274999999997</v>
      </c>
      <c r="W35">
        <f t="shared" si="28"/>
        <v>0.41669099999999992</v>
      </c>
      <c r="X35">
        <f t="shared" si="29"/>
        <v>1.0417274999999997</v>
      </c>
      <c r="Y35">
        <f t="shared" si="30"/>
        <v>0.14984853333333331</v>
      </c>
      <c r="Z35">
        <f t="shared" si="31"/>
        <v>0.16857959999999997</v>
      </c>
    </row>
    <row r="36" spans="1:26" x14ac:dyDescent="0.3">
      <c r="B36">
        <v>236</v>
      </c>
      <c r="C36">
        <v>35</v>
      </c>
      <c r="D36">
        <f t="shared" si="9"/>
        <v>0.40364999999999995</v>
      </c>
      <c r="E36">
        <f t="shared" si="10"/>
        <v>0.25414999999999993</v>
      </c>
      <c r="F36">
        <f t="shared" si="11"/>
        <v>0.37374999999999992</v>
      </c>
      <c r="G36">
        <f t="shared" si="12"/>
        <v>0.67087799999999986</v>
      </c>
      <c r="H36">
        <f t="shared" si="13"/>
        <v>0.36339224999999992</v>
      </c>
      <c r="I36">
        <f t="shared" si="14"/>
        <v>0.13976624999999998</v>
      </c>
      <c r="J36">
        <f t="shared" si="15"/>
        <v>0.48213749999999994</v>
      </c>
      <c r="K36">
        <f t="shared" si="16"/>
        <v>0.19061249999999996</v>
      </c>
      <c r="L36">
        <f t="shared" si="17"/>
        <v>0.47092499999999993</v>
      </c>
      <c r="M36">
        <f t="shared" si="18"/>
        <v>0.36339224999999992</v>
      </c>
      <c r="N36">
        <f t="shared" si="19"/>
        <v>0.25157924999999992</v>
      </c>
      <c r="O36">
        <f t="shared" si="20"/>
        <v>0.31680349999999985</v>
      </c>
      <c r="P36">
        <f t="shared" si="21"/>
        <v>0.26909999999999995</v>
      </c>
      <c r="Q36">
        <f t="shared" si="22"/>
        <v>0.78487499999999988</v>
      </c>
      <c r="R36">
        <f t="shared" si="23"/>
        <v>0.51577499999999987</v>
      </c>
      <c r="S36">
        <f t="shared" si="24"/>
        <v>0.85784399999999972</v>
      </c>
      <c r="T36">
        <f t="shared" si="25"/>
        <v>0.85784399999999972</v>
      </c>
      <c r="U36">
        <f t="shared" si="26"/>
        <v>0.75458499999999984</v>
      </c>
      <c r="V36">
        <f t="shared" si="27"/>
        <v>1.0366949999999997</v>
      </c>
      <c r="W36">
        <f t="shared" si="28"/>
        <v>0.41467799999999994</v>
      </c>
      <c r="X36">
        <f t="shared" si="29"/>
        <v>1.0366949999999997</v>
      </c>
      <c r="Y36">
        <f t="shared" si="30"/>
        <v>0.14908399999999997</v>
      </c>
      <c r="Z36">
        <f t="shared" si="31"/>
        <v>0.16771949999999997</v>
      </c>
    </row>
    <row r="37" spans="1:26" x14ac:dyDescent="0.3">
      <c r="B37">
        <v>236</v>
      </c>
      <c r="C37">
        <v>34</v>
      </c>
      <c r="D37">
        <f t="shared" si="9"/>
        <v>0.41213699999999998</v>
      </c>
      <c r="E37">
        <f t="shared" si="10"/>
        <v>0.25949366666666662</v>
      </c>
      <c r="F37">
        <f t="shared" si="11"/>
        <v>0.38160833333333333</v>
      </c>
      <c r="G37">
        <f t="shared" si="12"/>
        <v>0.68498363999999989</v>
      </c>
      <c r="H37">
        <f t="shared" si="13"/>
        <v>0.37103280499999991</v>
      </c>
      <c r="I37">
        <f t="shared" si="14"/>
        <v>0.14270492499999998</v>
      </c>
      <c r="J37">
        <f t="shared" si="15"/>
        <v>0.49227474999999998</v>
      </c>
      <c r="K37">
        <f t="shared" si="16"/>
        <v>0.19462024999999997</v>
      </c>
      <c r="L37">
        <f t="shared" si="17"/>
        <v>0.48082649999999999</v>
      </c>
      <c r="M37">
        <f t="shared" si="18"/>
        <v>0.37103280499999991</v>
      </c>
      <c r="N37">
        <f t="shared" si="19"/>
        <v>0.25686886499999995</v>
      </c>
      <c r="O37">
        <f t="shared" si="20"/>
        <v>0.32346449666666666</v>
      </c>
      <c r="P37">
        <f t="shared" si="21"/>
        <v>0.274758</v>
      </c>
      <c r="Q37">
        <f t="shared" si="22"/>
        <v>0.80137749999999996</v>
      </c>
      <c r="R37">
        <f t="shared" si="23"/>
        <v>0.52661949999999991</v>
      </c>
      <c r="S37">
        <f t="shared" si="24"/>
        <v>0.87588071999999983</v>
      </c>
      <c r="T37">
        <f t="shared" si="25"/>
        <v>0.87588071999999983</v>
      </c>
      <c r="U37">
        <f t="shared" si="26"/>
        <v>0.77045063333333319</v>
      </c>
      <c r="V37">
        <f t="shared" si="27"/>
        <v>1.0517924999999997</v>
      </c>
      <c r="W37">
        <f t="shared" si="28"/>
        <v>0.4207169999999999</v>
      </c>
      <c r="X37">
        <f t="shared" si="29"/>
        <v>1.0517924999999997</v>
      </c>
      <c r="Y37">
        <f t="shared" si="30"/>
        <v>0.15221858666666666</v>
      </c>
      <c r="Z37">
        <f t="shared" si="31"/>
        <v>0.17124590999999997</v>
      </c>
    </row>
    <row r="38" spans="1:26" x14ac:dyDescent="0.3">
      <c r="B38">
        <v>230</v>
      </c>
      <c r="C38">
        <v>34</v>
      </c>
      <c r="D38">
        <f t="shared" si="9"/>
        <v>0.39971699999999999</v>
      </c>
      <c r="E38">
        <f t="shared" si="10"/>
        <v>0.25167366666666663</v>
      </c>
      <c r="F38">
        <f t="shared" si="11"/>
        <v>0.37010833333333326</v>
      </c>
      <c r="G38">
        <f t="shared" si="12"/>
        <v>0.66434123999999994</v>
      </c>
      <c r="H38">
        <f t="shared" si="13"/>
        <v>0.3598515049999999</v>
      </c>
      <c r="I38">
        <f t="shared" si="14"/>
        <v>0.13840442499999997</v>
      </c>
      <c r="J38">
        <f t="shared" si="15"/>
        <v>0.47743975</v>
      </c>
      <c r="K38">
        <f t="shared" si="16"/>
        <v>0.18875524999999999</v>
      </c>
      <c r="L38">
        <f t="shared" si="17"/>
        <v>0.46633649999999999</v>
      </c>
      <c r="M38">
        <f t="shared" si="18"/>
        <v>0.3598515049999999</v>
      </c>
      <c r="N38">
        <f t="shared" si="19"/>
        <v>0.24912796499999995</v>
      </c>
      <c r="O38">
        <f t="shared" si="20"/>
        <v>0.31371669666666657</v>
      </c>
      <c r="P38">
        <f t="shared" si="21"/>
        <v>0.26647799999999999</v>
      </c>
      <c r="Q38">
        <f t="shared" si="22"/>
        <v>0.77722749999999996</v>
      </c>
      <c r="R38">
        <f t="shared" si="23"/>
        <v>0.51074949999999997</v>
      </c>
      <c r="S38">
        <f t="shared" si="24"/>
        <v>0.84948551999999988</v>
      </c>
      <c r="T38">
        <f t="shared" si="25"/>
        <v>0.84948551999999988</v>
      </c>
      <c r="U38">
        <f t="shared" si="26"/>
        <v>0.74723263333333323</v>
      </c>
      <c r="V38">
        <f t="shared" si="27"/>
        <v>1.0215974999999999</v>
      </c>
      <c r="W38">
        <f t="shared" si="28"/>
        <v>0.40863899999999992</v>
      </c>
      <c r="X38">
        <f t="shared" si="29"/>
        <v>1.0215974999999999</v>
      </c>
      <c r="Y38">
        <f t="shared" si="30"/>
        <v>0.14763138666666664</v>
      </c>
      <c r="Z38">
        <f t="shared" si="31"/>
        <v>0.16608530999999999</v>
      </c>
    </row>
    <row r="39" spans="1:26" x14ac:dyDescent="0.3">
      <c r="A39" s="3">
        <v>0.41666666666666669</v>
      </c>
      <c r="B39">
        <v>259</v>
      </c>
      <c r="C39">
        <v>34</v>
      </c>
      <c r="D39">
        <f t="shared" si="9"/>
        <v>0.45974700000000002</v>
      </c>
      <c r="E39">
        <f t="shared" si="10"/>
        <v>0.28947033333333333</v>
      </c>
      <c r="F39">
        <f t="shared" si="11"/>
        <v>0.42569166666666663</v>
      </c>
      <c r="G39">
        <f t="shared" si="12"/>
        <v>0.76411284000000002</v>
      </c>
      <c r="H39">
        <f t="shared" si="13"/>
        <v>0.41389445499999994</v>
      </c>
      <c r="I39">
        <f t="shared" si="14"/>
        <v>0.15919017500000002</v>
      </c>
      <c r="J39">
        <f t="shared" si="15"/>
        <v>0.54914225000000005</v>
      </c>
      <c r="K39">
        <f t="shared" si="16"/>
        <v>0.21710275000000001</v>
      </c>
      <c r="L39">
        <f t="shared" si="17"/>
        <v>0.5363715</v>
      </c>
      <c r="M39">
        <f t="shared" si="18"/>
        <v>0.41389445499999994</v>
      </c>
      <c r="N39">
        <f t="shared" si="19"/>
        <v>0.28654231499999994</v>
      </c>
      <c r="O39">
        <f t="shared" si="20"/>
        <v>0.36083106333333331</v>
      </c>
      <c r="P39">
        <f t="shared" si="21"/>
        <v>0.30649799999999999</v>
      </c>
      <c r="Q39">
        <f t="shared" si="22"/>
        <v>0.89395250000000004</v>
      </c>
      <c r="R39">
        <f t="shared" si="23"/>
        <v>0.58745449999999999</v>
      </c>
      <c r="S39">
        <f t="shared" si="24"/>
        <v>0.97706231999999993</v>
      </c>
      <c r="T39">
        <f t="shared" si="25"/>
        <v>0.97706231999999993</v>
      </c>
      <c r="U39">
        <f t="shared" si="26"/>
        <v>0.8594529666666666</v>
      </c>
      <c r="V39">
        <f t="shared" si="27"/>
        <v>1.16754</v>
      </c>
      <c r="W39">
        <f t="shared" si="28"/>
        <v>0.46701599999999993</v>
      </c>
      <c r="X39">
        <f t="shared" si="29"/>
        <v>1.16754</v>
      </c>
      <c r="Y39">
        <f t="shared" si="30"/>
        <v>0.16980285333333334</v>
      </c>
      <c r="Z39">
        <f t="shared" si="31"/>
        <v>0.19102821</v>
      </c>
    </row>
    <row r="40" spans="1:26" x14ac:dyDescent="0.3">
      <c r="B40">
        <v>263</v>
      </c>
      <c r="C40">
        <v>35</v>
      </c>
      <c r="D40">
        <f t="shared" si="9"/>
        <v>0.45953999999999995</v>
      </c>
      <c r="E40">
        <f t="shared" si="10"/>
        <v>0.28933999999999999</v>
      </c>
      <c r="F40">
        <f t="shared" si="11"/>
        <v>0.42549999999999993</v>
      </c>
      <c r="G40">
        <f t="shared" si="12"/>
        <v>0.76376879999999991</v>
      </c>
      <c r="H40">
        <f t="shared" si="13"/>
        <v>0.41370809999999991</v>
      </c>
      <c r="I40">
        <f t="shared" si="14"/>
        <v>0.15911849999999997</v>
      </c>
      <c r="J40">
        <f t="shared" si="15"/>
        <v>0.54889500000000002</v>
      </c>
      <c r="K40">
        <f t="shared" si="16"/>
        <v>0.217005</v>
      </c>
      <c r="L40">
        <f t="shared" si="17"/>
        <v>0.53613</v>
      </c>
      <c r="M40">
        <f t="shared" si="18"/>
        <v>0.41370809999999991</v>
      </c>
      <c r="N40">
        <f t="shared" si="19"/>
        <v>0.28641329999999993</v>
      </c>
      <c r="O40">
        <f t="shared" si="20"/>
        <v>0.36066859999999995</v>
      </c>
      <c r="P40">
        <f t="shared" si="21"/>
        <v>0.30635999999999997</v>
      </c>
      <c r="Q40">
        <f t="shared" si="22"/>
        <v>0.89354999999999984</v>
      </c>
      <c r="R40">
        <f t="shared" si="23"/>
        <v>0.58718999999999999</v>
      </c>
      <c r="S40">
        <f t="shared" si="24"/>
        <v>0.97662239999999978</v>
      </c>
      <c r="T40">
        <f t="shared" si="25"/>
        <v>0.97662239999999978</v>
      </c>
      <c r="U40">
        <f t="shared" si="26"/>
        <v>0.85906599999999989</v>
      </c>
      <c r="V40">
        <f t="shared" si="27"/>
        <v>1.1725725</v>
      </c>
      <c r="W40">
        <f t="shared" si="28"/>
        <v>0.46902899999999992</v>
      </c>
      <c r="X40">
        <f t="shared" si="29"/>
        <v>1.1725725</v>
      </c>
      <c r="Y40">
        <f t="shared" si="30"/>
        <v>0.1697264</v>
      </c>
      <c r="Z40">
        <f t="shared" si="31"/>
        <v>0.19094219999999998</v>
      </c>
    </row>
    <row r="41" spans="1:26" x14ac:dyDescent="0.3">
      <c r="B41">
        <v>315</v>
      </c>
      <c r="C41">
        <v>35</v>
      </c>
      <c r="D41">
        <f t="shared" si="9"/>
        <v>0.56718000000000002</v>
      </c>
      <c r="E41">
        <f t="shared" si="10"/>
        <v>0.35711333333333334</v>
      </c>
      <c r="F41">
        <f t="shared" si="11"/>
        <v>0.52516666666666667</v>
      </c>
      <c r="G41">
        <f t="shared" si="12"/>
        <v>0.9426696</v>
      </c>
      <c r="H41">
        <f t="shared" si="13"/>
        <v>0.51061269999999992</v>
      </c>
      <c r="I41">
        <f t="shared" si="14"/>
        <v>0.19638949999999999</v>
      </c>
      <c r="J41">
        <f t="shared" si="15"/>
        <v>0.67746499999999998</v>
      </c>
      <c r="K41">
        <f t="shared" si="16"/>
        <v>0.26783499999999999</v>
      </c>
      <c r="L41">
        <f t="shared" si="17"/>
        <v>0.66171000000000002</v>
      </c>
      <c r="M41">
        <f t="shared" si="18"/>
        <v>0.51061269999999992</v>
      </c>
      <c r="N41">
        <f t="shared" si="19"/>
        <v>0.35350109999999996</v>
      </c>
      <c r="O41">
        <f t="shared" si="20"/>
        <v>0.44514953333333329</v>
      </c>
      <c r="P41">
        <f t="shared" si="21"/>
        <v>0.37812000000000001</v>
      </c>
      <c r="Q41">
        <f t="shared" si="22"/>
        <v>1.1028500000000001</v>
      </c>
      <c r="R41">
        <f t="shared" si="23"/>
        <v>0.72472999999999999</v>
      </c>
      <c r="S41">
        <f t="shared" si="24"/>
        <v>1.2053807999999999</v>
      </c>
      <c r="T41">
        <f t="shared" si="25"/>
        <v>1.2053807999999999</v>
      </c>
      <c r="U41">
        <f t="shared" si="26"/>
        <v>1.0602886666666667</v>
      </c>
      <c r="V41">
        <f t="shared" si="27"/>
        <v>1.4342625</v>
      </c>
      <c r="W41">
        <f t="shared" si="28"/>
        <v>0.57370500000000002</v>
      </c>
      <c r="X41">
        <f t="shared" si="29"/>
        <v>1.4342625</v>
      </c>
      <c r="Y41">
        <f t="shared" si="30"/>
        <v>0.20948213333333332</v>
      </c>
      <c r="Z41">
        <f t="shared" si="31"/>
        <v>0.2356674</v>
      </c>
    </row>
    <row r="42" spans="1:26" x14ac:dyDescent="0.3">
      <c r="B42">
        <v>268</v>
      </c>
      <c r="C42">
        <v>36</v>
      </c>
      <c r="D42">
        <f t="shared" si="9"/>
        <v>0.46140299999999995</v>
      </c>
      <c r="E42">
        <f t="shared" si="10"/>
        <v>0.29051300000000002</v>
      </c>
      <c r="F42">
        <f t="shared" si="11"/>
        <v>0.42722500000000002</v>
      </c>
      <c r="G42">
        <f t="shared" si="12"/>
        <v>0.76686515999999993</v>
      </c>
      <c r="H42">
        <f t="shared" si="13"/>
        <v>0.41538529499999993</v>
      </c>
      <c r="I42">
        <f t="shared" si="14"/>
        <v>0.15976357500000002</v>
      </c>
      <c r="J42">
        <f t="shared" si="15"/>
        <v>0.55112024999999998</v>
      </c>
      <c r="K42">
        <f t="shared" si="16"/>
        <v>0.21788474999999999</v>
      </c>
      <c r="L42">
        <f t="shared" si="17"/>
        <v>0.53830350000000005</v>
      </c>
      <c r="M42">
        <f t="shared" si="18"/>
        <v>0.41538529499999993</v>
      </c>
      <c r="N42">
        <f t="shared" si="19"/>
        <v>0.28757443499999996</v>
      </c>
      <c r="O42">
        <f t="shared" si="20"/>
        <v>0.36213076999999994</v>
      </c>
      <c r="P42">
        <f t="shared" si="21"/>
        <v>0.30760199999999999</v>
      </c>
      <c r="Q42">
        <f t="shared" si="22"/>
        <v>0.89717250000000004</v>
      </c>
      <c r="R42">
        <f t="shared" si="23"/>
        <v>0.5895705</v>
      </c>
      <c r="S42">
        <f t="shared" si="24"/>
        <v>0.9805816799999999</v>
      </c>
      <c r="T42">
        <f t="shared" si="25"/>
        <v>0.9805816799999999</v>
      </c>
      <c r="U42">
        <f t="shared" si="26"/>
        <v>0.86254869999999995</v>
      </c>
      <c r="V42">
        <f t="shared" si="27"/>
        <v>1.1826375</v>
      </c>
      <c r="W42">
        <f t="shared" si="28"/>
        <v>0.47305499999999995</v>
      </c>
      <c r="X42">
        <f t="shared" si="29"/>
        <v>1.1826375</v>
      </c>
      <c r="Y42">
        <f t="shared" si="30"/>
        <v>0.17041447999999998</v>
      </c>
      <c r="Z42">
        <f t="shared" si="31"/>
        <v>0.19171628999999998</v>
      </c>
    </row>
    <row r="43" spans="1:26" x14ac:dyDescent="0.3">
      <c r="B43">
        <v>293</v>
      </c>
      <c r="C43">
        <v>36</v>
      </c>
      <c r="D43">
        <f t="shared" si="9"/>
        <v>0.51315299999999997</v>
      </c>
      <c r="E43">
        <f t="shared" si="10"/>
        <v>0.32309633333333326</v>
      </c>
      <c r="F43">
        <f t="shared" si="11"/>
        <v>0.47514166666666663</v>
      </c>
      <c r="G43">
        <f t="shared" si="12"/>
        <v>0.85287515999999985</v>
      </c>
      <c r="H43">
        <f t="shared" si="13"/>
        <v>0.46197404499999989</v>
      </c>
      <c r="I43">
        <f t="shared" si="14"/>
        <v>0.17768232499999997</v>
      </c>
      <c r="J43">
        <f t="shared" si="15"/>
        <v>0.61293274999999992</v>
      </c>
      <c r="K43">
        <f t="shared" si="16"/>
        <v>0.24232224999999996</v>
      </c>
      <c r="L43">
        <f t="shared" si="17"/>
        <v>0.59867849999999989</v>
      </c>
      <c r="M43">
        <f t="shared" si="18"/>
        <v>0.46197404499999989</v>
      </c>
      <c r="N43">
        <f t="shared" si="19"/>
        <v>0.31982818499999993</v>
      </c>
      <c r="O43">
        <f t="shared" si="20"/>
        <v>0.40274660333333323</v>
      </c>
      <c r="P43">
        <f t="shared" si="21"/>
        <v>0.34210199999999991</v>
      </c>
      <c r="Q43">
        <f t="shared" si="22"/>
        <v>0.99779749999999989</v>
      </c>
      <c r="R43">
        <f t="shared" si="23"/>
        <v>0.65569549999999999</v>
      </c>
      <c r="S43">
        <f t="shared" si="24"/>
        <v>1.0905616799999998</v>
      </c>
      <c r="T43">
        <f t="shared" si="25"/>
        <v>1.0905616799999998</v>
      </c>
      <c r="U43">
        <f t="shared" si="26"/>
        <v>0.95929036666666656</v>
      </c>
      <c r="V43">
        <f t="shared" si="27"/>
        <v>1.3084499999999999</v>
      </c>
      <c r="W43">
        <f t="shared" si="28"/>
        <v>0.52337999999999985</v>
      </c>
      <c r="X43">
        <f t="shared" si="29"/>
        <v>1.3084499999999999</v>
      </c>
      <c r="Y43">
        <f t="shared" si="30"/>
        <v>0.18952781333333329</v>
      </c>
      <c r="Z43">
        <f t="shared" si="31"/>
        <v>0.21321878999999996</v>
      </c>
    </row>
    <row r="44" spans="1:26" x14ac:dyDescent="0.3">
      <c r="B44">
        <v>317</v>
      </c>
      <c r="C44">
        <v>36</v>
      </c>
      <c r="D44">
        <f t="shared" si="9"/>
        <v>0.56283300000000003</v>
      </c>
      <c r="E44">
        <f t="shared" si="10"/>
        <v>0.3543763333333334</v>
      </c>
      <c r="F44">
        <f t="shared" si="11"/>
        <v>0.52114166666666673</v>
      </c>
      <c r="G44">
        <f t="shared" si="12"/>
        <v>0.9354447600000001</v>
      </c>
      <c r="H44">
        <f t="shared" si="13"/>
        <v>0.50669924499999996</v>
      </c>
      <c r="I44">
        <f t="shared" si="14"/>
        <v>0.194884325</v>
      </c>
      <c r="J44">
        <f t="shared" si="15"/>
        <v>0.67227275000000009</v>
      </c>
      <c r="K44">
        <f t="shared" si="16"/>
        <v>0.26578225</v>
      </c>
      <c r="L44">
        <f t="shared" si="17"/>
        <v>0.65663850000000012</v>
      </c>
      <c r="M44">
        <f t="shared" si="18"/>
        <v>0.50669924499999996</v>
      </c>
      <c r="N44">
        <f t="shared" si="19"/>
        <v>0.35079178499999997</v>
      </c>
      <c r="O44">
        <f t="shared" si="20"/>
        <v>0.44173780333333335</v>
      </c>
      <c r="P44">
        <f t="shared" si="21"/>
        <v>0.375222</v>
      </c>
      <c r="Q44">
        <f t="shared" si="22"/>
        <v>1.0943974999999999</v>
      </c>
      <c r="R44">
        <f t="shared" si="23"/>
        <v>0.71917550000000008</v>
      </c>
      <c r="S44">
        <f t="shared" si="24"/>
        <v>1.1961424799999998</v>
      </c>
      <c r="T44">
        <f t="shared" si="25"/>
        <v>1.1961424799999998</v>
      </c>
      <c r="U44">
        <f t="shared" si="26"/>
        <v>1.0521623666666666</v>
      </c>
      <c r="V44">
        <f t="shared" si="27"/>
        <v>1.42923</v>
      </c>
      <c r="W44">
        <f t="shared" si="28"/>
        <v>0.57169199999999998</v>
      </c>
      <c r="X44">
        <f t="shared" si="29"/>
        <v>1.42923</v>
      </c>
      <c r="Y44">
        <f t="shared" si="30"/>
        <v>0.20787661333333332</v>
      </c>
      <c r="Z44">
        <f t="shared" si="31"/>
        <v>0.23386119000000002</v>
      </c>
    </row>
    <row r="45" spans="1:26" x14ac:dyDescent="0.3">
      <c r="B45">
        <v>353</v>
      </c>
      <c r="C45">
        <v>37</v>
      </c>
      <c r="D45">
        <f t="shared" si="9"/>
        <v>0.62886599999999981</v>
      </c>
      <c r="E45">
        <f t="shared" si="10"/>
        <v>0.39595266666666656</v>
      </c>
      <c r="F45">
        <f t="shared" si="11"/>
        <v>0.58228333333333315</v>
      </c>
      <c r="G45">
        <f t="shared" si="12"/>
        <v>1.0451935199999998</v>
      </c>
      <c r="H45">
        <f t="shared" si="13"/>
        <v>0.56614648999999984</v>
      </c>
      <c r="I45">
        <f t="shared" si="14"/>
        <v>0.21774864999999993</v>
      </c>
      <c r="J45">
        <f t="shared" si="15"/>
        <v>0.75114549999999991</v>
      </c>
      <c r="K45">
        <f t="shared" si="16"/>
        <v>0.29696449999999996</v>
      </c>
      <c r="L45">
        <f t="shared" si="17"/>
        <v>0.73367699999999991</v>
      </c>
      <c r="M45">
        <f t="shared" si="18"/>
        <v>0.56614648999999984</v>
      </c>
      <c r="N45">
        <f t="shared" si="19"/>
        <v>0.39194756999999986</v>
      </c>
      <c r="O45">
        <f t="shared" si="20"/>
        <v>0.49356360666666649</v>
      </c>
      <c r="P45">
        <f t="shared" si="21"/>
        <v>0.41924399999999989</v>
      </c>
      <c r="Q45">
        <f t="shared" si="22"/>
        <v>1.2227949999999999</v>
      </c>
      <c r="R45">
        <f t="shared" si="23"/>
        <v>0.80355099999999979</v>
      </c>
      <c r="S45">
        <f t="shared" si="24"/>
        <v>1.3364769599999995</v>
      </c>
      <c r="T45">
        <f t="shared" si="25"/>
        <v>1.3364769599999995</v>
      </c>
      <c r="U45">
        <f t="shared" si="26"/>
        <v>1.175604733333333</v>
      </c>
      <c r="V45">
        <f t="shared" si="27"/>
        <v>1.5953024999999994</v>
      </c>
      <c r="W45">
        <f t="shared" si="28"/>
        <v>0.63812099999999972</v>
      </c>
      <c r="X45">
        <f t="shared" si="29"/>
        <v>1.5953024999999994</v>
      </c>
      <c r="Y45">
        <f t="shared" si="30"/>
        <v>0.23226522666666663</v>
      </c>
      <c r="Z45">
        <f t="shared" si="31"/>
        <v>0.26129837999999994</v>
      </c>
    </row>
    <row r="46" spans="1:26" x14ac:dyDescent="0.3">
      <c r="B46">
        <v>443</v>
      </c>
      <c r="C46">
        <v>39</v>
      </c>
      <c r="D46">
        <f t="shared" si="9"/>
        <v>0.7981919999999999</v>
      </c>
      <c r="E46">
        <f t="shared" si="10"/>
        <v>0.50256533333333331</v>
      </c>
      <c r="F46">
        <f t="shared" si="11"/>
        <v>0.73906666666666665</v>
      </c>
      <c r="G46">
        <f t="shared" si="12"/>
        <v>1.3266182399999999</v>
      </c>
      <c r="H46">
        <f t="shared" si="13"/>
        <v>0.71858487999999987</v>
      </c>
      <c r="I46">
        <f t="shared" si="14"/>
        <v>0.27637879999999998</v>
      </c>
      <c r="J46">
        <f t="shared" si="15"/>
        <v>0.95339599999999991</v>
      </c>
      <c r="K46">
        <f t="shared" si="16"/>
        <v>0.37692399999999998</v>
      </c>
      <c r="L46">
        <f t="shared" si="17"/>
        <v>0.93122399999999994</v>
      </c>
      <c r="M46">
        <f t="shared" si="18"/>
        <v>0.71858487999999987</v>
      </c>
      <c r="N46">
        <f t="shared" si="19"/>
        <v>0.4974818399999999</v>
      </c>
      <c r="O46">
        <f t="shared" si="20"/>
        <v>0.62645861333333319</v>
      </c>
      <c r="P46">
        <f t="shared" si="21"/>
        <v>0.53212799999999993</v>
      </c>
      <c r="Q46">
        <f t="shared" si="22"/>
        <v>1.5520399999999999</v>
      </c>
      <c r="R46">
        <f t="shared" si="23"/>
        <v>1.0199119999999999</v>
      </c>
      <c r="S46">
        <f t="shared" si="24"/>
        <v>1.6963315199999998</v>
      </c>
      <c r="T46">
        <f t="shared" si="25"/>
        <v>1.6963315199999998</v>
      </c>
      <c r="U46">
        <f t="shared" si="26"/>
        <v>1.4921434666666664</v>
      </c>
      <c r="V46">
        <f t="shared" si="27"/>
        <v>2.0180324999999999</v>
      </c>
      <c r="W46">
        <f t="shared" si="28"/>
        <v>0.80721299999999985</v>
      </c>
      <c r="X46">
        <f t="shared" si="29"/>
        <v>2.0180324999999999</v>
      </c>
      <c r="Y46">
        <f t="shared" si="30"/>
        <v>0.29480405333333326</v>
      </c>
      <c r="Z46">
        <f t="shared" si="31"/>
        <v>0.33165455999999999</v>
      </c>
    </row>
    <row r="47" spans="1:26" x14ac:dyDescent="0.3">
      <c r="B47">
        <v>451</v>
      </c>
      <c r="C47">
        <v>40</v>
      </c>
      <c r="D47">
        <f t="shared" si="9"/>
        <v>0.80626500000000001</v>
      </c>
      <c r="E47">
        <f t="shared" si="10"/>
        <v>0.50764833333333326</v>
      </c>
      <c r="F47">
        <f t="shared" si="11"/>
        <v>0.74654166666666666</v>
      </c>
      <c r="G47">
        <f t="shared" si="12"/>
        <v>1.3400357999999999</v>
      </c>
      <c r="H47">
        <f t="shared" si="13"/>
        <v>0.72585272499999987</v>
      </c>
      <c r="I47">
        <f t="shared" si="14"/>
        <v>0.279174125</v>
      </c>
      <c r="J47">
        <f t="shared" si="15"/>
        <v>0.96303874999999994</v>
      </c>
      <c r="K47">
        <f t="shared" si="16"/>
        <v>0.38073624999999994</v>
      </c>
      <c r="L47">
        <f t="shared" si="17"/>
        <v>0.94064249999999994</v>
      </c>
      <c r="M47">
        <f t="shared" si="18"/>
        <v>0.72585272499999987</v>
      </c>
      <c r="N47">
        <f t="shared" si="19"/>
        <v>0.50251342499999985</v>
      </c>
      <c r="O47">
        <f t="shared" si="20"/>
        <v>0.63279468333333322</v>
      </c>
      <c r="P47">
        <f t="shared" si="21"/>
        <v>0.53750999999999993</v>
      </c>
      <c r="Q47">
        <f t="shared" si="22"/>
        <v>1.5677375</v>
      </c>
      <c r="R47">
        <f t="shared" si="23"/>
        <v>1.0302275000000001</v>
      </c>
      <c r="S47">
        <f t="shared" si="24"/>
        <v>1.7134883999999999</v>
      </c>
      <c r="T47">
        <f t="shared" si="25"/>
        <v>1.7134883999999999</v>
      </c>
      <c r="U47">
        <f t="shared" si="26"/>
        <v>1.5072351666666663</v>
      </c>
      <c r="V47">
        <f t="shared" si="27"/>
        <v>2.0431949999999999</v>
      </c>
      <c r="W47">
        <f t="shared" si="28"/>
        <v>0.81727799999999984</v>
      </c>
      <c r="X47">
        <f t="shared" si="29"/>
        <v>2.0431949999999999</v>
      </c>
      <c r="Y47">
        <f t="shared" si="30"/>
        <v>0.2977857333333333</v>
      </c>
      <c r="Z47">
        <f t="shared" si="31"/>
        <v>0.33500894999999997</v>
      </c>
    </row>
    <row r="48" spans="1:26" x14ac:dyDescent="0.3">
      <c r="B48">
        <v>472</v>
      </c>
      <c r="C48">
        <v>41</v>
      </c>
      <c r="D48">
        <f t="shared" si="9"/>
        <v>0.84124799999999988</v>
      </c>
      <c r="E48">
        <f t="shared" si="10"/>
        <v>0.52967466666666663</v>
      </c>
      <c r="F48">
        <f t="shared" si="11"/>
        <v>0.77893333333333326</v>
      </c>
      <c r="G48">
        <f t="shared" si="12"/>
        <v>1.3981785599999996</v>
      </c>
      <c r="H48">
        <f t="shared" si="13"/>
        <v>0.75734671999999992</v>
      </c>
      <c r="I48">
        <f t="shared" si="14"/>
        <v>0.29128719999999997</v>
      </c>
      <c r="J48">
        <f t="shared" si="15"/>
        <v>1.0048239999999999</v>
      </c>
      <c r="K48">
        <f t="shared" si="16"/>
        <v>0.39725599999999994</v>
      </c>
      <c r="L48">
        <f t="shared" si="17"/>
        <v>0.98145599999999988</v>
      </c>
      <c r="M48">
        <f t="shared" si="18"/>
        <v>0.75734671999999992</v>
      </c>
      <c r="N48">
        <f t="shared" si="19"/>
        <v>0.52431695999999983</v>
      </c>
      <c r="O48">
        <f t="shared" si="20"/>
        <v>0.66025098666666648</v>
      </c>
      <c r="P48">
        <f t="shared" si="21"/>
        <v>0.560832</v>
      </c>
      <c r="Q48">
        <f t="shared" si="22"/>
        <v>1.6357599999999997</v>
      </c>
      <c r="R48">
        <f t="shared" si="23"/>
        <v>1.0749279999999999</v>
      </c>
      <c r="S48">
        <f t="shared" si="24"/>
        <v>1.7878348799999997</v>
      </c>
      <c r="T48">
        <f t="shared" si="25"/>
        <v>1.7878348799999997</v>
      </c>
      <c r="U48">
        <f t="shared" si="26"/>
        <v>1.5726325333333331</v>
      </c>
      <c r="V48">
        <f t="shared" si="27"/>
        <v>2.1337799999999998</v>
      </c>
      <c r="W48">
        <f t="shared" si="28"/>
        <v>0.85351199999999983</v>
      </c>
      <c r="X48">
        <f t="shared" si="29"/>
        <v>2.1337799999999998</v>
      </c>
      <c r="Y48">
        <f t="shared" si="30"/>
        <v>0.31070634666666663</v>
      </c>
      <c r="Z48">
        <f t="shared" si="31"/>
        <v>0.34954463999999991</v>
      </c>
    </row>
    <row r="49" spans="1:26" x14ac:dyDescent="0.3">
      <c r="B49">
        <v>450</v>
      </c>
      <c r="C49">
        <v>43</v>
      </c>
      <c r="D49">
        <f t="shared" si="9"/>
        <v>0.77873399999999982</v>
      </c>
      <c r="E49">
        <f t="shared" si="10"/>
        <v>0.49031399999999992</v>
      </c>
      <c r="F49">
        <f t="shared" si="11"/>
        <v>0.72104999999999986</v>
      </c>
      <c r="G49">
        <f t="shared" si="12"/>
        <v>1.29427848</v>
      </c>
      <c r="H49">
        <f t="shared" si="13"/>
        <v>0.70106750999999989</v>
      </c>
      <c r="I49">
        <f t="shared" si="14"/>
        <v>0.26964134999999995</v>
      </c>
      <c r="J49">
        <f t="shared" si="15"/>
        <v>0.93015449999999977</v>
      </c>
      <c r="K49">
        <f t="shared" si="16"/>
        <v>0.36773549999999994</v>
      </c>
      <c r="L49">
        <f t="shared" si="17"/>
        <v>0.90852299999999986</v>
      </c>
      <c r="M49">
        <f t="shared" si="18"/>
        <v>0.70106750999999989</v>
      </c>
      <c r="N49">
        <f t="shared" si="19"/>
        <v>0.48535442999999989</v>
      </c>
      <c r="O49">
        <f t="shared" si="20"/>
        <v>0.61118705999999978</v>
      </c>
      <c r="P49">
        <f t="shared" si="21"/>
        <v>0.51915599999999995</v>
      </c>
      <c r="Q49">
        <f t="shared" si="22"/>
        <v>1.5142049999999998</v>
      </c>
      <c r="R49">
        <f t="shared" si="23"/>
        <v>0.99504899999999985</v>
      </c>
      <c r="S49">
        <f t="shared" si="24"/>
        <v>1.6549790399999995</v>
      </c>
      <c r="T49">
        <f t="shared" si="25"/>
        <v>1.6549790399999995</v>
      </c>
      <c r="U49">
        <f t="shared" si="26"/>
        <v>1.4557685999999999</v>
      </c>
      <c r="V49">
        <f t="shared" si="27"/>
        <v>1.9928699999999999</v>
      </c>
      <c r="W49">
        <f t="shared" si="28"/>
        <v>0.79714799999999986</v>
      </c>
      <c r="X49">
        <f t="shared" si="29"/>
        <v>1.9928699999999999</v>
      </c>
      <c r="Y49">
        <f t="shared" si="30"/>
        <v>0.28761743999999995</v>
      </c>
      <c r="Z49">
        <f t="shared" si="31"/>
        <v>0.32356962</v>
      </c>
    </row>
    <row r="50" spans="1:26" x14ac:dyDescent="0.3">
      <c r="B50">
        <v>381</v>
      </c>
      <c r="C50">
        <v>42</v>
      </c>
      <c r="D50">
        <f t="shared" si="9"/>
        <v>0.64439100000000005</v>
      </c>
      <c r="E50">
        <f t="shared" si="10"/>
        <v>0.40572766666666665</v>
      </c>
      <c r="F50">
        <f t="shared" si="11"/>
        <v>0.59665833333333329</v>
      </c>
      <c r="G50">
        <f t="shared" si="12"/>
        <v>1.07099652</v>
      </c>
      <c r="H50">
        <f t="shared" si="13"/>
        <v>0.58012311499999991</v>
      </c>
      <c r="I50">
        <f t="shared" si="14"/>
        <v>0.22312427500000001</v>
      </c>
      <c r="J50">
        <f t="shared" si="15"/>
        <v>0.76968924999999999</v>
      </c>
      <c r="K50">
        <f t="shared" si="16"/>
        <v>0.30429574999999998</v>
      </c>
      <c r="L50">
        <f t="shared" si="17"/>
        <v>0.7517895</v>
      </c>
      <c r="M50">
        <f t="shared" si="18"/>
        <v>0.58012311499999991</v>
      </c>
      <c r="N50">
        <f t="shared" si="19"/>
        <v>0.40162369499999995</v>
      </c>
      <c r="O50">
        <f t="shared" si="20"/>
        <v>0.50574835666666662</v>
      </c>
      <c r="P50">
        <f t="shared" si="21"/>
        <v>0.42959400000000003</v>
      </c>
      <c r="Q50">
        <f t="shared" si="22"/>
        <v>1.2529824999999999</v>
      </c>
      <c r="R50">
        <f t="shared" si="23"/>
        <v>0.82338849999999997</v>
      </c>
      <c r="S50">
        <f t="shared" si="24"/>
        <v>1.3694709599999997</v>
      </c>
      <c r="T50">
        <f t="shared" si="25"/>
        <v>1.3694709599999997</v>
      </c>
      <c r="U50">
        <f t="shared" si="26"/>
        <v>1.2046272333333332</v>
      </c>
      <c r="V50">
        <f t="shared" si="27"/>
        <v>1.660725</v>
      </c>
      <c r="W50">
        <f t="shared" si="28"/>
        <v>0.66428999999999994</v>
      </c>
      <c r="X50">
        <f t="shared" si="29"/>
        <v>1.660725</v>
      </c>
      <c r="Y50">
        <f t="shared" si="30"/>
        <v>0.23799922666666665</v>
      </c>
      <c r="Z50">
        <f t="shared" si="31"/>
        <v>0.26774913</v>
      </c>
    </row>
    <row r="51" spans="1:26" x14ac:dyDescent="0.3">
      <c r="A51" s="3">
        <v>0.45833333333333331</v>
      </c>
      <c r="B51">
        <v>357</v>
      </c>
      <c r="C51">
        <v>42</v>
      </c>
      <c r="D51">
        <f t="shared" si="9"/>
        <v>0.59471099999999999</v>
      </c>
      <c r="E51">
        <f t="shared" si="10"/>
        <v>0.37444766666666662</v>
      </c>
      <c r="F51">
        <f t="shared" si="11"/>
        <v>0.55065833333333325</v>
      </c>
      <c r="G51">
        <f t="shared" si="12"/>
        <v>0.98842691999999988</v>
      </c>
      <c r="H51">
        <f t="shared" si="13"/>
        <v>0.53539791499999989</v>
      </c>
      <c r="I51">
        <f t="shared" si="14"/>
        <v>0.20592227499999999</v>
      </c>
      <c r="J51">
        <f t="shared" si="15"/>
        <v>0.71034924999999993</v>
      </c>
      <c r="K51">
        <f t="shared" si="16"/>
        <v>0.28083575</v>
      </c>
      <c r="L51">
        <f t="shared" si="17"/>
        <v>0.69382949999999999</v>
      </c>
      <c r="M51">
        <f t="shared" si="18"/>
        <v>0.53539791499999989</v>
      </c>
      <c r="N51">
        <f t="shared" si="19"/>
        <v>0.37066009499999991</v>
      </c>
      <c r="O51">
        <f t="shared" si="20"/>
        <v>0.46675715666666662</v>
      </c>
      <c r="P51">
        <f t="shared" si="21"/>
        <v>0.39647399999999999</v>
      </c>
      <c r="Q51">
        <f t="shared" si="22"/>
        <v>1.1563824999999999</v>
      </c>
      <c r="R51">
        <f t="shared" si="23"/>
        <v>0.75990849999999988</v>
      </c>
      <c r="S51">
        <f t="shared" si="24"/>
        <v>1.2638901599999997</v>
      </c>
      <c r="T51">
        <f t="shared" si="25"/>
        <v>1.2638901599999997</v>
      </c>
      <c r="U51">
        <f t="shared" si="26"/>
        <v>1.1117552333333331</v>
      </c>
      <c r="V51">
        <f t="shared" si="27"/>
        <v>1.5399449999999999</v>
      </c>
      <c r="W51">
        <f t="shared" si="28"/>
        <v>0.61597799999999991</v>
      </c>
      <c r="X51">
        <f t="shared" si="29"/>
        <v>1.5399449999999999</v>
      </c>
      <c r="Y51">
        <f t="shared" si="30"/>
        <v>0.21965042666666662</v>
      </c>
      <c r="Z51">
        <f t="shared" si="31"/>
        <v>0.24710672999999997</v>
      </c>
    </row>
    <row r="52" spans="1:26" x14ac:dyDescent="0.3">
      <c r="B52">
        <v>352</v>
      </c>
      <c r="C52">
        <v>42</v>
      </c>
      <c r="D52">
        <f t="shared" si="9"/>
        <v>0.58436099999999991</v>
      </c>
      <c r="E52">
        <f t="shared" si="10"/>
        <v>0.36793100000000001</v>
      </c>
      <c r="F52">
        <f t="shared" si="11"/>
        <v>0.54107499999999997</v>
      </c>
      <c r="G52">
        <f t="shared" si="12"/>
        <v>0.97122491999999994</v>
      </c>
      <c r="H52">
        <f t="shared" si="13"/>
        <v>0.52608016499999988</v>
      </c>
      <c r="I52">
        <f t="shared" si="14"/>
        <v>0.20233852499999999</v>
      </c>
      <c r="J52">
        <f t="shared" si="15"/>
        <v>0.69798674999999988</v>
      </c>
      <c r="K52">
        <f t="shared" si="16"/>
        <v>0.27594824999999995</v>
      </c>
      <c r="L52">
        <f t="shared" si="17"/>
        <v>0.68175449999999993</v>
      </c>
      <c r="M52">
        <f t="shared" si="18"/>
        <v>0.52608016499999988</v>
      </c>
      <c r="N52">
        <f t="shared" si="19"/>
        <v>0.36420934499999996</v>
      </c>
      <c r="O52">
        <f t="shared" si="20"/>
        <v>0.45863398999999988</v>
      </c>
      <c r="P52">
        <f t="shared" si="21"/>
        <v>0.38957399999999998</v>
      </c>
      <c r="Q52">
        <f t="shared" si="22"/>
        <v>1.1362574999999999</v>
      </c>
      <c r="R52">
        <f t="shared" si="23"/>
        <v>0.74668349999999994</v>
      </c>
      <c r="S52">
        <f t="shared" si="24"/>
        <v>1.2418941599999997</v>
      </c>
      <c r="T52">
        <f t="shared" si="25"/>
        <v>1.2418941599999997</v>
      </c>
      <c r="U52">
        <f t="shared" si="26"/>
        <v>1.0924068999999998</v>
      </c>
      <c r="V52">
        <f t="shared" si="27"/>
        <v>1.5147824999999999</v>
      </c>
      <c r="W52">
        <f t="shared" si="28"/>
        <v>0.60591299999999992</v>
      </c>
      <c r="X52">
        <f t="shared" si="29"/>
        <v>1.5147824999999999</v>
      </c>
      <c r="Y52">
        <f t="shared" si="30"/>
        <v>0.21582775999999998</v>
      </c>
      <c r="Z52">
        <f t="shared" si="31"/>
        <v>0.24280622999999998</v>
      </c>
    </row>
    <row r="53" spans="1:26" x14ac:dyDescent="0.3">
      <c r="B53">
        <v>366</v>
      </c>
      <c r="C53">
        <v>42</v>
      </c>
      <c r="D53">
        <f t="shared" si="9"/>
        <v>0.61334099999999991</v>
      </c>
      <c r="E53">
        <f t="shared" si="10"/>
        <v>0.3861776666666667</v>
      </c>
      <c r="F53">
        <f t="shared" si="11"/>
        <v>0.56790833333333335</v>
      </c>
      <c r="G53">
        <f t="shared" si="12"/>
        <v>1.01939052</v>
      </c>
      <c r="H53">
        <f t="shared" si="13"/>
        <v>0.55216986499999987</v>
      </c>
      <c r="I53">
        <f t="shared" si="14"/>
        <v>0.21237302499999999</v>
      </c>
      <c r="J53">
        <f t="shared" si="15"/>
        <v>0.73260175000000005</v>
      </c>
      <c r="K53">
        <f t="shared" si="16"/>
        <v>0.28963324999999995</v>
      </c>
      <c r="L53">
        <f t="shared" si="17"/>
        <v>0.71556450000000005</v>
      </c>
      <c r="M53">
        <f t="shared" si="18"/>
        <v>0.55216986499999987</v>
      </c>
      <c r="N53">
        <f t="shared" si="19"/>
        <v>0.38227144499999993</v>
      </c>
      <c r="O53">
        <f t="shared" si="20"/>
        <v>0.48137885666666658</v>
      </c>
      <c r="P53">
        <f t="shared" si="21"/>
        <v>0.40889399999999998</v>
      </c>
      <c r="Q53">
        <f t="shared" si="22"/>
        <v>1.1926074999999998</v>
      </c>
      <c r="R53">
        <f t="shared" si="23"/>
        <v>0.78371349999999995</v>
      </c>
      <c r="S53">
        <f t="shared" si="24"/>
        <v>1.3034829599999997</v>
      </c>
      <c r="T53">
        <f t="shared" si="25"/>
        <v>1.3034829599999997</v>
      </c>
      <c r="U53">
        <f t="shared" si="26"/>
        <v>1.1465822333333331</v>
      </c>
      <c r="V53">
        <f t="shared" si="27"/>
        <v>1.5852374999999999</v>
      </c>
      <c r="W53">
        <f t="shared" si="28"/>
        <v>0.63409499999999996</v>
      </c>
      <c r="X53">
        <f t="shared" si="29"/>
        <v>1.5852374999999999</v>
      </c>
      <c r="Y53">
        <f t="shared" si="30"/>
        <v>0.22653122666666661</v>
      </c>
      <c r="Z53">
        <f t="shared" si="31"/>
        <v>0.25484762999999999</v>
      </c>
    </row>
    <row r="54" spans="1:26" x14ac:dyDescent="0.3">
      <c r="B54">
        <v>387</v>
      </c>
      <c r="C54">
        <v>42</v>
      </c>
      <c r="D54">
        <f t="shared" si="9"/>
        <v>0.65681099999999992</v>
      </c>
      <c r="E54">
        <f t="shared" si="10"/>
        <v>0.4135476666666667</v>
      </c>
      <c r="F54">
        <f t="shared" si="11"/>
        <v>0.60815833333333336</v>
      </c>
      <c r="G54">
        <f t="shared" si="12"/>
        <v>1.0916389199999998</v>
      </c>
      <c r="H54">
        <f t="shared" si="13"/>
        <v>0.59130441499999997</v>
      </c>
      <c r="I54">
        <f t="shared" si="14"/>
        <v>0.227424775</v>
      </c>
      <c r="J54">
        <f t="shared" si="15"/>
        <v>0.78452425000000003</v>
      </c>
      <c r="K54">
        <f t="shared" si="16"/>
        <v>0.31016074999999999</v>
      </c>
      <c r="L54">
        <f t="shared" si="17"/>
        <v>0.7662795</v>
      </c>
      <c r="M54">
        <f t="shared" si="18"/>
        <v>0.59130441499999997</v>
      </c>
      <c r="N54">
        <f t="shared" si="19"/>
        <v>0.40936459499999994</v>
      </c>
      <c r="O54">
        <f t="shared" si="20"/>
        <v>0.51549615666666659</v>
      </c>
      <c r="P54">
        <f t="shared" si="21"/>
        <v>0.43787399999999999</v>
      </c>
      <c r="Q54">
        <f t="shared" si="22"/>
        <v>1.2771325</v>
      </c>
      <c r="R54">
        <f t="shared" si="23"/>
        <v>0.83925850000000002</v>
      </c>
      <c r="S54">
        <f t="shared" si="24"/>
        <v>1.39586616</v>
      </c>
      <c r="T54">
        <f t="shared" si="25"/>
        <v>1.39586616</v>
      </c>
      <c r="U54">
        <f t="shared" si="26"/>
        <v>1.2278452333333332</v>
      </c>
      <c r="V54">
        <f t="shared" si="27"/>
        <v>1.69092</v>
      </c>
      <c r="W54">
        <f t="shared" si="28"/>
        <v>0.67636799999999986</v>
      </c>
      <c r="X54">
        <f t="shared" si="29"/>
        <v>1.69092</v>
      </c>
      <c r="Y54">
        <f t="shared" si="30"/>
        <v>0.24258642666666663</v>
      </c>
      <c r="Z54">
        <f t="shared" si="31"/>
        <v>0.27290972999999996</v>
      </c>
    </row>
    <row r="55" spans="1:26" x14ac:dyDescent="0.3">
      <c r="B55">
        <v>390</v>
      </c>
      <c r="C55">
        <v>42</v>
      </c>
      <c r="D55">
        <f t="shared" si="9"/>
        <v>0.66302100000000008</v>
      </c>
      <c r="E55">
        <f t="shared" si="10"/>
        <v>0.41745766666666662</v>
      </c>
      <c r="F55">
        <f t="shared" si="11"/>
        <v>0.61390833333333328</v>
      </c>
      <c r="G55">
        <f t="shared" si="12"/>
        <v>1.10196012</v>
      </c>
      <c r="H55">
        <f t="shared" si="13"/>
        <v>0.59689506499999989</v>
      </c>
      <c r="I55">
        <f t="shared" si="14"/>
        <v>0.22957502500000002</v>
      </c>
      <c r="J55">
        <f t="shared" si="15"/>
        <v>0.79194175000000011</v>
      </c>
      <c r="K55">
        <f t="shared" si="16"/>
        <v>0.31309324999999999</v>
      </c>
      <c r="L55">
        <f t="shared" si="17"/>
        <v>0.77352450000000006</v>
      </c>
      <c r="M55">
        <f t="shared" si="18"/>
        <v>0.59689506499999989</v>
      </c>
      <c r="N55">
        <f t="shared" si="19"/>
        <v>0.41323504499999997</v>
      </c>
      <c r="O55">
        <f t="shared" si="20"/>
        <v>0.52037005666666658</v>
      </c>
      <c r="P55">
        <f t="shared" si="21"/>
        <v>0.44201400000000002</v>
      </c>
      <c r="Q55">
        <f t="shared" si="22"/>
        <v>1.2892075000000001</v>
      </c>
      <c r="R55">
        <f t="shared" si="23"/>
        <v>0.84719350000000004</v>
      </c>
      <c r="S55">
        <f t="shared" si="24"/>
        <v>1.4090637599999998</v>
      </c>
      <c r="T55">
        <f t="shared" si="25"/>
        <v>1.4090637599999998</v>
      </c>
      <c r="U55">
        <f t="shared" si="26"/>
        <v>1.2394542333333332</v>
      </c>
      <c r="V55">
        <f t="shared" si="27"/>
        <v>1.7060175</v>
      </c>
      <c r="W55">
        <f t="shared" si="28"/>
        <v>0.68240699999999987</v>
      </c>
      <c r="X55">
        <f t="shared" si="29"/>
        <v>1.7060175</v>
      </c>
      <c r="Y55">
        <f t="shared" si="30"/>
        <v>0.24488002666666664</v>
      </c>
      <c r="Z55">
        <f t="shared" si="31"/>
        <v>0.27549003</v>
      </c>
    </row>
    <row r="56" spans="1:26" x14ac:dyDescent="0.3">
      <c r="B56">
        <v>401</v>
      </c>
      <c r="C56">
        <v>42</v>
      </c>
      <c r="D56">
        <f t="shared" si="9"/>
        <v>0.68579100000000004</v>
      </c>
      <c r="E56">
        <f t="shared" si="10"/>
        <v>0.43179433333333334</v>
      </c>
      <c r="F56">
        <f t="shared" si="11"/>
        <v>0.63499166666666662</v>
      </c>
      <c r="G56">
        <f t="shared" si="12"/>
        <v>1.13980452</v>
      </c>
      <c r="H56">
        <f t="shared" si="13"/>
        <v>0.61739411499999997</v>
      </c>
      <c r="I56">
        <f t="shared" si="14"/>
        <v>0.237459275</v>
      </c>
      <c r="J56">
        <f t="shared" si="15"/>
        <v>0.81913924999999999</v>
      </c>
      <c r="K56">
        <f t="shared" si="16"/>
        <v>0.32384575000000004</v>
      </c>
      <c r="L56">
        <f t="shared" si="17"/>
        <v>0.80008950000000012</v>
      </c>
      <c r="M56">
        <f t="shared" si="18"/>
        <v>0.61739411499999997</v>
      </c>
      <c r="N56">
        <f t="shared" si="19"/>
        <v>0.42742669499999997</v>
      </c>
      <c r="O56">
        <f t="shared" si="20"/>
        <v>0.53824102333333324</v>
      </c>
      <c r="P56">
        <f t="shared" si="21"/>
        <v>0.45719400000000004</v>
      </c>
      <c r="Q56">
        <f t="shared" si="22"/>
        <v>1.3334825000000001</v>
      </c>
      <c r="R56">
        <f t="shared" si="23"/>
        <v>0.87628850000000003</v>
      </c>
      <c r="S56">
        <f t="shared" si="24"/>
        <v>1.4574549599999997</v>
      </c>
      <c r="T56">
        <f t="shared" si="25"/>
        <v>1.4574549599999997</v>
      </c>
      <c r="U56">
        <f t="shared" si="26"/>
        <v>1.2820205666666666</v>
      </c>
      <c r="V56">
        <f t="shared" si="27"/>
        <v>1.7613749999999999</v>
      </c>
      <c r="W56">
        <f t="shared" si="28"/>
        <v>0.70455000000000001</v>
      </c>
      <c r="X56">
        <f t="shared" si="29"/>
        <v>1.7613749999999999</v>
      </c>
      <c r="Y56">
        <f t="shared" si="30"/>
        <v>0.25328989333333335</v>
      </c>
      <c r="Z56">
        <f t="shared" si="31"/>
        <v>0.28495113</v>
      </c>
    </row>
    <row r="57" spans="1:26" x14ac:dyDescent="0.3">
      <c r="B57">
        <v>403</v>
      </c>
      <c r="C57">
        <v>43</v>
      </c>
      <c r="D57">
        <f t="shared" si="9"/>
        <v>0.68144400000000005</v>
      </c>
      <c r="E57">
        <f t="shared" si="10"/>
        <v>0.42905733333333335</v>
      </c>
      <c r="F57">
        <f t="shared" si="11"/>
        <v>0.63096666666666668</v>
      </c>
      <c r="G57">
        <f t="shared" si="12"/>
        <v>1.1325796800000001</v>
      </c>
      <c r="H57">
        <f t="shared" si="13"/>
        <v>0.61348066000000001</v>
      </c>
      <c r="I57">
        <f t="shared" si="14"/>
        <v>0.23595410000000003</v>
      </c>
      <c r="J57">
        <f t="shared" si="15"/>
        <v>0.81394700000000009</v>
      </c>
      <c r="K57">
        <f t="shared" si="16"/>
        <v>0.321793</v>
      </c>
      <c r="L57">
        <f t="shared" si="17"/>
        <v>0.795018</v>
      </c>
      <c r="M57">
        <f t="shared" si="18"/>
        <v>0.61348066000000001</v>
      </c>
      <c r="N57">
        <f t="shared" si="19"/>
        <v>0.42471737999999998</v>
      </c>
      <c r="O57">
        <f t="shared" si="20"/>
        <v>0.53482929333333329</v>
      </c>
      <c r="P57">
        <f t="shared" si="21"/>
        <v>0.45429600000000003</v>
      </c>
      <c r="Q57">
        <f t="shared" si="22"/>
        <v>1.3250299999999999</v>
      </c>
      <c r="R57">
        <f t="shared" si="23"/>
        <v>0.87073400000000012</v>
      </c>
      <c r="S57">
        <f t="shared" si="24"/>
        <v>1.4482166400000001</v>
      </c>
      <c r="T57">
        <f t="shared" si="25"/>
        <v>1.4482166400000001</v>
      </c>
      <c r="U57">
        <f t="shared" si="26"/>
        <v>1.2738942666666668</v>
      </c>
      <c r="V57">
        <f t="shared" si="27"/>
        <v>1.7563424999999999</v>
      </c>
      <c r="W57">
        <f t="shared" si="28"/>
        <v>0.70253699999999997</v>
      </c>
      <c r="X57">
        <f t="shared" si="29"/>
        <v>1.7563424999999999</v>
      </c>
      <c r="Y57">
        <f t="shared" si="30"/>
        <v>0.25168437333333332</v>
      </c>
      <c r="Z57">
        <f t="shared" si="31"/>
        <v>0.28314492000000002</v>
      </c>
    </row>
    <row r="58" spans="1:26" x14ac:dyDescent="0.3">
      <c r="B58">
        <v>405</v>
      </c>
      <c r="C58">
        <v>43</v>
      </c>
      <c r="D58">
        <f t="shared" si="9"/>
        <v>0.68558399999999997</v>
      </c>
      <c r="E58">
        <f t="shared" si="10"/>
        <v>0.43166400000000005</v>
      </c>
      <c r="F58">
        <f t="shared" si="11"/>
        <v>0.63480000000000003</v>
      </c>
      <c r="G58">
        <f t="shared" si="12"/>
        <v>1.1394604800000001</v>
      </c>
      <c r="H58">
        <f t="shared" si="13"/>
        <v>0.61720775999999999</v>
      </c>
      <c r="I58">
        <f t="shared" si="14"/>
        <v>0.23738760000000003</v>
      </c>
      <c r="J58">
        <f t="shared" si="15"/>
        <v>0.81889200000000006</v>
      </c>
      <c r="K58">
        <f t="shared" si="16"/>
        <v>0.32374799999999998</v>
      </c>
      <c r="L58">
        <f t="shared" si="17"/>
        <v>0.79984800000000011</v>
      </c>
      <c r="M58">
        <f t="shared" si="18"/>
        <v>0.61720775999999999</v>
      </c>
      <c r="N58">
        <f t="shared" si="19"/>
        <v>0.42729768000000001</v>
      </c>
      <c r="O58">
        <f t="shared" si="20"/>
        <v>0.53807855999999998</v>
      </c>
      <c r="P58">
        <f t="shared" si="21"/>
        <v>0.45705600000000002</v>
      </c>
      <c r="Q58">
        <f t="shared" si="22"/>
        <v>1.33308</v>
      </c>
      <c r="R58">
        <f t="shared" si="23"/>
        <v>0.87602400000000002</v>
      </c>
      <c r="S58">
        <f t="shared" si="24"/>
        <v>1.4570150400000002</v>
      </c>
      <c r="T58">
        <f t="shared" si="25"/>
        <v>1.4570150400000002</v>
      </c>
      <c r="U58">
        <f t="shared" si="26"/>
        <v>1.2816335999999999</v>
      </c>
      <c r="V58">
        <f t="shared" si="27"/>
        <v>1.7664074999999999</v>
      </c>
      <c r="W58">
        <f t="shared" si="28"/>
        <v>0.70656299999999994</v>
      </c>
      <c r="X58">
        <f t="shared" si="29"/>
        <v>1.7664074999999999</v>
      </c>
      <c r="Y58">
        <f t="shared" si="30"/>
        <v>0.25321344000000001</v>
      </c>
      <c r="Z58">
        <f t="shared" si="31"/>
        <v>0.28486512000000003</v>
      </c>
    </row>
    <row r="59" spans="1:26" x14ac:dyDescent="0.3">
      <c r="B59">
        <v>398</v>
      </c>
      <c r="C59">
        <v>43</v>
      </c>
      <c r="D59">
        <f t="shared" si="9"/>
        <v>0.67109399999999997</v>
      </c>
      <c r="E59">
        <f t="shared" si="10"/>
        <v>0.42254066666666673</v>
      </c>
      <c r="F59">
        <f t="shared" si="11"/>
        <v>0.62138333333333329</v>
      </c>
      <c r="G59">
        <f t="shared" si="12"/>
        <v>1.1153776800000001</v>
      </c>
      <c r="H59">
        <f t="shared" si="13"/>
        <v>0.60416291</v>
      </c>
      <c r="I59">
        <f t="shared" si="14"/>
        <v>0.23237035</v>
      </c>
      <c r="J59">
        <f t="shared" si="15"/>
        <v>0.80158450000000003</v>
      </c>
      <c r="K59">
        <f t="shared" si="16"/>
        <v>0.31690550000000001</v>
      </c>
      <c r="L59">
        <f t="shared" si="17"/>
        <v>0.78294300000000006</v>
      </c>
      <c r="M59">
        <f t="shared" si="18"/>
        <v>0.60416291</v>
      </c>
      <c r="N59">
        <f t="shared" si="19"/>
        <v>0.41826663000000003</v>
      </c>
      <c r="O59">
        <f t="shared" si="20"/>
        <v>0.52670612666666661</v>
      </c>
      <c r="P59">
        <f t="shared" si="21"/>
        <v>0.44739600000000007</v>
      </c>
      <c r="Q59">
        <f t="shared" si="22"/>
        <v>1.304905</v>
      </c>
      <c r="R59">
        <f t="shared" si="23"/>
        <v>0.85750899999999997</v>
      </c>
      <c r="S59">
        <f t="shared" si="24"/>
        <v>1.4262206399999999</v>
      </c>
      <c r="T59">
        <f t="shared" si="25"/>
        <v>1.4262206399999999</v>
      </c>
      <c r="U59">
        <f t="shared" si="26"/>
        <v>1.2545459333333333</v>
      </c>
      <c r="V59">
        <f t="shared" si="27"/>
        <v>1.7311799999999999</v>
      </c>
      <c r="W59">
        <f t="shared" si="28"/>
        <v>0.69247199999999998</v>
      </c>
      <c r="X59">
        <f t="shared" si="29"/>
        <v>1.7311799999999999</v>
      </c>
      <c r="Y59">
        <f t="shared" si="30"/>
        <v>0.24786170666666665</v>
      </c>
      <c r="Z59">
        <f t="shared" si="31"/>
        <v>0.27884442000000004</v>
      </c>
    </row>
    <row r="60" spans="1:26" x14ac:dyDescent="0.3">
      <c r="B60">
        <v>394</v>
      </c>
      <c r="C60">
        <v>43</v>
      </c>
      <c r="D60">
        <f t="shared" si="9"/>
        <v>0.66281400000000001</v>
      </c>
      <c r="E60">
        <f t="shared" si="10"/>
        <v>0.41732733333333333</v>
      </c>
      <c r="F60">
        <f t="shared" si="11"/>
        <v>0.61371666666666669</v>
      </c>
      <c r="G60">
        <f t="shared" si="12"/>
        <v>1.1016160799999999</v>
      </c>
      <c r="H60">
        <f t="shared" si="13"/>
        <v>0.59670871000000003</v>
      </c>
      <c r="I60">
        <f t="shared" si="14"/>
        <v>0.22950334999999999</v>
      </c>
      <c r="J60">
        <f t="shared" si="15"/>
        <v>0.79169450000000008</v>
      </c>
      <c r="K60">
        <f t="shared" si="16"/>
        <v>0.31299549999999998</v>
      </c>
      <c r="L60">
        <f t="shared" si="17"/>
        <v>0.77328300000000005</v>
      </c>
      <c r="M60">
        <f t="shared" si="18"/>
        <v>0.59670871000000003</v>
      </c>
      <c r="N60">
        <f t="shared" si="19"/>
        <v>0.41310602999999996</v>
      </c>
      <c r="O60">
        <f t="shared" si="20"/>
        <v>0.52020759333333333</v>
      </c>
      <c r="P60">
        <f t="shared" si="21"/>
        <v>0.44187599999999999</v>
      </c>
      <c r="Q60">
        <f t="shared" si="22"/>
        <v>1.288805</v>
      </c>
      <c r="R60">
        <f t="shared" si="23"/>
        <v>0.84692900000000004</v>
      </c>
      <c r="S60">
        <f t="shared" si="24"/>
        <v>1.40862384</v>
      </c>
      <c r="T60">
        <f t="shared" si="25"/>
        <v>1.40862384</v>
      </c>
      <c r="U60">
        <f t="shared" si="26"/>
        <v>1.2390672666666667</v>
      </c>
      <c r="V60">
        <f t="shared" si="27"/>
        <v>1.71105</v>
      </c>
      <c r="W60">
        <f t="shared" si="28"/>
        <v>0.68441999999999992</v>
      </c>
      <c r="X60">
        <f t="shared" si="29"/>
        <v>1.71105</v>
      </c>
      <c r="Y60">
        <f t="shared" si="30"/>
        <v>0.24480357333333333</v>
      </c>
      <c r="Z60">
        <f t="shared" si="31"/>
        <v>0.27540401999999997</v>
      </c>
    </row>
    <row r="61" spans="1:26" x14ac:dyDescent="0.3">
      <c r="B61">
        <v>411</v>
      </c>
      <c r="C61">
        <v>43</v>
      </c>
      <c r="D61">
        <f t="shared" si="9"/>
        <v>0.69800399999999985</v>
      </c>
      <c r="E61">
        <f t="shared" si="10"/>
        <v>0.43948399999999993</v>
      </c>
      <c r="F61">
        <f t="shared" si="11"/>
        <v>0.64629999999999976</v>
      </c>
      <c r="G61">
        <f t="shared" si="12"/>
        <v>1.1601028799999997</v>
      </c>
      <c r="H61">
        <f t="shared" si="13"/>
        <v>0.62838905999999983</v>
      </c>
      <c r="I61">
        <f t="shared" si="14"/>
        <v>0.24168809999999996</v>
      </c>
      <c r="J61">
        <f t="shared" si="15"/>
        <v>0.83372699999999988</v>
      </c>
      <c r="K61">
        <f t="shared" si="16"/>
        <v>0.32961299999999993</v>
      </c>
      <c r="L61">
        <f t="shared" si="17"/>
        <v>0.81433799999999978</v>
      </c>
      <c r="M61">
        <f t="shared" si="18"/>
        <v>0.62838905999999983</v>
      </c>
      <c r="N61">
        <f t="shared" si="19"/>
        <v>0.43503857999999984</v>
      </c>
      <c r="O61">
        <f t="shared" si="20"/>
        <v>0.54782635999999985</v>
      </c>
      <c r="P61">
        <f t="shared" si="21"/>
        <v>0.46533599999999992</v>
      </c>
      <c r="Q61">
        <f t="shared" si="22"/>
        <v>1.3572299999999995</v>
      </c>
      <c r="R61">
        <f t="shared" si="23"/>
        <v>0.89189399999999974</v>
      </c>
      <c r="S61">
        <f t="shared" si="24"/>
        <v>1.4834102399999993</v>
      </c>
      <c r="T61">
        <f t="shared" si="25"/>
        <v>1.4834102399999993</v>
      </c>
      <c r="U61">
        <f t="shared" si="26"/>
        <v>1.3048515999999994</v>
      </c>
      <c r="V61">
        <f t="shared" si="27"/>
        <v>1.7966024999999997</v>
      </c>
      <c r="W61">
        <f t="shared" si="28"/>
        <v>0.71864099999999986</v>
      </c>
      <c r="X61">
        <f t="shared" si="29"/>
        <v>1.7966024999999997</v>
      </c>
      <c r="Y61">
        <f t="shared" si="30"/>
        <v>0.25780063999999991</v>
      </c>
      <c r="Z61">
        <f t="shared" si="31"/>
        <v>0.29002571999999993</v>
      </c>
    </row>
    <row r="62" spans="1:26" x14ac:dyDescent="0.3">
      <c r="B62">
        <v>423</v>
      </c>
      <c r="C62">
        <v>43</v>
      </c>
      <c r="D62">
        <f t="shared" si="9"/>
        <v>0.72284399999999982</v>
      </c>
      <c r="E62">
        <f t="shared" si="10"/>
        <v>0.45512399999999986</v>
      </c>
      <c r="F62">
        <f t="shared" si="11"/>
        <v>0.6692999999999999</v>
      </c>
      <c r="G62">
        <f t="shared" si="12"/>
        <v>1.2013876799999998</v>
      </c>
      <c r="H62">
        <f t="shared" si="13"/>
        <v>0.65075165999999984</v>
      </c>
      <c r="I62">
        <f t="shared" si="14"/>
        <v>0.25028909999999993</v>
      </c>
      <c r="J62">
        <f t="shared" si="15"/>
        <v>0.86339699999999986</v>
      </c>
      <c r="K62">
        <f t="shared" si="16"/>
        <v>0.3413429999999999</v>
      </c>
      <c r="L62">
        <f t="shared" si="17"/>
        <v>0.84331799999999979</v>
      </c>
      <c r="M62">
        <f t="shared" si="18"/>
        <v>0.65075165999999984</v>
      </c>
      <c r="N62">
        <f t="shared" si="19"/>
        <v>0.45052037999999983</v>
      </c>
      <c r="O62">
        <f t="shared" si="20"/>
        <v>0.56732195999999979</v>
      </c>
      <c r="P62">
        <f t="shared" si="21"/>
        <v>0.48189599999999988</v>
      </c>
      <c r="Q62">
        <f t="shared" si="22"/>
        <v>1.4055299999999997</v>
      </c>
      <c r="R62">
        <f t="shared" si="23"/>
        <v>0.92363399999999973</v>
      </c>
      <c r="S62">
        <f t="shared" si="24"/>
        <v>1.5362006399999995</v>
      </c>
      <c r="T62">
        <f t="shared" si="25"/>
        <v>1.5362006399999995</v>
      </c>
      <c r="U62">
        <f t="shared" si="26"/>
        <v>1.3512875999999996</v>
      </c>
      <c r="V62">
        <f t="shared" si="27"/>
        <v>1.8569924999999998</v>
      </c>
      <c r="W62">
        <f t="shared" si="28"/>
        <v>0.74279699999999982</v>
      </c>
      <c r="X62">
        <f t="shared" si="29"/>
        <v>1.8569924999999998</v>
      </c>
      <c r="Y62">
        <f t="shared" si="30"/>
        <v>0.26697503999999994</v>
      </c>
      <c r="Z62">
        <f t="shared" si="31"/>
        <v>0.30034691999999996</v>
      </c>
    </row>
    <row r="63" spans="1:26" x14ac:dyDescent="0.3">
      <c r="A63" t="s">
        <v>4</v>
      </c>
      <c r="B63">
        <v>426</v>
      </c>
      <c r="C63">
        <v>44</v>
      </c>
      <c r="D63">
        <f t="shared" si="9"/>
        <v>0.72056699999999996</v>
      </c>
      <c r="E63">
        <f t="shared" si="10"/>
        <v>0.45369033333333325</v>
      </c>
      <c r="F63">
        <f t="shared" si="11"/>
        <v>0.66719166666666652</v>
      </c>
      <c r="G63">
        <f t="shared" si="12"/>
        <v>1.1976032399999998</v>
      </c>
      <c r="H63">
        <f t="shared" si="13"/>
        <v>0.64870175499999982</v>
      </c>
      <c r="I63">
        <f t="shared" si="14"/>
        <v>0.24950067499999995</v>
      </c>
      <c r="J63">
        <f t="shared" si="15"/>
        <v>0.86067724999999984</v>
      </c>
      <c r="K63">
        <f t="shared" si="16"/>
        <v>0.34026774999999998</v>
      </c>
      <c r="L63">
        <f t="shared" si="17"/>
        <v>0.84066149999999995</v>
      </c>
      <c r="M63">
        <f t="shared" si="18"/>
        <v>0.64870175499999982</v>
      </c>
      <c r="N63">
        <f t="shared" si="19"/>
        <v>0.44910121499999989</v>
      </c>
      <c r="O63">
        <f t="shared" si="20"/>
        <v>0.56553486333333314</v>
      </c>
      <c r="P63">
        <f t="shared" si="21"/>
        <v>0.48037799999999992</v>
      </c>
      <c r="Q63">
        <f t="shared" si="22"/>
        <v>1.4011024999999999</v>
      </c>
      <c r="R63">
        <f t="shared" si="23"/>
        <v>0.92072449999999983</v>
      </c>
      <c r="S63">
        <f t="shared" si="24"/>
        <v>1.5313615199999997</v>
      </c>
      <c r="T63">
        <f t="shared" si="25"/>
        <v>1.5313615199999997</v>
      </c>
      <c r="U63">
        <f t="shared" si="26"/>
        <v>1.3470309666666662</v>
      </c>
      <c r="V63">
        <f t="shared" si="27"/>
        <v>1.8569924999999998</v>
      </c>
      <c r="W63">
        <f t="shared" si="28"/>
        <v>0.74279699999999982</v>
      </c>
      <c r="X63">
        <f t="shared" si="29"/>
        <v>1.8569924999999998</v>
      </c>
      <c r="Y63">
        <f t="shared" si="30"/>
        <v>0.26613405333333329</v>
      </c>
      <c r="Z63">
        <f t="shared" si="31"/>
        <v>0.29940080999999996</v>
      </c>
    </row>
    <row r="64" spans="1:26" x14ac:dyDescent="0.3">
      <c r="B64">
        <v>432</v>
      </c>
      <c r="C64">
        <v>44</v>
      </c>
      <c r="D64">
        <f t="shared" si="9"/>
        <v>0.73298699999999983</v>
      </c>
      <c r="E64">
        <f t="shared" si="10"/>
        <v>0.46151033333333324</v>
      </c>
      <c r="F64">
        <f t="shared" si="11"/>
        <v>0.67869166666666658</v>
      </c>
      <c r="G64">
        <f t="shared" si="12"/>
        <v>1.2182456399999997</v>
      </c>
      <c r="H64">
        <f t="shared" si="13"/>
        <v>0.65988305499999977</v>
      </c>
      <c r="I64">
        <f t="shared" si="14"/>
        <v>0.25380117499999993</v>
      </c>
      <c r="J64">
        <f t="shared" si="15"/>
        <v>0.87551224999999988</v>
      </c>
      <c r="K64">
        <f t="shared" si="16"/>
        <v>0.34613274999999993</v>
      </c>
      <c r="L64">
        <f t="shared" si="17"/>
        <v>0.85515149999999995</v>
      </c>
      <c r="M64">
        <f t="shared" si="18"/>
        <v>0.65988305499999977</v>
      </c>
      <c r="N64">
        <f t="shared" si="19"/>
        <v>0.45684211499999988</v>
      </c>
      <c r="O64">
        <f t="shared" si="20"/>
        <v>0.57528266333333322</v>
      </c>
      <c r="P64">
        <f t="shared" si="21"/>
        <v>0.48865799999999993</v>
      </c>
      <c r="Q64">
        <f t="shared" si="22"/>
        <v>1.4252524999999996</v>
      </c>
      <c r="R64">
        <f t="shared" si="23"/>
        <v>0.93659449999999977</v>
      </c>
      <c r="S64">
        <f t="shared" si="24"/>
        <v>1.5577567199999995</v>
      </c>
      <c r="T64">
        <f t="shared" si="25"/>
        <v>1.5577567199999995</v>
      </c>
      <c r="U64">
        <f t="shared" si="26"/>
        <v>1.3702489666666664</v>
      </c>
      <c r="V64">
        <f t="shared" si="27"/>
        <v>1.8871874999999998</v>
      </c>
      <c r="W64">
        <f t="shared" si="28"/>
        <v>0.75487499999999974</v>
      </c>
      <c r="X64">
        <f t="shared" si="29"/>
        <v>1.8871874999999998</v>
      </c>
      <c r="Y64">
        <f t="shared" si="30"/>
        <v>0.27072125333333324</v>
      </c>
      <c r="Z64">
        <f t="shared" si="31"/>
        <v>0.30456140999999992</v>
      </c>
    </row>
    <row r="65" spans="1:26" x14ac:dyDescent="0.3">
      <c r="B65">
        <v>444</v>
      </c>
      <c r="C65">
        <v>44</v>
      </c>
      <c r="D65">
        <f t="shared" si="9"/>
        <v>0.75782699999999981</v>
      </c>
      <c r="E65">
        <f t="shared" si="10"/>
        <v>0.47715033333333329</v>
      </c>
      <c r="F65">
        <f t="shared" si="11"/>
        <v>0.7016916666666666</v>
      </c>
      <c r="G65">
        <f t="shared" si="12"/>
        <v>1.2595304399999998</v>
      </c>
      <c r="H65">
        <f t="shared" si="13"/>
        <v>0.68224565499999978</v>
      </c>
      <c r="I65">
        <f t="shared" si="14"/>
        <v>0.26240217499999996</v>
      </c>
      <c r="J65">
        <f t="shared" si="15"/>
        <v>0.90518224999999997</v>
      </c>
      <c r="K65">
        <f t="shared" si="16"/>
        <v>0.35786274999999995</v>
      </c>
      <c r="L65">
        <f t="shared" si="17"/>
        <v>0.88413149999999996</v>
      </c>
      <c r="M65">
        <f t="shared" si="18"/>
        <v>0.68224565499999978</v>
      </c>
      <c r="N65">
        <f t="shared" si="19"/>
        <v>0.47232391499999987</v>
      </c>
      <c r="O65">
        <f t="shared" si="20"/>
        <v>0.59477826333333317</v>
      </c>
      <c r="P65">
        <f t="shared" si="21"/>
        <v>0.50521799999999994</v>
      </c>
      <c r="Q65">
        <f t="shared" si="22"/>
        <v>1.4735524999999998</v>
      </c>
      <c r="R65">
        <f t="shared" si="23"/>
        <v>0.96833449999999988</v>
      </c>
      <c r="S65">
        <f t="shared" si="24"/>
        <v>1.6105471199999997</v>
      </c>
      <c r="T65">
        <f t="shared" si="25"/>
        <v>1.6105471199999997</v>
      </c>
      <c r="U65">
        <f t="shared" si="26"/>
        <v>1.4166849666666663</v>
      </c>
      <c r="V65">
        <f t="shared" si="27"/>
        <v>1.9475774999999997</v>
      </c>
      <c r="W65">
        <f t="shared" si="28"/>
        <v>0.77903099999999992</v>
      </c>
      <c r="X65">
        <f t="shared" si="29"/>
        <v>1.9475774999999997</v>
      </c>
      <c r="Y65">
        <f t="shared" si="30"/>
        <v>0.27989565333333327</v>
      </c>
      <c r="Z65">
        <f t="shared" si="31"/>
        <v>0.31488260999999995</v>
      </c>
    </row>
    <row r="66" spans="1:26" x14ac:dyDescent="0.3">
      <c r="B66">
        <v>448</v>
      </c>
      <c r="C66">
        <v>44</v>
      </c>
      <c r="D66">
        <f t="shared" si="9"/>
        <v>0.76610699999999987</v>
      </c>
      <c r="E66">
        <f t="shared" si="10"/>
        <v>0.48236366666666658</v>
      </c>
      <c r="F66">
        <f t="shared" si="11"/>
        <v>0.7093583333333332</v>
      </c>
      <c r="G66">
        <f t="shared" si="12"/>
        <v>1.2732920399999996</v>
      </c>
      <c r="H66">
        <f t="shared" si="13"/>
        <v>0.68969985499999997</v>
      </c>
      <c r="I66">
        <f t="shared" si="14"/>
        <v>0.26526917499999997</v>
      </c>
      <c r="J66">
        <f t="shared" si="15"/>
        <v>0.91507224999999992</v>
      </c>
      <c r="K66">
        <f t="shared" si="16"/>
        <v>0.36177274999999998</v>
      </c>
      <c r="L66">
        <f t="shared" si="17"/>
        <v>0.89379149999999985</v>
      </c>
      <c r="M66">
        <f t="shared" si="18"/>
        <v>0.68969985499999997</v>
      </c>
      <c r="N66">
        <f t="shared" si="19"/>
        <v>0.47748451499999989</v>
      </c>
      <c r="O66">
        <f t="shared" si="20"/>
        <v>0.60127679666666656</v>
      </c>
      <c r="P66">
        <f t="shared" si="21"/>
        <v>0.51073799999999991</v>
      </c>
      <c r="Q66">
        <f t="shared" si="22"/>
        <v>1.4896525</v>
      </c>
      <c r="R66">
        <f t="shared" si="23"/>
        <v>0.97891449999999991</v>
      </c>
      <c r="S66">
        <f t="shared" si="24"/>
        <v>1.6281439199999999</v>
      </c>
      <c r="T66">
        <f t="shared" si="25"/>
        <v>1.6281439199999999</v>
      </c>
      <c r="U66">
        <f t="shared" si="26"/>
        <v>1.4321636333333332</v>
      </c>
      <c r="V66">
        <f t="shared" si="27"/>
        <v>1.9677074999999997</v>
      </c>
      <c r="W66">
        <f t="shared" si="28"/>
        <v>0.78708299999999987</v>
      </c>
      <c r="X66">
        <f t="shared" si="29"/>
        <v>1.9677074999999997</v>
      </c>
      <c r="Y66">
        <f t="shared" si="30"/>
        <v>0.2829537866666666</v>
      </c>
      <c r="Z66">
        <f t="shared" si="31"/>
        <v>0.31832300999999991</v>
      </c>
    </row>
    <row r="67" spans="1:26" x14ac:dyDescent="0.3">
      <c r="B67">
        <v>485</v>
      </c>
      <c r="C67">
        <v>44</v>
      </c>
      <c r="D67">
        <f t="shared" si="9"/>
        <v>0.84269699999999992</v>
      </c>
      <c r="E67">
        <f t="shared" si="10"/>
        <v>0.53058699999999992</v>
      </c>
      <c r="F67">
        <f t="shared" si="11"/>
        <v>0.78027499999999983</v>
      </c>
      <c r="G67">
        <f t="shared" si="12"/>
        <v>1.4005868399999999</v>
      </c>
      <c r="H67">
        <f t="shared" si="13"/>
        <v>0.75865120499999983</v>
      </c>
      <c r="I67">
        <f t="shared" si="14"/>
        <v>0.29178892499999992</v>
      </c>
      <c r="J67">
        <f t="shared" si="15"/>
        <v>1.0065547499999998</v>
      </c>
      <c r="K67">
        <f t="shared" si="16"/>
        <v>0.39794024999999988</v>
      </c>
      <c r="L67">
        <f t="shared" si="17"/>
        <v>0.98314649999999981</v>
      </c>
      <c r="M67">
        <f t="shared" si="18"/>
        <v>0.75865120499999983</v>
      </c>
      <c r="N67">
        <f t="shared" si="19"/>
        <v>0.52522006499999985</v>
      </c>
      <c r="O67">
        <f t="shared" si="20"/>
        <v>0.6613882299999998</v>
      </c>
      <c r="P67">
        <f t="shared" si="21"/>
        <v>0.56179799999999991</v>
      </c>
      <c r="Q67">
        <f t="shared" si="22"/>
        <v>1.6385774999999996</v>
      </c>
      <c r="R67">
        <f t="shared" si="23"/>
        <v>1.0767794999999998</v>
      </c>
      <c r="S67">
        <f t="shared" si="24"/>
        <v>1.7909143199999997</v>
      </c>
      <c r="T67">
        <f t="shared" si="25"/>
        <v>1.7909143199999997</v>
      </c>
      <c r="U67">
        <f t="shared" si="26"/>
        <v>1.5753412999999996</v>
      </c>
      <c r="V67">
        <f t="shared" si="27"/>
        <v>2.1539099999999998</v>
      </c>
      <c r="W67">
        <f t="shared" si="28"/>
        <v>0.86156399999999977</v>
      </c>
      <c r="X67">
        <f t="shared" si="29"/>
        <v>2.1539099999999998</v>
      </c>
      <c r="Y67">
        <f t="shared" si="30"/>
        <v>0.31124151999999994</v>
      </c>
      <c r="Z67">
        <f t="shared" si="31"/>
        <v>0.35014670999999997</v>
      </c>
    </row>
    <row r="68" spans="1:26" x14ac:dyDescent="0.3">
      <c r="B68">
        <v>599</v>
      </c>
      <c r="C68">
        <v>45</v>
      </c>
      <c r="D68">
        <f t="shared" ref="D68:D131" si="32" xml:space="preserve"> IF(((B68/1000)-0.0041*(C68-25)&lt;0),0,IF(B68&lt;10,0,0.92*(5/60)*(((B68/1000)-0.0041*(C68-25))*$D$2)))</f>
        <v>1.07019</v>
      </c>
      <c r="E68">
        <f t="shared" ref="E68:E131" si="33">IF(((B68/1000)-0.0041*(C68-25))&lt;0,0,IF(B68&lt;10,0,0.92*(5/60)*(((B68/1000)-0.0041*(C68-25))*$E$2)))</f>
        <v>0.67382333333333322</v>
      </c>
      <c r="F68">
        <f t="shared" ref="F68:F131" si="34">IF((((B68/1000)-0.0041*(C68-25))&lt;0),0,IF(B68&lt;10,0,0.92*(5/60)*(((B68/1000)-0.0041*(C68-25))*$F$2)))</f>
        <v>0.99091666666666667</v>
      </c>
      <c r="G68">
        <f t="shared" ref="G68:G131" si="35">IF((((B68/1000)-0.0041*(C68-25))&lt;0),0,IF(B68&lt;10,0,0.94*(5/60)*(((B68/1000)-0.0041*(C68-25))*$G$2)))</f>
        <v>1.7786867999999998</v>
      </c>
      <c r="H68">
        <f t="shared" ref="H68:H131" si="36">IF((((B68/1000)-0.0041*(C68-25))&lt;0),0,IF(B68&lt;10,0,0.94*(5/60)*(((B68/1000)-0.0041*(C68-25))*$H$2)))</f>
        <v>0.96345534999999982</v>
      </c>
      <c r="I68">
        <f t="shared" ref="I68:I131" si="37">IF((((B68/1000)-0.0041*(C68-25))&lt;0),0,IF(B68&lt;10,0,0.94*(5/60)*(((B68/1000)-0.0041*(C68-25))*$I$2)))</f>
        <v>0.37055974999999997</v>
      </c>
      <c r="J68">
        <f t="shared" ref="J68:J131" si="38">IF((((B68/1000)-0.0041*(C68-25))&lt;0),0,IF(B68&lt;10,0,0.92*(5/60)*(((B68/1000)-0.0041*(C68-25))*$J$2)))</f>
        <v>1.2782824999999998</v>
      </c>
      <c r="K68">
        <f t="shared" ref="K68:K131" si="39">IF((((B68/1000)-0.0041*(C68-25))&lt;0),0,IF(B68&lt;10,0,0.92*(5/60)*(((B68/1000)-0.0041*(C68-25))*$K$2)))</f>
        <v>0.50536749999999997</v>
      </c>
      <c r="L68">
        <f t="shared" ref="L68:L131" si="40">IF((((B68/1000)-0.0041*(C68-25))&lt;0),0,IF(B68&lt;10,0,0.92*(5/60)*(((B68/1000)-0.0041*(C68-25))*$L$2)))</f>
        <v>1.2485549999999999</v>
      </c>
      <c r="M68">
        <f t="shared" ref="M68:M131" si="41">IF(((B68/1000)-0.0041*(C68-25)&lt;0),0,IF(B68&lt;10,0,0.94*(5/60)*(((B68/1000)-0.0041*(C68-25))*$M$2)))</f>
        <v>0.96345534999999982</v>
      </c>
      <c r="N68">
        <f t="shared" ref="N68:N131" si="42">IF((((B68/1000)-0.0041*(C68-25))&lt;0),0,IF(B68&lt;10,0,0.94*(5/60)*(((B68/1000)-0.0041*(C68-25))*$N$2)))</f>
        <v>0.66700754999999989</v>
      </c>
      <c r="O68">
        <f t="shared" ref="O68:O131" si="43">IF((((B68/1000)-0.0041*(C68-25))&lt;0),0,IF(B68&lt;10,0,0.94*(5/60)*(((B68/1000)-0.0041*(C68-25))*$O$2)))</f>
        <v>0.8399354333333332</v>
      </c>
      <c r="P68">
        <f t="shared" ref="P68:P131" si="44">IF((((B68/1000)-0.0041*(C68-25))&lt;0),0,IF(B68&lt;10,0,0.92*(5/60)*(((B68/1000)-0.0041*(C68-25))*$P$2)))</f>
        <v>0.71345999999999998</v>
      </c>
      <c r="Q68">
        <f t="shared" ref="Q68:Q131" si="45">IF((((B68/1000)-0.0041*(C68-25))&lt;0),0,IF(B68&lt;10,0,0.92*(5/60)*(((B68/1000)-0.0041*(C68-25))*$Q$2)))</f>
        <v>2.0809250000000001</v>
      </c>
      <c r="R68">
        <f t="shared" ref="R68:R131" si="46">IF((((B68/1000)-0.0041*(C68-25))&lt;0),0,IF(B68&lt;10,0,0.92*(5/60)*(((B68/1000)-0.0041*(C68-25))*$R$2)))</f>
        <v>1.3674649999999999</v>
      </c>
      <c r="S68">
        <f t="shared" ref="S68:S131" si="47">IF((((B68/1000)-0.0041*(C68-25))&lt;0),0,IF(B68&lt;10,0,0.94*(5/60)*(((B68/1000)-0.0041*(C68-25))*$S$2)))</f>
        <v>2.2743863999999996</v>
      </c>
      <c r="T68">
        <f t="shared" ref="T68:T131" si="48">IF((((B68/1000)-0.0041*(C68-25))&lt;0),0,IF(B68&lt;10,0,0.94*(5/60)*(((B68/1000)-0.0041*(C68-25))*$T$2)))</f>
        <v>2.2743863999999996</v>
      </c>
      <c r="U68">
        <f t="shared" ref="U68:U131" si="49">IF((((B68/1000)-0.0041*(C68-25))&lt;0),0,IF(B68&lt;10,0,0.94*(5/60)*(((B68/1000)-0.0041*(C68-25))*$U$2)))</f>
        <v>2.0006176666666664</v>
      </c>
      <c r="V68">
        <f t="shared" ref="V68:V131" si="50">IF((((B68/1000)-0.0041*(C68-25))&lt;0),0,IF(B68&lt;10,0,0.99*(5/60)*(((B68/1000)-0.003*(C68-25))*$V$2)))</f>
        <v>2.7125174999999997</v>
      </c>
      <c r="W68">
        <f t="shared" ref="W68:W131" si="51">IF((((B68/1000)-0.0041*(C68-25))&lt;0),0,IF(B68&lt;10,0,0.99*(5/60)*(((B68/1000)-0.003*(C68-25))*$W$2)))</f>
        <v>1.0850069999999996</v>
      </c>
      <c r="X68">
        <f t="shared" ref="X68:X131" si="52">IF((((B68/1000)-0.0041*(C68-25))&lt;0),0,IF(B68&lt;10,0,0.99*(5/60)*(((B68/1000)-0.003*(C68-25))*$X$2)))</f>
        <v>2.7125174999999997</v>
      </c>
      <c r="Y68">
        <f t="shared" ref="Y68:Y131" si="53">IF((((B68/1000)-0.0041*(C68-25))&lt;0),0,IF(B68&lt;10,0,0.94*(5/60)*(((B68/1000)-0.0041*(C68-25))*$Y$2)))</f>
        <v>0.39526373333333326</v>
      </c>
      <c r="Z68">
        <f t="shared" ref="Z68:Z131" si="54">IF((((B68/1000)-0.0041*(C68-25))&lt;0),0,IF(B68&lt;10,0,0.94*(5/60)*(((B68/1000)-0.0041*(C68-25))*$Z$2)))</f>
        <v>0.44467169999999995</v>
      </c>
    </row>
    <row r="69" spans="1:26" x14ac:dyDescent="0.3">
      <c r="B69">
        <v>529</v>
      </c>
      <c r="C69">
        <v>46</v>
      </c>
      <c r="D69">
        <f t="shared" si="32"/>
        <v>0.91680300000000003</v>
      </c>
      <c r="E69">
        <f t="shared" si="33"/>
        <v>0.57724633333333331</v>
      </c>
      <c r="F69">
        <f t="shared" si="34"/>
        <v>0.8488916666666666</v>
      </c>
      <c r="G69">
        <f t="shared" si="35"/>
        <v>1.5237531599999998</v>
      </c>
      <c r="H69">
        <f t="shared" si="36"/>
        <v>0.82536629499999992</v>
      </c>
      <c r="I69">
        <f t="shared" si="37"/>
        <v>0.31744857500000001</v>
      </c>
      <c r="J69">
        <f t="shared" si="38"/>
        <v>1.09507025</v>
      </c>
      <c r="K69">
        <f t="shared" si="39"/>
        <v>0.43293474999999998</v>
      </c>
      <c r="L69">
        <f t="shared" si="40"/>
        <v>1.0696034999999999</v>
      </c>
      <c r="M69">
        <f t="shared" si="41"/>
        <v>0.82536629499999992</v>
      </c>
      <c r="N69">
        <f t="shared" si="42"/>
        <v>0.57140743499999991</v>
      </c>
      <c r="O69">
        <f t="shared" si="43"/>
        <v>0.71955010333333325</v>
      </c>
      <c r="P69">
        <f t="shared" si="44"/>
        <v>0.61120199999999991</v>
      </c>
      <c r="Q69">
        <f t="shared" si="45"/>
        <v>1.7826724999999999</v>
      </c>
      <c r="R69">
        <f t="shared" si="46"/>
        <v>1.1714705000000001</v>
      </c>
      <c r="S69">
        <f t="shared" si="47"/>
        <v>1.9484056799999996</v>
      </c>
      <c r="T69">
        <f t="shared" si="48"/>
        <v>1.9484056799999996</v>
      </c>
      <c r="U69">
        <f t="shared" si="49"/>
        <v>1.7138753666666664</v>
      </c>
      <c r="V69">
        <f t="shared" si="50"/>
        <v>2.345145</v>
      </c>
      <c r="W69">
        <f t="shared" si="51"/>
        <v>0.93805799999999984</v>
      </c>
      <c r="X69">
        <f t="shared" si="52"/>
        <v>2.345145</v>
      </c>
      <c r="Y69">
        <f t="shared" si="53"/>
        <v>0.33861181333333329</v>
      </c>
      <c r="Z69">
        <f t="shared" si="54"/>
        <v>0.38093828999999996</v>
      </c>
    </row>
    <row r="70" spans="1:26" x14ac:dyDescent="0.3">
      <c r="B70">
        <v>543</v>
      </c>
      <c r="C70">
        <v>46</v>
      </c>
      <c r="D70">
        <f t="shared" si="32"/>
        <v>0.94578300000000004</v>
      </c>
      <c r="E70">
        <f t="shared" si="33"/>
        <v>0.59549300000000005</v>
      </c>
      <c r="F70">
        <f t="shared" si="34"/>
        <v>0.87572499999999998</v>
      </c>
      <c r="G70">
        <f t="shared" si="35"/>
        <v>1.57191876</v>
      </c>
      <c r="H70">
        <f t="shared" si="36"/>
        <v>0.85145599500000002</v>
      </c>
      <c r="I70">
        <f t="shared" si="37"/>
        <v>0.32748307500000001</v>
      </c>
      <c r="J70">
        <f t="shared" si="38"/>
        <v>1.1296852499999999</v>
      </c>
      <c r="K70">
        <f t="shared" si="39"/>
        <v>0.44661974999999998</v>
      </c>
      <c r="L70">
        <f t="shared" si="40"/>
        <v>1.1034135</v>
      </c>
      <c r="M70">
        <f t="shared" si="41"/>
        <v>0.85145599500000002</v>
      </c>
      <c r="N70">
        <f t="shared" si="42"/>
        <v>0.58946953499999988</v>
      </c>
      <c r="O70">
        <f t="shared" si="43"/>
        <v>0.74229496999999989</v>
      </c>
      <c r="P70">
        <f t="shared" si="44"/>
        <v>0.63052199999999992</v>
      </c>
      <c r="Q70">
        <f t="shared" si="45"/>
        <v>1.8390225</v>
      </c>
      <c r="R70">
        <f t="shared" si="46"/>
        <v>1.2085005</v>
      </c>
      <c r="S70">
        <f t="shared" si="47"/>
        <v>2.0099944799999996</v>
      </c>
      <c r="T70">
        <f t="shared" si="48"/>
        <v>2.0099944799999996</v>
      </c>
      <c r="U70">
        <f t="shared" si="49"/>
        <v>1.7680506999999999</v>
      </c>
      <c r="V70">
        <f t="shared" si="50"/>
        <v>2.4156</v>
      </c>
      <c r="W70">
        <f t="shared" si="51"/>
        <v>0.96623999999999988</v>
      </c>
      <c r="X70">
        <f t="shared" si="52"/>
        <v>2.4156</v>
      </c>
      <c r="Y70">
        <f t="shared" si="53"/>
        <v>0.34931527999999995</v>
      </c>
      <c r="Z70">
        <f t="shared" si="54"/>
        <v>0.39297968999999999</v>
      </c>
    </row>
    <row r="71" spans="1:26" x14ac:dyDescent="0.3">
      <c r="B71">
        <v>597</v>
      </c>
      <c r="C71">
        <v>46</v>
      </c>
      <c r="D71">
        <f t="shared" si="32"/>
        <v>1.0575629999999998</v>
      </c>
      <c r="E71">
        <f t="shared" si="33"/>
        <v>0.66587299999999983</v>
      </c>
      <c r="F71">
        <f t="shared" si="34"/>
        <v>0.97922499999999968</v>
      </c>
      <c r="G71">
        <f t="shared" si="35"/>
        <v>1.7577003599999996</v>
      </c>
      <c r="H71">
        <f t="shared" si="36"/>
        <v>0.95208769499999979</v>
      </c>
      <c r="I71">
        <f t="shared" si="37"/>
        <v>0.36618757499999988</v>
      </c>
      <c r="J71">
        <f t="shared" si="38"/>
        <v>1.2632002499999999</v>
      </c>
      <c r="K71">
        <f t="shared" si="39"/>
        <v>0.49940474999999984</v>
      </c>
      <c r="L71">
        <f t="shared" si="40"/>
        <v>1.2338234999999997</v>
      </c>
      <c r="M71">
        <f t="shared" si="41"/>
        <v>0.95208769499999979</v>
      </c>
      <c r="N71">
        <f t="shared" si="42"/>
        <v>0.65913763499999967</v>
      </c>
      <c r="O71">
        <f t="shared" si="43"/>
        <v>0.83002516999999965</v>
      </c>
      <c r="P71">
        <f t="shared" si="44"/>
        <v>0.70504199999999972</v>
      </c>
      <c r="Q71">
        <f t="shared" si="45"/>
        <v>2.0563724999999997</v>
      </c>
      <c r="R71">
        <f t="shared" si="46"/>
        <v>1.3513304999999995</v>
      </c>
      <c r="S71">
        <f t="shared" si="47"/>
        <v>2.2475512799999993</v>
      </c>
      <c r="T71">
        <f t="shared" si="48"/>
        <v>2.2475512799999993</v>
      </c>
      <c r="U71">
        <f t="shared" si="49"/>
        <v>1.9770126999999995</v>
      </c>
      <c r="V71">
        <f t="shared" si="50"/>
        <v>2.6873550000000002</v>
      </c>
      <c r="W71">
        <f t="shared" si="51"/>
        <v>1.0749419999999998</v>
      </c>
      <c r="X71">
        <f t="shared" si="52"/>
        <v>2.6873550000000002</v>
      </c>
      <c r="Y71">
        <f t="shared" si="53"/>
        <v>0.39060007999999991</v>
      </c>
      <c r="Z71">
        <f t="shared" si="54"/>
        <v>0.43942508999999991</v>
      </c>
    </row>
    <row r="72" spans="1:26" x14ac:dyDescent="0.3">
      <c r="B72">
        <v>546</v>
      </c>
      <c r="C72">
        <v>46</v>
      </c>
      <c r="D72">
        <f t="shared" si="32"/>
        <v>0.95199299999999998</v>
      </c>
      <c r="E72">
        <f t="shared" si="33"/>
        <v>0.59940300000000002</v>
      </c>
      <c r="F72">
        <f t="shared" si="34"/>
        <v>0.88147500000000001</v>
      </c>
      <c r="G72">
        <f t="shared" si="35"/>
        <v>1.5822399600000001</v>
      </c>
      <c r="H72">
        <f t="shared" si="36"/>
        <v>0.85704664499999994</v>
      </c>
      <c r="I72">
        <f t="shared" si="37"/>
        <v>0.32963332499999998</v>
      </c>
      <c r="J72">
        <f t="shared" si="38"/>
        <v>1.1371027499999999</v>
      </c>
      <c r="K72">
        <f t="shared" si="39"/>
        <v>0.44955224999999999</v>
      </c>
      <c r="L72">
        <f t="shared" si="40"/>
        <v>1.1106585</v>
      </c>
      <c r="M72">
        <f t="shared" si="41"/>
        <v>0.85704664499999994</v>
      </c>
      <c r="N72">
        <f t="shared" si="42"/>
        <v>0.59333998499999996</v>
      </c>
      <c r="O72">
        <f t="shared" si="43"/>
        <v>0.74716886999999987</v>
      </c>
      <c r="P72">
        <f t="shared" si="44"/>
        <v>0.63466199999999995</v>
      </c>
      <c r="Q72">
        <f t="shared" si="45"/>
        <v>1.8510975000000001</v>
      </c>
      <c r="R72">
        <f t="shared" si="46"/>
        <v>1.2164355</v>
      </c>
      <c r="S72">
        <f t="shared" si="47"/>
        <v>2.0231920799999998</v>
      </c>
      <c r="T72">
        <f t="shared" si="48"/>
        <v>2.0231920799999998</v>
      </c>
      <c r="U72">
        <f t="shared" si="49"/>
        <v>1.7796597000000001</v>
      </c>
      <c r="V72">
        <f t="shared" si="50"/>
        <v>2.4306975</v>
      </c>
      <c r="W72">
        <f t="shared" si="51"/>
        <v>0.97227899999999989</v>
      </c>
      <c r="X72">
        <f t="shared" si="52"/>
        <v>2.4306975</v>
      </c>
      <c r="Y72">
        <f t="shared" si="53"/>
        <v>0.35160888000000001</v>
      </c>
      <c r="Z72">
        <f t="shared" si="54"/>
        <v>0.39555999000000003</v>
      </c>
    </row>
    <row r="73" spans="1:26" x14ac:dyDescent="0.3">
      <c r="B73">
        <v>562</v>
      </c>
      <c r="C73">
        <v>47</v>
      </c>
      <c r="D73">
        <f t="shared" si="32"/>
        <v>0.97662600000000011</v>
      </c>
      <c r="E73">
        <f t="shared" si="33"/>
        <v>0.61491266666666677</v>
      </c>
      <c r="F73">
        <f t="shared" si="34"/>
        <v>0.90428333333333344</v>
      </c>
      <c r="G73">
        <f t="shared" si="35"/>
        <v>1.6231807200000001</v>
      </c>
      <c r="H73">
        <f t="shared" si="36"/>
        <v>0.87922288999999998</v>
      </c>
      <c r="I73">
        <f t="shared" si="37"/>
        <v>0.33816265000000001</v>
      </c>
      <c r="J73">
        <f t="shared" si="38"/>
        <v>1.1665255000000001</v>
      </c>
      <c r="K73">
        <f t="shared" si="39"/>
        <v>0.4611845</v>
      </c>
      <c r="L73">
        <f t="shared" si="40"/>
        <v>1.139397</v>
      </c>
      <c r="M73">
        <f t="shared" si="41"/>
        <v>0.87922288999999998</v>
      </c>
      <c r="N73">
        <f t="shared" si="42"/>
        <v>0.60869276999999999</v>
      </c>
      <c r="O73">
        <f t="shared" si="43"/>
        <v>0.76650200666666668</v>
      </c>
      <c r="P73">
        <f t="shared" si="44"/>
        <v>0.65108400000000011</v>
      </c>
      <c r="Q73">
        <f t="shared" si="45"/>
        <v>1.8989950000000002</v>
      </c>
      <c r="R73">
        <f t="shared" si="46"/>
        <v>1.247911</v>
      </c>
      <c r="S73">
        <f t="shared" si="47"/>
        <v>2.0755425599999997</v>
      </c>
      <c r="T73">
        <f t="shared" si="48"/>
        <v>2.0755425599999997</v>
      </c>
      <c r="U73">
        <f t="shared" si="49"/>
        <v>1.8257087333333333</v>
      </c>
      <c r="V73">
        <f t="shared" si="50"/>
        <v>2.4961199999999999</v>
      </c>
      <c r="W73">
        <f t="shared" si="51"/>
        <v>0.998448</v>
      </c>
      <c r="X73">
        <f t="shared" si="52"/>
        <v>2.4961199999999999</v>
      </c>
      <c r="Y73">
        <f t="shared" si="53"/>
        <v>0.36070682666666665</v>
      </c>
      <c r="Z73">
        <f t="shared" si="54"/>
        <v>0.40579518000000003</v>
      </c>
    </row>
    <row r="74" spans="1:26" x14ac:dyDescent="0.3">
      <c r="B74">
        <v>600</v>
      </c>
      <c r="C74">
        <v>47</v>
      </c>
      <c r="D74">
        <f t="shared" si="32"/>
        <v>1.0552859999999999</v>
      </c>
      <c r="E74">
        <f t="shared" si="33"/>
        <v>0.66443933333333338</v>
      </c>
      <c r="F74">
        <f t="shared" si="34"/>
        <v>0.97711666666666663</v>
      </c>
      <c r="G74">
        <f t="shared" si="35"/>
        <v>1.7539159199999999</v>
      </c>
      <c r="H74">
        <f t="shared" si="36"/>
        <v>0.95003778999999988</v>
      </c>
      <c r="I74">
        <f t="shared" si="37"/>
        <v>0.36539914999999995</v>
      </c>
      <c r="J74">
        <f t="shared" si="38"/>
        <v>1.2604804999999999</v>
      </c>
      <c r="K74">
        <f t="shared" si="39"/>
        <v>0.49832949999999998</v>
      </c>
      <c r="L74">
        <f t="shared" si="40"/>
        <v>1.2311670000000001</v>
      </c>
      <c r="M74">
        <f t="shared" si="41"/>
        <v>0.95003778999999988</v>
      </c>
      <c r="N74">
        <f t="shared" si="42"/>
        <v>0.65771846999999994</v>
      </c>
      <c r="O74">
        <f t="shared" si="43"/>
        <v>0.82823807333333321</v>
      </c>
      <c r="P74">
        <f t="shared" si="44"/>
        <v>0.70352400000000004</v>
      </c>
      <c r="Q74">
        <f t="shared" si="45"/>
        <v>2.0519449999999999</v>
      </c>
      <c r="R74">
        <f t="shared" si="46"/>
        <v>1.3484209999999999</v>
      </c>
      <c r="S74">
        <f t="shared" si="47"/>
        <v>2.24271216</v>
      </c>
      <c r="T74">
        <f t="shared" si="48"/>
        <v>2.24271216</v>
      </c>
      <c r="U74">
        <f t="shared" si="49"/>
        <v>1.9727560666666664</v>
      </c>
      <c r="V74">
        <f t="shared" si="50"/>
        <v>2.6873550000000002</v>
      </c>
      <c r="W74">
        <f t="shared" si="51"/>
        <v>1.0749419999999998</v>
      </c>
      <c r="X74">
        <f t="shared" si="52"/>
        <v>2.6873550000000002</v>
      </c>
      <c r="Y74">
        <f t="shared" si="53"/>
        <v>0.38975909333333331</v>
      </c>
      <c r="Z74">
        <f t="shared" si="54"/>
        <v>0.43847897999999996</v>
      </c>
    </row>
    <row r="75" spans="1:26" x14ac:dyDescent="0.3">
      <c r="A75" s="3">
        <v>0.54166666666666663</v>
      </c>
      <c r="B75">
        <v>591</v>
      </c>
      <c r="C75">
        <v>47</v>
      </c>
      <c r="D75">
        <f t="shared" si="32"/>
        <v>1.0366559999999998</v>
      </c>
      <c r="E75">
        <f t="shared" si="33"/>
        <v>0.65270933333333314</v>
      </c>
      <c r="F75">
        <f t="shared" si="34"/>
        <v>0.95986666666666642</v>
      </c>
      <c r="G75">
        <f t="shared" si="35"/>
        <v>1.7229523199999996</v>
      </c>
      <c r="H75">
        <f t="shared" si="36"/>
        <v>0.93326583999999968</v>
      </c>
      <c r="I75">
        <f t="shared" si="37"/>
        <v>0.35894839999999989</v>
      </c>
      <c r="J75">
        <f t="shared" si="38"/>
        <v>1.2382279999999997</v>
      </c>
      <c r="K75">
        <f t="shared" si="39"/>
        <v>0.48953199999999991</v>
      </c>
      <c r="L75">
        <f t="shared" si="40"/>
        <v>1.2094319999999998</v>
      </c>
      <c r="M75">
        <f t="shared" si="41"/>
        <v>0.93326583999999968</v>
      </c>
      <c r="N75">
        <f t="shared" si="42"/>
        <v>0.6461071199999997</v>
      </c>
      <c r="O75">
        <f t="shared" si="43"/>
        <v>0.81361637333333303</v>
      </c>
      <c r="P75">
        <f t="shared" si="44"/>
        <v>0.69110399999999983</v>
      </c>
      <c r="Q75">
        <f t="shared" si="45"/>
        <v>2.0157199999999995</v>
      </c>
      <c r="R75">
        <f t="shared" si="46"/>
        <v>1.3246159999999996</v>
      </c>
      <c r="S75">
        <f t="shared" si="47"/>
        <v>2.2031193599999992</v>
      </c>
      <c r="T75">
        <f t="shared" si="48"/>
        <v>2.2031193599999992</v>
      </c>
      <c r="U75">
        <f t="shared" si="49"/>
        <v>1.937929066666666</v>
      </c>
      <c r="V75">
        <f t="shared" si="50"/>
        <v>2.6420624999999989</v>
      </c>
      <c r="W75">
        <f t="shared" si="51"/>
        <v>1.0568249999999997</v>
      </c>
      <c r="X75">
        <f t="shared" si="52"/>
        <v>2.6420624999999989</v>
      </c>
      <c r="Y75">
        <f t="shared" si="53"/>
        <v>0.38287829333333318</v>
      </c>
      <c r="Z75">
        <f t="shared" si="54"/>
        <v>0.43073807999999991</v>
      </c>
    </row>
    <row r="76" spans="1:26" x14ac:dyDescent="0.3">
      <c r="B76">
        <v>540</v>
      </c>
      <c r="C76">
        <v>46</v>
      </c>
      <c r="D76">
        <f t="shared" si="32"/>
        <v>0.93957299999999988</v>
      </c>
      <c r="E76">
        <f t="shared" si="33"/>
        <v>0.59158299999999997</v>
      </c>
      <c r="F76">
        <f t="shared" si="34"/>
        <v>0.86997499999999994</v>
      </c>
      <c r="G76">
        <f t="shared" si="35"/>
        <v>1.5615975600000001</v>
      </c>
      <c r="H76">
        <f t="shared" si="36"/>
        <v>0.84586534499999988</v>
      </c>
      <c r="I76">
        <f t="shared" si="37"/>
        <v>0.32533282499999999</v>
      </c>
      <c r="J76">
        <f t="shared" si="38"/>
        <v>1.12226775</v>
      </c>
      <c r="K76">
        <f t="shared" si="39"/>
        <v>0.44368724999999998</v>
      </c>
      <c r="L76">
        <f t="shared" si="40"/>
        <v>1.0961684999999999</v>
      </c>
      <c r="M76">
        <f t="shared" si="41"/>
        <v>0.84586534499999988</v>
      </c>
      <c r="N76">
        <f t="shared" si="42"/>
        <v>0.58559908499999991</v>
      </c>
      <c r="O76">
        <f t="shared" si="43"/>
        <v>0.7374210699999999</v>
      </c>
      <c r="P76">
        <f t="shared" si="44"/>
        <v>0.62638199999999999</v>
      </c>
      <c r="Q76">
        <f t="shared" si="45"/>
        <v>1.8269474999999999</v>
      </c>
      <c r="R76">
        <f t="shared" si="46"/>
        <v>1.2005655</v>
      </c>
      <c r="S76">
        <f t="shared" si="47"/>
        <v>1.9967968799999998</v>
      </c>
      <c r="T76">
        <f t="shared" si="48"/>
        <v>1.9967968799999998</v>
      </c>
      <c r="U76">
        <f t="shared" si="49"/>
        <v>1.7564416999999999</v>
      </c>
      <c r="V76">
        <f t="shared" si="50"/>
        <v>2.4005025</v>
      </c>
      <c r="W76">
        <f t="shared" si="51"/>
        <v>0.96020099999999986</v>
      </c>
      <c r="X76">
        <f t="shared" si="52"/>
        <v>2.4005025</v>
      </c>
      <c r="Y76">
        <f t="shared" si="53"/>
        <v>0.34702167999999994</v>
      </c>
      <c r="Z76">
        <f t="shared" si="54"/>
        <v>0.39039939000000001</v>
      </c>
    </row>
    <row r="77" spans="1:26" x14ac:dyDescent="0.3">
      <c r="B77">
        <v>473</v>
      </c>
      <c r="C77">
        <v>46</v>
      </c>
      <c r="D77">
        <f t="shared" si="32"/>
        <v>0.8008829999999999</v>
      </c>
      <c r="E77">
        <f t="shared" si="33"/>
        <v>0.50425966666666655</v>
      </c>
      <c r="F77">
        <f t="shared" si="34"/>
        <v>0.74155833333333321</v>
      </c>
      <c r="G77">
        <f t="shared" si="35"/>
        <v>1.3310907599999997</v>
      </c>
      <c r="H77">
        <f t="shared" si="36"/>
        <v>0.72100749499999983</v>
      </c>
      <c r="I77">
        <f t="shared" si="37"/>
        <v>0.27731057499999995</v>
      </c>
      <c r="J77">
        <f t="shared" si="38"/>
        <v>0.95661024999999977</v>
      </c>
      <c r="K77">
        <f t="shared" si="39"/>
        <v>0.37819474999999997</v>
      </c>
      <c r="L77">
        <f t="shared" si="40"/>
        <v>0.93436349999999979</v>
      </c>
      <c r="M77">
        <f t="shared" si="41"/>
        <v>0.72100749499999983</v>
      </c>
      <c r="N77">
        <f t="shared" si="42"/>
        <v>0.49915903499999986</v>
      </c>
      <c r="O77">
        <f t="shared" si="43"/>
        <v>0.62857063666666657</v>
      </c>
      <c r="P77">
        <f t="shared" si="44"/>
        <v>0.5339219999999999</v>
      </c>
      <c r="Q77">
        <f t="shared" si="45"/>
        <v>1.5572724999999998</v>
      </c>
      <c r="R77">
        <f t="shared" si="46"/>
        <v>1.0233504999999998</v>
      </c>
      <c r="S77">
        <f t="shared" si="47"/>
        <v>1.7020504799999996</v>
      </c>
      <c r="T77">
        <f t="shared" si="48"/>
        <v>1.7020504799999996</v>
      </c>
      <c r="U77">
        <f t="shared" si="49"/>
        <v>1.497174033333333</v>
      </c>
      <c r="V77">
        <f t="shared" si="50"/>
        <v>2.0633249999999994</v>
      </c>
      <c r="W77">
        <f t="shared" si="51"/>
        <v>0.8253299999999999</v>
      </c>
      <c r="X77">
        <f t="shared" si="52"/>
        <v>2.0633249999999994</v>
      </c>
      <c r="Y77">
        <f t="shared" si="53"/>
        <v>0.29579794666666659</v>
      </c>
      <c r="Z77">
        <f t="shared" si="54"/>
        <v>0.33277268999999993</v>
      </c>
    </row>
    <row r="78" spans="1:26" x14ac:dyDescent="0.3">
      <c r="B78">
        <v>420</v>
      </c>
      <c r="C78">
        <v>46</v>
      </c>
      <c r="D78">
        <f t="shared" si="32"/>
        <v>0.69117299999999993</v>
      </c>
      <c r="E78">
        <f t="shared" si="33"/>
        <v>0.43518299999999993</v>
      </c>
      <c r="F78">
        <f t="shared" si="34"/>
        <v>0.63997499999999996</v>
      </c>
      <c r="G78">
        <f t="shared" si="35"/>
        <v>1.1487495599999997</v>
      </c>
      <c r="H78">
        <f t="shared" si="36"/>
        <v>0.62223934499999989</v>
      </c>
      <c r="I78">
        <f t="shared" si="37"/>
        <v>0.23932282499999996</v>
      </c>
      <c r="J78">
        <f t="shared" si="38"/>
        <v>0.82556774999999982</v>
      </c>
      <c r="K78">
        <f t="shared" si="39"/>
        <v>0.32638724999999996</v>
      </c>
      <c r="L78">
        <f t="shared" si="40"/>
        <v>0.80636849999999993</v>
      </c>
      <c r="M78">
        <f t="shared" si="41"/>
        <v>0.62223934499999989</v>
      </c>
      <c r="N78">
        <f t="shared" si="42"/>
        <v>0.4307810849999999</v>
      </c>
      <c r="O78">
        <f t="shared" si="43"/>
        <v>0.54246506999999977</v>
      </c>
      <c r="P78">
        <f t="shared" si="44"/>
        <v>0.46078199999999991</v>
      </c>
      <c r="Q78">
        <f t="shared" si="45"/>
        <v>1.3439474999999999</v>
      </c>
      <c r="R78">
        <f t="shared" si="46"/>
        <v>0.88316549999999983</v>
      </c>
      <c r="S78">
        <f t="shared" si="47"/>
        <v>1.4688928799999998</v>
      </c>
      <c r="T78">
        <f t="shared" si="48"/>
        <v>1.4688928799999998</v>
      </c>
      <c r="U78">
        <f t="shared" si="49"/>
        <v>1.2920816999999998</v>
      </c>
      <c r="V78">
        <f t="shared" si="50"/>
        <v>1.7966024999999997</v>
      </c>
      <c r="W78">
        <f t="shared" si="51"/>
        <v>0.71864099999999986</v>
      </c>
      <c r="X78">
        <f t="shared" si="52"/>
        <v>1.7966024999999997</v>
      </c>
      <c r="Y78">
        <f t="shared" si="53"/>
        <v>0.25527767999999995</v>
      </c>
      <c r="Z78">
        <f t="shared" si="54"/>
        <v>0.28718738999999993</v>
      </c>
    </row>
    <row r="79" spans="1:26" x14ac:dyDescent="0.3">
      <c r="B79">
        <v>430</v>
      </c>
      <c r="C79">
        <v>44</v>
      </c>
      <c r="D79">
        <f t="shared" si="32"/>
        <v>0.7288469999999998</v>
      </c>
      <c r="E79">
        <f t="shared" si="33"/>
        <v>0.4589036666666666</v>
      </c>
      <c r="F79">
        <f t="shared" si="34"/>
        <v>0.67485833333333312</v>
      </c>
      <c r="G79">
        <f t="shared" si="35"/>
        <v>1.2113648399999999</v>
      </c>
      <c r="H79">
        <f t="shared" si="36"/>
        <v>0.65615595499999979</v>
      </c>
      <c r="I79">
        <f t="shared" si="37"/>
        <v>0.25236767499999996</v>
      </c>
      <c r="J79">
        <f t="shared" si="38"/>
        <v>0.8705672499999999</v>
      </c>
      <c r="K79">
        <f t="shared" si="39"/>
        <v>0.34417774999999989</v>
      </c>
      <c r="L79">
        <f t="shared" si="40"/>
        <v>0.85032149999999984</v>
      </c>
      <c r="M79">
        <f t="shared" si="41"/>
        <v>0.65615595499999979</v>
      </c>
      <c r="N79">
        <f t="shared" si="42"/>
        <v>0.4542618149999999</v>
      </c>
      <c r="O79">
        <f t="shared" si="43"/>
        <v>0.57203339666666653</v>
      </c>
      <c r="P79">
        <f t="shared" si="44"/>
        <v>0.48589799999999994</v>
      </c>
      <c r="Q79">
        <f t="shared" si="45"/>
        <v>1.4172024999999997</v>
      </c>
      <c r="R79">
        <f t="shared" si="46"/>
        <v>0.93130449999999987</v>
      </c>
      <c r="S79">
        <f t="shared" si="47"/>
        <v>1.5489583199999994</v>
      </c>
      <c r="T79">
        <f t="shared" si="48"/>
        <v>1.5489583199999994</v>
      </c>
      <c r="U79">
        <f t="shared" si="49"/>
        <v>1.3625096333333331</v>
      </c>
      <c r="V79">
        <f t="shared" si="50"/>
        <v>1.8771224999999998</v>
      </c>
      <c r="W79">
        <f t="shared" si="51"/>
        <v>0.75084899999999977</v>
      </c>
      <c r="X79">
        <f t="shared" si="52"/>
        <v>1.8771224999999998</v>
      </c>
      <c r="Y79">
        <f t="shared" si="53"/>
        <v>0.26919218666666661</v>
      </c>
      <c r="Z79">
        <f t="shared" si="54"/>
        <v>0.30284120999999997</v>
      </c>
    </row>
    <row r="80" spans="1:26" x14ac:dyDescent="0.3">
      <c r="B80">
        <v>463</v>
      </c>
      <c r="C80">
        <v>44</v>
      </c>
      <c r="D80">
        <f t="shared" si="32"/>
        <v>0.797157</v>
      </c>
      <c r="E80">
        <f t="shared" si="33"/>
        <v>0.50191366666666659</v>
      </c>
      <c r="F80">
        <f t="shared" si="34"/>
        <v>0.73810833333333326</v>
      </c>
      <c r="G80">
        <f t="shared" si="35"/>
        <v>1.3248980399999999</v>
      </c>
      <c r="H80">
        <f t="shared" si="36"/>
        <v>0.7176531049999999</v>
      </c>
      <c r="I80">
        <f t="shared" si="37"/>
        <v>0.27602042500000001</v>
      </c>
      <c r="J80">
        <f t="shared" si="38"/>
        <v>0.95215974999999997</v>
      </c>
      <c r="K80">
        <f t="shared" si="39"/>
        <v>0.37643525</v>
      </c>
      <c r="L80">
        <f t="shared" si="40"/>
        <v>0.93001649999999991</v>
      </c>
      <c r="M80">
        <f t="shared" si="41"/>
        <v>0.7176531049999999</v>
      </c>
      <c r="N80">
        <f t="shared" si="42"/>
        <v>0.4968367649999999</v>
      </c>
      <c r="O80">
        <f t="shared" si="43"/>
        <v>0.62564629666666649</v>
      </c>
      <c r="P80">
        <f t="shared" si="44"/>
        <v>0.53143799999999997</v>
      </c>
      <c r="Q80">
        <f t="shared" si="45"/>
        <v>1.5500274999999999</v>
      </c>
      <c r="R80">
        <f t="shared" si="46"/>
        <v>1.0185894999999998</v>
      </c>
      <c r="S80">
        <f t="shared" si="47"/>
        <v>1.6941319199999996</v>
      </c>
      <c r="T80">
        <f t="shared" si="48"/>
        <v>1.6941319199999996</v>
      </c>
      <c r="U80">
        <f t="shared" si="49"/>
        <v>1.4902086333333331</v>
      </c>
      <c r="V80">
        <f t="shared" si="50"/>
        <v>2.0431949999999999</v>
      </c>
      <c r="W80">
        <f t="shared" si="51"/>
        <v>0.81727799999999984</v>
      </c>
      <c r="X80">
        <f t="shared" si="52"/>
        <v>2.0431949999999999</v>
      </c>
      <c r="Y80">
        <f t="shared" si="53"/>
        <v>0.29442178666666663</v>
      </c>
      <c r="Z80">
        <f t="shared" si="54"/>
        <v>0.33122450999999997</v>
      </c>
    </row>
    <row r="81" spans="1:26" x14ac:dyDescent="0.3">
      <c r="B81">
        <v>493</v>
      </c>
      <c r="C81">
        <v>44</v>
      </c>
      <c r="D81">
        <f t="shared" si="32"/>
        <v>0.85925699999999983</v>
      </c>
      <c r="E81">
        <f t="shared" si="33"/>
        <v>0.54101366666666661</v>
      </c>
      <c r="F81">
        <f t="shared" si="34"/>
        <v>0.79560833333333325</v>
      </c>
      <c r="G81">
        <f t="shared" si="35"/>
        <v>1.4281100399999997</v>
      </c>
      <c r="H81">
        <f t="shared" si="36"/>
        <v>0.77355960499999987</v>
      </c>
      <c r="I81">
        <f t="shared" si="37"/>
        <v>0.29752292499999999</v>
      </c>
      <c r="J81">
        <f t="shared" si="38"/>
        <v>1.02633475</v>
      </c>
      <c r="K81">
        <f t="shared" si="39"/>
        <v>0.40576024999999993</v>
      </c>
      <c r="L81">
        <f t="shared" si="40"/>
        <v>1.0024664999999999</v>
      </c>
      <c r="M81">
        <f t="shared" si="41"/>
        <v>0.77355960499999987</v>
      </c>
      <c r="N81">
        <f t="shared" si="42"/>
        <v>0.53554126499999988</v>
      </c>
      <c r="O81">
        <f t="shared" si="43"/>
        <v>0.67438529666666658</v>
      </c>
      <c r="P81">
        <f t="shared" si="44"/>
        <v>0.57283799999999985</v>
      </c>
      <c r="Q81">
        <f t="shared" si="45"/>
        <v>1.6707774999999998</v>
      </c>
      <c r="R81">
        <f t="shared" si="46"/>
        <v>1.0979394999999998</v>
      </c>
      <c r="S81">
        <f t="shared" si="47"/>
        <v>1.8261079199999994</v>
      </c>
      <c r="T81">
        <f t="shared" si="48"/>
        <v>1.8261079199999994</v>
      </c>
      <c r="U81">
        <f t="shared" si="49"/>
        <v>1.6062986333333331</v>
      </c>
      <c r="V81">
        <f t="shared" si="50"/>
        <v>2.1941699999999997</v>
      </c>
      <c r="W81">
        <f t="shared" si="51"/>
        <v>0.87766799999999978</v>
      </c>
      <c r="X81">
        <f t="shared" si="52"/>
        <v>2.1941699999999997</v>
      </c>
      <c r="Y81">
        <f t="shared" si="53"/>
        <v>0.31735778666666659</v>
      </c>
      <c r="Z81">
        <f t="shared" si="54"/>
        <v>0.35702750999999994</v>
      </c>
    </row>
    <row r="82" spans="1:26" x14ac:dyDescent="0.3">
      <c r="B82">
        <v>520</v>
      </c>
      <c r="C82">
        <v>44</v>
      </c>
      <c r="D82">
        <f t="shared" si="32"/>
        <v>0.91514699999999993</v>
      </c>
      <c r="E82">
        <f t="shared" si="33"/>
        <v>0.57620366666666656</v>
      </c>
      <c r="F82">
        <f t="shared" si="34"/>
        <v>0.84735833333333332</v>
      </c>
      <c r="G82">
        <f t="shared" si="35"/>
        <v>1.5210008399999997</v>
      </c>
      <c r="H82">
        <f t="shared" si="36"/>
        <v>0.82387545499999992</v>
      </c>
      <c r="I82">
        <f t="shared" si="37"/>
        <v>0.31687517499999995</v>
      </c>
      <c r="J82">
        <f t="shared" si="38"/>
        <v>1.09309225</v>
      </c>
      <c r="K82">
        <f t="shared" si="39"/>
        <v>0.43215274999999997</v>
      </c>
      <c r="L82">
        <f t="shared" si="40"/>
        <v>1.0676714999999999</v>
      </c>
      <c r="M82">
        <f t="shared" si="41"/>
        <v>0.82387545499999992</v>
      </c>
      <c r="N82">
        <f t="shared" si="42"/>
        <v>0.57037531499999994</v>
      </c>
      <c r="O82">
        <f t="shared" si="43"/>
        <v>0.71825039666666646</v>
      </c>
      <c r="P82">
        <f t="shared" si="44"/>
        <v>0.61009799999999992</v>
      </c>
      <c r="Q82">
        <f t="shared" si="45"/>
        <v>1.7794524999999997</v>
      </c>
      <c r="R82">
        <f t="shared" si="46"/>
        <v>1.1693544999999999</v>
      </c>
      <c r="S82">
        <f t="shared" si="47"/>
        <v>1.9448863199999995</v>
      </c>
      <c r="T82">
        <f t="shared" si="48"/>
        <v>1.9448863199999995</v>
      </c>
      <c r="U82">
        <f t="shared" si="49"/>
        <v>1.7107796333333332</v>
      </c>
      <c r="V82">
        <f t="shared" si="50"/>
        <v>2.3300475</v>
      </c>
      <c r="W82">
        <f t="shared" si="51"/>
        <v>0.93201899999999993</v>
      </c>
      <c r="X82">
        <f t="shared" si="52"/>
        <v>2.3300475</v>
      </c>
      <c r="Y82">
        <f t="shared" si="53"/>
        <v>0.33800018666666665</v>
      </c>
      <c r="Z82">
        <f t="shared" si="54"/>
        <v>0.38025020999999992</v>
      </c>
    </row>
    <row r="83" spans="1:26" x14ac:dyDescent="0.3">
      <c r="B83">
        <v>574</v>
      </c>
      <c r="C83">
        <v>46</v>
      </c>
      <c r="D83">
        <f t="shared" si="32"/>
        <v>1.0099529999999999</v>
      </c>
      <c r="E83">
        <f t="shared" si="33"/>
        <v>0.63589633333333329</v>
      </c>
      <c r="F83">
        <f t="shared" si="34"/>
        <v>0.93514166666666643</v>
      </c>
      <c r="G83">
        <f t="shared" si="35"/>
        <v>1.6785711599999997</v>
      </c>
      <c r="H83">
        <f t="shared" si="36"/>
        <v>0.90922604499999982</v>
      </c>
      <c r="I83">
        <f t="shared" si="37"/>
        <v>0.34970232499999993</v>
      </c>
      <c r="J83">
        <f t="shared" si="38"/>
        <v>1.2063327499999998</v>
      </c>
      <c r="K83">
        <f t="shared" si="39"/>
        <v>0.47692224999999988</v>
      </c>
      <c r="L83">
        <f t="shared" si="40"/>
        <v>1.1782784999999998</v>
      </c>
      <c r="M83">
        <f t="shared" si="41"/>
        <v>0.90922604499999982</v>
      </c>
      <c r="N83">
        <f t="shared" si="42"/>
        <v>0.62946418499999979</v>
      </c>
      <c r="O83">
        <f t="shared" si="43"/>
        <v>0.79265860333333304</v>
      </c>
      <c r="P83">
        <f t="shared" si="44"/>
        <v>0.67330199999999996</v>
      </c>
      <c r="Q83">
        <f t="shared" si="45"/>
        <v>1.9637974999999996</v>
      </c>
      <c r="R83">
        <f t="shared" si="46"/>
        <v>1.2904954999999998</v>
      </c>
      <c r="S83">
        <f t="shared" si="47"/>
        <v>2.1463696799999994</v>
      </c>
      <c r="T83">
        <f t="shared" si="48"/>
        <v>2.1463696799999994</v>
      </c>
      <c r="U83">
        <f t="shared" si="49"/>
        <v>1.8880103666666663</v>
      </c>
      <c r="V83">
        <f t="shared" si="50"/>
        <v>2.5716074999999989</v>
      </c>
      <c r="W83">
        <f t="shared" si="51"/>
        <v>1.0286429999999998</v>
      </c>
      <c r="X83">
        <f t="shared" si="52"/>
        <v>2.5716074999999989</v>
      </c>
      <c r="Y83">
        <f t="shared" si="53"/>
        <v>0.37301581333333322</v>
      </c>
      <c r="Z83">
        <f t="shared" si="54"/>
        <v>0.41964278999999993</v>
      </c>
    </row>
    <row r="84" spans="1:26" x14ac:dyDescent="0.3">
      <c r="B84">
        <v>852</v>
      </c>
      <c r="C84">
        <v>49</v>
      </c>
      <c r="D84">
        <f t="shared" si="32"/>
        <v>1.5599519999999996</v>
      </c>
      <c r="E84">
        <f t="shared" si="33"/>
        <v>0.98219199999999984</v>
      </c>
      <c r="F84">
        <f t="shared" si="34"/>
        <v>1.4443999999999999</v>
      </c>
      <c r="G84">
        <f t="shared" si="35"/>
        <v>2.5926854399999999</v>
      </c>
      <c r="H84">
        <f t="shared" si="36"/>
        <v>1.4043712799999994</v>
      </c>
      <c r="I84">
        <f t="shared" si="37"/>
        <v>0.54014279999999992</v>
      </c>
      <c r="J84">
        <f t="shared" si="38"/>
        <v>1.8632759999999997</v>
      </c>
      <c r="K84">
        <f t="shared" si="39"/>
        <v>0.73664399999999997</v>
      </c>
      <c r="L84">
        <f t="shared" si="40"/>
        <v>1.8199439999999998</v>
      </c>
      <c r="M84">
        <f t="shared" si="41"/>
        <v>1.4043712799999994</v>
      </c>
      <c r="N84">
        <f t="shared" si="42"/>
        <v>0.97225703999999979</v>
      </c>
      <c r="O84">
        <f t="shared" si="43"/>
        <v>1.2243236799999997</v>
      </c>
      <c r="P84">
        <f t="shared" si="44"/>
        <v>1.0399679999999998</v>
      </c>
      <c r="Q84">
        <f t="shared" si="45"/>
        <v>3.0332399999999997</v>
      </c>
      <c r="R84">
        <f t="shared" si="46"/>
        <v>1.9932719999999997</v>
      </c>
      <c r="S84">
        <f t="shared" si="47"/>
        <v>3.315237119999999</v>
      </c>
      <c r="T84">
        <f t="shared" si="48"/>
        <v>3.315237119999999</v>
      </c>
      <c r="U84">
        <f t="shared" si="49"/>
        <v>2.9161807999999994</v>
      </c>
      <c r="V84">
        <f t="shared" si="50"/>
        <v>3.9253499999999995</v>
      </c>
      <c r="W84">
        <f t="shared" si="51"/>
        <v>1.5701399999999999</v>
      </c>
      <c r="X84">
        <f t="shared" si="52"/>
        <v>3.9253499999999995</v>
      </c>
      <c r="Y84">
        <f t="shared" si="53"/>
        <v>0.57615231999999983</v>
      </c>
      <c r="Z84">
        <f t="shared" si="54"/>
        <v>0.64817135999999997</v>
      </c>
    </row>
    <row r="85" spans="1:26" x14ac:dyDescent="0.3">
      <c r="B85">
        <v>1127</v>
      </c>
      <c r="C85">
        <v>56</v>
      </c>
      <c r="D85">
        <f t="shared" si="32"/>
        <v>2.0697929999999998</v>
      </c>
      <c r="E85">
        <f t="shared" si="33"/>
        <v>1.3032029999999999</v>
      </c>
      <c r="F85">
        <f t="shared" si="34"/>
        <v>1.9164749999999997</v>
      </c>
      <c r="G85">
        <f t="shared" si="35"/>
        <v>3.4400559599999996</v>
      </c>
      <c r="H85">
        <f t="shared" si="36"/>
        <v>1.8633636449999995</v>
      </c>
      <c r="I85">
        <f t="shared" si="37"/>
        <v>0.71667832500000006</v>
      </c>
      <c r="J85">
        <f t="shared" si="38"/>
        <v>2.4722527499999996</v>
      </c>
      <c r="K85">
        <f t="shared" si="39"/>
        <v>0.97740224999999992</v>
      </c>
      <c r="L85">
        <f t="shared" si="40"/>
        <v>2.4147585</v>
      </c>
      <c r="M85">
        <f t="shared" si="41"/>
        <v>1.8633636449999995</v>
      </c>
      <c r="N85">
        <f t="shared" si="42"/>
        <v>1.290020985</v>
      </c>
      <c r="O85">
        <f t="shared" si="43"/>
        <v>1.6244708699999997</v>
      </c>
      <c r="P85">
        <f t="shared" si="44"/>
        <v>1.3798619999999999</v>
      </c>
      <c r="Q85">
        <f t="shared" si="45"/>
        <v>4.0245974999999996</v>
      </c>
      <c r="R85">
        <f t="shared" si="46"/>
        <v>2.6447354999999999</v>
      </c>
      <c r="S85">
        <f t="shared" si="47"/>
        <v>4.3987600799999997</v>
      </c>
      <c r="T85">
        <f t="shared" si="48"/>
        <v>4.3987600799999997</v>
      </c>
      <c r="U85">
        <f t="shared" si="49"/>
        <v>3.8692796999999994</v>
      </c>
      <c r="V85">
        <f t="shared" si="50"/>
        <v>5.2036049999999996</v>
      </c>
      <c r="W85">
        <f t="shared" si="51"/>
        <v>2.0814419999999996</v>
      </c>
      <c r="X85">
        <f t="shared" si="52"/>
        <v>5.2036049999999996</v>
      </c>
      <c r="Y85">
        <f t="shared" si="53"/>
        <v>0.76445687999999989</v>
      </c>
      <c r="Z85">
        <f t="shared" si="54"/>
        <v>0.86001398999999989</v>
      </c>
    </row>
    <row r="86" spans="1:26" x14ac:dyDescent="0.3">
      <c r="B86">
        <v>858</v>
      </c>
      <c r="C86">
        <v>59</v>
      </c>
      <c r="D86">
        <f t="shared" si="32"/>
        <v>1.4875019999999997</v>
      </c>
      <c r="E86">
        <f t="shared" si="33"/>
        <v>0.9365753333333332</v>
      </c>
      <c r="F86">
        <f t="shared" si="34"/>
        <v>1.3773166666666663</v>
      </c>
      <c r="G86">
        <f t="shared" si="35"/>
        <v>2.4722714399999997</v>
      </c>
      <c r="H86">
        <f t="shared" si="36"/>
        <v>1.3391470299999997</v>
      </c>
      <c r="I86">
        <f t="shared" si="37"/>
        <v>0.51505654999999984</v>
      </c>
      <c r="J86">
        <f t="shared" si="38"/>
        <v>1.7767384999999996</v>
      </c>
      <c r="K86">
        <f t="shared" si="39"/>
        <v>0.70243149999999988</v>
      </c>
      <c r="L86">
        <f t="shared" si="40"/>
        <v>1.7354189999999996</v>
      </c>
      <c r="M86">
        <f t="shared" si="41"/>
        <v>1.3391470299999997</v>
      </c>
      <c r="N86">
        <f t="shared" si="42"/>
        <v>0.9271017899999997</v>
      </c>
      <c r="O86">
        <f t="shared" si="43"/>
        <v>1.167461513333333</v>
      </c>
      <c r="P86">
        <f t="shared" si="44"/>
        <v>0.99166799999999988</v>
      </c>
      <c r="Q86">
        <f t="shared" si="45"/>
        <v>2.8923649999999994</v>
      </c>
      <c r="R86">
        <f t="shared" si="46"/>
        <v>1.9006969999999994</v>
      </c>
      <c r="S86">
        <f t="shared" si="47"/>
        <v>3.161265119999999</v>
      </c>
      <c r="T86">
        <f t="shared" si="48"/>
        <v>3.161265119999999</v>
      </c>
      <c r="U86">
        <f t="shared" si="49"/>
        <v>2.7807424666666658</v>
      </c>
      <c r="V86">
        <f t="shared" si="50"/>
        <v>3.8045699999999996</v>
      </c>
      <c r="W86">
        <f t="shared" si="51"/>
        <v>1.521828</v>
      </c>
      <c r="X86">
        <f t="shared" si="52"/>
        <v>3.8045699999999996</v>
      </c>
      <c r="Y86">
        <f t="shared" si="53"/>
        <v>0.54939365333333323</v>
      </c>
      <c r="Z86">
        <f t="shared" si="54"/>
        <v>0.61806785999999991</v>
      </c>
    </row>
    <row r="87" spans="1:26" x14ac:dyDescent="0.3">
      <c r="A87" s="3">
        <v>0.58333333333333337</v>
      </c>
      <c r="B87">
        <v>678</v>
      </c>
      <c r="C87">
        <v>55</v>
      </c>
      <c r="D87">
        <f t="shared" si="32"/>
        <v>1.1488499999999999</v>
      </c>
      <c r="E87">
        <f t="shared" si="33"/>
        <v>0.72334999999999994</v>
      </c>
      <c r="F87">
        <f t="shared" si="34"/>
        <v>1.06375</v>
      </c>
      <c r="G87">
        <f t="shared" si="35"/>
        <v>1.909422</v>
      </c>
      <c r="H87">
        <f t="shared" si="36"/>
        <v>1.0342702499999998</v>
      </c>
      <c r="I87">
        <f t="shared" si="37"/>
        <v>0.39779625000000002</v>
      </c>
      <c r="J87">
        <f t="shared" si="38"/>
        <v>1.3722375000000002</v>
      </c>
      <c r="K87">
        <f t="shared" si="39"/>
        <v>0.54251250000000006</v>
      </c>
      <c r="L87">
        <f t="shared" si="40"/>
        <v>1.340325</v>
      </c>
      <c r="M87">
        <f t="shared" si="41"/>
        <v>1.0342702499999998</v>
      </c>
      <c r="N87">
        <f t="shared" si="42"/>
        <v>0.71603324999999995</v>
      </c>
      <c r="O87">
        <f t="shared" si="43"/>
        <v>0.90167149999999985</v>
      </c>
      <c r="P87">
        <f t="shared" si="44"/>
        <v>0.76589999999999991</v>
      </c>
      <c r="Q87">
        <f t="shared" si="45"/>
        <v>2.2338749999999998</v>
      </c>
      <c r="R87">
        <f t="shared" si="46"/>
        <v>1.467975</v>
      </c>
      <c r="S87">
        <f t="shared" si="47"/>
        <v>2.4415559999999998</v>
      </c>
      <c r="T87">
        <f t="shared" si="48"/>
        <v>2.4415559999999998</v>
      </c>
      <c r="U87">
        <f t="shared" si="49"/>
        <v>2.1476649999999999</v>
      </c>
      <c r="V87">
        <f t="shared" si="50"/>
        <v>2.9591099999999999</v>
      </c>
      <c r="W87">
        <f t="shared" si="51"/>
        <v>1.1836439999999999</v>
      </c>
      <c r="X87">
        <f t="shared" si="52"/>
        <v>2.9591099999999999</v>
      </c>
      <c r="Y87">
        <f t="shared" si="53"/>
        <v>0.42431599999999997</v>
      </c>
      <c r="Z87">
        <f t="shared" si="54"/>
        <v>0.47735549999999999</v>
      </c>
    </row>
    <row r="88" spans="1:26" x14ac:dyDescent="0.3">
      <c r="B88">
        <v>693</v>
      </c>
      <c r="C88">
        <v>55</v>
      </c>
      <c r="D88">
        <f t="shared" si="32"/>
        <v>1.1798999999999997</v>
      </c>
      <c r="E88">
        <f t="shared" si="33"/>
        <v>0.74289999999999989</v>
      </c>
      <c r="F88">
        <f t="shared" si="34"/>
        <v>1.0924999999999998</v>
      </c>
      <c r="G88">
        <f t="shared" si="35"/>
        <v>1.9610279999999995</v>
      </c>
      <c r="H88">
        <f t="shared" si="36"/>
        <v>1.0622234999999998</v>
      </c>
      <c r="I88">
        <f t="shared" si="37"/>
        <v>0.4085474999999999</v>
      </c>
      <c r="J88">
        <f t="shared" si="38"/>
        <v>1.4093249999999997</v>
      </c>
      <c r="K88">
        <f t="shared" si="39"/>
        <v>0.55717499999999986</v>
      </c>
      <c r="L88">
        <f t="shared" si="40"/>
        <v>1.3765499999999997</v>
      </c>
      <c r="M88">
        <f t="shared" si="41"/>
        <v>1.0622234999999998</v>
      </c>
      <c r="N88">
        <f t="shared" si="42"/>
        <v>0.7353854999999998</v>
      </c>
      <c r="O88">
        <f t="shared" si="43"/>
        <v>0.92604099999999978</v>
      </c>
      <c r="P88">
        <f t="shared" si="44"/>
        <v>0.78659999999999997</v>
      </c>
      <c r="Q88">
        <f t="shared" si="45"/>
        <v>2.2942499999999995</v>
      </c>
      <c r="R88">
        <f t="shared" si="46"/>
        <v>1.5076499999999997</v>
      </c>
      <c r="S88">
        <f t="shared" si="47"/>
        <v>2.5075439999999993</v>
      </c>
      <c r="T88">
        <f t="shared" si="48"/>
        <v>2.5075439999999993</v>
      </c>
      <c r="U88">
        <f t="shared" si="49"/>
        <v>2.2057099999999994</v>
      </c>
      <c r="V88">
        <f t="shared" si="50"/>
        <v>3.0345974999999998</v>
      </c>
      <c r="W88">
        <f t="shared" si="51"/>
        <v>1.2138389999999997</v>
      </c>
      <c r="X88">
        <f t="shared" si="52"/>
        <v>3.0345974999999998</v>
      </c>
      <c r="Y88">
        <f t="shared" si="53"/>
        <v>0.43578399999999989</v>
      </c>
      <c r="Z88">
        <f t="shared" si="54"/>
        <v>0.49025699999999989</v>
      </c>
    </row>
    <row r="89" spans="1:26" x14ac:dyDescent="0.3">
      <c r="B89">
        <v>502</v>
      </c>
      <c r="C89">
        <v>50</v>
      </c>
      <c r="D89">
        <f t="shared" si="32"/>
        <v>0.82696499999999984</v>
      </c>
      <c r="E89">
        <f t="shared" si="33"/>
        <v>0.5206816666666666</v>
      </c>
      <c r="F89">
        <f t="shared" si="34"/>
        <v>0.76570833333333321</v>
      </c>
      <c r="G89">
        <f t="shared" si="35"/>
        <v>1.3744397999999998</v>
      </c>
      <c r="H89">
        <f t="shared" si="36"/>
        <v>0.74448822499999989</v>
      </c>
      <c r="I89">
        <f t="shared" si="37"/>
        <v>0.28634162499999993</v>
      </c>
      <c r="J89">
        <f t="shared" si="38"/>
        <v>0.98776374999999994</v>
      </c>
      <c r="K89">
        <f t="shared" si="39"/>
        <v>0.39051124999999992</v>
      </c>
      <c r="L89">
        <f t="shared" si="40"/>
        <v>0.96479249999999983</v>
      </c>
      <c r="M89">
        <f t="shared" si="41"/>
        <v>0.74448822499999989</v>
      </c>
      <c r="N89">
        <f t="shared" si="42"/>
        <v>0.51541492499999986</v>
      </c>
      <c r="O89">
        <f t="shared" si="43"/>
        <v>0.64904101666666658</v>
      </c>
      <c r="P89">
        <f t="shared" si="44"/>
        <v>0.55130999999999986</v>
      </c>
      <c r="Q89">
        <f t="shared" si="45"/>
        <v>1.6079874999999999</v>
      </c>
      <c r="R89">
        <f t="shared" si="46"/>
        <v>1.0566774999999997</v>
      </c>
      <c r="S89">
        <f t="shared" si="47"/>
        <v>1.7574803999999995</v>
      </c>
      <c r="T89">
        <f t="shared" si="48"/>
        <v>1.7574803999999995</v>
      </c>
      <c r="U89">
        <f t="shared" si="49"/>
        <v>1.5459318333333329</v>
      </c>
      <c r="V89">
        <f t="shared" si="50"/>
        <v>2.1488774999999998</v>
      </c>
      <c r="W89">
        <f t="shared" si="51"/>
        <v>0.85955099999999984</v>
      </c>
      <c r="X89">
        <f t="shared" si="52"/>
        <v>2.1488774999999998</v>
      </c>
      <c r="Y89">
        <f t="shared" si="53"/>
        <v>0.30543106666666658</v>
      </c>
      <c r="Z89">
        <f t="shared" si="54"/>
        <v>0.34360994999999994</v>
      </c>
    </row>
    <row r="90" spans="1:26" x14ac:dyDescent="0.3">
      <c r="B90">
        <v>636</v>
      </c>
      <c r="C90">
        <v>47</v>
      </c>
      <c r="D90">
        <f t="shared" si="32"/>
        <v>1.1298060000000001</v>
      </c>
      <c r="E90">
        <f t="shared" si="33"/>
        <v>0.71135933333333334</v>
      </c>
      <c r="F90">
        <f t="shared" si="34"/>
        <v>1.0461166666666666</v>
      </c>
      <c r="G90">
        <f t="shared" si="35"/>
        <v>1.87777032</v>
      </c>
      <c r="H90">
        <f t="shared" si="36"/>
        <v>1.01712559</v>
      </c>
      <c r="I90">
        <f t="shared" si="37"/>
        <v>0.39120215000000003</v>
      </c>
      <c r="J90">
        <f t="shared" si="38"/>
        <v>1.3494905000000001</v>
      </c>
      <c r="K90">
        <f t="shared" si="39"/>
        <v>0.53351950000000004</v>
      </c>
      <c r="L90">
        <f t="shared" si="40"/>
        <v>1.3181070000000001</v>
      </c>
      <c r="M90">
        <f t="shared" si="41"/>
        <v>1.01712559</v>
      </c>
      <c r="N90">
        <f t="shared" si="42"/>
        <v>0.70416386999999991</v>
      </c>
      <c r="O90">
        <f t="shared" si="43"/>
        <v>0.88672487333333327</v>
      </c>
      <c r="P90">
        <f t="shared" si="44"/>
        <v>0.75320399999999998</v>
      </c>
      <c r="Q90">
        <f t="shared" si="45"/>
        <v>2.1968450000000002</v>
      </c>
      <c r="R90">
        <f t="shared" si="46"/>
        <v>1.443641</v>
      </c>
      <c r="S90">
        <f t="shared" si="47"/>
        <v>2.4010833599999999</v>
      </c>
      <c r="T90">
        <f t="shared" si="48"/>
        <v>2.4010833599999999</v>
      </c>
      <c r="U90">
        <f t="shared" si="49"/>
        <v>2.1120640666666666</v>
      </c>
      <c r="V90">
        <f t="shared" si="50"/>
        <v>2.868525</v>
      </c>
      <c r="W90">
        <f t="shared" si="51"/>
        <v>1.14741</v>
      </c>
      <c r="X90">
        <f t="shared" si="52"/>
        <v>2.868525</v>
      </c>
      <c r="Y90">
        <f t="shared" si="53"/>
        <v>0.41728229333333328</v>
      </c>
      <c r="Z90">
        <f t="shared" si="54"/>
        <v>0.46944258</v>
      </c>
    </row>
    <row r="91" spans="1:26" x14ac:dyDescent="0.3">
      <c r="B91">
        <v>667</v>
      </c>
      <c r="C91">
        <v>50</v>
      </c>
      <c r="D91">
        <f t="shared" si="32"/>
        <v>1.168515</v>
      </c>
      <c r="E91">
        <f t="shared" si="33"/>
        <v>0.73573166666666667</v>
      </c>
      <c r="F91">
        <f t="shared" si="34"/>
        <v>1.0819583333333334</v>
      </c>
      <c r="G91">
        <f t="shared" si="35"/>
        <v>1.9421058</v>
      </c>
      <c r="H91">
        <f t="shared" si="36"/>
        <v>1.0519739749999999</v>
      </c>
      <c r="I91">
        <f t="shared" si="37"/>
        <v>0.40460537499999999</v>
      </c>
      <c r="J91">
        <f t="shared" si="38"/>
        <v>1.3957262499999998</v>
      </c>
      <c r="K91">
        <f t="shared" si="39"/>
        <v>0.55179875</v>
      </c>
      <c r="L91">
        <f t="shared" si="40"/>
        <v>1.3632674999999999</v>
      </c>
      <c r="M91">
        <f t="shared" si="41"/>
        <v>1.0519739749999999</v>
      </c>
      <c r="N91">
        <f t="shared" si="42"/>
        <v>0.72828967499999986</v>
      </c>
      <c r="O91">
        <f t="shared" si="43"/>
        <v>0.91710551666666651</v>
      </c>
      <c r="P91">
        <f t="shared" si="44"/>
        <v>0.77900999999999987</v>
      </c>
      <c r="Q91">
        <f t="shared" si="45"/>
        <v>2.2721125</v>
      </c>
      <c r="R91">
        <f t="shared" si="46"/>
        <v>1.4931024999999998</v>
      </c>
      <c r="S91">
        <f t="shared" si="47"/>
        <v>2.4833483999999992</v>
      </c>
      <c r="T91">
        <f t="shared" si="48"/>
        <v>2.4833483999999992</v>
      </c>
      <c r="U91">
        <f t="shared" si="49"/>
        <v>2.1844268333333328</v>
      </c>
      <c r="V91">
        <f t="shared" si="50"/>
        <v>2.9792399999999999</v>
      </c>
      <c r="W91">
        <f t="shared" si="51"/>
        <v>1.1916959999999999</v>
      </c>
      <c r="X91">
        <f t="shared" si="52"/>
        <v>2.9792399999999999</v>
      </c>
      <c r="Y91">
        <f t="shared" si="53"/>
        <v>0.43157906666666662</v>
      </c>
      <c r="Z91">
        <f t="shared" si="54"/>
        <v>0.48552645</v>
      </c>
    </row>
    <row r="92" spans="1:26" x14ac:dyDescent="0.3">
      <c r="B92">
        <v>544</v>
      </c>
      <c r="C92">
        <v>52</v>
      </c>
      <c r="D92">
        <f t="shared" si="32"/>
        <v>0.89693100000000003</v>
      </c>
      <c r="E92">
        <f t="shared" si="33"/>
        <v>0.56473433333333334</v>
      </c>
      <c r="F92">
        <f t="shared" si="34"/>
        <v>0.83049166666666652</v>
      </c>
      <c r="G92">
        <f t="shared" si="35"/>
        <v>1.4907253199999999</v>
      </c>
      <c r="H92">
        <f t="shared" si="36"/>
        <v>0.80747621499999989</v>
      </c>
      <c r="I92">
        <f t="shared" si="37"/>
        <v>0.31056777499999999</v>
      </c>
      <c r="J92">
        <f t="shared" si="38"/>
        <v>1.07133425</v>
      </c>
      <c r="K92">
        <f t="shared" si="39"/>
        <v>0.42355074999999998</v>
      </c>
      <c r="L92">
        <f t="shared" si="40"/>
        <v>1.0464195000000001</v>
      </c>
      <c r="M92">
        <f t="shared" si="41"/>
        <v>0.80747621499999989</v>
      </c>
      <c r="N92">
        <f t="shared" si="42"/>
        <v>0.55902199499999994</v>
      </c>
      <c r="O92">
        <f t="shared" si="43"/>
        <v>0.70395362333333322</v>
      </c>
      <c r="P92">
        <f t="shared" si="44"/>
        <v>0.59795399999999999</v>
      </c>
      <c r="Q92">
        <f t="shared" si="45"/>
        <v>1.7440325000000001</v>
      </c>
      <c r="R92">
        <f t="shared" si="46"/>
        <v>1.1460785</v>
      </c>
      <c r="S92">
        <f t="shared" si="47"/>
        <v>1.9061733599999997</v>
      </c>
      <c r="T92">
        <f t="shared" si="48"/>
        <v>1.9061733599999997</v>
      </c>
      <c r="U92">
        <f t="shared" si="49"/>
        <v>1.6767265666666664</v>
      </c>
      <c r="V92">
        <f t="shared" si="50"/>
        <v>2.3300475</v>
      </c>
      <c r="W92">
        <f t="shared" si="51"/>
        <v>0.93201899999999993</v>
      </c>
      <c r="X92">
        <f t="shared" si="52"/>
        <v>2.3300475</v>
      </c>
      <c r="Y92">
        <f t="shared" si="53"/>
        <v>0.3312722933333333</v>
      </c>
      <c r="Z92">
        <f t="shared" si="54"/>
        <v>0.37268132999999998</v>
      </c>
    </row>
    <row r="93" spans="1:26" x14ac:dyDescent="0.3">
      <c r="B93">
        <v>560</v>
      </c>
      <c r="C93">
        <v>51</v>
      </c>
      <c r="D93">
        <f t="shared" si="32"/>
        <v>0.93853799999999998</v>
      </c>
      <c r="E93">
        <f t="shared" si="33"/>
        <v>0.59093133333333336</v>
      </c>
      <c r="F93">
        <f t="shared" si="34"/>
        <v>0.86901666666666666</v>
      </c>
      <c r="G93">
        <f t="shared" si="35"/>
        <v>1.55987736</v>
      </c>
      <c r="H93">
        <f t="shared" si="36"/>
        <v>0.84493356999999991</v>
      </c>
      <c r="I93">
        <f t="shared" si="37"/>
        <v>0.32497445000000003</v>
      </c>
      <c r="J93">
        <f t="shared" si="38"/>
        <v>1.1210315</v>
      </c>
      <c r="K93">
        <f t="shared" si="39"/>
        <v>0.4431985</v>
      </c>
      <c r="L93">
        <f t="shared" si="40"/>
        <v>1.0949610000000001</v>
      </c>
      <c r="M93">
        <f t="shared" si="41"/>
        <v>0.84493356999999991</v>
      </c>
      <c r="N93">
        <f t="shared" si="42"/>
        <v>0.58495400999999991</v>
      </c>
      <c r="O93">
        <f t="shared" si="43"/>
        <v>0.7366087533333332</v>
      </c>
      <c r="P93">
        <f t="shared" si="44"/>
        <v>0.62569200000000003</v>
      </c>
      <c r="Q93">
        <f t="shared" si="45"/>
        <v>1.8249349999999998</v>
      </c>
      <c r="R93">
        <f t="shared" si="46"/>
        <v>1.1992430000000001</v>
      </c>
      <c r="S93">
        <f t="shared" si="47"/>
        <v>1.9945972799999998</v>
      </c>
      <c r="T93">
        <f t="shared" si="48"/>
        <v>1.9945972799999998</v>
      </c>
      <c r="U93">
        <f t="shared" si="49"/>
        <v>1.7545068666666666</v>
      </c>
      <c r="V93">
        <f t="shared" si="50"/>
        <v>2.425665</v>
      </c>
      <c r="W93">
        <f t="shared" si="51"/>
        <v>0.97026599999999985</v>
      </c>
      <c r="X93">
        <f t="shared" si="52"/>
        <v>2.425665</v>
      </c>
      <c r="Y93">
        <f t="shared" si="53"/>
        <v>0.34663941333333326</v>
      </c>
      <c r="Z93">
        <f t="shared" si="54"/>
        <v>0.38996934</v>
      </c>
    </row>
    <row r="94" spans="1:26" x14ac:dyDescent="0.3">
      <c r="B94">
        <v>747</v>
      </c>
      <c r="C94">
        <v>53</v>
      </c>
      <c r="D94">
        <f t="shared" si="32"/>
        <v>1.3086539999999998</v>
      </c>
      <c r="E94">
        <f t="shared" si="33"/>
        <v>0.82396733333333316</v>
      </c>
      <c r="F94">
        <f t="shared" si="34"/>
        <v>1.2117166666666666</v>
      </c>
      <c r="G94">
        <f t="shared" si="35"/>
        <v>2.1750208799999999</v>
      </c>
      <c r="H94">
        <f t="shared" si="36"/>
        <v>1.1781363099999997</v>
      </c>
      <c r="I94">
        <f t="shared" si="37"/>
        <v>0.45312934999999993</v>
      </c>
      <c r="J94">
        <f t="shared" si="38"/>
        <v>1.5631144999999997</v>
      </c>
      <c r="K94">
        <f t="shared" si="39"/>
        <v>0.6179754999999999</v>
      </c>
      <c r="L94">
        <f t="shared" si="40"/>
        <v>1.5267629999999999</v>
      </c>
      <c r="M94">
        <f t="shared" si="41"/>
        <v>1.1781363099999997</v>
      </c>
      <c r="N94">
        <f t="shared" si="42"/>
        <v>0.81563282999999986</v>
      </c>
      <c r="O94">
        <f t="shared" si="43"/>
        <v>1.0270931933333332</v>
      </c>
      <c r="P94">
        <f t="shared" si="44"/>
        <v>0.87243599999999988</v>
      </c>
      <c r="Q94">
        <f t="shared" si="45"/>
        <v>2.5446049999999998</v>
      </c>
      <c r="R94">
        <f t="shared" si="46"/>
        <v>1.6721689999999998</v>
      </c>
      <c r="S94">
        <f t="shared" si="47"/>
        <v>2.7811742399999995</v>
      </c>
      <c r="T94">
        <f t="shared" si="48"/>
        <v>2.7811742399999995</v>
      </c>
      <c r="U94">
        <f t="shared" si="49"/>
        <v>2.4464032666666662</v>
      </c>
      <c r="V94">
        <f t="shared" si="50"/>
        <v>3.3365475</v>
      </c>
      <c r="W94">
        <f t="shared" si="51"/>
        <v>1.3346189999999998</v>
      </c>
      <c r="X94">
        <f t="shared" si="52"/>
        <v>3.3365475</v>
      </c>
      <c r="Y94">
        <f t="shared" si="53"/>
        <v>0.48333797333333328</v>
      </c>
      <c r="Z94">
        <f t="shared" si="54"/>
        <v>0.54375521999999998</v>
      </c>
    </row>
    <row r="95" spans="1:26" x14ac:dyDescent="0.3">
      <c r="B95">
        <v>658</v>
      </c>
      <c r="C95">
        <v>48</v>
      </c>
      <c r="D95">
        <f t="shared" si="32"/>
        <v>1.1668589999999999</v>
      </c>
      <c r="E95">
        <f t="shared" si="33"/>
        <v>0.73468899999999993</v>
      </c>
      <c r="F95">
        <f t="shared" si="34"/>
        <v>1.080425</v>
      </c>
      <c r="G95">
        <f t="shared" si="35"/>
        <v>1.9393534799999999</v>
      </c>
      <c r="H95">
        <f t="shared" si="36"/>
        <v>1.0504831349999999</v>
      </c>
      <c r="I95">
        <f t="shared" si="37"/>
        <v>0.40403197499999993</v>
      </c>
      <c r="J95">
        <f t="shared" si="38"/>
        <v>1.3937482499999998</v>
      </c>
      <c r="K95">
        <f t="shared" si="39"/>
        <v>0.55101674999999994</v>
      </c>
      <c r="L95">
        <f t="shared" si="40"/>
        <v>1.3613355</v>
      </c>
      <c r="M95">
        <f t="shared" si="41"/>
        <v>1.0504831349999999</v>
      </c>
      <c r="N95">
        <f t="shared" si="42"/>
        <v>0.72725755499999989</v>
      </c>
      <c r="O95">
        <f t="shared" si="43"/>
        <v>0.91580580999999983</v>
      </c>
      <c r="P95">
        <f t="shared" si="44"/>
        <v>0.77790599999999988</v>
      </c>
      <c r="Q95">
        <f t="shared" si="45"/>
        <v>2.2688924999999998</v>
      </c>
      <c r="R95">
        <f t="shared" si="46"/>
        <v>1.4909864999999998</v>
      </c>
      <c r="S95">
        <f t="shared" si="47"/>
        <v>2.4798290399999994</v>
      </c>
      <c r="T95">
        <f t="shared" si="48"/>
        <v>2.4798290399999994</v>
      </c>
      <c r="U95">
        <f t="shared" si="49"/>
        <v>2.1813310999999995</v>
      </c>
      <c r="V95">
        <f t="shared" si="50"/>
        <v>2.964142499999999</v>
      </c>
      <c r="W95">
        <f t="shared" si="51"/>
        <v>1.1856569999999997</v>
      </c>
      <c r="X95">
        <f t="shared" si="52"/>
        <v>2.964142499999999</v>
      </c>
      <c r="Y95">
        <f t="shared" si="53"/>
        <v>0.43096743999999992</v>
      </c>
      <c r="Z95">
        <f t="shared" si="54"/>
        <v>0.48483836999999996</v>
      </c>
    </row>
    <row r="96" spans="1:26" x14ac:dyDescent="0.3">
      <c r="B96">
        <v>642</v>
      </c>
      <c r="C96">
        <v>48</v>
      </c>
      <c r="D96">
        <f t="shared" si="32"/>
        <v>1.1337389999999998</v>
      </c>
      <c r="E96">
        <f t="shared" si="33"/>
        <v>0.71383566666666665</v>
      </c>
      <c r="F96">
        <f t="shared" si="34"/>
        <v>1.0497583333333331</v>
      </c>
      <c r="G96">
        <f t="shared" si="35"/>
        <v>1.8843070799999999</v>
      </c>
      <c r="H96">
        <f t="shared" si="36"/>
        <v>1.0206663349999998</v>
      </c>
      <c r="I96">
        <f t="shared" si="37"/>
        <v>0.39256397499999995</v>
      </c>
      <c r="J96">
        <f t="shared" si="38"/>
        <v>1.35418825</v>
      </c>
      <c r="K96">
        <f t="shared" si="39"/>
        <v>0.53537674999999985</v>
      </c>
      <c r="L96">
        <f t="shared" si="40"/>
        <v>1.3226954999999998</v>
      </c>
      <c r="M96">
        <f t="shared" si="41"/>
        <v>1.0206663349999998</v>
      </c>
      <c r="N96">
        <f t="shared" si="42"/>
        <v>0.70661515499999983</v>
      </c>
      <c r="O96">
        <f t="shared" si="43"/>
        <v>0.8898116766666665</v>
      </c>
      <c r="P96">
        <f t="shared" si="44"/>
        <v>0.75582599999999989</v>
      </c>
      <c r="Q96">
        <f t="shared" si="45"/>
        <v>2.2044924999999997</v>
      </c>
      <c r="R96">
        <f t="shared" si="46"/>
        <v>1.4486664999999999</v>
      </c>
      <c r="S96">
        <f t="shared" si="47"/>
        <v>2.4094418399999995</v>
      </c>
      <c r="T96">
        <f t="shared" si="48"/>
        <v>2.4094418399999995</v>
      </c>
      <c r="U96">
        <f t="shared" si="49"/>
        <v>2.119416433333333</v>
      </c>
      <c r="V96">
        <f t="shared" si="50"/>
        <v>2.8836224999999991</v>
      </c>
      <c r="W96">
        <f t="shared" si="51"/>
        <v>1.1534489999999997</v>
      </c>
      <c r="X96">
        <f t="shared" si="52"/>
        <v>2.8836224999999991</v>
      </c>
      <c r="Y96">
        <f t="shared" si="53"/>
        <v>0.41873490666666657</v>
      </c>
      <c r="Z96">
        <f t="shared" si="54"/>
        <v>0.47107676999999998</v>
      </c>
    </row>
    <row r="97" spans="1:26" x14ac:dyDescent="0.3">
      <c r="B97">
        <v>614</v>
      </c>
      <c r="C97">
        <v>48</v>
      </c>
      <c r="D97">
        <f t="shared" si="32"/>
        <v>1.0757789999999998</v>
      </c>
      <c r="E97">
        <f t="shared" si="33"/>
        <v>0.67734233333333327</v>
      </c>
      <c r="F97">
        <f t="shared" si="34"/>
        <v>0.99609166666666649</v>
      </c>
      <c r="G97">
        <f t="shared" si="35"/>
        <v>1.7879758799999996</v>
      </c>
      <c r="H97">
        <f t="shared" si="36"/>
        <v>0.96848693499999983</v>
      </c>
      <c r="I97">
        <f t="shared" si="37"/>
        <v>0.37249497499999995</v>
      </c>
      <c r="J97">
        <f t="shared" si="38"/>
        <v>1.2849582499999999</v>
      </c>
      <c r="K97">
        <f t="shared" si="39"/>
        <v>0.50800674999999984</v>
      </c>
      <c r="L97">
        <f t="shared" si="40"/>
        <v>1.2550754999999998</v>
      </c>
      <c r="M97">
        <f t="shared" si="41"/>
        <v>0.96848693499999983</v>
      </c>
      <c r="N97">
        <f t="shared" si="42"/>
        <v>0.67049095499999978</v>
      </c>
      <c r="O97">
        <f t="shared" si="43"/>
        <v>0.8443219433333331</v>
      </c>
      <c r="P97">
        <f t="shared" si="44"/>
        <v>0.71718599999999988</v>
      </c>
      <c r="Q97">
        <f t="shared" si="45"/>
        <v>2.0917924999999995</v>
      </c>
      <c r="R97">
        <f t="shared" si="46"/>
        <v>1.3746064999999998</v>
      </c>
      <c r="S97">
        <f t="shared" si="47"/>
        <v>2.2862642399999995</v>
      </c>
      <c r="T97">
        <f t="shared" si="48"/>
        <v>2.2862642399999995</v>
      </c>
      <c r="U97">
        <f t="shared" si="49"/>
        <v>2.011065766666666</v>
      </c>
      <c r="V97">
        <f t="shared" si="50"/>
        <v>2.7427124999999997</v>
      </c>
      <c r="W97">
        <f t="shared" si="51"/>
        <v>1.0970849999999996</v>
      </c>
      <c r="X97">
        <f t="shared" si="52"/>
        <v>2.7427124999999997</v>
      </c>
      <c r="Y97">
        <f t="shared" si="53"/>
        <v>0.3973279733333332</v>
      </c>
      <c r="Z97">
        <f t="shared" si="54"/>
        <v>0.44699396999999991</v>
      </c>
    </row>
    <row r="98" spans="1:26" x14ac:dyDescent="0.3">
      <c r="B98">
        <v>591</v>
      </c>
      <c r="C98">
        <v>48</v>
      </c>
      <c r="D98">
        <f t="shared" si="32"/>
        <v>1.0281689999999999</v>
      </c>
      <c r="E98">
        <f t="shared" si="33"/>
        <v>0.64736566666666662</v>
      </c>
      <c r="F98">
        <f t="shared" si="34"/>
        <v>0.95200833333333312</v>
      </c>
      <c r="G98">
        <f t="shared" si="35"/>
        <v>1.7088466799999997</v>
      </c>
      <c r="H98">
        <f t="shared" si="36"/>
        <v>0.92562528499999985</v>
      </c>
      <c r="I98">
        <f t="shared" si="37"/>
        <v>0.356009725</v>
      </c>
      <c r="J98">
        <f t="shared" si="38"/>
        <v>1.2280907499999998</v>
      </c>
      <c r="K98">
        <f t="shared" si="39"/>
        <v>0.48552424999999994</v>
      </c>
      <c r="L98">
        <f t="shared" si="40"/>
        <v>1.1995304999999998</v>
      </c>
      <c r="M98">
        <f t="shared" si="41"/>
        <v>0.92562528499999985</v>
      </c>
      <c r="N98">
        <f t="shared" si="42"/>
        <v>0.6408175049999999</v>
      </c>
      <c r="O98">
        <f t="shared" si="43"/>
        <v>0.80695537666666639</v>
      </c>
      <c r="P98">
        <f t="shared" si="44"/>
        <v>0.68544599999999989</v>
      </c>
      <c r="Q98">
        <f t="shared" si="45"/>
        <v>1.9992174999999996</v>
      </c>
      <c r="R98">
        <f t="shared" si="46"/>
        <v>1.3137714999999999</v>
      </c>
      <c r="S98">
        <f t="shared" si="47"/>
        <v>2.1850826399999996</v>
      </c>
      <c r="T98">
        <f t="shared" si="48"/>
        <v>2.1850826399999996</v>
      </c>
      <c r="U98">
        <f t="shared" si="49"/>
        <v>1.9220634333333331</v>
      </c>
      <c r="V98">
        <f t="shared" si="50"/>
        <v>2.6269649999999998</v>
      </c>
      <c r="W98">
        <f t="shared" si="51"/>
        <v>1.050786</v>
      </c>
      <c r="X98">
        <f t="shared" si="52"/>
        <v>2.6269649999999998</v>
      </c>
      <c r="Y98">
        <f t="shared" si="53"/>
        <v>0.37974370666666657</v>
      </c>
      <c r="Z98">
        <f t="shared" si="54"/>
        <v>0.42721166999999993</v>
      </c>
    </row>
    <row r="99" spans="1:26" x14ac:dyDescent="0.3">
      <c r="A99" s="3">
        <v>0.625</v>
      </c>
      <c r="B99">
        <v>515</v>
      </c>
      <c r="C99">
        <v>48</v>
      </c>
      <c r="D99">
        <f t="shared" si="32"/>
        <v>0.87084899999999998</v>
      </c>
      <c r="E99">
        <f t="shared" si="33"/>
        <v>0.54831233333333329</v>
      </c>
      <c r="F99">
        <f t="shared" si="34"/>
        <v>0.80634166666666662</v>
      </c>
      <c r="G99">
        <f t="shared" si="35"/>
        <v>1.4473762800000001</v>
      </c>
      <c r="H99">
        <f t="shared" si="36"/>
        <v>0.78399548499999983</v>
      </c>
      <c r="I99">
        <f t="shared" si="37"/>
        <v>0.30153672500000001</v>
      </c>
      <c r="J99">
        <f t="shared" si="38"/>
        <v>1.04018075</v>
      </c>
      <c r="K99">
        <f t="shared" si="39"/>
        <v>0.41123424999999997</v>
      </c>
      <c r="L99">
        <f t="shared" si="40"/>
        <v>1.0159905</v>
      </c>
      <c r="M99">
        <f t="shared" si="41"/>
        <v>0.78399548499999983</v>
      </c>
      <c r="N99">
        <f t="shared" si="42"/>
        <v>0.542766105</v>
      </c>
      <c r="O99">
        <f t="shared" si="43"/>
        <v>0.68348324333333321</v>
      </c>
      <c r="P99">
        <f t="shared" si="44"/>
        <v>0.58056600000000003</v>
      </c>
      <c r="Q99">
        <f t="shared" si="45"/>
        <v>1.6933175</v>
      </c>
      <c r="R99">
        <f t="shared" si="46"/>
        <v>1.1127514999999999</v>
      </c>
      <c r="S99">
        <f t="shared" si="47"/>
        <v>1.8507434399999996</v>
      </c>
      <c r="T99">
        <f t="shared" si="48"/>
        <v>1.8507434399999996</v>
      </c>
      <c r="U99">
        <f t="shared" si="49"/>
        <v>1.6279687666666665</v>
      </c>
      <c r="V99">
        <f t="shared" si="50"/>
        <v>2.2444949999999997</v>
      </c>
      <c r="W99">
        <f t="shared" si="51"/>
        <v>0.89779799999999976</v>
      </c>
      <c r="X99">
        <f t="shared" si="52"/>
        <v>2.2444949999999997</v>
      </c>
      <c r="Y99">
        <f t="shared" si="53"/>
        <v>0.32163917333333331</v>
      </c>
      <c r="Z99">
        <f t="shared" si="54"/>
        <v>0.36184407000000002</v>
      </c>
    </row>
    <row r="100" spans="1:26" x14ac:dyDescent="0.3">
      <c r="B100">
        <v>457</v>
      </c>
      <c r="C100">
        <v>47</v>
      </c>
      <c r="D100">
        <f t="shared" si="32"/>
        <v>0.75927599999999995</v>
      </c>
      <c r="E100">
        <f t="shared" si="33"/>
        <v>0.47806266666666664</v>
      </c>
      <c r="F100">
        <f t="shared" si="34"/>
        <v>0.70303333333333329</v>
      </c>
      <c r="G100">
        <f t="shared" si="35"/>
        <v>1.2619387199999998</v>
      </c>
      <c r="H100">
        <f t="shared" si="36"/>
        <v>0.68355013999999992</v>
      </c>
      <c r="I100">
        <f t="shared" si="37"/>
        <v>0.26290390000000002</v>
      </c>
      <c r="J100">
        <f t="shared" si="38"/>
        <v>0.90691299999999997</v>
      </c>
      <c r="K100">
        <f t="shared" si="39"/>
        <v>0.358547</v>
      </c>
      <c r="L100">
        <f t="shared" si="40"/>
        <v>0.88582199999999989</v>
      </c>
      <c r="M100">
        <f t="shared" si="41"/>
        <v>0.68355013999999992</v>
      </c>
      <c r="N100">
        <f t="shared" si="42"/>
        <v>0.47322701999999994</v>
      </c>
      <c r="O100">
        <f t="shared" si="43"/>
        <v>0.59591550666666659</v>
      </c>
      <c r="P100">
        <f t="shared" si="44"/>
        <v>0.50618399999999997</v>
      </c>
      <c r="Q100">
        <f t="shared" si="45"/>
        <v>1.47637</v>
      </c>
      <c r="R100">
        <f t="shared" si="46"/>
        <v>0.97018599999999999</v>
      </c>
      <c r="S100">
        <f t="shared" si="47"/>
        <v>1.6136265599999999</v>
      </c>
      <c r="T100">
        <f t="shared" si="48"/>
        <v>1.6136265599999999</v>
      </c>
      <c r="U100">
        <f t="shared" si="49"/>
        <v>1.4193937333333333</v>
      </c>
      <c r="V100">
        <f t="shared" si="50"/>
        <v>1.9677074999999997</v>
      </c>
      <c r="W100">
        <f t="shared" si="51"/>
        <v>0.78708299999999987</v>
      </c>
      <c r="X100">
        <f t="shared" si="52"/>
        <v>1.9677074999999997</v>
      </c>
      <c r="Y100">
        <f t="shared" si="53"/>
        <v>0.28043082666666663</v>
      </c>
      <c r="Z100">
        <f t="shared" si="54"/>
        <v>0.31548467999999996</v>
      </c>
    </row>
    <row r="101" spans="1:26" x14ac:dyDescent="0.3">
      <c r="B101">
        <v>425</v>
      </c>
      <c r="C101">
        <v>46</v>
      </c>
      <c r="D101">
        <f t="shared" si="32"/>
        <v>0.7015229999999999</v>
      </c>
      <c r="E101">
        <f t="shared" si="33"/>
        <v>0.4416996666666666</v>
      </c>
      <c r="F101">
        <f t="shared" si="34"/>
        <v>0.64955833333333335</v>
      </c>
      <c r="G101">
        <f t="shared" si="35"/>
        <v>1.1659515599999999</v>
      </c>
      <c r="H101">
        <f t="shared" si="36"/>
        <v>0.63155709499999979</v>
      </c>
      <c r="I101">
        <f t="shared" si="37"/>
        <v>0.24290657499999996</v>
      </c>
      <c r="J101">
        <f t="shared" si="38"/>
        <v>0.83793024999999988</v>
      </c>
      <c r="K101">
        <f t="shared" si="39"/>
        <v>0.33127474999999995</v>
      </c>
      <c r="L101">
        <f t="shared" si="40"/>
        <v>0.81844349999999988</v>
      </c>
      <c r="M101">
        <f t="shared" si="41"/>
        <v>0.63155709499999979</v>
      </c>
      <c r="N101">
        <f t="shared" si="42"/>
        <v>0.4372318349999999</v>
      </c>
      <c r="O101">
        <f t="shared" si="43"/>
        <v>0.55058823666666656</v>
      </c>
      <c r="P101">
        <f t="shared" si="44"/>
        <v>0.46768199999999988</v>
      </c>
      <c r="Q101">
        <f t="shared" si="45"/>
        <v>1.3640724999999998</v>
      </c>
      <c r="R101">
        <f t="shared" si="46"/>
        <v>0.89639049999999998</v>
      </c>
      <c r="S101">
        <f t="shared" si="47"/>
        <v>1.4908888799999997</v>
      </c>
      <c r="T101">
        <f t="shared" si="48"/>
        <v>1.4908888799999997</v>
      </c>
      <c r="U101">
        <f t="shared" si="49"/>
        <v>1.3114300333333331</v>
      </c>
      <c r="V101">
        <f t="shared" si="50"/>
        <v>1.8217649999999999</v>
      </c>
      <c r="W101">
        <f t="shared" si="51"/>
        <v>0.72870599999999985</v>
      </c>
      <c r="X101">
        <f t="shared" si="52"/>
        <v>1.8217649999999999</v>
      </c>
      <c r="Y101">
        <f t="shared" si="53"/>
        <v>0.25910034666666665</v>
      </c>
      <c r="Z101">
        <f t="shared" si="54"/>
        <v>0.29148788999999997</v>
      </c>
    </row>
    <row r="102" spans="1:26" x14ac:dyDescent="0.3">
      <c r="B102">
        <v>374</v>
      </c>
      <c r="C102">
        <v>46</v>
      </c>
      <c r="D102">
        <f t="shared" si="32"/>
        <v>0.59595299999999995</v>
      </c>
      <c r="E102">
        <f t="shared" si="33"/>
        <v>0.37522966666666657</v>
      </c>
      <c r="F102">
        <f t="shared" si="34"/>
        <v>0.55180833333333323</v>
      </c>
      <c r="G102">
        <f t="shared" si="35"/>
        <v>0.99049115999999982</v>
      </c>
      <c r="H102">
        <f t="shared" si="36"/>
        <v>0.53651604499999994</v>
      </c>
      <c r="I102">
        <f t="shared" si="37"/>
        <v>0.206352325</v>
      </c>
      <c r="J102">
        <f t="shared" si="38"/>
        <v>0.7118327499999999</v>
      </c>
      <c r="K102">
        <f t="shared" si="39"/>
        <v>0.28142224999999998</v>
      </c>
      <c r="L102">
        <f t="shared" si="40"/>
        <v>0.69527849999999991</v>
      </c>
      <c r="M102">
        <f t="shared" si="41"/>
        <v>0.53651604499999994</v>
      </c>
      <c r="N102">
        <f t="shared" si="42"/>
        <v>0.37143418499999997</v>
      </c>
      <c r="O102">
        <f t="shared" si="43"/>
        <v>0.46773193666666657</v>
      </c>
      <c r="P102">
        <f t="shared" si="44"/>
        <v>0.39730199999999999</v>
      </c>
      <c r="Q102">
        <f t="shared" si="45"/>
        <v>1.1587974999999999</v>
      </c>
      <c r="R102">
        <f t="shared" si="46"/>
        <v>0.76149549999999988</v>
      </c>
      <c r="S102">
        <f t="shared" si="47"/>
        <v>1.2665296799999999</v>
      </c>
      <c r="T102">
        <f t="shared" si="48"/>
        <v>1.2665296799999999</v>
      </c>
      <c r="U102">
        <f t="shared" si="49"/>
        <v>1.1140770333333332</v>
      </c>
      <c r="V102">
        <f t="shared" si="50"/>
        <v>1.5651074999999999</v>
      </c>
      <c r="W102">
        <f t="shared" si="51"/>
        <v>0.62604299999999991</v>
      </c>
      <c r="X102">
        <f t="shared" si="52"/>
        <v>1.5651074999999999</v>
      </c>
      <c r="Y102">
        <f t="shared" si="53"/>
        <v>0.22010914666666664</v>
      </c>
      <c r="Z102">
        <f t="shared" si="54"/>
        <v>0.24762278999999995</v>
      </c>
    </row>
    <row r="103" spans="1:26" x14ac:dyDescent="0.3">
      <c r="B103">
        <v>342</v>
      </c>
      <c r="C103">
        <v>44</v>
      </c>
      <c r="D103">
        <f t="shared" si="32"/>
        <v>0.54668699999999992</v>
      </c>
      <c r="E103">
        <f t="shared" si="33"/>
        <v>0.34421033333333328</v>
      </c>
      <c r="F103">
        <f t="shared" si="34"/>
        <v>0.5061916666666666</v>
      </c>
      <c r="G103">
        <f t="shared" si="35"/>
        <v>0.90860964</v>
      </c>
      <c r="H103">
        <f t="shared" si="36"/>
        <v>0.49216355499999992</v>
      </c>
      <c r="I103">
        <f t="shared" si="37"/>
        <v>0.18929367499999997</v>
      </c>
      <c r="J103">
        <f t="shared" si="38"/>
        <v>0.65298724999999991</v>
      </c>
      <c r="K103">
        <f t="shared" si="39"/>
        <v>0.25815775000000002</v>
      </c>
      <c r="L103">
        <f t="shared" si="40"/>
        <v>0.63780150000000002</v>
      </c>
      <c r="M103">
        <f t="shared" si="41"/>
        <v>0.49216355499999992</v>
      </c>
      <c r="N103">
        <f t="shared" si="42"/>
        <v>0.34072861499999996</v>
      </c>
      <c r="O103">
        <f t="shared" si="43"/>
        <v>0.42906566333333324</v>
      </c>
      <c r="P103">
        <f t="shared" si="44"/>
        <v>0.36445799999999995</v>
      </c>
      <c r="Q103">
        <f t="shared" si="45"/>
        <v>1.0630024999999999</v>
      </c>
      <c r="R103">
        <f t="shared" si="46"/>
        <v>0.6985444999999999</v>
      </c>
      <c r="S103">
        <f t="shared" si="47"/>
        <v>1.1618287199999997</v>
      </c>
      <c r="T103">
        <f t="shared" si="48"/>
        <v>1.1618287199999997</v>
      </c>
      <c r="U103">
        <f t="shared" si="49"/>
        <v>1.0219789666666665</v>
      </c>
      <c r="V103">
        <f t="shared" si="50"/>
        <v>1.4342625</v>
      </c>
      <c r="W103">
        <f t="shared" si="51"/>
        <v>0.57370500000000002</v>
      </c>
      <c r="X103">
        <f t="shared" si="52"/>
        <v>1.4342625</v>
      </c>
      <c r="Y103">
        <f t="shared" si="53"/>
        <v>0.20191325333333329</v>
      </c>
      <c r="Z103">
        <f t="shared" si="54"/>
        <v>0.22715241</v>
      </c>
    </row>
    <row r="104" spans="1:26" x14ac:dyDescent="0.3">
      <c r="B104">
        <v>336</v>
      </c>
      <c r="C104">
        <v>44</v>
      </c>
      <c r="D104">
        <f t="shared" si="32"/>
        <v>0.53426699999999994</v>
      </c>
      <c r="E104">
        <f t="shared" si="33"/>
        <v>0.33639033333333329</v>
      </c>
      <c r="F104">
        <f t="shared" si="34"/>
        <v>0.49469166666666659</v>
      </c>
      <c r="G104">
        <f t="shared" si="35"/>
        <v>0.88796723999999982</v>
      </c>
      <c r="H104">
        <f t="shared" si="36"/>
        <v>0.48098225499999991</v>
      </c>
      <c r="I104">
        <f t="shared" si="37"/>
        <v>0.18499317499999998</v>
      </c>
      <c r="J104">
        <f t="shared" si="38"/>
        <v>0.63815224999999987</v>
      </c>
      <c r="K104">
        <f t="shared" si="39"/>
        <v>0.25229274999999995</v>
      </c>
      <c r="L104">
        <f t="shared" si="40"/>
        <v>0.62331150000000002</v>
      </c>
      <c r="M104">
        <f t="shared" si="41"/>
        <v>0.48098225499999991</v>
      </c>
      <c r="N104">
        <f t="shared" si="42"/>
        <v>0.33298771499999996</v>
      </c>
      <c r="O104">
        <f t="shared" si="43"/>
        <v>0.41931786333333326</v>
      </c>
      <c r="P104">
        <f t="shared" si="44"/>
        <v>0.35617799999999994</v>
      </c>
      <c r="Q104">
        <f t="shared" si="45"/>
        <v>1.0388525</v>
      </c>
      <c r="R104">
        <f t="shared" si="46"/>
        <v>0.68267449999999996</v>
      </c>
      <c r="S104">
        <f t="shared" si="47"/>
        <v>1.1354335199999999</v>
      </c>
      <c r="T104">
        <f t="shared" si="48"/>
        <v>1.1354335199999999</v>
      </c>
      <c r="U104">
        <f t="shared" si="49"/>
        <v>0.99876096666666658</v>
      </c>
      <c r="V104">
        <f t="shared" si="50"/>
        <v>1.4040675</v>
      </c>
      <c r="W104">
        <f t="shared" si="51"/>
        <v>0.56162699999999988</v>
      </c>
      <c r="X104">
        <f t="shared" si="52"/>
        <v>1.4040675</v>
      </c>
      <c r="Y104">
        <f t="shared" si="53"/>
        <v>0.19732605333333331</v>
      </c>
      <c r="Z104">
        <f t="shared" si="54"/>
        <v>0.22199180999999996</v>
      </c>
    </row>
    <row r="105" spans="1:26" x14ac:dyDescent="0.3">
      <c r="B105">
        <v>336</v>
      </c>
      <c r="C105">
        <v>45</v>
      </c>
      <c r="D105">
        <f t="shared" si="32"/>
        <v>0.52578000000000003</v>
      </c>
      <c r="E105">
        <f t="shared" si="33"/>
        <v>0.3310466666666666</v>
      </c>
      <c r="F105">
        <f t="shared" si="34"/>
        <v>0.48683333333333328</v>
      </c>
      <c r="G105">
        <f t="shared" si="35"/>
        <v>0.87386159999999991</v>
      </c>
      <c r="H105">
        <f t="shared" si="36"/>
        <v>0.47334169999999992</v>
      </c>
      <c r="I105">
        <f t="shared" si="37"/>
        <v>0.18205449999999998</v>
      </c>
      <c r="J105">
        <f t="shared" si="38"/>
        <v>0.62801499999999988</v>
      </c>
      <c r="K105">
        <f t="shared" si="39"/>
        <v>0.24828500000000001</v>
      </c>
      <c r="L105">
        <f t="shared" si="40"/>
        <v>0.6134099999999999</v>
      </c>
      <c r="M105">
        <f t="shared" si="41"/>
        <v>0.47334169999999992</v>
      </c>
      <c r="N105">
        <f t="shared" si="42"/>
        <v>0.32769809999999994</v>
      </c>
      <c r="O105">
        <f t="shared" si="43"/>
        <v>0.41265686666666657</v>
      </c>
      <c r="P105">
        <f t="shared" si="44"/>
        <v>0.35052</v>
      </c>
      <c r="Q105">
        <f t="shared" si="45"/>
        <v>1.0223500000000001</v>
      </c>
      <c r="R105">
        <f t="shared" si="46"/>
        <v>0.67182999999999993</v>
      </c>
      <c r="S105">
        <f t="shared" si="47"/>
        <v>1.1173967999999999</v>
      </c>
      <c r="T105">
        <f t="shared" si="48"/>
        <v>1.1173967999999999</v>
      </c>
      <c r="U105">
        <f t="shared" si="49"/>
        <v>0.98289533333333312</v>
      </c>
      <c r="V105">
        <f t="shared" si="50"/>
        <v>1.38897</v>
      </c>
      <c r="W105">
        <f t="shared" si="51"/>
        <v>0.55558799999999997</v>
      </c>
      <c r="X105">
        <f t="shared" si="52"/>
        <v>1.38897</v>
      </c>
      <c r="Y105">
        <f t="shared" si="53"/>
        <v>0.19419146666666665</v>
      </c>
      <c r="Z105">
        <f t="shared" si="54"/>
        <v>0.21846539999999998</v>
      </c>
    </row>
    <row r="106" spans="1:26" x14ac:dyDescent="0.3">
      <c r="B106">
        <v>551</v>
      </c>
      <c r="C106">
        <v>46</v>
      </c>
      <c r="D106">
        <f t="shared" si="32"/>
        <v>0.96234299999999995</v>
      </c>
      <c r="E106">
        <f t="shared" si="33"/>
        <v>0.60591966666666663</v>
      </c>
      <c r="F106">
        <f t="shared" si="34"/>
        <v>0.89105833333333329</v>
      </c>
      <c r="G106">
        <f t="shared" si="35"/>
        <v>1.5994419600000001</v>
      </c>
      <c r="H106">
        <f t="shared" si="36"/>
        <v>0.86636439499999995</v>
      </c>
      <c r="I106">
        <f t="shared" si="37"/>
        <v>0.33321707499999997</v>
      </c>
      <c r="J106">
        <f t="shared" si="38"/>
        <v>1.14946525</v>
      </c>
      <c r="K106">
        <f t="shared" si="39"/>
        <v>0.45443974999999998</v>
      </c>
      <c r="L106">
        <f t="shared" si="40"/>
        <v>1.1227335000000001</v>
      </c>
      <c r="M106">
        <f t="shared" si="41"/>
        <v>0.86636439499999995</v>
      </c>
      <c r="N106">
        <f t="shared" si="42"/>
        <v>0.59979073499999991</v>
      </c>
      <c r="O106">
        <f t="shared" si="43"/>
        <v>0.75529203666666656</v>
      </c>
      <c r="P106">
        <f t="shared" si="44"/>
        <v>0.64156199999999997</v>
      </c>
      <c r="Q106">
        <f t="shared" si="45"/>
        <v>1.8712225</v>
      </c>
      <c r="R106">
        <f t="shared" si="46"/>
        <v>1.2296604999999998</v>
      </c>
      <c r="S106">
        <f t="shared" si="47"/>
        <v>2.04518808</v>
      </c>
      <c r="T106">
        <f t="shared" si="48"/>
        <v>2.04518808</v>
      </c>
      <c r="U106">
        <f t="shared" si="49"/>
        <v>1.7990080333333334</v>
      </c>
      <c r="V106">
        <f t="shared" si="50"/>
        <v>2.4558599999999999</v>
      </c>
      <c r="W106">
        <f t="shared" si="51"/>
        <v>0.98234399999999988</v>
      </c>
      <c r="X106">
        <f t="shared" si="52"/>
        <v>2.4558599999999999</v>
      </c>
      <c r="Y106">
        <f t="shared" si="53"/>
        <v>0.35543154666666665</v>
      </c>
      <c r="Z106">
        <f t="shared" si="54"/>
        <v>0.39986049000000001</v>
      </c>
    </row>
    <row r="107" spans="1:26" x14ac:dyDescent="0.3">
      <c r="B107">
        <v>602</v>
      </c>
      <c r="C107">
        <v>50</v>
      </c>
      <c r="D107">
        <f t="shared" si="32"/>
        <v>1.0339649999999998</v>
      </c>
      <c r="E107">
        <f t="shared" si="33"/>
        <v>0.65101499999999979</v>
      </c>
      <c r="F107">
        <f t="shared" si="34"/>
        <v>0.95737499999999986</v>
      </c>
      <c r="G107">
        <f t="shared" si="35"/>
        <v>1.7184797999999997</v>
      </c>
      <c r="H107">
        <f t="shared" si="36"/>
        <v>0.93084322499999983</v>
      </c>
      <c r="I107">
        <f t="shared" si="37"/>
        <v>0.35801662499999992</v>
      </c>
      <c r="J107">
        <f t="shared" si="38"/>
        <v>1.2350137499999998</v>
      </c>
      <c r="K107">
        <f t="shared" si="39"/>
        <v>0.48826124999999987</v>
      </c>
      <c r="L107">
        <f t="shared" si="40"/>
        <v>1.2062924999999998</v>
      </c>
      <c r="M107">
        <f t="shared" si="41"/>
        <v>0.93084322499999983</v>
      </c>
      <c r="N107">
        <f t="shared" si="42"/>
        <v>0.64442992499999985</v>
      </c>
      <c r="O107">
        <f t="shared" si="43"/>
        <v>0.81150434999999965</v>
      </c>
      <c r="P107">
        <f t="shared" si="44"/>
        <v>0.68930999999999987</v>
      </c>
      <c r="Q107">
        <f t="shared" si="45"/>
        <v>2.0104874999999995</v>
      </c>
      <c r="R107">
        <f t="shared" si="46"/>
        <v>1.3211774999999999</v>
      </c>
      <c r="S107">
        <f t="shared" si="47"/>
        <v>2.1974003999999994</v>
      </c>
      <c r="T107">
        <f t="shared" si="48"/>
        <v>2.1974003999999994</v>
      </c>
      <c r="U107">
        <f t="shared" si="49"/>
        <v>1.9328984999999994</v>
      </c>
      <c r="V107">
        <f t="shared" si="50"/>
        <v>2.6521274999999997</v>
      </c>
      <c r="W107">
        <f t="shared" si="51"/>
        <v>1.060851</v>
      </c>
      <c r="X107">
        <f t="shared" si="52"/>
        <v>2.6521274999999997</v>
      </c>
      <c r="Y107">
        <f t="shared" si="53"/>
        <v>0.3818843999999999</v>
      </c>
      <c r="Z107">
        <f t="shared" si="54"/>
        <v>0.42961994999999992</v>
      </c>
    </row>
    <row r="108" spans="1:26" x14ac:dyDescent="0.3">
      <c r="B108">
        <v>491</v>
      </c>
      <c r="C108">
        <v>49</v>
      </c>
      <c r="D108">
        <f t="shared" si="32"/>
        <v>0.8126819999999999</v>
      </c>
      <c r="E108">
        <f t="shared" si="33"/>
        <v>0.51168866666666657</v>
      </c>
      <c r="F108">
        <f t="shared" si="34"/>
        <v>0.75248333333333328</v>
      </c>
      <c r="G108">
        <f t="shared" si="35"/>
        <v>1.3507010399999997</v>
      </c>
      <c r="H108">
        <f t="shared" si="36"/>
        <v>0.73162972999999987</v>
      </c>
      <c r="I108">
        <f t="shared" si="37"/>
        <v>0.28139604999999995</v>
      </c>
      <c r="J108">
        <f t="shared" si="38"/>
        <v>0.97070349999999983</v>
      </c>
      <c r="K108">
        <f t="shared" si="39"/>
        <v>0.3837664999999999</v>
      </c>
      <c r="L108">
        <f t="shared" si="40"/>
        <v>0.94812899999999978</v>
      </c>
      <c r="M108">
        <f t="shared" si="41"/>
        <v>0.73162972999999987</v>
      </c>
      <c r="N108">
        <f t="shared" si="42"/>
        <v>0.50651288999999988</v>
      </c>
      <c r="O108">
        <f t="shared" si="43"/>
        <v>0.63783104666666646</v>
      </c>
      <c r="P108">
        <f t="shared" si="44"/>
        <v>0.54178799999999983</v>
      </c>
      <c r="Q108">
        <f t="shared" si="45"/>
        <v>1.5802149999999995</v>
      </c>
      <c r="R108">
        <f t="shared" si="46"/>
        <v>1.0384269999999998</v>
      </c>
      <c r="S108">
        <f t="shared" si="47"/>
        <v>1.7271259199999995</v>
      </c>
      <c r="T108">
        <f t="shared" si="48"/>
        <v>1.7271259199999995</v>
      </c>
      <c r="U108">
        <f t="shared" si="49"/>
        <v>1.5192311333333328</v>
      </c>
      <c r="V108">
        <f t="shared" si="50"/>
        <v>2.1086174999999994</v>
      </c>
      <c r="W108">
        <f t="shared" si="51"/>
        <v>0.84344699999999984</v>
      </c>
      <c r="X108">
        <f t="shared" si="52"/>
        <v>2.1086174999999994</v>
      </c>
      <c r="Y108">
        <f t="shared" si="53"/>
        <v>0.30015578666666659</v>
      </c>
      <c r="Z108">
        <f t="shared" si="54"/>
        <v>0.33767525999999992</v>
      </c>
    </row>
    <row r="109" spans="1:26" x14ac:dyDescent="0.3">
      <c r="B109">
        <v>565</v>
      </c>
      <c r="C109">
        <v>47</v>
      </c>
      <c r="D109">
        <f t="shared" si="32"/>
        <v>0.98283599999999971</v>
      </c>
      <c r="E109">
        <f t="shared" si="33"/>
        <v>0.61882266666666652</v>
      </c>
      <c r="F109">
        <f t="shared" si="34"/>
        <v>0.91003333333333325</v>
      </c>
      <c r="G109">
        <f t="shared" si="35"/>
        <v>1.6335019199999998</v>
      </c>
      <c r="H109">
        <f t="shared" si="36"/>
        <v>0.88481353999999968</v>
      </c>
      <c r="I109">
        <f t="shared" si="37"/>
        <v>0.34031289999999992</v>
      </c>
      <c r="J109">
        <f t="shared" si="38"/>
        <v>1.1739429999999997</v>
      </c>
      <c r="K109">
        <f t="shared" si="39"/>
        <v>0.46411699999999989</v>
      </c>
      <c r="L109">
        <f t="shared" si="40"/>
        <v>1.1466419999999999</v>
      </c>
      <c r="M109">
        <f t="shared" si="41"/>
        <v>0.88481353999999968</v>
      </c>
      <c r="N109">
        <f t="shared" si="42"/>
        <v>0.61256321999999985</v>
      </c>
      <c r="O109">
        <f t="shared" si="43"/>
        <v>0.77137590666666633</v>
      </c>
      <c r="P109">
        <f t="shared" si="44"/>
        <v>0.65522399999999981</v>
      </c>
      <c r="Q109">
        <f t="shared" si="45"/>
        <v>1.9110699999999996</v>
      </c>
      <c r="R109">
        <f t="shared" si="46"/>
        <v>1.2558459999999998</v>
      </c>
      <c r="S109">
        <f t="shared" si="47"/>
        <v>2.0887401599999995</v>
      </c>
      <c r="T109">
        <f t="shared" si="48"/>
        <v>2.0887401599999995</v>
      </c>
      <c r="U109">
        <f t="shared" si="49"/>
        <v>1.8373177333333328</v>
      </c>
      <c r="V109">
        <f t="shared" si="50"/>
        <v>2.5112174999999994</v>
      </c>
      <c r="W109">
        <f t="shared" si="51"/>
        <v>1.0044869999999997</v>
      </c>
      <c r="X109">
        <f t="shared" si="52"/>
        <v>2.5112174999999994</v>
      </c>
      <c r="Y109">
        <f t="shared" si="53"/>
        <v>0.36300042666666654</v>
      </c>
      <c r="Z109">
        <f t="shared" si="54"/>
        <v>0.40837547999999996</v>
      </c>
    </row>
    <row r="110" spans="1:26" x14ac:dyDescent="0.3">
      <c r="B110">
        <v>624</v>
      </c>
      <c r="C110">
        <v>49</v>
      </c>
      <c r="D110">
        <f t="shared" si="32"/>
        <v>1.0879919999999998</v>
      </c>
      <c r="E110">
        <f t="shared" si="33"/>
        <v>0.68503199999999997</v>
      </c>
      <c r="F110">
        <f t="shared" si="34"/>
        <v>1.0073999999999999</v>
      </c>
      <c r="G110">
        <f t="shared" si="35"/>
        <v>1.8082742399999998</v>
      </c>
      <c r="H110">
        <f t="shared" si="36"/>
        <v>0.9794818799999998</v>
      </c>
      <c r="I110">
        <f t="shared" si="37"/>
        <v>0.37672379999999994</v>
      </c>
      <c r="J110">
        <f t="shared" si="38"/>
        <v>1.2995459999999996</v>
      </c>
      <c r="K110">
        <f t="shared" si="39"/>
        <v>0.51377399999999995</v>
      </c>
      <c r="L110">
        <f t="shared" si="40"/>
        <v>1.2693239999999999</v>
      </c>
      <c r="M110">
        <f t="shared" si="41"/>
        <v>0.9794818799999998</v>
      </c>
      <c r="N110">
        <f t="shared" si="42"/>
        <v>0.67810283999999976</v>
      </c>
      <c r="O110">
        <f t="shared" si="43"/>
        <v>0.85390727999999982</v>
      </c>
      <c r="P110">
        <f t="shared" si="44"/>
        <v>0.72532799999999986</v>
      </c>
      <c r="Q110">
        <f t="shared" si="45"/>
        <v>2.1155399999999998</v>
      </c>
      <c r="R110">
        <f t="shared" si="46"/>
        <v>1.3902119999999998</v>
      </c>
      <c r="S110">
        <f t="shared" si="47"/>
        <v>2.3122195199999993</v>
      </c>
      <c r="T110">
        <f t="shared" si="48"/>
        <v>2.3122195199999993</v>
      </c>
      <c r="U110">
        <f t="shared" si="49"/>
        <v>2.0338967999999995</v>
      </c>
      <c r="V110">
        <f t="shared" si="50"/>
        <v>2.7779400000000001</v>
      </c>
      <c r="W110">
        <f t="shared" si="51"/>
        <v>1.1111759999999999</v>
      </c>
      <c r="X110">
        <f t="shared" si="52"/>
        <v>2.7779400000000001</v>
      </c>
      <c r="Y110">
        <f t="shared" si="53"/>
        <v>0.40183871999999987</v>
      </c>
      <c r="Z110">
        <f t="shared" si="54"/>
        <v>0.45206855999999995</v>
      </c>
    </row>
    <row r="111" spans="1:26" x14ac:dyDescent="0.3">
      <c r="A111" s="3">
        <v>0.66666666666666663</v>
      </c>
      <c r="B111">
        <v>480</v>
      </c>
      <c r="C111">
        <v>47</v>
      </c>
      <c r="D111">
        <f t="shared" si="32"/>
        <v>0.80688599999999988</v>
      </c>
      <c r="E111">
        <f t="shared" si="33"/>
        <v>0.50803933333333329</v>
      </c>
      <c r="F111">
        <f t="shared" si="34"/>
        <v>0.74711666666666654</v>
      </c>
      <c r="G111">
        <f t="shared" si="35"/>
        <v>1.3410679199999997</v>
      </c>
      <c r="H111">
        <f t="shared" si="36"/>
        <v>0.72641178999999989</v>
      </c>
      <c r="I111">
        <f t="shared" si="37"/>
        <v>0.27938914999999998</v>
      </c>
      <c r="J111">
        <f t="shared" si="38"/>
        <v>0.96378049999999993</v>
      </c>
      <c r="K111">
        <f t="shared" si="39"/>
        <v>0.38102949999999997</v>
      </c>
      <c r="L111">
        <f t="shared" si="40"/>
        <v>0.94136699999999984</v>
      </c>
      <c r="M111">
        <f t="shared" si="41"/>
        <v>0.72641178999999989</v>
      </c>
      <c r="N111">
        <f t="shared" si="42"/>
        <v>0.50290046999999982</v>
      </c>
      <c r="O111">
        <f t="shared" si="43"/>
        <v>0.6332820733333332</v>
      </c>
      <c r="P111">
        <f t="shared" si="44"/>
        <v>0.53792399999999996</v>
      </c>
      <c r="Q111">
        <f t="shared" si="45"/>
        <v>1.5689449999999996</v>
      </c>
      <c r="R111">
        <f t="shared" si="46"/>
        <v>1.031021</v>
      </c>
      <c r="S111">
        <f t="shared" si="47"/>
        <v>1.7148081599999996</v>
      </c>
      <c r="T111">
        <f t="shared" si="48"/>
        <v>1.7148081599999996</v>
      </c>
      <c r="U111">
        <f t="shared" si="49"/>
        <v>1.5083960666666665</v>
      </c>
      <c r="V111">
        <f t="shared" si="50"/>
        <v>2.0834549999999994</v>
      </c>
      <c r="W111">
        <f t="shared" si="51"/>
        <v>0.83338199999999985</v>
      </c>
      <c r="X111">
        <f t="shared" si="52"/>
        <v>2.0834549999999994</v>
      </c>
      <c r="Y111">
        <f t="shared" si="53"/>
        <v>0.29801509333333326</v>
      </c>
      <c r="Z111">
        <f t="shared" si="54"/>
        <v>0.33526697999999994</v>
      </c>
    </row>
    <row r="112" spans="1:26" x14ac:dyDescent="0.3">
      <c r="B112">
        <v>437</v>
      </c>
      <c r="C112">
        <v>48</v>
      </c>
      <c r="D112">
        <f t="shared" si="32"/>
        <v>0.70938899999999994</v>
      </c>
      <c r="E112">
        <f t="shared" si="33"/>
        <v>0.44665233333333326</v>
      </c>
      <c r="F112">
        <f t="shared" si="34"/>
        <v>0.65684166666666666</v>
      </c>
      <c r="G112">
        <f t="shared" si="35"/>
        <v>1.1790250799999999</v>
      </c>
      <c r="H112">
        <f t="shared" si="36"/>
        <v>0.63863858499999993</v>
      </c>
      <c r="I112">
        <f t="shared" si="37"/>
        <v>0.24563022499999998</v>
      </c>
      <c r="J112">
        <f t="shared" si="38"/>
        <v>0.84732574999999999</v>
      </c>
      <c r="K112">
        <f t="shared" si="39"/>
        <v>0.33498924999999996</v>
      </c>
      <c r="L112">
        <f t="shared" si="40"/>
        <v>0.82762049999999987</v>
      </c>
      <c r="M112">
        <f t="shared" si="41"/>
        <v>0.63863858499999993</v>
      </c>
      <c r="N112">
        <f t="shared" si="42"/>
        <v>0.4421344049999999</v>
      </c>
      <c r="O112">
        <f t="shared" si="43"/>
        <v>0.55676184333333323</v>
      </c>
      <c r="P112">
        <f t="shared" si="44"/>
        <v>0.47292599999999996</v>
      </c>
      <c r="Q112">
        <f t="shared" si="45"/>
        <v>1.3793674999999999</v>
      </c>
      <c r="R112">
        <f t="shared" si="46"/>
        <v>0.9064414999999999</v>
      </c>
      <c r="S112">
        <f t="shared" si="47"/>
        <v>1.5076058399999999</v>
      </c>
      <c r="T112">
        <f t="shared" si="48"/>
        <v>1.5076058399999999</v>
      </c>
      <c r="U112">
        <f t="shared" si="49"/>
        <v>1.3261347666666663</v>
      </c>
      <c r="V112">
        <f t="shared" si="50"/>
        <v>1.8519599999999998</v>
      </c>
      <c r="W112">
        <f t="shared" si="51"/>
        <v>0.74078399999999978</v>
      </c>
      <c r="X112">
        <f t="shared" si="52"/>
        <v>1.8519599999999998</v>
      </c>
      <c r="Y112">
        <f t="shared" si="53"/>
        <v>0.2620055733333333</v>
      </c>
      <c r="Z112">
        <f t="shared" si="54"/>
        <v>0.29475626999999999</v>
      </c>
    </row>
    <row r="113" spans="1:26" x14ac:dyDescent="0.3">
      <c r="B113">
        <v>500</v>
      </c>
      <c r="C113">
        <v>48</v>
      </c>
      <c r="D113">
        <f t="shared" si="32"/>
        <v>0.83979899999999996</v>
      </c>
      <c r="E113">
        <f t="shared" si="33"/>
        <v>0.52876233333333333</v>
      </c>
      <c r="F113">
        <f t="shared" si="34"/>
        <v>0.77759166666666657</v>
      </c>
      <c r="G113">
        <f t="shared" si="35"/>
        <v>1.3957702799999998</v>
      </c>
      <c r="H113">
        <f t="shared" si="36"/>
        <v>0.7560422349999999</v>
      </c>
      <c r="I113">
        <f t="shared" si="37"/>
        <v>0.29078547499999996</v>
      </c>
      <c r="J113">
        <f t="shared" si="38"/>
        <v>1.00309325</v>
      </c>
      <c r="K113">
        <f t="shared" si="39"/>
        <v>0.39657174999999995</v>
      </c>
      <c r="L113">
        <f t="shared" si="40"/>
        <v>0.97976549999999996</v>
      </c>
      <c r="M113">
        <f t="shared" si="41"/>
        <v>0.7560422349999999</v>
      </c>
      <c r="N113">
        <f t="shared" si="42"/>
        <v>0.52341385499999993</v>
      </c>
      <c r="O113">
        <f t="shared" si="43"/>
        <v>0.65911374333333328</v>
      </c>
      <c r="P113">
        <f t="shared" si="44"/>
        <v>0.55986599999999997</v>
      </c>
      <c r="Q113">
        <f t="shared" si="45"/>
        <v>1.6329425</v>
      </c>
      <c r="R113">
        <f t="shared" si="46"/>
        <v>1.0730765</v>
      </c>
      <c r="S113">
        <f t="shared" si="47"/>
        <v>1.7847554399999999</v>
      </c>
      <c r="T113">
        <f t="shared" si="48"/>
        <v>1.7847554399999999</v>
      </c>
      <c r="U113">
        <f t="shared" si="49"/>
        <v>1.5699237666666666</v>
      </c>
      <c r="V113">
        <f t="shared" si="50"/>
        <v>2.1690074999999998</v>
      </c>
      <c r="W113">
        <f t="shared" si="51"/>
        <v>0.86760299999999979</v>
      </c>
      <c r="X113">
        <f t="shared" si="52"/>
        <v>2.1690074999999998</v>
      </c>
      <c r="Y113">
        <f t="shared" si="53"/>
        <v>0.31017117333333333</v>
      </c>
      <c r="Z113">
        <f t="shared" si="54"/>
        <v>0.34894256999999995</v>
      </c>
    </row>
    <row r="114" spans="1:26" x14ac:dyDescent="0.3">
      <c r="B114">
        <v>547</v>
      </c>
      <c r="C114">
        <v>48</v>
      </c>
      <c r="D114">
        <f t="shared" si="32"/>
        <v>0.93708899999999995</v>
      </c>
      <c r="E114">
        <f t="shared" si="33"/>
        <v>0.59001900000000007</v>
      </c>
      <c r="F114">
        <f t="shared" si="34"/>
        <v>0.86767499999999997</v>
      </c>
      <c r="G114">
        <f t="shared" si="35"/>
        <v>1.55746908</v>
      </c>
      <c r="H114">
        <f t="shared" si="36"/>
        <v>0.84362908499999989</v>
      </c>
      <c r="I114">
        <f t="shared" si="37"/>
        <v>0.32447272500000002</v>
      </c>
      <c r="J114">
        <f t="shared" si="38"/>
        <v>1.1193007500000001</v>
      </c>
      <c r="K114">
        <f t="shared" si="39"/>
        <v>0.44251425</v>
      </c>
      <c r="L114">
        <f t="shared" si="40"/>
        <v>1.0932705</v>
      </c>
      <c r="M114">
        <f t="shared" si="41"/>
        <v>0.84362908499999989</v>
      </c>
      <c r="N114">
        <f t="shared" si="42"/>
        <v>0.58405090500000001</v>
      </c>
      <c r="O114">
        <f t="shared" si="43"/>
        <v>0.73547150999999999</v>
      </c>
      <c r="P114">
        <f t="shared" si="44"/>
        <v>0.624726</v>
      </c>
      <c r="Q114">
        <f t="shared" si="45"/>
        <v>1.8221175000000001</v>
      </c>
      <c r="R114">
        <f t="shared" si="46"/>
        <v>1.1973914999999999</v>
      </c>
      <c r="S114">
        <f t="shared" si="47"/>
        <v>1.99151784</v>
      </c>
      <c r="T114">
        <f t="shared" si="48"/>
        <v>1.99151784</v>
      </c>
      <c r="U114">
        <f t="shared" si="49"/>
        <v>1.7517981</v>
      </c>
      <c r="V114">
        <f t="shared" si="50"/>
        <v>2.405535</v>
      </c>
      <c r="W114">
        <f t="shared" si="51"/>
        <v>0.9622139999999999</v>
      </c>
      <c r="X114">
        <f t="shared" si="52"/>
        <v>2.405535</v>
      </c>
      <c r="Y114">
        <f t="shared" si="53"/>
        <v>0.34610424000000001</v>
      </c>
      <c r="Z114">
        <f t="shared" si="54"/>
        <v>0.38936726999999999</v>
      </c>
    </row>
    <row r="115" spans="1:26" x14ac:dyDescent="0.3">
      <c r="B115">
        <v>423</v>
      </c>
      <c r="C115">
        <v>48</v>
      </c>
      <c r="D115">
        <f t="shared" si="32"/>
        <v>0.68040899999999993</v>
      </c>
      <c r="E115">
        <f t="shared" si="33"/>
        <v>0.42840566666666657</v>
      </c>
      <c r="F115">
        <f t="shared" si="34"/>
        <v>0.63000833333333328</v>
      </c>
      <c r="G115">
        <f t="shared" si="35"/>
        <v>1.1308594799999998</v>
      </c>
      <c r="H115">
        <f t="shared" si="36"/>
        <v>0.61254888499999993</v>
      </c>
      <c r="I115">
        <f t="shared" si="37"/>
        <v>0.23559572499999995</v>
      </c>
      <c r="J115">
        <f t="shared" si="38"/>
        <v>0.81271074999999993</v>
      </c>
      <c r="K115">
        <f t="shared" si="39"/>
        <v>0.32130424999999996</v>
      </c>
      <c r="L115">
        <f t="shared" si="40"/>
        <v>0.79381049999999986</v>
      </c>
      <c r="M115">
        <f t="shared" si="41"/>
        <v>0.61254888499999993</v>
      </c>
      <c r="N115">
        <f t="shared" si="42"/>
        <v>0.42407230499999993</v>
      </c>
      <c r="O115">
        <f t="shared" si="43"/>
        <v>0.53401697666666659</v>
      </c>
      <c r="P115">
        <f t="shared" si="44"/>
        <v>0.45360599999999995</v>
      </c>
      <c r="Q115">
        <f t="shared" si="45"/>
        <v>1.3230175</v>
      </c>
      <c r="R115">
        <f t="shared" si="46"/>
        <v>0.86941149999999989</v>
      </c>
      <c r="S115">
        <f t="shared" si="47"/>
        <v>1.4460170399999999</v>
      </c>
      <c r="T115">
        <f t="shared" si="48"/>
        <v>1.4460170399999999</v>
      </c>
      <c r="U115">
        <f t="shared" si="49"/>
        <v>1.2719594333333333</v>
      </c>
      <c r="V115">
        <f t="shared" si="50"/>
        <v>1.7815049999999997</v>
      </c>
      <c r="W115">
        <f t="shared" si="51"/>
        <v>0.71260199999999985</v>
      </c>
      <c r="X115">
        <f t="shared" si="52"/>
        <v>1.7815049999999997</v>
      </c>
      <c r="Y115">
        <f t="shared" si="53"/>
        <v>0.25130210666666664</v>
      </c>
      <c r="Z115">
        <f t="shared" si="54"/>
        <v>0.28271486999999995</v>
      </c>
    </row>
    <row r="116" spans="1:26" x14ac:dyDescent="0.3">
      <c r="B116">
        <v>377</v>
      </c>
      <c r="C116">
        <v>46</v>
      </c>
      <c r="D116">
        <f t="shared" si="32"/>
        <v>0.60216299999999989</v>
      </c>
      <c r="E116">
        <f t="shared" si="33"/>
        <v>0.3791396666666666</v>
      </c>
      <c r="F116">
        <f t="shared" si="34"/>
        <v>0.55755833333333327</v>
      </c>
      <c r="G116">
        <f t="shared" si="35"/>
        <v>1.0008123599999998</v>
      </c>
      <c r="H116">
        <f t="shared" si="36"/>
        <v>0.54210669499999986</v>
      </c>
      <c r="I116">
        <f t="shared" si="37"/>
        <v>0.208502575</v>
      </c>
      <c r="J116">
        <f t="shared" si="38"/>
        <v>0.71925024999999998</v>
      </c>
      <c r="K116">
        <f t="shared" si="39"/>
        <v>0.28435474999999993</v>
      </c>
      <c r="L116">
        <f t="shared" si="40"/>
        <v>0.70252349999999986</v>
      </c>
      <c r="M116">
        <f t="shared" si="41"/>
        <v>0.54210669499999986</v>
      </c>
      <c r="N116">
        <f t="shared" si="42"/>
        <v>0.37530463499999994</v>
      </c>
      <c r="O116">
        <f t="shared" si="43"/>
        <v>0.47260583666666656</v>
      </c>
      <c r="P116">
        <f t="shared" si="44"/>
        <v>0.40144199999999997</v>
      </c>
      <c r="Q116">
        <f t="shared" si="45"/>
        <v>1.1708725</v>
      </c>
      <c r="R116">
        <f t="shared" si="46"/>
        <v>0.76943049999999991</v>
      </c>
      <c r="S116">
        <f t="shared" si="47"/>
        <v>1.2797272799999997</v>
      </c>
      <c r="T116">
        <f t="shared" si="48"/>
        <v>1.2797272799999997</v>
      </c>
      <c r="U116">
        <f t="shared" si="49"/>
        <v>1.1256860333333332</v>
      </c>
      <c r="V116">
        <f t="shared" si="50"/>
        <v>1.5802049999999999</v>
      </c>
      <c r="W116">
        <f t="shared" si="51"/>
        <v>0.63208199999999992</v>
      </c>
      <c r="X116">
        <f t="shared" si="52"/>
        <v>1.5802049999999999</v>
      </c>
      <c r="Y116">
        <f t="shared" si="53"/>
        <v>0.22240274666666662</v>
      </c>
      <c r="Z116">
        <f t="shared" si="54"/>
        <v>0.25020308999999996</v>
      </c>
    </row>
    <row r="117" spans="1:26" x14ac:dyDescent="0.3">
      <c r="B117">
        <v>453</v>
      </c>
      <c r="C117">
        <v>48</v>
      </c>
      <c r="D117">
        <f t="shared" si="32"/>
        <v>0.74250899999999997</v>
      </c>
      <c r="E117">
        <f t="shared" si="33"/>
        <v>0.46750566666666665</v>
      </c>
      <c r="F117">
        <f t="shared" si="34"/>
        <v>0.68750833333333339</v>
      </c>
      <c r="G117">
        <f t="shared" si="35"/>
        <v>1.2340714799999999</v>
      </c>
      <c r="H117">
        <f t="shared" si="36"/>
        <v>0.66845538500000001</v>
      </c>
      <c r="I117">
        <f t="shared" si="37"/>
        <v>0.25709822500000001</v>
      </c>
      <c r="J117">
        <f t="shared" si="38"/>
        <v>0.88688574999999992</v>
      </c>
      <c r="K117">
        <f t="shared" si="39"/>
        <v>0.35062925</v>
      </c>
      <c r="L117">
        <f t="shared" si="40"/>
        <v>0.86626049999999999</v>
      </c>
      <c r="M117">
        <f t="shared" si="41"/>
        <v>0.66845538500000001</v>
      </c>
      <c r="N117">
        <f t="shared" si="42"/>
        <v>0.46277680499999996</v>
      </c>
      <c r="O117">
        <f t="shared" si="43"/>
        <v>0.58275597666666656</v>
      </c>
      <c r="P117">
        <f t="shared" si="44"/>
        <v>0.49500599999999995</v>
      </c>
      <c r="Q117">
        <f t="shared" si="45"/>
        <v>1.4437674999999999</v>
      </c>
      <c r="R117">
        <f t="shared" si="46"/>
        <v>0.94876150000000004</v>
      </c>
      <c r="S117">
        <f t="shared" si="47"/>
        <v>1.5779930399999997</v>
      </c>
      <c r="T117">
        <f t="shared" si="48"/>
        <v>1.5779930399999997</v>
      </c>
      <c r="U117">
        <f t="shared" si="49"/>
        <v>1.3880494333333331</v>
      </c>
      <c r="V117">
        <f t="shared" si="50"/>
        <v>1.9324799999999998</v>
      </c>
      <c r="W117">
        <f t="shared" si="51"/>
        <v>0.7729919999999999</v>
      </c>
      <c r="X117">
        <f t="shared" si="52"/>
        <v>1.9324799999999998</v>
      </c>
      <c r="Y117">
        <f t="shared" si="53"/>
        <v>0.27423810666666665</v>
      </c>
      <c r="Z117">
        <f t="shared" si="54"/>
        <v>0.30851786999999997</v>
      </c>
    </row>
    <row r="118" spans="1:26" x14ac:dyDescent="0.3">
      <c r="B118">
        <v>794</v>
      </c>
      <c r="C118">
        <v>49</v>
      </c>
      <c r="D118">
        <f t="shared" si="32"/>
        <v>1.4398919999999997</v>
      </c>
      <c r="E118">
        <f t="shared" si="33"/>
        <v>0.90659866666666666</v>
      </c>
      <c r="F118">
        <f t="shared" si="34"/>
        <v>1.3332333333333333</v>
      </c>
      <c r="G118">
        <f t="shared" si="35"/>
        <v>2.3931422399999995</v>
      </c>
      <c r="H118">
        <f t="shared" si="36"/>
        <v>1.2962853799999998</v>
      </c>
      <c r="I118">
        <f t="shared" si="37"/>
        <v>0.49857129999999994</v>
      </c>
      <c r="J118">
        <f t="shared" si="38"/>
        <v>1.7198709999999999</v>
      </c>
      <c r="K118">
        <f t="shared" si="39"/>
        <v>0.67994899999999991</v>
      </c>
      <c r="L118">
        <f t="shared" si="40"/>
        <v>1.6798739999999999</v>
      </c>
      <c r="M118">
        <f t="shared" si="41"/>
        <v>1.2962853799999998</v>
      </c>
      <c r="N118">
        <f t="shared" si="42"/>
        <v>0.89742833999999982</v>
      </c>
      <c r="O118">
        <f t="shared" si="43"/>
        <v>1.1300949466666665</v>
      </c>
      <c r="P118">
        <f t="shared" si="44"/>
        <v>0.95992799999999989</v>
      </c>
      <c r="Q118">
        <f t="shared" si="45"/>
        <v>2.7997899999999998</v>
      </c>
      <c r="R118">
        <f t="shared" si="46"/>
        <v>1.8398619999999999</v>
      </c>
      <c r="S118">
        <f t="shared" si="47"/>
        <v>3.0600835199999996</v>
      </c>
      <c r="T118">
        <f t="shared" si="48"/>
        <v>3.0600835199999996</v>
      </c>
      <c r="U118">
        <f t="shared" si="49"/>
        <v>2.6917401333333331</v>
      </c>
      <c r="V118">
        <f t="shared" si="50"/>
        <v>3.6334649999999997</v>
      </c>
      <c r="W118">
        <f t="shared" si="51"/>
        <v>1.4533859999999996</v>
      </c>
      <c r="X118">
        <f t="shared" si="52"/>
        <v>3.6334649999999997</v>
      </c>
      <c r="Y118">
        <f t="shared" si="53"/>
        <v>0.53180938666666655</v>
      </c>
      <c r="Z118">
        <f t="shared" si="54"/>
        <v>0.59828555999999988</v>
      </c>
    </row>
    <row r="119" spans="1:26" x14ac:dyDescent="0.3">
      <c r="B119">
        <v>617</v>
      </c>
      <c r="C119">
        <v>52</v>
      </c>
      <c r="D119">
        <f t="shared" si="32"/>
        <v>1.048041</v>
      </c>
      <c r="E119">
        <f t="shared" si="33"/>
        <v>0.65987766666666658</v>
      </c>
      <c r="F119">
        <f t="shared" si="34"/>
        <v>0.97040833333333321</v>
      </c>
      <c r="G119">
        <f t="shared" si="35"/>
        <v>1.7418745199999996</v>
      </c>
      <c r="H119">
        <f t="shared" si="36"/>
        <v>0.94351536499999988</v>
      </c>
      <c r="I119">
        <f t="shared" si="37"/>
        <v>0.36289052499999996</v>
      </c>
      <c r="J119">
        <f t="shared" si="38"/>
        <v>1.2518267499999998</v>
      </c>
      <c r="K119">
        <f t="shared" si="39"/>
        <v>0.49490824999999988</v>
      </c>
      <c r="L119">
        <f t="shared" si="40"/>
        <v>1.2227144999999999</v>
      </c>
      <c r="M119">
        <f t="shared" si="41"/>
        <v>0.94351536499999988</v>
      </c>
      <c r="N119">
        <f t="shared" si="42"/>
        <v>0.65320294499999976</v>
      </c>
      <c r="O119">
        <f t="shared" si="43"/>
        <v>0.82255185666666641</v>
      </c>
      <c r="P119">
        <f t="shared" si="44"/>
        <v>0.69869399999999982</v>
      </c>
      <c r="Q119">
        <f t="shared" si="45"/>
        <v>2.0378574999999999</v>
      </c>
      <c r="R119">
        <f t="shared" si="46"/>
        <v>1.3391635</v>
      </c>
      <c r="S119">
        <f t="shared" si="47"/>
        <v>2.2273149599999993</v>
      </c>
      <c r="T119">
        <f t="shared" si="48"/>
        <v>2.2273149599999993</v>
      </c>
      <c r="U119">
        <f t="shared" si="49"/>
        <v>1.9592122333333331</v>
      </c>
      <c r="V119">
        <f t="shared" si="50"/>
        <v>2.6974200000000002</v>
      </c>
      <c r="W119">
        <f t="shared" si="51"/>
        <v>1.0789679999999999</v>
      </c>
      <c r="X119">
        <f t="shared" si="52"/>
        <v>2.6974200000000002</v>
      </c>
      <c r="Y119">
        <f t="shared" si="53"/>
        <v>0.38708322666666661</v>
      </c>
      <c r="Z119">
        <f t="shared" si="54"/>
        <v>0.43546862999999991</v>
      </c>
    </row>
    <row r="120" spans="1:26" x14ac:dyDescent="0.3">
      <c r="B120">
        <v>478</v>
      </c>
      <c r="C120">
        <v>51</v>
      </c>
      <c r="D120">
        <f t="shared" si="32"/>
        <v>0.76879799999999987</v>
      </c>
      <c r="E120">
        <f t="shared" si="33"/>
        <v>0.48405799999999988</v>
      </c>
      <c r="F120">
        <f t="shared" si="34"/>
        <v>0.71184999999999987</v>
      </c>
      <c r="G120">
        <f t="shared" si="35"/>
        <v>1.2777645599999998</v>
      </c>
      <c r="H120">
        <f t="shared" si="36"/>
        <v>0.69212246999999982</v>
      </c>
      <c r="I120">
        <f t="shared" si="37"/>
        <v>0.26620094999999994</v>
      </c>
      <c r="J120">
        <f t="shared" si="38"/>
        <v>0.91828649999999978</v>
      </c>
      <c r="K120">
        <f t="shared" si="39"/>
        <v>0.36304349999999991</v>
      </c>
      <c r="L120">
        <f t="shared" si="40"/>
        <v>0.89693099999999981</v>
      </c>
      <c r="M120">
        <f t="shared" si="41"/>
        <v>0.69212246999999982</v>
      </c>
      <c r="N120">
        <f t="shared" si="42"/>
        <v>0.47916170999999985</v>
      </c>
      <c r="O120">
        <f t="shared" si="43"/>
        <v>0.60338881999999983</v>
      </c>
      <c r="P120">
        <f t="shared" si="44"/>
        <v>0.51253199999999988</v>
      </c>
      <c r="Q120">
        <f t="shared" si="45"/>
        <v>1.4948849999999996</v>
      </c>
      <c r="R120">
        <f t="shared" si="46"/>
        <v>0.98235299999999981</v>
      </c>
      <c r="S120">
        <f t="shared" si="47"/>
        <v>1.6338628799999997</v>
      </c>
      <c r="T120">
        <f t="shared" si="48"/>
        <v>1.6338628799999997</v>
      </c>
      <c r="U120">
        <f t="shared" si="49"/>
        <v>1.4371941999999998</v>
      </c>
      <c r="V120">
        <f t="shared" si="50"/>
        <v>2.0129999999999995</v>
      </c>
      <c r="W120">
        <f t="shared" si="51"/>
        <v>0.80519999999999969</v>
      </c>
      <c r="X120">
        <f t="shared" si="52"/>
        <v>2.0129999999999995</v>
      </c>
      <c r="Y120">
        <f t="shared" si="53"/>
        <v>0.28394767999999992</v>
      </c>
      <c r="Z120">
        <f t="shared" si="54"/>
        <v>0.31944113999999996</v>
      </c>
    </row>
    <row r="121" spans="1:26" x14ac:dyDescent="0.3">
      <c r="B121">
        <v>659</v>
      </c>
      <c r="C121">
        <v>50</v>
      </c>
      <c r="D121">
        <f t="shared" si="32"/>
        <v>1.1519549999999998</v>
      </c>
      <c r="E121">
        <f t="shared" si="33"/>
        <v>0.72530499999999987</v>
      </c>
      <c r="F121">
        <f t="shared" si="34"/>
        <v>1.0666249999999999</v>
      </c>
      <c r="G121">
        <f t="shared" si="35"/>
        <v>1.9145825999999999</v>
      </c>
      <c r="H121">
        <f t="shared" si="36"/>
        <v>1.0370655749999997</v>
      </c>
      <c r="I121">
        <f t="shared" si="37"/>
        <v>0.39887137499999997</v>
      </c>
      <c r="J121">
        <f t="shared" si="38"/>
        <v>1.3759462499999999</v>
      </c>
      <c r="K121">
        <f t="shared" si="39"/>
        <v>0.54397874999999996</v>
      </c>
      <c r="L121">
        <f t="shared" si="40"/>
        <v>1.3439474999999999</v>
      </c>
      <c r="M121">
        <f t="shared" si="41"/>
        <v>1.0370655749999997</v>
      </c>
      <c r="N121">
        <f t="shared" si="42"/>
        <v>0.71796847499999983</v>
      </c>
      <c r="O121">
        <f t="shared" si="43"/>
        <v>0.90410844999999984</v>
      </c>
      <c r="P121">
        <f t="shared" si="44"/>
        <v>0.76796999999999993</v>
      </c>
      <c r="Q121">
        <f t="shared" si="45"/>
        <v>2.2399124999999995</v>
      </c>
      <c r="R121">
        <f t="shared" si="46"/>
        <v>1.4719424999999999</v>
      </c>
      <c r="S121">
        <f t="shared" si="47"/>
        <v>2.4481547999999997</v>
      </c>
      <c r="T121">
        <f t="shared" si="48"/>
        <v>2.4481547999999997</v>
      </c>
      <c r="U121">
        <f t="shared" si="49"/>
        <v>2.1534694999999999</v>
      </c>
      <c r="V121">
        <f t="shared" si="50"/>
        <v>2.9389799999999999</v>
      </c>
      <c r="W121">
        <f t="shared" si="51"/>
        <v>1.175592</v>
      </c>
      <c r="X121">
        <f t="shared" si="52"/>
        <v>2.9389799999999999</v>
      </c>
      <c r="Y121">
        <f t="shared" si="53"/>
        <v>0.42546279999999997</v>
      </c>
      <c r="Z121">
        <f t="shared" si="54"/>
        <v>0.47864564999999998</v>
      </c>
    </row>
    <row r="122" spans="1:26" x14ac:dyDescent="0.3">
      <c r="B122">
        <v>595</v>
      </c>
      <c r="C122">
        <v>52</v>
      </c>
      <c r="D122">
        <f t="shared" si="32"/>
        <v>1.0025009999999999</v>
      </c>
      <c r="E122">
        <f t="shared" si="33"/>
        <v>0.63120433333333315</v>
      </c>
      <c r="F122">
        <f t="shared" si="34"/>
        <v>0.92824166666666641</v>
      </c>
      <c r="G122">
        <f t="shared" si="35"/>
        <v>1.6661857199999996</v>
      </c>
      <c r="H122">
        <f t="shared" si="36"/>
        <v>0.90251726499999974</v>
      </c>
      <c r="I122">
        <f t="shared" si="37"/>
        <v>0.34712202499999989</v>
      </c>
      <c r="J122">
        <f t="shared" si="38"/>
        <v>1.1974317499999998</v>
      </c>
      <c r="K122">
        <f t="shared" si="39"/>
        <v>0.47340324999999989</v>
      </c>
      <c r="L122">
        <f t="shared" si="40"/>
        <v>1.1695844999999998</v>
      </c>
      <c r="M122">
        <f t="shared" si="41"/>
        <v>0.90251726499999974</v>
      </c>
      <c r="N122">
        <f t="shared" si="42"/>
        <v>0.62481964499999976</v>
      </c>
      <c r="O122">
        <f t="shared" si="43"/>
        <v>0.78680992333333311</v>
      </c>
      <c r="P122">
        <f t="shared" si="44"/>
        <v>0.66833399999999987</v>
      </c>
      <c r="Q122">
        <f t="shared" si="45"/>
        <v>1.9493074999999995</v>
      </c>
      <c r="R122">
        <f t="shared" si="46"/>
        <v>1.2809734999999998</v>
      </c>
      <c r="S122">
        <f t="shared" si="47"/>
        <v>2.1305325599999994</v>
      </c>
      <c r="T122">
        <f t="shared" si="48"/>
        <v>2.1305325599999994</v>
      </c>
      <c r="U122">
        <f t="shared" si="49"/>
        <v>1.8740795666666663</v>
      </c>
      <c r="V122">
        <f t="shared" si="50"/>
        <v>2.5867049999999998</v>
      </c>
      <c r="W122">
        <f t="shared" si="51"/>
        <v>1.0346819999999999</v>
      </c>
      <c r="X122">
        <f t="shared" si="52"/>
        <v>2.5867049999999998</v>
      </c>
      <c r="Y122">
        <f t="shared" si="53"/>
        <v>0.3702634933333333</v>
      </c>
      <c r="Z122">
        <f t="shared" si="54"/>
        <v>0.41654642999999991</v>
      </c>
    </row>
    <row r="123" spans="1:26" x14ac:dyDescent="0.3">
      <c r="A123" s="3">
        <v>0.70833333333333337</v>
      </c>
      <c r="B123">
        <v>507</v>
      </c>
      <c r="C123">
        <v>54</v>
      </c>
      <c r="D123">
        <f t="shared" si="32"/>
        <v>0.80336699999999994</v>
      </c>
      <c r="E123">
        <f t="shared" si="33"/>
        <v>0.50582366666666656</v>
      </c>
      <c r="F123">
        <f t="shared" si="34"/>
        <v>0.74385833333333329</v>
      </c>
      <c r="G123">
        <f t="shared" si="35"/>
        <v>1.33521924</v>
      </c>
      <c r="H123">
        <f t="shared" si="36"/>
        <v>0.72324375499999993</v>
      </c>
      <c r="I123">
        <f t="shared" si="37"/>
        <v>0.27817067499999998</v>
      </c>
      <c r="J123">
        <f t="shared" si="38"/>
        <v>0.95957724999999994</v>
      </c>
      <c r="K123">
        <f t="shared" si="39"/>
        <v>0.37936774999999995</v>
      </c>
      <c r="L123">
        <f t="shared" si="40"/>
        <v>0.93726149999999986</v>
      </c>
      <c r="M123">
        <f t="shared" si="41"/>
        <v>0.72324375499999993</v>
      </c>
      <c r="N123">
        <f t="shared" si="42"/>
        <v>0.50070721499999993</v>
      </c>
      <c r="O123">
        <f t="shared" si="43"/>
        <v>0.63052019666666659</v>
      </c>
      <c r="P123">
        <f t="shared" si="44"/>
        <v>0.535578</v>
      </c>
      <c r="Q123">
        <f t="shared" si="45"/>
        <v>1.5621024999999999</v>
      </c>
      <c r="R123">
        <f t="shared" si="46"/>
        <v>1.0265244999999998</v>
      </c>
      <c r="S123">
        <f t="shared" si="47"/>
        <v>1.7073295199999998</v>
      </c>
      <c r="T123">
        <f t="shared" si="48"/>
        <v>1.7073295199999998</v>
      </c>
      <c r="U123">
        <f t="shared" si="49"/>
        <v>1.5018176333333331</v>
      </c>
      <c r="V123">
        <f t="shared" si="50"/>
        <v>2.1136499999999994</v>
      </c>
      <c r="W123">
        <f t="shared" si="51"/>
        <v>0.84545999999999988</v>
      </c>
      <c r="X123">
        <f t="shared" si="52"/>
        <v>2.1136499999999994</v>
      </c>
      <c r="Y123">
        <f t="shared" si="53"/>
        <v>0.29671538666666664</v>
      </c>
      <c r="Z123">
        <f t="shared" si="54"/>
        <v>0.33380481000000001</v>
      </c>
    </row>
    <row r="124" spans="1:26" x14ac:dyDescent="0.3">
      <c r="B124">
        <v>151</v>
      </c>
      <c r="C124">
        <v>48</v>
      </c>
      <c r="D124">
        <f t="shared" si="32"/>
        <v>0.11736899999999997</v>
      </c>
      <c r="E124">
        <f t="shared" si="33"/>
        <v>7.3898999999999979E-2</v>
      </c>
      <c r="F124">
        <f t="shared" si="34"/>
        <v>0.10867499999999998</v>
      </c>
      <c r="G124">
        <f t="shared" si="35"/>
        <v>0.19507067999999994</v>
      </c>
      <c r="H124">
        <f t="shared" si="36"/>
        <v>0.10566328499999997</v>
      </c>
      <c r="I124">
        <f t="shared" si="37"/>
        <v>4.0639724999999981E-2</v>
      </c>
      <c r="J124">
        <f t="shared" si="38"/>
        <v>0.14019074999999995</v>
      </c>
      <c r="K124">
        <f t="shared" si="39"/>
        <v>5.542424999999998E-2</v>
      </c>
      <c r="L124">
        <f t="shared" si="40"/>
        <v>0.13693049999999996</v>
      </c>
      <c r="M124">
        <f t="shared" si="41"/>
        <v>0.10566328499999997</v>
      </c>
      <c r="N124">
        <f t="shared" si="42"/>
        <v>7.3151504999999964E-2</v>
      </c>
      <c r="O124">
        <f t="shared" si="43"/>
        <v>9.2116709999999963E-2</v>
      </c>
      <c r="P124">
        <f t="shared" si="44"/>
        <v>7.8245999999999968E-2</v>
      </c>
      <c r="Q124">
        <f t="shared" si="45"/>
        <v>0.22821749999999991</v>
      </c>
      <c r="R124">
        <f t="shared" si="46"/>
        <v>0.14997149999999995</v>
      </c>
      <c r="S124">
        <f t="shared" si="47"/>
        <v>0.2494346399999999</v>
      </c>
      <c r="T124">
        <f t="shared" si="48"/>
        <v>0.2494346399999999</v>
      </c>
      <c r="U124">
        <f t="shared" si="49"/>
        <v>0.21941009999999991</v>
      </c>
      <c r="V124">
        <f t="shared" si="50"/>
        <v>0.41266499999999995</v>
      </c>
      <c r="W124">
        <f t="shared" si="51"/>
        <v>0.16506599999999993</v>
      </c>
      <c r="X124">
        <f t="shared" si="52"/>
        <v>0.41266499999999995</v>
      </c>
      <c r="Y124">
        <f t="shared" si="53"/>
        <v>4.3349039999999985E-2</v>
      </c>
      <c r="Z124">
        <f t="shared" si="54"/>
        <v>4.8767669999999985E-2</v>
      </c>
    </row>
    <row r="125" spans="1:26" x14ac:dyDescent="0.3">
      <c r="B125">
        <v>133</v>
      </c>
      <c r="C125">
        <v>43</v>
      </c>
      <c r="D125">
        <f t="shared" si="32"/>
        <v>0.122544</v>
      </c>
      <c r="E125">
        <f t="shared" si="33"/>
        <v>7.7157333333333328E-2</v>
      </c>
      <c r="F125">
        <f t="shared" si="34"/>
        <v>0.11346666666666666</v>
      </c>
      <c r="G125">
        <f t="shared" si="35"/>
        <v>0.20367167999999999</v>
      </c>
      <c r="H125">
        <f t="shared" si="36"/>
        <v>0.11032215999999999</v>
      </c>
      <c r="I125">
        <f t="shared" si="37"/>
        <v>4.24316E-2</v>
      </c>
      <c r="J125">
        <f t="shared" si="38"/>
        <v>0.146372</v>
      </c>
      <c r="K125">
        <f t="shared" si="39"/>
        <v>5.7867999999999996E-2</v>
      </c>
      <c r="L125">
        <f t="shared" si="40"/>
        <v>0.14296799999999998</v>
      </c>
      <c r="M125">
        <f t="shared" si="41"/>
        <v>0.11032215999999999</v>
      </c>
      <c r="N125">
        <f t="shared" si="42"/>
        <v>7.6376879999999994E-2</v>
      </c>
      <c r="O125">
        <f t="shared" si="43"/>
        <v>9.6178293333333317E-2</v>
      </c>
      <c r="P125">
        <f t="shared" si="44"/>
        <v>8.1696000000000005E-2</v>
      </c>
      <c r="Q125">
        <f t="shared" si="45"/>
        <v>0.23827999999999999</v>
      </c>
      <c r="R125">
        <f t="shared" si="46"/>
        <v>0.156584</v>
      </c>
      <c r="S125">
        <f t="shared" si="47"/>
        <v>0.26043263999999999</v>
      </c>
      <c r="T125">
        <f t="shared" si="48"/>
        <v>0.26043263999999999</v>
      </c>
      <c r="U125">
        <f t="shared" si="49"/>
        <v>0.22908426666666665</v>
      </c>
      <c r="V125">
        <f t="shared" si="50"/>
        <v>0.39756750000000002</v>
      </c>
      <c r="W125">
        <f t="shared" si="51"/>
        <v>0.159027</v>
      </c>
      <c r="X125">
        <f t="shared" si="52"/>
        <v>0.39756750000000002</v>
      </c>
      <c r="Y125">
        <f t="shared" si="53"/>
        <v>4.5260373333333326E-2</v>
      </c>
      <c r="Z125">
        <f t="shared" si="54"/>
        <v>5.0917919999999998E-2</v>
      </c>
    </row>
    <row r="126" spans="1:26" x14ac:dyDescent="0.3">
      <c r="B126">
        <v>133</v>
      </c>
      <c r="C126">
        <v>41</v>
      </c>
      <c r="D126">
        <f t="shared" si="32"/>
        <v>0.139518</v>
      </c>
      <c r="E126">
        <f t="shared" si="33"/>
        <v>8.7844666666666654E-2</v>
      </c>
      <c r="F126">
        <f t="shared" si="34"/>
        <v>0.12918333333333332</v>
      </c>
      <c r="G126">
        <f t="shared" si="35"/>
        <v>0.23188296</v>
      </c>
      <c r="H126">
        <f t="shared" si="36"/>
        <v>0.12560326999999999</v>
      </c>
      <c r="I126">
        <f t="shared" si="37"/>
        <v>4.8308950000000003E-2</v>
      </c>
      <c r="J126">
        <f t="shared" si="38"/>
        <v>0.16664649999999998</v>
      </c>
      <c r="K126">
        <f t="shared" si="39"/>
        <v>6.5883499999999998E-2</v>
      </c>
      <c r="L126">
        <f t="shared" si="40"/>
        <v>0.162771</v>
      </c>
      <c r="M126">
        <f t="shared" si="41"/>
        <v>0.12560326999999999</v>
      </c>
      <c r="N126">
        <f t="shared" si="42"/>
        <v>8.6956109999999975E-2</v>
      </c>
      <c r="O126">
        <f t="shared" si="43"/>
        <v>0.10950028666666664</v>
      </c>
      <c r="P126">
        <f t="shared" si="44"/>
        <v>9.3011999999999997E-2</v>
      </c>
      <c r="Q126">
        <f t="shared" si="45"/>
        <v>0.271285</v>
      </c>
      <c r="R126">
        <f t="shared" si="46"/>
        <v>0.17827299999999999</v>
      </c>
      <c r="S126">
        <f t="shared" si="47"/>
        <v>0.29650607999999995</v>
      </c>
      <c r="T126">
        <f t="shared" si="48"/>
        <v>0.29650607999999995</v>
      </c>
      <c r="U126">
        <f t="shared" si="49"/>
        <v>0.26081553333333329</v>
      </c>
      <c r="V126">
        <f t="shared" si="50"/>
        <v>0.42776249999999999</v>
      </c>
      <c r="W126">
        <f t="shared" si="51"/>
        <v>0.17110499999999998</v>
      </c>
      <c r="X126">
        <f t="shared" si="52"/>
        <v>0.42776249999999999</v>
      </c>
      <c r="Y126">
        <f t="shared" si="53"/>
        <v>5.1529546666666655E-2</v>
      </c>
      <c r="Z126">
        <f t="shared" si="54"/>
        <v>5.797074E-2</v>
      </c>
    </row>
    <row r="127" spans="1:26" x14ac:dyDescent="0.3">
      <c r="B127">
        <v>124</v>
      </c>
      <c r="C127">
        <v>39</v>
      </c>
      <c r="D127">
        <f t="shared" si="32"/>
        <v>0.13786199999999998</v>
      </c>
      <c r="E127">
        <f t="shared" si="33"/>
        <v>8.680199999999999E-2</v>
      </c>
      <c r="F127">
        <f t="shared" si="34"/>
        <v>0.12764999999999999</v>
      </c>
      <c r="G127">
        <f t="shared" si="35"/>
        <v>0.22913063999999994</v>
      </c>
      <c r="H127">
        <f t="shared" si="36"/>
        <v>0.12411242999999997</v>
      </c>
      <c r="I127">
        <f t="shared" si="37"/>
        <v>4.7735549999999995E-2</v>
      </c>
      <c r="J127">
        <f t="shared" si="38"/>
        <v>0.16466849999999997</v>
      </c>
      <c r="K127">
        <f t="shared" si="39"/>
        <v>6.5101499999999979E-2</v>
      </c>
      <c r="L127">
        <f t="shared" si="40"/>
        <v>0.16083899999999995</v>
      </c>
      <c r="M127">
        <f t="shared" si="41"/>
        <v>0.12411242999999997</v>
      </c>
      <c r="N127">
        <f t="shared" si="42"/>
        <v>8.5923989999999978E-2</v>
      </c>
      <c r="O127">
        <f t="shared" si="43"/>
        <v>0.10820057999999996</v>
      </c>
      <c r="P127">
        <f t="shared" si="44"/>
        <v>9.1907999999999976E-2</v>
      </c>
      <c r="Q127">
        <f t="shared" si="45"/>
        <v>0.26806499999999994</v>
      </c>
      <c r="R127">
        <f t="shared" si="46"/>
        <v>0.17615699999999998</v>
      </c>
      <c r="S127">
        <f t="shared" si="47"/>
        <v>0.29298671999999992</v>
      </c>
      <c r="T127">
        <f t="shared" si="48"/>
        <v>0.29298671999999992</v>
      </c>
      <c r="U127">
        <f t="shared" si="49"/>
        <v>0.25771979999999994</v>
      </c>
      <c r="V127">
        <f t="shared" si="50"/>
        <v>0.41266499999999995</v>
      </c>
      <c r="W127">
        <f t="shared" si="51"/>
        <v>0.16506599999999993</v>
      </c>
      <c r="X127">
        <f t="shared" si="52"/>
        <v>0.41266499999999995</v>
      </c>
      <c r="Y127">
        <f t="shared" si="53"/>
        <v>5.0917919999999992E-2</v>
      </c>
      <c r="Z127">
        <f t="shared" si="54"/>
        <v>5.7282659999999985E-2</v>
      </c>
    </row>
    <row r="128" spans="1:26" x14ac:dyDescent="0.3">
      <c r="B128">
        <v>122</v>
      </c>
      <c r="C128">
        <v>38</v>
      </c>
      <c r="D128">
        <f t="shared" si="32"/>
        <v>0.14220899999999995</v>
      </c>
      <c r="E128">
        <f t="shared" si="33"/>
        <v>8.9538999999999966E-2</v>
      </c>
      <c r="F128">
        <f t="shared" si="34"/>
        <v>0.13167499999999996</v>
      </c>
      <c r="G128">
        <f t="shared" si="35"/>
        <v>0.23635547999999992</v>
      </c>
      <c r="H128">
        <f t="shared" si="36"/>
        <v>0.12802588499999995</v>
      </c>
      <c r="I128">
        <f t="shared" si="37"/>
        <v>4.9240724999999985E-2</v>
      </c>
      <c r="J128">
        <f t="shared" si="38"/>
        <v>0.16986074999999995</v>
      </c>
      <c r="K128">
        <f t="shared" si="39"/>
        <v>6.7154249999999985E-2</v>
      </c>
      <c r="L128">
        <f t="shared" si="40"/>
        <v>0.16591049999999996</v>
      </c>
      <c r="M128">
        <f t="shared" si="41"/>
        <v>0.12802588499999995</v>
      </c>
      <c r="N128">
        <f t="shared" si="42"/>
        <v>8.8633304999999968E-2</v>
      </c>
      <c r="O128">
        <f t="shared" si="43"/>
        <v>0.11161230999999995</v>
      </c>
      <c r="P128">
        <f t="shared" si="44"/>
        <v>9.4805999999999974E-2</v>
      </c>
      <c r="Q128">
        <f t="shared" si="45"/>
        <v>0.27651749999999992</v>
      </c>
      <c r="R128">
        <f t="shared" si="46"/>
        <v>0.18171149999999994</v>
      </c>
      <c r="S128">
        <f t="shared" si="47"/>
        <v>0.30222503999999989</v>
      </c>
      <c r="T128">
        <f t="shared" si="48"/>
        <v>0.30222503999999989</v>
      </c>
      <c r="U128">
        <f t="shared" si="49"/>
        <v>0.26584609999999992</v>
      </c>
      <c r="V128">
        <f t="shared" si="50"/>
        <v>0.41769749999999994</v>
      </c>
      <c r="W128">
        <f t="shared" si="51"/>
        <v>0.16707899999999992</v>
      </c>
      <c r="X128">
        <f t="shared" si="52"/>
        <v>0.41769749999999994</v>
      </c>
      <c r="Y128">
        <f t="shared" si="53"/>
        <v>5.2523439999999977E-2</v>
      </c>
      <c r="Z128">
        <f t="shared" si="54"/>
        <v>5.9088869999999981E-2</v>
      </c>
    </row>
    <row r="129" spans="1:26" x14ac:dyDescent="0.3">
      <c r="B129">
        <v>149</v>
      </c>
      <c r="C129">
        <v>37</v>
      </c>
      <c r="D129">
        <f t="shared" si="32"/>
        <v>0.20658599999999994</v>
      </c>
      <c r="E129">
        <f t="shared" si="33"/>
        <v>0.13007266666666664</v>
      </c>
      <c r="F129">
        <f t="shared" si="34"/>
        <v>0.19128333333333331</v>
      </c>
      <c r="G129">
        <f t="shared" si="35"/>
        <v>0.34335191999999987</v>
      </c>
      <c r="H129">
        <f t="shared" si="36"/>
        <v>0.18598228999999997</v>
      </c>
      <c r="I129">
        <f t="shared" si="37"/>
        <v>7.1531649999999988E-2</v>
      </c>
      <c r="J129">
        <f t="shared" si="38"/>
        <v>0.24675549999999996</v>
      </c>
      <c r="K129">
        <f t="shared" si="39"/>
        <v>9.7554499999999988E-2</v>
      </c>
      <c r="L129">
        <f t="shared" si="40"/>
        <v>0.24101699999999995</v>
      </c>
      <c r="M129">
        <f t="shared" si="41"/>
        <v>0.18598228999999997</v>
      </c>
      <c r="N129">
        <f t="shared" si="42"/>
        <v>0.12875696999999997</v>
      </c>
      <c r="O129">
        <f t="shared" si="43"/>
        <v>0.16213840666666662</v>
      </c>
      <c r="P129">
        <f t="shared" si="44"/>
        <v>0.13772399999999999</v>
      </c>
      <c r="Q129">
        <f t="shared" si="45"/>
        <v>0.40169499999999991</v>
      </c>
      <c r="R129">
        <f t="shared" si="46"/>
        <v>0.26397099999999996</v>
      </c>
      <c r="S129">
        <f t="shared" si="47"/>
        <v>0.4390401599999999</v>
      </c>
      <c r="T129">
        <f t="shared" si="48"/>
        <v>0.4390401599999999</v>
      </c>
      <c r="U129">
        <f t="shared" si="49"/>
        <v>0.3861927333333332</v>
      </c>
      <c r="V129">
        <f t="shared" si="50"/>
        <v>0.5686724999999998</v>
      </c>
      <c r="W129">
        <f t="shared" si="51"/>
        <v>0.22746899999999995</v>
      </c>
      <c r="X129">
        <f t="shared" si="52"/>
        <v>0.5686724999999998</v>
      </c>
      <c r="Y129">
        <f t="shared" si="53"/>
        <v>7.6300426666666643E-2</v>
      </c>
      <c r="Z129">
        <f t="shared" si="54"/>
        <v>8.5837979999999967E-2</v>
      </c>
    </row>
    <row r="130" spans="1:26" x14ac:dyDescent="0.3">
      <c r="B130">
        <v>295</v>
      </c>
      <c r="C130">
        <v>39</v>
      </c>
      <c r="D130">
        <f t="shared" si="32"/>
        <v>0.49183199999999994</v>
      </c>
      <c r="E130">
        <f t="shared" si="33"/>
        <v>0.30967199999999989</v>
      </c>
      <c r="F130">
        <f t="shared" si="34"/>
        <v>0.45539999999999992</v>
      </c>
      <c r="G130">
        <f t="shared" si="35"/>
        <v>0.81743903999999989</v>
      </c>
      <c r="H130">
        <f t="shared" si="36"/>
        <v>0.44277947999999989</v>
      </c>
      <c r="I130">
        <f t="shared" si="37"/>
        <v>0.17029979999999997</v>
      </c>
      <c r="J130">
        <f t="shared" si="38"/>
        <v>0.58746599999999993</v>
      </c>
      <c r="K130">
        <f t="shared" si="39"/>
        <v>0.23225399999999996</v>
      </c>
      <c r="L130">
        <f t="shared" si="40"/>
        <v>0.57380399999999987</v>
      </c>
      <c r="M130">
        <f t="shared" si="41"/>
        <v>0.44277947999999989</v>
      </c>
      <c r="N130">
        <f t="shared" si="42"/>
        <v>0.30653963999999989</v>
      </c>
      <c r="O130">
        <f t="shared" si="43"/>
        <v>0.38601287999999989</v>
      </c>
      <c r="P130">
        <f t="shared" si="44"/>
        <v>0.32788799999999996</v>
      </c>
      <c r="Q130">
        <f t="shared" si="45"/>
        <v>0.95633999999999986</v>
      </c>
      <c r="R130">
        <f t="shared" si="46"/>
        <v>0.6284519999999999</v>
      </c>
      <c r="S130">
        <f t="shared" si="47"/>
        <v>1.0452499199999996</v>
      </c>
      <c r="T130">
        <f t="shared" si="48"/>
        <v>1.0452499199999996</v>
      </c>
      <c r="U130">
        <f t="shared" si="49"/>
        <v>0.91943279999999983</v>
      </c>
      <c r="V130">
        <f t="shared" si="50"/>
        <v>1.2732224999999999</v>
      </c>
      <c r="W130">
        <f t="shared" si="51"/>
        <v>0.50928899999999988</v>
      </c>
      <c r="X130">
        <f t="shared" si="52"/>
        <v>1.2732224999999999</v>
      </c>
      <c r="Y130">
        <f t="shared" si="53"/>
        <v>0.18165311999999995</v>
      </c>
      <c r="Z130">
        <f t="shared" si="54"/>
        <v>0.20435975999999997</v>
      </c>
    </row>
    <row r="131" spans="1:26" x14ac:dyDescent="0.3">
      <c r="B131">
        <v>279</v>
      </c>
      <c r="C131">
        <v>40</v>
      </c>
      <c r="D131">
        <f t="shared" si="32"/>
        <v>0.45022499999999999</v>
      </c>
      <c r="E131">
        <f t="shared" si="33"/>
        <v>0.28347500000000003</v>
      </c>
      <c r="F131">
        <f t="shared" si="34"/>
        <v>0.41687500000000005</v>
      </c>
      <c r="G131">
        <f t="shared" si="35"/>
        <v>0.74828700000000004</v>
      </c>
      <c r="H131">
        <f t="shared" si="36"/>
        <v>0.40532212499999998</v>
      </c>
      <c r="I131">
        <f t="shared" si="37"/>
        <v>0.15589312500000002</v>
      </c>
      <c r="J131">
        <f t="shared" si="38"/>
        <v>0.53776875000000002</v>
      </c>
      <c r="K131">
        <f t="shared" si="39"/>
        <v>0.21260625</v>
      </c>
      <c r="L131">
        <f t="shared" si="40"/>
        <v>0.52526250000000008</v>
      </c>
      <c r="M131">
        <f t="shared" si="41"/>
        <v>0.40532212499999998</v>
      </c>
      <c r="N131">
        <f t="shared" si="42"/>
        <v>0.28060762499999997</v>
      </c>
      <c r="O131">
        <f t="shared" si="43"/>
        <v>0.35335774999999997</v>
      </c>
      <c r="P131">
        <f t="shared" si="44"/>
        <v>0.30015000000000003</v>
      </c>
      <c r="Q131">
        <f t="shared" si="45"/>
        <v>0.87543749999999998</v>
      </c>
      <c r="R131">
        <f t="shared" si="46"/>
        <v>0.57528750000000006</v>
      </c>
      <c r="S131">
        <f t="shared" si="47"/>
        <v>0.95682599999999995</v>
      </c>
      <c r="T131">
        <f t="shared" si="48"/>
        <v>0.95682599999999995</v>
      </c>
      <c r="U131">
        <f t="shared" si="49"/>
        <v>0.84165249999999991</v>
      </c>
      <c r="V131">
        <f t="shared" si="50"/>
        <v>1.177605</v>
      </c>
      <c r="W131">
        <f t="shared" si="51"/>
        <v>0.47104200000000002</v>
      </c>
      <c r="X131">
        <f t="shared" si="52"/>
        <v>1.177605</v>
      </c>
      <c r="Y131">
        <f t="shared" si="53"/>
        <v>0.16628599999999999</v>
      </c>
      <c r="Z131">
        <f t="shared" si="54"/>
        <v>0.18707175000000001</v>
      </c>
    </row>
    <row r="132" spans="1:26" x14ac:dyDescent="0.3">
      <c r="B132">
        <v>233</v>
      </c>
      <c r="C132">
        <v>39</v>
      </c>
      <c r="D132">
        <f t="shared" ref="D132:D146" si="55" xml:space="preserve"> IF(((B132/1000)-0.0041*(C132-25)&lt;0),0,IF(B132&lt;10,0,0.92*(5/60)*(((B132/1000)-0.0041*(C132-25))*$D$2)))</f>
        <v>0.36349199999999998</v>
      </c>
      <c r="E132">
        <f t="shared" ref="E132:E146" si="56">IF(((B132/1000)-0.0041*(C132-25))&lt;0,0,IF(B132&lt;10,0,0.92*(5/60)*(((B132/1000)-0.0041*(C132-25))*$E$2)))</f>
        <v>0.22886533333333334</v>
      </c>
      <c r="F132">
        <f t="shared" ref="F132:F146" si="57">IF((((B132/1000)-0.0041*(C132-25))&lt;0),0,IF(B132&lt;10,0,0.92*(5/60)*(((B132/1000)-0.0041*(C132-25))*$F$2)))</f>
        <v>0.33656666666666668</v>
      </c>
      <c r="G132">
        <f t="shared" ref="G132:G146" si="58">IF((((B132/1000)-0.0041*(C132-25))&lt;0),0,IF(B132&lt;10,0,0.94*(5/60)*(((B132/1000)-0.0041*(C132-25))*$G$2)))</f>
        <v>0.60413424000000004</v>
      </c>
      <c r="H132">
        <f t="shared" ref="H132:H146" si="59">IF((((B132/1000)-0.0041*(C132-25))&lt;0),0,IF(B132&lt;10,0,0.94*(5/60)*(((B132/1000)-0.0041*(C132-25))*$H$2)))</f>
        <v>0.32723937999999997</v>
      </c>
      <c r="I132">
        <f t="shared" ref="I132:I146" si="60">IF((((B132/1000)-0.0041*(C132-25))&lt;0),0,IF(B132&lt;10,0,0.94*(5/60)*(((B132/1000)-0.0041*(C132-25))*$I$2)))</f>
        <v>0.12586129999999998</v>
      </c>
      <c r="J132">
        <f t="shared" ref="J132:J146" si="61">IF((((B132/1000)-0.0041*(C132-25))&lt;0),0,IF(B132&lt;10,0,0.92*(5/60)*(((B132/1000)-0.0041*(C132-25))*$J$2)))</f>
        <v>0.43417099999999997</v>
      </c>
      <c r="K132">
        <f t="shared" ref="K132:K146" si="62">IF((((B132/1000)-0.0041*(C132-25))&lt;0),0,IF(B132&lt;10,0,0.92*(5/60)*(((B132/1000)-0.0041*(C132-25))*$K$2)))</f>
        <v>0.171649</v>
      </c>
      <c r="L132">
        <f t="shared" ref="L132:L146" si="63">IF((((B132/1000)-0.0041*(C132-25))&lt;0),0,IF(B132&lt;10,0,0.92*(5/60)*(((B132/1000)-0.0041*(C132-25))*$L$2)))</f>
        <v>0.42407400000000001</v>
      </c>
      <c r="M132">
        <f t="shared" ref="M132:M146" si="64">IF(((B132/1000)-0.0041*(C132-25)&lt;0),0,IF(B132&lt;10,0,0.94*(5/60)*(((B132/1000)-0.0041*(C132-25))*$M$2)))</f>
        <v>0.32723937999999997</v>
      </c>
      <c r="N132">
        <f t="shared" ref="N132:N146" si="65">IF((((B132/1000)-0.0041*(C132-25))&lt;0),0,IF(B132&lt;10,0,0.94*(5/60)*(((B132/1000)-0.0041*(C132-25))*$N$2)))</f>
        <v>0.22655033999999996</v>
      </c>
      <c r="O132">
        <f t="shared" ref="O132:O146" si="66">IF((((B132/1000)-0.0041*(C132-25))&lt;0),0,IF(B132&lt;10,0,0.94*(5/60)*(((B132/1000)-0.0041*(C132-25))*$O$2)))</f>
        <v>0.2852856133333333</v>
      </c>
      <c r="P132">
        <f t="shared" ref="P132:P146" si="67">IF((((B132/1000)-0.0041*(C132-25))&lt;0),0,IF(B132&lt;10,0,0.92*(5/60)*(((B132/1000)-0.0041*(C132-25))*$P$2)))</f>
        <v>0.24232799999999999</v>
      </c>
      <c r="Q132">
        <f t="shared" ref="Q132:Q146" si="68">IF((((B132/1000)-0.0041*(C132-25))&lt;0),0,IF(B132&lt;10,0,0.92*(5/60)*(((B132/1000)-0.0041*(C132-25))*$Q$2)))</f>
        <v>0.70679000000000003</v>
      </c>
      <c r="R132">
        <f t="shared" ref="R132:R146" si="69">IF((((B132/1000)-0.0041*(C132-25))&lt;0),0,IF(B132&lt;10,0,0.92*(5/60)*(((B132/1000)-0.0041*(C132-25))*$R$2)))</f>
        <v>0.46446199999999999</v>
      </c>
      <c r="S132">
        <f t="shared" ref="S132:S146" si="70">IF((((B132/1000)-0.0041*(C132-25))&lt;0),0,IF(B132&lt;10,0,0.94*(5/60)*(((B132/1000)-0.0041*(C132-25))*$S$2)))</f>
        <v>0.77249951999999988</v>
      </c>
      <c r="T132">
        <f t="shared" ref="T132:T146" si="71">IF((((B132/1000)-0.0041*(C132-25))&lt;0),0,IF(B132&lt;10,0,0.94*(5/60)*(((B132/1000)-0.0041*(C132-25))*$T$2)))</f>
        <v>0.77249951999999988</v>
      </c>
      <c r="U132">
        <f t="shared" ref="U132:U146" si="72">IF((((B132/1000)-0.0041*(C132-25))&lt;0),0,IF(B132&lt;10,0,0.94*(5/60)*(((B132/1000)-0.0041*(C132-25))*$U$2)))</f>
        <v>0.67951346666666657</v>
      </c>
      <c r="V132">
        <f t="shared" ref="V132:V146" si="73">IF((((B132/1000)-0.0041*(C132-25))&lt;0),0,IF(B132&lt;10,0,0.99*(5/60)*(((B132/1000)-0.003*(C132-25))*$V$2)))</f>
        <v>0.96120749999999988</v>
      </c>
      <c r="W132">
        <f t="shared" ref="W132:W146" si="74">IF((((B132/1000)-0.0041*(C132-25))&lt;0),0,IF(B132&lt;10,0,0.99*(5/60)*(((B132/1000)-0.003*(C132-25))*$W$2)))</f>
        <v>0.38448299999999996</v>
      </c>
      <c r="X132">
        <f t="shared" ref="X132:X146" si="75">IF((((B132/1000)-0.0041*(C132-25))&lt;0),0,IF(B132&lt;10,0,0.99*(5/60)*(((B132/1000)-0.003*(C132-25))*$X$2)))</f>
        <v>0.96120749999999988</v>
      </c>
      <c r="Y132">
        <f t="shared" ref="Y132:Y146" si="76">IF((((B132/1000)-0.0041*(C132-25))&lt;0),0,IF(B132&lt;10,0,0.94*(5/60)*(((B132/1000)-0.0041*(C132-25))*$Y$2)))</f>
        <v>0.13425205333333332</v>
      </c>
      <c r="Z132">
        <f t="shared" ref="Z132:Z146" si="77">IF((((B132/1000)-0.0041*(C132-25))&lt;0),0,IF(B132&lt;10,0,0.94*(5/60)*(((B132/1000)-0.0041*(C132-25))*$Z$2)))</f>
        <v>0.15103356000000001</v>
      </c>
    </row>
    <row r="133" spans="1:26" x14ac:dyDescent="0.3">
      <c r="B133">
        <v>216</v>
      </c>
      <c r="C133">
        <v>39</v>
      </c>
      <c r="D133">
        <f t="shared" si="55"/>
        <v>0.32830199999999993</v>
      </c>
      <c r="E133">
        <f t="shared" si="56"/>
        <v>0.20670866666666662</v>
      </c>
      <c r="F133">
        <f t="shared" si="57"/>
        <v>0.30398333333333327</v>
      </c>
      <c r="G133">
        <f t="shared" si="58"/>
        <v>0.54564743999999998</v>
      </c>
      <c r="H133">
        <f t="shared" si="59"/>
        <v>0.29555902999999994</v>
      </c>
      <c r="I133">
        <f t="shared" si="60"/>
        <v>0.11367654999999999</v>
      </c>
      <c r="J133">
        <f t="shared" si="61"/>
        <v>0.39213849999999995</v>
      </c>
      <c r="K133">
        <f t="shared" si="62"/>
        <v>0.15503149999999999</v>
      </c>
      <c r="L133">
        <f t="shared" si="63"/>
        <v>0.38301899999999994</v>
      </c>
      <c r="M133">
        <f t="shared" si="64"/>
        <v>0.29555902999999994</v>
      </c>
      <c r="N133">
        <f t="shared" si="65"/>
        <v>0.20461778999999994</v>
      </c>
      <c r="O133">
        <f t="shared" si="66"/>
        <v>0.25766684666666662</v>
      </c>
      <c r="P133">
        <f t="shared" si="67"/>
        <v>0.21886799999999998</v>
      </c>
      <c r="Q133">
        <f t="shared" si="68"/>
        <v>0.63836499999999985</v>
      </c>
      <c r="R133">
        <f t="shared" si="69"/>
        <v>0.4194969999999999</v>
      </c>
      <c r="S133">
        <f t="shared" si="70"/>
        <v>0.69771311999999974</v>
      </c>
      <c r="T133">
        <f t="shared" si="71"/>
        <v>0.69771311999999974</v>
      </c>
      <c r="U133">
        <f t="shared" si="72"/>
        <v>0.61372913333333323</v>
      </c>
      <c r="V133">
        <f t="shared" si="73"/>
        <v>0.87565499999999985</v>
      </c>
      <c r="W133">
        <f t="shared" si="74"/>
        <v>0.35026199999999991</v>
      </c>
      <c r="X133">
        <f t="shared" si="75"/>
        <v>0.87565499999999985</v>
      </c>
      <c r="Y133">
        <f t="shared" si="76"/>
        <v>0.12125498666666665</v>
      </c>
      <c r="Z133">
        <f t="shared" si="77"/>
        <v>0.13641186</v>
      </c>
    </row>
    <row r="134" spans="1:26" x14ac:dyDescent="0.3">
      <c r="B134">
        <v>245</v>
      </c>
      <c r="C134">
        <v>39</v>
      </c>
      <c r="D134">
        <f t="shared" si="55"/>
        <v>0.38833199999999995</v>
      </c>
      <c r="E134">
        <f t="shared" si="56"/>
        <v>0.2445053333333333</v>
      </c>
      <c r="F134">
        <f t="shared" si="57"/>
        <v>0.35956666666666659</v>
      </c>
      <c r="G134">
        <f t="shared" si="58"/>
        <v>0.64541903999999994</v>
      </c>
      <c r="H134">
        <f t="shared" si="59"/>
        <v>0.34960197999999992</v>
      </c>
      <c r="I134">
        <f t="shared" si="60"/>
        <v>0.13446229999999998</v>
      </c>
      <c r="J134">
        <f t="shared" si="61"/>
        <v>0.46384099999999995</v>
      </c>
      <c r="K134">
        <f t="shared" si="62"/>
        <v>0.18337899999999996</v>
      </c>
      <c r="L134">
        <f t="shared" si="63"/>
        <v>0.45305399999999996</v>
      </c>
      <c r="M134">
        <f t="shared" si="64"/>
        <v>0.34960197999999992</v>
      </c>
      <c r="N134">
        <f t="shared" si="65"/>
        <v>0.24203213999999992</v>
      </c>
      <c r="O134">
        <f t="shared" si="66"/>
        <v>0.30478121333333325</v>
      </c>
      <c r="P134">
        <f t="shared" si="67"/>
        <v>0.25888799999999995</v>
      </c>
      <c r="Q134">
        <f t="shared" si="68"/>
        <v>0.75508999999999993</v>
      </c>
      <c r="R134">
        <f t="shared" si="69"/>
        <v>0.49620199999999998</v>
      </c>
      <c r="S134">
        <f t="shared" si="70"/>
        <v>0.82528991999999979</v>
      </c>
      <c r="T134">
        <f t="shared" si="71"/>
        <v>0.82528991999999979</v>
      </c>
      <c r="U134">
        <f t="shared" si="72"/>
        <v>0.72594946666666649</v>
      </c>
      <c r="V134">
        <f t="shared" si="73"/>
        <v>1.0215974999999997</v>
      </c>
      <c r="W134">
        <f t="shared" si="74"/>
        <v>0.40863899999999986</v>
      </c>
      <c r="X134">
        <f t="shared" si="75"/>
        <v>1.0215974999999997</v>
      </c>
      <c r="Y134">
        <f t="shared" si="76"/>
        <v>0.14342645333333331</v>
      </c>
      <c r="Z134">
        <f t="shared" si="77"/>
        <v>0.16135475999999999</v>
      </c>
    </row>
    <row r="135" spans="1:26" x14ac:dyDescent="0.3">
      <c r="A135" s="3">
        <v>0.75</v>
      </c>
      <c r="B135">
        <v>328</v>
      </c>
      <c r="C135">
        <v>39</v>
      </c>
      <c r="D135">
        <f t="shared" si="55"/>
        <v>0.56014200000000003</v>
      </c>
      <c r="E135">
        <f t="shared" si="56"/>
        <v>0.352682</v>
      </c>
      <c r="F135">
        <f t="shared" si="57"/>
        <v>0.51865000000000006</v>
      </c>
      <c r="G135">
        <f t="shared" si="58"/>
        <v>0.9309722399999999</v>
      </c>
      <c r="H135">
        <f t="shared" si="59"/>
        <v>0.50427662999999989</v>
      </c>
      <c r="I135">
        <f t="shared" si="60"/>
        <v>0.19395255</v>
      </c>
      <c r="J135">
        <f t="shared" si="61"/>
        <v>0.6690585</v>
      </c>
      <c r="K135">
        <f t="shared" si="62"/>
        <v>0.26451150000000001</v>
      </c>
      <c r="L135">
        <f t="shared" si="63"/>
        <v>0.65349899999999994</v>
      </c>
      <c r="M135">
        <f t="shared" si="64"/>
        <v>0.50427662999999989</v>
      </c>
      <c r="N135">
        <f t="shared" si="65"/>
        <v>0.34911458999999995</v>
      </c>
      <c r="O135">
        <f t="shared" si="66"/>
        <v>0.43962577999999991</v>
      </c>
      <c r="P135">
        <f t="shared" si="67"/>
        <v>0.37342799999999998</v>
      </c>
      <c r="Q135">
        <f t="shared" si="68"/>
        <v>1.0891649999999999</v>
      </c>
      <c r="R135">
        <f t="shared" si="69"/>
        <v>0.71573700000000007</v>
      </c>
      <c r="S135">
        <f t="shared" si="70"/>
        <v>1.1904235199999997</v>
      </c>
      <c r="T135">
        <f t="shared" si="71"/>
        <v>1.1904235199999997</v>
      </c>
      <c r="U135">
        <f t="shared" si="72"/>
        <v>1.0471317999999998</v>
      </c>
      <c r="V135">
        <f t="shared" si="73"/>
        <v>1.439295</v>
      </c>
      <c r="W135">
        <f t="shared" si="74"/>
        <v>0.57571799999999995</v>
      </c>
      <c r="X135">
        <f t="shared" si="75"/>
        <v>1.439295</v>
      </c>
      <c r="Y135">
        <f t="shared" si="76"/>
        <v>0.20688271999999996</v>
      </c>
      <c r="Z135">
        <f t="shared" si="77"/>
        <v>0.23274305999999997</v>
      </c>
    </row>
    <row r="136" spans="1:26" x14ac:dyDescent="0.3">
      <c r="B136">
        <v>539</v>
      </c>
      <c r="C136">
        <v>43</v>
      </c>
      <c r="D136">
        <f t="shared" si="55"/>
        <v>0.96296400000000004</v>
      </c>
      <c r="E136">
        <f t="shared" si="56"/>
        <v>0.60631066666666666</v>
      </c>
      <c r="F136">
        <f t="shared" si="57"/>
        <v>0.89163333333333328</v>
      </c>
      <c r="G136">
        <f t="shared" si="58"/>
        <v>1.6004740800000001</v>
      </c>
      <c r="H136">
        <f t="shared" si="59"/>
        <v>0.86692345999999998</v>
      </c>
      <c r="I136">
        <f t="shared" si="60"/>
        <v>0.33343210000000001</v>
      </c>
      <c r="J136">
        <f t="shared" si="61"/>
        <v>1.1502070000000002</v>
      </c>
      <c r="K136">
        <f t="shared" si="62"/>
        <v>0.45473300000000005</v>
      </c>
      <c r="L136">
        <f t="shared" si="63"/>
        <v>1.1234580000000001</v>
      </c>
      <c r="M136">
        <f t="shared" si="64"/>
        <v>0.86692345999999998</v>
      </c>
      <c r="N136">
        <f t="shared" si="65"/>
        <v>0.60017777999999999</v>
      </c>
      <c r="O136">
        <f t="shared" si="66"/>
        <v>0.75577942666666664</v>
      </c>
      <c r="P136">
        <f t="shared" si="67"/>
        <v>0.6419760000000001</v>
      </c>
      <c r="Q136">
        <f t="shared" si="68"/>
        <v>1.87243</v>
      </c>
      <c r="R136">
        <f t="shared" si="69"/>
        <v>1.2304540000000002</v>
      </c>
      <c r="S136">
        <f t="shared" si="70"/>
        <v>2.0465078399999999</v>
      </c>
      <c r="T136">
        <f t="shared" si="71"/>
        <v>2.0465078399999999</v>
      </c>
      <c r="U136">
        <f t="shared" si="72"/>
        <v>1.8001689333333333</v>
      </c>
      <c r="V136">
        <f t="shared" si="73"/>
        <v>2.4407624999999999</v>
      </c>
      <c r="W136">
        <f t="shared" si="74"/>
        <v>0.97630499999999987</v>
      </c>
      <c r="X136">
        <f t="shared" si="75"/>
        <v>2.4407624999999999</v>
      </c>
      <c r="Y136">
        <f t="shared" si="76"/>
        <v>0.35566090666666667</v>
      </c>
      <c r="Z136">
        <f t="shared" si="77"/>
        <v>0.40011852000000003</v>
      </c>
    </row>
    <row r="137" spans="1:26" x14ac:dyDescent="0.3">
      <c r="B137">
        <v>530</v>
      </c>
      <c r="C137">
        <v>46</v>
      </c>
      <c r="D137">
        <f t="shared" si="55"/>
        <v>0.91887299999999994</v>
      </c>
      <c r="E137">
        <f t="shared" si="56"/>
        <v>0.57854966666666663</v>
      </c>
      <c r="F137">
        <f t="shared" si="57"/>
        <v>0.85080833333333328</v>
      </c>
      <c r="G137">
        <f t="shared" si="58"/>
        <v>1.5271935599999999</v>
      </c>
      <c r="H137">
        <f t="shared" si="59"/>
        <v>0.82722984499999985</v>
      </c>
      <c r="I137">
        <f t="shared" si="60"/>
        <v>0.318165325</v>
      </c>
      <c r="J137">
        <f t="shared" si="61"/>
        <v>1.0975427499999999</v>
      </c>
      <c r="K137">
        <f t="shared" si="62"/>
        <v>0.43391224999999994</v>
      </c>
      <c r="L137">
        <f t="shared" si="63"/>
        <v>1.0720185</v>
      </c>
      <c r="M137">
        <f t="shared" si="64"/>
        <v>0.82722984499999985</v>
      </c>
      <c r="N137">
        <f t="shared" si="65"/>
        <v>0.5726975849999999</v>
      </c>
      <c r="O137">
        <f t="shared" si="66"/>
        <v>0.72117473666666654</v>
      </c>
      <c r="P137">
        <f t="shared" si="67"/>
        <v>0.61258199999999996</v>
      </c>
      <c r="Q137">
        <f t="shared" si="68"/>
        <v>1.7866975</v>
      </c>
      <c r="R137">
        <f t="shared" si="69"/>
        <v>1.1741154999999999</v>
      </c>
      <c r="S137">
        <f t="shared" si="70"/>
        <v>1.9528048799999997</v>
      </c>
      <c r="T137">
        <f t="shared" si="71"/>
        <v>1.9528048799999997</v>
      </c>
      <c r="U137">
        <f t="shared" si="72"/>
        <v>1.7177450333333333</v>
      </c>
      <c r="V137">
        <f t="shared" si="73"/>
        <v>2.3501775</v>
      </c>
      <c r="W137">
        <f t="shared" si="74"/>
        <v>0.94007099999999988</v>
      </c>
      <c r="X137">
        <f t="shared" si="75"/>
        <v>2.3501775</v>
      </c>
      <c r="Y137">
        <f t="shared" si="76"/>
        <v>0.33937634666666661</v>
      </c>
      <c r="Z137">
        <f t="shared" si="77"/>
        <v>0.38179838999999999</v>
      </c>
    </row>
    <row r="138" spans="1:26" x14ac:dyDescent="0.3">
      <c r="B138">
        <v>472</v>
      </c>
      <c r="C138">
        <v>48</v>
      </c>
      <c r="D138">
        <f t="shared" si="55"/>
        <v>0.78183899999999984</v>
      </c>
      <c r="E138">
        <f t="shared" si="56"/>
        <v>0.49226899999999996</v>
      </c>
      <c r="F138">
        <f t="shared" si="57"/>
        <v>0.72392499999999982</v>
      </c>
      <c r="G138">
        <f t="shared" si="58"/>
        <v>1.29943908</v>
      </c>
      <c r="H138">
        <f t="shared" si="59"/>
        <v>0.7038628349999998</v>
      </c>
      <c r="I138">
        <f t="shared" si="60"/>
        <v>0.27071647499999996</v>
      </c>
      <c r="J138">
        <f t="shared" si="61"/>
        <v>0.93386324999999981</v>
      </c>
      <c r="K138">
        <f t="shared" si="62"/>
        <v>0.36920174999999994</v>
      </c>
      <c r="L138">
        <f t="shared" si="63"/>
        <v>0.91214549999999983</v>
      </c>
      <c r="M138">
        <f t="shared" si="64"/>
        <v>0.7038628349999998</v>
      </c>
      <c r="N138">
        <f t="shared" si="65"/>
        <v>0.48728965499999988</v>
      </c>
      <c r="O138">
        <f t="shared" si="66"/>
        <v>0.61362400999999978</v>
      </c>
      <c r="P138">
        <f t="shared" si="67"/>
        <v>0.52122599999999997</v>
      </c>
      <c r="Q138">
        <f t="shared" si="68"/>
        <v>1.5202424999999997</v>
      </c>
      <c r="R138">
        <f t="shared" si="69"/>
        <v>0.99901649999999986</v>
      </c>
      <c r="S138">
        <f t="shared" si="70"/>
        <v>1.6615778399999996</v>
      </c>
      <c r="T138">
        <f t="shared" si="71"/>
        <v>1.6615778399999996</v>
      </c>
      <c r="U138">
        <f t="shared" si="72"/>
        <v>1.4615730999999996</v>
      </c>
      <c r="V138">
        <f t="shared" si="73"/>
        <v>2.0280974999999994</v>
      </c>
      <c r="W138">
        <f t="shared" si="74"/>
        <v>0.81123899999999971</v>
      </c>
      <c r="X138">
        <f t="shared" si="75"/>
        <v>2.0280974999999994</v>
      </c>
      <c r="Y138">
        <f t="shared" si="76"/>
        <v>0.28876423999999995</v>
      </c>
      <c r="Z138">
        <f t="shared" si="77"/>
        <v>0.32485976999999999</v>
      </c>
    </row>
    <row r="139" spans="1:26" x14ac:dyDescent="0.3">
      <c r="B139">
        <v>466</v>
      </c>
      <c r="C139">
        <v>48</v>
      </c>
      <c r="D139">
        <f t="shared" si="55"/>
        <v>0.76941900000000008</v>
      </c>
      <c r="E139">
        <f t="shared" si="56"/>
        <v>0.48444899999999996</v>
      </c>
      <c r="F139">
        <f t="shared" si="57"/>
        <v>0.71242499999999997</v>
      </c>
      <c r="G139">
        <f t="shared" si="58"/>
        <v>1.2787966799999999</v>
      </c>
      <c r="H139">
        <f t="shared" si="59"/>
        <v>0.69268153499999996</v>
      </c>
      <c r="I139">
        <f t="shared" si="60"/>
        <v>0.26641597499999997</v>
      </c>
      <c r="J139">
        <f t="shared" si="61"/>
        <v>0.91902824999999999</v>
      </c>
      <c r="K139">
        <f t="shared" si="62"/>
        <v>0.36333674999999999</v>
      </c>
      <c r="L139">
        <f t="shared" si="63"/>
        <v>0.89765549999999994</v>
      </c>
      <c r="M139">
        <f t="shared" si="64"/>
        <v>0.69268153499999996</v>
      </c>
      <c r="N139">
        <f t="shared" si="65"/>
        <v>0.47954875499999994</v>
      </c>
      <c r="O139">
        <f t="shared" si="66"/>
        <v>0.60387620999999991</v>
      </c>
      <c r="P139">
        <f t="shared" si="67"/>
        <v>0.51294600000000001</v>
      </c>
      <c r="Q139">
        <f t="shared" si="68"/>
        <v>1.4960924999999998</v>
      </c>
      <c r="R139">
        <f t="shared" si="69"/>
        <v>0.98314649999999992</v>
      </c>
      <c r="S139">
        <f t="shared" si="70"/>
        <v>1.6351826399999998</v>
      </c>
      <c r="T139">
        <f t="shared" si="71"/>
        <v>1.6351826399999998</v>
      </c>
      <c r="U139">
        <f t="shared" si="72"/>
        <v>1.4383551000000001</v>
      </c>
      <c r="V139">
        <f t="shared" si="73"/>
        <v>1.9979024999999999</v>
      </c>
      <c r="W139">
        <f t="shared" si="74"/>
        <v>0.7991609999999999</v>
      </c>
      <c r="X139">
        <f t="shared" si="75"/>
        <v>1.9979024999999999</v>
      </c>
      <c r="Y139">
        <f t="shared" si="76"/>
        <v>0.28417703999999999</v>
      </c>
      <c r="Z139">
        <f t="shared" si="77"/>
        <v>0.31969916999999998</v>
      </c>
    </row>
    <row r="140" spans="1:26" x14ac:dyDescent="0.3">
      <c r="B140">
        <v>405</v>
      </c>
      <c r="C140">
        <v>47</v>
      </c>
      <c r="D140">
        <f t="shared" si="55"/>
        <v>0.65163599999999999</v>
      </c>
      <c r="E140">
        <f t="shared" si="56"/>
        <v>0.41028933333333334</v>
      </c>
      <c r="F140">
        <f t="shared" si="57"/>
        <v>0.60336666666666672</v>
      </c>
      <c r="G140">
        <f t="shared" si="58"/>
        <v>1.08303792</v>
      </c>
      <c r="H140">
        <f t="shared" si="59"/>
        <v>0.58664553999999991</v>
      </c>
      <c r="I140">
        <f t="shared" si="60"/>
        <v>0.2256329</v>
      </c>
      <c r="J140">
        <f t="shared" si="61"/>
        <v>0.77834300000000001</v>
      </c>
      <c r="K140">
        <f t="shared" si="62"/>
        <v>0.30771699999999996</v>
      </c>
      <c r="L140">
        <f t="shared" si="63"/>
        <v>0.76024199999999997</v>
      </c>
      <c r="M140">
        <f t="shared" si="64"/>
        <v>0.58664553999999991</v>
      </c>
      <c r="N140">
        <f t="shared" si="65"/>
        <v>0.40613921999999997</v>
      </c>
      <c r="O140">
        <f t="shared" si="66"/>
        <v>0.51143457333333331</v>
      </c>
      <c r="P140">
        <f t="shared" si="67"/>
        <v>0.43442399999999998</v>
      </c>
      <c r="Q140">
        <f t="shared" si="68"/>
        <v>1.2670699999999999</v>
      </c>
      <c r="R140">
        <f t="shared" si="69"/>
        <v>0.83264600000000011</v>
      </c>
      <c r="S140">
        <f t="shared" si="70"/>
        <v>1.3848681599999999</v>
      </c>
      <c r="T140">
        <f t="shared" si="71"/>
        <v>1.3848681599999999</v>
      </c>
      <c r="U140">
        <f t="shared" si="72"/>
        <v>1.2181710666666665</v>
      </c>
      <c r="V140">
        <f t="shared" si="73"/>
        <v>1.7060175</v>
      </c>
      <c r="W140">
        <f t="shared" si="74"/>
        <v>0.68240699999999987</v>
      </c>
      <c r="X140">
        <f t="shared" si="75"/>
        <v>1.7060175</v>
      </c>
      <c r="Y140">
        <f t="shared" si="76"/>
        <v>0.24067509333333331</v>
      </c>
      <c r="Z140">
        <f t="shared" si="77"/>
        <v>0.27075948</v>
      </c>
    </row>
    <row r="141" spans="1:26" x14ac:dyDescent="0.3">
      <c r="B141">
        <v>353</v>
      </c>
      <c r="C141">
        <v>45</v>
      </c>
      <c r="D141">
        <f t="shared" si="55"/>
        <v>0.56096999999999986</v>
      </c>
      <c r="E141">
        <f t="shared" si="56"/>
        <v>0.35320333333333326</v>
      </c>
      <c r="F141">
        <f t="shared" si="57"/>
        <v>0.51941666666666664</v>
      </c>
      <c r="G141">
        <f t="shared" si="58"/>
        <v>0.93234839999999986</v>
      </c>
      <c r="H141">
        <f t="shared" si="59"/>
        <v>0.50502204999999989</v>
      </c>
      <c r="I141">
        <f t="shared" si="60"/>
        <v>0.19423924999999997</v>
      </c>
      <c r="J141">
        <f t="shared" si="61"/>
        <v>0.67004749999999991</v>
      </c>
      <c r="K141">
        <f t="shared" si="62"/>
        <v>0.26490249999999993</v>
      </c>
      <c r="L141">
        <f t="shared" si="63"/>
        <v>0.65446499999999985</v>
      </c>
      <c r="M141">
        <f t="shared" si="64"/>
        <v>0.50502204999999989</v>
      </c>
      <c r="N141">
        <f t="shared" si="65"/>
        <v>0.34963064999999993</v>
      </c>
      <c r="O141">
        <f t="shared" si="66"/>
        <v>0.44027563333333319</v>
      </c>
      <c r="P141">
        <f t="shared" si="67"/>
        <v>0.37397999999999992</v>
      </c>
      <c r="Q141">
        <f t="shared" si="68"/>
        <v>1.0907749999999996</v>
      </c>
      <c r="R141">
        <f t="shared" si="69"/>
        <v>0.71679499999999985</v>
      </c>
      <c r="S141">
        <f t="shared" si="70"/>
        <v>1.1921831999999997</v>
      </c>
      <c r="T141">
        <f t="shared" si="71"/>
        <v>1.1921831999999997</v>
      </c>
      <c r="U141">
        <f t="shared" si="72"/>
        <v>1.0486796666666665</v>
      </c>
      <c r="V141">
        <f t="shared" si="73"/>
        <v>1.4745224999999995</v>
      </c>
      <c r="W141">
        <f t="shared" si="74"/>
        <v>0.58980899999999992</v>
      </c>
      <c r="X141">
        <f t="shared" si="75"/>
        <v>1.4745224999999995</v>
      </c>
      <c r="Y141">
        <f t="shared" si="76"/>
        <v>0.20718853333333329</v>
      </c>
      <c r="Z141">
        <f t="shared" si="77"/>
        <v>0.23308709999999996</v>
      </c>
    </row>
    <row r="142" spans="1:26" x14ac:dyDescent="0.3">
      <c r="B142">
        <v>332</v>
      </c>
      <c r="C142">
        <v>45</v>
      </c>
      <c r="D142">
        <f t="shared" si="55"/>
        <v>0.51749999999999996</v>
      </c>
      <c r="E142">
        <f t="shared" si="56"/>
        <v>0.32583333333333331</v>
      </c>
      <c r="F142">
        <f t="shared" si="57"/>
        <v>0.47916666666666663</v>
      </c>
      <c r="G142">
        <f t="shared" si="58"/>
        <v>0.86009999999999998</v>
      </c>
      <c r="H142">
        <f t="shared" si="59"/>
        <v>0.46588749999999995</v>
      </c>
      <c r="I142">
        <f t="shared" si="60"/>
        <v>0.1791875</v>
      </c>
      <c r="J142">
        <f t="shared" si="61"/>
        <v>0.61812499999999992</v>
      </c>
      <c r="K142">
        <f t="shared" si="62"/>
        <v>0.24437499999999998</v>
      </c>
      <c r="L142">
        <f t="shared" si="63"/>
        <v>0.60375000000000001</v>
      </c>
      <c r="M142">
        <f t="shared" si="64"/>
        <v>0.46588749999999995</v>
      </c>
      <c r="N142">
        <f t="shared" si="65"/>
        <v>0.32253749999999992</v>
      </c>
      <c r="O142">
        <f t="shared" si="66"/>
        <v>0.40615833333333323</v>
      </c>
      <c r="P142">
        <f t="shared" si="67"/>
        <v>0.34499999999999997</v>
      </c>
      <c r="Q142">
        <f t="shared" si="68"/>
        <v>1.0062499999999999</v>
      </c>
      <c r="R142">
        <f t="shared" si="69"/>
        <v>0.66124999999999989</v>
      </c>
      <c r="S142">
        <f t="shared" si="70"/>
        <v>1.0997999999999999</v>
      </c>
      <c r="T142">
        <f t="shared" si="71"/>
        <v>1.0997999999999999</v>
      </c>
      <c r="U142">
        <f t="shared" si="72"/>
        <v>0.96741666666666648</v>
      </c>
      <c r="V142">
        <f t="shared" si="73"/>
        <v>1.3688400000000001</v>
      </c>
      <c r="W142">
        <f t="shared" si="74"/>
        <v>0.54753599999999991</v>
      </c>
      <c r="X142">
        <f t="shared" si="75"/>
        <v>1.3688400000000001</v>
      </c>
      <c r="Y142">
        <f t="shared" si="76"/>
        <v>0.19113333333333329</v>
      </c>
      <c r="Z142">
        <f t="shared" si="77"/>
        <v>0.21502499999999999</v>
      </c>
    </row>
    <row r="143" spans="1:26" x14ac:dyDescent="0.3">
      <c r="B143">
        <v>324</v>
      </c>
      <c r="C143">
        <v>43</v>
      </c>
      <c r="D143">
        <f t="shared" si="55"/>
        <v>0.51791399999999999</v>
      </c>
      <c r="E143">
        <f t="shared" si="56"/>
        <v>0.32609399999999994</v>
      </c>
      <c r="F143">
        <f t="shared" si="57"/>
        <v>0.47954999999999987</v>
      </c>
      <c r="G143">
        <f t="shared" si="58"/>
        <v>0.86078807999999984</v>
      </c>
      <c r="H143">
        <f t="shared" si="59"/>
        <v>0.4662602099999999</v>
      </c>
      <c r="I143">
        <f t="shared" si="60"/>
        <v>0.17933084999999999</v>
      </c>
      <c r="J143">
        <f t="shared" si="61"/>
        <v>0.61861949999999988</v>
      </c>
      <c r="K143">
        <f t="shared" si="62"/>
        <v>0.24457049999999997</v>
      </c>
      <c r="L143">
        <f t="shared" si="63"/>
        <v>0.60423299999999991</v>
      </c>
      <c r="M143">
        <f t="shared" si="64"/>
        <v>0.4662602099999999</v>
      </c>
      <c r="N143">
        <f t="shared" si="65"/>
        <v>0.32279552999999989</v>
      </c>
      <c r="O143">
        <f t="shared" si="66"/>
        <v>0.4064832599999999</v>
      </c>
      <c r="P143">
        <f t="shared" si="67"/>
        <v>0.34527599999999992</v>
      </c>
      <c r="Q143">
        <f t="shared" si="68"/>
        <v>1.0070549999999998</v>
      </c>
      <c r="R143">
        <f t="shared" si="69"/>
        <v>0.6617789999999999</v>
      </c>
      <c r="S143">
        <f t="shared" si="70"/>
        <v>1.1006798399999997</v>
      </c>
      <c r="T143">
        <f t="shared" si="71"/>
        <v>1.1006798399999997</v>
      </c>
      <c r="U143">
        <f t="shared" si="72"/>
        <v>0.96819059999999979</v>
      </c>
      <c r="V143">
        <f t="shared" si="73"/>
        <v>1.3587750000000001</v>
      </c>
      <c r="W143">
        <f t="shared" si="74"/>
        <v>0.54350999999999994</v>
      </c>
      <c r="X143">
        <f t="shared" si="75"/>
        <v>1.3587750000000001</v>
      </c>
      <c r="Y143">
        <f t="shared" si="76"/>
        <v>0.19128623999999994</v>
      </c>
      <c r="Z143">
        <f t="shared" si="77"/>
        <v>0.21519701999999996</v>
      </c>
    </row>
    <row r="144" spans="1:26" x14ac:dyDescent="0.3">
      <c r="B144">
        <v>327</v>
      </c>
      <c r="C144">
        <v>42</v>
      </c>
      <c r="D144">
        <f t="shared" si="55"/>
        <v>0.53261099999999983</v>
      </c>
      <c r="E144">
        <f t="shared" si="56"/>
        <v>0.3353476666666666</v>
      </c>
      <c r="F144">
        <f t="shared" si="57"/>
        <v>0.49315833333333325</v>
      </c>
      <c r="G144">
        <f t="shared" si="58"/>
        <v>0.88521491999999991</v>
      </c>
      <c r="H144">
        <f t="shared" si="59"/>
        <v>0.47949141499999987</v>
      </c>
      <c r="I144">
        <f t="shared" si="60"/>
        <v>0.18441977499999998</v>
      </c>
      <c r="J144">
        <f t="shared" si="61"/>
        <v>0.63617424999999994</v>
      </c>
      <c r="K144">
        <f t="shared" si="62"/>
        <v>0.25151074999999995</v>
      </c>
      <c r="L144">
        <f t="shared" si="63"/>
        <v>0.62137949999999986</v>
      </c>
      <c r="M144">
        <f t="shared" si="64"/>
        <v>0.47949141499999987</v>
      </c>
      <c r="N144">
        <f t="shared" si="65"/>
        <v>0.33195559499999988</v>
      </c>
      <c r="O144">
        <f t="shared" si="66"/>
        <v>0.41801815666666653</v>
      </c>
      <c r="P144">
        <f t="shared" si="67"/>
        <v>0.35507399999999995</v>
      </c>
      <c r="Q144">
        <f t="shared" si="68"/>
        <v>1.0356324999999997</v>
      </c>
      <c r="R144">
        <f t="shared" si="69"/>
        <v>0.68055849999999984</v>
      </c>
      <c r="S144">
        <f t="shared" si="70"/>
        <v>1.1319141599999998</v>
      </c>
      <c r="T144">
        <f t="shared" si="71"/>
        <v>1.1319141599999998</v>
      </c>
      <c r="U144">
        <f t="shared" si="72"/>
        <v>0.99566523333333312</v>
      </c>
      <c r="V144">
        <f t="shared" si="73"/>
        <v>1.38897</v>
      </c>
      <c r="W144">
        <f t="shared" si="74"/>
        <v>0.55558799999999997</v>
      </c>
      <c r="X144">
        <f t="shared" si="75"/>
        <v>1.38897</v>
      </c>
      <c r="Y144">
        <f t="shared" si="76"/>
        <v>0.19671442666666661</v>
      </c>
      <c r="Z144">
        <f t="shared" si="77"/>
        <v>0.22130372999999998</v>
      </c>
    </row>
    <row r="145" spans="2:26" x14ac:dyDescent="0.3">
      <c r="B145">
        <v>307</v>
      </c>
      <c r="C145">
        <v>42</v>
      </c>
      <c r="D145">
        <f t="shared" si="55"/>
        <v>0.49121099999999995</v>
      </c>
      <c r="E145">
        <f t="shared" si="56"/>
        <v>0.30928099999999992</v>
      </c>
      <c r="F145">
        <f t="shared" si="57"/>
        <v>0.45482499999999992</v>
      </c>
      <c r="G145">
        <f t="shared" si="58"/>
        <v>0.81640691999999981</v>
      </c>
      <c r="H145">
        <f t="shared" si="59"/>
        <v>0.44222041499999992</v>
      </c>
      <c r="I145">
        <f t="shared" si="60"/>
        <v>0.17008477499999997</v>
      </c>
      <c r="J145">
        <f t="shared" si="61"/>
        <v>0.58672424999999995</v>
      </c>
      <c r="K145">
        <f t="shared" si="62"/>
        <v>0.23196074999999997</v>
      </c>
      <c r="L145">
        <f t="shared" si="63"/>
        <v>0.57307949999999996</v>
      </c>
      <c r="M145">
        <f t="shared" si="64"/>
        <v>0.44222041499999992</v>
      </c>
      <c r="N145">
        <f t="shared" si="65"/>
        <v>0.30615259499999992</v>
      </c>
      <c r="O145">
        <f t="shared" si="66"/>
        <v>0.38552548999999992</v>
      </c>
      <c r="P145">
        <f t="shared" si="67"/>
        <v>0.32747399999999999</v>
      </c>
      <c r="Q145">
        <f t="shared" si="68"/>
        <v>0.95513249999999994</v>
      </c>
      <c r="R145">
        <f t="shared" si="69"/>
        <v>0.6276584999999999</v>
      </c>
      <c r="S145">
        <f t="shared" si="70"/>
        <v>1.0439301599999997</v>
      </c>
      <c r="T145">
        <f t="shared" si="71"/>
        <v>1.0439301599999997</v>
      </c>
      <c r="U145">
        <f t="shared" si="72"/>
        <v>0.91827189999999981</v>
      </c>
      <c r="V145">
        <f t="shared" si="73"/>
        <v>1.2883199999999999</v>
      </c>
      <c r="W145">
        <f t="shared" si="74"/>
        <v>0.5153279999999999</v>
      </c>
      <c r="X145">
        <f t="shared" si="75"/>
        <v>1.2883199999999999</v>
      </c>
      <c r="Y145">
        <f t="shared" si="76"/>
        <v>0.18142375999999996</v>
      </c>
      <c r="Z145">
        <f t="shared" si="77"/>
        <v>0.20410172999999995</v>
      </c>
    </row>
    <row r="146" spans="2:26" x14ac:dyDescent="0.3">
      <c r="B146">
        <v>280</v>
      </c>
      <c r="C146">
        <v>42</v>
      </c>
      <c r="D146">
        <f t="shared" si="55"/>
        <v>0.43532100000000001</v>
      </c>
      <c r="E146">
        <f t="shared" si="56"/>
        <v>0.27409100000000003</v>
      </c>
      <c r="F146">
        <f t="shared" si="57"/>
        <v>0.40307500000000002</v>
      </c>
      <c r="G146">
        <f t="shared" si="58"/>
        <v>0.7235161200000001</v>
      </c>
      <c r="H146">
        <f t="shared" si="59"/>
        <v>0.39190456499999993</v>
      </c>
      <c r="I146">
        <f t="shared" si="60"/>
        <v>0.15073252500000001</v>
      </c>
      <c r="J146">
        <f t="shared" si="61"/>
        <v>0.51996675000000003</v>
      </c>
      <c r="K146">
        <f t="shared" si="62"/>
        <v>0.20556825000000001</v>
      </c>
      <c r="L146">
        <f t="shared" si="63"/>
        <v>0.50787450000000001</v>
      </c>
      <c r="M146">
        <f t="shared" si="64"/>
        <v>0.39190456499999993</v>
      </c>
      <c r="N146">
        <f t="shared" si="65"/>
        <v>0.27131854499999997</v>
      </c>
      <c r="O146">
        <f t="shared" si="66"/>
        <v>0.34166038999999992</v>
      </c>
      <c r="P146">
        <f t="shared" si="67"/>
        <v>0.29021399999999997</v>
      </c>
      <c r="Q146">
        <f t="shared" si="68"/>
        <v>0.84645749999999997</v>
      </c>
      <c r="R146">
        <f t="shared" si="69"/>
        <v>0.5562435</v>
      </c>
      <c r="S146">
        <f t="shared" si="70"/>
        <v>0.92515175999999999</v>
      </c>
      <c r="T146">
        <f t="shared" si="71"/>
        <v>0.92515175999999999</v>
      </c>
      <c r="U146">
        <f t="shared" si="72"/>
        <v>0.81379089999999998</v>
      </c>
      <c r="V146">
        <f t="shared" si="73"/>
        <v>1.1524425</v>
      </c>
      <c r="W146">
        <f t="shared" si="74"/>
        <v>0.46097700000000003</v>
      </c>
      <c r="X146">
        <f t="shared" si="75"/>
        <v>1.1524425</v>
      </c>
      <c r="Y146">
        <f t="shared" si="76"/>
        <v>0.16078135999999998</v>
      </c>
      <c r="Z146">
        <f t="shared" si="77"/>
        <v>0.18087903000000002</v>
      </c>
    </row>
    <row r="147" spans="2:26" x14ac:dyDescent="0.3">
      <c r="C147" s="1" t="s">
        <v>28</v>
      </c>
      <c r="D147">
        <f>ROUNDDOWN(SUM(D3:D146),0)</f>
        <v>89</v>
      </c>
      <c r="E147">
        <f>ROUNDDOWN(SUM(E3:E146),0)</f>
        <v>56</v>
      </c>
      <c r="F147">
        <f>ROUNDDOWN(SUM(F3:F146),0)</f>
        <v>83</v>
      </c>
      <c r="G147">
        <f t="shared" ref="G147:Z147" si="78">ROUNDDOWN(SUM(G3:G146),0)</f>
        <v>149</v>
      </c>
      <c r="H147">
        <f t="shared" si="78"/>
        <v>80</v>
      </c>
      <c r="I147">
        <f t="shared" si="78"/>
        <v>31</v>
      </c>
      <c r="J147">
        <f t="shared" si="78"/>
        <v>107</v>
      </c>
      <c r="K147">
        <f t="shared" si="78"/>
        <v>42</v>
      </c>
      <c r="L147">
        <f t="shared" si="78"/>
        <v>104</v>
      </c>
      <c r="M147">
        <f t="shared" si="78"/>
        <v>80</v>
      </c>
      <c r="N147">
        <f t="shared" si="78"/>
        <v>55</v>
      </c>
      <c r="O147">
        <f t="shared" si="78"/>
        <v>70</v>
      </c>
      <c r="P147">
        <f t="shared" si="78"/>
        <v>59</v>
      </c>
      <c r="Q147">
        <f t="shared" si="78"/>
        <v>174</v>
      </c>
      <c r="R147">
        <f t="shared" si="78"/>
        <v>114</v>
      </c>
      <c r="S147">
        <f t="shared" si="78"/>
        <v>190</v>
      </c>
      <c r="T147">
        <f t="shared" si="78"/>
        <v>190</v>
      </c>
      <c r="U147">
        <f t="shared" si="78"/>
        <v>167</v>
      </c>
      <c r="V147">
        <f t="shared" si="78"/>
        <v>231</v>
      </c>
      <c r="W147">
        <f t="shared" si="78"/>
        <v>92</v>
      </c>
      <c r="X147">
        <f t="shared" si="78"/>
        <v>231</v>
      </c>
      <c r="Y147">
        <f t="shared" si="78"/>
        <v>33</v>
      </c>
      <c r="Z147">
        <f t="shared" si="78"/>
        <v>37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Z147"/>
  <sheetViews>
    <sheetView topLeftCell="G1" workbookViewId="0">
      <selection activeCell="V3" sqref="V3:X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D3">
        <f xml:space="preserve"> IF(((B3/1000)-0.0041*(C3-25)&lt;0),0,IF(B3&lt;10,0,0.92*(5/60)*(((B3/1000)-0.0041*(C3-25))*$D$2)))</f>
        <v>0</v>
      </c>
      <c r="E3">
        <f>IF(((B3/1000)-0.0041*(C3-25))&lt;0,0,IF(B3&lt;10,0,0.92*(5/60)*(((B3/1000)-0.0041*(C3-25))*$E$2)))</f>
        <v>0</v>
      </c>
      <c r="F3">
        <f>IF((((B3/1000)-0.0041*(C3-25))&lt;0),0,IF(B3&lt;10,0,0.92*(5/60)*(((B3/1000)-0.0041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1*(C3-25))&lt;0),0,IF(B3&lt;10,0,0.92*(5/60)*(((B3/1000)-0.0041*(C3-25))*$J$2)))</f>
        <v>0</v>
      </c>
      <c r="K3">
        <f>IF((((B3/1000)-0.0041*(C3-25))&lt;0),0,IF(B3&lt;10,0,0.92*(5/60)*(((B3/1000)-0.0041*(C3-25))*$K$2)))</f>
        <v>0</v>
      </c>
      <c r="L3">
        <f>IF((((B3/1000)-0.0041*(C3-25))&lt;0),0,IF(B3&lt;10,0,0.92*(5/60)*(((B3/1000)-0.0041*(C3-25))*$L$2)))</f>
        <v>0</v>
      </c>
      <c r="M3">
        <f t="shared" ref="M3" si="3">IF(((B3/1000)-0.0041*(C3-25)&lt;0),0,IF(B3&lt;10,0,0.94*(5/60)*(((B3/1000)-0.0041*(C3-25))*$M$2)))</f>
        <v>0</v>
      </c>
      <c r="N3">
        <f t="shared" ref="N3" si="4">IF((((B3/1000)-0.0041*(C3-25))&lt;0),0,IF(B3&lt;10,0,0.94*(5/60)*(((B3/1000)-0.0041*(C3-25))*$N$2)))</f>
        <v>0</v>
      </c>
      <c r="O3">
        <f t="shared" ref="O3" si="5">IF((((B3/1000)-0.0041*(C3-25))&lt;0),0,IF(B3&lt;10,0,0.94*(5/60)*(((B3/1000)-0.0041*(C3-25))*$O$2)))</f>
        <v>0</v>
      </c>
      <c r="P3">
        <f>IF((((B3/1000)-0.0041*(C3-25))&lt;0),0,IF(B3&lt;10,0,0.92*(5/60)*(((B3/1000)-0.0041*(C3-25))*$P$2)))</f>
        <v>0</v>
      </c>
      <c r="Q3">
        <f>IF((((B3/1000)-0.0041*(C3-25))&lt;0),0,IF(B3&lt;10,0,0.92*(5/60)*(((B3/1000)-0.0041*(C3-25))*$Q$2)))</f>
        <v>0</v>
      </c>
      <c r="R3">
        <f>IF((((B3/1000)-0.0041*(C3-25))&lt;0),0,IF(B3&lt;10,0,0.92*(5/60)*(((B3/1000)-0.0041*(C3-25))*$R$2)))</f>
        <v>0</v>
      </c>
      <c r="S3">
        <f>IF((((B3/1000)-0.0041*(C3-25))&lt;0),0,IF(B3&lt;10,0,0.94*(5/60)*(((B3/1000)-0.0041*(C3-25))*$S$2)))</f>
        <v>0</v>
      </c>
      <c r="T3">
        <f t="shared" ref="T3" si="6">IF((((B3/1000)-0.0041*(C3-25))&lt;0),0,IF(B3&lt;10,0,0.94*(5/60)*(((B3/1000)-0.0041*(C3-25))*$T$2)))</f>
        <v>0</v>
      </c>
      <c r="U3">
        <f t="shared" ref="U3" si="7">IF((((B3/1000)-0.0041*(C3-25))&lt;0),0,IF(B3&lt;10,0,0.94*(5/60)*(((B3/1000)-0.0041*(C3-25))*$U$2)))</f>
        <v>0</v>
      </c>
      <c r="V3">
        <f>IF((((B3/1000)-0.0041*(C3-25))&lt;0),0,IF(B3&lt;10,0,0.99*(5/60)*(((B3/1000)-0.003*(C3-25))*$V$2)))</f>
        <v>0</v>
      </c>
      <c r="W3">
        <f>IF((((B3/1000)-0.0041*(C3-25))&lt;0),0,IF(B3&lt;10,0,0.99*(5/60)*(((B3/1000)-0.003*(C3-25))*$W$2)))</f>
        <v>0</v>
      </c>
      <c r="X3">
        <f>IF((((B3/1000)-0.0041*(C3-25))&lt;0),0,IF(B3&lt;10,0,0.99*(5/60)*(((B3/1000)-0.003*(C3-25))*$X$2)))</f>
        <v>0</v>
      </c>
      <c r="Y3">
        <f>IF((((B3/1000)-0.0041*(C3-25))&lt;0),0,IF(B3&lt;10,0,0.94*(5/60)*(((B3/1000)-0.0041*(C3-25))*$Y$2)))</f>
        <v>0</v>
      </c>
      <c r="Z3">
        <f t="shared" ref="Z3" si="8">IF((((B3/1000)-0.0041*(C3-25))&lt;0),0,IF(B3&lt;10,0,0.94*(5/60)*(((B3/1000)-0.0041*(C3-25))*$Z$2)))</f>
        <v>0</v>
      </c>
    </row>
    <row r="4" spans="1:26" x14ac:dyDescent="0.3">
      <c r="D4">
        <f t="shared" ref="D4:D67" si="9" xml:space="preserve"> IF(((B4/1000)-0.0041*(C4-25)&lt;0),0,IF(B4&lt;10,0,0.92*(5/60)*(((B4/1000)-0.0041*(C4-25))*$D$2)))</f>
        <v>0</v>
      </c>
      <c r="E4">
        <f t="shared" ref="E4:E67" si="10">IF(((B4/1000)-0.0041*(C4-25))&lt;0,0,IF(B4&lt;10,0,0.92*(5/60)*(((B4/1000)-0.0041*(C4-25))*$E$2)))</f>
        <v>0</v>
      </c>
      <c r="F4">
        <f t="shared" ref="F4:F67" si="11">IF((((B4/1000)-0.0041*(C4-25))&lt;0),0,IF(B4&lt;10,0,0.92*(5/60)*(((B4/1000)-0.0041*(C4-25))*$F$2)))</f>
        <v>0</v>
      </c>
      <c r="G4">
        <f t="shared" ref="G4:G67" si="12">IF((((B4/1000)-0.0041*(C4-25))&lt;0),0,IF(B4&lt;10,0,0.94*(5/60)*(((B4/1000)-0.0041*(C4-25))*$G$2)))</f>
        <v>0</v>
      </c>
      <c r="H4">
        <f t="shared" ref="H4:H67" si="13">IF((((B4/1000)-0.0041*(C4-25))&lt;0),0,IF(B4&lt;10,0,0.94*(5/60)*(((B4/1000)-0.0041*(C4-25))*$H$2)))</f>
        <v>0</v>
      </c>
      <c r="I4">
        <f t="shared" ref="I4:I67" si="14">IF((((B4/1000)-0.0041*(C4-25))&lt;0),0,IF(B4&lt;10,0,0.94*(5/60)*(((B4/1000)-0.0041*(C4-25))*$I$2)))</f>
        <v>0</v>
      </c>
      <c r="J4">
        <f t="shared" ref="J4:J67" si="15">IF((((B4/1000)-0.0041*(C4-25))&lt;0),0,IF(B4&lt;10,0,0.92*(5/60)*(((B4/1000)-0.0041*(C4-25))*$J$2)))</f>
        <v>0</v>
      </c>
      <c r="K4">
        <f t="shared" ref="K4:K67" si="16">IF((((B4/1000)-0.0041*(C4-25))&lt;0),0,IF(B4&lt;10,0,0.92*(5/60)*(((B4/1000)-0.0041*(C4-25))*$K$2)))</f>
        <v>0</v>
      </c>
      <c r="L4">
        <f t="shared" ref="L4:L67" si="17">IF((((B4/1000)-0.0041*(C4-25))&lt;0),0,IF(B4&lt;10,0,0.92*(5/60)*(((B4/1000)-0.0041*(C4-25))*$L$2)))</f>
        <v>0</v>
      </c>
      <c r="M4">
        <f t="shared" ref="M4:M67" si="18">IF(((B4/1000)-0.0041*(C4-25)&lt;0),0,IF(B4&lt;10,0,0.94*(5/60)*(((B4/1000)-0.0041*(C4-25))*$M$2)))</f>
        <v>0</v>
      </c>
      <c r="N4">
        <f t="shared" ref="N4:N67" si="19">IF((((B4/1000)-0.0041*(C4-25))&lt;0),0,IF(B4&lt;10,0,0.94*(5/60)*(((B4/1000)-0.0041*(C4-25))*$N$2)))</f>
        <v>0</v>
      </c>
      <c r="O4">
        <f t="shared" ref="O4:O67" si="20">IF((((B4/1000)-0.0041*(C4-25))&lt;0),0,IF(B4&lt;10,0,0.94*(5/60)*(((B4/1000)-0.0041*(C4-25))*$O$2)))</f>
        <v>0</v>
      </c>
      <c r="P4">
        <f t="shared" ref="P4:P67" si="21">IF((((B4/1000)-0.0041*(C4-25))&lt;0),0,IF(B4&lt;10,0,0.92*(5/60)*(((B4/1000)-0.0041*(C4-25))*$P$2)))</f>
        <v>0</v>
      </c>
      <c r="Q4">
        <f t="shared" ref="Q4:Q67" si="22">IF((((B4/1000)-0.0041*(C4-25))&lt;0),0,IF(B4&lt;10,0,0.92*(5/60)*(((B4/1000)-0.0041*(C4-25))*$Q$2)))</f>
        <v>0</v>
      </c>
      <c r="R4">
        <f t="shared" ref="R4:R67" si="23">IF((((B4/1000)-0.0041*(C4-25))&lt;0),0,IF(B4&lt;10,0,0.92*(5/60)*(((B4/1000)-0.0041*(C4-25))*$R$2)))</f>
        <v>0</v>
      </c>
      <c r="S4">
        <f t="shared" ref="S4:S67" si="24">IF((((B4/1000)-0.0041*(C4-25))&lt;0),0,IF(B4&lt;10,0,0.94*(5/60)*(((B4/1000)-0.0041*(C4-25))*$S$2)))</f>
        <v>0</v>
      </c>
      <c r="T4">
        <f t="shared" ref="T4:T67" si="25">IF((((B4/1000)-0.0041*(C4-25))&lt;0),0,IF(B4&lt;10,0,0.94*(5/60)*(((B4/1000)-0.0041*(C4-25))*$T$2)))</f>
        <v>0</v>
      </c>
      <c r="U4">
        <f t="shared" ref="U4:U67" si="26">IF((((B4/1000)-0.0041*(C4-25))&lt;0),0,IF(B4&lt;10,0,0.94*(5/60)*(((B4/1000)-0.0041*(C4-25))*$U$2)))</f>
        <v>0</v>
      </c>
      <c r="V4">
        <f t="shared" ref="V4:V67" si="27">IF((((B4/1000)-0.0041*(C4-25))&lt;0),0,IF(B4&lt;10,0,0.99*(5/60)*(((B4/1000)-0.003*(C4-25))*$V$2)))</f>
        <v>0</v>
      </c>
      <c r="W4">
        <f t="shared" ref="W4:W67" si="28">IF((((B4/1000)-0.0041*(C4-25))&lt;0),0,IF(B4&lt;10,0,0.99*(5/60)*(((B4/1000)-0.003*(C4-25))*$W$2)))</f>
        <v>0</v>
      </c>
      <c r="X4">
        <f t="shared" ref="X4:X67" si="29">IF((((B4/1000)-0.0041*(C4-25))&lt;0),0,IF(B4&lt;10,0,0.99*(5/60)*(((B4/1000)-0.003*(C4-25))*$X$2)))</f>
        <v>0</v>
      </c>
      <c r="Y4">
        <f t="shared" ref="Y4:Y67" si="30">IF((((B4/1000)-0.0041*(C4-25))&lt;0),0,IF(B4&lt;10,0,0.94*(5/60)*(((B4/1000)-0.0041*(C4-25))*$Y$2)))</f>
        <v>0</v>
      </c>
      <c r="Z4">
        <f t="shared" ref="Z4:Z67" si="31">IF((((B4/1000)-0.0041*(C4-25))&lt;0),0,IF(B4&lt;10,0,0.94*(5/60)*(((B4/1000)-0.0041*(C4-25))*$Z$2)))</f>
        <v>0</v>
      </c>
    </row>
    <row r="5" spans="1:26" x14ac:dyDescent="0.3">
      <c r="D5">
        <f t="shared" si="9"/>
        <v>0</v>
      </c>
      <c r="E5">
        <f t="shared" si="10"/>
        <v>0</v>
      </c>
      <c r="F5">
        <f t="shared" si="11"/>
        <v>0</v>
      </c>
      <c r="G5">
        <f t="shared" si="12"/>
        <v>0</v>
      </c>
      <c r="H5">
        <f t="shared" si="13"/>
        <v>0</v>
      </c>
      <c r="I5">
        <f t="shared" si="14"/>
        <v>0</v>
      </c>
      <c r="J5">
        <f t="shared" si="15"/>
        <v>0</v>
      </c>
      <c r="K5">
        <f t="shared" si="16"/>
        <v>0</v>
      </c>
      <c r="L5">
        <f t="shared" si="17"/>
        <v>0</v>
      </c>
      <c r="M5">
        <f t="shared" si="18"/>
        <v>0</v>
      </c>
      <c r="N5">
        <f t="shared" si="19"/>
        <v>0</v>
      </c>
      <c r="O5">
        <f t="shared" si="20"/>
        <v>0</v>
      </c>
      <c r="P5">
        <f t="shared" si="21"/>
        <v>0</v>
      </c>
      <c r="Q5">
        <f t="shared" si="22"/>
        <v>0</v>
      </c>
      <c r="R5">
        <f t="shared" si="23"/>
        <v>0</v>
      </c>
      <c r="S5">
        <f t="shared" si="24"/>
        <v>0</v>
      </c>
      <c r="T5">
        <f t="shared" si="25"/>
        <v>0</v>
      </c>
      <c r="U5">
        <f t="shared" si="26"/>
        <v>0</v>
      </c>
      <c r="V5">
        <f t="shared" si="27"/>
        <v>0</v>
      </c>
      <c r="W5">
        <f t="shared" si="28"/>
        <v>0</v>
      </c>
      <c r="X5">
        <f t="shared" si="29"/>
        <v>0</v>
      </c>
      <c r="Y5">
        <f t="shared" si="30"/>
        <v>0</v>
      </c>
      <c r="Z5">
        <f t="shared" si="31"/>
        <v>0</v>
      </c>
    </row>
    <row r="6" spans="1:26" x14ac:dyDescent="0.3">
      <c r="D6">
        <f t="shared" si="9"/>
        <v>0</v>
      </c>
      <c r="E6">
        <f t="shared" si="10"/>
        <v>0</v>
      </c>
      <c r="F6">
        <f t="shared" si="11"/>
        <v>0</v>
      </c>
      <c r="G6">
        <f t="shared" si="12"/>
        <v>0</v>
      </c>
      <c r="H6">
        <f t="shared" si="13"/>
        <v>0</v>
      </c>
      <c r="I6">
        <f t="shared" si="14"/>
        <v>0</v>
      </c>
      <c r="J6">
        <f t="shared" si="15"/>
        <v>0</v>
      </c>
      <c r="K6">
        <f t="shared" si="16"/>
        <v>0</v>
      </c>
      <c r="L6">
        <f t="shared" si="17"/>
        <v>0</v>
      </c>
      <c r="M6">
        <f t="shared" si="18"/>
        <v>0</v>
      </c>
      <c r="N6">
        <f t="shared" si="19"/>
        <v>0</v>
      </c>
      <c r="O6">
        <f t="shared" si="20"/>
        <v>0</v>
      </c>
      <c r="P6">
        <f t="shared" si="21"/>
        <v>0</v>
      </c>
      <c r="Q6">
        <f t="shared" si="22"/>
        <v>0</v>
      </c>
      <c r="R6">
        <f t="shared" si="23"/>
        <v>0</v>
      </c>
      <c r="S6">
        <f t="shared" si="24"/>
        <v>0</v>
      </c>
      <c r="T6">
        <f t="shared" si="25"/>
        <v>0</v>
      </c>
      <c r="U6">
        <f t="shared" si="26"/>
        <v>0</v>
      </c>
      <c r="V6">
        <f t="shared" si="27"/>
        <v>0</v>
      </c>
      <c r="W6">
        <f t="shared" si="28"/>
        <v>0</v>
      </c>
      <c r="X6">
        <f t="shared" si="29"/>
        <v>0</v>
      </c>
      <c r="Y6">
        <f t="shared" si="30"/>
        <v>0</v>
      </c>
      <c r="Z6">
        <f t="shared" si="31"/>
        <v>0</v>
      </c>
    </row>
    <row r="7" spans="1:26" x14ac:dyDescent="0.3">
      <c r="D7">
        <f t="shared" si="9"/>
        <v>0</v>
      </c>
      <c r="E7">
        <f t="shared" si="10"/>
        <v>0</v>
      </c>
      <c r="F7">
        <f t="shared" si="11"/>
        <v>0</v>
      </c>
      <c r="G7">
        <f t="shared" si="12"/>
        <v>0</v>
      </c>
      <c r="H7">
        <f t="shared" si="13"/>
        <v>0</v>
      </c>
      <c r="I7">
        <f t="shared" si="14"/>
        <v>0</v>
      </c>
      <c r="J7">
        <f t="shared" si="15"/>
        <v>0</v>
      </c>
      <c r="K7">
        <f t="shared" si="16"/>
        <v>0</v>
      </c>
      <c r="L7">
        <f t="shared" si="17"/>
        <v>0</v>
      </c>
      <c r="M7">
        <f t="shared" si="18"/>
        <v>0</v>
      </c>
      <c r="N7">
        <f t="shared" si="19"/>
        <v>0</v>
      </c>
      <c r="O7">
        <f t="shared" si="20"/>
        <v>0</v>
      </c>
      <c r="P7">
        <f t="shared" si="21"/>
        <v>0</v>
      </c>
      <c r="Q7">
        <f t="shared" si="22"/>
        <v>0</v>
      </c>
      <c r="R7">
        <f t="shared" si="23"/>
        <v>0</v>
      </c>
      <c r="S7">
        <f t="shared" si="24"/>
        <v>0</v>
      </c>
      <c r="T7">
        <f t="shared" si="25"/>
        <v>0</v>
      </c>
      <c r="U7">
        <f t="shared" si="26"/>
        <v>0</v>
      </c>
      <c r="V7">
        <f t="shared" si="27"/>
        <v>0</v>
      </c>
      <c r="W7">
        <f t="shared" si="28"/>
        <v>0</v>
      </c>
      <c r="X7">
        <f t="shared" si="29"/>
        <v>0</v>
      </c>
      <c r="Y7">
        <f t="shared" si="30"/>
        <v>0</v>
      </c>
      <c r="Z7">
        <f t="shared" si="31"/>
        <v>0</v>
      </c>
    </row>
    <row r="8" spans="1:26" x14ac:dyDescent="0.3">
      <c r="D8">
        <f t="shared" si="9"/>
        <v>0</v>
      </c>
      <c r="E8">
        <f t="shared" si="10"/>
        <v>0</v>
      </c>
      <c r="F8">
        <f t="shared" si="11"/>
        <v>0</v>
      </c>
      <c r="G8">
        <f t="shared" si="12"/>
        <v>0</v>
      </c>
      <c r="H8">
        <f t="shared" si="13"/>
        <v>0</v>
      </c>
      <c r="I8">
        <f t="shared" si="14"/>
        <v>0</v>
      </c>
      <c r="J8">
        <f t="shared" si="15"/>
        <v>0</v>
      </c>
      <c r="K8">
        <f t="shared" si="16"/>
        <v>0</v>
      </c>
      <c r="L8">
        <f t="shared" si="17"/>
        <v>0</v>
      </c>
      <c r="M8">
        <f t="shared" si="18"/>
        <v>0</v>
      </c>
      <c r="N8">
        <f t="shared" si="19"/>
        <v>0</v>
      </c>
      <c r="O8">
        <f t="shared" si="20"/>
        <v>0</v>
      </c>
      <c r="P8">
        <f t="shared" si="21"/>
        <v>0</v>
      </c>
      <c r="Q8">
        <f t="shared" si="22"/>
        <v>0</v>
      </c>
      <c r="R8">
        <f t="shared" si="23"/>
        <v>0</v>
      </c>
      <c r="S8">
        <f t="shared" si="24"/>
        <v>0</v>
      </c>
      <c r="T8">
        <f t="shared" si="25"/>
        <v>0</v>
      </c>
      <c r="U8">
        <f t="shared" si="26"/>
        <v>0</v>
      </c>
      <c r="V8">
        <f t="shared" si="27"/>
        <v>0</v>
      </c>
      <c r="W8">
        <f t="shared" si="28"/>
        <v>0</v>
      </c>
      <c r="X8">
        <f t="shared" si="29"/>
        <v>0</v>
      </c>
      <c r="Y8">
        <f t="shared" si="30"/>
        <v>0</v>
      </c>
      <c r="Z8">
        <f t="shared" si="31"/>
        <v>0</v>
      </c>
    </row>
    <row r="9" spans="1:26" x14ac:dyDescent="0.3">
      <c r="D9">
        <f t="shared" si="9"/>
        <v>0</v>
      </c>
      <c r="E9">
        <f t="shared" si="10"/>
        <v>0</v>
      </c>
      <c r="F9">
        <f t="shared" si="11"/>
        <v>0</v>
      </c>
      <c r="G9">
        <f t="shared" si="12"/>
        <v>0</v>
      </c>
      <c r="H9">
        <f t="shared" si="13"/>
        <v>0</v>
      </c>
      <c r="I9">
        <f t="shared" si="14"/>
        <v>0</v>
      </c>
      <c r="J9">
        <f t="shared" si="15"/>
        <v>0</v>
      </c>
      <c r="K9">
        <f t="shared" si="16"/>
        <v>0</v>
      </c>
      <c r="L9">
        <f t="shared" si="17"/>
        <v>0</v>
      </c>
      <c r="M9">
        <f t="shared" si="18"/>
        <v>0</v>
      </c>
      <c r="N9">
        <f t="shared" si="19"/>
        <v>0</v>
      </c>
      <c r="O9">
        <f t="shared" si="20"/>
        <v>0</v>
      </c>
      <c r="P9">
        <f t="shared" si="21"/>
        <v>0</v>
      </c>
      <c r="Q9">
        <f t="shared" si="22"/>
        <v>0</v>
      </c>
      <c r="R9">
        <f t="shared" si="23"/>
        <v>0</v>
      </c>
      <c r="S9">
        <f t="shared" si="24"/>
        <v>0</v>
      </c>
      <c r="T9">
        <f t="shared" si="25"/>
        <v>0</v>
      </c>
      <c r="U9">
        <f t="shared" si="26"/>
        <v>0</v>
      </c>
      <c r="V9">
        <f t="shared" si="27"/>
        <v>0</v>
      </c>
      <c r="W9">
        <f t="shared" si="28"/>
        <v>0</v>
      </c>
      <c r="X9">
        <f t="shared" si="29"/>
        <v>0</v>
      </c>
      <c r="Y9">
        <f t="shared" si="30"/>
        <v>0</v>
      </c>
      <c r="Z9">
        <f t="shared" si="31"/>
        <v>0</v>
      </c>
    </row>
    <row r="10" spans="1:26" x14ac:dyDescent="0.3">
      <c r="D10">
        <f t="shared" si="9"/>
        <v>0</v>
      </c>
      <c r="E10">
        <f t="shared" si="10"/>
        <v>0</v>
      </c>
      <c r="F10">
        <f t="shared" si="11"/>
        <v>0</v>
      </c>
      <c r="G10">
        <f t="shared" si="12"/>
        <v>0</v>
      </c>
      <c r="H10">
        <f t="shared" si="13"/>
        <v>0</v>
      </c>
      <c r="I10">
        <f t="shared" si="14"/>
        <v>0</v>
      </c>
      <c r="J10">
        <f t="shared" si="15"/>
        <v>0</v>
      </c>
      <c r="K10">
        <f t="shared" si="16"/>
        <v>0</v>
      </c>
      <c r="L10">
        <f t="shared" si="17"/>
        <v>0</v>
      </c>
      <c r="M10">
        <f t="shared" si="18"/>
        <v>0</v>
      </c>
      <c r="N10">
        <f t="shared" si="19"/>
        <v>0</v>
      </c>
      <c r="O10">
        <f t="shared" si="20"/>
        <v>0</v>
      </c>
      <c r="P10">
        <f t="shared" si="21"/>
        <v>0</v>
      </c>
      <c r="Q10">
        <f t="shared" si="22"/>
        <v>0</v>
      </c>
      <c r="R10">
        <f t="shared" si="23"/>
        <v>0</v>
      </c>
      <c r="S10">
        <f t="shared" si="24"/>
        <v>0</v>
      </c>
      <c r="T10">
        <f t="shared" si="25"/>
        <v>0</v>
      </c>
      <c r="U10">
        <f t="shared" si="26"/>
        <v>0</v>
      </c>
      <c r="V10">
        <f t="shared" si="27"/>
        <v>0</v>
      </c>
      <c r="W10">
        <f t="shared" si="28"/>
        <v>0</v>
      </c>
      <c r="X10">
        <f t="shared" si="29"/>
        <v>0</v>
      </c>
      <c r="Y10">
        <f t="shared" si="30"/>
        <v>0</v>
      </c>
      <c r="Z10">
        <f t="shared" si="31"/>
        <v>0</v>
      </c>
    </row>
    <row r="11" spans="1:26" x14ac:dyDescent="0.3">
      <c r="D11">
        <f t="shared" si="9"/>
        <v>0</v>
      </c>
      <c r="E11">
        <f t="shared" si="10"/>
        <v>0</v>
      </c>
      <c r="F11">
        <f t="shared" si="11"/>
        <v>0</v>
      </c>
      <c r="G11">
        <f t="shared" si="12"/>
        <v>0</v>
      </c>
      <c r="H11">
        <f t="shared" si="13"/>
        <v>0</v>
      </c>
      <c r="I11">
        <f t="shared" si="14"/>
        <v>0</v>
      </c>
      <c r="J11">
        <f t="shared" si="15"/>
        <v>0</v>
      </c>
      <c r="K11">
        <f t="shared" si="16"/>
        <v>0</v>
      </c>
      <c r="L11">
        <f t="shared" si="17"/>
        <v>0</v>
      </c>
      <c r="M11">
        <f t="shared" si="18"/>
        <v>0</v>
      </c>
      <c r="N11">
        <f t="shared" si="19"/>
        <v>0</v>
      </c>
      <c r="O11">
        <f t="shared" si="20"/>
        <v>0</v>
      </c>
      <c r="P11">
        <f t="shared" si="21"/>
        <v>0</v>
      </c>
      <c r="Q11">
        <f t="shared" si="22"/>
        <v>0</v>
      </c>
      <c r="R11">
        <f t="shared" si="23"/>
        <v>0</v>
      </c>
      <c r="S11">
        <f t="shared" si="24"/>
        <v>0</v>
      </c>
      <c r="T11">
        <f t="shared" si="25"/>
        <v>0</v>
      </c>
      <c r="U11">
        <f t="shared" si="26"/>
        <v>0</v>
      </c>
      <c r="V11">
        <f t="shared" si="27"/>
        <v>0</v>
      </c>
      <c r="W11">
        <f t="shared" si="28"/>
        <v>0</v>
      </c>
      <c r="X11">
        <f t="shared" si="29"/>
        <v>0</v>
      </c>
      <c r="Y11">
        <f t="shared" si="30"/>
        <v>0</v>
      </c>
      <c r="Z11">
        <f t="shared" si="31"/>
        <v>0</v>
      </c>
    </row>
    <row r="12" spans="1:26" x14ac:dyDescent="0.3">
      <c r="D12">
        <f t="shared" si="9"/>
        <v>0</v>
      </c>
      <c r="E12">
        <f t="shared" si="10"/>
        <v>0</v>
      </c>
      <c r="F12">
        <f t="shared" si="11"/>
        <v>0</v>
      </c>
      <c r="G12">
        <f t="shared" si="12"/>
        <v>0</v>
      </c>
      <c r="H12">
        <f t="shared" si="13"/>
        <v>0</v>
      </c>
      <c r="I12">
        <f t="shared" si="14"/>
        <v>0</v>
      </c>
      <c r="J12">
        <f t="shared" si="15"/>
        <v>0</v>
      </c>
      <c r="K12">
        <f t="shared" si="16"/>
        <v>0</v>
      </c>
      <c r="L12">
        <f t="shared" si="17"/>
        <v>0</v>
      </c>
      <c r="M12">
        <f t="shared" si="18"/>
        <v>0</v>
      </c>
      <c r="N12">
        <f t="shared" si="19"/>
        <v>0</v>
      </c>
      <c r="O12">
        <f t="shared" si="20"/>
        <v>0</v>
      </c>
      <c r="P12">
        <f t="shared" si="21"/>
        <v>0</v>
      </c>
      <c r="Q12">
        <f t="shared" si="22"/>
        <v>0</v>
      </c>
      <c r="R12">
        <f t="shared" si="23"/>
        <v>0</v>
      </c>
      <c r="S12">
        <f t="shared" si="24"/>
        <v>0</v>
      </c>
      <c r="T12">
        <f t="shared" si="25"/>
        <v>0</v>
      </c>
      <c r="U12">
        <f t="shared" si="26"/>
        <v>0</v>
      </c>
      <c r="V12">
        <f t="shared" si="27"/>
        <v>0</v>
      </c>
      <c r="W12">
        <f t="shared" si="28"/>
        <v>0</v>
      </c>
      <c r="X12">
        <f t="shared" si="29"/>
        <v>0</v>
      </c>
      <c r="Y12">
        <f t="shared" si="30"/>
        <v>0</v>
      </c>
      <c r="Z12">
        <f t="shared" si="31"/>
        <v>0</v>
      </c>
    </row>
    <row r="13" spans="1:26" x14ac:dyDescent="0.3">
      <c r="D13">
        <f t="shared" si="9"/>
        <v>0</v>
      </c>
      <c r="E13">
        <f t="shared" si="10"/>
        <v>0</v>
      </c>
      <c r="F13">
        <f t="shared" si="11"/>
        <v>0</v>
      </c>
      <c r="G13">
        <f t="shared" si="12"/>
        <v>0</v>
      </c>
      <c r="H13">
        <f t="shared" si="13"/>
        <v>0</v>
      </c>
      <c r="I13">
        <f t="shared" si="14"/>
        <v>0</v>
      </c>
      <c r="J13">
        <f t="shared" si="15"/>
        <v>0</v>
      </c>
      <c r="K13">
        <f t="shared" si="16"/>
        <v>0</v>
      </c>
      <c r="L13">
        <f t="shared" si="17"/>
        <v>0</v>
      </c>
      <c r="M13">
        <f t="shared" si="18"/>
        <v>0</v>
      </c>
      <c r="N13">
        <f t="shared" si="19"/>
        <v>0</v>
      </c>
      <c r="O13">
        <f t="shared" si="20"/>
        <v>0</v>
      </c>
      <c r="P13">
        <f t="shared" si="21"/>
        <v>0</v>
      </c>
      <c r="Q13">
        <f t="shared" si="22"/>
        <v>0</v>
      </c>
      <c r="R13">
        <f t="shared" si="23"/>
        <v>0</v>
      </c>
      <c r="S13">
        <f t="shared" si="24"/>
        <v>0</v>
      </c>
      <c r="T13">
        <f t="shared" si="25"/>
        <v>0</v>
      </c>
      <c r="U13">
        <f t="shared" si="26"/>
        <v>0</v>
      </c>
      <c r="V13">
        <f t="shared" si="27"/>
        <v>0</v>
      </c>
      <c r="W13">
        <f t="shared" si="28"/>
        <v>0</v>
      </c>
      <c r="X13">
        <f t="shared" si="29"/>
        <v>0</v>
      </c>
      <c r="Y13">
        <f t="shared" si="30"/>
        <v>0</v>
      </c>
      <c r="Z13">
        <f t="shared" si="31"/>
        <v>0</v>
      </c>
    </row>
    <row r="14" spans="1:26" x14ac:dyDescent="0.3">
      <c r="D14">
        <f t="shared" si="9"/>
        <v>0</v>
      </c>
      <c r="E14">
        <f t="shared" si="10"/>
        <v>0</v>
      </c>
      <c r="F14">
        <f t="shared" si="11"/>
        <v>0</v>
      </c>
      <c r="G14">
        <f t="shared" si="12"/>
        <v>0</v>
      </c>
      <c r="H14">
        <f t="shared" si="13"/>
        <v>0</v>
      </c>
      <c r="I14">
        <f t="shared" si="14"/>
        <v>0</v>
      </c>
      <c r="J14">
        <f t="shared" si="15"/>
        <v>0</v>
      </c>
      <c r="K14">
        <f t="shared" si="16"/>
        <v>0</v>
      </c>
      <c r="L14">
        <f t="shared" si="17"/>
        <v>0</v>
      </c>
      <c r="M14">
        <f t="shared" si="18"/>
        <v>0</v>
      </c>
      <c r="N14">
        <f t="shared" si="19"/>
        <v>0</v>
      </c>
      <c r="O14">
        <f t="shared" si="20"/>
        <v>0</v>
      </c>
      <c r="P14">
        <f t="shared" si="21"/>
        <v>0</v>
      </c>
      <c r="Q14">
        <f t="shared" si="22"/>
        <v>0</v>
      </c>
      <c r="R14">
        <f t="shared" si="23"/>
        <v>0</v>
      </c>
      <c r="S14">
        <f t="shared" si="24"/>
        <v>0</v>
      </c>
      <c r="T14">
        <f t="shared" si="25"/>
        <v>0</v>
      </c>
      <c r="U14">
        <f t="shared" si="26"/>
        <v>0</v>
      </c>
      <c r="V14">
        <f t="shared" si="27"/>
        <v>0</v>
      </c>
      <c r="W14">
        <f t="shared" si="28"/>
        <v>0</v>
      </c>
      <c r="X14">
        <f t="shared" si="29"/>
        <v>0</v>
      </c>
      <c r="Y14">
        <f t="shared" si="30"/>
        <v>0</v>
      </c>
      <c r="Z14">
        <f t="shared" si="31"/>
        <v>0</v>
      </c>
    </row>
    <row r="15" spans="1:26" x14ac:dyDescent="0.3">
      <c r="A15" s="3">
        <v>0.33333333333333331</v>
      </c>
      <c r="D15">
        <f t="shared" si="9"/>
        <v>0</v>
      </c>
      <c r="E15">
        <f t="shared" si="10"/>
        <v>0</v>
      </c>
      <c r="F15">
        <f t="shared" si="11"/>
        <v>0</v>
      </c>
      <c r="G15">
        <f t="shared" si="12"/>
        <v>0</v>
      </c>
      <c r="H15">
        <f t="shared" si="13"/>
        <v>0</v>
      </c>
      <c r="I15">
        <f t="shared" si="14"/>
        <v>0</v>
      </c>
      <c r="J15">
        <f t="shared" si="15"/>
        <v>0</v>
      </c>
      <c r="K15">
        <f t="shared" si="16"/>
        <v>0</v>
      </c>
      <c r="L15">
        <f t="shared" si="17"/>
        <v>0</v>
      </c>
      <c r="M15">
        <f t="shared" si="18"/>
        <v>0</v>
      </c>
      <c r="N15">
        <f t="shared" si="19"/>
        <v>0</v>
      </c>
      <c r="O15">
        <f t="shared" si="20"/>
        <v>0</v>
      </c>
      <c r="P15">
        <f t="shared" si="21"/>
        <v>0</v>
      </c>
      <c r="Q15">
        <f t="shared" si="22"/>
        <v>0</v>
      </c>
      <c r="R15">
        <f t="shared" si="23"/>
        <v>0</v>
      </c>
      <c r="S15">
        <f t="shared" si="24"/>
        <v>0</v>
      </c>
      <c r="T15">
        <f t="shared" si="25"/>
        <v>0</v>
      </c>
      <c r="U15">
        <f t="shared" si="26"/>
        <v>0</v>
      </c>
      <c r="V15">
        <f t="shared" si="27"/>
        <v>0</v>
      </c>
      <c r="W15">
        <f t="shared" si="28"/>
        <v>0</v>
      </c>
      <c r="X15">
        <f t="shared" si="29"/>
        <v>0</v>
      </c>
      <c r="Y15">
        <f t="shared" si="30"/>
        <v>0</v>
      </c>
      <c r="Z15">
        <f t="shared" si="31"/>
        <v>0</v>
      </c>
    </row>
    <row r="16" spans="1:26" x14ac:dyDescent="0.3">
      <c r="D16">
        <f t="shared" si="9"/>
        <v>0</v>
      </c>
      <c r="E16">
        <f t="shared" si="10"/>
        <v>0</v>
      </c>
      <c r="F16">
        <f t="shared" si="11"/>
        <v>0</v>
      </c>
      <c r="G16">
        <f t="shared" si="12"/>
        <v>0</v>
      </c>
      <c r="H16">
        <f t="shared" si="13"/>
        <v>0</v>
      </c>
      <c r="I16">
        <f t="shared" si="14"/>
        <v>0</v>
      </c>
      <c r="J16">
        <f t="shared" si="15"/>
        <v>0</v>
      </c>
      <c r="K16">
        <f t="shared" si="16"/>
        <v>0</v>
      </c>
      <c r="L16">
        <f t="shared" si="17"/>
        <v>0</v>
      </c>
      <c r="M16">
        <f t="shared" si="18"/>
        <v>0</v>
      </c>
      <c r="N16">
        <f t="shared" si="19"/>
        <v>0</v>
      </c>
      <c r="O16">
        <f t="shared" si="20"/>
        <v>0</v>
      </c>
      <c r="P16">
        <f t="shared" si="21"/>
        <v>0</v>
      </c>
      <c r="Q16">
        <f t="shared" si="22"/>
        <v>0</v>
      </c>
      <c r="R16">
        <f t="shared" si="23"/>
        <v>0</v>
      </c>
      <c r="S16">
        <f t="shared" si="24"/>
        <v>0</v>
      </c>
      <c r="T16">
        <f t="shared" si="25"/>
        <v>0</v>
      </c>
      <c r="U16">
        <f t="shared" si="26"/>
        <v>0</v>
      </c>
      <c r="V16">
        <f t="shared" si="27"/>
        <v>0</v>
      </c>
      <c r="W16">
        <f t="shared" si="28"/>
        <v>0</v>
      </c>
      <c r="X16">
        <f t="shared" si="29"/>
        <v>0</v>
      </c>
      <c r="Y16">
        <f t="shared" si="30"/>
        <v>0</v>
      </c>
      <c r="Z16">
        <f t="shared" si="31"/>
        <v>0</v>
      </c>
    </row>
    <row r="17" spans="1:26" x14ac:dyDescent="0.3">
      <c r="D17">
        <f t="shared" si="9"/>
        <v>0</v>
      </c>
      <c r="E17">
        <f t="shared" si="10"/>
        <v>0</v>
      </c>
      <c r="F17">
        <f t="shared" si="11"/>
        <v>0</v>
      </c>
      <c r="G17">
        <f t="shared" si="12"/>
        <v>0</v>
      </c>
      <c r="H17">
        <f t="shared" si="13"/>
        <v>0</v>
      </c>
      <c r="I17">
        <f t="shared" si="14"/>
        <v>0</v>
      </c>
      <c r="J17">
        <f t="shared" si="15"/>
        <v>0</v>
      </c>
      <c r="K17">
        <f t="shared" si="16"/>
        <v>0</v>
      </c>
      <c r="L17">
        <f t="shared" si="17"/>
        <v>0</v>
      </c>
      <c r="M17">
        <f t="shared" si="18"/>
        <v>0</v>
      </c>
      <c r="N17">
        <f t="shared" si="19"/>
        <v>0</v>
      </c>
      <c r="O17">
        <f t="shared" si="20"/>
        <v>0</v>
      </c>
      <c r="P17">
        <f t="shared" si="21"/>
        <v>0</v>
      </c>
      <c r="Q17">
        <f t="shared" si="22"/>
        <v>0</v>
      </c>
      <c r="R17">
        <f t="shared" si="23"/>
        <v>0</v>
      </c>
      <c r="S17">
        <f t="shared" si="24"/>
        <v>0</v>
      </c>
      <c r="T17">
        <f t="shared" si="25"/>
        <v>0</v>
      </c>
      <c r="U17">
        <f t="shared" si="26"/>
        <v>0</v>
      </c>
      <c r="V17">
        <f t="shared" si="27"/>
        <v>0</v>
      </c>
      <c r="W17">
        <f t="shared" si="28"/>
        <v>0</v>
      </c>
      <c r="X17">
        <f t="shared" si="29"/>
        <v>0</v>
      </c>
      <c r="Y17">
        <f t="shared" si="30"/>
        <v>0</v>
      </c>
      <c r="Z17">
        <f t="shared" si="31"/>
        <v>0</v>
      </c>
    </row>
    <row r="18" spans="1:26" x14ac:dyDescent="0.3">
      <c r="D18">
        <f t="shared" si="9"/>
        <v>0</v>
      </c>
      <c r="E18">
        <f t="shared" si="10"/>
        <v>0</v>
      </c>
      <c r="F18">
        <f t="shared" si="11"/>
        <v>0</v>
      </c>
      <c r="G18">
        <f t="shared" si="12"/>
        <v>0</v>
      </c>
      <c r="H18">
        <f t="shared" si="13"/>
        <v>0</v>
      </c>
      <c r="I18">
        <f t="shared" si="14"/>
        <v>0</v>
      </c>
      <c r="J18">
        <f t="shared" si="15"/>
        <v>0</v>
      </c>
      <c r="K18">
        <f t="shared" si="16"/>
        <v>0</v>
      </c>
      <c r="L18">
        <f t="shared" si="17"/>
        <v>0</v>
      </c>
      <c r="M18">
        <f t="shared" si="18"/>
        <v>0</v>
      </c>
      <c r="N18">
        <f t="shared" si="19"/>
        <v>0</v>
      </c>
      <c r="O18">
        <f t="shared" si="20"/>
        <v>0</v>
      </c>
      <c r="P18">
        <f t="shared" si="21"/>
        <v>0</v>
      </c>
      <c r="Q18">
        <f t="shared" si="22"/>
        <v>0</v>
      </c>
      <c r="R18">
        <f t="shared" si="23"/>
        <v>0</v>
      </c>
      <c r="S18">
        <f t="shared" si="24"/>
        <v>0</v>
      </c>
      <c r="T18">
        <f t="shared" si="25"/>
        <v>0</v>
      </c>
      <c r="U18">
        <f t="shared" si="26"/>
        <v>0</v>
      </c>
      <c r="V18">
        <f t="shared" si="27"/>
        <v>0</v>
      </c>
      <c r="W18">
        <f t="shared" si="28"/>
        <v>0</v>
      </c>
      <c r="X18">
        <f t="shared" si="29"/>
        <v>0</v>
      </c>
      <c r="Y18">
        <f t="shared" si="30"/>
        <v>0</v>
      </c>
      <c r="Z18">
        <f t="shared" si="31"/>
        <v>0</v>
      </c>
    </row>
    <row r="19" spans="1:26" x14ac:dyDescent="0.3">
      <c r="D19">
        <f t="shared" si="9"/>
        <v>0</v>
      </c>
      <c r="E19">
        <f t="shared" si="10"/>
        <v>0</v>
      </c>
      <c r="F19">
        <f t="shared" si="11"/>
        <v>0</v>
      </c>
      <c r="G19">
        <f t="shared" si="12"/>
        <v>0</v>
      </c>
      <c r="H19">
        <f t="shared" si="13"/>
        <v>0</v>
      </c>
      <c r="I19">
        <f t="shared" si="14"/>
        <v>0</v>
      </c>
      <c r="J19">
        <f t="shared" si="15"/>
        <v>0</v>
      </c>
      <c r="K19">
        <f t="shared" si="16"/>
        <v>0</v>
      </c>
      <c r="L19">
        <f t="shared" si="17"/>
        <v>0</v>
      </c>
      <c r="M19">
        <f t="shared" si="18"/>
        <v>0</v>
      </c>
      <c r="N19">
        <f t="shared" si="19"/>
        <v>0</v>
      </c>
      <c r="O19">
        <f t="shared" si="20"/>
        <v>0</v>
      </c>
      <c r="P19">
        <f t="shared" si="21"/>
        <v>0</v>
      </c>
      <c r="Q19">
        <f t="shared" si="22"/>
        <v>0</v>
      </c>
      <c r="R19">
        <f t="shared" si="23"/>
        <v>0</v>
      </c>
      <c r="S19">
        <f t="shared" si="24"/>
        <v>0</v>
      </c>
      <c r="T19">
        <f t="shared" si="25"/>
        <v>0</v>
      </c>
      <c r="U19">
        <f t="shared" si="26"/>
        <v>0</v>
      </c>
      <c r="V19">
        <f t="shared" si="27"/>
        <v>0</v>
      </c>
      <c r="W19">
        <f t="shared" si="28"/>
        <v>0</v>
      </c>
      <c r="X19">
        <f t="shared" si="29"/>
        <v>0</v>
      </c>
      <c r="Y19">
        <f t="shared" si="30"/>
        <v>0</v>
      </c>
      <c r="Z19">
        <f t="shared" si="31"/>
        <v>0</v>
      </c>
    </row>
    <row r="20" spans="1:26" x14ac:dyDescent="0.3">
      <c r="D20">
        <f t="shared" si="9"/>
        <v>0</v>
      </c>
      <c r="E20">
        <f t="shared" si="10"/>
        <v>0</v>
      </c>
      <c r="F20">
        <f t="shared" si="11"/>
        <v>0</v>
      </c>
      <c r="G20">
        <f t="shared" si="12"/>
        <v>0</v>
      </c>
      <c r="H20">
        <f t="shared" si="13"/>
        <v>0</v>
      </c>
      <c r="I20">
        <f t="shared" si="14"/>
        <v>0</v>
      </c>
      <c r="J20">
        <f t="shared" si="15"/>
        <v>0</v>
      </c>
      <c r="K20">
        <f t="shared" si="16"/>
        <v>0</v>
      </c>
      <c r="L20">
        <f t="shared" si="17"/>
        <v>0</v>
      </c>
      <c r="M20">
        <f t="shared" si="18"/>
        <v>0</v>
      </c>
      <c r="N20">
        <f t="shared" si="19"/>
        <v>0</v>
      </c>
      <c r="O20">
        <f t="shared" si="20"/>
        <v>0</v>
      </c>
      <c r="P20">
        <f t="shared" si="21"/>
        <v>0</v>
      </c>
      <c r="Q20">
        <f t="shared" si="22"/>
        <v>0</v>
      </c>
      <c r="R20">
        <f t="shared" si="23"/>
        <v>0</v>
      </c>
      <c r="S20">
        <f t="shared" si="24"/>
        <v>0</v>
      </c>
      <c r="T20">
        <f t="shared" si="25"/>
        <v>0</v>
      </c>
      <c r="U20">
        <f t="shared" si="26"/>
        <v>0</v>
      </c>
      <c r="V20">
        <f t="shared" si="27"/>
        <v>0</v>
      </c>
      <c r="W20">
        <f t="shared" si="28"/>
        <v>0</v>
      </c>
      <c r="X20">
        <f t="shared" si="29"/>
        <v>0</v>
      </c>
      <c r="Y20">
        <f t="shared" si="30"/>
        <v>0</v>
      </c>
      <c r="Z20">
        <f t="shared" si="31"/>
        <v>0</v>
      </c>
    </row>
    <row r="21" spans="1:26" x14ac:dyDescent="0.3">
      <c r="D21">
        <f t="shared" si="9"/>
        <v>0</v>
      </c>
      <c r="E21">
        <f t="shared" si="10"/>
        <v>0</v>
      </c>
      <c r="F21">
        <f t="shared" si="11"/>
        <v>0</v>
      </c>
      <c r="G21">
        <f t="shared" si="12"/>
        <v>0</v>
      </c>
      <c r="H21">
        <f t="shared" si="13"/>
        <v>0</v>
      </c>
      <c r="I21">
        <f t="shared" si="14"/>
        <v>0</v>
      </c>
      <c r="J21">
        <f t="shared" si="15"/>
        <v>0</v>
      </c>
      <c r="K21">
        <f t="shared" si="16"/>
        <v>0</v>
      </c>
      <c r="L21">
        <f t="shared" si="17"/>
        <v>0</v>
      </c>
      <c r="M21">
        <f t="shared" si="18"/>
        <v>0</v>
      </c>
      <c r="N21">
        <f t="shared" si="19"/>
        <v>0</v>
      </c>
      <c r="O21">
        <f t="shared" si="20"/>
        <v>0</v>
      </c>
      <c r="P21">
        <f t="shared" si="21"/>
        <v>0</v>
      </c>
      <c r="Q21">
        <f t="shared" si="22"/>
        <v>0</v>
      </c>
      <c r="R21">
        <f t="shared" si="23"/>
        <v>0</v>
      </c>
      <c r="S21">
        <f t="shared" si="24"/>
        <v>0</v>
      </c>
      <c r="T21">
        <f t="shared" si="25"/>
        <v>0</v>
      </c>
      <c r="U21">
        <f t="shared" si="26"/>
        <v>0</v>
      </c>
      <c r="V21">
        <f t="shared" si="27"/>
        <v>0</v>
      </c>
      <c r="W21">
        <f t="shared" si="28"/>
        <v>0</v>
      </c>
      <c r="X21">
        <f t="shared" si="29"/>
        <v>0</v>
      </c>
      <c r="Y21">
        <f t="shared" si="30"/>
        <v>0</v>
      </c>
      <c r="Z21">
        <f t="shared" si="31"/>
        <v>0</v>
      </c>
    </row>
    <row r="22" spans="1:26" x14ac:dyDescent="0.3">
      <c r="D22">
        <f t="shared" si="9"/>
        <v>0</v>
      </c>
      <c r="E22">
        <f t="shared" si="10"/>
        <v>0</v>
      </c>
      <c r="F22">
        <f t="shared" si="11"/>
        <v>0</v>
      </c>
      <c r="G22">
        <f t="shared" si="12"/>
        <v>0</v>
      </c>
      <c r="H22">
        <f t="shared" si="13"/>
        <v>0</v>
      </c>
      <c r="I22">
        <f t="shared" si="14"/>
        <v>0</v>
      </c>
      <c r="J22">
        <f t="shared" si="15"/>
        <v>0</v>
      </c>
      <c r="K22">
        <f t="shared" si="16"/>
        <v>0</v>
      </c>
      <c r="L22">
        <f t="shared" si="17"/>
        <v>0</v>
      </c>
      <c r="M22">
        <f t="shared" si="18"/>
        <v>0</v>
      </c>
      <c r="N22">
        <f t="shared" si="19"/>
        <v>0</v>
      </c>
      <c r="O22">
        <f t="shared" si="20"/>
        <v>0</v>
      </c>
      <c r="P22">
        <f t="shared" si="21"/>
        <v>0</v>
      </c>
      <c r="Q22">
        <f t="shared" si="22"/>
        <v>0</v>
      </c>
      <c r="R22">
        <f t="shared" si="23"/>
        <v>0</v>
      </c>
      <c r="S22">
        <f t="shared" si="24"/>
        <v>0</v>
      </c>
      <c r="T22">
        <f t="shared" si="25"/>
        <v>0</v>
      </c>
      <c r="U22">
        <f t="shared" si="26"/>
        <v>0</v>
      </c>
      <c r="V22">
        <f t="shared" si="27"/>
        <v>0</v>
      </c>
      <c r="W22">
        <f t="shared" si="28"/>
        <v>0</v>
      </c>
      <c r="X22">
        <f t="shared" si="29"/>
        <v>0</v>
      </c>
      <c r="Y22">
        <f t="shared" si="30"/>
        <v>0</v>
      </c>
      <c r="Z22">
        <f t="shared" si="31"/>
        <v>0</v>
      </c>
    </row>
    <row r="23" spans="1:26" x14ac:dyDescent="0.3">
      <c r="D23">
        <f t="shared" si="9"/>
        <v>0</v>
      </c>
      <c r="E23">
        <f t="shared" si="10"/>
        <v>0</v>
      </c>
      <c r="F23">
        <f t="shared" si="11"/>
        <v>0</v>
      </c>
      <c r="G23">
        <f t="shared" si="12"/>
        <v>0</v>
      </c>
      <c r="H23">
        <f t="shared" si="13"/>
        <v>0</v>
      </c>
      <c r="I23">
        <f t="shared" si="14"/>
        <v>0</v>
      </c>
      <c r="J23">
        <f t="shared" si="15"/>
        <v>0</v>
      </c>
      <c r="K23">
        <f t="shared" si="16"/>
        <v>0</v>
      </c>
      <c r="L23">
        <f t="shared" si="17"/>
        <v>0</v>
      </c>
      <c r="M23">
        <f t="shared" si="18"/>
        <v>0</v>
      </c>
      <c r="N23">
        <f t="shared" si="19"/>
        <v>0</v>
      </c>
      <c r="O23">
        <f t="shared" si="20"/>
        <v>0</v>
      </c>
      <c r="P23">
        <f t="shared" si="21"/>
        <v>0</v>
      </c>
      <c r="Q23">
        <f t="shared" si="22"/>
        <v>0</v>
      </c>
      <c r="R23">
        <f t="shared" si="23"/>
        <v>0</v>
      </c>
      <c r="S23">
        <f t="shared" si="24"/>
        <v>0</v>
      </c>
      <c r="T23">
        <f t="shared" si="25"/>
        <v>0</v>
      </c>
      <c r="U23">
        <f t="shared" si="26"/>
        <v>0</v>
      </c>
      <c r="V23">
        <f t="shared" si="27"/>
        <v>0</v>
      </c>
      <c r="W23">
        <f t="shared" si="28"/>
        <v>0</v>
      </c>
      <c r="X23">
        <f t="shared" si="29"/>
        <v>0</v>
      </c>
      <c r="Y23">
        <f t="shared" si="30"/>
        <v>0</v>
      </c>
      <c r="Z23">
        <f t="shared" si="31"/>
        <v>0</v>
      </c>
    </row>
    <row r="24" spans="1:26" x14ac:dyDescent="0.3">
      <c r="D24">
        <f t="shared" si="9"/>
        <v>0</v>
      </c>
      <c r="E24">
        <f t="shared" si="10"/>
        <v>0</v>
      </c>
      <c r="F24">
        <f t="shared" si="11"/>
        <v>0</v>
      </c>
      <c r="G24">
        <f t="shared" si="12"/>
        <v>0</v>
      </c>
      <c r="H24">
        <f t="shared" si="13"/>
        <v>0</v>
      </c>
      <c r="I24">
        <f t="shared" si="14"/>
        <v>0</v>
      </c>
      <c r="J24">
        <f t="shared" si="15"/>
        <v>0</v>
      </c>
      <c r="K24">
        <f t="shared" si="16"/>
        <v>0</v>
      </c>
      <c r="L24">
        <f t="shared" si="17"/>
        <v>0</v>
      </c>
      <c r="M24">
        <f t="shared" si="18"/>
        <v>0</v>
      </c>
      <c r="N24">
        <f t="shared" si="19"/>
        <v>0</v>
      </c>
      <c r="O24">
        <f t="shared" si="20"/>
        <v>0</v>
      </c>
      <c r="P24">
        <f t="shared" si="21"/>
        <v>0</v>
      </c>
      <c r="Q24">
        <f t="shared" si="22"/>
        <v>0</v>
      </c>
      <c r="R24">
        <f t="shared" si="23"/>
        <v>0</v>
      </c>
      <c r="S24">
        <f t="shared" si="24"/>
        <v>0</v>
      </c>
      <c r="T24">
        <f t="shared" si="25"/>
        <v>0</v>
      </c>
      <c r="U24">
        <f t="shared" si="26"/>
        <v>0</v>
      </c>
      <c r="V24">
        <f t="shared" si="27"/>
        <v>0</v>
      </c>
      <c r="W24">
        <f t="shared" si="28"/>
        <v>0</v>
      </c>
      <c r="X24">
        <f t="shared" si="29"/>
        <v>0</v>
      </c>
      <c r="Y24">
        <f t="shared" si="30"/>
        <v>0</v>
      </c>
      <c r="Z24">
        <f t="shared" si="31"/>
        <v>0</v>
      </c>
    </row>
    <row r="25" spans="1:26" x14ac:dyDescent="0.3">
      <c r="D25">
        <f t="shared" si="9"/>
        <v>0</v>
      </c>
      <c r="E25">
        <f t="shared" si="10"/>
        <v>0</v>
      </c>
      <c r="F25">
        <f t="shared" si="11"/>
        <v>0</v>
      </c>
      <c r="G25">
        <f t="shared" si="12"/>
        <v>0</v>
      </c>
      <c r="H25">
        <f t="shared" si="13"/>
        <v>0</v>
      </c>
      <c r="I25">
        <f t="shared" si="14"/>
        <v>0</v>
      </c>
      <c r="J25">
        <f t="shared" si="15"/>
        <v>0</v>
      </c>
      <c r="K25">
        <f t="shared" si="16"/>
        <v>0</v>
      </c>
      <c r="L25">
        <f t="shared" si="17"/>
        <v>0</v>
      </c>
      <c r="M25">
        <f t="shared" si="18"/>
        <v>0</v>
      </c>
      <c r="N25">
        <f t="shared" si="19"/>
        <v>0</v>
      </c>
      <c r="O25">
        <f t="shared" si="20"/>
        <v>0</v>
      </c>
      <c r="P25">
        <f t="shared" si="21"/>
        <v>0</v>
      </c>
      <c r="Q25">
        <f t="shared" si="22"/>
        <v>0</v>
      </c>
      <c r="R25">
        <f t="shared" si="23"/>
        <v>0</v>
      </c>
      <c r="S25">
        <f t="shared" si="24"/>
        <v>0</v>
      </c>
      <c r="T25">
        <f t="shared" si="25"/>
        <v>0</v>
      </c>
      <c r="U25">
        <f t="shared" si="26"/>
        <v>0</v>
      </c>
      <c r="V25">
        <f t="shared" si="27"/>
        <v>0</v>
      </c>
      <c r="W25">
        <f t="shared" si="28"/>
        <v>0</v>
      </c>
      <c r="X25">
        <f t="shared" si="29"/>
        <v>0</v>
      </c>
      <c r="Y25">
        <f t="shared" si="30"/>
        <v>0</v>
      </c>
      <c r="Z25">
        <f t="shared" si="31"/>
        <v>0</v>
      </c>
    </row>
    <row r="26" spans="1:26" x14ac:dyDescent="0.3">
      <c r="D26">
        <f t="shared" si="9"/>
        <v>0</v>
      </c>
      <c r="E26">
        <f t="shared" si="10"/>
        <v>0</v>
      </c>
      <c r="F26">
        <f t="shared" si="11"/>
        <v>0</v>
      </c>
      <c r="G26">
        <f t="shared" si="12"/>
        <v>0</v>
      </c>
      <c r="H26">
        <f t="shared" si="13"/>
        <v>0</v>
      </c>
      <c r="I26">
        <f t="shared" si="14"/>
        <v>0</v>
      </c>
      <c r="J26">
        <f t="shared" si="15"/>
        <v>0</v>
      </c>
      <c r="K26">
        <f t="shared" si="16"/>
        <v>0</v>
      </c>
      <c r="L26">
        <f t="shared" si="17"/>
        <v>0</v>
      </c>
      <c r="M26">
        <f t="shared" si="18"/>
        <v>0</v>
      </c>
      <c r="N26">
        <f t="shared" si="19"/>
        <v>0</v>
      </c>
      <c r="O26">
        <f t="shared" si="20"/>
        <v>0</v>
      </c>
      <c r="P26">
        <f t="shared" si="21"/>
        <v>0</v>
      </c>
      <c r="Q26">
        <f t="shared" si="22"/>
        <v>0</v>
      </c>
      <c r="R26">
        <f t="shared" si="23"/>
        <v>0</v>
      </c>
      <c r="S26">
        <f t="shared" si="24"/>
        <v>0</v>
      </c>
      <c r="T26">
        <f t="shared" si="25"/>
        <v>0</v>
      </c>
      <c r="U26">
        <f t="shared" si="26"/>
        <v>0</v>
      </c>
      <c r="V26">
        <f t="shared" si="27"/>
        <v>0</v>
      </c>
      <c r="W26">
        <f t="shared" si="28"/>
        <v>0</v>
      </c>
      <c r="X26">
        <f t="shared" si="29"/>
        <v>0</v>
      </c>
      <c r="Y26">
        <f t="shared" si="30"/>
        <v>0</v>
      </c>
      <c r="Z26">
        <f t="shared" si="31"/>
        <v>0</v>
      </c>
    </row>
    <row r="27" spans="1:26" x14ac:dyDescent="0.3">
      <c r="A27" s="3">
        <v>0.375</v>
      </c>
      <c r="D27">
        <f t="shared" si="9"/>
        <v>0</v>
      </c>
      <c r="E27">
        <f t="shared" si="10"/>
        <v>0</v>
      </c>
      <c r="F27">
        <f t="shared" si="11"/>
        <v>0</v>
      </c>
      <c r="G27">
        <f t="shared" si="12"/>
        <v>0</v>
      </c>
      <c r="H27">
        <f t="shared" si="13"/>
        <v>0</v>
      </c>
      <c r="I27">
        <f t="shared" si="14"/>
        <v>0</v>
      </c>
      <c r="J27">
        <f t="shared" si="15"/>
        <v>0</v>
      </c>
      <c r="K27">
        <f t="shared" si="16"/>
        <v>0</v>
      </c>
      <c r="L27">
        <f t="shared" si="17"/>
        <v>0</v>
      </c>
      <c r="M27">
        <f t="shared" si="18"/>
        <v>0</v>
      </c>
      <c r="N27">
        <f t="shared" si="19"/>
        <v>0</v>
      </c>
      <c r="O27">
        <f t="shared" si="20"/>
        <v>0</v>
      </c>
      <c r="P27">
        <f t="shared" si="21"/>
        <v>0</v>
      </c>
      <c r="Q27">
        <f t="shared" si="22"/>
        <v>0</v>
      </c>
      <c r="R27">
        <f t="shared" si="23"/>
        <v>0</v>
      </c>
      <c r="S27">
        <f t="shared" si="24"/>
        <v>0</v>
      </c>
      <c r="T27">
        <f t="shared" si="25"/>
        <v>0</v>
      </c>
      <c r="U27">
        <f t="shared" si="26"/>
        <v>0</v>
      </c>
      <c r="V27">
        <f t="shared" si="27"/>
        <v>0</v>
      </c>
      <c r="W27">
        <f t="shared" si="28"/>
        <v>0</v>
      </c>
      <c r="X27">
        <f t="shared" si="29"/>
        <v>0</v>
      </c>
      <c r="Y27">
        <f t="shared" si="30"/>
        <v>0</v>
      </c>
      <c r="Z27">
        <f t="shared" si="31"/>
        <v>0</v>
      </c>
    </row>
    <row r="28" spans="1:26" x14ac:dyDescent="0.3">
      <c r="D28">
        <f t="shared" si="9"/>
        <v>0</v>
      </c>
      <c r="E28">
        <f t="shared" si="10"/>
        <v>0</v>
      </c>
      <c r="F28">
        <f t="shared" si="11"/>
        <v>0</v>
      </c>
      <c r="G28">
        <f t="shared" si="12"/>
        <v>0</v>
      </c>
      <c r="H28">
        <f t="shared" si="13"/>
        <v>0</v>
      </c>
      <c r="I28">
        <f t="shared" si="14"/>
        <v>0</v>
      </c>
      <c r="J28">
        <f t="shared" si="15"/>
        <v>0</v>
      </c>
      <c r="K28">
        <f t="shared" si="16"/>
        <v>0</v>
      </c>
      <c r="L28">
        <f t="shared" si="17"/>
        <v>0</v>
      </c>
      <c r="M28">
        <f t="shared" si="18"/>
        <v>0</v>
      </c>
      <c r="N28">
        <f t="shared" si="19"/>
        <v>0</v>
      </c>
      <c r="O28">
        <f t="shared" si="20"/>
        <v>0</v>
      </c>
      <c r="P28">
        <f t="shared" si="21"/>
        <v>0</v>
      </c>
      <c r="Q28">
        <f t="shared" si="22"/>
        <v>0</v>
      </c>
      <c r="R28">
        <f t="shared" si="23"/>
        <v>0</v>
      </c>
      <c r="S28">
        <f t="shared" si="24"/>
        <v>0</v>
      </c>
      <c r="T28">
        <f t="shared" si="25"/>
        <v>0</v>
      </c>
      <c r="U28">
        <f t="shared" si="26"/>
        <v>0</v>
      </c>
      <c r="V28">
        <f t="shared" si="27"/>
        <v>0</v>
      </c>
      <c r="W28">
        <f t="shared" si="28"/>
        <v>0</v>
      </c>
      <c r="X28">
        <f t="shared" si="29"/>
        <v>0</v>
      </c>
      <c r="Y28">
        <f t="shared" si="30"/>
        <v>0</v>
      </c>
      <c r="Z28">
        <f t="shared" si="31"/>
        <v>0</v>
      </c>
    </row>
    <row r="29" spans="1:26" x14ac:dyDescent="0.3">
      <c r="D29">
        <f t="shared" si="9"/>
        <v>0</v>
      </c>
      <c r="E29">
        <f t="shared" si="10"/>
        <v>0</v>
      </c>
      <c r="F29">
        <f t="shared" si="11"/>
        <v>0</v>
      </c>
      <c r="G29">
        <f t="shared" si="12"/>
        <v>0</v>
      </c>
      <c r="H29">
        <f t="shared" si="13"/>
        <v>0</v>
      </c>
      <c r="I29">
        <f t="shared" si="14"/>
        <v>0</v>
      </c>
      <c r="J29">
        <f t="shared" si="15"/>
        <v>0</v>
      </c>
      <c r="K29">
        <f t="shared" si="16"/>
        <v>0</v>
      </c>
      <c r="L29">
        <f t="shared" si="17"/>
        <v>0</v>
      </c>
      <c r="M29">
        <f t="shared" si="18"/>
        <v>0</v>
      </c>
      <c r="N29">
        <f t="shared" si="19"/>
        <v>0</v>
      </c>
      <c r="O29">
        <f t="shared" si="20"/>
        <v>0</v>
      </c>
      <c r="P29">
        <f t="shared" si="21"/>
        <v>0</v>
      </c>
      <c r="Q29">
        <f t="shared" si="22"/>
        <v>0</v>
      </c>
      <c r="R29">
        <f t="shared" si="23"/>
        <v>0</v>
      </c>
      <c r="S29">
        <f t="shared" si="24"/>
        <v>0</v>
      </c>
      <c r="T29">
        <f t="shared" si="25"/>
        <v>0</v>
      </c>
      <c r="U29">
        <f t="shared" si="26"/>
        <v>0</v>
      </c>
      <c r="V29">
        <f t="shared" si="27"/>
        <v>0</v>
      </c>
      <c r="W29">
        <f t="shared" si="28"/>
        <v>0</v>
      </c>
      <c r="X29">
        <f t="shared" si="29"/>
        <v>0</v>
      </c>
      <c r="Y29">
        <f t="shared" si="30"/>
        <v>0</v>
      </c>
      <c r="Z29">
        <f t="shared" si="31"/>
        <v>0</v>
      </c>
    </row>
    <row r="30" spans="1:26" x14ac:dyDescent="0.3">
      <c r="D30">
        <f t="shared" si="9"/>
        <v>0</v>
      </c>
      <c r="E30">
        <f t="shared" si="10"/>
        <v>0</v>
      </c>
      <c r="F30">
        <f t="shared" si="11"/>
        <v>0</v>
      </c>
      <c r="G30">
        <f t="shared" si="12"/>
        <v>0</v>
      </c>
      <c r="H30">
        <f t="shared" si="13"/>
        <v>0</v>
      </c>
      <c r="I30">
        <f t="shared" si="14"/>
        <v>0</v>
      </c>
      <c r="J30">
        <f t="shared" si="15"/>
        <v>0</v>
      </c>
      <c r="K30">
        <f t="shared" si="16"/>
        <v>0</v>
      </c>
      <c r="L30">
        <f t="shared" si="17"/>
        <v>0</v>
      </c>
      <c r="M30">
        <f t="shared" si="18"/>
        <v>0</v>
      </c>
      <c r="N30">
        <f t="shared" si="19"/>
        <v>0</v>
      </c>
      <c r="O30">
        <f t="shared" si="20"/>
        <v>0</v>
      </c>
      <c r="P30">
        <f t="shared" si="21"/>
        <v>0</v>
      </c>
      <c r="Q30">
        <f t="shared" si="22"/>
        <v>0</v>
      </c>
      <c r="R30">
        <f t="shared" si="23"/>
        <v>0</v>
      </c>
      <c r="S30">
        <f t="shared" si="24"/>
        <v>0</v>
      </c>
      <c r="T30">
        <f t="shared" si="25"/>
        <v>0</v>
      </c>
      <c r="U30">
        <f t="shared" si="26"/>
        <v>0</v>
      </c>
      <c r="V30">
        <f t="shared" si="27"/>
        <v>0</v>
      </c>
      <c r="W30">
        <f t="shared" si="28"/>
        <v>0</v>
      </c>
      <c r="X30">
        <f t="shared" si="29"/>
        <v>0</v>
      </c>
      <c r="Y30">
        <f t="shared" si="30"/>
        <v>0</v>
      </c>
      <c r="Z30">
        <f t="shared" si="31"/>
        <v>0</v>
      </c>
    </row>
    <row r="31" spans="1:26" x14ac:dyDescent="0.3">
      <c r="D31">
        <f t="shared" si="9"/>
        <v>0</v>
      </c>
      <c r="E31">
        <f t="shared" si="10"/>
        <v>0</v>
      </c>
      <c r="F31">
        <f t="shared" si="11"/>
        <v>0</v>
      </c>
      <c r="G31">
        <f t="shared" si="12"/>
        <v>0</v>
      </c>
      <c r="H31">
        <f t="shared" si="13"/>
        <v>0</v>
      </c>
      <c r="I31">
        <f t="shared" si="14"/>
        <v>0</v>
      </c>
      <c r="J31">
        <f t="shared" si="15"/>
        <v>0</v>
      </c>
      <c r="K31">
        <f t="shared" si="16"/>
        <v>0</v>
      </c>
      <c r="L31">
        <f t="shared" si="17"/>
        <v>0</v>
      </c>
      <c r="M31">
        <f t="shared" si="18"/>
        <v>0</v>
      </c>
      <c r="N31">
        <f t="shared" si="19"/>
        <v>0</v>
      </c>
      <c r="O31">
        <f t="shared" si="20"/>
        <v>0</v>
      </c>
      <c r="P31">
        <f t="shared" si="21"/>
        <v>0</v>
      </c>
      <c r="Q31">
        <f t="shared" si="22"/>
        <v>0</v>
      </c>
      <c r="R31">
        <f t="shared" si="23"/>
        <v>0</v>
      </c>
      <c r="S31">
        <f t="shared" si="24"/>
        <v>0</v>
      </c>
      <c r="T31">
        <f t="shared" si="25"/>
        <v>0</v>
      </c>
      <c r="U31">
        <f t="shared" si="26"/>
        <v>0</v>
      </c>
      <c r="V31">
        <f t="shared" si="27"/>
        <v>0</v>
      </c>
      <c r="W31">
        <f t="shared" si="28"/>
        <v>0</v>
      </c>
      <c r="X31">
        <f t="shared" si="29"/>
        <v>0</v>
      </c>
      <c r="Y31">
        <f t="shared" si="30"/>
        <v>0</v>
      </c>
      <c r="Z31">
        <f t="shared" si="31"/>
        <v>0</v>
      </c>
    </row>
    <row r="32" spans="1:26" x14ac:dyDescent="0.3">
      <c r="D32">
        <f t="shared" si="9"/>
        <v>0</v>
      </c>
      <c r="E32">
        <f t="shared" si="10"/>
        <v>0</v>
      </c>
      <c r="F32">
        <f t="shared" si="11"/>
        <v>0</v>
      </c>
      <c r="G32">
        <f t="shared" si="12"/>
        <v>0</v>
      </c>
      <c r="H32">
        <f t="shared" si="13"/>
        <v>0</v>
      </c>
      <c r="I32">
        <f t="shared" si="14"/>
        <v>0</v>
      </c>
      <c r="J32">
        <f t="shared" si="15"/>
        <v>0</v>
      </c>
      <c r="K32">
        <f t="shared" si="16"/>
        <v>0</v>
      </c>
      <c r="L32">
        <f t="shared" si="17"/>
        <v>0</v>
      </c>
      <c r="M32">
        <f t="shared" si="18"/>
        <v>0</v>
      </c>
      <c r="N32">
        <f t="shared" si="19"/>
        <v>0</v>
      </c>
      <c r="O32">
        <f t="shared" si="20"/>
        <v>0</v>
      </c>
      <c r="P32">
        <f t="shared" si="21"/>
        <v>0</v>
      </c>
      <c r="Q32">
        <f t="shared" si="22"/>
        <v>0</v>
      </c>
      <c r="R32">
        <f t="shared" si="23"/>
        <v>0</v>
      </c>
      <c r="S32">
        <f t="shared" si="24"/>
        <v>0</v>
      </c>
      <c r="T32">
        <f t="shared" si="25"/>
        <v>0</v>
      </c>
      <c r="U32">
        <f t="shared" si="26"/>
        <v>0</v>
      </c>
      <c r="V32">
        <f t="shared" si="27"/>
        <v>0</v>
      </c>
      <c r="W32">
        <f t="shared" si="28"/>
        <v>0</v>
      </c>
      <c r="X32">
        <f t="shared" si="29"/>
        <v>0</v>
      </c>
      <c r="Y32">
        <f t="shared" si="30"/>
        <v>0</v>
      </c>
      <c r="Z32">
        <f t="shared" si="31"/>
        <v>0</v>
      </c>
    </row>
    <row r="33" spans="1:26" x14ac:dyDescent="0.3">
      <c r="D33">
        <f t="shared" si="9"/>
        <v>0</v>
      </c>
      <c r="E33">
        <f t="shared" si="10"/>
        <v>0</v>
      </c>
      <c r="F33">
        <f t="shared" si="11"/>
        <v>0</v>
      </c>
      <c r="G33">
        <f t="shared" si="12"/>
        <v>0</v>
      </c>
      <c r="H33">
        <f t="shared" si="13"/>
        <v>0</v>
      </c>
      <c r="I33">
        <f t="shared" si="14"/>
        <v>0</v>
      </c>
      <c r="J33">
        <f t="shared" si="15"/>
        <v>0</v>
      </c>
      <c r="K33">
        <f t="shared" si="16"/>
        <v>0</v>
      </c>
      <c r="L33">
        <f t="shared" si="17"/>
        <v>0</v>
      </c>
      <c r="M33">
        <f t="shared" si="18"/>
        <v>0</v>
      </c>
      <c r="N33">
        <f t="shared" si="19"/>
        <v>0</v>
      </c>
      <c r="O33">
        <f t="shared" si="20"/>
        <v>0</v>
      </c>
      <c r="P33">
        <f t="shared" si="21"/>
        <v>0</v>
      </c>
      <c r="Q33">
        <f t="shared" si="22"/>
        <v>0</v>
      </c>
      <c r="R33">
        <f t="shared" si="23"/>
        <v>0</v>
      </c>
      <c r="S33">
        <f t="shared" si="24"/>
        <v>0</v>
      </c>
      <c r="T33">
        <f t="shared" si="25"/>
        <v>0</v>
      </c>
      <c r="U33">
        <f t="shared" si="26"/>
        <v>0</v>
      </c>
      <c r="V33">
        <f t="shared" si="27"/>
        <v>0</v>
      </c>
      <c r="W33">
        <f t="shared" si="28"/>
        <v>0</v>
      </c>
      <c r="X33">
        <f t="shared" si="29"/>
        <v>0</v>
      </c>
      <c r="Y33">
        <f t="shared" si="30"/>
        <v>0</v>
      </c>
      <c r="Z33">
        <f t="shared" si="31"/>
        <v>0</v>
      </c>
    </row>
    <row r="34" spans="1:26" x14ac:dyDescent="0.3">
      <c r="D34">
        <f t="shared" si="9"/>
        <v>0</v>
      </c>
      <c r="E34">
        <f t="shared" si="10"/>
        <v>0</v>
      </c>
      <c r="F34">
        <f t="shared" si="11"/>
        <v>0</v>
      </c>
      <c r="G34">
        <f t="shared" si="12"/>
        <v>0</v>
      </c>
      <c r="H34">
        <f t="shared" si="13"/>
        <v>0</v>
      </c>
      <c r="I34">
        <f t="shared" si="14"/>
        <v>0</v>
      </c>
      <c r="J34">
        <f t="shared" si="15"/>
        <v>0</v>
      </c>
      <c r="K34">
        <f t="shared" si="16"/>
        <v>0</v>
      </c>
      <c r="L34">
        <f t="shared" si="17"/>
        <v>0</v>
      </c>
      <c r="M34">
        <f t="shared" si="18"/>
        <v>0</v>
      </c>
      <c r="N34">
        <f t="shared" si="19"/>
        <v>0</v>
      </c>
      <c r="O34">
        <f t="shared" si="20"/>
        <v>0</v>
      </c>
      <c r="P34">
        <f t="shared" si="21"/>
        <v>0</v>
      </c>
      <c r="Q34">
        <f t="shared" si="22"/>
        <v>0</v>
      </c>
      <c r="R34">
        <f t="shared" si="23"/>
        <v>0</v>
      </c>
      <c r="S34">
        <f t="shared" si="24"/>
        <v>0</v>
      </c>
      <c r="T34">
        <f t="shared" si="25"/>
        <v>0</v>
      </c>
      <c r="U34">
        <f t="shared" si="26"/>
        <v>0</v>
      </c>
      <c r="V34">
        <f t="shared" si="27"/>
        <v>0</v>
      </c>
      <c r="W34">
        <f t="shared" si="28"/>
        <v>0</v>
      </c>
      <c r="X34">
        <f t="shared" si="29"/>
        <v>0</v>
      </c>
      <c r="Y34">
        <f t="shared" si="30"/>
        <v>0</v>
      </c>
      <c r="Z34">
        <f t="shared" si="31"/>
        <v>0</v>
      </c>
    </row>
    <row r="35" spans="1:26" x14ac:dyDescent="0.3">
      <c r="D35">
        <f t="shared" si="9"/>
        <v>0</v>
      </c>
      <c r="E35">
        <f t="shared" si="10"/>
        <v>0</v>
      </c>
      <c r="F35">
        <f t="shared" si="11"/>
        <v>0</v>
      </c>
      <c r="G35">
        <f t="shared" si="12"/>
        <v>0</v>
      </c>
      <c r="H35">
        <f t="shared" si="13"/>
        <v>0</v>
      </c>
      <c r="I35">
        <f t="shared" si="14"/>
        <v>0</v>
      </c>
      <c r="J35">
        <f t="shared" si="15"/>
        <v>0</v>
      </c>
      <c r="K35">
        <f t="shared" si="16"/>
        <v>0</v>
      </c>
      <c r="L35">
        <f t="shared" si="17"/>
        <v>0</v>
      </c>
      <c r="M35">
        <f t="shared" si="18"/>
        <v>0</v>
      </c>
      <c r="N35">
        <f t="shared" si="19"/>
        <v>0</v>
      </c>
      <c r="O35">
        <f t="shared" si="20"/>
        <v>0</v>
      </c>
      <c r="P35">
        <f t="shared" si="21"/>
        <v>0</v>
      </c>
      <c r="Q35">
        <f t="shared" si="22"/>
        <v>0</v>
      </c>
      <c r="R35">
        <f t="shared" si="23"/>
        <v>0</v>
      </c>
      <c r="S35">
        <f t="shared" si="24"/>
        <v>0</v>
      </c>
      <c r="T35">
        <f t="shared" si="25"/>
        <v>0</v>
      </c>
      <c r="U35">
        <f t="shared" si="26"/>
        <v>0</v>
      </c>
      <c r="V35">
        <f t="shared" si="27"/>
        <v>0</v>
      </c>
      <c r="W35">
        <f t="shared" si="28"/>
        <v>0</v>
      </c>
      <c r="X35">
        <f t="shared" si="29"/>
        <v>0</v>
      </c>
      <c r="Y35">
        <f t="shared" si="30"/>
        <v>0</v>
      </c>
      <c r="Z35">
        <f t="shared" si="31"/>
        <v>0</v>
      </c>
    </row>
    <row r="36" spans="1:26" x14ac:dyDescent="0.3">
      <c r="D36">
        <f t="shared" si="9"/>
        <v>0</v>
      </c>
      <c r="E36">
        <f t="shared" si="10"/>
        <v>0</v>
      </c>
      <c r="F36">
        <f t="shared" si="11"/>
        <v>0</v>
      </c>
      <c r="G36">
        <f t="shared" si="12"/>
        <v>0</v>
      </c>
      <c r="H36">
        <f t="shared" si="13"/>
        <v>0</v>
      </c>
      <c r="I36">
        <f t="shared" si="14"/>
        <v>0</v>
      </c>
      <c r="J36">
        <f t="shared" si="15"/>
        <v>0</v>
      </c>
      <c r="K36">
        <f t="shared" si="16"/>
        <v>0</v>
      </c>
      <c r="L36">
        <f t="shared" si="17"/>
        <v>0</v>
      </c>
      <c r="M36">
        <f t="shared" si="18"/>
        <v>0</v>
      </c>
      <c r="N36">
        <f t="shared" si="19"/>
        <v>0</v>
      </c>
      <c r="O36">
        <f t="shared" si="20"/>
        <v>0</v>
      </c>
      <c r="P36">
        <f t="shared" si="21"/>
        <v>0</v>
      </c>
      <c r="Q36">
        <f t="shared" si="22"/>
        <v>0</v>
      </c>
      <c r="R36">
        <f t="shared" si="23"/>
        <v>0</v>
      </c>
      <c r="S36">
        <f t="shared" si="24"/>
        <v>0</v>
      </c>
      <c r="T36">
        <f t="shared" si="25"/>
        <v>0</v>
      </c>
      <c r="U36">
        <f t="shared" si="26"/>
        <v>0</v>
      </c>
      <c r="V36">
        <f t="shared" si="27"/>
        <v>0</v>
      </c>
      <c r="W36">
        <f t="shared" si="28"/>
        <v>0</v>
      </c>
      <c r="X36">
        <f t="shared" si="29"/>
        <v>0</v>
      </c>
      <c r="Y36">
        <f t="shared" si="30"/>
        <v>0</v>
      </c>
      <c r="Z36">
        <f t="shared" si="31"/>
        <v>0</v>
      </c>
    </row>
    <row r="37" spans="1:26" x14ac:dyDescent="0.3">
      <c r="D37">
        <f t="shared" si="9"/>
        <v>0</v>
      </c>
      <c r="E37">
        <f t="shared" si="10"/>
        <v>0</v>
      </c>
      <c r="F37">
        <f t="shared" si="11"/>
        <v>0</v>
      </c>
      <c r="G37">
        <f t="shared" si="12"/>
        <v>0</v>
      </c>
      <c r="H37">
        <f t="shared" si="13"/>
        <v>0</v>
      </c>
      <c r="I37">
        <f t="shared" si="14"/>
        <v>0</v>
      </c>
      <c r="J37">
        <f t="shared" si="15"/>
        <v>0</v>
      </c>
      <c r="K37">
        <f t="shared" si="16"/>
        <v>0</v>
      </c>
      <c r="L37">
        <f t="shared" si="17"/>
        <v>0</v>
      </c>
      <c r="M37">
        <f t="shared" si="18"/>
        <v>0</v>
      </c>
      <c r="N37">
        <f t="shared" si="19"/>
        <v>0</v>
      </c>
      <c r="O37">
        <f t="shared" si="20"/>
        <v>0</v>
      </c>
      <c r="P37">
        <f t="shared" si="21"/>
        <v>0</v>
      </c>
      <c r="Q37">
        <f t="shared" si="22"/>
        <v>0</v>
      </c>
      <c r="R37">
        <f t="shared" si="23"/>
        <v>0</v>
      </c>
      <c r="S37">
        <f t="shared" si="24"/>
        <v>0</v>
      </c>
      <c r="T37">
        <f t="shared" si="25"/>
        <v>0</v>
      </c>
      <c r="U37">
        <f t="shared" si="26"/>
        <v>0</v>
      </c>
      <c r="V37">
        <f t="shared" si="27"/>
        <v>0</v>
      </c>
      <c r="W37">
        <f t="shared" si="28"/>
        <v>0</v>
      </c>
      <c r="X37">
        <f t="shared" si="29"/>
        <v>0</v>
      </c>
      <c r="Y37">
        <f t="shared" si="30"/>
        <v>0</v>
      </c>
      <c r="Z37">
        <f t="shared" si="31"/>
        <v>0</v>
      </c>
    </row>
    <row r="38" spans="1:26" x14ac:dyDescent="0.3">
      <c r="D38">
        <f t="shared" si="9"/>
        <v>0</v>
      </c>
      <c r="E38">
        <f t="shared" si="10"/>
        <v>0</v>
      </c>
      <c r="F38">
        <f t="shared" si="11"/>
        <v>0</v>
      </c>
      <c r="G38">
        <f t="shared" si="12"/>
        <v>0</v>
      </c>
      <c r="H38">
        <f t="shared" si="13"/>
        <v>0</v>
      </c>
      <c r="I38">
        <f t="shared" si="14"/>
        <v>0</v>
      </c>
      <c r="J38">
        <f t="shared" si="15"/>
        <v>0</v>
      </c>
      <c r="K38">
        <f t="shared" si="16"/>
        <v>0</v>
      </c>
      <c r="L38">
        <f t="shared" si="17"/>
        <v>0</v>
      </c>
      <c r="M38">
        <f t="shared" si="18"/>
        <v>0</v>
      </c>
      <c r="N38">
        <f t="shared" si="19"/>
        <v>0</v>
      </c>
      <c r="O38">
        <f t="shared" si="20"/>
        <v>0</v>
      </c>
      <c r="P38">
        <f t="shared" si="21"/>
        <v>0</v>
      </c>
      <c r="Q38">
        <f t="shared" si="22"/>
        <v>0</v>
      </c>
      <c r="R38">
        <f t="shared" si="23"/>
        <v>0</v>
      </c>
      <c r="S38">
        <f t="shared" si="24"/>
        <v>0</v>
      </c>
      <c r="T38">
        <f t="shared" si="25"/>
        <v>0</v>
      </c>
      <c r="U38">
        <f t="shared" si="26"/>
        <v>0</v>
      </c>
      <c r="V38">
        <f t="shared" si="27"/>
        <v>0</v>
      </c>
      <c r="W38">
        <f t="shared" si="28"/>
        <v>0</v>
      </c>
      <c r="X38">
        <f t="shared" si="29"/>
        <v>0</v>
      </c>
      <c r="Y38">
        <f t="shared" si="30"/>
        <v>0</v>
      </c>
      <c r="Z38">
        <f t="shared" si="31"/>
        <v>0</v>
      </c>
    </row>
    <row r="39" spans="1:26" x14ac:dyDescent="0.3">
      <c r="A39" s="3">
        <v>0.41666666666666669</v>
      </c>
      <c r="D39">
        <f t="shared" si="9"/>
        <v>0</v>
      </c>
      <c r="E39">
        <f t="shared" si="10"/>
        <v>0</v>
      </c>
      <c r="F39">
        <f t="shared" si="11"/>
        <v>0</v>
      </c>
      <c r="G39">
        <f t="shared" si="12"/>
        <v>0</v>
      </c>
      <c r="H39">
        <f t="shared" si="13"/>
        <v>0</v>
      </c>
      <c r="I39">
        <f t="shared" si="14"/>
        <v>0</v>
      </c>
      <c r="J39">
        <f t="shared" si="15"/>
        <v>0</v>
      </c>
      <c r="K39">
        <f t="shared" si="16"/>
        <v>0</v>
      </c>
      <c r="L39">
        <f t="shared" si="17"/>
        <v>0</v>
      </c>
      <c r="M39">
        <f t="shared" si="18"/>
        <v>0</v>
      </c>
      <c r="N39">
        <f t="shared" si="19"/>
        <v>0</v>
      </c>
      <c r="O39">
        <f t="shared" si="20"/>
        <v>0</v>
      </c>
      <c r="P39">
        <f t="shared" si="21"/>
        <v>0</v>
      </c>
      <c r="Q39">
        <f t="shared" si="22"/>
        <v>0</v>
      </c>
      <c r="R39">
        <f t="shared" si="23"/>
        <v>0</v>
      </c>
      <c r="S39">
        <f t="shared" si="24"/>
        <v>0</v>
      </c>
      <c r="T39">
        <f t="shared" si="25"/>
        <v>0</v>
      </c>
      <c r="U39">
        <f t="shared" si="26"/>
        <v>0</v>
      </c>
      <c r="V39">
        <f t="shared" si="27"/>
        <v>0</v>
      </c>
      <c r="W39">
        <f t="shared" si="28"/>
        <v>0</v>
      </c>
      <c r="X39">
        <f t="shared" si="29"/>
        <v>0</v>
      </c>
      <c r="Y39">
        <f t="shared" si="30"/>
        <v>0</v>
      </c>
      <c r="Z39">
        <f t="shared" si="31"/>
        <v>0</v>
      </c>
    </row>
    <row r="40" spans="1:26" x14ac:dyDescent="0.3">
      <c r="D40">
        <f t="shared" si="9"/>
        <v>0</v>
      </c>
      <c r="E40">
        <f t="shared" si="10"/>
        <v>0</v>
      </c>
      <c r="F40">
        <f t="shared" si="11"/>
        <v>0</v>
      </c>
      <c r="G40">
        <f t="shared" si="12"/>
        <v>0</v>
      </c>
      <c r="H40">
        <f t="shared" si="13"/>
        <v>0</v>
      </c>
      <c r="I40">
        <f t="shared" si="14"/>
        <v>0</v>
      </c>
      <c r="J40">
        <f t="shared" si="15"/>
        <v>0</v>
      </c>
      <c r="K40">
        <f t="shared" si="16"/>
        <v>0</v>
      </c>
      <c r="L40">
        <f t="shared" si="17"/>
        <v>0</v>
      </c>
      <c r="M40">
        <f t="shared" si="18"/>
        <v>0</v>
      </c>
      <c r="N40">
        <f t="shared" si="19"/>
        <v>0</v>
      </c>
      <c r="O40">
        <f t="shared" si="20"/>
        <v>0</v>
      </c>
      <c r="P40">
        <f t="shared" si="21"/>
        <v>0</v>
      </c>
      <c r="Q40">
        <f t="shared" si="22"/>
        <v>0</v>
      </c>
      <c r="R40">
        <f t="shared" si="23"/>
        <v>0</v>
      </c>
      <c r="S40">
        <f t="shared" si="24"/>
        <v>0</v>
      </c>
      <c r="T40">
        <f t="shared" si="25"/>
        <v>0</v>
      </c>
      <c r="U40">
        <f t="shared" si="26"/>
        <v>0</v>
      </c>
      <c r="V40">
        <f t="shared" si="27"/>
        <v>0</v>
      </c>
      <c r="W40">
        <f t="shared" si="28"/>
        <v>0</v>
      </c>
      <c r="X40">
        <f t="shared" si="29"/>
        <v>0</v>
      </c>
      <c r="Y40">
        <f t="shared" si="30"/>
        <v>0</v>
      </c>
      <c r="Z40">
        <f t="shared" si="31"/>
        <v>0</v>
      </c>
    </row>
    <row r="41" spans="1:26" x14ac:dyDescent="0.3">
      <c r="D41">
        <f t="shared" si="9"/>
        <v>0</v>
      </c>
      <c r="E41">
        <f t="shared" si="10"/>
        <v>0</v>
      </c>
      <c r="F41">
        <f t="shared" si="11"/>
        <v>0</v>
      </c>
      <c r="G41">
        <f t="shared" si="12"/>
        <v>0</v>
      </c>
      <c r="H41">
        <f t="shared" si="13"/>
        <v>0</v>
      </c>
      <c r="I41">
        <f t="shared" si="14"/>
        <v>0</v>
      </c>
      <c r="J41">
        <f t="shared" si="15"/>
        <v>0</v>
      </c>
      <c r="K41">
        <f t="shared" si="16"/>
        <v>0</v>
      </c>
      <c r="L41">
        <f t="shared" si="17"/>
        <v>0</v>
      </c>
      <c r="M41">
        <f t="shared" si="18"/>
        <v>0</v>
      </c>
      <c r="N41">
        <f t="shared" si="19"/>
        <v>0</v>
      </c>
      <c r="O41">
        <f t="shared" si="20"/>
        <v>0</v>
      </c>
      <c r="P41">
        <f t="shared" si="21"/>
        <v>0</v>
      </c>
      <c r="Q41">
        <f t="shared" si="22"/>
        <v>0</v>
      </c>
      <c r="R41">
        <f t="shared" si="23"/>
        <v>0</v>
      </c>
      <c r="S41">
        <f t="shared" si="24"/>
        <v>0</v>
      </c>
      <c r="T41">
        <f t="shared" si="25"/>
        <v>0</v>
      </c>
      <c r="U41">
        <f t="shared" si="26"/>
        <v>0</v>
      </c>
      <c r="V41">
        <f t="shared" si="27"/>
        <v>0</v>
      </c>
      <c r="W41">
        <f t="shared" si="28"/>
        <v>0</v>
      </c>
      <c r="X41">
        <f t="shared" si="29"/>
        <v>0</v>
      </c>
      <c r="Y41">
        <f t="shared" si="30"/>
        <v>0</v>
      </c>
      <c r="Z41">
        <f t="shared" si="31"/>
        <v>0</v>
      </c>
    </row>
    <row r="42" spans="1:26" x14ac:dyDescent="0.3">
      <c r="D42">
        <f t="shared" si="9"/>
        <v>0</v>
      </c>
      <c r="E42">
        <f t="shared" si="10"/>
        <v>0</v>
      </c>
      <c r="F42">
        <f t="shared" si="11"/>
        <v>0</v>
      </c>
      <c r="G42">
        <f t="shared" si="12"/>
        <v>0</v>
      </c>
      <c r="H42">
        <f t="shared" si="13"/>
        <v>0</v>
      </c>
      <c r="I42">
        <f t="shared" si="14"/>
        <v>0</v>
      </c>
      <c r="J42">
        <f t="shared" si="15"/>
        <v>0</v>
      </c>
      <c r="K42">
        <f t="shared" si="16"/>
        <v>0</v>
      </c>
      <c r="L42">
        <f t="shared" si="17"/>
        <v>0</v>
      </c>
      <c r="M42">
        <f t="shared" si="18"/>
        <v>0</v>
      </c>
      <c r="N42">
        <f t="shared" si="19"/>
        <v>0</v>
      </c>
      <c r="O42">
        <f t="shared" si="20"/>
        <v>0</v>
      </c>
      <c r="P42">
        <f t="shared" si="21"/>
        <v>0</v>
      </c>
      <c r="Q42">
        <f t="shared" si="22"/>
        <v>0</v>
      </c>
      <c r="R42">
        <f t="shared" si="23"/>
        <v>0</v>
      </c>
      <c r="S42">
        <f t="shared" si="24"/>
        <v>0</v>
      </c>
      <c r="T42">
        <f t="shared" si="25"/>
        <v>0</v>
      </c>
      <c r="U42">
        <f t="shared" si="26"/>
        <v>0</v>
      </c>
      <c r="V42">
        <f t="shared" si="27"/>
        <v>0</v>
      </c>
      <c r="W42">
        <f t="shared" si="28"/>
        <v>0</v>
      </c>
      <c r="X42">
        <f t="shared" si="29"/>
        <v>0</v>
      </c>
      <c r="Y42">
        <f t="shared" si="30"/>
        <v>0</v>
      </c>
      <c r="Z42">
        <f t="shared" si="31"/>
        <v>0</v>
      </c>
    </row>
    <row r="43" spans="1:26" x14ac:dyDescent="0.3">
      <c r="D43">
        <f t="shared" si="9"/>
        <v>0</v>
      </c>
      <c r="E43">
        <f t="shared" si="10"/>
        <v>0</v>
      </c>
      <c r="F43">
        <f t="shared" si="11"/>
        <v>0</v>
      </c>
      <c r="G43">
        <f t="shared" si="12"/>
        <v>0</v>
      </c>
      <c r="H43">
        <f t="shared" si="13"/>
        <v>0</v>
      </c>
      <c r="I43">
        <f t="shared" si="14"/>
        <v>0</v>
      </c>
      <c r="J43">
        <f t="shared" si="15"/>
        <v>0</v>
      </c>
      <c r="K43">
        <f t="shared" si="16"/>
        <v>0</v>
      </c>
      <c r="L43">
        <f t="shared" si="17"/>
        <v>0</v>
      </c>
      <c r="M43">
        <f t="shared" si="18"/>
        <v>0</v>
      </c>
      <c r="N43">
        <f t="shared" si="19"/>
        <v>0</v>
      </c>
      <c r="O43">
        <f t="shared" si="20"/>
        <v>0</v>
      </c>
      <c r="P43">
        <f t="shared" si="21"/>
        <v>0</v>
      </c>
      <c r="Q43">
        <f t="shared" si="22"/>
        <v>0</v>
      </c>
      <c r="R43">
        <f t="shared" si="23"/>
        <v>0</v>
      </c>
      <c r="S43">
        <f t="shared" si="24"/>
        <v>0</v>
      </c>
      <c r="T43">
        <f t="shared" si="25"/>
        <v>0</v>
      </c>
      <c r="U43">
        <f t="shared" si="26"/>
        <v>0</v>
      </c>
      <c r="V43">
        <f t="shared" si="27"/>
        <v>0</v>
      </c>
      <c r="W43">
        <f t="shared" si="28"/>
        <v>0</v>
      </c>
      <c r="X43">
        <f t="shared" si="29"/>
        <v>0</v>
      </c>
      <c r="Y43">
        <f t="shared" si="30"/>
        <v>0</v>
      </c>
      <c r="Z43">
        <f t="shared" si="31"/>
        <v>0</v>
      </c>
    </row>
    <row r="44" spans="1:26" x14ac:dyDescent="0.3">
      <c r="D44">
        <f t="shared" si="9"/>
        <v>0</v>
      </c>
      <c r="E44">
        <f t="shared" si="10"/>
        <v>0</v>
      </c>
      <c r="F44">
        <f t="shared" si="11"/>
        <v>0</v>
      </c>
      <c r="G44">
        <f t="shared" si="12"/>
        <v>0</v>
      </c>
      <c r="H44">
        <f t="shared" si="13"/>
        <v>0</v>
      </c>
      <c r="I44">
        <f t="shared" si="14"/>
        <v>0</v>
      </c>
      <c r="J44">
        <f t="shared" si="15"/>
        <v>0</v>
      </c>
      <c r="K44">
        <f t="shared" si="16"/>
        <v>0</v>
      </c>
      <c r="L44">
        <f t="shared" si="17"/>
        <v>0</v>
      </c>
      <c r="M44">
        <f t="shared" si="18"/>
        <v>0</v>
      </c>
      <c r="N44">
        <f t="shared" si="19"/>
        <v>0</v>
      </c>
      <c r="O44">
        <f t="shared" si="20"/>
        <v>0</v>
      </c>
      <c r="P44">
        <f t="shared" si="21"/>
        <v>0</v>
      </c>
      <c r="Q44">
        <f t="shared" si="22"/>
        <v>0</v>
      </c>
      <c r="R44">
        <f t="shared" si="23"/>
        <v>0</v>
      </c>
      <c r="S44">
        <f t="shared" si="24"/>
        <v>0</v>
      </c>
      <c r="T44">
        <f t="shared" si="25"/>
        <v>0</v>
      </c>
      <c r="U44">
        <f t="shared" si="26"/>
        <v>0</v>
      </c>
      <c r="V44">
        <f t="shared" si="27"/>
        <v>0</v>
      </c>
      <c r="W44">
        <f t="shared" si="28"/>
        <v>0</v>
      </c>
      <c r="X44">
        <f t="shared" si="29"/>
        <v>0</v>
      </c>
      <c r="Y44">
        <f t="shared" si="30"/>
        <v>0</v>
      </c>
      <c r="Z44">
        <f t="shared" si="31"/>
        <v>0</v>
      </c>
    </row>
    <row r="45" spans="1:26" x14ac:dyDescent="0.3">
      <c r="D45">
        <f t="shared" si="9"/>
        <v>0</v>
      </c>
      <c r="E45">
        <f t="shared" si="10"/>
        <v>0</v>
      </c>
      <c r="F45">
        <f t="shared" si="11"/>
        <v>0</v>
      </c>
      <c r="G45">
        <f t="shared" si="12"/>
        <v>0</v>
      </c>
      <c r="H45">
        <f t="shared" si="13"/>
        <v>0</v>
      </c>
      <c r="I45">
        <f t="shared" si="14"/>
        <v>0</v>
      </c>
      <c r="J45">
        <f t="shared" si="15"/>
        <v>0</v>
      </c>
      <c r="K45">
        <f t="shared" si="16"/>
        <v>0</v>
      </c>
      <c r="L45">
        <f t="shared" si="17"/>
        <v>0</v>
      </c>
      <c r="M45">
        <f t="shared" si="18"/>
        <v>0</v>
      </c>
      <c r="N45">
        <f t="shared" si="19"/>
        <v>0</v>
      </c>
      <c r="O45">
        <f t="shared" si="20"/>
        <v>0</v>
      </c>
      <c r="P45">
        <f t="shared" si="21"/>
        <v>0</v>
      </c>
      <c r="Q45">
        <f t="shared" si="22"/>
        <v>0</v>
      </c>
      <c r="R45">
        <f t="shared" si="23"/>
        <v>0</v>
      </c>
      <c r="S45">
        <f t="shared" si="24"/>
        <v>0</v>
      </c>
      <c r="T45">
        <f t="shared" si="25"/>
        <v>0</v>
      </c>
      <c r="U45">
        <f t="shared" si="26"/>
        <v>0</v>
      </c>
      <c r="V45">
        <f t="shared" si="27"/>
        <v>0</v>
      </c>
      <c r="W45">
        <f t="shared" si="28"/>
        <v>0</v>
      </c>
      <c r="X45">
        <f t="shared" si="29"/>
        <v>0</v>
      </c>
      <c r="Y45">
        <f t="shared" si="30"/>
        <v>0</v>
      </c>
      <c r="Z45">
        <f t="shared" si="31"/>
        <v>0</v>
      </c>
    </row>
    <row r="46" spans="1:26" x14ac:dyDescent="0.3">
      <c r="D46">
        <f t="shared" si="9"/>
        <v>0</v>
      </c>
      <c r="E46">
        <f t="shared" si="10"/>
        <v>0</v>
      </c>
      <c r="F46">
        <f t="shared" si="11"/>
        <v>0</v>
      </c>
      <c r="G46">
        <f t="shared" si="12"/>
        <v>0</v>
      </c>
      <c r="H46">
        <f t="shared" si="13"/>
        <v>0</v>
      </c>
      <c r="I46">
        <f t="shared" si="14"/>
        <v>0</v>
      </c>
      <c r="J46">
        <f t="shared" si="15"/>
        <v>0</v>
      </c>
      <c r="K46">
        <f t="shared" si="16"/>
        <v>0</v>
      </c>
      <c r="L46">
        <f t="shared" si="17"/>
        <v>0</v>
      </c>
      <c r="M46">
        <f t="shared" si="18"/>
        <v>0</v>
      </c>
      <c r="N46">
        <f t="shared" si="19"/>
        <v>0</v>
      </c>
      <c r="O46">
        <f t="shared" si="20"/>
        <v>0</v>
      </c>
      <c r="P46">
        <f t="shared" si="21"/>
        <v>0</v>
      </c>
      <c r="Q46">
        <f t="shared" si="22"/>
        <v>0</v>
      </c>
      <c r="R46">
        <f t="shared" si="23"/>
        <v>0</v>
      </c>
      <c r="S46">
        <f t="shared" si="24"/>
        <v>0</v>
      </c>
      <c r="T46">
        <f t="shared" si="25"/>
        <v>0</v>
      </c>
      <c r="U46">
        <f t="shared" si="26"/>
        <v>0</v>
      </c>
      <c r="V46">
        <f t="shared" si="27"/>
        <v>0</v>
      </c>
      <c r="W46">
        <f t="shared" si="28"/>
        <v>0</v>
      </c>
      <c r="X46">
        <f t="shared" si="29"/>
        <v>0</v>
      </c>
      <c r="Y46">
        <f t="shared" si="30"/>
        <v>0</v>
      </c>
      <c r="Z46">
        <f t="shared" si="31"/>
        <v>0</v>
      </c>
    </row>
    <row r="47" spans="1:26" x14ac:dyDescent="0.3">
      <c r="D47">
        <f t="shared" si="9"/>
        <v>0</v>
      </c>
      <c r="E47">
        <f t="shared" si="10"/>
        <v>0</v>
      </c>
      <c r="F47">
        <f t="shared" si="11"/>
        <v>0</v>
      </c>
      <c r="G47">
        <f t="shared" si="12"/>
        <v>0</v>
      </c>
      <c r="H47">
        <f t="shared" si="13"/>
        <v>0</v>
      </c>
      <c r="I47">
        <f t="shared" si="14"/>
        <v>0</v>
      </c>
      <c r="J47">
        <f t="shared" si="15"/>
        <v>0</v>
      </c>
      <c r="K47">
        <f t="shared" si="16"/>
        <v>0</v>
      </c>
      <c r="L47">
        <f t="shared" si="17"/>
        <v>0</v>
      </c>
      <c r="M47">
        <f t="shared" si="18"/>
        <v>0</v>
      </c>
      <c r="N47">
        <f t="shared" si="19"/>
        <v>0</v>
      </c>
      <c r="O47">
        <f t="shared" si="20"/>
        <v>0</v>
      </c>
      <c r="P47">
        <f t="shared" si="21"/>
        <v>0</v>
      </c>
      <c r="Q47">
        <f t="shared" si="22"/>
        <v>0</v>
      </c>
      <c r="R47">
        <f t="shared" si="23"/>
        <v>0</v>
      </c>
      <c r="S47">
        <f t="shared" si="24"/>
        <v>0</v>
      </c>
      <c r="T47">
        <f t="shared" si="25"/>
        <v>0</v>
      </c>
      <c r="U47">
        <f t="shared" si="26"/>
        <v>0</v>
      </c>
      <c r="V47">
        <f t="shared" si="27"/>
        <v>0</v>
      </c>
      <c r="W47">
        <f t="shared" si="28"/>
        <v>0</v>
      </c>
      <c r="X47">
        <f t="shared" si="29"/>
        <v>0</v>
      </c>
      <c r="Y47">
        <f t="shared" si="30"/>
        <v>0</v>
      </c>
      <c r="Z47">
        <f t="shared" si="31"/>
        <v>0</v>
      </c>
    </row>
    <row r="48" spans="1:26" x14ac:dyDescent="0.3">
      <c r="D48">
        <f t="shared" si="9"/>
        <v>0</v>
      </c>
      <c r="E48">
        <f t="shared" si="10"/>
        <v>0</v>
      </c>
      <c r="F48">
        <f t="shared" si="11"/>
        <v>0</v>
      </c>
      <c r="G48">
        <f t="shared" si="12"/>
        <v>0</v>
      </c>
      <c r="H48">
        <f t="shared" si="13"/>
        <v>0</v>
      </c>
      <c r="I48">
        <f t="shared" si="14"/>
        <v>0</v>
      </c>
      <c r="J48">
        <f t="shared" si="15"/>
        <v>0</v>
      </c>
      <c r="K48">
        <f t="shared" si="16"/>
        <v>0</v>
      </c>
      <c r="L48">
        <f t="shared" si="17"/>
        <v>0</v>
      </c>
      <c r="M48">
        <f t="shared" si="18"/>
        <v>0</v>
      </c>
      <c r="N48">
        <f t="shared" si="19"/>
        <v>0</v>
      </c>
      <c r="O48">
        <f t="shared" si="20"/>
        <v>0</v>
      </c>
      <c r="P48">
        <f t="shared" si="21"/>
        <v>0</v>
      </c>
      <c r="Q48">
        <f t="shared" si="22"/>
        <v>0</v>
      </c>
      <c r="R48">
        <f t="shared" si="23"/>
        <v>0</v>
      </c>
      <c r="S48">
        <f t="shared" si="24"/>
        <v>0</v>
      </c>
      <c r="T48">
        <f t="shared" si="25"/>
        <v>0</v>
      </c>
      <c r="U48">
        <f t="shared" si="26"/>
        <v>0</v>
      </c>
      <c r="V48">
        <f t="shared" si="27"/>
        <v>0</v>
      </c>
      <c r="W48">
        <f t="shared" si="28"/>
        <v>0</v>
      </c>
      <c r="X48">
        <f t="shared" si="29"/>
        <v>0</v>
      </c>
      <c r="Y48">
        <f t="shared" si="30"/>
        <v>0</v>
      </c>
      <c r="Z48">
        <f t="shared" si="31"/>
        <v>0</v>
      </c>
    </row>
    <row r="49" spans="1:26" x14ac:dyDescent="0.3">
      <c r="D49">
        <f t="shared" si="9"/>
        <v>0</v>
      </c>
      <c r="E49">
        <f t="shared" si="10"/>
        <v>0</v>
      </c>
      <c r="F49">
        <f t="shared" si="11"/>
        <v>0</v>
      </c>
      <c r="G49">
        <f t="shared" si="12"/>
        <v>0</v>
      </c>
      <c r="H49">
        <f t="shared" si="13"/>
        <v>0</v>
      </c>
      <c r="I49">
        <f t="shared" si="14"/>
        <v>0</v>
      </c>
      <c r="J49">
        <f t="shared" si="15"/>
        <v>0</v>
      </c>
      <c r="K49">
        <f t="shared" si="16"/>
        <v>0</v>
      </c>
      <c r="L49">
        <f t="shared" si="17"/>
        <v>0</v>
      </c>
      <c r="M49">
        <f t="shared" si="18"/>
        <v>0</v>
      </c>
      <c r="N49">
        <f t="shared" si="19"/>
        <v>0</v>
      </c>
      <c r="O49">
        <f t="shared" si="20"/>
        <v>0</v>
      </c>
      <c r="P49">
        <f t="shared" si="21"/>
        <v>0</v>
      </c>
      <c r="Q49">
        <f t="shared" si="22"/>
        <v>0</v>
      </c>
      <c r="R49">
        <f t="shared" si="23"/>
        <v>0</v>
      </c>
      <c r="S49">
        <f t="shared" si="24"/>
        <v>0</v>
      </c>
      <c r="T49">
        <f t="shared" si="25"/>
        <v>0</v>
      </c>
      <c r="U49">
        <f t="shared" si="26"/>
        <v>0</v>
      </c>
      <c r="V49">
        <f t="shared" si="27"/>
        <v>0</v>
      </c>
      <c r="W49">
        <f t="shared" si="28"/>
        <v>0</v>
      </c>
      <c r="X49">
        <f t="shared" si="29"/>
        <v>0</v>
      </c>
      <c r="Y49">
        <f t="shared" si="30"/>
        <v>0</v>
      </c>
      <c r="Z49">
        <f t="shared" si="31"/>
        <v>0</v>
      </c>
    </row>
    <row r="50" spans="1:26" x14ac:dyDescent="0.3">
      <c r="D50">
        <f t="shared" si="9"/>
        <v>0</v>
      </c>
      <c r="E50">
        <f t="shared" si="10"/>
        <v>0</v>
      </c>
      <c r="F50">
        <f t="shared" si="11"/>
        <v>0</v>
      </c>
      <c r="G50">
        <f t="shared" si="12"/>
        <v>0</v>
      </c>
      <c r="H50">
        <f t="shared" si="13"/>
        <v>0</v>
      </c>
      <c r="I50">
        <f t="shared" si="14"/>
        <v>0</v>
      </c>
      <c r="J50">
        <f t="shared" si="15"/>
        <v>0</v>
      </c>
      <c r="K50">
        <f t="shared" si="16"/>
        <v>0</v>
      </c>
      <c r="L50">
        <f t="shared" si="17"/>
        <v>0</v>
      </c>
      <c r="M50">
        <f t="shared" si="18"/>
        <v>0</v>
      </c>
      <c r="N50">
        <f t="shared" si="19"/>
        <v>0</v>
      </c>
      <c r="O50">
        <f t="shared" si="20"/>
        <v>0</v>
      </c>
      <c r="P50">
        <f t="shared" si="21"/>
        <v>0</v>
      </c>
      <c r="Q50">
        <f t="shared" si="22"/>
        <v>0</v>
      </c>
      <c r="R50">
        <f t="shared" si="23"/>
        <v>0</v>
      </c>
      <c r="S50">
        <f t="shared" si="24"/>
        <v>0</v>
      </c>
      <c r="T50">
        <f t="shared" si="25"/>
        <v>0</v>
      </c>
      <c r="U50">
        <f t="shared" si="26"/>
        <v>0</v>
      </c>
      <c r="V50">
        <f t="shared" si="27"/>
        <v>0</v>
      </c>
      <c r="W50">
        <f t="shared" si="28"/>
        <v>0</v>
      </c>
      <c r="X50">
        <f t="shared" si="29"/>
        <v>0</v>
      </c>
      <c r="Y50">
        <f t="shared" si="30"/>
        <v>0</v>
      </c>
      <c r="Z50">
        <f t="shared" si="31"/>
        <v>0</v>
      </c>
    </row>
    <row r="51" spans="1:26" x14ac:dyDescent="0.3">
      <c r="A51" s="3">
        <v>0.45833333333333331</v>
      </c>
      <c r="D51">
        <f t="shared" si="9"/>
        <v>0</v>
      </c>
      <c r="E51">
        <f t="shared" si="10"/>
        <v>0</v>
      </c>
      <c r="F51">
        <f t="shared" si="11"/>
        <v>0</v>
      </c>
      <c r="G51">
        <f t="shared" si="12"/>
        <v>0</v>
      </c>
      <c r="H51">
        <f t="shared" si="13"/>
        <v>0</v>
      </c>
      <c r="I51">
        <f t="shared" si="14"/>
        <v>0</v>
      </c>
      <c r="J51">
        <f t="shared" si="15"/>
        <v>0</v>
      </c>
      <c r="K51">
        <f t="shared" si="16"/>
        <v>0</v>
      </c>
      <c r="L51">
        <f t="shared" si="17"/>
        <v>0</v>
      </c>
      <c r="M51">
        <f t="shared" si="18"/>
        <v>0</v>
      </c>
      <c r="N51">
        <f t="shared" si="19"/>
        <v>0</v>
      </c>
      <c r="O51">
        <f t="shared" si="20"/>
        <v>0</v>
      </c>
      <c r="P51">
        <f t="shared" si="21"/>
        <v>0</v>
      </c>
      <c r="Q51">
        <f t="shared" si="22"/>
        <v>0</v>
      </c>
      <c r="R51">
        <f t="shared" si="23"/>
        <v>0</v>
      </c>
      <c r="S51">
        <f t="shared" si="24"/>
        <v>0</v>
      </c>
      <c r="T51">
        <f t="shared" si="25"/>
        <v>0</v>
      </c>
      <c r="U51">
        <f t="shared" si="26"/>
        <v>0</v>
      </c>
      <c r="V51">
        <f t="shared" si="27"/>
        <v>0</v>
      </c>
      <c r="W51">
        <f t="shared" si="28"/>
        <v>0</v>
      </c>
      <c r="X51">
        <f t="shared" si="29"/>
        <v>0</v>
      </c>
      <c r="Y51">
        <f t="shared" si="30"/>
        <v>0</v>
      </c>
      <c r="Z51">
        <f t="shared" si="31"/>
        <v>0</v>
      </c>
    </row>
    <row r="52" spans="1:26" x14ac:dyDescent="0.3">
      <c r="D52">
        <f t="shared" si="9"/>
        <v>0</v>
      </c>
      <c r="E52">
        <f t="shared" si="10"/>
        <v>0</v>
      </c>
      <c r="F52">
        <f t="shared" si="11"/>
        <v>0</v>
      </c>
      <c r="G52">
        <f t="shared" si="12"/>
        <v>0</v>
      </c>
      <c r="H52">
        <f t="shared" si="13"/>
        <v>0</v>
      </c>
      <c r="I52">
        <f t="shared" si="14"/>
        <v>0</v>
      </c>
      <c r="J52">
        <f t="shared" si="15"/>
        <v>0</v>
      </c>
      <c r="K52">
        <f t="shared" si="16"/>
        <v>0</v>
      </c>
      <c r="L52">
        <f t="shared" si="17"/>
        <v>0</v>
      </c>
      <c r="M52">
        <f t="shared" si="18"/>
        <v>0</v>
      </c>
      <c r="N52">
        <f t="shared" si="19"/>
        <v>0</v>
      </c>
      <c r="O52">
        <f t="shared" si="20"/>
        <v>0</v>
      </c>
      <c r="P52">
        <f t="shared" si="21"/>
        <v>0</v>
      </c>
      <c r="Q52">
        <f t="shared" si="22"/>
        <v>0</v>
      </c>
      <c r="R52">
        <f t="shared" si="23"/>
        <v>0</v>
      </c>
      <c r="S52">
        <f t="shared" si="24"/>
        <v>0</v>
      </c>
      <c r="T52">
        <f t="shared" si="25"/>
        <v>0</v>
      </c>
      <c r="U52">
        <f t="shared" si="26"/>
        <v>0</v>
      </c>
      <c r="V52">
        <f t="shared" si="27"/>
        <v>0</v>
      </c>
      <c r="W52">
        <f t="shared" si="28"/>
        <v>0</v>
      </c>
      <c r="X52">
        <f t="shared" si="29"/>
        <v>0</v>
      </c>
      <c r="Y52">
        <f t="shared" si="30"/>
        <v>0</v>
      </c>
      <c r="Z52">
        <f t="shared" si="31"/>
        <v>0</v>
      </c>
    </row>
    <row r="53" spans="1:26" x14ac:dyDescent="0.3">
      <c r="D53">
        <f t="shared" si="9"/>
        <v>0</v>
      </c>
      <c r="E53">
        <f t="shared" si="10"/>
        <v>0</v>
      </c>
      <c r="F53">
        <f t="shared" si="11"/>
        <v>0</v>
      </c>
      <c r="G53">
        <f t="shared" si="12"/>
        <v>0</v>
      </c>
      <c r="H53">
        <f t="shared" si="13"/>
        <v>0</v>
      </c>
      <c r="I53">
        <f t="shared" si="14"/>
        <v>0</v>
      </c>
      <c r="J53">
        <f t="shared" si="15"/>
        <v>0</v>
      </c>
      <c r="K53">
        <f t="shared" si="16"/>
        <v>0</v>
      </c>
      <c r="L53">
        <f t="shared" si="17"/>
        <v>0</v>
      </c>
      <c r="M53">
        <f t="shared" si="18"/>
        <v>0</v>
      </c>
      <c r="N53">
        <f t="shared" si="19"/>
        <v>0</v>
      </c>
      <c r="O53">
        <f t="shared" si="20"/>
        <v>0</v>
      </c>
      <c r="P53">
        <f t="shared" si="21"/>
        <v>0</v>
      </c>
      <c r="Q53">
        <f t="shared" si="22"/>
        <v>0</v>
      </c>
      <c r="R53">
        <f t="shared" si="23"/>
        <v>0</v>
      </c>
      <c r="S53">
        <f t="shared" si="24"/>
        <v>0</v>
      </c>
      <c r="T53">
        <f t="shared" si="25"/>
        <v>0</v>
      </c>
      <c r="U53">
        <f t="shared" si="26"/>
        <v>0</v>
      </c>
      <c r="V53">
        <f t="shared" si="27"/>
        <v>0</v>
      </c>
      <c r="W53">
        <f t="shared" si="28"/>
        <v>0</v>
      </c>
      <c r="X53">
        <f t="shared" si="29"/>
        <v>0</v>
      </c>
      <c r="Y53">
        <f t="shared" si="30"/>
        <v>0</v>
      </c>
      <c r="Z53">
        <f t="shared" si="31"/>
        <v>0</v>
      </c>
    </row>
    <row r="54" spans="1:26" x14ac:dyDescent="0.3">
      <c r="D54">
        <f t="shared" si="9"/>
        <v>0</v>
      </c>
      <c r="E54">
        <f t="shared" si="10"/>
        <v>0</v>
      </c>
      <c r="F54">
        <f t="shared" si="11"/>
        <v>0</v>
      </c>
      <c r="G54">
        <f t="shared" si="12"/>
        <v>0</v>
      </c>
      <c r="H54">
        <f t="shared" si="13"/>
        <v>0</v>
      </c>
      <c r="I54">
        <f t="shared" si="14"/>
        <v>0</v>
      </c>
      <c r="J54">
        <f t="shared" si="15"/>
        <v>0</v>
      </c>
      <c r="K54">
        <f t="shared" si="16"/>
        <v>0</v>
      </c>
      <c r="L54">
        <f t="shared" si="17"/>
        <v>0</v>
      </c>
      <c r="M54">
        <f t="shared" si="18"/>
        <v>0</v>
      </c>
      <c r="N54">
        <f t="shared" si="19"/>
        <v>0</v>
      </c>
      <c r="O54">
        <f t="shared" si="20"/>
        <v>0</v>
      </c>
      <c r="P54">
        <f t="shared" si="21"/>
        <v>0</v>
      </c>
      <c r="Q54">
        <f t="shared" si="22"/>
        <v>0</v>
      </c>
      <c r="R54">
        <f t="shared" si="23"/>
        <v>0</v>
      </c>
      <c r="S54">
        <f t="shared" si="24"/>
        <v>0</v>
      </c>
      <c r="T54">
        <f t="shared" si="25"/>
        <v>0</v>
      </c>
      <c r="U54">
        <f t="shared" si="26"/>
        <v>0</v>
      </c>
      <c r="V54">
        <f t="shared" si="27"/>
        <v>0</v>
      </c>
      <c r="W54">
        <f t="shared" si="28"/>
        <v>0</v>
      </c>
      <c r="X54">
        <f t="shared" si="29"/>
        <v>0</v>
      </c>
      <c r="Y54">
        <f t="shared" si="30"/>
        <v>0</v>
      </c>
      <c r="Z54">
        <f t="shared" si="31"/>
        <v>0</v>
      </c>
    </row>
    <row r="55" spans="1:26" x14ac:dyDescent="0.3">
      <c r="D55">
        <f t="shared" si="9"/>
        <v>0</v>
      </c>
      <c r="E55">
        <f t="shared" si="10"/>
        <v>0</v>
      </c>
      <c r="F55">
        <f t="shared" si="11"/>
        <v>0</v>
      </c>
      <c r="G55">
        <f t="shared" si="12"/>
        <v>0</v>
      </c>
      <c r="H55">
        <f t="shared" si="13"/>
        <v>0</v>
      </c>
      <c r="I55">
        <f t="shared" si="14"/>
        <v>0</v>
      </c>
      <c r="J55">
        <f t="shared" si="15"/>
        <v>0</v>
      </c>
      <c r="K55">
        <f t="shared" si="16"/>
        <v>0</v>
      </c>
      <c r="L55">
        <f t="shared" si="17"/>
        <v>0</v>
      </c>
      <c r="M55">
        <f t="shared" si="18"/>
        <v>0</v>
      </c>
      <c r="N55">
        <f t="shared" si="19"/>
        <v>0</v>
      </c>
      <c r="O55">
        <f t="shared" si="20"/>
        <v>0</v>
      </c>
      <c r="P55">
        <f t="shared" si="21"/>
        <v>0</v>
      </c>
      <c r="Q55">
        <f t="shared" si="22"/>
        <v>0</v>
      </c>
      <c r="R55">
        <f t="shared" si="23"/>
        <v>0</v>
      </c>
      <c r="S55">
        <f t="shared" si="24"/>
        <v>0</v>
      </c>
      <c r="T55">
        <f t="shared" si="25"/>
        <v>0</v>
      </c>
      <c r="U55">
        <f t="shared" si="26"/>
        <v>0</v>
      </c>
      <c r="V55">
        <f t="shared" si="27"/>
        <v>0</v>
      </c>
      <c r="W55">
        <f t="shared" si="28"/>
        <v>0</v>
      </c>
      <c r="X55">
        <f t="shared" si="29"/>
        <v>0</v>
      </c>
      <c r="Y55">
        <f t="shared" si="30"/>
        <v>0</v>
      </c>
      <c r="Z55">
        <f t="shared" si="31"/>
        <v>0</v>
      </c>
    </row>
    <row r="56" spans="1:26" x14ac:dyDescent="0.3">
      <c r="D56">
        <f t="shared" si="9"/>
        <v>0</v>
      </c>
      <c r="E56">
        <f t="shared" si="10"/>
        <v>0</v>
      </c>
      <c r="F56">
        <f t="shared" si="11"/>
        <v>0</v>
      </c>
      <c r="G56">
        <f t="shared" si="12"/>
        <v>0</v>
      </c>
      <c r="H56">
        <f t="shared" si="13"/>
        <v>0</v>
      </c>
      <c r="I56">
        <f t="shared" si="14"/>
        <v>0</v>
      </c>
      <c r="J56">
        <f t="shared" si="15"/>
        <v>0</v>
      </c>
      <c r="K56">
        <f t="shared" si="16"/>
        <v>0</v>
      </c>
      <c r="L56">
        <f t="shared" si="17"/>
        <v>0</v>
      </c>
      <c r="M56">
        <f t="shared" si="18"/>
        <v>0</v>
      </c>
      <c r="N56">
        <f t="shared" si="19"/>
        <v>0</v>
      </c>
      <c r="O56">
        <f t="shared" si="20"/>
        <v>0</v>
      </c>
      <c r="P56">
        <f t="shared" si="21"/>
        <v>0</v>
      </c>
      <c r="Q56">
        <f t="shared" si="22"/>
        <v>0</v>
      </c>
      <c r="R56">
        <f t="shared" si="23"/>
        <v>0</v>
      </c>
      <c r="S56">
        <f t="shared" si="24"/>
        <v>0</v>
      </c>
      <c r="T56">
        <f t="shared" si="25"/>
        <v>0</v>
      </c>
      <c r="U56">
        <f t="shared" si="26"/>
        <v>0</v>
      </c>
      <c r="V56">
        <f t="shared" si="27"/>
        <v>0</v>
      </c>
      <c r="W56">
        <f t="shared" si="28"/>
        <v>0</v>
      </c>
      <c r="X56">
        <f t="shared" si="29"/>
        <v>0</v>
      </c>
      <c r="Y56">
        <f t="shared" si="30"/>
        <v>0</v>
      </c>
      <c r="Z56">
        <f t="shared" si="31"/>
        <v>0</v>
      </c>
    </row>
    <row r="57" spans="1:26" x14ac:dyDescent="0.3">
      <c r="D57">
        <f t="shared" si="9"/>
        <v>0</v>
      </c>
      <c r="E57">
        <f t="shared" si="10"/>
        <v>0</v>
      </c>
      <c r="F57">
        <f t="shared" si="11"/>
        <v>0</v>
      </c>
      <c r="G57">
        <f t="shared" si="12"/>
        <v>0</v>
      </c>
      <c r="H57">
        <f t="shared" si="13"/>
        <v>0</v>
      </c>
      <c r="I57">
        <f t="shared" si="14"/>
        <v>0</v>
      </c>
      <c r="J57">
        <f t="shared" si="15"/>
        <v>0</v>
      </c>
      <c r="K57">
        <f t="shared" si="16"/>
        <v>0</v>
      </c>
      <c r="L57">
        <f t="shared" si="17"/>
        <v>0</v>
      </c>
      <c r="M57">
        <f t="shared" si="18"/>
        <v>0</v>
      </c>
      <c r="N57">
        <f t="shared" si="19"/>
        <v>0</v>
      </c>
      <c r="O57">
        <f t="shared" si="20"/>
        <v>0</v>
      </c>
      <c r="P57">
        <f t="shared" si="21"/>
        <v>0</v>
      </c>
      <c r="Q57">
        <f t="shared" si="22"/>
        <v>0</v>
      </c>
      <c r="R57">
        <f t="shared" si="23"/>
        <v>0</v>
      </c>
      <c r="S57">
        <f t="shared" si="24"/>
        <v>0</v>
      </c>
      <c r="T57">
        <f t="shared" si="25"/>
        <v>0</v>
      </c>
      <c r="U57">
        <f t="shared" si="26"/>
        <v>0</v>
      </c>
      <c r="V57">
        <f t="shared" si="27"/>
        <v>0</v>
      </c>
      <c r="W57">
        <f t="shared" si="28"/>
        <v>0</v>
      </c>
      <c r="X57">
        <f t="shared" si="29"/>
        <v>0</v>
      </c>
      <c r="Y57">
        <f t="shared" si="30"/>
        <v>0</v>
      </c>
      <c r="Z57">
        <f t="shared" si="31"/>
        <v>0</v>
      </c>
    </row>
    <row r="58" spans="1:26" x14ac:dyDescent="0.3">
      <c r="D58">
        <f t="shared" si="9"/>
        <v>0</v>
      </c>
      <c r="E58">
        <f t="shared" si="10"/>
        <v>0</v>
      </c>
      <c r="F58">
        <f t="shared" si="11"/>
        <v>0</v>
      </c>
      <c r="G58">
        <f t="shared" si="12"/>
        <v>0</v>
      </c>
      <c r="H58">
        <f t="shared" si="13"/>
        <v>0</v>
      </c>
      <c r="I58">
        <f t="shared" si="14"/>
        <v>0</v>
      </c>
      <c r="J58">
        <f t="shared" si="15"/>
        <v>0</v>
      </c>
      <c r="K58">
        <f t="shared" si="16"/>
        <v>0</v>
      </c>
      <c r="L58">
        <f t="shared" si="17"/>
        <v>0</v>
      </c>
      <c r="M58">
        <f t="shared" si="18"/>
        <v>0</v>
      </c>
      <c r="N58">
        <f t="shared" si="19"/>
        <v>0</v>
      </c>
      <c r="O58">
        <f t="shared" si="20"/>
        <v>0</v>
      </c>
      <c r="P58">
        <f t="shared" si="21"/>
        <v>0</v>
      </c>
      <c r="Q58">
        <f t="shared" si="22"/>
        <v>0</v>
      </c>
      <c r="R58">
        <f t="shared" si="23"/>
        <v>0</v>
      </c>
      <c r="S58">
        <f t="shared" si="24"/>
        <v>0</v>
      </c>
      <c r="T58">
        <f t="shared" si="25"/>
        <v>0</v>
      </c>
      <c r="U58">
        <f t="shared" si="26"/>
        <v>0</v>
      </c>
      <c r="V58">
        <f t="shared" si="27"/>
        <v>0</v>
      </c>
      <c r="W58">
        <f t="shared" si="28"/>
        <v>0</v>
      </c>
      <c r="X58">
        <f t="shared" si="29"/>
        <v>0</v>
      </c>
      <c r="Y58">
        <f t="shared" si="30"/>
        <v>0</v>
      </c>
      <c r="Z58">
        <f t="shared" si="31"/>
        <v>0</v>
      </c>
    </row>
    <row r="59" spans="1:26" x14ac:dyDescent="0.3">
      <c r="D59">
        <f t="shared" si="9"/>
        <v>0</v>
      </c>
      <c r="E59">
        <f t="shared" si="10"/>
        <v>0</v>
      </c>
      <c r="F59">
        <f t="shared" si="11"/>
        <v>0</v>
      </c>
      <c r="G59">
        <f t="shared" si="12"/>
        <v>0</v>
      </c>
      <c r="H59">
        <f t="shared" si="13"/>
        <v>0</v>
      </c>
      <c r="I59">
        <f t="shared" si="14"/>
        <v>0</v>
      </c>
      <c r="J59">
        <f t="shared" si="15"/>
        <v>0</v>
      </c>
      <c r="K59">
        <f t="shared" si="16"/>
        <v>0</v>
      </c>
      <c r="L59">
        <f t="shared" si="17"/>
        <v>0</v>
      </c>
      <c r="M59">
        <f t="shared" si="18"/>
        <v>0</v>
      </c>
      <c r="N59">
        <f t="shared" si="19"/>
        <v>0</v>
      </c>
      <c r="O59">
        <f t="shared" si="20"/>
        <v>0</v>
      </c>
      <c r="P59">
        <f t="shared" si="21"/>
        <v>0</v>
      </c>
      <c r="Q59">
        <f t="shared" si="22"/>
        <v>0</v>
      </c>
      <c r="R59">
        <f t="shared" si="23"/>
        <v>0</v>
      </c>
      <c r="S59">
        <f t="shared" si="24"/>
        <v>0</v>
      </c>
      <c r="T59">
        <f t="shared" si="25"/>
        <v>0</v>
      </c>
      <c r="U59">
        <f t="shared" si="26"/>
        <v>0</v>
      </c>
      <c r="V59">
        <f t="shared" si="27"/>
        <v>0</v>
      </c>
      <c r="W59">
        <f t="shared" si="28"/>
        <v>0</v>
      </c>
      <c r="X59">
        <f t="shared" si="29"/>
        <v>0</v>
      </c>
      <c r="Y59">
        <f t="shared" si="30"/>
        <v>0</v>
      </c>
      <c r="Z59">
        <f t="shared" si="31"/>
        <v>0</v>
      </c>
    </row>
    <row r="60" spans="1:26" x14ac:dyDescent="0.3">
      <c r="D60">
        <f t="shared" si="9"/>
        <v>0</v>
      </c>
      <c r="E60">
        <f t="shared" si="10"/>
        <v>0</v>
      </c>
      <c r="F60">
        <f t="shared" si="11"/>
        <v>0</v>
      </c>
      <c r="G60">
        <f t="shared" si="12"/>
        <v>0</v>
      </c>
      <c r="H60">
        <f t="shared" si="13"/>
        <v>0</v>
      </c>
      <c r="I60">
        <f t="shared" si="14"/>
        <v>0</v>
      </c>
      <c r="J60">
        <f t="shared" si="15"/>
        <v>0</v>
      </c>
      <c r="K60">
        <f t="shared" si="16"/>
        <v>0</v>
      </c>
      <c r="L60">
        <f t="shared" si="17"/>
        <v>0</v>
      </c>
      <c r="M60">
        <f t="shared" si="18"/>
        <v>0</v>
      </c>
      <c r="N60">
        <f t="shared" si="19"/>
        <v>0</v>
      </c>
      <c r="O60">
        <f t="shared" si="20"/>
        <v>0</v>
      </c>
      <c r="P60">
        <f t="shared" si="21"/>
        <v>0</v>
      </c>
      <c r="Q60">
        <f t="shared" si="22"/>
        <v>0</v>
      </c>
      <c r="R60">
        <f t="shared" si="23"/>
        <v>0</v>
      </c>
      <c r="S60">
        <f t="shared" si="24"/>
        <v>0</v>
      </c>
      <c r="T60">
        <f t="shared" si="25"/>
        <v>0</v>
      </c>
      <c r="U60">
        <f t="shared" si="26"/>
        <v>0</v>
      </c>
      <c r="V60">
        <f t="shared" si="27"/>
        <v>0</v>
      </c>
      <c r="W60">
        <f t="shared" si="28"/>
        <v>0</v>
      </c>
      <c r="X60">
        <f t="shared" si="29"/>
        <v>0</v>
      </c>
      <c r="Y60">
        <f t="shared" si="30"/>
        <v>0</v>
      </c>
      <c r="Z60">
        <f t="shared" si="31"/>
        <v>0</v>
      </c>
    </row>
    <row r="61" spans="1:26" x14ac:dyDescent="0.3">
      <c r="D61">
        <f t="shared" si="9"/>
        <v>0</v>
      </c>
      <c r="E61">
        <f t="shared" si="10"/>
        <v>0</v>
      </c>
      <c r="F61">
        <f t="shared" si="11"/>
        <v>0</v>
      </c>
      <c r="G61">
        <f t="shared" si="12"/>
        <v>0</v>
      </c>
      <c r="H61">
        <f t="shared" si="13"/>
        <v>0</v>
      </c>
      <c r="I61">
        <f t="shared" si="14"/>
        <v>0</v>
      </c>
      <c r="J61">
        <f t="shared" si="15"/>
        <v>0</v>
      </c>
      <c r="K61">
        <f t="shared" si="16"/>
        <v>0</v>
      </c>
      <c r="L61">
        <f t="shared" si="17"/>
        <v>0</v>
      </c>
      <c r="M61">
        <f t="shared" si="18"/>
        <v>0</v>
      </c>
      <c r="N61">
        <f t="shared" si="19"/>
        <v>0</v>
      </c>
      <c r="O61">
        <f t="shared" si="20"/>
        <v>0</v>
      </c>
      <c r="P61">
        <f t="shared" si="21"/>
        <v>0</v>
      </c>
      <c r="Q61">
        <f t="shared" si="22"/>
        <v>0</v>
      </c>
      <c r="R61">
        <f t="shared" si="23"/>
        <v>0</v>
      </c>
      <c r="S61">
        <f t="shared" si="24"/>
        <v>0</v>
      </c>
      <c r="T61">
        <f t="shared" si="25"/>
        <v>0</v>
      </c>
      <c r="U61">
        <f t="shared" si="26"/>
        <v>0</v>
      </c>
      <c r="V61">
        <f t="shared" si="27"/>
        <v>0</v>
      </c>
      <c r="W61">
        <f t="shared" si="28"/>
        <v>0</v>
      </c>
      <c r="X61">
        <f t="shared" si="29"/>
        <v>0</v>
      </c>
      <c r="Y61">
        <f t="shared" si="30"/>
        <v>0</v>
      </c>
      <c r="Z61">
        <f t="shared" si="31"/>
        <v>0</v>
      </c>
    </row>
    <row r="62" spans="1:26" x14ac:dyDescent="0.3">
      <c r="D62">
        <f t="shared" si="9"/>
        <v>0</v>
      </c>
      <c r="E62">
        <f t="shared" si="10"/>
        <v>0</v>
      </c>
      <c r="F62">
        <f t="shared" si="11"/>
        <v>0</v>
      </c>
      <c r="G62">
        <f t="shared" si="12"/>
        <v>0</v>
      </c>
      <c r="H62">
        <f t="shared" si="13"/>
        <v>0</v>
      </c>
      <c r="I62">
        <f t="shared" si="14"/>
        <v>0</v>
      </c>
      <c r="J62">
        <f t="shared" si="15"/>
        <v>0</v>
      </c>
      <c r="K62">
        <f t="shared" si="16"/>
        <v>0</v>
      </c>
      <c r="L62">
        <f t="shared" si="17"/>
        <v>0</v>
      </c>
      <c r="M62">
        <f t="shared" si="18"/>
        <v>0</v>
      </c>
      <c r="N62">
        <f t="shared" si="19"/>
        <v>0</v>
      </c>
      <c r="O62">
        <f t="shared" si="20"/>
        <v>0</v>
      </c>
      <c r="P62">
        <f t="shared" si="21"/>
        <v>0</v>
      </c>
      <c r="Q62">
        <f t="shared" si="22"/>
        <v>0</v>
      </c>
      <c r="R62">
        <f t="shared" si="23"/>
        <v>0</v>
      </c>
      <c r="S62">
        <f t="shared" si="24"/>
        <v>0</v>
      </c>
      <c r="T62">
        <f t="shared" si="25"/>
        <v>0</v>
      </c>
      <c r="U62">
        <f t="shared" si="26"/>
        <v>0</v>
      </c>
      <c r="V62">
        <f t="shared" si="27"/>
        <v>0</v>
      </c>
      <c r="W62">
        <f t="shared" si="28"/>
        <v>0</v>
      </c>
      <c r="X62">
        <f t="shared" si="29"/>
        <v>0</v>
      </c>
      <c r="Y62">
        <f t="shared" si="30"/>
        <v>0</v>
      </c>
      <c r="Z62">
        <f t="shared" si="31"/>
        <v>0</v>
      </c>
    </row>
    <row r="63" spans="1:26" x14ac:dyDescent="0.3">
      <c r="A63" t="s">
        <v>4</v>
      </c>
      <c r="D63">
        <f t="shared" si="9"/>
        <v>0</v>
      </c>
      <c r="E63">
        <f t="shared" si="10"/>
        <v>0</v>
      </c>
      <c r="F63">
        <f t="shared" si="11"/>
        <v>0</v>
      </c>
      <c r="G63">
        <f t="shared" si="12"/>
        <v>0</v>
      </c>
      <c r="H63">
        <f t="shared" si="13"/>
        <v>0</v>
      </c>
      <c r="I63">
        <f t="shared" si="14"/>
        <v>0</v>
      </c>
      <c r="J63">
        <f t="shared" si="15"/>
        <v>0</v>
      </c>
      <c r="K63">
        <f t="shared" si="16"/>
        <v>0</v>
      </c>
      <c r="L63">
        <f t="shared" si="17"/>
        <v>0</v>
      </c>
      <c r="M63">
        <f t="shared" si="18"/>
        <v>0</v>
      </c>
      <c r="N63">
        <f t="shared" si="19"/>
        <v>0</v>
      </c>
      <c r="O63">
        <f t="shared" si="20"/>
        <v>0</v>
      </c>
      <c r="P63">
        <f t="shared" si="21"/>
        <v>0</v>
      </c>
      <c r="Q63">
        <f t="shared" si="22"/>
        <v>0</v>
      </c>
      <c r="R63">
        <f t="shared" si="23"/>
        <v>0</v>
      </c>
      <c r="S63">
        <f t="shared" si="24"/>
        <v>0</v>
      </c>
      <c r="T63">
        <f t="shared" si="25"/>
        <v>0</v>
      </c>
      <c r="U63">
        <f t="shared" si="26"/>
        <v>0</v>
      </c>
      <c r="V63">
        <f t="shared" si="27"/>
        <v>0</v>
      </c>
      <c r="W63">
        <f t="shared" si="28"/>
        <v>0</v>
      </c>
      <c r="X63">
        <f t="shared" si="29"/>
        <v>0</v>
      </c>
      <c r="Y63">
        <f t="shared" si="30"/>
        <v>0</v>
      </c>
      <c r="Z63">
        <f t="shared" si="31"/>
        <v>0</v>
      </c>
    </row>
    <row r="64" spans="1:26" x14ac:dyDescent="0.3">
      <c r="D64">
        <f t="shared" si="9"/>
        <v>0</v>
      </c>
      <c r="E64">
        <f t="shared" si="10"/>
        <v>0</v>
      </c>
      <c r="F64">
        <f t="shared" si="11"/>
        <v>0</v>
      </c>
      <c r="G64">
        <f t="shared" si="12"/>
        <v>0</v>
      </c>
      <c r="H64">
        <f t="shared" si="13"/>
        <v>0</v>
      </c>
      <c r="I64">
        <f t="shared" si="14"/>
        <v>0</v>
      </c>
      <c r="J64">
        <f t="shared" si="15"/>
        <v>0</v>
      </c>
      <c r="K64">
        <f t="shared" si="16"/>
        <v>0</v>
      </c>
      <c r="L64">
        <f t="shared" si="17"/>
        <v>0</v>
      </c>
      <c r="M64">
        <f t="shared" si="18"/>
        <v>0</v>
      </c>
      <c r="N64">
        <f t="shared" si="19"/>
        <v>0</v>
      </c>
      <c r="O64">
        <f t="shared" si="20"/>
        <v>0</v>
      </c>
      <c r="P64">
        <f t="shared" si="21"/>
        <v>0</v>
      </c>
      <c r="Q64">
        <f t="shared" si="22"/>
        <v>0</v>
      </c>
      <c r="R64">
        <f t="shared" si="23"/>
        <v>0</v>
      </c>
      <c r="S64">
        <f t="shared" si="24"/>
        <v>0</v>
      </c>
      <c r="T64">
        <f t="shared" si="25"/>
        <v>0</v>
      </c>
      <c r="U64">
        <f t="shared" si="26"/>
        <v>0</v>
      </c>
      <c r="V64">
        <f t="shared" si="27"/>
        <v>0</v>
      </c>
      <c r="W64">
        <f t="shared" si="28"/>
        <v>0</v>
      </c>
      <c r="X64">
        <f t="shared" si="29"/>
        <v>0</v>
      </c>
      <c r="Y64">
        <f t="shared" si="30"/>
        <v>0</v>
      </c>
      <c r="Z64">
        <f t="shared" si="31"/>
        <v>0</v>
      </c>
    </row>
    <row r="65" spans="1:26" x14ac:dyDescent="0.3">
      <c r="D65">
        <f t="shared" si="9"/>
        <v>0</v>
      </c>
      <c r="E65">
        <f t="shared" si="10"/>
        <v>0</v>
      </c>
      <c r="F65">
        <f t="shared" si="11"/>
        <v>0</v>
      </c>
      <c r="G65">
        <f t="shared" si="12"/>
        <v>0</v>
      </c>
      <c r="H65">
        <f t="shared" si="13"/>
        <v>0</v>
      </c>
      <c r="I65">
        <f t="shared" si="14"/>
        <v>0</v>
      </c>
      <c r="J65">
        <f t="shared" si="15"/>
        <v>0</v>
      </c>
      <c r="K65">
        <f t="shared" si="16"/>
        <v>0</v>
      </c>
      <c r="L65">
        <f t="shared" si="17"/>
        <v>0</v>
      </c>
      <c r="M65">
        <f t="shared" si="18"/>
        <v>0</v>
      </c>
      <c r="N65">
        <f t="shared" si="19"/>
        <v>0</v>
      </c>
      <c r="O65">
        <f t="shared" si="20"/>
        <v>0</v>
      </c>
      <c r="P65">
        <f t="shared" si="21"/>
        <v>0</v>
      </c>
      <c r="Q65">
        <f t="shared" si="22"/>
        <v>0</v>
      </c>
      <c r="R65">
        <f t="shared" si="23"/>
        <v>0</v>
      </c>
      <c r="S65">
        <f t="shared" si="24"/>
        <v>0</v>
      </c>
      <c r="T65">
        <f t="shared" si="25"/>
        <v>0</v>
      </c>
      <c r="U65">
        <f t="shared" si="26"/>
        <v>0</v>
      </c>
      <c r="V65">
        <f t="shared" si="27"/>
        <v>0</v>
      </c>
      <c r="W65">
        <f t="shared" si="28"/>
        <v>0</v>
      </c>
      <c r="X65">
        <f t="shared" si="29"/>
        <v>0</v>
      </c>
      <c r="Y65">
        <f t="shared" si="30"/>
        <v>0</v>
      </c>
      <c r="Z65">
        <f t="shared" si="31"/>
        <v>0</v>
      </c>
    </row>
    <row r="66" spans="1:26" x14ac:dyDescent="0.3">
      <c r="D66">
        <f t="shared" si="9"/>
        <v>0</v>
      </c>
      <c r="E66">
        <f t="shared" si="10"/>
        <v>0</v>
      </c>
      <c r="F66">
        <f t="shared" si="11"/>
        <v>0</v>
      </c>
      <c r="G66">
        <f t="shared" si="12"/>
        <v>0</v>
      </c>
      <c r="H66">
        <f t="shared" si="13"/>
        <v>0</v>
      </c>
      <c r="I66">
        <f t="shared" si="14"/>
        <v>0</v>
      </c>
      <c r="J66">
        <f t="shared" si="15"/>
        <v>0</v>
      </c>
      <c r="K66">
        <f t="shared" si="16"/>
        <v>0</v>
      </c>
      <c r="L66">
        <f t="shared" si="17"/>
        <v>0</v>
      </c>
      <c r="M66">
        <f t="shared" si="18"/>
        <v>0</v>
      </c>
      <c r="N66">
        <f t="shared" si="19"/>
        <v>0</v>
      </c>
      <c r="O66">
        <f t="shared" si="20"/>
        <v>0</v>
      </c>
      <c r="P66">
        <f t="shared" si="21"/>
        <v>0</v>
      </c>
      <c r="Q66">
        <f t="shared" si="22"/>
        <v>0</v>
      </c>
      <c r="R66">
        <f t="shared" si="23"/>
        <v>0</v>
      </c>
      <c r="S66">
        <f t="shared" si="24"/>
        <v>0</v>
      </c>
      <c r="T66">
        <f t="shared" si="25"/>
        <v>0</v>
      </c>
      <c r="U66">
        <f t="shared" si="26"/>
        <v>0</v>
      </c>
      <c r="V66">
        <f t="shared" si="27"/>
        <v>0</v>
      </c>
      <c r="W66">
        <f t="shared" si="28"/>
        <v>0</v>
      </c>
      <c r="X66">
        <f t="shared" si="29"/>
        <v>0</v>
      </c>
      <c r="Y66">
        <f t="shared" si="30"/>
        <v>0</v>
      </c>
      <c r="Z66">
        <f t="shared" si="31"/>
        <v>0</v>
      </c>
    </row>
    <row r="67" spans="1:26" x14ac:dyDescent="0.3">
      <c r="D67">
        <f t="shared" si="9"/>
        <v>0</v>
      </c>
      <c r="E67">
        <f t="shared" si="10"/>
        <v>0</v>
      </c>
      <c r="F67">
        <f t="shared" si="11"/>
        <v>0</v>
      </c>
      <c r="G67">
        <f t="shared" si="12"/>
        <v>0</v>
      </c>
      <c r="H67">
        <f t="shared" si="13"/>
        <v>0</v>
      </c>
      <c r="I67">
        <f t="shared" si="14"/>
        <v>0</v>
      </c>
      <c r="J67">
        <f t="shared" si="15"/>
        <v>0</v>
      </c>
      <c r="K67">
        <f t="shared" si="16"/>
        <v>0</v>
      </c>
      <c r="L67">
        <f t="shared" si="17"/>
        <v>0</v>
      </c>
      <c r="M67">
        <f t="shared" si="18"/>
        <v>0</v>
      </c>
      <c r="N67">
        <f t="shared" si="19"/>
        <v>0</v>
      </c>
      <c r="O67">
        <f t="shared" si="20"/>
        <v>0</v>
      </c>
      <c r="P67">
        <f t="shared" si="21"/>
        <v>0</v>
      </c>
      <c r="Q67">
        <f t="shared" si="22"/>
        <v>0</v>
      </c>
      <c r="R67">
        <f t="shared" si="23"/>
        <v>0</v>
      </c>
      <c r="S67">
        <f t="shared" si="24"/>
        <v>0</v>
      </c>
      <c r="T67">
        <f t="shared" si="25"/>
        <v>0</v>
      </c>
      <c r="U67">
        <f t="shared" si="26"/>
        <v>0</v>
      </c>
      <c r="V67">
        <f t="shared" si="27"/>
        <v>0</v>
      </c>
      <c r="W67">
        <f t="shared" si="28"/>
        <v>0</v>
      </c>
      <c r="X67">
        <f t="shared" si="29"/>
        <v>0</v>
      </c>
      <c r="Y67">
        <f t="shared" si="30"/>
        <v>0</v>
      </c>
      <c r="Z67">
        <f t="shared" si="31"/>
        <v>0</v>
      </c>
    </row>
    <row r="68" spans="1:26" x14ac:dyDescent="0.3">
      <c r="D68">
        <f t="shared" ref="D68:D131" si="32" xml:space="preserve"> IF(((B68/1000)-0.0041*(C68-25)&lt;0),0,IF(B68&lt;10,0,0.92*(5/60)*(((B68/1000)-0.0041*(C68-25))*$D$2)))</f>
        <v>0</v>
      </c>
      <c r="E68">
        <f t="shared" ref="E68:E131" si="33">IF(((B68/1000)-0.0041*(C68-25))&lt;0,0,IF(B68&lt;10,0,0.92*(5/60)*(((B68/1000)-0.0041*(C68-25))*$E$2)))</f>
        <v>0</v>
      </c>
      <c r="F68">
        <f t="shared" ref="F68:F131" si="34">IF((((B68/1000)-0.0041*(C68-25))&lt;0),0,IF(B68&lt;10,0,0.92*(5/60)*(((B68/1000)-0.0041*(C68-25))*$F$2)))</f>
        <v>0</v>
      </c>
      <c r="G68">
        <f t="shared" ref="G68:G131" si="35">IF((((B68/1000)-0.0041*(C68-25))&lt;0),0,IF(B68&lt;10,0,0.94*(5/60)*(((B68/1000)-0.0041*(C68-25))*$G$2)))</f>
        <v>0</v>
      </c>
      <c r="H68">
        <f t="shared" ref="H68:H131" si="36">IF((((B68/1000)-0.0041*(C68-25))&lt;0),0,IF(B68&lt;10,0,0.94*(5/60)*(((B68/1000)-0.0041*(C68-25))*$H$2)))</f>
        <v>0</v>
      </c>
      <c r="I68">
        <f t="shared" ref="I68:I131" si="37">IF((((B68/1000)-0.0041*(C68-25))&lt;0),0,IF(B68&lt;10,0,0.94*(5/60)*(((B68/1000)-0.0041*(C68-25))*$I$2)))</f>
        <v>0</v>
      </c>
      <c r="J68">
        <f t="shared" ref="J68:J131" si="38">IF((((B68/1000)-0.0041*(C68-25))&lt;0),0,IF(B68&lt;10,0,0.92*(5/60)*(((B68/1000)-0.0041*(C68-25))*$J$2)))</f>
        <v>0</v>
      </c>
      <c r="K68">
        <f t="shared" ref="K68:K131" si="39">IF((((B68/1000)-0.0041*(C68-25))&lt;0),0,IF(B68&lt;10,0,0.92*(5/60)*(((B68/1000)-0.0041*(C68-25))*$K$2)))</f>
        <v>0</v>
      </c>
      <c r="L68">
        <f t="shared" ref="L68:L131" si="40">IF((((B68/1000)-0.0041*(C68-25))&lt;0),0,IF(B68&lt;10,0,0.92*(5/60)*(((B68/1000)-0.0041*(C68-25))*$L$2)))</f>
        <v>0</v>
      </c>
      <c r="M68">
        <f t="shared" ref="M68:M131" si="41">IF(((B68/1000)-0.0041*(C68-25)&lt;0),0,IF(B68&lt;10,0,0.94*(5/60)*(((B68/1000)-0.0041*(C68-25))*$M$2)))</f>
        <v>0</v>
      </c>
      <c r="N68">
        <f t="shared" ref="N68:N131" si="42">IF((((B68/1000)-0.0041*(C68-25))&lt;0),0,IF(B68&lt;10,0,0.94*(5/60)*(((B68/1000)-0.0041*(C68-25))*$N$2)))</f>
        <v>0</v>
      </c>
      <c r="O68">
        <f t="shared" ref="O68:O131" si="43">IF((((B68/1000)-0.0041*(C68-25))&lt;0),0,IF(B68&lt;10,0,0.94*(5/60)*(((B68/1000)-0.0041*(C68-25))*$O$2)))</f>
        <v>0</v>
      </c>
      <c r="P68">
        <f t="shared" ref="P68:P131" si="44">IF((((B68/1000)-0.0041*(C68-25))&lt;0),0,IF(B68&lt;10,0,0.92*(5/60)*(((B68/1000)-0.0041*(C68-25))*$P$2)))</f>
        <v>0</v>
      </c>
      <c r="Q68">
        <f t="shared" ref="Q68:Q131" si="45">IF((((B68/1000)-0.0041*(C68-25))&lt;0),0,IF(B68&lt;10,0,0.92*(5/60)*(((B68/1000)-0.0041*(C68-25))*$Q$2)))</f>
        <v>0</v>
      </c>
      <c r="R68">
        <f t="shared" ref="R68:R131" si="46">IF((((B68/1000)-0.0041*(C68-25))&lt;0),0,IF(B68&lt;10,0,0.92*(5/60)*(((B68/1000)-0.0041*(C68-25))*$R$2)))</f>
        <v>0</v>
      </c>
      <c r="S68">
        <f t="shared" ref="S68:S131" si="47">IF((((B68/1000)-0.0041*(C68-25))&lt;0),0,IF(B68&lt;10,0,0.94*(5/60)*(((B68/1000)-0.0041*(C68-25))*$S$2)))</f>
        <v>0</v>
      </c>
      <c r="T68">
        <f t="shared" ref="T68:T131" si="48">IF((((B68/1000)-0.0041*(C68-25))&lt;0),0,IF(B68&lt;10,0,0.94*(5/60)*(((B68/1000)-0.0041*(C68-25))*$T$2)))</f>
        <v>0</v>
      </c>
      <c r="U68">
        <f t="shared" ref="U68:U131" si="49">IF((((B68/1000)-0.0041*(C68-25))&lt;0),0,IF(B68&lt;10,0,0.94*(5/60)*(((B68/1000)-0.0041*(C68-25))*$U$2)))</f>
        <v>0</v>
      </c>
      <c r="V68">
        <f t="shared" ref="V68:V131" si="50">IF((((B68/1000)-0.0041*(C68-25))&lt;0),0,IF(B68&lt;10,0,0.99*(5/60)*(((B68/1000)-0.003*(C68-25))*$V$2)))</f>
        <v>0</v>
      </c>
      <c r="W68">
        <f t="shared" ref="W68:W131" si="51">IF((((B68/1000)-0.0041*(C68-25))&lt;0),0,IF(B68&lt;10,0,0.99*(5/60)*(((B68/1000)-0.003*(C68-25))*$W$2)))</f>
        <v>0</v>
      </c>
      <c r="X68">
        <f t="shared" ref="X68:X131" si="52">IF((((B68/1000)-0.0041*(C68-25))&lt;0),0,IF(B68&lt;10,0,0.99*(5/60)*(((B68/1000)-0.003*(C68-25))*$X$2)))</f>
        <v>0</v>
      </c>
      <c r="Y68">
        <f t="shared" ref="Y68:Y131" si="53">IF((((B68/1000)-0.0041*(C68-25))&lt;0),0,IF(B68&lt;10,0,0.94*(5/60)*(((B68/1000)-0.0041*(C68-25))*$Y$2)))</f>
        <v>0</v>
      </c>
      <c r="Z68">
        <f t="shared" ref="Z68:Z131" si="54">IF((((B68/1000)-0.0041*(C68-25))&lt;0),0,IF(B68&lt;10,0,0.94*(5/60)*(((B68/1000)-0.0041*(C68-25))*$Z$2)))</f>
        <v>0</v>
      </c>
    </row>
    <row r="69" spans="1:26" x14ac:dyDescent="0.3">
      <c r="D69">
        <f t="shared" si="32"/>
        <v>0</v>
      </c>
      <c r="E69">
        <f t="shared" si="33"/>
        <v>0</v>
      </c>
      <c r="F69">
        <f t="shared" si="34"/>
        <v>0</v>
      </c>
      <c r="G69">
        <f t="shared" si="35"/>
        <v>0</v>
      </c>
      <c r="H69">
        <f t="shared" si="36"/>
        <v>0</v>
      </c>
      <c r="I69">
        <f t="shared" si="37"/>
        <v>0</v>
      </c>
      <c r="J69">
        <f t="shared" si="38"/>
        <v>0</v>
      </c>
      <c r="K69">
        <f t="shared" si="39"/>
        <v>0</v>
      </c>
      <c r="L69">
        <f t="shared" si="40"/>
        <v>0</v>
      </c>
      <c r="M69">
        <f t="shared" si="41"/>
        <v>0</v>
      </c>
      <c r="N69">
        <f t="shared" si="42"/>
        <v>0</v>
      </c>
      <c r="O69">
        <f t="shared" si="43"/>
        <v>0</v>
      </c>
      <c r="P69">
        <f t="shared" si="44"/>
        <v>0</v>
      </c>
      <c r="Q69">
        <f t="shared" si="45"/>
        <v>0</v>
      </c>
      <c r="R69">
        <f t="shared" si="46"/>
        <v>0</v>
      </c>
      <c r="S69">
        <f t="shared" si="47"/>
        <v>0</v>
      </c>
      <c r="T69">
        <f t="shared" si="48"/>
        <v>0</v>
      </c>
      <c r="U69">
        <f t="shared" si="49"/>
        <v>0</v>
      </c>
      <c r="V69">
        <f t="shared" si="50"/>
        <v>0</v>
      </c>
      <c r="W69">
        <f t="shared" si="51"/>
        <v>0</v>
      </c>
      <c r="X69">
        <f t="shared" si="52"/>
        <v>0</v>
      </c>
      <c r="Y69">
        <f t="shared" si="53"/>
        <v>0</v>
      </c>
      <c r="Z69">
        <f t="shared" si="54"/>
        <v>0</v>
      </c>
    </row>
    <row r="70" spans="1:26" x14ac:dyDescent="0.3">
      <c r="D70">
        <f t="shared" si="32"/>
        <v>0</v>
      </c>
      <c r="E70">
        <f t="shared" si="33"/>
        <v>0</v>
      </c>
      <c r="F70">
        <f t="shared" si="34"/>
        <v>0</v>
      </c>
      <c r="G70">
        <f t="shared" si="35"/>
        <v>0</v>
      </c>
      <c r="H70">
        <f t="shared" si="36"/>
        <v>0</v>
      </c>
      <c r="I70">
        <f t="shared" si="37"/>
        <v>0</v>
      </c>
      <c r="J70">
        <f t="shared" si="38"/>
        <v>0</v>
      </c>
      <c r="K70">
        <f t="shared" si="39"/>
        <v>0</v>
      </c>
      <c r="L70">
        <f t="shared" si="40"/>
        <v>0</v>
      </c>
      <c r="M70">
        <f t="shared" si="41"/>
        <v>0</v>
      </c>
      <c r="N70">
        <f t="shared" si="42"/>
        <v>0</v>
      </c>
      <c r="O70">
        <f t="shared" si="43"/>
        <v>0</v>
      </c>
      <c r="P70">
        <f t="shared" si="44"/>
        <v>0</v>
      </c>
      <c r="Q70">
        <f t="shared" si="45"/>
        <v>0</v>
      </c>
      <c r="R70">
        <f t="shared" si="46"/>
        <v>0</v>
      </c>
      <c r="S70">
        <f t="shared" si="47"/>
        <v>0</v>
      </c>
      <c r="T70">
        <f t="shared" si="48"/>
        <v>0</v>
      </c>
      <c r="U70">
        <f t="shared" si="49"/>
        <v>0</v>
      </c>
      <c r="V70">
        <f t="shared" si="50"/>
        <v>0</v>
      </c>
      <c r="W70">
        <f t="shared" si="51"/>
        <v>0</v>
      </c>
      <c r="X70">
        <f t="shared" si="52"/>
        <v>0</v>
      </c>
      <c r="Y70">
        <f t="shared" si="53"/>
        <v>0</v>
      </c>
      <c r="Z70">
        <f t="shared" si="54"/>
        <v>0</v>
      </c>
    </row>
    <row r="71" spans="1:26" x14ac:dyDescent="0.3">
      <c r="D71">
        <f t="shared" si="32"/>
        <v>0</v>
      </c>
      <c r="E71">
        <f t="shared" si="33"/>
        <v>0</v>
      </c>
      <c r="F71">
        <f t="shared" si="34"/>
        <v>0</v>
      </c>
      <c r="G71">
        <f t="shared" si="35"/>
        <v>0</v>
      </c>
      <c r="H71">
        <f t="shared" si="36"/>
        <v>0</v>
      </c>
      <c r="I71">
        <f t="shared" si="37"/>
        <v>0</v>
      </c>
      <c r="J71">
        <f t="shared" si="38"/>
        <v>0</v>
      </c>
      <c r="K71">
        <f t="shared" si="39"/>
        <v>0</v>
      </c>
      <c r="L71">
        <f t="shared" si="40"/>
        <v>0</v>
      </c>
      <c r="M71">
        <f t="shared" si="41"/>
        <v>0</v>
      </c>
      <c r="N71">
        <f t="shared" si="42"/>
        <v>0</v>
      </c>
      <c r="O71">
        <f t="shared" si="43"/>
        <v>0</v>
      </c>
      <c r="P71">
        <f t="shared" si="44"/>
        <v>0</v>
      </c>
      <c r="Q71">
        <f t="shared" si="45"/>
        <v>0</v>
      </c>
      <c r="R71">
        <f t="shared" si="46"/>
        <v>0</v>
      </c>
      <c r="S71">
        <f t="shared" si="47"/>
        <v>0</v>
      </c>
      <c r="T71">
        <f t="shared" si="48"/>
        <v>0</v>
      </c>
      <c r="U71">
        <f t="shared" si="49"/>
        <v>0</v>
      </c>
      <c r="V71">
        <f t="shared" si="50"/>
        <v>0</v>
      </c>
      <c r="W71">
        <f t="shared" si="51"/>
        <v>0</v>
      </c>
      <c r="X71">
        <f t="shared" si="52"/>
        <v>0</v>
      </c>
      <c r="Y71">
        <f t="shared" si="53"/>
        <v>0</v>
      </c>
      <c r="Z71">
        <f t="shared" si="54"/>
        <v>0</v>
      </c>
    </row>
    <row r="72" spans="1:26" x14ac:dyDescent="0.3">
      <c r="D72">
        <f t="shared" si="32"/>
        <v>0</v>
      </c>
      <c r="E72">
        <f t="shared" si="33"/>
        <v>0</v>
      </c>
      <c r="F72">
        <f t="shared" si="34"/>
        <v>0</v>
      </c>
      <c r="G72">
        <f t="shared" si="35"/>
        <v>0</v>
      </c>
      <c r="H72">
        <f t="shared" si="36"/>
        <v>0</v>
      </c>
      <c r="I72">
        <f t="shared" si="37"/>
        <v>0</v>
      </c>
      <c r="J72">
        <f t="shared" si="38"/>
        <v>0</v>
      </c>
      <c r="K72">
        <f t="shared" si="39"/>
        <v>0</v>
      </c>
      <c r="L72">
        <f t="shared" si="40"/>
        <v>0</v>
      </c>
      <c r="M72">
        <f t="shared" si="41"/>
        <v>0</v>
      </c>
      <c r="N72">
        <f t="shared" si="42"/>
        <v>0</v>
      </c>
      <c r="O72">
        <f t="shared" si="43"/>
        <v>0</v>
      </c>
      <c r="P72">
        <f t="shared" si="44"/>
        <v>0</v>
      </c>
      <c r="Q72">
        <f t="shared" si="45"/>
        <v>0</v>
      </c>
      <c r="R72">
        <f t="shared" si="46"/>
        <v>0</v>
      </c>
      <c r="S72">
        <f t="shared" si="47"/>
        <v>0</v>
      </c>
      <c r="T72">
        <f t="shared" si="48"/>
        <v>0</v>
      </c>
      <c r="U72">
        <f t="shared" si="49"/>
        <v>0</v>
      </c>
      <c r="V72">
        <f t="shared" si="50"/>
        <v>0</v>
      </c>
      <c r="W72">
        <f t="shared" si="51"/>
        <v>0</v>
      </c>
      <c r="X72">
        <f t="shared" si="52"/>
        <v>0</v>
      </c>
      <c r="Y72">
        <f t="shared" si="53"/>
        <v>0</v>
      </c>
      <c r="Z72">
        <f t="shared" si="54"/>
        <v>0</v>
      </c>
    </row>
    <row r="73" spans="1:26" x14ac:dyDescent="0.3">
      <c r="D73">
        <f t="shared" si="32"/>
        <v>0</v>
      </c>
      <c r="E73">
        <f t="shared" si="33"/>
        <v>0</v>
      </c>
      <c r="F73">
        <f t="shared" si="34"/>
        <v>0</v>
      </c>
      <c r="G73">
        <f t="shared" si="35"/>
        <v>0</v>
      </c>
      <c r="H73">
        <f t="shared" si="36"/>
        <v>0</v>
      </c>
      <c r="I73">
        <f t="shared" si="37"/>
        <v>0</v>
      </c>
      <c r="J73">
        <f t="shared" si="38"/>
        <v>0</v>
      </c>
      <c r="K73">
        <f t="shared" si="39"/>
        <v>0</v>
      </c>
      <c r="L73">
        <f t="shared" si="40"/>
        <v>0</v>
      </c>
      <c r="M73">
        <f t="shared" si="41"/>
        <v>0</v>
      </c>
      <c r="N73">
        <f t="shared" si="42"/>
        <v>0</v>
      </c>
      <c r="O73">
        <f t="shared" si="43"/>
        <v>0</v>
      </c>
      <c r="P73">
        <f t="shared" si="44"/>
        <v>0</v>
      </c>
      <c r="Q73">
        <f t="shared" si="45"/>
        <v>0</v>
      </c>
      <c r="R73">
        <f t="shared" si="46"/>
        <v>0</v>
      </c>
      <c r="S73">
        <f t="shared" si="47"/>
        <v>0</v>
      </c>
      <c r="T73">
        <f t="shared" si="48"/>
        <v>0</v>
      </c>
      <c r="U73">
        <f t="shared" si="49"/>
        <v>0</v>
      </c>
      <c r="V73">
        <f t="shared" si="50"/>
        <v>0</v>
      </c>
      <c r="W73">
        <f t="shared" si="51"/>
        <v>0</v>
      </c>
      <c r="X73">
        <f t="shared" si="52"/>
        <v>0</v>
      </c>
      <c r="Y73">
        <f t="shared" si="53"/>
        <v>0</v>
      </c>
      <c r="Z73">
        <f t="shared" si="54"/>
        <v>0</v>
      </c>
    </row>
    <row r="74" spans="1:26" x14ac:dyDescent="0.3">
      <c r="D74">
        <f t="shared" si="32"/>
        <v>0</v>
      </c>
      <c r="E74">
        <f t="shared" si="33"/>
        <v>0</v>
      </c>
      <c r="F74">
        <f t="shared" si="34"/>
        <v>0</v>
      </c>
      <c r="G74">
        <f t="shared" si="35"/>
        <v>0</v>
      </c>
      <c r="H74">
        <f t="shared" si="36"/>
        <v>0</v>
      </c>
      <c r="I74">
        <f t="shared" si="37"/>
        <v>0</v>
      </c>
      <c r="J74">
        <f t="shared" si="38"/>
        <v>0</v>
      </c>
      <c r="K74">
        <f t="shared" si="39"/>
        <v>0</v>
      </c>
      <c r="L74">
        <f t="shared" si="40"/>
        <v>0</v>
      </c>
      <c r="M74">
        <f t="shared" si="41"/>
        <v>0</v>
      </c>
      <c r="N74">
        <f t="shared" si="42"/>
        <v>0</v>
      </c>
      <c r="O74">
        <f t="shared" si="43"/>
        <v>0</v>
      </c>
      <c r="P74">
        <f t="shared" si="44"/>
        <v>0</v>
      </c>
      <c r="Q74">
        <f t="shared" si="45"/>
        <v>0</v>
      </c>
      <c r="R74">
        <f t="shared" si="46"/>
        <v>0</v>
      </c>
      <c r="S74">
        <f t="shared" si="47"/>
        <v>0</v>
      </c>
      <c r="T74">
        <f t="shared" si="48"/>
        <v>0</v>
      </c>
      <c r="U74">
        <f t="shared" si="49"/>
        <v>0</v>
      </c>
      <c r="V74">
        <f t="shared" si="50"/>
        <v>0</v>
      </c>
      <c r="W74">
        <f t="shared" si="51"/>
        <v>0</v>
      </c>
      <c r="X74">
        <f t="shared" si="52"/>
        <v>0</v>
      </c>
      <c r="Y74">
        <f t="shared" si="53"/>
        <v>0</v>
      </c>
      <c r="Z74">
        <f t="shared" si="54"/>
        <v>0</v>
      </c>
    </row>
    <row r="75" spans="1:26" x14ac:dyDescent="0.3">
      <c r="A75" s="3">
        <v>0.54166666666666663</v>
      </c>
      <c r="D75">
        <f t="shared" si="32"/>
        <v>0</v>
      </c>
      <c r="E75">
        <f t="shared" si="33"/>
        <v>0</v>
      </c>
      <c r="F75">
        <f t="shared" si="34"/>
        <v>0</v>
      </c>
      <c r="G75">
        <f t="shared" si="35"/>
        <v>0</v>
      </c>
      <c r="H75">
        <f t="shared" si="36"/>
        <v>0</v>
      </c>
      <c r="I75">
        <f t="shared" si="37"/>
        <v>0</v>
      </c>
      <c r="J75">
        <f t="shared" si="38"/>
        <v>0</v>
      </c>
      <c r="K75">
        <f t="shared" si="39"/>
        <v>0</v>
      </c>
      <c r="L75">
        <f t="shared" si="40"/>
        <v>0</v>
      </c>
      <c r="M75">
        <f t="shared" si="41"/>
        <v>0</v>
      </c>
      <c r="N75">
        <f t="shared" si="42"/>
        <v>0</v>
      </c>
      <c r="O75">
        <f t="shared" si="43"/>
        <v>0</v>
      </c>
      <c r="P75">
        <f t="shared" si="44"/>
        <v>0</v>
      </c>
      <c r="Q75">
        <f t="shared" si="45"/>
        <v>0</v>
      </c>
      <c r="R75">
        <f t="shared" si="46"/>
        <v>0</v>
      </c>
      <c r="S75">
        <f t="shared" si="47"/>
        <v>0</v>
      </c>
      <c r="T75">
        <f t="shared" si="48"/>
        <v>0</v>
      </c>
      <c r="U75">
        <f t="shared" si="49"/>
        <v>0</v>
      </c>
      <c r="V75">
        <f t="shared" si="50"/>
        <v>0</v>
      </c>
      <c r="W75">
        <f t="shared" si="51"/>
        <v>0</v>
      </c>
      <c r="X75">
        <f t="shared" si="52"/>
        <v>0</v>
      </c>
      <c r="Y75">
        <f t="shared" si="53"/>
        <v>0</v>
      </c>
      <c r="Z75">
        <f t="shared" si="54"/>
        <v>0</v>
      </c>
    </row>
    <row r="76" spans="1:26" x14ac:dyDescent="0.3">
      <c r="D76">
        <f t="shared" si="32"/>
        <v>0</v>
      </c>
      <c r="E76">
        <f t="shared" si="33"/>
        <v>0</v>
      </c>
      <c r="F76">
        <f t="shared" si="34"/>
        <v>0</v>
      </c>
      <c r="G76">
        <f t="shared" si="35"/>
        <v>0</v>
      </c>
      <c r="H76">
        <f t="shared" si="36"/>
        <v>0</v>
      </c>
      <c r="I76">
        <f t="shared" si="37"/>
        <v>0</v>
      </c>
      <c r="J76">
        <f t="shared" si="38"/>
        <v>0</v>
      </c>
      <c r="K76">
        <f t="shared" si="39"/>
        <v>0</v>
      </c>
      <c r="L76">
        <f t="shared" si="40"/>
        <v>0</v>
      </c>
      <c r="M76">
        <f t="shared" si="41"/>
        <v>0</v>
      </c>
      <c r="N76">
        <f t="shared" si="42"/>
        <v>0</v>
      </c>
      <c r="O76">
        <f t="shared" si="43"/>
        <v>0</v>
      </c>
      <c r="P76">
        <f t="shared" si="44"/>
        <v>0</v>
      </c>
      <c r="Q76">
        <f t="shared" si="45"/>
        <v>0</v>
      </c>
      <c r="R76">
        <f t="shared" si="46"/>
        <v>0</v>
      </c>
      <c r="S76">
        <f t="shared" si="47"/>
        <v>0</v>
      </c>
      <c r="T76">
        <f t="shared" si="48"/>
        <v>0</v>
      </c>
      <c r="U76">
        <f t="shared" si="49"/>
        <v>0</v>
      </c>
      <c r="V76">
        <f t="shared" si="50"/>
        <v>0</v>
      </c>
      <c r="W76">
        <f t="shared" si="51"/>
        <v>0</v>
      </c>
      <c r="X76">
        <f t="shared" si="52"/>
        <v>0</v>
      </c>
      <c r="Y76">
        <f t="shared" si="53"/>
        <v>0</v>
      </c>
      <c r="Z76">
        <f t="shared" si="54"/>
        <v>0</v>
      </c>
    </row>
    <row r="77" spans="1:26" x14ac:dyDescent="0.3">
      <c r="D77">
        <f t="shared" si="32"/>
        <v>0</v>
      </c>
      <c r="E77">
        <f t="shared" si="33"/>
        <v>0</v>
      </c>
      <c r="F77">
        <f t="shared" si="34"/>
        <v>0</v>
      </c>
      <c r="G77">
        <f t="shared" si="35"/>
        <v>0</v>
      </c>
      <c r="H77">
        <f t="shared" si="36"/>
        <v>0</v>
      </c>
      <c r="I77">
        <f t="shared" si="37"/>
        <v>0</v>
      </c>
      <c r="J77">
        <f t="shared" si="38"/>
        <v>0</v>
      </c>
      <c r="K77">
        <f t="shared" si="39"/>
        <v>0</v>
      </c>
      <c r="L77">
        <f t="shared" si="40"/>
        <v>0</v>
      </c>
      <c r="M77">
        <f t="shared" si="41"/>
        <v>0</v>
      </c>
      <c r="N77">
        <f t="shared" si="42"/>
        <v>0</v>
      </c>
      <c r="O77">
        <f t="shared" si="43"/>
        <v>0</v>
      </c>
      <c r="P77">
        <f t="shared" si="44"/>
        <v>0</v>
      </c>
      <c r="Q77">
        <f t="shared" si="45"/>
        <v>0</v>
      </c>
      <c r="R77">
        <f t="shared" si="46"/>
        <v>0</v>
      </c>
      <c r="S77">
        <f t="shared" si="47"/>
        <v>0</v>
      </c>
      <c r="T77">
        <f t="shared" si="48"/>
        <v>0</v>
      </c>
      <c r="U77">
        <f t="shared" si="49"/>
        <v>0</v>
      </c>
      <c r="V77">
        <f t="shared" si="50"/>
        <v>0</v>
      </c>
      <c r="W77">
        <f t="shared" si="51"/>
        <v>0</v>
      </c>
      <c r="X77">
        <f t="shared" si="52"/>
        <v>0</v>
      </c>
      <c r="Y77">
        <f t="shared" si="53"/>
        <v>0</v>
      </c>
      <c r="Z77">
        <f t="shared" si="54"/>
        <v>0</v>
      </c>
    </row>
    <row r="78" spans="1:26" x14ac:dyDescent="0.3">
      <c r="D78">
        <f t="shared" si="32"/>
        <v>0</v>
      </c>
      <c r="E78">
        <f t="shared" si="33"/>
        <v>0</v>
      </c>
      <c r="F78">
        <f t="shared" si="34"/>
        <v>0</v>
      </c>
      <c r="G78">
        <f t="shared" si="35"/>
        <v>0</v>
      </c>
      <c r="H78">
        <f t="shared" si="36"/>
        <v>0</v>
      </c>
      <c r="I78">
        <f t="shared" si="37"/>
        <v>0</v>
      </c>
      <c r="J78">
        <f t="shared" si="38"/>
        <v>0</v>
      </c>
      <c r="K78">
        <f t="shared" si="39"/>
        <v>0</v>
      </c>
      <c r="L78">
        <f t="shared" si="40"/>
        <v>0</v>
      </c>
      <c r="M78">
        <f t="shared" si="41"/>
        <v>0</v>
      </c>
      <c r="N78">
        <f t="shared" si="42"/>
        <v>0</v>
      </c>
      <c r="O78">
        <f t="shared" si="43"/>
        <v>0</v>
      </c>
      <c r="P78">
        <f t="shared" si="44"/>
        <v>0</v>
      </c>
      <c r="Q78">
        <f t="shared" si="45"/>
        <v>0</v>
      </c>
      <c r="R78">
        <f t="shared" si="46"/>
        <v>0</v>
      </c>
      <c r="S78">
        <f t="shared" si="47"/>
        <v>0</v>
      </c>
      <c r="T78">
        <f t="shared" si="48"/>
        <v>0</v>
      </c>
      <c r="U78">
        <f t="shared" si="49"/>
        <v>0</v>
      </c>
      <c r="V78">
        <f t="shared" si="50"/>
        <v>0</v>
      </c>
      <c r="W78">
        <f t="shared" si="51"/>
        <v>0</v>
      </c>
      <c r="X78">
        <f t="shared" si="52"/>
        <v>0</v>
      </c>
      <c r="Y78">
        <f t="shared" si="53"/>
        <v>0</v>
      </c>
      <c r="Z78">
        <f t="shared" si="54"/>
        <v>0</v>
      </c>
    </row>
    <row r="79" spans="1:26" x14ac:dyDescent="0.3">
      <c r="D79">
        <f t="shared" si="32"/>
        <v>0</v>
      </c>
      <c r="E79">
        <f t="shared" si="33"/>
        <v>0</v>
      </c>
      <c r="F79">
        <f t="shared" si="34"/>
        <v>0</v>
      </c>
      <c r="G79">
        <f t="shared" si="35"/>
        <v>0</v>
      </c>
      <c r="H79">
        <f t="shared" si="36"/>
        <v>0</v>
      </c>
      <c r="I79">
        <f t="shared" si="37"/>
        <v>0</v>
      </c>
      <c r="J79">
        <f t="shared" si="38"/>
        <v>0</v>
      </c>
      <c r="K79">
        <f t="shared" si="39"/>
        <v>0</v>
      </c>
      <c r="L79">
        <f t="shared" si="40"/>
        <v>0</v>
      </c>
      <c r="M79">
        <f t="shared" si="41"/>
        <v>0</v>
      </c>
      <c r="N79">
        <f t="shared" si="42"/>
        <v>0</v>
      </c>
      <c r="O79">
        <f t="shared" si="43"/>
        <v>0</v>
      </c>
      <c r="P79">
        <f t="shared" si="44"/>
        <v>0</v>
      </c>
      <c r="Q79">
        <f t="shared" si="45"/>
        <v>0</v>
      </c>
      <c r="R79">
        <f t="shared" si="46"/>
        <v>0</v>
      </c>
      <c r="S79">
        <f t="shared" si="47"/>
        <v>0</v>
      </c>
      <c r="T79">
        <f t="shared" si="48"/>
        <v>0</v>
      </c>
      <c r="U79">
        <f t="shared" si="49"/>
        <v>0</v>
      </c>
      <c r="V79">
        <f t="shared" si="50"/>
        <v>0</v>
      </c>
      <c r="W79">
        <f t="shared" si="51"/>
        <v>0</v>
      </c>
      <c r="X79">
        <f t="shared" si="52"/>
        <v>0</v>
      </c>
      <c r="Y79">
        <f t="shared" si="53"/>
        <v>0</v>
      </c>
      <c r="Z79">
        <f t="shared" si="54"/>
        <v>0</v>
      </c>
    </row>
    <row r="80" spans="1:26" x14ac:dyDescent="0.3">
      <c r="D80">
        <f t="shared" si="32"/>
        <v>0</v>
      </c>
      <c r="E80">
        <f t="shared" si="33"/>
        <v>0</v>
      </c>
      <c r="F80">
        <f t="shared" si="34"/>
        <v>0</v>
      </c>
      <c r="G80">
        <f t="shared" si="35"/>
        <v>0</v>
      </c>
      <c r="H80">
        <f t="shared" si="36"/>
        <v>0</v>
      </c>
      <c r="I80">
        <f t="shared" si="37"/>
        <v>0</v>
      </c>
      <c r="J80">
        <f t="shared" si="38"/>
        <v>0</v>
      </c>
      <c r="K80">
        <f t="shared" si="39"/>
        <v>0</v>
      </c>
      <c r="L80">
        <f t="shared" si="40"/>
        <v>0</v>
      </c>
      <c r="M80">
        <f t="shared" si="41"/>
        <v>0</v>
      </c>
      <c r="N80">
        <f t="shared" si="42"/>
        <v>0</v>
      </c>
      <c r="O80">
        <f t="shared" si="43"/>
        <v>0</v>
      </c>
      <c r="P80">
        <f t="shared" si="44"/>
        <v>0</v>
      </c>
      <c r="Q80">
        <f t="shared" si="45"/>
        <v>0</v>
      </c>
      <c r="R80">
        <f t="shared" si="46"/>
        <v>0</v>
      </c>
      <c r="S80">
        <f t="shared" si="47"/>
        <v>0</v>
      </c>
      <c r="T80">
        <f t="shared" si="48"/>
        <v>0</v>
      </c>
      <c r="U80">
        <f t="shared" si="49"/>
        <v>0</v>
      </c>
      <c r="V80">
        <f t="shared" si="50"/>
        <v>0</v>
      </c>
      <c r="W80">
        <f t="shared" si="51"/>
        <v>0</v>
      </c>
      <c r="X80">
        <f t="shared" si="52"/>
        <v>0</v>
      </c>
      <c r="Y80">
        <f t="shared" si="53"/>
        <v>0</v>
      </c>
      <c r="Z80">
        <f t="shared" si="54"/>
        <v>0</v>
      </c>
    </row>
    <row r="81" spans="1:26" x14ac:dyDescent="0.3">
      <c r="D81">
        <f t="shared" si="32"/>
        <v>0</v>
      </c>
      <c r="E81">
        <f t="shared" si="33"/>
        <v>0</v>
      </c>
      <c r="F81">
        <f t="shared" si="34"/>
        <v>0</v>
      </c>
      <c r="G81">
        <f t="shared" si="35"/>
        <v>0</v>
      </c>
      <c r="H81">
        <f t="shared" si="36"/>
        <v>0</v>
      </c>
      <c r="I81">
        <f t="shared" si="37"/>
        <v>0</v>
      </c>
      <c r="J81">
        <f t="shared" si="38"/>
        <v>0</v>
      </c>
      <c r="K81">
        <f t="shared" si="39"/>
        <v>0</v>
      </c>
      <c r="L81">
        <f t="shared" si="40"/>
        <v>0</v>
      </c>
      <c r="M81">
        <f t="shared" si="41"/>
        <v>0</v>
      </c>
      <c r="N81">
        <f t="shared" si="42"/>
        <v>0</v>
      </c>
      <c r="O81">
        <f t="shared" si="43"/>
        <v>0</v>
      </c>
      <c r="P81">
        <f t="shared" si="44"/>
        <v>0</v>
      </c>
      <c r="Q81">
        <f t="shared" si="45"/>
        <v>0</v>
      </c>
      <c r="R81">
        <f t="shared" si="46"/>
        <v>0</v>
      </c>
      <c r="S81">
        <f t="shared" si="47"/>
        <v>0</v>
      </c>
      <c r="T81">
        <f t="shared" si="48"/>
        <v>0</v>
      </c>
      <c r="U81">
        <f t="shared" si="49"/>
        <v>0</v>
      </c>
      <c r="V81">
        <f t="shared" si="50"/>
        <v>0</v>
      </c>
      <c r="W81">
        <f t="shared" si="51"/>
        <v>0</v>
      </c>
      <c r="X81">
        <f t="shared" si="52"/>
        <v>0</v>
      </c>
      <c r="Y81">
        <f t="shared" si="53"/>
        <v>0</v>
      </c>
      <c r="Z81">
        <f t="shared" si="54"/>
        <v>0</v>
      </c>
    </row>
    <row r="82" spans="1:26" x14ac:dyDescent="0.3">
      <c r="D82">
        <f t="shared" si="32"/>
        <v>0</v>
      </c>
      <c r="E82">
        <f t="shared" si="33"/>
        <v>0</v>
      </c>
      <c r="F82">
        <f t="shared" si="34"/>
        <v>0</v>
      </c>
      <c r="G82">
        <f t="shared" si="35"/>
        <v>0</v>
      </c>
      <c r="H82">
        <f t="shared" si="36"/>
        <v>0</v>
      </c>
      <c r="I82">
        <f t="shared" si="37"/>
        <v>0</v>
      </c>
      <c r="J82">
        <f t="shared" si="38"/>
        <v>0</v>
      </c>
      <c r="K82">
        <f t="shared" si="39"/>
        <v>0</v>
      </c>
      <c r="L82">
        <f t="shared" si="40"/>
        <v>0</v>
      </c>
      <c r="M82">
        <f t="shared" si="41"/>
        <v>0</v>
      </c>
      <c r="N82">
        <f t="shared" si="42"/>
        <v>0</v>
      </c>
      <c r="O82">
        <f t="shared" si="43"/>
        <v>0</v>
      </c>
      <c r="P82">
        <f t="shared" si="44"/>
        <v>0</v>
      </c>
      <c r="Q82">
        <f t="shared" si="45"/>
        <v>0</v>
      </c>
      <c r="R82">
        <f t="shared" si="46"/>
        <v>0</v>
      </c>
      <c r="S82">
        <f t="shared" si="47"/>
        <v>0</v>
      </c>
      <c r="T82">
        <f t="shared" si="48"/>
        <v>0</v>
      </c>
      <c r="U82">
        <f t="shared" si="49"/>
        <v>0</v>
      </c>
      <c r="V82">
        <f t="shared" si="50"/>
        <v>0</v>
      </c>
      <c r="W82">
        <f t="shared" si="51"/>
        <v>0</v>
      </c>
      <c r="X82">
        <f t="shared" si="52"/>
        <v>0</v>
      </c>
      <c r="Y82">
        <f t="shared" si="53"/>
        <v>0</v>
      </c>
      <c r="Z82">
        <f t="shared" si="54"/>
        <v>0</v>
      </c>
    </row>
    <row r="83" spans="1:26" x14ac:dyDescent="0.3">
      <c r="D83">
        <f t="shared" si="32"/>
        <v>0</v>
      </c>
      <c r="E83">
        <f t="shared" si="33"/>
        <v>0</v>
      </c>
      <c r="F83">
        <f t="shared" si="34"/>
        <v>0</v>
      </c>
      <c r="G83">
        <f t="shared" si="35"/>
        <v>0</v>
      </c>
      <c r="H83">
        <f t="shared" si="36"/>
        <v>0</v>
      </c>
      <c r="I83">
        <f t="shared" si="37"/>
        <v>0</v>
      </c>
      <c r="J83">
        <f t="shared" si="38"/>
        <v>0</v>
      </c>
      <c r="K83">
        <f t="shared" si="39"/>
        <v>0</v>
      </c>
      <c r="L83">
        <f t="shared" si="40"/>
        <v>0</v>
      </c>
      <c r="M83">
        <f t="shared" si="41"/>
        <v>0</v>
      </c>
      <c r="N83">
        <f t="shared" si="42"/>
        <v>0</v>
      </c>
      <c r="O83">
        <f t="shared" si="43"/>
        <v>0</v>
      </c>
      <c r="P83">
        <f t="shared" si="44"/>
        <v>0</v>
      </c>
      <c r="Q83">
        <f t="shared" si="45"/>
        <v>0</v>
      </c>
      <c r="R83">
        <f t="shared" si="46"/>
        <v>0</v>
      </c>
      <c r="S83">
        <f t="shared" si="47"/>
        <v>0</v>
      </c>
      <c r="T83">
        <f t="shared" si="48"/>
        <v>0</v>
      </c>
      <c r="U83">
        <f t="shared" si="49"/>
        <v>0</v>
      </c>
      <c r="V83">
        <f t="shared" si="50"/>
        <v>0</v>
      </c>
      <c r="W83">
        <f t="shared" si="51"/>
        <v>0</v>
      </c>
      <c r="X83">
        <f t="shared" si="52"/>
        <v>0</v>
      </c>
      <c r="Y83">
        <f t="shared" si="53"/>
        <v>0</v>
      </c>
      <c r="Z83">
        <f t="shared" si="54"/>
        <v>0</v>
      </c>
    </row>
    <row r="84" spans="1:26" x14ac:dyDescent="0.3">
      <c r="D84">
        <f t="shared" si="32"/>
        <v>0</v>
      </c>
      <c r="E84">
        <f t="shared" si="33"/>
        <v>0</v>
      </c>
      <c r="F84">
        <f t="shared" si="34"/>
        <v>0</v>
      </c>
      <c r="G84">
        <f t="shared" si="35"/>
        <v>0</v>
      </c>
      <c r="H84">
        <f t="shared" si="36"/>
        <v>0</v>
      </c>
      <c r="I84">
        <f t="shared" si="37"/>
        <v>0</v>
      </c>
      <c r="J84">
        <f t="shared" si="38"/>
        <v>0</v>
      </c>
      <c r="K84">
        <f t="shared" si="39"/>
        <v>0</v>
      </c>
      <c r="L84">
        <f t="shared" si="40"/>
        <v>0</v>
      </c>
      <c r="M84">
        <f t="shared" si="41"/>
        <v>0</v>
      </c>
      <c r="N84">
        <f t="shared" si="42"/>
        <v>0</v>
      </c>
      <c r="O84">
        <f t="shared" si="43"/>
        <v>0</v>
      </c>
      <c r="P84">
        <f t="shared" si="44"/>
        <v>0</v>
      </c>
      <c r="Q84">
        <f t="shared" si="45"/>
        <v>0</v>
      </c>
      <c r="R84">
        <f t="shared" si="46"/>
        <v>0</v>
      </c>
      <c r="S84">
        <f t="shared" si="47"/>
        <v>0</v>
      </c>
      <c r="T84">
        <f t="shared" si="48"/>
        <v>0</v>
      </c>
      <c r="U84">
        <f t="shared" si="49"/>
        <v>0</v>
      </c>
      <c r="V84">
        <f t="shared" si="50"/>
        <v>0</v>
      </c>
      <c r="W84">
        <f t="shared" si="51"/>
        <v>0</v>
      </c>
      <c r="X84">
        <f t="shared" si="52"/>
        <v>0</v>
      </c>
      <c r="Y84">
        <f t="shared" si="53"/>
        <v>0</v>
      </c>
      <c r="Z84">
        <f t="shared" si="54"/>
        <v>0</v>
      </c>
    </row>
    <row r="85" spans="1:26" x14ac:dyDescent="0.3">
      <c r="D85">
        <f t="shared" si="32"/>
        <v>0</v>
      </c>
      <c r="E85">
        <f t="shared" si="33"/>
        <v>0</v>
      </c>
      <c r="F85">
        <f t="shared" si="34"/>
        <v>0</v>
      </c>
      <c r="G85">
        <f t="shared" si="35"/>
        <v>0</v>
      </c>
      <c r="H85">
        <f t="shared" si="36"/>
        <v>0</v>
      </c>
      <c r="I85">
        <f t="shared" si="37"/>
        <v>0</v>
      </c>
      <c r="J85">
        <f t="shared" si="38"/>
        <v>0</v>
      </c>
      <c r="K85">
        <f t="shared" si="39"/>
        <v>0</v>
      </c>
      <c r="L85">
        <f t="shared" si="40"/>
        <v>0</v>
      </c>
      <c r="M85">
        <f t="shared" si="41"/>
        <v>0</v>
      </c>
      <c r="N85">
        <f t="shared" si="42"/>
        <v>0</v>
      </c>
      <c r="O85">
        <f t="shared" si="43"/>
        <v>0</v>
      </c>
      <c r="P85">
        <f t="shared" si="44"/>
        <v>0</v>
      </c>
      <c r="Q85">
        <f t="shared" si="45"/>
        <v>0</v>
      </c>
      <c r="R85">
        <f t="shared" si="46"/>
        <v>0</v>
      </c>
      <c r="S85">
        <f t="shared" si="47"/>
        <v>0</v>
      </c>
      <c r="T85">
        <f t="shared" si="48"/>
        <v>0</v>
      </c>
      <c r="U85">
        <f t="shared" si="49"/>
        <v>0</v>
      </c>
      <c r="V85">
        <f t="shared" si="50"/>
        <v>0</v>
      </c>
      <c r="W85">
        <f t="shared" si="51"/>
        <v>0</v>
      </c>
      <c r="X85">
        <f t="shared" si="52"/>
        <v>0</v>
      </c>
      <c r="Y85">
        <f t="shared" si="53"/>
        <v>0</v>
      </c>
      <c r="Z85">
        <f t="shared" si="54"/>
        <v>0</v>
      </c>
    </row>
    <row r="86" spans="1:26" x14ac:dyDescent="0.3">
      <c r="D86">
        <f t="shared" si="32"/>
        <v>0</v>
      </c>
      <c r="E86">
        <f t="shared" si="33"/>
        <v>0</v>
      </c>
      <c r="F86">
        <f t="shared" si="34"/>
        <v>0</v>
      </c>
      <c r="G86">
        <f t="shared" si="35"/>
        <v>0</v>
      </c>
      <c r="H86">
        <f t="shared" si="36"/>
        <v>0</v>
      </c>
      <c r="I86">
        <f t="shared" si="37"/>
        <v>0</v>
      </c>
      <c r="J86">
        <f t="shared" si="38"/>
        <v>0</v>
      </c>
      <c r="K86">
        <f t="shared" si="39"/>
        <v>0</v>
      </c>
      <c r="L86">
        <f t="shared" si="40"/>
        <v>0</v>
      </c>
      <c r="M86">
        <f t="shared" si="41"/>
        <v>0</v>
      </c>
      <c r="N86">
        <f t="shared" si="42"/>
        <v>0</v>
      </c>
      <c r="O86">
        <f t="shared" si="43"/>
        <v>0</v>
      </c>
      <c r="P86">
        <f t="shared" si="44"/>
        <v>0</v>
      </c>
      <c r="Q86">
        <f t="shared" si="45"/>
        <v>0</v>
      </c>
      <c r="R86">
        <f t="shared" si="46"/>
        <v>0</v>
      </c>
      <c r="S86">
        <f t="shared" si="47"/>
        <v>0</v>
      </c>
      <c r="T86">
        <f t="shared" si="48"/>
        <v>0</v>
      </c>
      <c r="U86">
        <f t="shared" si="49"/>
        <v>0</v>
      </c>
      <c r="V86">
        <f t="shared" si="50"/>
        <v>0</v>
      </c>
      <c r="W86">
        <f t="shared" si="51"/>
        <v>0</v>
      </c>
      <c r="X86">
        <f t="shared" si="52"/>
        <v>0</v>
      </c>
      <c r="Y86">
        <f t="shared" si="53"/>
        <v>0</v>
      </c>
      <c r="Z86">
        <f t="shared" si="54"/>
        <v>0</v>
      </c>
    </row>
    <row r="87" spans="1:26" x14ac:dyDescent="0.3">
      <c r="A87" s="3">
        <v>0.58333333333333337</v>
      </c>
      <c r="D87">
        <f t="shared" si="32"/>
        <v>0</v>
      </c>
      <c r="E87">
        <f t="shared" si="33"/>
        <v>0</v>
      </c>
      <c r="F87">
        <f t="shared" si="34"/>
        <v>0</v>
      </c>
      <c r="G87">
        <f t="shared" si="35"/>
        <v>0</v>
      </c>
      <c r="H87">
        <f t="shared" si="36"/>
        <v>0</v>
      </c>
      <c r="I87">
        <f t="shared" si="37"/>
        <v>0</v>
      </c>
      <c r="J87">
        <f t="shared" si="38"/>
        <v>0</v>
      </c>
      <c r="K87">
        <f t="shared" si="39"/>
        <v>0</v>
      </c>
      <c r="L87">
        <f t="shared" si="40"/>
        <v>0</v>
      </c>
      <c r="M87">
        <f t="shared" si="41"/>
        <v>0</v>
      </c>
      <c r="N87">
        <f t="shared" si="42"/>
        <v>0</v>
      </c>
      <c r="O87">
        <f t="shared" si="43"/>
        <v>0</v>
      </c>
      <c r="P87">
        <f t="shared" si="44"/>
        <v>0</v>
      </c>
      <c r="Q87">
        <f t="shared" si="45"/>
        <v>0</v>
      </c>
      <c r="R87">
        <f t="shared" si="46"/>
        <v>0</v>
      </c>
      <c r="S87">
        <f t="shared" si="47"/>
        <v>0</v>
      </c>
      <c r="T87">
        <f t="shared" si="48"/>
        <v>0</v>
      </c>
      <c r="U87">
        <f t="shared" si="49"/>
        <v>0</v>
      </c>
      <c r="V87">
        <f t="shared" si="50"/>
        <v>0</v>
      </c>
      <c r="W87">
        <f t="shared" si="51"/>
        <v>0</v>
      </c>
      <c r="X87">
        <f t="shared" si="52"/>
        <v>0</v>
      </c>
      <c r="Y87">
        <f t="shared" si="53"/>
        <v>0</v>
      </c>
      <c r="Z87">
        <f t="shared" si="54"/>
        <v>0</v>
      </c>
    </row>
    <row r="88" spans="1:26" x14ac:dyDescent="0.3">
      <c r="D88">
        <f t="shared" si="32"/>
        <v>0</v>
      </c>
      <c r="E88">
        <f t="shared" si="33"/>
        <v>0</v>
      </c>
      <c r="F88">
        <f t="shared" si="34"/>
        <v>0</v>
      </c>
      <c r="G88">
        <f t="shared" si="35"/>
        <v>0</v>
      </c>
      <c r="H88">
        <f t="shared" si="36"/>
        <v>0</v>
      </c>
      <c r="I88">
        <f t="shared" si="37"/>
        <v>0</v>
      </c>
      <c r="J88">
        <f t="shared" si="38"/>
        <v>0</v>
      </c>
      <c r="K88">
        <f t="shared" si="39"/>
        <v>0</v>
      </c>
      <c r="L88">
        <f t="shared" si="40"/>
        <v>0</v>
      </c>
      <c r="M88">
        <f t="shared" si="41"/>
        <v>0</v>
      </c>
      <c r="N88">
        <f t="shared" si="42"/>
        <v>0</v>
      </c>
      <c r="O88">
        <f t="shared" si="43"/>
        <v>0</v>
      </c>
      <c r="P88">
        <f t="shared" si="44"/>
        <v>0</v>
      </c>
      <c r="Q88">
        <f t="shared" si="45"/>
        <v>0</v>
      </c>
      <c r="R88">
        <f t="shared" si="46"/>
        <v>0</v>
      </c>
      <c r="S88">
        <f t="shared" si="47"/>
        <v>0</v>
      </c>
      <c r="T88">
        <f t="shared" si="48"/>
        <v>0</v>
      </c>
      <c r="U88">
        <f t="shared" si="49"/>
        <v>0</v>
      </c>
      <c r="V88">
        <f t="shared" si="50"/>
        <v>0</v>
      </c>
      <c r="W88">
        <f t="shared" si="51"/>
        <v>0</v>
      </c>
      <c r="X88">
        <f t="shared" si="52"/>
        <v>0</v>
      </c>
      <c r="Y88">
        <f t="shared" si="53"/>
        <v>0</v>
      </c>
      <c r="Z88">
        <f t="shared" si="54"/>
        <v>0</v>
      </c>
    </row>
    <row r="89" spans="1:26" x14ac:dyDescent="0.3">
      <c r="D89">
        <f t="shared" si="32"/>
        <v>0</v>
      </c>
      <c r="E89">
        <f t="shared" si="33"/>
        <v>0</v>
      </c>
      <c r="F89">
        <f t="shared" si="34"/>
        <v>0</v>
      </c>
      <c r="G89">
        <f t="shared" si="35"/>
        <v>0</v>
      </c>
      <c r="H89">
        <f t="shared" si="36"/>
        <v>0</v>
      </c>
      <c r="I89">
        <f t="shared" si="37"/>
        <v>0</v>
      </c>
      <c r="J89">
        <f t="shared" si="38"/>
        <v>0</v>
      </c>
      <c r="K89">
        <f t="shared" si="39"/>
        <v>0</v>
      </c>
      <c r="L89">
        <f t="shared" si="40"/>
        <v>0</v>
      </c>
      <c r="M89">
        <f t="shared" si="41"/>
        <v>0</v>
      </c>
      <c r="N89">
        <f t="shared" si="42"/>
        <v>0</v>
      </c>
      <c r="O89">
        <f t="shared" si="43"/>
        <v>0</v>
      </c>
      <c r="P89">
        <f t="shared" si="44"/>
        <v>0</v>
      </c>
      <c r="Q89">
        <f t="shared" si="45"/>
        <v>0</v>
      </c>
      <c r="R89">
        <f t="shared" si="46"/>
        <v>0</v>
      </c>
      <c r="S89">
        <f t="shared" si="47"/>
        <v>0</v>
      </c>
      <c r="T89">
        <f t="shared" si="48"/>
        <v>0</v>
      </c>
      <c r="U89">
        <f t="shared" si="49"/>
        <v>0</v>
      </c>
      <c r="V89">
        <f t="shared" si="50"/>
        <v>0</v>
      </c>
      <c r="W89">
        <f t="shared" si="51"/>
        <v>0</v>
      </c>
      <c r="X89">
        <f t="shared" si="52"/>
        <v>0</v>
      </c>
      <c r="Y89">
        <f t="shared" si="53"/>
        <v>0</v>
      </c>
      <c r="Z89">
        <f t="shared" si="54"/>
        <v>0</v>
      </c>
    </row>
    <row r="90" spans="1:26" x14ac:dyDescent="0.3">
      <c r="D90">
        <f t="shared" si="32"/>
        <v>0</v>
      </c>
      <c r="E90">
        <f t="shared" si="33"/>
        <v>0</v>
      </c>
      <c r="F90">
        <f t="shared" si="34"/>
        <v>0</v>
      </c>
      <c r="G90">
        <f t="shared" si="35"/>
        <v>0</v>
      </c>
      <c r="H90">
        <f t="shared" si="36"/>
        <v>0</v>
      </c>
      <c r="I90">
        <f t="shared" si="37"/>
        <v>0</v>
      </c>
      <c r="J90">
        <f t="shared" si="38"/>
        <v>0</v>
      </c>
      <c r="K90">
        <f t="shared" si="39"/>
        <v>0</v>
      </c>
      <c r="L90">
        <f t="shared" si="40"/>
        <v>0</v>
      </c>
      <c r="M90">
        <f t="shared" si="41"/>
        <v>0</v>
      </c>
      <c r="N90">
        <f t="shared" si="42"/>
        <v>0</v>
      </c>
      <c r="O90">
        <f t="shared" si="43"/>
        <v>0</v>
      </c>
      <c r="P90">
        <f t="shared" si="44"/>
        <v>0</v>
      </c>
      <c r="Q90">
        <f t="shared" si="45"/>
        <v>0</v>
      </c>
      <c r="R90">
        <f t="shared" si="46"/>
        <v>0</v>
      </c>
      <c r="S90">
        <f t="shared" si="47"/>
        <v>0</v>
      </c>
      <c r="T90">
        <f t="shared" si="48"/>
        <v>0</v>
      </c>
      <c r="U90">
        <f t="shared" si="49"/>
        <v>0</v>
      </c>
      <c r="V90">
        <f t="shared" si="50"/>
        <v>0</v>
      </c>
      <c r="W90">
        <f t="shared" si="51"/>
        <v>0</v>
      </c>
      <c r="X90">
        <f t="shared" si="52"/>
        <v>0</v>
      </c>
      <c r="Y90">
        <f t="shared" si="53"/>
        <v>0</v>
      </c>
      <c r="Z90">
        <f t="shared" si="54"/>
        <v>0</v>
      </c>
    </row>
    <row r="91" spans="1:26" x14ac:dyDescent="0.3">
      <c r="D91">
        <f t="shared" si="32"/>
        <v>0</v>
      </c>
      <c r="E91">
        <f t="shared" si="33"/>
        <v>0</v>
      </c>
      <c r="F91">
        <f t="shared" si="34"/>
        <v>0</v>
      </c>
      <c r="G91">
        <f t="shared" si="35"/>
        <v>0</v>
      </c>
      <c r="H91">
        <f t="shared" si="36"/>
        <v>0</v>
      </c>
      <c r="I91">
        <f t="shared" si="37"/>
        <v>0</v>
      </c>
      <c r="J91">
        <f t="shared" si="38"/>
        <v>0</v>
      </c>
      <c r="K91">
        <f t="shared" si="39"/>
        <v>0</v>
      </c>
      <c r="L91">
        <f t="shared" si="40"/>
        <v>0</v>
      </c>
      <c r="M91">
        <f t="shared" si="41"/>
        <v>0</v>
      </c>
      <c r="N91">
        <f t="shared" si="42"/>
        <v>0</v>
      </c>
      <c r="O91">
        <f t="shared" si="43"/>
        <v>0</v>
      </c>
      <c r="P91">
        <f t="shared" si="44"/>
        <v>0</v>
      </c>
      <c r="Q91">
        <f t="shared" si="45"/>
        <v>0</v>
      </c>
      <c r="R91">
        <f t="shared" si="46"/>
        <v>0</v>
      </c>
      <c r="S91">
        <f t="shared" si="47"/>
        <v>0</v>
      </c>
      <c r="T91">
        <f t="shared" si="48"/>
        <v>0</v>
      </c>
      <c r="U91">
        <f t="shared" si="49"/>
        <v>0</v>
      </c>
      <c r="V91">
        <f t="shared" si="50"/>
        <v>0</v>
      </c>
      <c r="W91">
        <f t="shared" si="51"/>
        <v>0</v>
      </c>
      <c r="X91">
        <f t="shared" si="52"/>
        <v>0</v>
      </c>
      <c r="Y91">
        <f t="shared" si="53"/>
        <v>0</v>
      </c>
      <c r="Z91">
        <f t="shared" si="54"/>
        <v>0</v>
      </c>
    </row>
    <row r="92" spans="1:26" x14ac:dyDescent="0.3">
      <c r="D92">
        <f t="shared" si="32"/>
        <v>0</v>
      </c>
      <c r="E92">
        <f t="shared" si="33"/>
        <v>0</v>
      </c>
      <c r="F92">
        <f t="shared" si="34"/>
        <v>0</v>
      </c>
      <c r="G92">
        <f t="shared" si="35"/>
        <v>0</v>
      </c>
      <c r="H92">
        <f t="shared" si="36"/>
        <v>0</v>
      </c>
      <c r="I92">
        <f t="shared" si="37"/>
        <v>0</v>
      </c>
      <c r="J92">
        <f t="shared" si="38"/>
        <v>0</v>
      </c>
      <c r="K92">
        <f t="shared" si="39"/>
        <v>0</v>
      </c>
      <c r="L92">
        <f t="shared" si="40"/>
        <v>0</v>
      </c>
      <c r="M92">
        <f t="shared" si="41"/>
        <v>0</v>
      </c>
      <c r="N92">
        <f t="shared" si="42"/>
        <v>0</v>
      </c>
      <c r="O92">
        <f t="shared" si="43"/>
        <v>0</v>
      </c>
      <c r="P92">
        <f t="shared" si="44"/>
        <v>0</v>
      </c>
      <c r="Q92">
        <f t="shared" si="45"/>
        <v>0</v>
      </c>
      <c r="R92">
        <f t="shared" si="46"/>
        <v>0</v>
      </c>
      <c r="S92">
        <f t="shared" si="47"/>
        <v>0</v>
      </c>
      <c r="T92">
        <f t="shared" si="48"/>
        <v>0</v>
      </c>
      <c r="U92">
        <f t="shared" si="49"/>
        <v>0</v>
      </c>
      <c r="V92">
        <f t="shared" si="50"/>
        <v>0</v>
      </c>
      <c r="W92">
        <f t="shared" si="51"/>
        <v>0</v>
      </c>
      <c r="X92">
        <f t="shared" si="52"/>
        <v>0</v>
      </c>
      <c r="Y92">
        <f t="shared" si="53"/>
        <v>0</v>
      </c>
      <c r="Z92">
        <f t="shared" si="54"/>
        <v>0</v>
      </c>
    </row>
    <row r="93" spans="1:26" x14ac:dyDescent="0.3">
      <c r="D93">
        <f t="shared" si="32"/>
        <v>0</v>
      </c>
      <c r="E93">
        <f t="shared" si="33"/>
        <v>0</v>
      </c>
      <c r="F93">
        <f t="shared" si="34"/>
        <v>0</v>
      </c>
      <c r="G93">
        <f t="shared" si="35"/>
        <v>0</v>
      </c>
      <c r="H93">
        <f t="shared" si="36"/>
        <v>0</v>
      </c>
      <c r="I93">
        <f t="shared" si="37"/>
        <v>0</v>
      </c>
      <c r="J93">
        <f t="shared" si="38"/>
        <v>0</v>
      </c>
      <c r="K93">
        <f t="shared" si="39"/>
        <v>0</v>
      </c>
      <c r="L93">
        <f t="shared" si="40"/>
        <v>0</v>
      </c>
      <c r="M93">
        <f t="shared" si="41"/>
        <v>0</v>
      </c>
      <c r="N93">
        <f t="shared" si="42"/>
        <v>0</v>
      </c>
      <c r="O93">
        <f t="shared" si="43"/>
        <v>0</v>
      </c>
      <c r="P93">
        <f t="shared" si="44"/>
        <v>0</v>
      </c>
      <c r="Q93">
        <f t="shared" si="45"/>
        <v>0</v>
      </c>
      <c r="R93">
        <f t="shared" si="46"/>
        <v>0</v>
      </c>
      <c r="S93">
        <f t="shared" si="47"/>
        <v>0</v>
      </c>
      <c r="T93">
        <f t="shared" si="48"/>
        <v>0</v>
      </c>
      <c r="U93">
        <f t="shared" si="49"/>
        <v>0</v>
      </c>
      <c r="V93">
        <f t="shared" si="50"/>
        <v>0</v>
      </c>
      <c r="W93">
        <f t="shared" si="51"/>
        <v>0</v>
      </c>
      <c r="X93">
        <f t="shared" si="52"/>
        <v>0</v>
      </c>
      <c r="Y93">
        <f t="shared" si="53"/>
        <v>0</v>
      </c>
      <c r="Z93">
        <f t="shared" si="54"/>
        <v>0</v>
      </c>
    </row>
    <row r="94" spans="1:26" x14ac:dyDescent="0.3">
      <c r="D94">
        <f t="shared" si="32"/>
        <v>0</v>
      </c>
      <c r="E94">
        <f t="shared" si="33"/>
        <v>0</v>
      </c>
      <c r="F94">
        <f t="shared" si="34"/>
        <v>0</v>
      </c>
      <c r="G94">
        <f t="shared" si="35"/>
        <v>0</v>
      </c>
      <c r="H94">
        <f t="shared" si="36"/>
        <v>0</v>
      </c>
      <c r="I94">
        <f t="shared" si="37"/>
        <v>0</v>
      </c>
      <c r="J94">
        <f t="shared" si="38"/>
        <v>0</v>
      </c>
      <c r="K94">
        <f t="shared" si="39"/>
        <v>0</v>
      </c>
      <c r="L94">
        <f t="shared" si="40"/>
        <v>0</v>
      </c>
      <c r="M94">
        <f t="shared" si="41"/>
        <v>0</v>
      </c>
      <c r="N94">
        <f t="shared" si="42"/>
        <v>0</v>
      </c>
      <c r="O94">
        <f t="shared" si="43"/>
        <v>0</v>
      </c>
      <c r="P94">
        <f t="shared" si="44"/>
        <v>0</v>
      </c>
      <c r="Q94">
        <f t="shared" si="45"/>
        <v>0</v>
      </c>
      <c r="R94">
        <f t="shared" si="46"/>
        <v>0</v>
      </c>
      <c r="S94">
        <f t="shared" si="47"/>
        <v>0</v>
      </c>
      <c r="T94">
        <f t="shared" si="48"/>
        <v>0</v>
      </c>
      <c r="U94">
        <f t="shared" si="49"/>
        <v>0</v>
      </c>
      <c r="V94">
        <f t="shared" si="50"/>
        <v>0</v>
      </c>
      <c r="W94">
        <f t="shared" si="51"/>
        <v>0</v>
      </c>
      <c r="X94">
        <f t="shared" si="52"/>
        <v>0</v>
      </c>
      <c r="Y94">
        <f t="shared" si="53"/>
        <v>0</v>
      </c>
      <c r="Z94">
        <f t="shared" si="54"/>
        <v>0</v>
      </c>
    </row>
    <row r="95" spans="1:26" x14ac:dyDescent="0.3">
      <c r="D95">
        <f t="shared" si="32"/>
        <v>0</v>
      </c>
      <c r="E95">
        <f t="shared" si="33"/>
        <v>0</v>
      </c>
      <c r="F95">
        <f t="shared" si="34"/>
        <v>0</v>
      </c>
      <c r="G95">
        <f t="shared" si="35"/>
        <v>0</v>
      </c>
      <c r="H95">
        <f t="shared" si="36"/>
        <v>0</v>
      </c>
      <c r="I95">
        <f t="shared" si="37"/>
        <v>0</v>
      </c>
      <c r="J95">
        <f t="shared" si="38"/>
        <v>0</v>
      </c>
      <c r="K95">
        <f t="shared" si="39"/>
        <v>0</v>
      </c>
      <c r="L95">
        <f t="shared" si="40"/>
        <v>0</v>
      </c>
      <c r="M95">
        <f t="shared" si="41"/>
        <v>0</v>
      </c>
      <c r="N95">
        <f t="shared" si="42"/>
        <v>0</v>
      </c>
      <c r="O95">
        <f t="shared" si="43"/>
        <v>0</v>
      </c>
      <c r="P95">
        <f t="shared" si="44"/>
        <v>0</v>
      </c>
      <c r="Q95">
        <f t="shared" si="45"/>
        <v>0</v>
      </c>
      <c r="R95">
        <f t="shared" si="46"/>
        <v>0</v>
      </c>
      <c r="S95">
        <f t="shared" si="47"/>
        <v>0</v>
      </c>
      <c r="T95">
        <f t="shared" si="48"/>
        <v>0</v>
      </c>
      <c r="U95">
        <f t="shared" si="49"/>
        <v>0</v>
      </c>
      <c r="V95">
        <f t="shared" si="50"/>
        <v>0</v>
      </c>
      <c r="W95">
        <f t="shared" si="51"/>
        <v>0</v>
      </c>
      <c r="X95">
        <f t="shared" si="52"/>
        <v>0</v>
      </c>
      <c r="Y95">
        <f t="shared" si="53"/>
        <v>0</v>
      </c>
      <c r="Z95">
        <f t="shared" si="54"/>
        <v>0</v>
      </c>
    </row>
    <row r="96" spans="1:26" x14ac:dyDescent="0.3">
      <c r="D96">
        <f t="shared" si="32"/>
        <v>0</v>
      </c>
      <c r="E96">
        <f t="shared" si="33"/>
        <v>0</v>
      </c>
      <c r="F96">
        <f t="shared" si="34"/>
        <v>0</v>
      </c>
      <c r="G96">
        <f t="shared" si="35"/>
        <v>0</v>
      </c>
      <c r="H96">
        <f t="shared" si="36"/>
        <v>0</v>
      </c>
      <c r="I96">
        <f t="shared" si="37"/>
        <v>0</v>
      </c>
      <c r="J96">
        <f t="shared" si="38"/>
        <v>0</v>
      </c>
      <c r="K96">
        <f t="shared" si="39"/>
        <v>0</v>
      </c>
      <c r="L96">
        <f t="shared" si="40"/>
        <v>0</v>
      </c>
      <c r="M96">
        <f t="shared" si="41"/>
        <v>0</v>
      </c>
      <c r="N96">
        <f t="shared" si="42"/>
        <v>0</v>
      </c>
      <c r="O96">
        <f t="shared" si="43"/>
        <v>0</v>
      </c>
      <c r="P96">
        <f t="shared" si="44"/>
        <v>0</v>
      </c>
      <c r="Q96">
        <f t="shared" si="45"/>
        <v>0</v>
      </c>
      <c r="R96">
        <f t="shared" si="46"/>
        <v>0</v>
      </c>
      <c r="S96">
        <f t="shared" si="47"/>
        <v>0</v>
      </c>
      <c r="T96">
        <f t="shared" si="48"/>
        <v>0</v>
      </c>
      <c r="U96">
        <f t="shared" si="49"/>
        <v>0</v>
      </c>
      <c r="V96">
        <f t="shared" si="50"/>
        <v>0</v>
      </c>
      <c r="W96">
        <f t="shared" si="51"/>
        <v>0</v>
      </c>
      <c r="X96">
        <f t="shared" si="52"/>
        <v>0</v>
      </c>
      <c r="Y96">
        <f t="shared" si="53"/>
        <v>0</v>
      </c>
      <c r="Z96">
        <f t="shared" si="54"/>
        <v>0</v>
      </c>
    </row>
    <row r="97" spans="1:26" x14ac:dyDescent="0.3">
      <c r="D97">
        <f t="shared" si="32"/>
        <v>0</v>
      </c>
      <c r="E97">
        <f t="shared" si="33"/>
        <v>0</v>
      </c>
      <c r="F97">
        <f t="shared" si="34"/>
        <v>0</v>
      </c>
      <c r="G97">
        <f t="shared" si="35"/>
        <v>0</v>
      </c>
      <c r="H97">
        <f t="shared" si="36"/>
        <v>0</v>
      </c>
      <c r="I97">
        <f t="shared" si="37"/>
        <v>0</v>
      </c>
      <c r="J97">
        <f t="shared" si="38"/>
        <v>0</v>
      </c>
      <c r="K97">
        <f t="shared" si="39"/>
        <v>0</v>
      </c>
      <c r="L97">
        <f t="shared" si="40"/>
        <v>0</v>
      </c>
      <c r="M97">
        <f t="shared" si="41"/>
        <v>0</v>
      </c>
      <c r="N97">
        <f t="shared" si="42"/>
        <v>0</v>
      </c>
      <c r="O97">
        <f t="shared" si="43"/>
        <v>0</v>
      </c>
      <c r="P97">
        <f t="shared" si="44"/>
        <v>0</v>
      </c>
      <c r="Q97">
        <f t="shared" si="45"/>
        <v>0</v>
      </c>
      <c r="R97">
        <f t="shared" si="46"/>
        <v>0</v>
      </c>
      <c r="S97">
        <f t="shared" si="47"/>
        <v>0</v>
      </c>
      <c r="T97">
        <f t="shared" si="48"/>
        <v>0</v>
      </c>
      <c r="U97">
        <f t="shared" si="49"/>
        <v>0</v>
      </c>
      <c r="V97">
        <f t="shared" si="50"/>
        <v>0</v>
      </c>
      <c r="W97">
        <f t="shared" si="51"/>
        <v>0</v>
      </c>
      <c r="X97">
        <f t="shared" si="52"/>
        <v>0</v>
      </c>
      <c r="Y97">
        <f t="shared" si="53"/>
        <v>0</v>
      </c>
      <c r="Z97">
        <f t="shared" si="54"/>
        <v>0</v>
      </c>
    </row>
    <row r="98" spans="1:26" x14ac:dyDescent="0.3">
      <c r="D98">
        <f t="shared" si="32"/>
        <v>0</v>
      </c>
      <c r="E98">
        <f t="shared" si="33"/>
        <v>0</v>
      </c>
      <c r="F98">
        <f t="shared" si="34"/>
        <v>0</v>
      </c>
      <c r="G98">
        <f t="shared" si="35"/>
        <v>0</v>
      </c>
      <c r="H98">
        <f t="shared" si="36"/>
        <v>0</v>
      </c>
      <c r="I98">
        <f t="shared" si="37"/>
        <v>0</v>
      </c>
      <c r="J98">
        <f t="shared" si="38"/>
        <v>0</v>
      </c>
      <c r="K98">
        <f t="shared" si="39"/>
        <v>0</v>
      </c>
      <c r="L98">
        <f t="shared" si="40"/>
        <v>0</v>
      </c>
      <c r="M98">
        <f t="shared" si="41"/>
        <v>0</v>
      </c>
      <c r="N98">
        <f t="shared" si="42"/>
        <v>0</v>
      </c>
      <c r="O98">
        <f t="shared" si="43"/>
        <v>0</v>
      </c>
      <c r="P98">
        <f t="shared" si="44"/>
        <v>0</v>
      </c>
      <c r="Q98">
        <f t="shared" si="45"/>
        <v>0</v>
      </c>
      <c r="R98">
        <f t="shared" si="46"/>
        <v>0</v>
      </c>
      <c r="S98">
        <f t="shared" si="47"/>
        <v>0</v>
      </c>
      <c r="T98">
        <f t="shared" si="48"/>
        <v>0</v>
      </c>
      <c r="U98">
        <f t="shared" si="49"/>
        <v>0</v>
      </c>
      <c r="V98">
        <f t="shared" si="50"/>
        <v>0</v>
      </c>
      <c r="W98">
        <f t="shared" si="51"/>
        <v>0</v>
      </c>
      <c r="X98">
        <f t="shared" si="52"/>
        <v>0</v>
      </c>
      <c r="Y98">
        <f t="shared" si="53"/>
        <v>0</v>
      </c>
      <c r="Z98">
        <f t="shared" si="54"/>
        <v>0</v>
      </c>
    </row>
    <row r="99" spans="1:26" x14ac:dyDescent="0.3">
      <c r="A99" s="3">
        <v>0.625</v>
      </c>
      <c r="D99">
        <f t="shared" si="32"/>
        <v>0</v>
      </c>
      <c r="E99">
        <f t="shared" si="33"/>
        <v>0</v>
      </c>
      <c r="F99">
        <f t="shared" si="34"/>
        <v>0</v>
      </c>
      <c r="G99">
        <f t="shared" si="35"/>
        <v>0</v>
      </c>
      <c r="H99">
        <f t="shared" si="36"/>
        <v>0</v>
      </c>
      <c r="I99">
        <f t="shared" si="37"/>
        <v>0</v>
      </c>
      <c r="J99">
        <f t="shared" si="38"/>
        <v>0</v>
      </c>
      <c r="K99">
        <f t="shared" si="39"/>
        <v>0</v>
      </c>
      <c r="L99">
        <f t="shared" si="40"/>
        <v>0</v>
      </c>
      <c r="M99">
        <f t="shared" si="41"/>
        <v>0</v>
      </c>
      <c r="N99">
        <f t="shared" si="42"/>
        <v>0</v>
      </c>
      <c r="O99">
        <f t="shared" si="43"/>
        <v>0</v>
      </c>
      <c r="P99">
        <f t="shared" si="44"/>
        <v>0</v>
      </c>
      <c r="Q99">
        <f t="shared" si="45"/>
        <v>0</v>
      </c>
      <c r="R99">
        <f t="shared" si="46"/>
        <v>0</v>
      </c>
      <c r="S99">
        <f t="shared" si="47"/>
        <v>0</v>
      </c>
      <c r="T99">
        <f t="shared" si="48"/>
        <v>0</v>
      </c>
      <c r="U99">
        <f t="shared" si="49"/>
        <v>0</v>
      </c>
      <c r="V99">
        <f t="shared" si="50"/>
        <v>0</v>
      </c>
      <c r="W99">
        <f t="shared" si="51"/>
        <v>0</v>
      </c>
      <c r="X99">
        <f t="shared" si="52"/>
        <v>0</v>
      </c>
      <c r="Y99">
        <f t="shared" si="53"/>
        <v>0</v>
      </c>
      <c r="Z99">
        <f t="shared" si="54"/>
        <v>0</v>
      </c>
    </row>
    <row r="100" spans="1:26" x14ac:dyDescent="0.3">
      <c r="D100">
        <f t="shared" si="32"/>
        <v>0</v>
      </c>
      <c r="E100">
        <f t="shared" si="33"/>
        <v>0</v>
      </c>
      <c r="F100">
        <f t="shared" si="34"/>
        <v>0</v>
      </c>
      <c r="G100">
        <f t="shared" si="35"/>
        <v>0</v>
      </c>
      <c r="H100">
        <f t="shared" si="36"/>
        <v>0</v>
      </c>
      <c r="I100">
        <f t="shared" si="37"/>
        <v>0</v>
      </c>
      <c r="J100">
        <f t="shared" si="38"/>
        <v>0</v>
      </c>
      <c r="K100">
        <f t="shared" si="39"/>
        <v>0</v>
      </c>
      <c r="L100">
        <f t="shared" si="40"/>
        <v>0</v>
      </c>
      <c r="M100">
        <f t="shared" si="41"/>
        <v>0</v>
      </c>
      <c r="N100">
        <f t="shared" si="42"/>
        <v>0</v>
      </c>
      <c r="O100">
        <f t="shared" si="43"/>
        <v>0</v>
      </c>
      <c r="P100">
        <f t="shared" si="44"/>
        <v>0</v>
      </c>
      <c r="Q100">
        <f t="shared" si="45"/>
        <v>0</v>
      </c>
      <c r="R100">
        <f t="shared" si="46"/>
        <v>0</v>
      </c>
      <c r="S100">
        <f t="shared" si="47"/>
        <v>0</v>
      </c>
      <c r="T100">
        <f t="shared" si="48"/>
        <v>0</v>
      </c>
      <c r="U100">
        <f t="shared" si="49"/>
        <v>0</v>
      </c>
      <c r="V100">
        <f t="shared" si="50"/>
        <v>0</v>
      </c>
      <c r="W100">
        <f t="shared" si="51"/>
        <v>0</v>
      </c>
      <c r="X100">
        <f t="shared" si="52"/>
        <v>0</v>
      </c>
      <c r="Y100">
        <f t="shared" si="53"/>
        <v>0</v>
      </c>
      <c r="Z100">
        <f t="shared" si="54"/>
        <v>0</v>
      </c>
    </row>
    <row r="101" spans="1:26" x14ac:dyDescent="0.3">
      <c r="D101">
        <f t="shared" si="32"/>
        <v>0</v>
      </c>
      <c r="E101">
        <f t="shared" si="33"/>
        <v>0</v>
      </c>
      <c r="F101">
        <f t="shared" si="34"/>
        <v>0</v>
      </c>
      <c r="G101">
        <f t="shared" si="35"/>
        <v>0</v>
      </c>
      <c r="H101">
        <f t="shared" si="36"/>
        <v>0</v>
      </c>
      <c r="I101">
        <f t="shared" si="37"/>
        <v>0</v>
      </c>
      <c r="J101">
        <f t="shared" si="38"/>
        <v>0</v>
      </c>
      <c r="K101">
        <f t="shared" si="39"/>
        <v>0</v>
      </c>
      <c r="L101">
        <f t="shared" si="40"/>
        <v>0</v>
      </c>
      <c r="M101">
        <f t="shared" si="41"/>
        <v>0</v>
      </c>
      <c r="N101">
        <f t="shared" si="42"/>
        <v>0</v>
      </c>
      <c r="O101">
        <f t="shared" si="43"/>
        <v>0</v>
      </c>
      <c r="P101">
        <f t="shared" si="44"/>
        <v>0</v>
      </c>
      <c r="Q101">
        <f t="shared" si="45"/>
        <v>0</v>
      </c>
      <c r="R101">
        <f t="shared" si="46"/>
        <v>0</v>
      </c>
      <c r="S101">
        <f t="shared" si="47"/>
        <v>0</v>
      </c>
      <c r="T101">
        <f t="shared" si="48"/>
        <v>0</v>
      </c>
      <c r="U101">
        <f t="shared" si="49"/>
        <v>0</v>
      </c>
      <c r="V101">
        <f t="shared" si="50"/>
        <v>0</v>
      </c>
      <c r="W101">
        <f t="shared" si="51"/>
        <v>0</v>
      </c>
      <c r="X101">
        <f t="shared" si="52"/>
        <v>0</v>
      </c>
      <c r="Y101">
        <f t="shared" si="53"/>
        <v>0</v>
      </c>
      <c r="Z101">
        <f t="shared" si="54"/>
        <v>0</v>
      </c>
    </row>
    <row r="102" spans="1:26" x14ac:dyDescent="0.3">
      <c r="D102">
        <f t="shared" si="32"/>
        <v>0</v>
      </c>
      <c r="E102">
        <f t="shared" si="33"/>
        <v>0</v>
      </c>
      <c r="F102">
        <f t="shared" si="34"/>
        <v>0</v>
      </c>
      <c r="G102">
        <f t="shared" si="35"/>
        <v>0</v>
      </c>
      <c r="H102">
        <f t="shared" si="36"/>
        <v>0</v>
      </c>
      <c r="I102">
        <f t="shared" si="37"/>
        <v>0</v>
      </c>
      <c r="J102">
        <f t="shared" si="38"/>
        <v>0</v>
      </c>
      <c r="K102">
        <f t="shared" si="39"/>
        <v>0</v>
      </c>
      <c r="L102">
        <f t="shared" si="40"/>
        <v>0</v>
      </c>
      <c r="M102">
        <f t="shared" si="41"/>
        <v>0</v>
      </c>
      <c r="N102">
        <f t="shared" si="42"/>
        <v>0</v>
      </c>
      <c r="O102">
        <f t="shared" si="43"/>
        <v>0</v>
      </c>
      <c r="P102">
        <f t="shared" si="44"/>
        <v>0</v>
      </c>
      <c r="Q102">
        <f t="shared" si="45"/>
        <v>0</v>
      </c>
      <c r="R102">
        <f t="shared" si="46"/>
        <v>0</v>
      </c>
      <c r="S102">
        <f t="shared" si="47"/>
        <v>0</v>
      </c>
      <c r="T102">
        <f t="shared" si="48"/>
        <v>0</v>
      </c>
      <c r="U102">
        <f t="shared" si="49"/>
        <v>0</v>
      </c>
      <c r="V102">
        <f t="shared" si="50"/>
        <v>0</v>
      </c>
      <c r="W102">
        <f t="shared" si="51"/>
        <v>0</v>
      </c>
      <c r="X102">
        <f t="shared" si="52"/>
        <v>0</v>
      </c>
      <c r="Y102">
        <f t="shared" si="53"/>
        <v>0</v>
      </c>
      <c r="Z102">
        <f t="shared" si="54"/>
        <v>0</v>
      </c>
    </row>
    <row r="103" spans="1:26" x14ac:dyDescent="0.3">
      <c r="D103">
        <f t="shared" si="32"/>
        <v>0</v>
      </c>
      <c r="E103">
        <f t="shared" si="33"/>
        <v>0</v>
      </c>
      <c r="F103">
        <f t="shared" si="34"/>
        <v>0</v>
      </c>
      <c r="G103">
        <f t="shared" si="35"/>
        <v>0</v>
      </c>
      <c r="H103">
        <f t="shared" si="36"/>
        <v>0</v>
      </c>
      <c r="I103">
        <f t="shared" si="37"/>
        <v>0</v>
      </c>
      <c r="J103">
        <f t="shared" si="38"/>
        <v>0</v>
      </c>
      <c r="K103">
        <f t="shared" si="39"/>
        <v>0</v>
      </c>
      <c r="L103">
        <f t="shared" si="40"/>
        <v>0</v>
      </c>
      <c r="M103">
        <f t="shared" si="41"/>
        <v>0</v>
      </c>
      <c r="N103">
        <f t="shared" si="42"/>
        <v>0</v>
      </c>
      <c r="O103">
        <f t="shared" si="43"/>
        <v>0</v>
      </c>
      <c r="P103">
        <f t="shared" si="44"/>
        <v>0</v>
      </c>
      <c r="Q103">
        <f t="shared" si="45"/>
        <v>0</v>
      </c>
      <c r="R103">
        <f t="shared" si="46"/>
        <v>0</v>
      </c>
      <c r="S103">
        <f t="shared" si="47"/>
        <v>0</v>
      </c>
      <c r="T103">
        <f t="shared" si="48"/>
        <v>0</v>
      </c>
      <c r="U103">
        <f t="shared" si="49"/>
        <v>0</v>
      </c>
      <c r="V103">
        <f t="shared" si="50"/>
        <v>0</v>
      </c>
      <c r="W103">
        <f t="shared" si="51"/>
        <v>0</v>
      </c>
      <c r="X103">
        <f t="shared" si="52"/>
        <v>0</v>
      </c>
      <c r="Y103">
        <f t="shared" si="53"/>
        <v>0</v>
      </c>
      <c r="Z103">
        <f t="shared" si="54"/>
        <v>0</v>
      </c>
    </row>
    <row r="104" spans="1:26" x14ac:dyDescent="0.3">
      <c r="D104">
        <f t="shared" si="32"/>
        <v>0</v>
      </c>
      <c r="E104">
        <f t="shared" si="33"/>
        <v>0</v>
      </c>
      <c r="F104">
        <f t="shared" si="34"/>
        <v>0</v>
      </c>
      <c r="G104">
        <f t="shared" si="35"/>
        <v>0</v>
      </c>
      <c r="H104">
        <f t="shared" si="36"/>
        <v>0</v>
      </c>
      <c r="I104">
        <f t="shared" si="37"/>
        <v>0</v>
      </c>
      <c r="J104">
        <f t="shared" si="38"/>
        <v>0</v>
      </c>
      <c r="K104">
        <f t="shared" si="39"/>
        <v>0</v>
      </c>
      <c r="L104">
        <f t="shared" si="40"/>
        <v>0</v>
      </c>
      <c r="M104">
        <f t="shared" si="41"/>
        <v>0</v>
      </c>
      <c r="N104">
        <f t="shared" si="42"/>
        <v>0</v>
      </c>
      <c r="O104">
        <f t="shared" si="43"/>
        <v>0</v>
      </c>
      <c r="P104">
        <f t="shared" si="44"/>
        <v>0</v>
      </c>
      <c r="Q104">
        <f t="shared" si="45"/>
        <v>0</v>
      </c>
      <c r="R104">
        <f t="shared" si="46"/>
        <v>0</v>
      </c>
      <c r="S104">
        <f t="shared" si="47"/>
        <v>0</v>
      </c>
      <c r="T104">
        <f t="shared" si="48"/>
        <v>0</v>
      </c>
      <c r="U104">
        <f t="shared" si="49"/>
        <v>0</v>
      </c>
      <c r="V104">
        <f t="shared" si="50"/>
        <v>0</v>
      </c>
      <c r="W104">
        <f t="shared" si="51"/>
        <v>0</v>
      </c>
      <c r="X104">
        <f t="shared" si="52"/>
        <v>0</v>
      </c>
      <c r="Y104">
        <f t="shared" si="53"/>
        <v>0</v>
      </c>
      <c r="Z104">
        <f t="shared" si="54"/>
        <v>0</v>
      </c>
    </row>
    <row r="105" spans="1:26" x14ac:dyDescent="0.3">
      <c r="D105">
        <f t="shared" si="32"/>
        <v>0</v>
      </c>
      <c r="E105">
        <f t="shared" si="33"/>
        <v>0</v>
      </c>
      <c r="F105">
        <f t="shared" si="34"/>
        <v>0</v>
      </c>
      <c r="G105">
        <f t="shared" si="35"/>
        <v>0</v>
      </c>
      <c r="H105">
        <f t="shared" si="36"/>
        <v>0</v>
      </c>
      <c r="I105">
        <f t="shared" si="37"/>
        <v>0</v>
      </c>
      <c r="J105">
        <f t="shared" si="38"/>
        <v>0</v>
      </c>
      <c r="K105">
        <f t="shared" si="39"/>
        <v>0</v>
      </c>
      <c r="L105">
        <f t="shared" si="40"/>
        <v>0</v>
      </c>
      <c r="M105">
        <f t="shared" si="41"/>
        <v>0</v>
      </c>
      <c r="N105">
        <f t="shared" si="42"/>
        <v>0</v>
      </c>
      <c r="O105">
        <f t="shared" si="43"/>
        <v>0</v>
      </c>
      <c r="P105">
        <f t="shared" si="44"/>
        <v>0</v>
      </c>
      <c r="Q105">
        <f t="shared" si="45"/>
        <v>0</v>
      </c>
      <c r="R105">
        <f t="shared" si="46"/>
        <v>0</v>
      </c>
      <c r="S105">
        <f t="shared" si="47"/>
        <v>0</v>
      </c>
      <c r="T105">
        <f t="shared" si="48"/>
        <v>0</v>
      </c>
      <c r="U105">
        <f t="shared" si="49"/>
        <v>0</v>
      </c>
      <c r="V105">
        <f t="shared" si="50"/>
        <v>0</v>
      </c>
      <c r="W105">
        <f t="shared" si="51"/>
        <v>0</v>
      </c>
      <c r="X105">
        <f t="shared" si="52"/>
        <v>0</v>
      </c>
      <c r="Y105">
        <f t="shared" si="53"/>
        <v>0</v>
      </c>
      <c r="Z105">
        <f t="shared" si="54"/>
        <v>0</v>
      </c>
    </row>
    <row r="106" spans="1:26" x14ac:dyDescent="0.3">
      <c r="D106">
        <f t="shared" si="32"/>
        <v>0</v>
      </c>
      <c r="E106">
        <f t="shared" si="33"/>
        <v>0</v>
      </c>
      <c r="F106">
        <f t="shared" si="34"/>
        <v>0</v>
      </c>
      <c r="G106">
        <f t="shared" si="35"/>
        <v>0</v>
      </c>
      <c r="H106">
        <f t="shared" si="36"/>
        <v>0</v>
      </c>
      <c r="I106">
        <f t="shared" si="37"/>
        <v>0</v>
      </c>
      <c r="J106">
        <f t="shared" si="38"/>
        <v>0</v>
      </c>
      <c r="K106">
        <f t="shared" si="39"/>
        <v>0</v>
      </c>
      <c r="L106">
        <f t="shared" si="40"/>
        <v>0</v>
      </c>
      <c r="M106">
        <f t="shared" si="41"/>
        <v>0</v>
      </c>
      <c r="N106">
        <f t="shared" si="42"/>
        <v>0</v>
      </c>
      <c r="O106">
        <f t="shared" si="43"/>
        <v>0</v>
      </c>
      <c r="P106">
        <f t="shared" si="44"/>
        <v>0</v>
      </c>
      <c r="Q106">
        <f t="shared" si="45"/>
        <v>0</v>
      </c>
      <c r="R106">
        <f t="shared" si="46"/>
        <v>0</v>
      </c>
      <c r="S106">
        <f t="shared" si="47"/>
        <v>0</v>
      </c>
      <c r="T106">
        <f t="shared" si="48"/>
        <v>0</v>
      </c>
      <c r="U106">
        <f t="shared" si="49"/>
        <v>0</v>
      </c>
      <c r="V106">
        <f t="shared" si="50"/>
        <v>0</v>
      </c>
      <c r="W106">
        <f t="shared" si="51"/>
        <v>0</v>
      </c>
      <c r="X106">
        <f t="shared" si="52"/>
        <v>0</v>
      </c>
      <c r="Y106">
        <f t="shared" si="53"/>
        <v>0</v>
      </c>
      <c r="Z106">
        <f t="shared" si="54"/>
        <v>0</v>
      </c>
    </row>
    <row r="107" spans="1:26" x14ac:dyDescent="0.3">
      <c r="D107">
        <f t="shared" si="32"/>
        <v>0</v>
      </c>
      <c r="E107">
        <f t="shared" si="33"/>
        <v>0</v>
      </c>
      <c r="F107">
        <f t="shared" si="34"/>
        <v>0</v>
      </c>
      <c r="G107">
        <f t="shared" si="35"/>
        <v>0</v>
      </c>
      <c r="H107">
        <f t="shared" si="36"/>
        <v>0</v>
      </c>
      <c r="I107">
        <f t="shared" si="37"/>
        <v>0</v>
      </c>
      <c r="J107">
        <f t="shared" si="38"/>
        <v>0</v>
      </c>
      <c r="K107">
        <f t="shared" si="39"/>
        <v>0</v>
      </c>
      <c r="L107">
        <f t="shared" si="40"/>
        <v>0</v>
      </c>
      <c r="M107">
        <f t="shared" si="41"/>
        <v>0</v>
      </c>
      <c r="N107">
        <f t="shared" si="42"/>
        <v>0</v>
      </c>
      <c r="O107">
        <f t="shared" si="43"/>
        <v>0</v>
      </c>
      <c r="P107">
        <f t="shared" si="44"/>
        <v>0</v>
      </c>
      <c r="Q107">
        <f t="shared" si="45"/>
        <v>0</v>
      </c>
      <c r="R107">
        <f t="shared" si="46"/>
        <v>0</v>
      </c>
      <c r="S107">
        <f t="shared" si="47"/>
        <v>0</v>
      </c>
      <c r="T107">
        <f t="shared" si="48"/>
        <v>0</v>
      </c>
      <c r="U107">
        <f t="shared" si="49"/>
        <v>0</v>
      </c>
      <c r="V107">
        <f t="shared" si="50"/>
        <v>0</v>
      </c>
      <c r="W107">
        <f t="shared" si="51"/>
        <v>0</v>
      </c>
      <c r="X107">
        <f t="shared" si="52"/>
        <v>0</v>
      </c>
      <c r="Y107">
        <f t="shared" si="53"/>
        <v>0</v>
      </c>
      <c r="Z107">
        <f t="shared" si="54"/>
        <v>0</v>
      </c>
    </row>
    <row r="108" spans="1:26" x14ac:dyDescent="0.3">
      <c r="D108">
        <f t="shared" si="32"/>
        <v>0</v>
      </c>
      <c r="E108">
        <f t="shared" si="33"/>
        <v>0</v>
      </c>
      <c r="F108">
        <f t="shared" si="34"/>
        <v>0</v>
      </c>
      <c r="G108">
        <f t="shared" si="35"/>
        <v>0</v>
      </c>
      <c r="H108">
        <f t="shared" si="36"/>
        <v>0</v>
      </c>
      <c r="I108">
        <f t="shared" si="37"/>
        <v>0</v>
      </c>
      <c r="J108">
        <f t="shared" si="38"/>
        <v>0</v>
      </c>
      <c r="K108">
        <f t="shared" si="39"/>
        <v>0</v>
      </c>
      <c r="L108">
        <f t="shared" si="40"/>
        <v>0</v>
      </c>
      <c r="M108">
        <f t="shared" si="41"/>
        <v>0</v>
      </c>
      <c r="N108">
        <f t="shared" si="42"/>
        <v>0</v>
      </c>
      <c r="O108">
        <f t="shared" si="43"/>
        <v>0</v>
      </c>
      <c r="P108">
        <f t="shared" si="44"/>
        <v>0</v>
      </c>
      <c r="Q108">
        <f t="shared" si="45"/>
        <v>0</v>
      </c>
      <c r="R108">
        <f t="shared" si="46"/>
        <v>0</v>
      </c>
      <c r="S108">
        <f t="shared" si="47"/>
        <v>0</v>
      </c>
      <c r="T108">
        <f t="shared" si="48"/>
        <v>0</v>
      </c>
      <c r="U108">
        <f t="shared" si="49"/>
        <v>0</v>
      </c>
      <c r="V108">
        <f t="shared" si="50"/>
        <v>0</v>
      </c>
      <c r="W108">
        <f t="shared" si="51"/>
        <v>0</v>
      </c>
      <c r="X108">
        <f t="shared" si="52"/>
        <v>0</v>
      </c>
      <c r="Y108">
        <f t="shared" si="53"/>
        <v>0</v>
      </c>
      <c r="Z108">
        <f t="shared" si="54"/>
        <v>0</v>
      </c>
    </row>
    <row r="109" spans="1:26" x14ac:dyDescent="0.3">
      <c r="D109">
        <f t="shared" si="32"/>
        <v>0</v>
      </c>
      <c r="E109">
        <f t="shared" si="33"/>
        <v>0</v>
      </c>
      <c r="F109">
        <f t="shared" si="34"/>
        <v>0</v>
      </c>
      <c r="G109">
        <f t="shared" si="35"/>
        <v>0</v>
      </c>
      <c r="H109">
        <f t="shared" si="36"/>
        <v>0</v>
      </c>
      <c r="I109">
        <f t="shared" si="37"/>
        <v>0</v>
      </c>
      <c r="J109">
        <f t="shared" si="38"/>
        <v>0</v>
      </c>
      <c r="K109">
        <f t="shared" si="39"/>
        <v>0</v>
      </c>
      <c r="L109">
        <f t="shared" si="40"/>
        <v>0</v>
      </c>
      <c r="M109">
        <f t="shared" si="41"/>
        <v>0</v>
      </c>
      <c r="N109">
        <f t="shared" si="42"/>
        <v>0</v>
      </c>
      <c r="O109">
        <f t="shared" si="43"/>
        <v>0</v>
      </c>
      <c r="P109">
        <f t="shared" si="44"/>
        <v>0</v>
      </c>
      <c r="Q109">
        <f t="shared" si="45"/>
        <v>0</v>
      </c>
      <c r="R109">
        <f t="shared" si="46"/>
        <v>0</v>
      </c>
      <c r="S109">
        <f t="shared" si="47"/>
        <v>0</v>
      </c>
      <c r="T109">
        <f t="shared" si="48"/>
        <v>0</v>
      </c>
      <c r="U109">
        <f t="shared" si="49"/>
        <v>0</v>
      </c>
      <c r="V109">
        <f t="shared" si="50"/>
        <v>0</v>
      </c>
      <c r="W109">
        <f t="shared" si="51"/>
        <v>0</v>
      </c>
      <c r="X109">
        <f t="shared" si="52"/>
        <v>0</v>
      </c>
      <c r="Y109">
        <f t="shared" si="53"/>
        <v>0</v>
      </c>
      <c r="Z109">
        <f t="shared" si="54"/>
        <v>0</v>
      </c>
    </row>
    <row r="110" spans="1:26" x14ac:dyDescent="0.3">
      <c r="D110">
        <f t="shared" si="32"/>
        <v>0</v>
      </c>
      <c r="E110">
        <f t="shared" si="33"/>
        <v>0</v>
      </c>
      <c r="F110">
        <f t="shared" si="34"/>
        <v>0</v>
      </c>
      <c r="G110">
        <f t="shared" si="35"/>
        <v>0</v>
      </c>
      <c r="H110">
        <f t="shared" si="36"/>
        <v>0</v>
      </c>
      <c r="I110">
        <f t="shared" si="37"/>
        <v>0</v>
      </c>
      <c r="J110">
        <f t="shared" si="38"/>
        <v>0</v>
      </c>
      <c r="K110">
        <f t="shared" si="39"/>
        <v>0</v>
      </c>
      <c r="L110">
        <f t="shared" si="40"/>
        <v>0</v>
      </c>
      <c r="M110">
        <f t="shared" si="41"/>
        <v>0</v>
      </c>
      <c r="N110">
        <f t="shared" si="42"/>
        <v>0</v>
      </c>
      <c r="O110">
        <f t="shared" si="43"/>
        <v>0</v>
      </c>
      <c r="P110">
        <f t="shared" si="44"/>
        <v>0</v>
      </c>
      <c r="Q110">
        <f t="shared" si="45"/>
        <v>0</v>
      </c>
      <c r="R110">
        <f t="shared" si="46"/>
        <v>0</v>
      </c>
      <c r="S110">
        <f t="shared" si="47"/>
        <v>0</v>
      </c>
      <c r="T110">
        <f t="shared" si="48"/>
        <v>0</v>
      </c>
      <c r="U110">
        <f t="shared" si="49"/>
        <v>0</v>
      </c>
      <c r="V110">
        <f t="shared" si="50"/>
        <v>0</v>
      </c>
      <c r="W110">
        <f t="shared" si="51"/>
        <v>0</v>
      </c>
      <c r="X110">
        <f t="shared" si="52"/>
        <v>0</v>
      </c>
      <c r="Y110">
        <f t="shared" si="53"/>
        <v>0</v>
      </c>
      <c r="Z110">
        <f t="shared" si="54"/>
        <v>0</v>
      </c>
    </row>
    <row r="111" spans="1:26" x14ac:dyDescent="0.3">
      <c r="A111" s="3">
        <v>0.66666666666666663</v>
      </c>
      <c r="D111">
        <f t="shared" si="32"/>
        <v>0</v>
      </c>
      <c r="E111">
        <f t="shared" si="33"/>
        <v>0</v>
      </c>
      <c r="F111">
        <f t="shared" si="34"/>
        <v>0</v>
      </c>
      <c r="G111">
        <f t="shared" si="35"/>
        <v>0</v>
      </c>
      <c r="H111">
        <f t="shared" si="36"/>
        <v>0</v>
      </c>
      <c r="I111">
        <f t="shared" si="37"/>
        <v>0</v>
      </c>
      <c r="J111">
        <f t="shared" si="38"/>
        <v>0</v>
      </c>
      <c r="K111">
        <f t="shared" si="39"/>
        <v>0</v>
      </c>
      <c r="L111">
        <f t="shared" si="40"/>
        <v>0</v>
      </c>
      <c r="M111">
        <f t="shared" si="41"/>
        <v>0</v>
      </c>
      <c r="N111">
        <f t="shared" si="42"/>
        <v>0</v>
      </c>
      <c r="O111">
        <f t="shared" si="43"/>
        <v>0</v>
      </c>
      <c r="P111">
        <f t="shared" si="44"/>
        <v>0</v>
      </c>
      <c r="Q111">
        <f t="shared" si="45"/>
        <v>0</v>
      </c>
      <c r="R111">
        <f t="shared" si="46"/>
        <v>0</v>
      </c>
      <c r="S111">
        <f t="shared" si="47"/>
        <v>0</v>
      </c>
      <c r="T111">
        <f t="shared" si="48"/>
        <v>0</v>
      </c>
      <c r="U111">
        <f t="shared" si="49"/>
        <v>0</v>
      </c>
      <c r="V111">
        <f t="shared" si="50"/>
        <v>0</v>
      </c>
      <c r="W111">
        <f t="shared" si="51"/>
        <v>0</v>
      </c>
      <c r="X111">
        <f t="shared" si="52"/>
        <v>0</v>
      </c>
      <c r="Y111">
        <f t="shared" si="53"/>
        <v>0</v>
      </c>
      <c r="Z111">
        <f t="shared" si="54"/>
        <v>0</v>
      </c>
    </row>
    <row r="112" spans="1:26" x14ac:dyDescent="0.3">
      <c r="D112">
        <f t="shared" si="32"/>
        <v>0</v>
      </c>
      <c r="E112">
        <f t="shared" si="33"/>
        <v>0</v>
      </c>
      <c r="F112">
        <f t="shared" si="34"/>
        <v>0</v>
      </c>
      <c r="G112">
        <f t="shared" si="35"/>
        <v>0</v>
      </c>
      <c r="H112">
        <f t="shared" si="36"/>
        <v>0</v>
      </c>
      <c r="I112">
        <f t="shared" si="37"/>
        <v>0</v>
      </c>
      <c r="J112">
        <f t="shared" si="38"/>
        <v>0</v>
      </c>
      <c r="K112">
        <f t="shared" si="39"/>
        <v>0</v>
      </c>
      <c r="L112">
        <f t="shared" si="40"/>
        <v>0</v>
      </c>
      <c r="M112">
        <f t="shared" si="41"/>
        <v>0</v>
      </c>
      <c r="N112">
        <f t="shared" si="42"/>
        <v>0</v>
      </c>
      <c r="O112">
        <f t="shared" si="43"/>
        <v>0</v>
      </c>
      <c r="P112">
        <f t="shared" si="44"/>
        <v>0</v>
      </c>
      <c r="Q112">
        <f t="shared" si="45"/>
        <v>0</v>
      </c>
      <c r="R112">
        <f t="shared" si="46"/>
        <v>0</v>
      </c>
      <c r="S112">
        <f t="shared" si="47"/>
        <v>0</v>
      </c>
      <c r="T112">
        <f t="shared" si="48"/>
        <v>0</v>
      </c>
      <c r="U112">
        <f t="shared" si="49"/>
        <v>0</v>
      </c>
      <c r="V112">
        <f t="shared" si="50"/>
        <v>0</v>
      </c>
      <c r="W112">
        <f t="shared" si="51"/>
        <v>0</v>
      </c>
      <c r="X112">
        <f t="shared" si="52"/>
        <v>0</v>
      </c>
      <c r="Y112">
        <f t="shared" si="53"/>
        <v>0</v>
      </c>
      <c r="Z112">
        <f t="shared" si="54"/>
        <v>0</v>
      </c>
    </row>
    <row r="113" spans="1:26" x14ac:dyDescent="0.3">
      <c r="D113">
        <f t="shared" si="32"/>
        <v>0</v>
      </c>
      <c r="E113">
        <f t="shared" si="33"/>
        <v>0</v>
      </c>
      <c r="F113">
        <f t="shared" si="34"/>
        <v>0</v>
      </c>
      <c r="G113">
        <f t="shared" si="35"/>
        <v>0</v>
      </c>
      <c r="H113">
        <f t="shared" si="36"/>
        <v>0</v>
      </c>
      <c r="I113">
        <f t="shared" si="37"/>
        <v>0</v>
      </c>
      <c r="J113">
        <f t="shared" si="38"/>
        <v>0</v>
      </c>
      <c r="K113">
        <f t="shared" si="39"/>
        <v>0</v>
      </c>
      <c r="L113">
        <f t="shared" si="40"/>
        <v>0</v>
      </c>
      <c r="M113">
        <f t="shared" si="41"/>
        <v>0</v>
      </c>
      <c r="N113">
        <f t="shared" si="42"/>
        <v>0</v>
      </c>
      <c r="O113">
        <f t="shared" si="43"/>
        <v>0</v>
      </c>
      <c r="P113">
        <f t="shared" si="44"/>
        <v>0</v>
      </c>
      <c r="Q113">
        <f t="shared" si="45"/>
        <v>0</v>
      </c>
      <c r="R113">
        <f t="shared" si="46"/>
        <v>0</v>
      </c>
      <c r="S113">
        <f t="shared" si="47"/>
        <v>0</v>
      </c>
      <c r="T113">
        <f t="shared" si="48"/>
        <v>0</v>
      </c>
      <c r="U113">
        <f t="shared" si="49"/>
        <v>0</v>
      </c>
      <c r="V113">
        <f t="shared" si="50"/>
        <v>0</v>
      </c>
      <c r="W113">
        <f t="shared" si="51"/>
        <v>0</v>
      </c>
      <c r="X113">
        <f t="shared" si="52"/>
        <v>0</v>
      </c>
      <c r="Y113">
        <f t="shared" si="53"/>
        <v>0</v>
      </c>
      <c r="Z113">
        <f t="shared" si="54"/>
        <v>0</v>
      </c>
    </row>
    <row r="114" spans="1:26" x14ac:dyDescent="0.3">
      <c r="D114">
        <f t="shared" si="32"/>
        <v>0</v>
      </c>
      <c r="E114">
        <f t="shared" si="33"/>
        <v>0</v>
      </c>
      <c r="F114">
        <f t="shared" si="34"/>
        <v>0</v>
      </c>
      <c r="G114">
        <f t="shared" si="35"/>
        <v>0</v>
      </c>
      <c r="H114">
        <f t="shared" si="36"/>
        <v>0</v>
      </c>
      <c r="I114">
        <f t="shared" si="37"/>
        <v>0</v>
      </c>
      <c r="J114">
        <f t="shared" si="38"/>
        <v>0</v>
      </c>
      <c r="K114">
        <f t="shared" si="39"/>
        <v>0</v>
      </c>
      <c r="L114">
        <f t="shared" si="40"/>
        <v>0</v>
      </c>
      <c r="M114">
        <f t="shared" si="41"/>
        <v>0</v>
      </c>
      <c r="N114">
        <f t="shared" si="42"/>
        <v>0</v>
      </c>
      <c r="O114">
        <f t="shared" si="43"/>
        <v>0</v>
      </c>
      <c r="P114">
        <f t="shared" si="44"/>
        <v>0</v>
      </c>
      <c r="Q114">
        <f t="shared" si="45"/>
        <v>0</v>
      </c>
      <c r="R114">
        <f t="shared" si="46"/>
        <v>0</v>
      </c>
      <c r="S114">
        <f t="shared" si="47"/>
        <v>0</v>
      </c>
      <c r="T114">
        <f t="shared" si="48"/>
        <v>0</v>
      </c>
      <c r="U114">
        <f t="shared" si="49"/>
        <v>0</v>
      </c>
      <c r="V114">
        <f t="shared" si="50"/>
        <v>0</v>
      </c>
      <c r="W114">
        <f t="shared" si="51"/>
        <v>0</v>
      </c>
      <c r="X114">
        <f t="shared" si="52"/>
        <v>0</v>
      </c>
      <c r="Y114">
        <f t="shared" si="53"/>
        <v>0</v>
      </c>
      <c r="Z114">
        <f t="shared" si="54"/>
        <v>0</v>
      </c>
    </row>
    <row r="115" spans="1:26" x14ac:dyDescent="0.3">
      <c r="D115">
        <f t="shared" si="32"/>
        <v>0</v>
      </c>
      <c r="E115">
        <f t="shared" si="33"/>
        <v>0</v>
      </c>
      <c r="F115">
        <f t="shared" si="34"/>
        <v>0</v>
      </c>
      <c r="G115">
        <f t="shared" si="35"/>
        <v>0</v>
      </c>
      <c r="H115">
        <f t="shared" si="36"/>
        <v>0</v>
      </c>
      <c r="I115">
        <f t="shared" si="37"/>
        <v>0</v>
      </c>
      <c r="J115">
        <f t="shared" si="38"/>
        <v>0</v>
      </c>
      <c r="K115">
        <f t="shared" si="39"/>
        <v>0</v>
      </c>
      <c r="L115">
        <f t="shared" si="40"/>
        <v>0</v>
      </c>
      <c r="M115">
        <f t="shared" si="41"/>
        <v>0</v>
      </c>
      <c r="N115">
        <f t="shared" si="42"/>
        <v>0</v>
      </c>
      <c r="O115">
        <f t="shared" si="43"/>
        <v>0</v>
      </c>
      <c r="P115">
        <f t="shared" si="44"/>
        <v>0</v>
      </c>
      <c r="Q115">
        <f t="shared" si="45"/>
        <v>0</v>
      </c>
      <c r="R115">
        <f t="shared" si="46"/>
        <v>0</v>
      </c>
      <c r="S115">
        <f t="shared" si="47"/>
        <v>0</v>
      </c>
      <c r="T115">
        <f t="shared" si="48"/>
        <v>0</v>
      </c>
      <c r="U115">
        <f t="shared" si="49"/>
        <v>0</v>
      </c>
      <c r="V115">
        <f t="shared" si="50"/>
        <v>0</v>
      </c>
      <c r="W115">
        <f t="shared" si="51"/>
        <v>0</v>
      </c>
      <c r="X115">
        <f t="shared" si="52"/>
        <v>0</v>
      </c>
      <c r="Y115">
        <f t="shared" si="53"/>
        <v>0</v>
      </c>
      <c r="Z115">
        <f t="shared" si="54"/>
        <v>0</v>
      </c>
    </row>
    <row r="116" spans="1:26" x14ac:dyDescent="0.3">
      <c r="D116">
        <f t="shared" si="32"/>
        <v>0</v>
      </c>
      <c r="E116">
        <f t="shared" si="33"/>
        <v>0</v>
      </c>
      <c r="F116">
        <f t="shared" si="34"/>
        <v>0</v>
      </c>
      <c r="G116">
        <f t="shared" si="35"/>
        <v>0</v>
      </c>
      <c r="H116">
        <f t="shared" si="36"/>
        <v>0</v>
      </c>
      <c r="I116">
        <f t="shared" si="37"/>
        <v>0</v>
      </c>
      <c r="J116">
        <f t="shared" si="38"/>
        <v>0</v>
      </c>
      <c r="K116">
        <f t="shared" si="39"/>
        <v>0</v>
      </c>
      <c r="L116">
        <f t="shared" si="40"/>
        <v>0</v>
      </c>
      <c r="M116">
        <f t="shared" si="41"/>
        <v>0</v>
      </c>
      <c r="N116">
        <f t="shared" si="42"/>
        <v>0</v>
      </c>
      <c r="O116">
        <f t="shared" si="43"/>
        <v>0</v>
      </c>
      <c r="P116">
        <f t="shared" si="44"/>
        <v>0</v>
      </c>
      <c r="Q116">
        <f t="shared" si="45"/>
        <v>0</v>
      </c>
      <c r="R116">
        <f t="shared" si="46"/>
        <v>0</v>
      </c>
      <c r="S116">
        <f t="shared" si="47"/>
        <v>0</v>
      </c>
      <c r="T116">
        <f t="shared" si="48"/>
        <v>0</v>
      </c>
      <c r="U116">
        <f t="shared" si="49"/>
        <v>0</v>
      </c>
      <c r="V116">
        <f t="shared" si="50"/>
        <v>0</v>
      </c>
      <c r="W116">
        <f t="shared" si="51"/>
        <v>0</v>
      </c>
      <c r="X116">
        <f t="shared" si="52"/>
        <v>0</v>
      </c>
      <c r="Y116">
        <f t="shared" si="53"/>
        <v>0</v>
      </c>
      <c r="Z116">
        <f t="shared" si="54"/>
        <v>0</v>
      </c>
    </row>
    <row r="117" spans="1:26" x14ac:dyDescent="0.3">
      <c r="D117">
        <f t="shared" si="32"/>
        <v>0</v>
      </c>
      <c r="E117">
        <f t="shared" si="33"/>
        <v>0</v>
      </c>
      <c r="F117">
        <f t="shared" si="34"/>
        <v>0</v>
      </c>
      <c r="G117">
        <f t="shared" si="35"/>
        <v>0</v>
      </c>
      <c r="H117">
        <f t="shared" si="36"/>
        <v>0</v>
      </c>
      <c r="I117">
        <f t="shared" si="37"/>
        <v>0</v>
      </c>
      <c r="J117">
        <f t="shared" si="38"/>
        <v>0</v>
      </c>
      <c r="K117">
        <f t="shared" si="39"/>
        <v>0</v>
      </c>
      <c r="L117">
        <f t="shared" si="40"/>
        <v>0</v>
      </c>
      <c r="M117">
        <f t="shared" si="41"/>
        <v>0</v>
      </c>
      <c r="N117">
        <f t="shared" si="42"/>
        <v>0</v>
      </c>
      <c r="O117">
        <f t="shared" si="43"/>
        <v>0</v>
      </c>
      <c r="P117">
        <f t="shared" si="44"/>
        <v>0</v>
      </c>
      <c r="Q117">
        <f t="shared" si="45"/>
        <v>0</v>
      </c>
      <c r="R117">
        <f t="shared" si="46"/>
        <v>0</v>
      </c>
      <c r="S117">
        <f t="shared" si="47"/>
        <v>0</v>
      </c>
      <c r="T117">
        <f t="shared" si="48"/>
        <v>0</v>
      </c>
      <c r="U117">
        <f t="shared" si="49"/>
        <v>0</v>
      </c>
      <c r="V117">
        <f t="shared" si="50"/>
        <v>0</v>
      </c>
      <c r="W117">
        <f t="shared" si="51"/>
        <v>0</v>
      </c>
      <c r="X117">
        <f t="shared" si="52"/>
        <v>0</v>
      </c>
      <c r="Y117">
        <f t="shared" si="53"/>
        <v>0</v>
      </c>
      <c r="Z117">
        <f t="shared" si="54"/>
        <v>0</v>
      </c>
    </row>
    <row r="118" spans="1:26" x14ac:dyDescent="0.3">
      <c r="D118">
        <f t="shared" si="32"/>
        <v>0</v>
      </c>
      <c r="E118">
        <f t="shared" si="33"/>
        <v>0</v>
      </c>
      <c r="F118">
        <f t="shared" si="34"/>
        <v>0</v>
      </c>
      <c r="G118">
        <f t="shared" si="35"/>
        <v>0</v>
      </c>
      <c r="H118">
        <f t="shared" si="36"/>
        <v>0</v>
      </c>
      <c r="I118">
        <f t="shared" si="37"/>
        <v>0</v>
      </c>
      <c r="J118">
        <f t="shared" si="38"/>
        <v>0</v>
      </c>
      <c r="K118">
        <f t="shared" si="39"/>
        <v>0</v>
      </c>
      <c r="L118">
        <f t="shared" si="40"/>
        <v>0</v>
      </c>
      <c r="M118">
        <f t="shared" si="41"/>
        <v>0</v>
      </c>
      <c r="N118">
        <f t="shared" si="42"/>
        <v>0</v>
      </c>
      <c r="O118">
        <f t="shared" si="43"/>
        <v>0</v>
      </c>
      <c r="P118">
        <f t="shared" si="44"/>
        <v>0</v>
      </c>
      <c r="Q118">
        <f t="shared" si="45"/>
        <v>0</v>
      </c>
      <c r="R118">
        <f t="shared" si="46"/>
        <v>0</v>
      </c>
      <c r="S118">
        <f t="shared" si="47"/>
        <v>0</v>
      </c>
      <c r="T118">
        <f t="shared" si="48"/>
        <v>0</v>
      </c>
      <c r="U118">
        <f t="shared" si="49"/>
        <v>0</v>
      </c>
      <c r="V118">
        <f t="shared" si="50"/>
        <v>0</v>
      </c>
      <c r="W118">
        <f t="shared" si="51"/>
        <v>0</v>
      </c>
      <c r="X118">
        <f t="shared" si="52"/>
        <v>0</v>
      </c>
      <c r="Y118">
        <f t="shared" si="53"/>
        <v>0</v>
      </c>
      <c r="Z118">
        <f t="shared" si="54"/>
        <v>0</v>
      </c>
    </row>
    <row r="119" spans="1:26" x14ac:dyDescent="0.3">
      <c r="D119">
        <f t="shared" si="32"/>
        <v>0</v>
      </c>
      <c r="E119">
        <f t="shared" si="33"/>
        <v>0</v>
      </c>
      <c r="F119">
        <f t="shared" si="34"/>
        <v>0</v>
      </c>
      <c r="G119">
        <f t="shared" si="35"/>
        <v>0</v>
      </c>
      <c r="H119">
        <f t="shared" si="36"/>
        <v>0</v>
      </c>
      <c r="I119">
        <f t="shared" si="37"/>
        <v>0</v>
      </c>
      <c r="J119">
        <f t="shared" si="38"/>
        <v>0</v>
      </c>
      <c r="K119">
        <f t="shared" si="39"/>
        <v>0</v>
      </c>
      <c r="L119">
        <f t="shared" si="40"/>
        <v>0</v>
      </c>
      <c r="M119">
        <f t="shared" si="41"/>
        <v>0</v>
      </c>
      <c r="N119">
        <f t="shared" si="42"/>
        <v>0</v>
      </c>
      <c r="O119">
        <f t="shared" si="43"/>
        <v>0</v>
      </c>
      <c r="P119">
        <f t="shared" si="44"/>
        <v>0</v>
      </c>
      <c r="Q119">
        <f t="shared" si="45"/>
        <v>0</v>
      </c>
      <c r="R119">
        <f t="shared" si="46"/>
        <v>0</v>
      </c>
      <c r="S119">
        <f t="shared" si="47"/>
        <v>0</v>
      </c>
      <c r="T119">
        <f t="shared" si="48"/>
        <v>0</v>
      </c>
      <c r="U119">
        <f t="shared" si="49"/>
        <v>0</v>
      </c>
      <c r="V119">
        <f t="shared" si="50"/>
        <v>0</v>
      </c>
      <c r="W119">
        <f t="shared" si="51"/>
        <v>0</v>
      </c>
      <c r="X119">
        <f t="shared" si="52"/>
        <v>0</v>
      </c>
      <c r="Y119">
        <f t="shared" si="53"/>
        <v>0</v>
      </c>
      <c r="Z119">
        <f t="shared" si="54"/>
        <v>0</v>
      </c>
    </row>
    <row r="120" spans="1:26" x14ac:dyDescent="0.3">
      <c r="D120">
        <f t="shared" si="32"/>
        <v>0</v>
      </c>
      <c r="E120">
        <f t="shared" si="33"/>
        <v>0</v>
      </c>
      <c r="F120">
        <f t="shared" si="34"/>
        <v>0</v>
      </c>
      <c r="G120">
        <f t="shared" si="35"/>
        <v>0</v>
      </c>
      <c r="H120">
        <f t="shared" si="36"/>
        <v>0</v>
      </c>
      <c r="I120">
        <f t="shared" si="37"/>
        <v>0</v>
      </c>
      <c r="J120">
        <f t="shared" si="38"/>
        <v>0</v>
      </c>
      <c r="K120">
        <f t="shared" si="39"/>
        <v>0</v>
      </c>
      <c r="L120">
        <f t="shared" si="40"/>
        <v>0</v>
      </c>
      <c r="M120">
        <f t="shared" si="41"/>
        <v>0</v>
      </c>
      <c r="N120">
        <f t="shared" si="42"/>
        <v>0</v>
      </c>
      <c r="O120">
        <f t="shared" si="43"/>
        <v>0</v>
      </c>
      <c r="P120">
        <f t="shared" si="44"/>
        <v>0</v>
      </c>
      <c r="Q120">
        <f t="shared" si="45"/>
        <v>0</v>
      </c>
      <c r="R120">
        <f t="shared" si="46"/>
        <v>0</v>
      </c>
      <c r="S120">
        <f t="shared" si="47"/>
        <v>0</v>
      </c>
      <c r="T120">
        <f t="shared" si="48"/>
        <v>0</v>
      </c>
      <c r="U120">
        <f t="shared" si="49"/>
        <v>0</v>
      </c>
      <c r="V120">
        <f t="shared" si="50"/>
        <v>0</v>
      </c>
      <c r="W120">
        <f t="shared" si="51"/>
        <v>0</v>
      </c>
      <c r="X120">
        <f t="shared" si="52"/>
        <v>0</v>
      </c>
      <c r="Y120">
        <f t="shared" si="53"/>
        <v>0</v>
      </c>
      <c r="Z120">
        <f t="shared" si="54"/>
        <v>0</v>
      </c>
    </row>
    <row r="121" spans="1:26" x14ac:dyDescent="0.3">
      <c r="D121">
        <f t="shared" si="32"/>
        <v>0</v>
      </c>
      <c r="E121">
        <f t="shared" si="33"/>
        <v>0</v>
      </c>
      <c r="F121">
        <f t="shared" si="34"/>
        <v>0</v>
      </c>
      <c r="G121">
        <f t="shared" si="35"/>
        <v>0</v>
      </c>
      <c r="H121">
        <f t="shared" si="36"/>
        <v>0</v>
      </c>
      <c r="I121">
        <f t="shared" si="37"/>
        <v>0</v>
      </c>
      <c r="J121">
        <f t="shared" si="38"/>
        <v>0</v>
      </c>
      <c r="K121">
        <f t="shared" si="39"/>
        <v>0</v>
      </c>
      <c r="L121">
        <f t="shared" si="40"/>
        <v>0</v>
      </c>
      <c r="M121">
        <f t="shared" si="41"/>
        <v>0</v>
      </c>
      <c r="N121">
        <f t="shared" si="42"/>
        <v>0</v>
      </c>
      <c r="O121">
        <f t="shared" si="43"/>
        <v>0</v>
      </c>
      <c r="P121">
        <f t="shared" si="44"/>
        <v>0</v>
      </c>
      <c r="Q121">
        <f t="shared" si="45"/>
        <v>0</v>
      </c>
      <c r="R121">
        <f t="shared" si="46"/>
        <v>0</v>
      </c>
      <c r="S121">
        <f t="shared" si="47"/>
        <v>0</v>
      </c>
      <c r="T121">
        <f t="shared" si="48"/>
        <v>0</v>
      </c>
      <c r="U121">
        <f t="shared" si="49"/>
        <v>0</v>
      </c>
      <c r="V121">
        <f t="shared" si="50"/>
        <v>0</v>
      </c>
      <c r="W121">
        <f t="shared" si="51"/>
        <v>0</v>
      </c>
      <c r="X121">
        <f t="shared" si="52"/>
        <v>0</v>
      </c>
      <c r="Y121">
        <f t="shared" si="53"/>
        <v>0</v>
      </c>
      <c r="Z121">
        <f t="shared" si="54"/>
        <v>0</v>
      </c>
    </row>
    <row r="122" spans="1:26" x14ac:dyDescent="0.3">
      <c r="D122">
        <f t="shared" si="32"/>
        <v>0</v>
      </c>
      <c r="E122">
        <f t="shared" si="33"/>
        <v>0</v>
      </c>
      <c r="F122">
        <f t="shared" si="34"/>
        <v>0</v>
      </c>
      <c r="G122">
        <f t="shared" si="35"/>
        <v>0</v>
      </c>
      <c r="H122">
        <f t="shared" si="36"/>
        <v>0</v>
      </c>
      <c r="I122">
        <f t="shared" si="37"/>
        <v>0</v>
      </c>
      <c r="J122">
        <f t="shared" si="38"/>
        <v>0</v>
      </c>
      <c r="K122">
        <f t="shared" si="39"/>
        <v>0</v>
      </c>
      <c r="L122">
        <f t="shared" si="40"/>
        <v>0</v>
      </c>
      <c r="M122">
        <f t="shared" si="41"/>
        <v>0</v>
      </c>
      <c r="N122">
        <f t="shared" si="42"/>
        <v>0</v>
      </c>
      <c r="O122">
        <f t="shared" si="43"/>
        <v>0</v>
      </c>
      <c r="P122">
        <f t="shared" si="44"/>
        <v>0</v>
      </c>
      <c r="Q122">
        <f t="shared" si="45"/>
        <v>0</v>
      </c>
      <c r="R122">
        <f t="shared" si="46"/>
        <v>0</v>
      </c>
      <c r="S122">
        <f t="shared" si="47"/>
        <v>0</v>
      </c>
      <c r="T122">
        <f t="shared" si="48"/>
        <v>0</v>
      </c>
      <c r="U122">
        <f t="shared" si="49"/>
        <v>0</v>
      </c>
      <c r="V122">
        <f t="shared" si="50"/>
        <v>0</v>
      </c>
      <c r="W122">
        <f t="shared" si="51"/>
        <v>0</v>
      </c>
      <c r="X122">
        <f t="shared" si="52"/>
        <v>0</v>
      </c>
      <c r="Y122">
        <f t="shared" si="53"/>
        <v>0</v>
      </c>
      <c r="Z122">
        <f t="shared" si="54"/>
        <v>0</v>
      </c>
    </row>
    <row r="123" spans="1:26" x14ac:dyDescent="0.3">
      <c r="A123" s="3">
        <v>0.70833333333333337</v>
      </c>
      <c r="D123">
        <f t="shared" si="32"/>
        <v>0</v>
      </c>
      <c r="E123">
        <f t="shared" si="33"/>
        <v>0</v>
      </c>
      <c r="F123">
        <f t="shared" si="34"/>
        <v>0</v>
      </c>
      <c r="G123">
        <f t="shared" si="35"/>
        <v>0</v>
      </c>
      <c r="H123">
        <f t="shared" si="36"/>
        <v>0</v>
      </c>
      <c r="I123">
        <f t="shared" si="37"/>
        <v>0</v>
      </c>
      <c r="J123">
        <f t="shared" si="38"/>
        <v>0</v>
      </c>
      <c r="K123">
        <f t="shared" si="39"/>
        <v>0</v>
      </c>
      <c r="L123">
        <f t="shared" si="40"/>
        <v>0</v>
      </c>
      <c r="M123">
        <f t="shared" si="41"/>
        <v>0</v>
      </c>
      <c r="N123">
        <f t="shared" si="42"/>
        <v>0</v>
      </c>
      <c r="O123">
        <f t="shared" si="43"/>
        <v>0</v>
      </c>
      <c r="P123">
        <f t="shared" si="44"/>
        <v>0</v>
      </c>
      <c r="Q123">
        <f t="shared" si="45"/>
        <v>0</v>
      </c>
      <c r="R123">
        <f t="shared" si="46"/>
        <v>0</v>
      </c>
      <c r="S123">
        <f t="shared" si="47"/>
        <v>0</v>
      </c>
      <c r="T123">
        <f t="shared" si="48"/>
        <v>0</v>
      </c>
      <c r="U123">
        <f t="shared" si="49"/>
        <v>0</v>
      </c>
      <c r="V123">
        <f t="shared" si="50"/>
        <v>0</v>
      </c>
      <c r="W123">
        <f t="shared" si="51"/>
        <v>0</v>
      </c>
      <c r="X123">
        <f t="shared" si="52"/>
        <v>0</v>
      </c>
      <c r="Y123">
        <f t="shared" si="53"/>
        <v>0</v>
      </c>
      <c r="Z123">
        <f t="shared" si="54"/>
        <v>0</v>
      </c>
    </row>
    <row r="124" spans="1:26" x14ac:dyDescent="0.3">
      <c r="D124">
        <f t="shared" si="32"/>
        <v>0</v>
      </c>
      <c r="E124">
        <f t="shared" si="33"/>
        <v>0</v>
      </c>
      <c r="F124">
        <f t="shared" si="34"/>
        <v>0</v>
      </c>
      <c r="G124">
        <f t="shared" si="35"/>
        <v>0</v>
      </c>
      <c r="H124">
        <f t="shared" si="36"/>
        <v>0</v>
      </c>
      <c r="I124">
        <f t="shared" si="37"/>
        <v>0</v>
      </c>
      <c r="J124">
        <f t="shared" si="38"/>
        <v>0</v>
      </c>
      <c r="K124">
        <f t="shared" si="39"/>
        <v>0</v>
      </c>
      <c r="L124">
        <f t="shared" si="40"/>
        <v>0</v>
      </c>
      <c r="M124">
        <f t="shared" si="41"/>
        <v>0</v>
      </c>
      <c r="N124">
        <f t="shared" si="42"/>
        <v>0</v>
      </c>
      <c r="O124">
        <f t="shared" si="43"/>
        <v>0</v>
      </c>
      <c r="P124">
        <f t="shared" si="44"/>
        <v>0</v>
      </c>
      <c r="Q124">
        <f t="shared" si="45"/>
        <v>0</v>
      </c>
      <c r="R124">
        <f t="shared" si="46"/>
        <v>0</v>
      </c>
      <c r="S124">
        <f t="shared" si="47"/>
        <v>0</v>
      </c>
      <c r="T124">
        <f t="shared" si="48"/>
        <v>0</v>
      </c>
      <c r="U124">
        <f t="shared" si="49"/>
        <v>0</v>
      </c>
      <c r="V124">
        <f t="shared" si="50"/>
        <v>0</v>
      </c>
      <c r="W124">
        <f t="shared" si="51"/>
        <v>0</v>
      </c>
      <c r="X124">
        <f t="shared" si="52"/>
        <v>0</v>
      </c>
      <c r="Y124">
        <f t="shared" si="53"/>
        <v>0</v>
      </c>
      <c r="Z124">
        <f t="shared" si="54"/>
        <v>0</v>
      </c>
    </row>
    <row r="125" spans="1:26" x14ac:dyDescent="0.3">
      <c r="D125">
        <f t="shared" si="32"/>
        <v>0</v>
      </c>
      <c r="E125">
        <f t="shared" si="33"/>
        <v>0</v>
      </c>
      <c r="F125">
        <f t="shared" si="34"/>
        <v>0</v>
      </c>
      <c r="G125">
        <f t="shared" si="35"/>
        <v>0</v>
      </c>
      <c r="H125">
        <f t="shared" si="36"/>
        <v>0</v>
      </c>
      <c r="I125">
        <f t="shared" si="37"/>
        <v>0</v>
      </c>
      <c r="J125">
        <f t="shared" si="38"/>
        <v>0</v>
      </c>
      <c r="K125">
        <f t="shared" si="39"/>
        <v>0</v>
      </c>
      <c r="L125">
        <f t="shared" si="40"/>
        <v>0</v>
      </c>
      <c r="M125">
        <f t="shared" si="41"/>
        <v>0</v>
      </c>
      <c r="N125">
        <f t="shared" si="42"/>
        <v>0</v>
      </c>
      <c r="O125">
        <f t="shared" si="43"/>
        <v>0</v>
      </c>
      <c r="P125">
        <f t="shared" si="44"/>
        <v>0</v>
      </c>
      <c r="Q125">
        <f t="shared" si="45"/>
        <v>0</v>
      </c>
      <c r="R125">
        <f t="shared" si="46"/>
        <v>0</v>
      </c>
      <c r="S125">
        <f t="shared" si="47"/>
        <v>0</v>
      </c>
      <c r="T125">
        <f t="shared" si="48"/>
        <v>0</v>
      </c>
      <c r="U125">
        <f t="shared" si="49"/>
        <v>0</v>
      </c>
      <c r="V125">
        <f t="shared" si="50"/>
        <v>0</v>
      </c>
      <c r="W125">
        <f t="shared" si="51"/>
        <v>0</v>
      </c>
      <c r="X125">
        <f t="shared" si="52"/>
        <v>0</v>
      </c>
      <c r="Y125">
        <f t="shared" si="53"/>
        <v>0</v>
      </c>
      <c r="Z125">
        <f t="shared" si="54"/>
        <v>0</v>
      </c>
    </row>
    <row r="126" spans="1:26" x14ac:dyDescent="0.3">
      <c r="D126">
        <f t="shared" si="32"/>
        <v>0</v>
      </c>
      <c r="E126">
        <f t="shared" si="33"/>
        <v>0</v>
      </c>
      <c r="F126">
        <f t="shared" si="34"/>
        <v>0</v>
      </c>
      <c r="G126">
        <f t="shared" si="35"/>
        <v>0</v>
      </c>
      <c r="H126">
        <f t="shared" si="36"/>
        <v>0</v>
      </c>
      <c r="I126">
        <f t="shared" si="37"/>
        <v>0</v>
      </c>
      <c r="J126">
        <f t="shared" si="38"/>
        <v>0</v>
      </c>
      <c r="K126">
        <f t="shared" si="39"/>
        <v>0</v>
      </c>
      <c r="L126">
        <f t="shared" si="40"/>
        <v>0</v>
      </c>
      <c r="M126">
        <f t="shared" si="41"/>
        <v>0</v>
      </c>
      <c r="N126">
        <f t="shared" si="42"/>
        <v>0</v>
      </c>
      <c r="O126">
        <f t="shared" si="43"/>
        <v>0</v>
      </c>
      <c r="P126">
        <f t="shared" si="44"/>
        <v>0</v>
      </c>
      <c r="Q126">
        <f t="shared" si="45"/>
        <v>0</v>
      </c>
      <c r="R126">
        <f t="shared" si="46"/>
        <v>0</v>
      </c>
      <c r="S126">
        <f t="shared" si="47"/>
        <v>0</v>
      </c>
      <c r="T126">
        <f t="shared" si="48"/>
        <v>0</v>
      </c>
      <c r="U126">
        <f t="shared" si="49"/>
        <v>0</v>
      </c>
      <c r="V126">
        <f t="shared" si="50"/>
        <v>0</v>
      </c>
      <c r="W126">
        <f t="shared" si="51"/>
        <v>0</v>
      </c>
      <c r="X126">
        <f t="shared" si="52"/>
        <v>0</v>
      </c>
      <c r="Y126">
        <f t="shared" si="53"/>
        <v>0</v>
      </c>
      <c r="Z126">
        <f t="shared" si="54"/>
        <v>0</v>
      </c>
    </row>
    <row r="127" spans="1:26" x14ac:dyDescent="0.3">
      <c r="D127">
        <f t="shared" si="32"/>
        <v>0</v>
      </c>
      <c r="E127">
        <f t="shared" si="33"/>
        <v>0</v>
      </c>
      <c r="F127">
        <f t="shared" si="34"/>
        <v>0</v>
      </c>
      <c r="G127">
        <f t="shared" si="35"/>
        <v>0</v>
      </c>
      <c r="H127">
        <f t="shared" si="36"/>
        <v>0</v>
      </c>
      <c r="I127">
        <f t="shared" si="37"/>
        <v>0</v>
      </c>
      <c r="J127">
        <f t="shared" si="38"/>
        <v>0</v>
      </c>
      <c r="K127">
        <f t="shared" si="39"/>
        <v>0</v>
      </c>
      <c r="L127">
        <f t="shared" si="40"/>
        <v>0</v>
      </c>
      <c r="M127">
        <f t="shared" si="41"/>
        <v>0</v>
      </c>
      <c r="N127">
        <f t="shared" si="42"/>
        <v>0</v>
      </c>
      <c r="O127">
        <f t="shared" si="43"/>
        <v>0</v>
      </c>
      <c r="P127">
        <f t="shared" si="44"/>
        <v>0</v>
      </c>
      <c r="Q127">
        <f t="shared" si="45"/>
        <v>0</v>
      </c>
      <c r="R127">
        <f t="shared" si="46"/>
        <v>0</v>
      </c>
      <c r="S127">
        <f t="shared" si="47"/>
        <v>0</v>
      </c>
      <c r="T127">
        <f t="shared" si="48"/>
        <v>0</v>
      </c>
      <c r="U127">
        <f t="shared" si="49"/>
        <v>0</v>
      </c>
      <c r="V127">
        <f t="shared" si="50"/>
        <v>0</v>
      </c>
      <c r="W127">
        <f t="shared" si="51"/>
        <v>0</v>
      </c>
      <c r="X127">
        <f t="shared" si="52"/>
        <v>0</v>
      </c>
      <c r="Y127">
        <f t="shared" si="53"/>
        <v>0</v>
      </c>
      <c r="Z127">
        <f t="shared" si="54"/>
        <v>0</v>
      </c>
    </row>
    <row r="128" spans="1:26" x14ac:dyDescent="0.3">
      <c r="D128">
        <f t="shared" si="32"/>
        <v>0</v>
      </c>
      <c r="E128">
        <f t="shared" si="33"/>
        <v>0</v>
      </c>
      <c r="F128">
        <f t="shared" si="34"/>
        <v>0</v>
      </c>
      <c r="G128">
        <f t="shared" si="35"/>
        <v>0</v>
      </c>
      <c r="H128">
        <f t="shared" si="36"/>
        <v>0</v>
      </c>
      <c r="I128">
        <f t="shared" si="37"/>
        <v>0</v>
      </c>
      <c r="J128">
        <f t="shared" si="38"/>
        <v>0</v>
      </c>
      <c r="K128">
        <f t="shared" si="39"/>
        <v>0</v>
      </c>
      <c r="L128">
        <f t="shared" si="40"/>
        <v>0</v>
      </c>
      <c r="M128">
        <f t="shared" si="41"/>
        <v>0</v>
      </c>
      <c r="N128">
        <f t="shared" si="42"/>
        <v>0</v>
      </c>
      <c r="O128">
        <f t="shared" si="43"/>
        <v>0</v>
      </c>
      <c r="P128">
        <f t="shared" si="44"/>
        <v>0</v>
      </c>
      <c r="Q128">
        <f t="shared" si="45"/>
        <v>0</v>
      </c>
      <c r="R128">
        <f t="shared" si="46"/>
        <v>0</v>
      </c>
      <c r="S128">
        <f t="shared" si="47"/>
        <v>0</v>
      </c>
      <c r="T128">
        <f t="shared" si="48"/>
        <v>0</v>
      </c>
      <c r="U128">
        <f t="shared" si="49"/>
        <v>0</v>
      </c>
      <c r="V128">
        <f t="shared" si="50"/>
        <v>0</v>
      </c>
      <c r="W128">
        <f t="shared" si="51"/>
        <v>0</v>
      </c>
      <c r="X128">
        <f t="shared" si="52"/>
        <v>0</v>
      </c>
      <c r="Y128">
        <f t="shared" si="53"/>
        <v>0</v>
      </c>
      <c r="Z128">
        <f t="shared" si="54"/>
        <v>0</v>
      </c>
    </row>
    <row r="129" spans="1:26" x14ac:dyDescent="0.3">
      <c r="D129">
        <f t="shared" si="32"/>
        <v>0</v>
      </c>
      <c r="E129">
        <f t="shared" si="33"/>
        <v>0</v>
      </c>
      <c r="F129">
        <f t="shared" si="34"/>
        <v>0</v>
      </c>
      <c r="G129">
        <f t="shared" si="35"/>
        <v>0</v>
      </c>
      <c r="H129">
        <f t="shared" si="36"/>
        <v>0</v>
      </c>
      <c r="I129">
        <f t="shared" si="37"/>
        <v>0</v>
      </c>
      <c r="J129">
        <f t="shared" si="38"/>
        <v>0</v>
      </c>
      <c r="K129">
        <f t="shared" si="39"/>
        <v>0</v>
      </c>
      <c r="L129">
        <f t="shared" si="40"/>
        <v>0</v>
      </c>
      <c r="M129">
        <f t="shared" si="41"/>
        <v>0</v>
      </c>
      <c r="N129">
        <f t="shared" si="42"/>
        <v>0</v>
      </c>
      <c r="O129">
        <f t="shared" si="43"/>
        <v>0</v>
      </c>
      <c r="P129">
        <f t="shared" si="44"/>
        <v>0</v>
      </c>
      <c r="Q129">
        <f t="shared" si="45"/>
        <v>0</v>
      </c>
      <c r="R129">
        <f t="shared" si="46"/>
        <v>0</v>
      </c>
      <c r="S129">
        <f t="shared" si="47"/>
        <v>0</v>
      </c>
      <c r="T129">
        <f t="shared" si="48"/>
        <v>0</v>
      </c>
      <c r="U129">
        <f t="shared" si="49"/>
        <v>0</v>
      </c>
      <c r="V129">
        <f t="shared" si="50"/>
        <v>0</v>
      </c>
      <c r="W129">
        <f t="shared" si="51"/>
        <v>0</v>
      </c>
      <c r="X129">
        <f t="shared" si="52"/>
        <v>0</v>
      </c>
      <c r="Y129">
        <f t="shared" si="53"/>
        <v>0</v>
      </c>
      <c r="Z129">
        <f t="shared" si="54"/>
        <v>0</v>
      </c>
    </row>
    <row r="130" spans="1:26" x14ac:dyDescent="0.3">
      <c r="D130">
        <f t="shared" si="32"/>
        <v>0</v>
      </c>
      <c r="E130">
        <f t="shared" si="33"/>
        <v>0</v>
      </c>
      <c r="F130">
        <f t="shared" si="34"/>
        <v>0</v>
      </c>
      <c r="G130">
        <f t="shared" si="35"/>
        <v>0</v>
      </c>
      <c r="H130">
        <f t="shared" si="36"/>
        <v>0</v>
      </c>
      <c r="I130">
        <f t="shared" si="37"/>
        <v>0</v>
      </c>
      <c r="J130">
        <f t="shared" si="38"/>
        <v>0</v>
      </c>
      <c r="K130">
        <f t="shared" si="39"/>
        <v>0</v>
      </c>
      <c r="L130">
        <f t="shared" si="40"/>
        <v>0</v>
      </c>
      <c r="M130">
        <f t="shared" si="41"/>
        <v>0</v>
      </c>
      <c r="N130">
        <f t="shared" si="42"/>
        <v>0</v>
      </c>
      <c r="O130">
        <f t="shared" si="43"/>
        <v>0</v>
      </c>
      <c r="P130">
        <f t="shared" si="44"/>
        <v>0</v>
      </c>
      <c r="Q130">
        <f t="shared" si="45"/>
        <v>0</v>
      </c>
      <c r="R130">
        <f t="shared" si="46"/>
        <v>0</v>
      </c>
      <c r="S130">
        <f t="shared" si="47"/>
        <v>0</v>
      </c>
      <c r="T130">
        <f t="shared" si="48"/>
        <v>0</v>
      </c>
      <c r="U130">
        <f t="shared" si="49"/>
        <v>0</v>
      </c>
      <c r="V130">
        <f t="shared" si="50"/>
        <v>0</v>
      </c>
      <c r="W130">
        <f t="shared" si="51"/>
        <v>0</v>
      </c>
      <c r="X130">
        <f t="shared" si="52"/>
        <v>0</v>
      </c>
      <c r="Y130">
        <f t="shared" si="53"/>
        <v>0</v>
      </c>
      <c r="Z130">
        <f t="shared" si="54"/>
        <v>0</v>
      </c>
    </row>
    <row r="131" spans="1:26" x14ac:dyDescent="0.3">
      <c r="D131">
        <f t="shared" si="32"/>
        <v>0</v>
      </c>
      <c r="E131">
        <f t="shared" si="33"/>
        <v>0</v>
      </c>
      <c r="F131">
        <f t="shared" si="34"/>
        <v>0</v>
      </c>
      <c r="G131">
        <f t="shared" si="35"/>
        <v>0</v>
      </c>
      <c r="H131">
        <f t="shared" si="36"/>
        <v>0</v>
      </c>
      <c r="I131">
        <f t="shared" si="37"/>
        <v>0</v>
      </c>
      <c r="J131">
        <f t="shared" si="38"/>
        <v>0</v>
      </c>
      <c r="K131">
        <f t="shared" si="39"/>
        <v>0</v>
      </c>
      <c r="L131">
        <f t="shared" si="40"/>
        <v>0</v>
      </c>
      <c r="M131">
        <f t="shared" si="41"/>
        <v>0</v>
      </c>
      <c r="N131">
        <f t="shared" si="42"/>
        <v>0</v>
      </c>
      <c r="O131">
        <f t="shared" si="43"/>
        <v>0</v>
      </c>
      <c r="P131">
        <f t="shared" si="44"/>
        <v>0</v>
      </c>
      <c r="Q131">
        <f t="shared" si="45"/>
        <v>0</v>
      </c>
      <c r="R131">
        <f t="shared" si="46"/>
        <v>0</v>
      </c>
      <c r="S131">
        <f t="shared" si="47"/>
        <v>0</v>
      </c>
      <c r="T131">
        <f t="shared" si="48"/>
        <v>0</v>
      </c>
      <c r="U131">
        <f t="shared" si="49"/>
        <v>0</v>
      </c>
      <c r="V131">
        <f t="shared" si="50"/>
        <v>0</v>
      </c>
      <c r="W131">
        <f t="shared" si="51"/>
        <v>0</v>
      </c>
      <c r="X131">
        <f t="shared" si="52"/>
        <v>0</v>
      </c>
      <c r="Y131">
        <f t="shared" si="53"/>
        <v>0</v>
      </c>
      <c r="Z131">
        <f t="shared" si="54"/>
        <v>0</v>
      </c>
    </row>
    <row r="132" spans="1:26" x14ac:dyDescent="0.3">
      <c r="D132">
        <f t="shared" ref="D132:D146" si="55" xml:space="preserve"> IF(((B132/1000)-0.0041*(C132-25)&lt;0),0,IF(B132&lt;10,0,0.92*(5/60)*(((B132/1000)-0.0041*(C132-25))*$D$2)))</f>
        <v>0</v>
      </c>
      <c r="E132">
        <f t="shared" ref="E132:E146" si="56">IF(((B132/1000)-0.0041*(C132-25))&lt;0,0,IF(B132&lt;10,0,0.92*(5/60)*(((B132/1000)-0.0041*(C132-25))*$E$2)))</f>
        <v>0</v>
      </c>
      <c r="F132">
        <f t="shared" ref="F132:F146" si="57">IF((((B132/1000)-0.0041*(C132-25))&lt;0),0,IF(B132&lt;10,0,0.92*(5/60)*(((B132/1000)-0.0041*(C132-25))*$F$2)))</f>
        <v>0</v>
      </c>
      <c r="G132">
        <f t="shared" ref="G132:G146" si="58">IF((((B132/1000)-0.0041*(C132-25))&lt;0),0,IF(B132&lt;10,0,0.94*(5/60)*(((B132/1000)-0.0041*(C132-25))*$G$2)))</f>
        <v>0</v>
      </c>
      <c r="H132">
        <f t="shared" ref="H132:H146" si="59">IF((((B132/1000)-0.0041*(C132-25))&lt;0),0,IF(B132&lt;10,0,0.94*(5/60)*(((B132/1000)-0.0041*(C132-25))*$H$2)))</f>
        <v>0</v>
      </c>
      <c r="I132">
        <f t="shared" ref="I132:I146" si="60">IF((((B132/1000)-0.0041*(C132-25))&lt;0),0,IF(B132&lt;10,0,0.94*(5/60)*(((B132/1000)-0.0041*(C132-25))*$I$2)))</f>
        <v>0</v>
      </c>
      <c r="J132">
        <f t="shared" ref="J132:J146" si="61">IF((((B132/1000)-0.0041*(C132-25))&lt;0),0,IF(B132&lt;10,0,0.92*(5/60)*(((B132/1000)-0.0041*(C132-25))*$J$2)))</f>
        <v>0</v>
      </c>
      <c r="K132">
        <f t="shared" ref="K132:K146" si="62">IF((((B132/1000)-0.0041*(C132-25))&lt;0),0,IF(B132&lt;10,0,0.92*(5/60)*(((B132/1000)-0.0041*(C132-25))*$K$2)))</f>
        <v>0</v>
      </c>
      <c r="L132">
        <f t="shared" ref="L132:L146" si="63">IF((((B132/1000)-0.0041*(C132-25))&lt;0),0,IF(B132&lt;10,0,0.92*(5/60)*(((B132/1000)-0.0041*(C132-25))*$L$2)))</f>
        <v>0</v>
      </c>
      <c r="M132">
        <f t="shared" ref="M132:M146" si="64">IF(((B132/1000)-0.0041*(C132-25)&lt;0),0,IF(B132&lt;10,0,0.94*(5/60)*(((B132/1000)-0.0041*(C132-25))*$M$2)))</f>
        <v>0</v>
      </c>
      <c r="N132">
        <f t="shared" ref="N132:N146" si="65">IF((((B132/1000)-0.0041*(C132-25))&lt;0),0,IF(B132&lt;10,0,0.94*(5/60)*(((B132/1000)-0.0041*(C132-25))*$N$2)))</f>
        <v>0</v>
      </c>
      <c r="O132">
        <f t="shared" ref="O132:O146" si="66">IF((((B132/1000)-0.0041*(C132-25))&lt;0),0,IF(B132&lt;10,0,0.94*(5/60)*(((B132/1000)-0.0041*(C132-25))*$O$2)))</f>
        <v>0</v>
      </c>
      <c r="P132">
        <f t="shared" ref="P132:P146" si="67">IF((((B132/1000)-0.0041*(C132-25))&lt;0),0,IF(B132&lt;10,0,0.92*(5/60)*(((B132/1000)-0.0041*(C132-25))*$P$2)))</f>
        <v>0</v>
      </c>
      <c r="Q132">
        <f t="shared" ref="Q132:Q146" si="68">IF((((B132/1000)-0.0041*(C132-25))&lt;0),0,IF(B132&lt;10,0,0.92*(5/60)*(((B132/1000)-0.0041*(C132-25))*$Q$2)))</f>
        <v>0</v>
      </c>
      <c r="R132">
        <f t="shared" ref="R132:R146" si="69">IF((((B132/1000)-0.0041*(C132-25))&lt;0),0,IF(B132&lt;10,0,0.92*(5/60)*(((B132/1000)-0.0041*(C132-25))*$R$2)))</f>
        <v>0</v>
      </c>
      <c r="S132">
        <f t="shared" ref="S132:S146" si="70">IF((((B132/1000)-0.0041*(C132-25))&lt;0),0,IF(B132&lt;10,0,0.94*(5/60)*(((B132/1000)-0.0041*(C132-25))*$S$2)))</f>
        <v>0</v>
      </c>
      <c r="T132">
        <f t="shared" ref="T132:T146" si="71">IF((((B132/1000)-0.0041*(C132-25))&lt;0),0,IF(B132&lt;10,0,0.94*(5/60)*(((B132/1000)-0.0041*(C132-25))*$T$2)))</f>
        <v>0</v>
      </c>
      <c r="U132">
        <f t="shared" ref="U132:U146" si="72">IF((((B132/1000)-0.0041*(C132-25))&lt;0),0,IF(B132&lt;10,0,0.94*(5/60)*(((B132/1000)-0.0041*(C132-25))*$U$2)))</f>
        <v>0</v>
      </c>
      <c r="V132">
        <f t="shared" ref="V132:V146" si="73">IF((((B132/1000)-0.0041*(C132-25))&lt;0),0,IF(B132&lt;10,0,0.99*(5/60)*(((B132/1000)-0.003*(C132-25))*$V$2)))</f>
        <v>0</v>
      </c>
      <c r="W132">
        <f t="shared" ref="W132:W146" si="74">IF((((B132/1000)-0.0041*(C132-25))&lt;0),0,IF(B132&lt;10,0,0.99*(5/60)*(((B132/1000)-0.003*(C132-25))*$W$2)))</f>
        <v>0</v>
      </c>
      <c r="X132">
        <f t="shared" ref="X132:X146" si="75">IF((((B132/1000)-0.0041*(C132-25))&lt;0),0,IF(B132&lt;10,0,0.99*(5/60)*(((B132/1000)-0.003*(C132-25))*$X$2)))</f>
        <v>0</v>
      </c>
      <c r="Y132">
        <f t="shared" ref="Y132:Y146" si="76">IF((((B132/1000)-0.0041*(C132-25))&lt;0),0,IF(B132&lt;10,0,0.94*(5/60)*(((B132/1000)-0.0041*(C132-25))*$Y$2)))</f>
        <v>0</v>
      </c>
      <c r="Z132">
        <f t="shared" ref="Z132:Z146" si="77">IF((((B132/1000)-0.0041*(C132-25))&lt;0),0,IF(B132&lt;10,0,0.94*(5/60)*(((B132/1000)-0.0041*(C132-25))*$Z$2)))</f>
        <v>0</v>
      </c>
    </row>
    <row r="133" spans="1:26" x14ac:dyDescent="0.3">
      <c r="D133">
        <f t="shared" si="55"/>
        <v>0</v>
      </c>
      <c r="E133">
        <f t="shared" si="56"/>
        <v>0</v>
      </c>
      <c r="F133">
        <f t="shared" si="57"/>
        <v>0</v>
      </c>
      <c r="G133">
        <f t="shared" si="58"/>
        <v>0</v>
      </c>
      <c r="H133">
        <f t="shared" si="59"/>
        <v>0</v>
      </c>
      <c r="I133">
        <f t="shared" si="60"/>
        <v>0</v>
      </c>
      <c r="J133">
        <f t="shared" si="61"/>
        <v>0</v>
      </c>
      <c r="K133">
        <f t="shared" si="62"/>
        <v>0</v>
      </c>
      <c r="L133">
        <f t="shared" si="63"/>
        <v>0</v>
      </c>
      <c r="M133">
        <f t="shared" si="64"/>
        <v>0</v>
      </c>
      <c r="N133">
        <f t="shared" si="65"/>
        <v>0</v>
      </c>
      <c r="O133">
        <f t="shared" si="66"/>
        <v>0</v>
      </c>
      <c r="P133">
        <f t="shared" si="67"/>
        <v>0</v>
      </c>
      <c r="Q133">
        <f t="shared" si="68"/>
        <v>0</v>
      </c>
      <c r="R133">
        <f t="shared" si="69"/>
        <v>0</v>
      </c>
      <c r="S133">
        <f t="shared" si="70"/>
        <v>0</v>
      </c>
      <c r="T133">
        <f t="shared" si="71"/>
        <v>0</v>
      </c>
      <c r="U133">
        <f t="shared" si="72"/>
        <v>0</v>
      </c>
      <c r="V133">
        <f t="shared" si="73"/>
        <v>0</v>
      </c>
      <c r="W133">
        <f t="shared" si="74"/>
        <v>0</v>
      </c>
      <c r="X133">
        <f t="shared" si="75"/>
        <v>0</v>
      </c>
      <c r="Y133">
        <f t="shared" si="76"/>
        <v>0</v>
      </c>
      <c r="Z133">
        <f t="shared" si="77"/>
        <v>0</v>
      </c>
    </row>
    <row r="134" spans="1:26" x14ac:dyDescent="0.3">
      <c r="D134">
        <f t="shared" si="55"/>
        <v>0</v>
      </c>
      <c r="E134">
        <f t="shared" si="56"/>
        <v>0</v>
      </c>
      <c r="F134">
        <f t="shared" si="57"/>
        <v>0</v>
      </c>
      <c r="G134">
        <f t="shared" si="58"/>
        <v>0</v>
      </c>
      <c r="H134">
        <f t="shared" si="59"/>
        <v>0</v>
      </c>
      <c r="I134">
        <f t="shared" si="60"/>
        <v>0</v>
      </c>
      <c r="J134">
        <f t="shared" si="61"/>
        <v>0</v>
      </c>
      <c r="K134">
        <f t="shared" si="62"/>
        <v>0</v>
      </c>
      <c r="L134">
        <f t="shared" si="63"/>
        <v>0</v>
      </c>
      <c r="M134">
        <f t="shared" si="64"/>
        <v>0</v>
      </c>
      <c r="N134">
        <f t="shared" si="65"/>
        <v>0</v>
      </c>
      <c r="O134">
        <f t="shared" si="66"/>
        <v>0</v>
      </c>
      <c r="P134">
        <f t="shared" si="67"/>
        <v>0</v>
      </c>
      <c r="Q134">
        <f t="shared" si="68"/>
        <v>0</v>
      </c>
      <c r="R134">
        <f t="shared" si="69"/>
        <v>0</v>
      </c>
      <c r="S134">
        <f t="shared" si="70"/>
        <v>0</v>
      </c>
      <c r="T134">
        <f t="shared" si="71"/>
        <v>0</v>
      </c>
      <c r="U134">
        <f t="shared" si="72"/>
        <v>0</v>
      </c>
      <c r="V134">
        <f t="shared" si="73"/>
        <v>0</v>
      </c>
      <c r="W134">
        <f t="shared" si="74"/>
        <v>0</v>
      </c>
      <c r="X134">
        <f t="shared" si="75"/>
        <v>0</v>
      </c>
      <c r="Y134">
        <f t="shared" si="76"/>
        <v>0</v>
      </c>
      <c r="Z134">
        <f t="shared" si="77"/>
        <v>0</v>
      </c>
    </row>
    <row r="135" spans="1:26" x14ac:dyDescent="0.3">
      <c r="A135" s="3">
        <v>0.75</v>
      </c>
      <c r="D135">
        <f t="shared" si="55"/>
        <v>0</v>
      </c>
      <c r="E135">
        <f t="shared" si="56"/>
        <v>0</v>
      </c>
      <c r="F135">
        <f t="shared" si="57"/>
        <v>0</v>
      </c>
      <c r="G135">
        <f t="shared" si="58"/>
        <v>0</v>
      </c>
      <c r="H135">
        <f t="shared" si="59"/>
        <v>0</v>
      </c>
      <c r="I135">
        <f t="shared" si="60"/>
        <v>0</v>
      </c>
      <c r="J135">
        <f t="shared" si="61"/>
        <v>0</v>
      </c>
      <c r="K135">
        <f t="shared" si="62"/>
        <v>0</v>
      </c>
      <c r="L135">
        <f t="shared" si="63"/>
        <v>0</v>
      </c>
      <c r="M135">
        <f t="shared" si="64"/>
        <v>0</v>
      </c>
      <c r="N135">
        <f t="shared" si="65"/>
        <v>0</v>
      </c>
      <c r="O135">
        <f t="shared" si="66"/>
        <v>0</v>
      </c>
      <c r="P135">
        <f t="shared" si="67"/>
        <v>0</v>
      </c>
      <c r="Q135">
        <f t="shared" si="68"/>
        <v>0</v>
      </c>
      <c r="R135">
        <f t="shared" si="69"/>
        <v>0</v>
      </c>
      <c r="S135">
        <f t="shared" si="70"/>
        <v>0</v>
      </c>
      <c r="T135">
        <f t="shared" si="71"/>
        <v>0</v>
      </c>
      <c r="U135">
        <f t="shared" si="72"/>
        <v>0</v>
      </c>
      <c r="V135">
        <f t="shared" si="73"/>
        <v>0</v>
      </c>
      <c r="W135">
        <f t="shared" si="74"/>
        <v>0</v>
      </c>
      <c r="X135">
        <f t="shared" si="75"/>
        <v>0</v>
      </c>
      <c r="Y135">
        <f t="shared" si="76"/>
        <v>0</v>
      </c>
      <c r="Z135">
        <f t="shared" si="77"/>
        <v>0</v>
      </c>
    </row>
    <row r="136" spans="1:26" x14ac:dyDescent="0.3">
      <c r="D136">
        <f t="shared" si="55"/>
        <v>0</v>
      </c>
      <c r="E136">
        <f t="shared" si="56"/>
        <v>0</v>
      </c>
      <c r="F136">
        <f t="shared" si="57"/>
        <v>0</v>
      </c>
      <c r="G136">
        <f t="shared" si="58"/>
        <v>0</v>
      </c>
      <c r="H136">
        <f t="shared" si="59"/>
        <v>0</v>
      </c>
      <c r="I136">
        <f t="shared" si="60"/>
        <v>0</v>
      </c>
      <c r="J136">
        <f t="shared" si="61"/>
        <v>0</v>
      </c>
      <c r="K136">
        <f t="shared" si="62"/>
        <v>0</v>
      </c>
      <c r="L136">
        <f t="shared" si="63"/>
        <v>0</v>
      </c>
      <c r="M136">
        <f t="shared" si="64"/>
        <v>0</v>
      </c>
      <c r="N136">
        <f t="shared" si="65"/>
        <v>0</v>
      </c>
      <c r="O136">
        <f t="shared" si="66"/>
        <v>0</v>
      </c>
      <c r="P136">
        <f t="shared" si="67"/>
        <v>0</v>
      </c>
      <c r="Q136">
        <f t="shared" si="68"/>
        <v>0</v>
      </c>
      <c r="R136">
        <f t="shared" si="69"/>
        <v>0</v>
      </c>
      <c r="S136">
        <f t="shared" si="70"/>
        <v>0</v>
      </c>
      <c r="T136">
        <f t="shared" si="71"/>
        <v>0</v>
      </c>
      <c r="U136">
        <f t="shared" si="72"/>
        <v>0</v>
      </c>
      <c r="V136">
        <f t="shared" si="73"/>
        <v>0</v>
      </c>
      <c r="W136">
        <f t="shared" si="74"/>
        <v>0</v>
      </c>
      <c r="X136">
        <f t="shared" si="75"/>
        <v>0</v>
      </c>
      <c r="Y136">
        <f t="shared" si="76"/>
        <v>0</v>
      </c>
      <c r="Z136">
        <f t="shared" si="77"/>
        <v>0</v>
      </c>
    </row>
    <row r="137" spans="1:26" x14ac:dyDescent="0.3">
      <c r="D137">
        <f t="shared" si="55"/>
        <v>0</v>
      </c>
      <c r="E137">
        <f t="shared" si="56"/>
        <v>0</v>
      </c>
      <c r="F137">
        <f t="shared" si="57"/>
        <v>0</v>
      </c>
      <c r="G137">
        <f t="shared" si="58"/>
        <v>0</v>
      </c>
      <c r="H137">
        <f t="shared" si="59"/>
        <v>0</v>
      </c>
      <c r="I137">
        <f t="shared" si="60"/>
        <v>0</v>
      </c>
      <c r="J137">
        <f t="shared" si="61"/>
        <v>0</v>
      </c>
      <c r="K137">
        <f t="shared" si="62"/>
        <v>0</v>
      </c>
      <c r="L137">
        <f t="shared" si="63"/>
        <v>0</v>
      </c>
      <c r="M137">
        <f t="shared" si="64"/>
        <v>0</v>
      </c>
      <c r="N137">
        <f t="shared" si="65"/>
        <v>0</v>
      </c>
      <c r="O137">
        <f t="shared" si="66"/>
        <v>0</v>
      </c>
      <c r="P137">
        <f t="shared" si="67"/>
        <v>0</v>
      </c>
      <c r="Q137">
        <f t="shared" si="68"/>
        <v>0</v>
      </c>
      <c r="R137">
        <f t="shared" si="69"/>
        <v>0</v>
      </c>
      <c r="S137">
        <f t="shared" si="70"/>
        <v>0</v>
      </c>
      <c r="T137">
        <f t="shared" si="71"/>
        <v>0</v>
      </c>
      <c r="U137">
        <f t="shared" si="72"/>
        <v>0</v>
      </c>
      <c r="V137">
        <f t="shared" si="73"/>
        <v>0</v>
      </c>
      <c r="W137">
        <f t="shared" si="74"/>
        <v>0</v>
      </c>
      <c r="X137">
        <f t="shared" si="75"/>
        <v>0</v>
      </c>
      <c r="Y137">
        <f t="shared" si="76"/>
        <v>0</v>
      </c>
      <c r="Z137">
        <f t="shared" si="77"/>
        <v>0</v>
      </c>
    </row>
    <row r="138" spans="1:26" x14ac:dyDescent="0.3">
      <c r="D138">
        <f t="shared" si="55"/>
        <v>0</v>
      </c>
      <c r="E138">
        <f t="shared" si="56"/>
        <v>0</v>
      </c>
      <c r="F138">
        <f t="shared" si="57"/>
        <v>0</v>
      </c>
      <c r="G138">
        <f t="shared" si="58"/>
        <v>0</v>
      </c>
      <c r="H138">
        <f t="shared" si="59"/>
        <v>0</v>
      </c>
      <c r="I138">
        <f t="shared" si="60"/>
        <v>0</v>
      </c>
      <c r="J138">
        <f t="shared" si="61"/>
        <v>0</v>
      </c>
      <c r="K138">
        <f t="shared" si="62"/>
        <v>0</v>
      </c>
      <c r="L138">
        <f t="shared" si="63"/>
        <v>0</v>
      </c>
      <c r="M138">
        <f t="shared" si="64"/>
        <v>0</v>
      </c>
      <c r="N138">
        <f t="shared" si="65"/>
        <v>0</v>
      </c>
      <c r="O138">
        <f t="shared" si="66"/>
        <v>0</v>
      </c>
      <c r="P138">
        <f t="shared" si="67"/>
        <v>0</v>
      </c>
      <c r="Q138">
        <f t="shared" si="68"/>
        <v>0</v>
      </c>
      <c r="R138">
        <f t="shared" si="69"/>
        <v>0</v>
      </c>
      <c r="S138">
        <f t="shared" si="70"/>
        <v>0</v>
      </c>
      <c r="T138">
        <f t="shared" si="71"/>
        <v>0</v>
      </c>
      <c r="U138">
        <f t="shared" si="72"/>
        <v>0</v>
      </c>
      <c r="V138">
        <f t="shared" si="73"/>
        <v>0</v>
      </c>
      <c r="W138">
        <f t="shared" si="74"/>
        <v>0</v>
      </c>
      <c r="X138">
        <f t="shared" si="75"/>
        <v>0</v>
      </c>
      <c r="Y138">
        <f t="shared" si="76"/>
        <v>0</v>
      </c>
      <c r="Z138">
        <f t="shared" si="77"/>
        <v>0</v>
      </c>
    </row>
    <row r="139" spans="1:26" x14ac:dyDescent="0.3">
      <c r="D139">
        <f t="shared" si="55"/>
        <v>0</v>
      </c>
      <c r="E139">
        <f t="shared" si="56"/>
        <v>0</v>
      </c>
      <c r="F139">
        <f t="shared" si="57"/>
        <v>0</v>
      </c>
      <c r="G139">
        <f t="shared" si="58"/>
        <v>0</v>
      </c>
      <c r="H139">
        <f t="shared" si="59"/>
        <v>0</v>
      </c>
      <c r="I139">
        <f t="shared" si="60"/>
        <v>0</v>
      </c>
      <c r="J139">
        <f t="shared" si="61"/>
        <v>0</v>
      </c>
      <c r="K139">
        <f t="shared" si="62"/>
        <v>0</v>
      </c>
      <c r="L139">
        <f t="shared" si="63"/>
        <v>0</v>
      </c>
      <c r="M139">
        <f t="shared" si="64"/>
        <v>0</v>
      </c>
      <c r="N139">
        <f t="shared" si="65"/>
        <v>0</v>
      </c>
      <c r="O139">
        <f t="shared" si="66"/>
        <v>0</v>
      </c>
      <c r="P139">
        <f t="shared" si="67"/>
        <v>0</v>
      </c>
      <c r="Q139">
        <f t="shared" si="68"/>
        <v>0</v>
      </c>
      <c r="R139">
        <f t="shared" si="69"/>
        <v>0</v>
      </c>
      <c r="S139">
        <f t="shared" si="70"/>
        <v>0</v>
      </c>
      <c r="T139">
        <f t="shared" si="71"/>
        <v>0</v>
      </c>
      <c r="U139">
        <f t="shared" si="72"/>
        <v>0</v>
      </c>
      <c r="V139">
        <f t="shared" si="73"/>
        <v>0</v>
      </c>
      <c r="W139">
        <f t="shared" si="74"/>
        <v>0</v>
      </c>
      <c r="X139">
        <f t="shared" si="75"/>
        <v>0</v>
      </c>
      <c r="Y139">
        <f t="shared" si="76"/>
        <v>0</v>
      </c>
      <c r="Z139">
        <f t="shared" si="77"/>
        <v>0</v>
      </c>
    </row>
    <row r="140" spans="1:26" x14ac:dyDescent="0.3">
      <c r="D140">
        <f t="shared" si="55"/>
        <v>0</v>
      </c>
      <c r="E140">
        <f t="shared" si="56"/>
        <v>0</v>
      </c>
      <c r="F140">
        <f t="shared" si="57"/>
        <v>0</v>
      </c>
      <c r="G140">
        <f t="shared" si="58"/>
        <v>0</v>
      </c>
      <c r="H140">
        <f t="shared" si="59"/>
        <v>0</v>
      </c>
      <c r="I140">
        <f t="shared" si="60"/>
        <v>0</v>
      </c>
      <c r="J140">
        <f t="shared" si="61"/>
        <v>0</v>
      </c>
      <c r="K140">
        <f t="shared" si="62"/>
        <v>0</v>
      </c>
      <c r="L140">
        <f t="shared" si="63"/>
        <v>0</v>
      </c>
      <c r="M140">
        <f t="shared" si="64"/>
        <v>0</v>
      </c>
      <c r="N140">
        <f t="shared" si="65"/>
        <v>0</v>
      </c>
      <c r="O140">
        <f t="shared" si="66"/>
        <v>0</v>
      </c>
      <c r="P140">
        <f t="shared" si="67"/>
        <v>0</v>
      </c>
      <c r="Q140">
        <f t="shared" si="68"/>
        <v>0</v>
      </c>
      <c r="R140">
        <f t="shared" si="69"/>
        <v>0</v>
      </c>
      <c r="S140">
        <f t="shared" si="70"/>
        <v>0</v>
      </c>
      <c r="T140">
        <f t="shared" si="71"/>
        <v>0</v>
      </c>
      <c r="U140">
        <f t="shared" si="72"/>
        <v>0</v>
      </c>
      <c r="V140">
        <f t="shared" si="73"/>
        <v>0</v>
      </c>
      <c r="W140">
        <f t="shared" si="74"/>
        <v>0</v>
      </c>
      <c r="X140">
        <f t="shared" si="75"/>
        <v>0</v>
      </c>
      <c r="Y140">
        <f t="shared" si="76"/>
        <v>0</v>
      </c>
      <c r="Z140">
        <f t="shared" si="77"/>
        <v>0</v>
      </c>
    </row>
    <row r="141" spans="1:26" x14ac:dyDescent="0.3">
      <c r="D141">
        <f t="shared" si="55"/>
        <v>0</v>
      </c>
      <c r="E141">
        <f t="shared" si="56"/>
        <v>0</v>
      </c>
      <c r="F141">
        <f t="shared" si="57"/>
        <v>0</v>
      </c>
      <c r="G141">
        <f t="shared" si="58"/>
        <v>0</v>
      </c>
      <c r="H141">
        <f t="shared" si="59"/>
        <v>0</v>
      </c>
      <c r="I141">
        <f t="shared" si="60"/>
        <v>0</v>
      </c>
      <c r="J141">
        <f t="shared" si="61"/>
        <v>0</v>
      </c>
      <c r="K141">
        <f t="shared" si="62"/>
        <v>0</v>
      </c>
      <c r="L141">
        <f t="shared" si="63"/>
        <v>0</v>
      </c>
      <c r="M141">
        <f t="shared" si="64"/>
        <v>0</v>
      </c>
      <c r="N141">
        <f t="shared" si="65"/>
        <v>0</v>
      </c>
      <c r="O141">
        <f t="shared" si="66"/>
        <v>0</v>
      </c>
      <c r="P141">
        <f t="shared" si="67"/>
        <v>0</v>
      </c>
      <c r="Q141">
        <f t="shared" si="68"/>
        <v>0</v>
      </c>
      <c r="R141">
        <f t="shared" si="69"/>
        <v>0</v>
      </c>
      <c r="S141">
        <f t="shared" si="70"/>
        <v>0</v>
      </c>
      <c r="T141">
        <f t="shared" si="71"/>
        <v>0</v>
      </c>
      <c r="U141">
        <f t="shared" si="72"/>
        <v>0</v>
      </c>
      <c r="V141">
        <f t="shared" si="73"/>
        <v>0</v>
      </c>
      <c r="W141">
        <f t="shared" si="74"/>
        <v>0</v>
      </c>
      <c r="X141">
        <f t="shared" si="75"/>
        <v>0</v>
      </c>
      <c r="Y141">
        <f t="shared" si="76"/>
        <v>0</v>
      </c>
      <c r="Z141">
        <f t="shared" si="77"/>
        <v>0</v>
      </c>
    </row>
    <row r="142" spans="1:26" x14ac:dyDescent="0.3">
      <c r="D142">
        <f t="shared" si="55"/>
        <v>0</v>
      </c>
      <c r="E142">
        <f t="shared" si="56"/>
        <v>0</v>
      </c>
      <c r="F142">
        <f t="shared" si="57"/>
        <v>0</v>
      </c>
      <c r="G142">
        <f t="shared" si="58"/>
        <v>0</v>
      </c>
      <c r="H142">
        <f t="shared" si="59"/>
        <v>0</v>
      </c>
      <c r="I142">
        <f t="shared" si="60"/>
        <v>0</v>
      </c>
      <c r="J142">
        <f t="shared" si="61"/>
        <v>0</v>
      </c>
      <c r="K142">
        <f t="shared" si="62"/>
        <v>0</v>
      </c>
      <c r="L142">
        <f t="shared" si="63"/>
        <v>0</v>
      </c>
      <c r="M142">
        <f t="shared" si="64"/>
        <v>0</v>
      </c>
      <c r="N142">
        <f t="shared" si="65"/>
        <v>0</v>
      </c>
      <c r="O142">
        <f t="shared" si="66"/>
        <v>0</v>
      </c>
      <c r="P142">
        <f t="shared" si="67"/>
        <v>0</v>
      </c>
      <c r="Q142">
        <f t="shared" si="68"/>
        <v>0</v>
      </c>
      <c r="R142">
        <f t="shared" si="69"/>
        <v>0</v>
      </c>
      <c r="S142">
        <f t="shared" si="70"/>
        <v>0</v>
      </c>
      <c r="T142">
        <f t="shared" si="71"/>
        <v>0</v>
      </c>
      <c r="U142">
        <f t="shared" si="72"/>
        <v>0</v>
      </c>
      <c r="V142">
        <f t="shared" si="73"/>
        <v>0</v>
      </c>
      <c r="W142">
        <f t="shared" si="74"/>
        <v>0</v>
      </c>
      <c r="X142">
        <f t="shared" si="75"/>
        <v>0</v>
      </c>
      <c r="Y142">
        <f t="shared" si="76"/>
        <v>0</v>
      </c>
      <c r="Z142">
        <f t="shared" si="77"/>
        <v>0</v>
      </c>
    </row>
    <row r="143" spans="1:26" x14ac:dyDescent="0.3">
      <c r="D143">
        <f t="shared" si="55"/>
        <v>0</v>
      </c>
      <c r="E143">
        <f t="shared" si="56"/>
        <v>0</v>
      </c>
      <c r="F143">
        <f t="shared" si="57"/>
        <v>0</v>
      </c>
      <c r="G143">
        <f t="shared" si="58"/>
        <v>0</v>
      </c>
      <c r="H143">
        <f t="shared" si="59"/>
        <v>0</v>
      </c>
      <c r="I143">
        <f t="shared" si="60"/>
        <v>0</v>
      </c>
      <c r="J143">
        <f t="shared" si="61"/>
        <v>0</v>
      </c>
      <c r="K143">
        <f t="shared" si="62"/>
        <v>0</v>
      </c>
      <c r="L143">
        <f t="shared" si="63"/>
        <v>0</v>
      </c>
      <c r="M143">
        <f t="shared" si="64"/>
        <v>0</v>
      </c>
      <c r="N143">
        <f t="shared" si="65"/>
        <v>0</v>
      </c>
      <c r="O143">
        <f t="shared" si="66"/>
        <v>0</v>
      </c>
      <c r="P143">
        <f t="shared" si="67"/>
        <v>0</v>
      </c>
      <c r="Q143">
        <f t="shared" si="68"/>
        <v>0</v>
      </c>
      <c r="R143">
        <f t="shared" si="69"/>
        <v>0</v>
      </c>
      <c r="S143">
        <f t="shared" si="70"/>
        <v>0</v>
      </c>
      <c r="T143">
        <f t="shared" si="71"/>
        <v>0</v>
      </c>
      <c r="U143">
        <f t="shared" si="72"/>
        <v>0</v>
      </c>
      <c r="V143">
        <f t="shared" si="73"/>
        <v>0</v>
      </c>
      <c r="W143">
        <f t="shared" si="74"/>
        <v>0</v>
      </c>
      <c r="X143">
        <f t="shared" si="75"/>
        <v>0</v>
      </c>
      <c r="Y143">
        <f t="shared" si="76"/>
        <v>0</v>
      </c>
      <c r="Z143">
        <f t="shared" si="77"/>
        <v>0</v>
      </c>
    </row>
    <row r="144" spans="1:26" x14ac:dyDescent="0.3">
      <c r="D144">
        <f t="shared" si="55"/>
        <v>0</v>
      </c>
      <c r="E144">
        <f t="shared" si="56"/>
        <v>0</v>
      </c>
      <c r="F144">
        <f t="shared" si="57"/>
        <v>0</v>
      </c>
      <c r="G144">
        <f t="shared" si="58"/>
        <v>0</v>
      </c>
      <c r="H144">
        <f t="shared" si="59"/>
        <v>0</v>
      </c>
      <c r="I144">
        <f t="shared" si="60"/>
        <v>0</v>
      </c>
      <c r="J144">
        <f t="shared" si="61"/>
        <v>0</v>
      </c>
      <c r="K144">
        <f t="shared" si="62"/>
        <v>0</v>
      </c>
      <c r="L144">
        <f t="shared" si="63"/>
        <v>0</v>
      </c>
      <c r="M144">
        <f t="shared" si="64"/>
        <v>0</v>
      </c>
      <c r="N144">
        <f t="shared" si="65"/>
        <v>0</v>
      </c>
      <c r="O144">
        <f t="shared" si="66"/>
        <v>0</v>
      </c>
      <c r="P144">
        <f t="shared" si="67"/>
        <v>0</v>
      </c>
      <c r="Q144">
        <f t="shared" si="68"/>
        <v>0</v>
      </c>
      <c r="R144">
        <f t="shared" si="69"/>
        <v>0</v>
      </c>
      <c r="S144">
        <f t="shared" si="70"/>
        <v>0</v>
      </c>
      <c r="T144">
        <f t="shared" si="71"/>
        <v>0</v>
      </c>
      <c r="U144">
        <f t="shared" si="72"/>
        <v>0</v>
      </c>
      <c r="V144">
        <f t="shared" si="73"/>
        <v>0</v>
      </c>
      <c r="W144">
        <f t="shared" si="74"/>
        <v>0</v>
      </c>
      <c r="X144">
        <f t="shared" si="75"/>
        <v>0</v>
      </c>
      <c r="Y144">
        <f t="shared" si="76"/>
        <v>0</v>
      </c>
      <c r="Z144">
        <f t="shared" si="77"/>
        <v>0</v>
      </c>
    </row>
    <row r="145" spans="3:26" x14ac:dyDescent="0.3">
      <c r="D145">
        <f t="shared" si="55"/>
        <v>0</v>
      </c>
      <c r="E145">
        <f t="shared" si="56"/>
        <v>0</v>
      </c>
      <c r="F145">
        <f t="shared" si="57"/>
        <v>0</v>
      </c>
      <c r="G145">
        <f t="shared" si="58"/>
        <v>0</v>
      </c>
      <c r="H145">
        <f t="shared" si="59"/>
        <v>0</v>
      </c>
      <c r="I145">
        <f t="shared" si="60"/>
        <v>0</v>
      </c>
      <c r="J145">
        <f t="shared" si="61"/>
        <v>0</v>
      </c>
      <c r="K145">
        <f t="shared" si="62"/>
        <v>0</v>
      </c>
      <c r="L145">
        <f t="shared" si="63"/>
        <v>0</v>
      </c>
      <c r="M145">
        <f t="shared" si="64"/>
        <v>0</v>
      </c>
      <c r="N145">
        <f t="shared" si="65"/>
        <v>0</v>
      </c>
      <c r="O145">
        <f t="shared" si="66"/>
        <v>0</v>
      </c>
      <c r="P145">
        <f t="shared" si="67"/>
        <v>0</v>
      </c>
      <c r="Q145">
        <f t="shared" si="68"/>
        <v>0</v>
      </c>
      <c r="R145">
        <f t="shared" si="69"/>
        <v>0</v>
      </c>
      <c r="S145">
        <f t="shared" si="70"/>
        <v>0</v>
      </c>
      <c r="T145">
        <f t="shared" si="71"/>
        <v>0</v>
      </c>
      <c r="U145">
        <f t="shared" si="72"/>
        <v>0</v>
      </c>
      <c r="V145">
        <f t="shared" si="73"/>
        <v>0</v>
      </c>
      <c r="W145">
        <f t="shared" si="74"/>
        <v>0</v>
      </c>
      <c r="X145">
        <f t="shared" si="75"/>
        <v>0</v>
      </c>
      <c r="Y145">
        <f t="shared" si="76"/>
        <v>0</v>
      </c>
      <c r="Z145">
        <f t="shared" si="77"/>
        <v>0</v>
      </c>
    </row>
    <row r="146" spans="3:26" x14ac:dyDescent="0.3">
      <c r="D146">
        <f t="shared" si="55"/>
        <v>0</v>
      </c>
      <c r="E146">
        <f t="shared" si="56"/>
        <v>0</v>
      </c>
      <c r="F146">
        <f t="shared" si="57"/>
        <v>0</v>
      </c>
      <c r="G146">
        <f t="shared" si="58"/>
        <v>0</v>
      </c>
      <c r="H146">
        <f t="shared" si="59"/>
        <v>0</v>
      </c>
      <c r="I146">
        <f t="shared" si="60"/>
        <v>0</v>
      </c>
      <c r="J146">
        <f t="shared" si="61"/>
        <v>0</v>
      </c>
      <c r="K146">
        <f t="shared" si="62"/>
        <v>0</v>
      </c>
      <c r="L146">
        <f t="shared" si="63"/>
        <v>0</v>
      </c>
      <c r="M146">
        <f t="shared" si="64"/>
        <v>0</v>
      </c>
      <c r="N146">
        <f t="shared" si="65"/>
        <v>0</v>
      </c>
      <c r="O146">
        <f t="shared" si="66"/>
        <v>0</v>
      </c>
      <c r="P146">
        <f t="shared" si="67"/>
        <v>0</v>
      </c>
      <c r="Q146">
        <f t="shared" si="68"/>
        <v>0</v>
      </c>
      <c r="R146">
        <f t="shared" si="69"/>
        <v>0</v>
      </c>
      <c r="S146">
        <f t="shared" si="70"/>
        <v>0</v>
      </c>
      <c r="T146">
        <f t="shared" si="71"/>
        <v>0</v>
      </c>
      <c r="U146">
        <f t="shared" si="72"/>
        <v>0</v>
      </c>
      <c r="V146">
        <f t="shared" si="73"/>
        <v>0</v>
      </c>
      <c r="W146">
        <f t="shared" si="74"/>
        <v>0</v>
      </c>
      <c r="X146">
        <f t="shared" si="75"/>
        <v>0</v>
      </c>
      <c r="Y146">
        <f t="shared" si="76"/>
        <v>0</v>
      </c>
      <c r="Z146">
        <f t="shared" si="77"/>
        <v>0</v>
      </c>
    </row>
    <row r="147" spans="3:26" x14ac:dyDescent="0.3">
      <c r="C147" s="1" t="s">
        <v>28</v>
      </c>
      <c r="D147">
        <f>ROUNDDOWN(SUM(D3:D146),0)</f>
        <v>0</v>
      </c>
      <c r="E147">
        <f>ROUNDDOWN(SUM(E3:E146),0)</f>
        <v>0</v>
      </c>
      <c r="F147">
        <f>ROUNDDOWN(SUM(F3:F146),0)</f>
        <v>0</v>
      </c>
      <c r="G147">
        <f t="shared" ref="G147:Z147" si="78">ROUNDDOWN(SUM(G3:G146),0)</f>
        <v>0</v>
      </c>
      <c r="H147">
        <f t="shared" si="78"/>
        <v>0</v>
      </c>
      <c r="I147">
        <f t="shared" si="78"/>
        <v>0</v>
      </c>
      <c r="J147">
        <f t="shared" si="78"/>
        <v>0</v>
      </c>
      <c r="K147">
        <f t="shared" si="78"/>
        <v>0</v>
      </c>
      <c r="L147">
        <f t="shared" si="78"/>
        <v>0</v>
      </c>
      <c r="M147">
        <f t="shared" si="78"/>
        <v>0</v>
      </c>
      <c r="N147">
        <f t="shared" si="78"/>
        <v>0</v>
      </c>
      <c r="O147">
        <f t="shared" si="78"/>
        <v>0</v>
      </c>
      <c r="P147">
        <f t="shared" si="78"/>
        <v>0</v>
      </c>
      <c r="Q147">
        <f t="shared" si="78"/>
        <v>0</v>
      </c>
      <c r="R147">
        <f t="shared" si="78"/>
        <v>0</v>
      </c>
      <c r="S147">
        <f t="shared" si="78"/>
        <v>0</v>
      </c>
      <c r="T147">
        <f t="shared" si="78"/>
        <v>0</v>
      </c>
      <c r="U147">
        <f t="shared" si="78"/>
        <v>0</v>
      </c>
      <c r="V147">
        <f t="shared" si="78"/>
        <v>0</v>
      </c>
      <c r="W147">
        <f t="shared" si="78"/>
        <v>0</v>
      </c>
      <c r="X147">
        <f t="shared" si="78"/>
        <v>0</v>
      </c>
      <c r="Y147">
        <f t="shared" si="78"/>
        <v>0</v>
      </c>
      <c r="Z147">
        <f t="shared" si="78"/>
        <v>0</v>
      </c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Z147"/>
  <sheetViews>
    <sheetView workbookViewId="0">
      <selection activeCell="V3" sqref="V3:X146"/>
    </sheetView>
  </sheetViews>
  <sheetFormatPr defaultRowHeight="14.4" x14ac:dyDescent="0.3"/>
  <cols>
    <col min="1" max="1" width="11.33203125" bestFit="1" customWidth="1"/>
    <col min="3" max="3" width="17.88671875" customWidth="1"/>
    <col min="4" max="4" width="11" customWidth="1"/>
    <col min="5" max="5" width="9.5546875" customWidth="1"/>
  </cols>
  <sheetData>
    <row r="1" spans="1:26" x14ac:dyDescent="0.3">
      <c r="A1" t="s">
        <v>0</v>
      </c>
      <c r="B1" t="s">
        <v>1</v>
      </c>
      <c r="C1" t="s">
        <v>2</v>
      </c>
      <c r="D1" s="2" t="s">
        <v>5</v>
      </c>
      <c r="E1" s="2" t="s">
        <v>6</v>
      </c>
      <c r="F1" s="2" t="s">
        <v>7</v>
      </c>
      <c r="G1" s="2" t="s">
        <v>17</v>
      </c>
      <c r="H1" s="2" t="s">
        <v>18</v>
      </c>
      <c r="I1" s="2" t="s">
        <v>19</v>
      </c>
      <c r="J1" s="2" t="s">
        <v>8</v>
      </c>
      <c r="K1" s="2" t="s">
        <v>9</v>
      </c>
      <c r="L1" s="2" t="s">
        <v>10</v>
      </c>
      <c r="M1" s="2" t="s">
        <v>20</v>
      </c>
      <c r="N1" s="2" t="s">
        <v>21</v>
      </c>
      <c r="O1" s="2" t="s">
        <v>22</v>
      </c>
      <c r="P1" s="2" t="s">
        <v>11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5</v>
      </c>
      <c r="W1" s="2" t="s">
        <v>26</v>
      </c>
      <c r="X1" s="2" t="s">
        <v>27</v>
      </c>
      <c r="Y1" s="2" t="s">
        <v>24</v>
      </c>
      <c r="Z1" s="2" t="s">
        <v>23</v>
      </c>
    </row>
    <row r="2" spans="1:26" x14ac:dyDescent="0.3">
      <c r="D2" s="2">
        <v>27</v>
      </c>
      <c r="E2" s="2">
        <v>17</v>
      </c>
      <c r="F2" s="2">
        <v>25</v>
      </c>
      <c r="G2" s="2">
        <v>43.92</v>
      </c>
      <c r="H2" s="2">
        <v>23.79</v>
      </c>
      <c r="I2" s="2">
        <v>9.15</v>
      </c>
      <c r="J2" s="2">
        <v>32.25</v>
      </c>
      <c r="K2" s="2">
        <v>12.75</v>
      </c>
      <c r="L2" s="2">
        <v>31.5</v>
      </c>
      <c r="M2" s="2">
        <v>23.79</v>
      </c>
      <c r="N2" s="2">
        <v>16.47</v>
      </c>
      <c r="O2" s="2">
        <v>20.74</v>
      </c>
      <c r="P2" s="2">
        <v>18</v>
      </c>
      <c r="Q2" s="2">
        <v>52.5</v>
      </c>
      <c r="R2" s="2">
        <v>34.5</v>
      </c>
      <c r="S2" s="2">
        <v>56.16</v>
      </c>
      <c r="T2" s="2">
        <v>56.16</v>
      </c>
      <c r="U2" s="2">
        <v>49.4</v>
      </c>
      <c r="V2" s="2">
        <v>61</v>
      </c>
      <c r="W2" s="2">
        <v>24.4</v>
      </c>
      <c r="X2" s="2">
        <v>61</v>
      </c>
      <c r="Y2" s="2">
        <v>9.76</v>
      </c>
      <c r="Z2" s="2">
        <v>10.98</v>
      </c>
    </row>
    <row r="3" spans="1:26" x14ac:dyDescent="0.3">
      <c r="A3" t="s">
        <v>3</v>
      </c>
      <c r="D3">
        <f xml:space="preserve"> IF(((B3/1000)-0.0041*(C3-25)&lt;0),0,IF(B3&lt;10,0,0.92*(5/60)*(((B3/1000)-0.0041*(C3-25))*$D$2)))</f>
        <v>0</v>
      </c>
      <c r="E3">
        <f>IF(((B3/1000)-0.0041*(C3-25))&lt;0,0,IF(B3&lt;10,0,0.92*(5/60)*(((B3/1000)-0.0041*(C3-25))*$E$2)))</f>
        <v>0</v>
      </c>
      <c r="F3">
        <f>IF((((B3/1000)-0.0041*(C3-25))&lt;0),0,IF(B3&lt;10,0,0.92*(5/60)*(((B3/1000)-0.0041*(C3-25))*$F$2)))</f>
        <v>0</v>
      </c>
      <c r="G3">
        <f t="shared" ref="G3" si="0">IF((((B3/1000)-0.0041*(C3-25))&lt;0),0,IF(B3&lt;10,0,0.94*(5/60)*(((B3/1000)-0.0041*(C3-25))*$G$2)))</f>
        <v>0</v>
      </c>
      <c r="H3">
        <f t="shared" ref="H3" si="1">IF((((B3/1000)-0.0041*(C3-25))&lt;0),0,IF(B3&lt;10,0,0.94*(5/60)*(((B3/1000)-0.0041*(C3-25))*$H$2)))</f>
        <v>0</v>
      </c>
      <c r="I3">
        <f t="shared" ref="I3" si="2">IF((((B3/1000)-0.0041*(C3-25))&lt;0),0,IF(B3&lt;10,0,0.94*(5/60)*(((B3/1000)-0.0041*(C3-25))*$I$2)))</f>
        <v>0</v>
      </c>
      <c r="J3">
        <f>IF((((B3/1000)-0.0041*(C3-25))&lt;0),0,IF(B3&lt;10,0,0.92*(5/60)*(((B3/1000)-0.0041*(C3-25))*$J$2)))</f>
        <v>0</v>
      </c>
      <c r="K3">
        <f>IF((((B3/1000)-0.0041*(C3-25))&lt;0),0,IF(B3&lt;10,0,0.92*(5/60)*(((B3/1000)-0.0041*(C3-25))*$K$2)))</f>
        <v>0</v>
      </c>
      <c r="L3">
        <f>IF((((B3/1000)-0.0041*(C3-25))&lt;0),0,IF(B3&lt;10,0,0.92*(5/60)*(((B3/1000)-0.0041*(C3-25))*$L$2)))</f>
        <v>0</v>
      </c>
      <c r="M3">
        <f t="shared" ref="M3" si="3">IF(((B3/1000)-0.0041*(C3-25)&lt;0),0,IF(B3&lt;10,0,0.94*(5/60)*(((B3/1000)-0.0041*(C3-25))*$M$2)))</f>
        <v>0</v>
      </c>
      <c r="N3">
        <f t="shared" ref="N3" si="4">IF((((B3/1000)-0.0041*(C3-25))&lt;0),0,IF(B3&lt;10,0,0.94*(5/60)*(((B3/1000)-0.0041*(C3-25))*$N$2)))</f>
        <v>0</v>
      </c>
      <c r="O3">
        <f t="shared" ref="O3" si="5">IF((((B3/1000)-0.0041*(C3-25))&lt;0),0,IF(B3&lt;10,0,0.94*(5/60)*(((B3/1000)-0.0041*(C3-25))*$O$2)))</f>
        <v>0</v>
      </c>
      <c r="P3">
        <f>IF((((B3/1000)-0.0041*(C3-25))&lt;0),0,IF(B3&lt;10,0,0.92*(5/60)*(((B3/1000)-0.0041*(C3-25))*$P$2)))</f>
        <v>0</v>
      </c>
      <c r="Q3">
        <f>IF((((B3/1000)-0.0041*(C3-25))&lt;0),0,IF(B3&lt;10,0,0.92*(5/60)*(((B3/1000)-0.0041*(C3-25))*$Q$2)))</f>
        <v>0</v>
      </c>
      <c r="R3">
        <f>IF((((B3/1000)-0.0041*(C3-25))&lt;0),0,IF(B3&lt;10,0,0.92*(5/60)*(((B3/1000)-0.0041*(C3-25))*$R$2)))</f>
        <v>0</v>
      </c>
      <c r="S3">
        <f>IF((((B3/1000)-0.0041*(C3-25))&lt;0),0,IF(B3&lt;10,0,0.94*(5/60)*(((B3/1000)-0.0041*(C3-25))*$S$2)))</f>
        <v>0</v>
      </c>
      <c r="T3">
        <f t="shared" ref="T3" si="6">IF((((B3/1000)-0.0041*(C3-25))&lt;0),0,IF(B3&lt;10,0,0.94*(5/60)*(((B3/1000)-0.0041*(C3-25))*$T$2)))</f>
        <v>0</v>
      </c>
      <c r="U3">
        <f t="shared" ref="U3" si="7">IF((((B3/1000)-0.0041*(C3-25))&lt;0),0,IF(B3&lt;10,0,0.94*(5/60)*(((B3/1000)-0.0041*(C3-25))*$U$2)))</f>
        <v>0</v>
      </c>
      <c r="V3">
        <f>IF((((B3/1000)-0.0041*(C3-25))&lt;0),0,IF(B3&lt;10,0,0.99*(5/60)*(((B3/1000)-0.003*(C3-25))*$V$2)))</f>
        <v>0</v>
      </c>
      <c r="W3">
        <f>IF((((B3/1000)-0.0041*(C3-25))&lt;0),0,IF(B3&lt;10,0,0.99*(5/60)*(((B3/1000)-0.003*(C3-25))*$W$2)))</f>
        <v>0</v>
      </c>
      <c r="X3">
        <f>IF((((B3/1000)-0.0041*(C3-25))&lt;0),0,IF(B3&lt;10,0,0.99*(5/60)*(((B3/1000)-0.003*(C3-25))*$X$2)))</f>
        <v>0</v>
      </c>
      <c r="Y3">
        <f>IF((((B3/1000)-0.0041*(C3-25))&lt;0),0,IF(B3&lt;10,0,0.94*(5/60)*(((B3/1000)-0.0041*(C3-25))*$Y$2)))</f>
        <v>0</v>
      </c>
      <c r="Z3">
        <f t="shared" ref="Z3" si="8">IF((((B3/1000)-0.0041*(C3-25))&lt;0),0,IF(B3&lt;10,0,0.94*(5/60)*(((B3/1000)-0.0041*(C3-25))*$Z$2)))</f>
        <v>0</v>
      </c>
    </row>
    <row r="4" spans="1:26" x14ac:dyDescent="0.3">
      <c r="D4">
        <f t="shared" ref="D4:D67" si="9" xml:space="preserve"> IF(((B4/1000)-0.0041*(C4-25)&lt;0),0,IF(B4&lt;10,0,0.92*(5/60)*(((B4/1000)-0.0041*(C4-25))*$D$2)))</f>
        <v>0</v>
      </c>
      <c r="E4">
        <f t="shared" ref="E4:E67" si="10">IF(((B4/1000)-0.0041*(C4-25))&lt;0,0,IF(B4&lt;10,0,0.92*(5/60)*(((B4/1000)-0.0041*(C4-25))*$E$2)))</f>
        <v>0</v>
      </c>
      <c r="F4">
        <f t="shared" ref="F4:F67" si="11">IF((((B4/1000)-0.0041*(C4-25))&lt;0),0,IF(B4&lt;10,0,0.92*(5/60)*(((B4/1000)-0.0041*(C4-25))*$F$2)))</f>
        <v>0</v>
      </c>
      <c r="G4">
        <f t="shared" ref="G4:G67" si="12">IF((((B4/1000)-0.0041*(C4-25))&lt;0),0,IF(B4&lt;10,0,0.94*(5/60)*(((B4/1000)-0.0041*(C4-25))*$G$2)))</f>
        <v>0</v>
      </c>
      <c r="H4">
        <f t="shared" ref="H4:H67" si="13">IF((((B4/1000)-0.0041*(C4-25))&lt;0),0,IF(B4&lt;10,0,0.94*(5/60)*(((B4/1000)-0.0041*(C4-25))*$H$2)))</f>
        <v>0</v>
      </c>
      <c r="I4">
        <f t="shared" ref="I4:I67" si="14">IF((((B4/1000)-0.0041*(C4-25))&lt;0),0,IF(B4&lt;10,0,0.94*(5/60)*(((B4/1000)-0.0041*(C4-25))*$I$2)))</f>
        <v>0</v>
      </c>
      <c r="J4">
        <f t="shared" ref="J4:J67" si="15">IF((((B4/1000)-0.0041*(C4-25))&lt;0),0,IF(B4&lt;10,0,0.92*(5/60)*(((B4/1000)-0.0041*(C4-25))*$J$2)))</f>
        <v>0</v>
      </c>
      <c r="K4">
        <f t="shared" ref="K4:K67" si="16">IF((((B4/1000)-0.0041*(C4-25))&lt;0),0,IF(B4&lt;10,0,0.92*(5/60)*(((B4/1000)-0.0041*(C4-25))*$K$2)))</f>
        <v>0</v>
      </c>
      <c r="L4">
        <f t="shared" ref="L4:L67" si="17">IF((((B4/1000)-0.0041*(C4-25))&lt;0),0,IF(B4&lt;10,0,0.92*(5/60)*(((B4/1000)-0.0041*(C4-25))*$L$2)))</f>
        <v>0</v>
      </c>
      <c r="M4">
        <f t="shared" ref="M4:M67" si="18">IF(((B4/1000)-0.0041*(C4-25)&lt;0),0,IF(B4&lt;10,0,0.94*(5/60)*(((B4/1000)-0.0041*(C4-25))*$M$2)))</f>
        <v>0</v>
      </c>
      <c r="N4">
        <f t="shared" ref="N4:N67" si="19">IF((((B4/1000)-0.0041*(C4-25))&lt;0),0,IF(B4&lt;10,0,0.94*(5/60)*(((B4/1000)-0.0041*(C4-25))*$N$2)))</f>
        <v>0</v>
      </c>
      <c r="O4">
        <f t="shared" ref="O4:O67" si="20">IF((((B4/1000)-0.0041*(C4-25))&lt;0),0,IF(B4&lt;10,0,0.94*(5/60)*(((B4/1000)-0.0041*(C4-25))*$O$2)))</f>
        <v>0</v>
      </c>
      <c r="P4">
        <f t="shared" ref="P4:P67" si="21">IF((((B4/1000)-0.0041*(C4-25))&lt;0),0,IF(B4&lt;10,0,0.92*(5/60)*(((B4/1000)-0.0041*(C4-25))*$P$2)))</f>
        <v>0</v>
      </c>
      <c r="Q4">
        <f t="shared" ref="Q4:Q67" si="22">IF((((B4/1000)-0.0041*(C4-25))&lt;0),0,IF(B4&lt;10,0,0.92*(5/60)*(((B4/1000)-0.0041*(C4-25))*$Q$2)))</f>
        <v>0</v>
      </c>
      <c r="R4">
        <f t="shared" ref="R4:R67" si="23">IF((((B4/1000)-0.0041*(C4-25))&lt;0),0,IF(B4&lt;10,0,0.92*(5/60)*(((B4/1000)-0.0041*(C4-25))*$R$2)))</f>
        <v>0</v>
      </c>
      <c r="S4">
        <f t="shared" ref="S4:S67" si="24">IF((((B4/1000)-0.0041*(C4-25))&lt;0),0,IF(B4&lt;10,0,0.94*(5/60)*(((B4/1000)-0.0041*(C4-25))*$S$2)))</f>
        <v>0</v>
      </c>
      <c r="T4">
        <f t="shared" ref="T4:T67" si="25">IF((((B4/1000)-0.0041*(C4-25))&lt;0),0,IF(B4&lt;10,0,0.94*(5/60)*(((B4/1000)-0.0041*(C4-25))*$T$2)))</f>
        <v>0</v>
      </c>
      <c r="U4">
        <f t="shared" ref="U4:U67" si="26">IF((((B4/1000)-0.0041*(C4-25))&lt;0),0,IF(B4&lt;10,0,0.94*(5/60)*(((B4/1000)-0.0041*(C4-25))*$U$2)))</f>
        <v>0</v>
      </c>
      <c r="V4">
        <f t="shared" ref="V4:V67" si="27">IF((((B4/1000)-0.0041*(C4-25))&lt;0),0,IF(B4&lt;10,0,0.99*(5/60)*(((B4/1000)-0.003*(C4-25))*$V$2)))</f>
        <v>0</v>
      </c>
      <c r="W4">
        <f t="shared" ref="W4:W67" si="28">IF((((B4/1000)-0.0041*(C4-25))&lt;0),0,IF(B4&lt;10,0,0.99*(5/60)*(((B4/1000)-0.003*(C4-25))*$W$2)))</f>
        <v>0</v>
      </c>
      <c r="X4">
        <f t="shared" ref="X4:X67" si="29">IF((((B4/1000)-0.0041*(C4-25))&lt;0),0,IF(B4&lt;10,0,0.99*(5/60)*(((B4/1000)-0.003*(C4-25))*$X$2)))</f>
        <v>0</v>
      </c>
      <c r="Y4">
        <f t="shared" ref="Y4:Y67" si="30">IF((((B4/1000)-0.0041*(C4-25))&lt;0),0,IF(B4&lt;10,0,0.94*(5/60)*(((B4/1000)-0.0041*(C4-25))*$Y$2)))</f>
        <v>0</v>
      </c>
      <c r="Z4">
        <f t="shared" ref="Z4:Z67" si="31">IF((((B4/1000)-0.0041*(C4-25))&lt;0),0,IF(B4&lt;10,0,0.94*(5/60)*(((B4/1000)-0.0041*(C4-25))*$Z$2)))</f>
        <v>0</v>
      </c>
    </row>
    <row r="5" spans="1:26" x14ac:dyDescent="0.3">
      <c r="D5">
        <f t="shared" si="9"/>
        <v>0</v>
      </c>
      <c r="E5">
        <f t="shared" si="10"/>
        <v>0</v>
      </c>
      <c r="F5">
        <f t="shared" si="11"/>
        <v>0</v>
      </c>
      <c r="G5">
        <f t="shared" si="12"/>
        <v>0</v>
      </c>
      <c r="H5">
        <f t="shared" si="13"/>
        <v>0</v>
      </c>
      <c r="I5">
        <f t="shared" si="14"/>
        <v>0</v>
      </c>
      <c r="J5">
        <f t="shared" si="15"/>
        <v>0</v>
      </c>
      <c r="K5">
        <f t="shared" si="16"/>
        <v>0</v>
      </c>
      <c r="L5">
        <f t="shared" si="17"/>
        <v>0</v>
      </c>
      <c r="M5">
        <f t="shared" si="18"/>
        <v>0</v>
      </c>
      <c r="N5">
        <f t="shared" si="19"/>
        <v>0</v>
      </c>
      <c r="O5">
        <f t="shared" si="20"/>
        <v>0</v>
      </c>
      <c r="P5">
        <f t="shared" si="21"/>
        <v>0</v>
      </c>
      <c r="Q5">
        <f t="shared" si="22"/>
        <v>0</v>
      </c>
      <c r="R5">
        <f t="shared" si="23"/>
        <v>0</v>
      </c>
      <c r="S5">
        <f t="shared" si="24"/>
        <v>0</v>
      </c>
      <c r="T5">
        <f t="shared" si="25"/>
        <v>0</v>
      </c>
      <c r="U5">
        <f t="shared" si="26"/>
        <v>0</v>
      </c>
      <c r="V5">
        <f t="shared" si="27"/>
        <v>0</v>
      </c>
      <c r="W5">
        <f t="shared" si="28"/>
        <v>0</v>
      </c>
      <c r="X5">
        <f t="shared" si="29"/>
        <v>0</v>
      </c>
      <c r="Y5">
        <f t="shared" si="30"/>
        <v>0</v>
      </c>
      <c r="Z5">
        <f t="shared" si="31"/>
        <v>0</v>
      </c>
    </row>
    <row r="6" spans="1:26" x14ac:dyDescent="0.3">
      <c r="D6">
        <f t="shared" si="9"/>
        <v>0</v>
      </c>
      <c r="E6">
        <f t="shared" si="10"/>
        <v>0</v>
      </c>
      <c r="F6">
        <f t="shared" si="11"/>
        <v>0</v>
      </c>
      <c r="G6">
        <f t="shared" si="12"/>
        <v>0</v>
      </c>
      <c r="H6">
        <f t="shared" si="13"/>
        <v>0</v>
      </c>
      <c r="I6">
        <f t="shared" si="14"/>
        <v>0</v>
      </c>
      <c r="J6">
        <f t="shared" si="15"/>
        <v>0</v>
      </c>
      <c r="K6">
        <f t="shared" si="16"/>
        <v>0</v>
      </c>
      <c r="L6">
        <f t="shared" si="17"/>
        <v>0</v>
      </c>
      <c r="M6">
        <f t="shared" si="18"/>
        <v>0</v>
      </c>
      <c r="N6">
        <f t="shared" si="19"/>
        <v>0</v>
      </c>
      <c r="O6">
        <f t="shared" si="20"/>
        <v>0</v>
      </c>
      <c r="P6">
        <f t="shared" si="21"/>
        <v>0</v>
      </c>
      <c r="Q6">
        <f t="shared" si="22"/>
        <v>0</v>
      </c>
      <c r="R6">
        <f t="shared" si="23"/>
        <v>0</v>
      </c>
      <c r="S6">
        <f t="shared" si="24"/>
        <v>0</v>
      </c>
      <c r="T6">
        <f t="shared" si="25"/>
        <v>0</v>
      </c>
      <c r="U6">
        <f t="shared" si="26"/>
        <v>0</v>
      </c>
      <c r="V6">
        <f t="shared" si="27"/>
        <v>0</v>
      </c>
      <c r="W6">
        <f t="shared" si="28"/>
        <v>0</v>
      </c>
      <c r="X6">
        <f t="shared" si="29"/>
        <v>0</v>
      </c>
      <c r="Y6">
        <f t="shared" si="30"/>
        <v>0</v>
      </c>
      <c r="Z6">
        <f t="shared" si="31"/>
        <v>0</v>
      </c>
    </row>
    <row r="7" spans="1:26" x14ac:dyDescent="0.3">
      <c r="D7">
        <f t="shared" si="9"/>
        <v>0</v>
      </c>
      <c r="E7">
        <f t="shared" si="10"/>
        <v>0</v>
      </c>
      <c r="F7">
        <f t="shared" si="11"/>
        <v>0</v>
      </c>
      <c r="G7">
        <f t="shared" si="12"/>
        <v>0</v>
      </c>
      <c r="H7">
        <f t="shared" si="13"/>
        <v>0</v>
      </c>
      <c r="I7">
        <f t="shared" si="14"/>
        <v>0</v>
      </c>
      <c r="J7">
        <f t="shared" si="15"/>
        <v>0</v>
      </c>
      <c r="K7">
        <f t="shared" si="16"/>
        <v>0</v>
      </c>
      <c r="L7">
        <f t="shared" si="17"/>
        <v>0</v>
      </c>
      <c r="M7">
        <f t="shared" si="18"/>
        <v>0</v>
      </c>
      <c r="N7">
        <f t="shared" si="19"/>
        <v>0</v>
      </c>
      <c r="O7">
        <f t="shared" si="20"/>
        <v>0</v>
      </c>
      <c r="P7">
        <f t="shared" si="21"/>
        <v>0</v>
      </c>
      <c r="Q7">
        <f t="shared" si="22"/>
        <v>0</v>
      </c>
      <c r="R7">
        <f t="shared" si="23"/>
        <v>0</v>
      </c>
      <c r="S7">
        <f t="shared" si="24"/>
        <v>0</v>
      </c>
      <c r="T7">
        <f t="shared" si="25"/>
        <v>0</v>
      </c>
      <c r="U7">
        <f t="shared" si="26"/>
        <v>0</v>
      </c>
      <c r="V7">
        <f t="shared" si="27"/>
        <v>0</v>
      </c>
      <c r="W7">
        <f t="shared" si="28"/>
        <v>0</v>
      </c>
      <c r="X7">
        <f t="shared" si="29"/>
        <v>0</v>
      </c>
      <c r="Y7">
        <f t="shared" si="30"/>
        <v>0</v>
      </c>
      <c r="Z7">
        <f t="shared" si="31"/>
        <v>0</v>
      </c>
    </row>
    <row r="8" spans="1:26" x14ac:dyDescent="0.3">
      <c r="D8">
        <f t="shared" si="9"/>
        <v>0</v>
      </c>
      <c r="E8">
        <f t="shared" si="10"/>
        <v>0</v>
      </c>
      <c r="F8">
        <f t="shared" si="11"/>
        <v>0</v>
      </c>
      <c r="G8">
        <f t="shared" si="12"/>
        <v>0</v>
      </c>
      <c r="H8">
        <f t="shared" si="13"/>
        <v>0</v>
      </c>
      <c r="I8">
        <f t="shared" si="14"/>
        <v>0</v>
      </c>
      <c r="J8">
        <f t="shared" si="15"/>
        <v>0</v>
      </c>
      <c r="K8">
        <f t="shared" si="16"/>
        <v>0</v>
      </c>
      <c r="L8">
        <f t="shared" si="17"/>
        <v>0</v>
      </c>
      <c r="M8">
        <f t="shared" si="18"/>
        <v>0</v>
      </c>
      <c r="N8">
        <f t="shared" si="19"/>
        <v>0</v>
      </c>
      <c r="O8">
        <f t="shared" si="20"/>
        <v>0</v>
      </c>
      <c r="P8">
        <f t="shared" si="21"/>
        <v>0</v>
      </c>
      <c r="Q8">
        <f t="shared" si="22"/>
        <v>0</v>
      </c>
      <c r="R8">
        <f t="shared" si="23"/>
        <v>0</v>
      </c>
      <c r="S8">
        <f t="shared" si="24"/>
        <v>0</v>
      </c>
      <c r="T8">
        <f t="shared" si="25"/>
        <v>0</v>
      </c>
      <c r="U8">
        <f t="shared" si="26"/>
        <v>0</v>
      </c>
      <c r="V8">
        <f t="shared" si="27"/>
        <v>0</v>
      </c>
      <c r="W8">
        <f t="shared" si="28"/>
        <v>0</v>
      </c>
      <c r="X8">
        <f t="shared" si="29"/>
        <v>0</v>
      </c>
      <c r="Y8">
        <f t="shared" si="30"/>
        <v>0</v>
      </c>
      <c r="Z8">
        <f t="shared" si="31"/>
        <v>0</v>
      </c>
    </row>
    <row r="9" spans="1:26" x14ac:dyDescent="0.3">
      <c r="D9">
        <f t="shared" si="9"/>
        <v>0</v>
      </c>
      <c r="E9">
        <f t="shared" si="10"/>
        <v>0</v>
      </c>
      <c r="F9">
        <f t="shared" si="11"/>
        <v>0</v>
      </c>
      <c r="G9">
        <f t="shared" si="12"/>
        <v>0</v>
      </c>
      <c r="H9">
        <f t="shared" si="13"/>
        <v>0</v>
      </c>
      <c r="I9">
        <f t="shared" si="14"/>
        <v>0</v>
      </c>
      <c r="J9">
        <f t="shared" si="15"/>
        <v>0</v>
      </c>
      <c r="K9">
        <f t="shared" si="16"/>
        <v>0</v>
      </c>
      <c r="L9">
        <f t="shared" si="17"/>
        <v>0</v>
      </c>
      <c r="M9">
        <f t="shared" si="18"/>
        <v>0</v>
      </c>
      <c r="N9">
        <f t="shared" si="19"/>
        <v>0</v>
      </c>
      <c r="O9">
        <f t="shared" si="20"/>
        <v>0</v>
      </c>
      <c r="P9">
        <f t="shared" si="21"/>
        <v>0</v>
      </c>
      <c r="Q9">
        <f t="shared" si="22"/>
        <v>0</v>
      </c>
      <c r="R9">
        <f t="shared" si="23"/>
        <v>0</v>
      </c>
      <c r="S9">
        <f t="shared" si="24"/>
        <v>0</v>
      </c>
      <c r="T9">
        <f t="shared" si="25"/>
        <v>0</v>
      </c>
      <c r="U9">
        <f t="shared" si="26"/>
        <v>0</v>
      </c>
      <c r="V9">
        <f t="shared" si="27"/>
        <v>0</v>
      </c>
      <c r="W9">
        <f t="shared" si="28"/>
        <v>0</v>
      </c>
      <c r="X9">
        <f t="shared" si="29"/>
        <v>0</v>
      </c>
      <c r="Y9">
        <f t="shared" si="30"/>
        <v>0</v>
      </c>
      <c r="Z9">
        <f t="shared" si="31"/>
        <v>0</v>
      </c>
    </row>
    <row r="10" spans="1:26" x14ac:dyDescent="0.3">
      <c r="D10">
        <f t="shared" si="9"/>
        <v>0</v>
      </c>
      <c r="E10">
        <f t="shared" si="10"/>
        <v>0</v>
      </c>
      <c r="F10">
        <f t="shared" si="11"/>
        <v>0</v>
      </c>
      <c r="G10">
        <f t="shared" si="12"/>
        <v>0</v>
      </c>
      <c r="H10">
        <f t="shared" si="13"/>
        <v>0</v>
      </c>
      <c r="I10">
        <f t="shared" si="14"/>
        <v>0</v>
      </c>
      <c r="J10">
        <f t="shared" si="15"/>
        <v>0</v>
      </c>
      <c r="K10">
        <f t="shared" si="16"/>
        <v>0</v>
      </c>
      <c r="L10">
        <f t="shared" si="17"/>
        <v>0</v>
      </c>
      <c r="M10">
        <f t="shared" si="18"/>
        <v>0</v>
      </c>
      <c r="N10">
        <f t="shared" si="19"/>
        <v>0</v>
      </c>
      <c r="O10">
        <f t="shared" si="20"/>
        <v>0</v>
      </c>
      <c r="P10">
        <f t="shared" si="21"/>
        <v>0</v>
      </c>
      <c r="Q10">
        <f t="shared" si="22"/>
        <v>0</v>
      </c>
      <c r="R10">
        <f t="shared" si="23"/>
        <v>0</v>
      </c>
      <c r="S10">
        <f t="shared" si="24"/>
        <v>0</v>
      </c>
      <c r="T10">
        <f t="shared" si="25"/>
        <v>0</v>
      </c>
      <c r="U10">
        <f t="shared" si="26"/>
        <v>0</v>
      </c>
      <c r="V10">
        <f t="shared" si="27"/>
        <v>0</v>
      </c>
      <c r="W10">
        <f t="shared" si="28"/>
        <v>0</v>
      </c>
      <c r="X10">
        <f t="shared" si="29"/>
        <v>0</v>
      </c>
      <c r="Y10">
        <f t="shared" si="30"/>
        <v>0</v>
      </c>
      <c r="Z10">
        <f t="shared" si="31"/>
        <v>0</v>
      </c>
    </row>
    <row r="11" spans="1:26" x14ac:dyDescent="0.3">
      <c r="D11">
        <f t="shared" si="9"/>
        <v>0</v>
      </c>
      <c r="E11">
        <f t="shared" si="10"/>
        <v>0</v>
      </c>
      <c r="F11">
        <f t="shared" si="11"/>
        <v>0</v>
      </c>
      <c r="G11">
        <f t="shared" si="12"/>
        <v>0</v>
      </c>
      <c r="H11">
        <f t="shared" si="13"/>
        <v>0</v>
      </c>
      <c r="I11">
        <f t="shared" si="14"/>
        <v>0</v>
      </c>
      <c r="J11">
        <f t="shared" si="15"/>
        <v>0</v>
      </c>
      <c r="K11">
        <f t="shared" si="16"/>
        <v>0</v>
      </c>
      <c r="L11">
        <f t="shared" si="17"/>
        <v>0</v>
      </c>
      <c r="M11">
        <f t="shared" si="18"/>
        <v>0</v>
      </c>
      <c r="N11">
        <f t="shared" si="19"/>
        <v>0</v>
      </c>
      <c r="O11">
        <f t="shared" si="20"/>
        <v>0</v>
      </c>
      <c r="P11">
        <f t="shared" si="21"/>
        <v>0</v>
      </c>
      <c r="Q11">
        <f t="shared" si="22"/>
        <v>0</v>
      </c>
      <c r="R11">
        <f t="shared" si="23"/>
        <v>0</v>
      </c>
      <c r="S11">
        <f t="shared" si="24"/>
        <v>0</v>
      </c>
      <c r="T11">
        <f t="shared" si="25"/>
        <v>0</v>
      </c>
      <c r="U11">
        <f t="shared" si="26"/>
        <v>0</v>
      </c>
      <c r="V11">
        <f t="shared" si="27"/>
        <v>0</v>
      </c>
      <c r="W11">
        <f t="shared" si="28"/>
        <v>0</v>
      </c>
      <c r="X11">
        <f t="shared" si="29"/>
        <v>0</v>
      </c>
      <c r="Y11">
        <f t="shared" si="30"/>
        <v>0</v>
      </c>
      <c r="Z11">
        <f t="shared" si="31"/>
        <v>0</v>
      </c>
    </row>
    <row r="12" spans="1:26" x14ac:dyDescent="0.3">
      <c r="D12">
        <f t="shared" si="9"/>
        <v>0</v>
      </c>
      <c r="E12">
        <f t="shared" si="10"/>
        <v>0</v>
      </c>
      <c r="F12">
        <f t="shared" si="11"/>
        <v>0</v>
      </c>
      <c r="G12">
        <f t="shared" si="12"/>
        <v>0</v>
      </c>
      <c r="H12">
        <f t="shared" si="13"/>
        <v>0</v>
      </c>
      <c r="I12">
        <f t="shared" si="14"/>
        <v>0</v>
      </c>
      <c r="J12">
        <f t="shared" si="15"/>
        <v>0</v>
      </c>
      <c r="K12">
        <f t="shared" si="16"/>
        <v>0</v>
      </c>
      <c r="L12">
        <f t="shared" si="17"/>
        <v>0</v>
      </c>
      <c r="M12">
        <f t="shared" si="18"/>
        <v>0</v>
      </c>
      <c r="N12">
        <f t="shared" si="19"/>
        <v>0</v>
      </c>
      <c r="O12">
        <f t="shared" si="20"/>
        <v>0</v>
      </c>
      <c r="P12">
        <f t="shared" si="21"/>
        <v>0</v>
      </c>
      <c r="Q12">
        <f t="shared" si="22"/>
        <v>0</v>
      </c>
      <c r="R12">
        <f t="shared" si="23"/>
        <v>0</v>
      </c>
      <c r="S12">
        <f t="shared" si="24"/>
        <v>0</v>
      </c>
      <c r="T12">
        <f t="shared" si="25"/>
        <v>0</v>
      </c>
      <c r="U12">
        <f t="shared" si="26"/>
        <v>0</v>
      </c>
      <c r="V12">
        <f t="shared" si="27"/>
        <v>0</v>
      </c>
      <c r="W12">
        <f t="shared" si="28"/>
        <v>0</v>
      </c>
      <c r="X12">
        <f t="shared" si="29"/>
        <v>0</v>
      </c>
      <c r="Y12">
        <f t="shared" si="30"/>
        <v>0</v>
      </c>
      <c r="Z12">
        <f t="shared" si="31"/>
        <v>0</v>
      </c>
    </row>
    <row r="13" spans="1:26" x14ac:dyDescent="0.3">
      <c r="D13">
        <f t="shared" si="9"/>
        <v>0</v>
      </c>
      <c r="E13">
        <f t="shared" si="10"/>
        <v>0</v>
      </c>
      <c r="F13">
        <f t="shared" si="11"/>
        <v>0</v>
      </c>
      <c r="G13">
        <f t="shared" si="12"/>
        <v>0</v>
      </c>
      <c r="H13">
        <f t="shared" si="13"/>
        <v>0</v>
      </c>
      <c r="I13">
        <f t="shared" si="14"/>
        <v>0</v>
      </c>
      <c r="J13">
        <f t="shared" si="15"/>
        <v>0</v>
      </c>
      <c r="K13">
        <f t="shared" si="16"/>
        <v>0</v>
      </c>
      <c r="L13">
        <f t="shared" si="17"/>
        <v>0</v>
      </c>
      <c r="M13">
        <f t="shared" si="18"/>
        <v>0</v>
      </c>
      <c r="N13">
        <f t="shared" si="19"/>
        <v>0</v>
      </c>
      <c r="O13">
        <f t="shared" si="20"/>
        <v>0</v>
      </c>
      <c r="P13">
        <f t="shared" si="21"/>
        <v>0</v>
      </c>
      <c r="Q13">
        <f t="shared" si="22"/>
        <v>0</v>
      </c>
      <c r="R13">
        <f t="shared" si="23"/>
        <v>0</v>
      </c>
      <c r="S13">
        <f t="shared" si="24"/>
        <v>0</v>
      </c>
      <c r="T13">
        <f t="shared" si="25"/>
        <v>0</v>
      </c>
      <c r="U13">
        <f t="shared" si="26"/>
        <v>0</v>
      </c>
      <c r="V13">
        <f t="shared" si="27"/>
        <v>0</v>
      </c>
      <c r="W13">
        <f t="shared" si="28"/>
        <v>0</v>
      </c>
      <c r="X13">
        <f t="shared" si="29"/>
        <v>0</v>
      </c>
      <c r="Y13">
        <f t="shared" si="30"/>
        <v>0</v>
      </c>
      <c r="Z13">
        <f t="shared" si="31"/>
        <v>0</v>
      </c>
    </row>
    <row r="14" spans="1:26" x14ac:dyDescent="0.3">
      <c r="D14">
        <f t="shared" si="9"/>
        <v>0</v>
      </c>
      <c r="E14">
        <f t="shared" si="10"/>
        <v>0</v>
      </c>
      <c r="F14">
        <f t="shared" si="11"/>
        <v>0</v>
      </c>
      <c r="G14">
        <f t="shared" si="12"/>
        <v>0</v>
      </c>
      <c r="H14">
        <f t="shared" si="13"/>
        <v>0</v>
      </c>
      <c r="I14">
        <f t="shared" si="14"/>
        <v>0</v>
      </c>
      <c r="J14">
        <f t="shared" si="15"/>
        <v>0</v>
      </c>
      <c r="K14">
        <f t="shared" si="16"/>
        <v>0</v>
      </c>
      <c r="L14">
        <f t="shared" si="17"/>
        <v>0</v>
      </c>
      <c r="M14">
        <f t="shared" si="18"/>
        <v>0</v>
      </c>
      <c r="N14">
        <f t="shared" si="19"/>
        <v>0</v>
      </c>
      <c r="O14">
        <f t="shared" si="20"/>
        <v>0</v>
      </c>
      <c r="P14">
        <f t="shared" si="21"/>
        <v>0</v>
      </c>
      <c r="Q14">
        <f t="shared" si="22"/>
        <v>0</v>
      </c>
      <c r="R14">
        <f t="shared" si="23"/>
        <v>0</v>
      </c>
      <c r="S14">
        <f t="shared" si="24"/>
        <v>0</v>
      </c>
      <c r="T14">
        <f t="shared" si="25"/>
        <v>0</v>
      </c>
      <c r="U14">
        <f t="shared" si="26"/>
        <v>0</v>
      </c>
      <c r="V14">
        <f t="shared" si="27"/>
        <v>0</v>
      </c>
      <c r="W14">
        <f t="shared" si="28"/>
        <v>0</v>
      </c>
      <c r="X14">
        <f t="shared" si="29"/>
        <v>0</v>
      </c>
      <c r="Y14">
        <f t="shared" si="30"/>
        <v>0</v>
      </c>
      <c r="Z14">
        <f t="shared" si="31"/>
        <v>0</v>
      </c>
    </row>
    <row r="15" spans="1:26" x14ac:dyDescent="0.3">
      <c r="A15" s="3">
        <v>0.33333333333333331</v>
      </c>
      <c r="D15">
        <f t="shared" si="9"/>
        <v>0</v>
      </c>
      <c r="E15">
        <f t="shared" si="10"/>
        <v>0</v>
      </c>
      <c r="F15">
        <f t="shared" si="11"/>
        <v>0</v>
      </c>
      <c r="G15">
        <f t="shared" si="12"/>
        <v>0</v>
      </c>
      <c r="H15">
        <f t="shared" si="13"/>
        <v>0</v>
      </c>
      <c r="I15">
        <f t="shared" si="14"/>
        <v>0</v>
      </c>
      <c r="J15">
        <f t="shared" si="15"/>
        <v>0</v>
      </c>
      <c r="K15">
        <f t="shared" si="16"/>
        <v>0</v>
      </c>
      <c r="L15">
        <f t="shared" si="17"/>
        <v>0</v>
      </c>
      <c r="M15">
        <f t="shared" si="18"/>
        <v>0</v>
      </c>
      <c r="N15">
        <f t="shared" si="19"/>
        <v>0</v>
      </c>
      <c r="O15">
        <f t="shared" si="20"/>
        <v>0</v>
      </c>
      <c r="P15">
        <f t="shared" si="21"/>
        <v>0</v>
      </c>
      <c r="Q15">
        <f t="shared" si="22"/>
        <v>0</v>
      </c>
      <c r="R15">
        <f t="shared" si="23"/>
        <v>0</v>
      </c>
      <c r="S15">
        <f t="shared" si="24"/>
        <v>0</v>
      </c>
      <c r="T15">
        <f t="shared" si="25"/>
        <v>0</v>
      </c>
      <c r="U15">
        <f t="shared" si="26"/>
        <v>0</v>
      </c>
      <c r="V15">
        <f t="shared" si="27"/>
        <v>0</v>
      </c>
      <c r="W15">
        <f t="shared" si="28"/>
        <v>0</v>
      </c>
      <c r="X15">
        <f t="shared" si="29"/>
        <v>0</v>
      </c>
      <c r="Y15">
        <f t="shared" si="30"/>
        <v>0</v>
      </c>
      <c r="Z15">
        <f t="shared" si="31"/>
        <v>0</v>
      </c>
    </row>
    <row r="16" spans="1:26" x14ac:dyDescent="0.3">
      <c r="D16">
        <f t="shared" si="9"/>
        <v>0</v>
      </c>
      <c r="E16">
        <f t="shared" si="10"/>
        <v>0</v>
      </c>
      <c r="F16">
        <f t="shared" si="11"/>
        <v>0</v>
      </c>
      <c r="G16">
        <f t="shared" si="12"/>
        <v>0</v>
      </c>
      <c r="H16">
        <f t="shared" si="13"/>
        <v>0</v>
      </c>
      <c r="I16">
        <f t="shared" si="14"/>
        <v>0</v>
      </c>
      <c r="J16">
        <f t="shared" si="15"/>
        <v>0</v>
      </c>
      <c r="K16">
        <f t="shared" si="16"/>
        <v>0</v>
      </c>
      <c r="L16">
        <f t="shared" si="17"/>
        <v>0</v>
      </c>
      <c r="M16">
        <f t="shared" si="18"/>
        <v>0</v>
      </c>
      <c r="N16">
        <f t="shared" si="19"/>
        <v>0</v>
      </c>
      <c r="O16">
        <f t="shared" si="20"/>
        <v>0</v>
      </c>
      <c r="P16">
        <f t="shared" si="21"/>
        <v>0</v>
      </c>
      <c r="Q16">
        <f t="shared" si="22"/>
        <v>0</v>
      </c>
      <c r="R16">
        <f t="shared" si="23"/>
        <v>0</v>
      </c>
      <c r="S16">
        <f t="shared" si="24"/>
        <v>0</v>
      </c>
      <c r="T16">
        <f t="shared" si="25"/>
        <v>0</v>
      </c>
      <c r="U16">
        <f t="shared" si="26"/>
        <v>0</v>
      </c>
      <c r="V16">
        <f t="shared" si="27"/>
        <v>0</v>
      </c>
      <c r="W16">
        <f t="shared" si="28"/>
        <v>0</v>
      </c>
      <c r="X16">
        <f t="shared" si="29"/>
        <v>0</v>
      </c>
      <c r="Y16">
        <f t="shared" si="30"/>
        <v>0</v>
      </c>
      <c r="Z16">
        <f t="shared" si="31"/>
        <v>0</v>
      </c>
    </row>
    <row r="17" spans="1:26" x14ac:dyDescent="0.3">
      <c r="D17">
        <f t="shared" si="9"/>
        <v>0</v>
      </c>
      <c r="E17">
        <f t="shared" si="10"/>
        <v>0</v>
      </c>
      <c r="F17">
        <f t="shared" si="11"/>
        <v>0</v>
      </c>
      <c r="G17">
        <f t="shared" si="12"/>
        <v>0</v>
      </c>
      <c r="H17">
        <f t="shared" si="13"/>
        <v>0</v>
      </c>
      <c r="I17">
        <f t="shared" si="14"/>
        <v>0</v>
      </c>
      <c r="J17">
        <f t="shared" si="15"/>
        <v>0</v>
      </c>
      <c r="K17">
        <f t="shared" si="16"/>
        <v>0</v>
      </c>
      <c r="L17">
        <f t="shared" si="17"/>
        <v>0</v>
      </c>
      <c r="M17">
        <f t="shared" si="18"/>
        <v>0</v>
      </c>
      <c r="N17">
        <f t="shared" si="19"/>
        <v>0</v>
      </c>
      <c r="O17">
        <f t="shared" si="20"/>
        <v>0</v>
      </c>
      <c r="P17">
        <f t="shared" si="21"/>
        <v>0</v>
      </c>
      <c r="Q17">
        <f t="shared" si="22"/>
        <v>0</v>
      </c>
      <c r="R17">
        <f t="shared" si="23"/>
        <v>0</v>
      </c>
      <c r="S17">
        <f t="shared" si="24"/>
        <v>0</v>
      </c>
      <c r="T17">
        <f t="shared" si="25"/>
        <v>0</v>
      </c>
      <c r="U17">
        <f t="shared" si="26"/>
        <v>0</v>
      </c>
      <c r="V17">
        <f t="shared" si="27"/>
        <v>0</v>
      </c>
      <c r="W17">
        <f t="shared" si="28"/>
        <v>0</v>
      </c>
      <c r="X17">
        <f t="shared" si="29"/>
        <v>0</v>
      </c>
      <c r="Y17">
        <f t="shared" si="30"/>
        <v>0</v>
      </c>
      <c r="Z17">
        <f t="shared" si="31"/>
        <v>0</v>
      </c>
    </row>
    <row r="18" spans="1:26" x14ac:dyDescent="0.3">
      <c r="D18">
        <f t="shared" si="9"/>
        <v>0</v>
      </c>
      <c r="E18">
        <f t="shared" si="10"/>
        <v>0</v>
      </c>
      <c r="F18">
        <f t="shared" si="11"/>
        <v>0</v>
      </c>
      <c r="G18">
        <f t="shared" si="12"/>
        <v>0</v>
      </c>
      <c r="H18">
        <f t="shared" si="13"/>
        <v>0</v>
      </c>
      <c r="I18">
        <f t="shared" si="14"/>
        <v>0</v>
      </c>
      <c r="J18">
        <f t="shared" si="15"/>
        <v>0</v>
      </c>
      <c r="K18">
        <f t="shared" si="16"/>
        <v>0</v>
      </c>
      <c r="L18">
        <f t="shared" si="17"/>
        <v>0</v>
      </c>
      <c r="M18">
        <f t="shared" si="18"/>
        <v>0</v>
      </c>
      <c r="N18">
        <f t="shared" si="19"/>
        <v>0</v>
      </c>
      <c r="O18">
        <f t="shared" si="20"/>
        <v>0</v>
      </c>
      <c r="P18">
        <f t="shared" si="21"/>
        <v>0</v>
      </c>
      <c r="Q18">
        <f t="shared" si="22"/>
        <v>0</v>
      </c>
      <c r="R18">
        <f t="shared" si="23"/>
        <v>0</v>
      </c>
      <c r="S18">
        <f t="shared" si="24"/>
        <v>0</v>
      </c>
      <c r="T18">
        <f t="shared" si="25"/>
        <v>0</v>
      </c>
      <c r="U18">
        <f t="shared" si="26"/>
        <v>0</v>
      </c>
      <c r="V18">
        <f t="shared" si="27"/>
        <v>0</v>
      </c>
      <c r="W18">
        <f t="shared" si="28"/>
        <v>0</v>
      </c>
      <c r="X18">
        <f t="shared" si="29"/>
        <v>0</v>
      </c>
      <c r="Y18">
        <f t="shared" si="30"/>
        <v>0</v>
      </c>
      <c r="Z18">
        <f t="shared" si="31"/>
        <v>0</v>
      </c>
    </row>
    <row r="19" spans="1:26" x14ac:dyDescent="0.3">
      <c r="D19">
        <f t="shared" si="9"/>
        <v>0</v>
      </c>
      <c r="E19">
        <f t="shared" si="10"/>
        <v>0</v>
      </c>
      <c r="F19">
        <f t="shared" si="11"/>
        <v>0</v>
      </c>
      <c r="G19">
        <f t="shared" si="12"/>
        <v>0</v>
      </c>
      <c r="H19">
        <f t="shared" si="13"/>
        <v>0</v>
      </c>
      <c r="I19">
        <f t="shared" si="14"/>
        <v>0</v>
      </c>
      <c r="J19">
        <f t="shared" si="15"/>
        <v>0</v>
      </c>
      <c r="K19">
        <f t="shared" si="16"/>
        <v>0</v>
      </c>
      <c r="L19">
        <f t="shared" si="17"/>
        <v>0</v>
      </c>
      <c r="M19">
        <f t="shared" si="18"/>
        <v>0</v>
      </c>
      <c r="N19">
        <f t="shared" si="19"/>
        <v>0</v>
      </c>
      <c r="O19">
        <f t="shared" si="20"/>
        <v>0</v>
      </c>
      <c r="P19">
        <f t="shared" si="21"/>
        <v>0</v>
      </c>
      <c r="Q19">
        <f t="shared" si="22"/>
        <v>0</v>
      </c>
      <c r="R19">
        <f t="shared" si="23"/>
        <v>0</v>
      </c>
      <c r="S19">
        <f t="shared" si="24"/>
        <v>0</v>
      </c>
      <c r="T19">
        <f t="shared" si="25"/>
        <v>0</v>
      </c>
      <c r="U19">
        <f t="shared" si="26"/>
        <v>0</v>
      </c>
      <c r="V19">
        <f t="shared" si="27"/>
        <v>0</v>
      </c>
      <c r="W19">
        <f t="shared" si="28"/>
        <v>0</v>
      </c>
      <c r="X19">
        <f t="shared" si="29"/>
        <v>0</v>
      </c>
      <c r="Y19">
        <f t="shared" si="30"/>
        <v>0</v>
      </c>
      <c r="Z19">
        <f t="shared" si="31"/>
        <v>0</v>
      </c>
    </row>
    <row r="20" spans="1:26" x14ac:dyDescent="0.3">
      <c r="D20">
        <f t="shared" si="9"/>
        <v>0</v>
      </c>
      <c r="E20">
        <f t="shared" si="10"/>
        <v>0</v>
      </c>
      <c r="F20">
        <f t="shared" si="11"/>
        <v>0</v>
      </c>
      <c r="G20">
        <f t="shared" si="12"/>
        <v>0</v>
      </c>
      <c r="H20">
        <f t="shared" si="13"/>
        <v>0</v>
      </c>
      <c r="I20">
        <f t="shared" si="14"/>
        <v>0</v>
      </c>
      <c r="J20">
        <f t="shared" si="15"/>
        <v>0</v>
      </c>
      <c r="K20">
        <f t="shared" si="16"/>
        <v>0</v>
      </c>
      <c r="L20">
        <f t="shared" si="17"/>
        <v>0</v>
      </c>
      <c r="M20">
        <f t="shared" si="18"/>
        <v>0</v>
      </c>
      <c r="N20">
        <f t="shared" si="19"/>
        <v>0</v>
      </c>
      <c r="O20">
        <f t="shared" si="20"/>
        <v>0</v>
      </c>
      <c r="P20">
        <f t="shared" si="21"/>
        <v>0</v>
      </c>
      <c r="Q20">
        <f t="shared" si="22"/>
        <v>0</v>
      </c>
      <c r="R20">
        <f t="shared" si="23"/>
        <v>0</v>
      </c>
      <c r="S20">
        <f t="shared" si="24"/>
        <v>0</v>
      </c>
      <c r="T20">
        <f t="shared" si="25"/>
        <v>0</v>
      </c>
      <c r="U20">
        <f t="shared" si="26"/>
        <v>0</v>
      </c>
      <c r="V20">
        <f t="shared" si="27"/>
        <v>0</v>
      </c>
      <c r="W20">
        <f t="shared" si="28"/>
        <v>0</v>
      </c>
      <c r="X20">
        <f t="shared" si="29"/>
        <v>0</v>
      </c>
      <c r="Y20">
        <f t="shared" si="30"/>
        <v>0</v>
      </c>
      <c r="Z20">
        <f t="shared" si="31"/>
        <v>0</v>
      </c>
    </row>
    <row r="21" spans="1:26" x14ac:dyDescent="0.3">
      <c r="D21">
        <f t="shared" si="9"/>
        <v>0</v>
      </c>
      <c r="E21">
        <f t="shared" si="10"/>
        <v>0</v>
      </c>
      <c r="F21">
        <f t="shared" si="11"/>
        <v>0</v>
      </c>
      <c r="G21">
        <f t="shared" si="12"/>
        <v>0</v>
      </c>
      <c r="H21">
        <f t="shared" si="13"/>
        <v>0</v>
      </c>
      <c r="I21">
        <f t="shared" si="14"/>
        <v>0</v>
      </c>
      <c r="J21">
        <f t="shared" si="15"/>
        <v>0</v>
      </c>
      <c r="K21">
        <f t="shared" si="16"/>
        <v>0</v>
      </c>
      <c r="L21">
        <f t="shared" si="17"/>
        <v>0</v>
      </c>
      <c r="M21">
        <f t="shared" si="18"/>
        <v>0</v>
      </c>
      <c r="N21">
        <f t="shared" si="19"/>
        <v>0</v>
      </c>
      <c r="O21">
        <f t="shared" si="20"/>
        <v>0</v>
      </c>
      <c r="P21">
        <f t="shared" si="21"/>
        <v>0</v>
      </c>
      <c r="Q21">
        <f t="shared" si="22"/>
        <v>0</v>
      </c>
      <c r="R21">
        <f t="shared" si="23"/>
        <v>0</v>
      </c>
      <c r="S21">
        <f t="shared" si="24"/>
        <v>0</v>
      </c>
      <c r="T21">
        <f t="shared" si="25"/>
        <v>0</v>
      </c>
      <c r="U21">
        <f t="shared" si="26"/>
        <v>0</v>
      </c>
      <c r="V21">
        <f t="shared" si="27"/>
        <v>0</v>
      </c>
      <c r="W21">
        <f t="shared" si="28"/>
        <v>0</v>
      </c>
      <c r="X21">
        <f t="shared" si="29"/>
        <v>0</v>
      </c>
      <c r="Y21">
        <f t="shared" si="30"/>
        <v>0</v>
      </c>
      <c r="Z21">
        <f t="shared" si="31"/>
        <v>0</v>
      </c>
    </row>
    <row r="22" spans="1:26" x14ac:dyDescent="0.3">
      <c r="D22">
        <f t="shared" si="9"/>
        <v>0</v>
      </c>
      <c r="E22">
        <f t="shared" si="10"/>
        <v>0</v>
      </c>
      <c r="F22">
        <f t="shared" si="11"/>
        <v>0</v>
      </c>
      <c r="G22">
        <f t="shared" si="12"/>
        <v>0</v>
      </c>
      <c r="H22">
        <f t="shared" si="13"/>
        <v>0</v>
      </c>
      <c r="I22">
        <f t="shared" si="14"/>
        <v>0</v>
      </c>
      <c r="J22">
        <f t="shared" si="15"/>
        <v>0</v>
      </c>
      <c r="K22">
        <f t="shared" si="16"/>
        <v>0</v>
      </c>
      <c r="L22">
        <f t="shared" si="17"/>
        <v>0</v>
      </c>
      <c r="M22">
        <f t="shared" si="18"/>
        <v>0</v>
      </c>
      <c r="N22">
        <f t="shared" si="19"/>
        <v>0</v>
      </c>
      <c r="O22">
        <f t="shared" si="20"/>
        <v>0</v>
      </c>
      <c r="P22">
        <f t="shared" si="21"/>
        <v>0</v>
      </c>
      <c r="Q22">
        <f t="shared" si="22"/>
        <v>0</v>
      </c>
      <c r="R22">
        <f t="shared" si="23"/>
        <v>0</v>
      </c>
      <c r="S22">
        <f t="shared" si="24"/>
        <v>0</v>
      </c>
      <c r="T22">
        <f t="shared" si="25"/>
        <v>0</v>
      </c>
      <c r="U22">
        <f t="shared" si="26"/>
        <v>0</v>
      </c>
      <c r="V22">
        <f t="shared" si="27"/>
        <v>0</v>
      </c>
      <c r="W22">
        <f t="shared" si="28"/>
        <v>0</v>
      </c>
      <c r="X22">
        <f t="shared" si="29"/>
        <v>0</v>
      </c>
      <c r="Y22">
        <f t="shared" si="30"/>
        <v>0</v>
      </c>
      <c r="Z22">
        <f t="shared" si="31"/>
        <v>0</v>
      </c>
    </row>
    <row r="23" spans="1:26" x14ac:dyDescent="0.3">
      <c r="D23">
        <f t="shared" si="9"/>
        <v>0</v>
      </c>
      <c r="E23">
        <f t="shared" si="10"/>
        <v>0</v>
      </c>
      <c r="F23">
        <f t="shared" si="11"/>
        <v>0</v>
      </c>
      <c r="G23">
        <f t="shared" si="12"/>
        <v>0</v>
      </c>
      <c r="H23">
        <f t="shared" si="13"/>
        <v>0</v>
      </c>
      <c r="I23">
        <f t="shared" si="14"/>
        <v>0</v>
      </c>
      <c r="J23">
        <f t="shared" si="15"/>
        <v>0</v>
      </c>
      <c r="K23">
        <f t="shared" si="16"/>
        <v>0</v>
      </c>
      <c r="L23">
        <f t="shared" si="17"/>
        <v>0</v>
      </c>
      <c r="M23">
        <f t="shared" si="18"/>
        <v>0</v>
      </c>
      <c r="N23">
        <f t="shared" si="19"/>
        <v>0</v>
      </c>
      <c r="O23">
        <f t="shared" si="20"/>
        <v>0</v>
      </c>
      <c r="P23">
        <f t="shared" si="21"/>
        <v>0</v>
      </c>
      <c r="Q23">
        <f t="shared" si="22"/>
        <v>0</v>
      </c>
      <c r="R23">
        <f t="shared" si="23"/>
        <v>0</v>
      </c>
      <c r="S23">
        <f t="shared" si="24"/>
        <v>0</v>
      </c>
      <c r="T23">
        <f t="shared" si="25"/>
        <v>0</v>
      </c>
      <c r="U23">
        <f t="shared" si="26"/>
        <v>0</v>
      </c>
      <c r="V23">
        <f t="shared" si="27"/>
        <v>0</v>
      </c>
      <c r="W23">
        <f t="shared" si="28"/>
        <v>0</v>
      </c>
      <c r="X23">
        <f t="shared" si="29"/>
        <v>0</v>
      </c>
      <c r="Y23">
        <f t="shared" si="30"/>
        <v>0</v>
      </c>
      <c r="Z23">
        <f t="shared" si="31"/>
        <v>0</v>
      </c>
    </row>
    <row r="24" spans="1:26" x14ac:dyDescent="0.3">
      <c r="D24">
        <f t="shared" si="9"/>
        <v>0</v>
      </c>
      <c r="E24">
        <f t="shared" si="10"/>
        <v>0</v>
      </c>
      <c r="F24">
        <f t="shared" si="11"/>
        <v>0</v>
      </c>
      <c r="G24">
        <f t="shared" si="12"/>
        <v>0</v>
      </c>
      <c r="H24">
        <f t="shared" si="13"/>
        <v>0</v>
      </c>
      <c r="I24">
        <f t="shared" si="14"/>
        <v>0</v>
      </c>
      <c r="J24">
        <f t="shared" si="15"/>
        <v>0</v>
      </c>
      <c r="K24">
        <f t="shared" si="16"/>
        <v>0</v>
      </c>
      <c r="L24">
        <f t="shared" si="17"/>
        <v>0</v>
      </c>
      <c r="M24">
        <f t="shared" si="18"/>
        <v>0</v>
      </c>
      <c r="N24">
        <f t="shared" si="19"/>
        <v>0</v>
      </c>
      <c r="O24">
        <f t="shared" si="20"/>
        <v>0</v>
      </c>
      <c r="P24">
        <f t="shared" si="21"/>
        <v>0</v>
      </c>
      <c r="Q24">
        <f t="shared" si="22"/>
        <v>0</v>
      </c>
      <c r="R24">
        <f t="shared" si="23"/>
        <v>0</v>
      </c>
      <c r="S24">
        <f t="shared" si="24"/>
        <v>0</v>
      </c>
      <c r="T24">
        <f t="shared" si="25"/>
        <v>0</v>
      </c>
      <c r="U24">
        <f t="shared" si="26"/>
        <v>0</v>
      </c>
      <c r="V24">
        <f t="shared" si="27"/>
        <v>0</v>
      </c>
      <c r="W24">
        <f t="shared" si="28"/>
        <v>0</v>
      </c>
      <c r="X24">
        <f t="shared" si="29"/>
        <v>0</v>
      </c>
      <c r="Y24">
        <f t="shared" si="30"/>
        <v>0</v>
      </c>
      <c r="Z24">
        <f t="shared" si="31"/>
        <v>0</v>
      </c>
    </row>
    <row r="25" spans="1:26" x14ac:dyDescent="0.3">
      <c r="D25">
        <f t="shared" si="9"/>
        <v>0</v>
      </c>
      <c r="E25">
        <f t="shared" si="10"/>
        <v>0</v>
      </c>
      <c r="F25">
        <f t="shared" si="11"/>
        <v>0</v>
      </c>
      <c r="G25">
        <f t="shared" si="12"/>
        <v>0</v>
      </c>
      <c r="H25">
        <f t="shared" si="13"/>
        <v>0</v>
      </c>
      <c r="I25">
        <f t="shared" si="14"/>
        <v>0</v>
      </c>
      <c r="J25">
        <f t="shared" si="15"/>
        <v>0</v>
      </c>
      <c r="K25">
        <f t="shared" si="16"/>
        <v>0</v>
      </c>
      <c r="L25">
        <f t="shared" si="17"/>
        <v>0</v>
      </c>
      <c r="M25">
        <f t="shared" si="18"/>
        <v>0</v>
      </c>
      <c r="N25">
        <f t="shared" si="19"/>
        <v>0</v>
      </c>
      <c r="O25">
        <f t="shared" si="20"/>
        <v>0</v>
      </c>
      <c r="P25">
        <f t="shared" si="21"/>
        <v>0</v>
      </c>
      <c r="Q25">
        <f t="shared" si="22"/>
        <v>0</v>
      </c>
      <c r="R25">
        <f t="shared" si="23"/>
        <v>0</v>
      </c>
      <c r="S25">
        <f t="shared" si="24"/>
        <v>0</v>
      </c>
      <c r="T25">
        <f t="shared" si="25"/>
        <v>0</v>
      </c>
      <c r="U25">
        <f t="shared" si="26"/>
        <v>0</v>
      </c>
      <c r="V25">
        <f t="shared" si="27"/>
        <v>0</v>
      </c>
      <c r="W25">
        <f t="shared" si="28"/>
        <v>0</v>
      </c>
      <c r="X25">
        <f t="shared" si="29"/>
        <v>0</v>
      </c>
      <c r="Y25">
        <f t="shared" si="30"/>
        <v>0</v>
      </c>
      <c r="Z25">
        <f t="shared" si="31"/>
        <v>0</v>
      </c>
    </row>
    <row r="26" spans="1:26" x14ac:dyDescent="0.3">
      <c r="D26">
        <f t="shared" si="9"/>
        <v>0</v>
      </c>
      <c r="E26">
        <f t="shared" si="10"/>
        <v>0</v>
      </c>
      <c r="F26">
        <f t="shared" si="11"/>
        <v>0</v>
      </c>
      <c r="G26">
        <f t="shared" si="12"/>
        <v>0</v>
      </c>
      <c r="H26">
        <f t="shared" si="13"/>
        <v>0</v>
      </c>
      <c r="I26">
        <f t="shared" si="14"/>
        <v>0</v>
      </c>
      <c r="J26">
        <f t="shared" si="15"/>
        <v>0</v>
      </c>
      <c r="K26">
        <f t="shared" si="16"/>
        <v>0</v>
      </c>
      <c r="L26">
        <f t="shared" si="17"/>
        <v>0</v>
      </c>
      <c r="M26">
        <f t="shared" si="18"/>
        <v>0</v>
      </c>
      <c r="N26">
        <f t="shared" si="19"/>
        <v>0</v>
      </c>
      <c r="O26">
        <f t="shared" si="20"/>
        <v>0</v>
      </c>
      <c r="P26">
        <f t="shared" si="21"/>
        <v>0</v>
      </c>
      <c r="Q26">
        <f t="shared" si="22"/>
        <v>0</v>
      </c>
      <c r="R26">
        <f t="shared" si="23"/>
        <v>0</v>
      </c>
      <c r="S26">
        <f t="shared" si="24"/>
        <v>0</v>
      </c>
      <c r="T26">
        <f t="shared" si="25"/>
        <v>0</v>
      </c>
      <c r="U26">
        <f t="shared" si="26"/>
        <v>0</v>
      </c>
      <c r="V26">
        <f t="shared" si="27"/>
        <v>0</v>
      </c>
      <c r="W26">
        <f t="shared" si="28"/>
        <v>0</v>
      </c>
      <c r="X26">
        <f t="shared" si="29"/>
        <v>0</v>
      </c>
      <c r="Y26">
        <f t="shared" si="30"/>
        <v>0</v>
      </c>
      <c r="Z26">
        <f t="shared" si="31"/>
        <v>0</v>
      </c>
    </row>
    <row r="27" spans="1:26" x14ac:dyDescent="0.3">
      <c r="A27" s="3">
        <v>0.375</v>
      </c>
      <c r="D27">
        <f t="shared" si="9"/>
        <v>0</v>
      </c>
      <c r="E27">
        <f t="shared" si="10"/>
        <v>0</v>
      </c>
      <c r="F27">
        <f t="shared" si="11"/>
        <v>0</v>
      </c>
      <c r="G27">
        <f t="shared" si="12"/>
        <v>0</v>
      </c>
      <c r="H27">
        <f t="shared" si="13"/>
        <v>0</v>
      </c>
      <c r="I27">
        <f t="shared" si="14"/>
        <v>0</v>
      </c>
      <c r="J27">
        <f t="shared" si="15"/>
        <v>0</v>
      </c>
      <c r="K27">
        <f t="shared" si="16"/>
        <v>0</v>
      </c>
      <c r="L27">
        <f t="shared" si="17"/>
        <v>0</v>
      </c>
      <c r="M27">
        <f t="shared" si="18"/>
        <v>0</v>
      </c>
      <c r="N27">
        <f t="shared" si="19"/>
        <v>0</v>
      </c>
      <c r="O27">
        <f t="shared" si="20"/>
        <v>0</v>
      </c>
      <c r="P27">
        <f t="shared" si="21"/>
        <v>0</v>
      </c>
      <c r="Q27">
        <f t="shared" si="22"/>
        <v>0</v>
      </c>
      <c r="R27">
        <f t="shared" si="23"/>
        <v>0</v>
      </c>
      <c r="S27">
        <f t="shared" si="24"/>
        <v>0</v>
      </c>
      <c r="T27">
        <f t="shared" si="25"/>
        <v>0</v>
      </c>
      <c r="U27">
        <f t="shared" si="26"/>
        <v>0</v>
      </c>
      <c r="V27">
        <f t="shared" si="27"/>
        <v>0</v>
      </c>
      <c r="W27">
        <f t="shared" si="28"/>
        <v>0</v>
      </c>
      <c r="X27">
        <f t="shared" si="29"/>
        <v>0</v>
      </c>
      <c r="Y27">
        <f t="shared" si="30"/>
        <v>0</v>
      </c>
      <c r="Z27">
        <f t="shared" si="31"/>
        <v>0</v>
      </c>
    </row>
    <row r="28" spans="1:26" x14ac:dyDescent="0.3">
      <c r="D28">
        <f t="shared" si="9"/>
        <v>0</v>
      </c>
      <c r="E28">
        <f t="shared" si="10"/>
        <v>0</v>
      </c>
      <c r="F28">
        <f t="shared" si="11"/>
        <v>0</v>
      </c>
      <c r="G28">
        <f t="shared" si="12"/>
        <v>0</v>
      </c>
      <c r="H28">
        <f t="shared" si="13"/>
        <v>0</v>
      </c>
      <c r="I28">
        <f t="shared" si="14"/>
        <v>0</v>
      </c>
      <c r="J28">
        <f t="shared" si="15"/>
        <v>0</v>
      </c>
      <c r="K28">
        <f t="shared" si="16"/>
        <v>0</v>
      </c>
      <c r="L28">
        <f t="shared" si="17"/>
        <v>0</v>
      </c>
      <c r="M28">
        <f t="shared" si="18"/>
        <v>0</v>
      </c>
      <c r="N28">
        <f t="shared" si="19"/>
        <v>0</v>
      </c>
      <c r="O28">
        <f t="shared" si="20"/>
        <v>0</v>
      </c>
      <c r="P28">
        <f t="shared" si="21"/>
        <v>0</v>
      </c>
      <c r="Q28">
        <f t="shared" si="22"/>
        <v>0</v>
      </c>
      <c r="R28">
        <f t="shared" si="23"/>
        <v>0</v>
      </c>
      <c r="S28">
        <f t="shared" si="24"/>
        <v>0</v>
      </c>
      <c r="T28">
        <f t="shared" si="25"/>
        <v>0</v>
      </c>
      <c r="U28">
        <f t="shared" si="26"/>
        <v>0</v>
      </c>
      <c r="V28">
        <f t="shared" si="27"/>
        <v>0</v>
      </c>
      <c r="W28">
        <f t="shared" si="28"/>
        <v>0</v>
      </c>
      <c r="X28">
        <f t="shared" si="29"/>
        <v>0</v>
      </c>
      <c r="Y28">
        <f t="shared" si="30"/>
        <v>0</v>
      </c>
      <c r="Z28">
        <f t="shared" si="31"/>
        <v>0</v>
      </c>
    </row>
    <row r="29" spans="1:26" x14ac:dyDescent="0.3">
      <c r="D29">
        <f t="shared" si="9"/>
        <v>0</v>
      </c>
      <c r="E29">
        <f t="shared" si="10"/>
        <v>0</v>
      </c>
      <c r="F29">
        <f t="shared" si="11"/>
        <v>0</v>
      </c>
      <c r="G29">
        <f t="shared" si="12"/>
        <v>0</v>
      </c>
      <c r="H29">
        <f t="shared" si="13"/>
        <v>0</v>
      </c>
      <c r="I29">
        <f t="shared" si="14"/>
        <v>0</v>
      </c>
      <c r="J29">
        <f t="shared" si="15"/>
        <v>0</v>
      </c>
      <c r="K29">
        <f t="shared" si="16"/>
        <v>0</v>
      </c>
      <c r="L29">
        <f t="shared" si="17"/>
        <v>0</v>
      </c>
      <c r="M29">
        <f t="shared" si="18"/>
        <v>0</v>
      </c>
      <c r="N29">
        <f t="shared" si="19"/>
        <v>0</v>
      </c>
      <c r="O29">
        <f t="shared" si="20"/>
        <v>0</v>
      </c>
      <c r="P29">
        <f t="shared" si="21"/>
        <v>0</v>
      </c>
      <c r="Q29">
        <f t="shared" si="22"/>
        <v>0</v>
      </c>
      <c r="R29">
        <f t="shared" si="23"/>
        <v>0</v>
      </c>
      <c r="S29">
        <f t="shared" si="24"/>
        <v>0</v>
      </c>
      <c r="T29">
        <f t="shared" si="25"/>
        <v>0</v>
      </c>
      <c r="U29">
        <f t="shared" si="26"/>
        <v>0</v>
      </c>
      <c r="V29">
        <f t="shared" si="27"/>
        <v>0</v>
      </c>
      <c r="W29">
        <f t="shared" si="28"/>
        <v>0</v>
      </c>
      <c r="X29">
        <f t="shared" si="29"/>
        <v>0</v>
      </c>
      <c r="Y29">
        <f t="shared" si="30"/>
        <v>0</v>
      </c>
      <c r="Z29">
        <f t="shared" si="31"/>
        <v>0</v>
      </c>
    </row>
    <row r="30" spans="1:26" x14ac:dyDescent="0.3">
      <c r="D30">
        <f t="shared" si="9"/>
        <v>0</v>
      </c>
      <c r="E30">
        <f t="shared" si="10"/>
        <v>0</v>
      </c>
      <c r="F30">
        <f t="shared" si="11"/>
        <v>0</v>
      </c>
      <c r="G30">
        <f t="shared" si="12"/>
        <v>0</v>
      </c>
      <c r="H30">
        <f t="shared" si="13"/>
        <v>0</v>
      </c>
      <c r="I30">
        <f t="shared" si="14"/>
        <v>0</v>
      </c>
      <c r="J30">
        <f t="shared" si="15"/>
        <v>0</v>
      </c>
      <c r="K30">
        <f t="shared" si="16"/>
        <v>0</v>
      </c>
      <c r="L30">
        <f t="shared" si="17"/>
        <v>0</v>
      </c>
      <c r="M30">
        <f t="shared" si="18"/>
        <v>0</v>
      </c>
      <c r="N30">
        <f t="shared" si="19"/>
        <v>0</v>
      </c>
      <c r="O30">
        <f t="shared" si="20"/>
        <v>0</v>
      </c>
      <c r="P30">
        <f t="shared" si="21"/>
        <v>0</v>
      </c>
      <c r="Q30">
        <f t="shared" si="22"/>
        <v>0</v>
      </c>
      <c r="R30">
        <f t="shared" si="23"/>
        <v>0</v>
      </c>
      <c r="S30">
        <f t="shared" si="24"/>
        <v>0</v>
      </c>
      <c r="T30">
        <f t="shared" si="25"/>
        <v>0</v>
      </c>
      <c r="U30">
        <f t="shared" si="26"/>
        <v>0</v>
      </c>
      <c r="V30">
        <f t="shared" si="27"/>
        <v>0</v>
      </c>
      <c r="W30">
        <f t="shared" si="28"/>
        <v>0</v>
      </c>
      <c r="X30">
        <f t="shared" si="29"/>
        <v>0</v>
      </c>
      <c r="Y30">
        <f t="shared" si="30"/>
        <v>0</v>
      </c>
      <c r="Z30">
        <f t="shared" si="31"/>
        <v>0</v>
      </c>
    </row>
    <row r="31" spans="1:26" x14ac:dyDescent="0.3">
      <c r="D31">
        <f t="shared" si="9"/>
        <v>0</v>
      </c>
      <c r="E31">
        <f t="shared" si="10"/>
        <v>0</v>
      </c>
      <c r="F31">
        <f t="shared" si="11"/>
        <v>0</v>
      </c>
      <c r="G31">
        <f t="shared" si="12"/>
        <v>0</v>
      </c>
      <c r="H31">
        <f t="shared" si="13"/>
        <v>0</v>
      </c>
      <c r="I31">
        <f t="shared" si="14"/>
        <v>0</v>
      </c>
      <c r="J31">
        <f t="shared" si="15"/>
        <v>0</v>
      </c>
      <c r="K31">
        <f t="shared" si="16"/>
        <v>0</v>
      </c>
      <c r="L31">
        <f t="shared" si="17"/>
        <v>0</v>
      </c>
      <c r="M31">
        <f t="shared" si="18"/>
        <v>0</v>
      </c>
      <c r="N31">
        <f t="shared" si="19"/>
        <v>0</v>
      </c>
      <c r="O31">
        <f t="shared" si="20"/>
        <v>0</v>
      </c>
      <c r="P31">
        <f t="shared" si="21"/>
        <v>0</v>
      </c>
      <c r="Q31">
        <f t="shared" si="22"/>
        <v>0</v>
      </c>
      <c r="R31">
        <f t="shared" si="23"/>
        <v>0</v>
      </c>
      <c r="S31">
        <f t="shared" si="24"/>
        <v>0</v>
      </c>
      <c r="T31">
        <f t="shared" si="25"/>
        <v>0</v>
      </c>
      <c r="U31">
        <f t="shared" si="26"/>
        <v>0</v>
      </c>
      <c r="V31">
        <f t="shared" si="27"/>
        <v>0</v>
      </c>
      <c r="W31">
        <f t="shared" si="28"/>
        <v>0</v>
      </c>
      <c r="X31">
        <f t="shared" si="29"/>
        <v>0</v>
      </c>
      <c r="Y31">
        <f t="shared" si="30"/>
        <v>0</v>
      </c>
      <c r="Z31">
        <f t="shared" si="31"/>
        <v>0</v>
      </c>
    </row>
    <row r="32" spans="1:26" x14ac:dyDescent="0.3">
      <c r="D32">
        <f t="shared" si="9"/>
        <v>0</v>
      </c>
      <c r="E32">
        <f t="shared" si="10"/>
        <v>0</v>
      </c>
      <c r="F32">
        <f t="shared" si="11"/>
        <v>0</v>
      </c>
      <c r="G32">
        <f t="shared" si="12"/>
        <v>0</v>
      </c>
      <c r="H32">
        <f t="shared" si="13"/>
        <v>0</v>
      </c>
      <c r="I32">
        <f t="shared" si="14"/>
        <v>0</v>
      </c>
      <c r="J32">
        <f t="shared" si="15"/>
        <v>0</v>
      </c>
      <c r="K32">
        <f t="shared" si="16"/>
        <v>0</v>
      </c>
      <c r="L32">
        <f t="shared" si="17"/>
        <v>0</v>
      </c>
      <c r="M32">
        <f t="shared" si="18"/>
        <v>0</v>
      </c>
      <c r="N32">
        <f t="shared" si="19"/>
        <v>0</v>
      </c>
      <c r="O32">
        <f t="shared" si="20"/>
        <v>0</v>
      </c>
      <c r="P32">
        <f t="shared" si="21"/>
        <v>0</v>
      </c>
      <c r="Q32">
        <f t="shared" si="22"/>
        <v>0</v>
      </c>
      <c r="R32">
        <f t="shared" si="23"/>
        <v>0</v>
      </c>
      <c r="S32">
        <f t="shared" si="24"/>
        <v>0</v>
      </c>
      <c r="T32">
        <f t="shared" si="25"/>
        <v>0</v>
      </c>
      <c r="U32">
        <f t="shared" si="26"/>
        <v>0</v>
      </c>
      <c r="V32">
        <f t="shared" si="27"/>
        <v>0</v>
      </c>
      <c r="W32">
        <f t="shared" si="28"/>
        <v>0</v>
      </c>
      <c r="X32">
        <f t="shared" si="29"/>
        <v>0</v>
      </c>
      <c r="Y32">
        <f t="shared" si="30"/>
        <v>0</v>
      </c>
      <c r="Z32">
        <f t="shared" si="31"/>
        <v>0</v>
      </c>
    </row>
    <row r="33" spans="1:26" x14ac:dyDescent="0.3">
      <c r="D33">
        <f t="shared" si="9"/>
        <v>0</v>
      </c>
      <c r="E33">
        <f t="shared" si="10"/>
        <v>0</v>
      </c>
      <c r="F33">
        <f t="shared" si="11"/>
        <v>0</v>
      </c>
      <c r="G33">
        <f t="shared" si="12"/>
        <v>0</v>
      </c>
      <c r="H33">
        <f t="shared" si="13"/>
        <v>0</v>
      </c>
      <c r="I33">
        <f t="shared" si="14"/>
        <v>0</v>
      </c>
      <c r="J33">
        <f t="shared" si="15"/>
        <v>0</v>
      </c>
      <c r="K33">
        <f t="shared" si="16"/>
        <v>0</v>
      </c>
      <c r="L33">
        <f t="shared" si="17"/>
        <v>0</v>
      </c>
      <c r="M33">
        <f t="shared" si="18"/>
        <v>0</v>
      </c>
      <c r="N33">
        <f t="shared" si="19"/>
        <v>0</v>
      </c>
      <c r="O33">
        <f t="shared" si="20"/>
        <v>0</v>
      </c>
      <c r="P33">
        <f t="shared" si="21"/>
        <v>0</v>
      </c>
      <c r="Q33">
        <f t="shared" si="22"/>
        <v>0</v>
      </c>
      <c r="R33">
        <f t="shared" si="23"/>
        <v>0</v>
      </c>
      <c r="S33">
        <f t="shared" si="24"/>
        <v>0</v>
      </c>
      <c r="T33">
        <f t="shared" si="25"/>
        <v>0</v>
      </c>
      <c r="U33">
        <f t="shared" si="26"/>
        <v>0</v>
      </c>
      <c r="V33">
        <f t="shared" si="27"/>
        <v>0</v>
      </c>
      <c r="W33">
        <f t="shared" si="28"/>
        <v>0</v>
      </c>
      <c r="X33">
        <f t="shared" si="29"/>
        <v>0</v>
      </c>
      <c r="Y33">
        <f t="shared" si="30"/>
        <v>0</v>
      </c>
      <c r="Z33">
        <f t="shared" si="31"/>
        <v>0</v>
      </c>
    </row>
    <row r="34" spans="1:26" x14ac:dyDescent="0.3">
      <c r="D34">
        <f t="shared" si="9"/>
        <v>0</v>
      </c>
      <c r="E34">
        <f t="shared" si="10"/>
        <v>0</v>
      </c>
      <c r="F34">
        <f t="shared" si="11"/>
        <v>0</v>
      </c>
      <c r="G34">
        <f t="shared" si="12"/>
        <v>0</v>
      </c>
      <c r="H34">
        <f t="shared" si="13"/>
        <v>0</v>
      </c>
      <c r="I34">
        <f t="shared" si="14"/>
        <v>0</v>
      </c>
      <c r="J34">
        <f t="shared" si="15"/>
        <v>0</v>
      </c>
      <c r="K34">
        <f t="shared" si="16"/>
        <v>0</v>
      </c>
      <c r="L34">
        <f t="shared" si="17"/>
        <v>0</v>
      </c>
      <c r="M34">
        <f t="shared" si="18"/>
        <v>0</v>
      </c>
      <c r="N34">
        <f t="shared" si="19"/>
        <v>0</v>
      </c>
      <c r="O34">
        <f t="shared" si="20"/>
        <v>0</v>
      </c>
      <c r="P34">
        <f t="shared" si="21"/>
        <v>0</v>
      </c>
      <c r="Q34">
        <f t="shared" si="22"/>
        <v>0</v>
      </c>
      <c r="R34">
        <f t="shared" si="23"/>
        <v>0</v>
      </c>
      <c r="S34">
        <f t="shared" si="24"/>
        <v>0</v>
      </c>
      <c r="T34">
        <f t="shared" si="25"/>
        <v>0</v>
      </c>
      <c r="U34">
        <f t="shared" si="26"/>
        <v>0</v>
      </c>
      <c r="V34">
        <f t="shared" si="27"/>
        <v>0</v>
      </c>
      <c r="W34">
        <f t="shared" si="28"/>
        <v>0</v>
      </c>
      <c r="X34">
        <f t="shared" si="29"/>
        <v>0</v>
      </c>
      <c r="Y34">
        <f t="shared" si="30"/>
        <v>0</v>
      </c>
      <c r="Z34">
        <f t="shared" si="31"/>
        <v>0</v>
      </c>
    </row>
    <row r="35" spans="1:26" x14ac:dyDescent="0.3">
      <c r="D35">
        <f t="shared" si="9"/>
        <v>0</v>
      </c>
      <c r="E35">
        <f t="shared" si="10"/>
        <v>0</v>
      </c>
      <c r="F35">
        <f t="shared" si="11"/>
        <v>0</v>
      </c>
      <c r="G35">
        <f t="shared" si="12"/>
        <v>0</v>
      </c>
      <c r="H35">
        <f t="shared" si="13"/>
        <v>0</v>
      </c>
      <c r="I35">
        <f t="shared" si="14"/>
        <v>0</v>
      </c>
      <c r="J35">
        <f t="shared" si="15"/>
        <v>0</v>
      </c>
      <c r="K35">
        <f t="shared" si="16"/>
        <v>0</v>
      </c>
      <c r="L35">
        <f t="shared" si="17"/>
        <v>0</v>
      </c>
      <c r="M35">
        <f t="shared" si="18"/>
        <v>0</v>
      </c>
      <c r="N35">
        <f t="shared" si="19"/>
        <v>0</v>
      </c>
      <c r="O35">
        <f t="shared" si="20"/>
        <v>0</v>
      </c>
      <c r="P35">
        <f t="shared" si="21"/>
        <v>0</v>
      </c>
      <c r="Q35">
        <f t="shared" si="22"/>
        <v>0</v>
      </c>
      <c r="R35">
        <f t="shared" si="23"/>
        <v>0</v>
      </c>
      <c r="S35">
        <f t="shared" si="24"/>
        <v>0</v>
      </c>
      <c r="T35">
        <f t="shared" si="25"/>
        <v>0</v>
      </c>
      <c r="U35">
        <f t="shared" si="26"/>
        <v>0</v>
      </c>
      <c r="V35">
        <f t="shared" si="27"/>
        <v>0</v>
      </c>
      <c r="W35">
        <f t="shared" si="28"/>
        <v>0</v>
      </c>
      <c r="X35">
        <f t="shared" si="29"/>
        <v>0</v>
      </c>
      <c r="Y35">
        <f t="shared" si="30"/>
        <v>0</v>
      </c>
      <c r="Z35">
        <f t="shared" si="31"/>
        <v>0</v>
      </c>
    </row>
    <row r="36" spans="1:26" x14ac:dyDescent="0.3">
      <c r="D36">
        <f t="shared" si="9"/>
        <v>0</v>
      </c>
      <c r="E36">
        <f t="shared" si="10"/>
        <v>0</v>
      </c>
      <c r="F36">
        <f t="shared" si="11"/>
        <v>0</v>
      </c>
      <c r="G36">
        <f t="shared" si="12"/>
        <v>0</v>
      </c>
      <c r="H36">
        <f t="shared" si="13"/>
        <v>0</v>
      </c>
      <c r="I36">
        <f t="shared" si="14"/>
        <v>0</v>
      </c>
      <c r="J36">
        <f t="shared" si="15"/>
        <v>0</v>
      </c>
      <c r="K36">
        <f t="shared" si="16"/>
        <v>0</v>
      </c>
      <c r="L36">
        <f t="shared" si="17"/>
        <v>0</v>
      </c>
      <c r="M36">
        <f t="shared" si="18"/>
        <v>0</v>
      </c>
      <c r="N36">
        <f t="shared" si="19"/>
        <v>0</v>
      </c>
      <c r="O36">
        <f t="shared" si="20"/>
        <v>0</v>
      </c>
      <c r="P36">
        <f t="shared" si="21"/>
        <v>0</v>
      </c>
      <c r="Q36">
        <f t="shared" si="22"/>
        <v>0</v>
      </c>
      <c r="R36">
        <f t="shared" si="23"/>
        <v>0</v>
      </c>
      <c r="S36">
        <f t="shared" si="24"/>
        <v>0</v>
      </c>
      <c r="T36">
        <f t="shared" si="25"/>
        <v>0</v>
      </c>
      <c r="U36">
        <f t="shared" si="26"/>
        <v>0</v>
      </c>
      <c r="V36">
        <f t="shared" si="27"/>
        <v>0</v>
      </c>
      <c r="W36">
        <f t="shared" si="28"/>
        <v>0</v>
      </c>
      <c r="X36">
        <f t="shared" si="29"/>
        <v>0</v>
      </c>
      <c r="Y36">
        <f t="shared" si="30"/>
        <v>0</v>
      </c>
      <c r="Z36">
        <f t="shared" si="31"/>
        <v>0</v>
      </c>
    </row>
    <row r="37" spans="1:26" x14ac:dyDescent="0.3">
      <c r="D37">
        <f t="shared" si="9"/>
        <v>0</v>
      </c>
      <c r="E37">
        <f t="shared" si="10"/>
        <v>0</v>
      </c>
      <c r="F37">
        <f t="shared" si="11"/>
        <v>0</v>
      </c>
      <c r="G37">
        <f t="shared" si="12"/>
        <v>0</v>
      </c>
      <c r="H37">
        <f t="shared" si="13"/>
        <v>0</v>
      </c>
      <c r="I37">
        <f t="shared" si="14"/>
        <v>0</v>
      </c>
      <c r="J37">
        <f t="shared" si="15"/>
        <v>0</v>
      </c>
      <c r="K37">
        <f t="shared" si="16"/>
        <v>0</v>
      </c>
      <c r="L37">
        <f t="shared" si="17"/>
        <v>0</v>
      </c>
      <c r="M37">
        <f t="shared" si="18"/>
        <v>0</v>
      </c>
      <c r="N37">
        <f t="shared" si="19"/>
        <v>0</v>
      </c>
      <c r="O37">
        <f t="shared" si="20"/>
        <v>0</v>
      </c>
      <c r="P37">
        <f t="shared" si="21"/>
        <v>0</v>
      </c>
      <c r="Q37">
        <f t="shared" si="22"/>
        <v>0</v>
      </c>
      <c r="R37">
        <f t="shared" si="23"/>
        <v>0</v>
      </c>
      <c r="S37">
        <f t="shared" si="24"/>
        <v>0</v>
      </c>
      <c r="T37">
        <f t="shared" si="25"/>
        <v>0</v>
      </c>
      <c r="U37">
        <f t="shared" si="26"/>
        <v>0</v>
      </c>
      <c r="V37">
        <f t="shared" si="27"/>
        <v>0</v>
      </c>
      <c r="W37">
        <f t="shared" si="28"/>
        <v>0</v>
      </c>
      <c r="X37">
        <f t="shared" si="29"/>
        <v>0</v>
      </c>
      <c r="Y37">
        <f t="shared" si="30"/>
        <v>0</v>
      </c>
      <c r="Z37">
        <f t="shared" si="31"/>
        <v>0</v>
      </c>
    </row>
    <row r="38" spans="1:26" x14ac:dyDescent="0.3">
      <c r="D38">
        <f t="shared" si="9"/>
        <v>0</v>
      </c>
      <c r="E38">
        <f t="shared" si="10"/>
        <v>0</v>
      </c>
      <c r="F38">
        <f t="shared" si="11"/>
        <v>0</v>
      </c>
      <c r="G38">
        <f t="shared" si="12"/>
        <v>0</v>
      </c>
      <c r="H38">
        <f t="shared" si="13"/>
        <v>0</v>
      </c>
      <c r="I38">
        <f t="shared" si="14"/>
        <v>0</v>
      </c>
      <c r="J38">
        <f t="shared" si="15"/>
        <v>0</v>
      </c>
      <c r="K38">
        <f t="shared" si="16"/>
        <v>0</v>
      </c>
      <c r="L38">
        <f t="shared" si="17"/>
        <v>0</v>
      </c>
      <c r="M38">
        <f t="shared" si="18"/>
        <v>0</v>
      </c>
      <c r="N38">
        <f t="shared" si="19"/>
        <v>0</v>
      </c>
      <c r="O38">
        <f t="shared" si="20"/>
        <v>0</v>
      </c>
      <c r="P38">
        <f t="shared" si="21"/>
        <v>0</v>
      </c>
      <c r="Q38">
        <f t="shared" si="22"/>
        <v>0</v>
      </c>
      <c r="R38">
        <f t="shared" si="23"/>
        <v>0</v>
      </c>
      <c r="S38">
        <f t="shared" si="24"/>
        <v>0</v>
      </c>
      <c r="T38">
        <f t="shared" si="25"/>
        <v>0</v>
      </c>
      <c r="U38">
        <f t="shared" si="26"/>
        <v>0</v>
      </c>
      <c r="V38">
        <f t="shared" si="27"/>
        <v>0</v>
      </c>
      <c r="W38">
        <f t="shared" si="28"/>
        <v>0</v>
      </c>
      <c r="X38">
        <f t="shared" si="29"/>
        <v>0</v>
      </c>
      <c r="Y38">
        <f t="shared" si="30"/>
        <v>0</v>
      </c>
      <c r="Z38">
        <f t="shared" si="31"/>
        <v>0</v>
      </c>
    </row>
    <row r="39" spans="1:26" x14ac:dyDescent="0.3">
      <c r="A39" s="3">
        <v>0.41666666666666669</v>
      </c>
      <c r="D39">
        <f t="shared" si="9"/>
        <v>0</v>
      </c>
      <c r="E39">
        <f t="shared" si="10"/>
        <v>0</v>
      </c>
      <c r="F39">
        <f t="shared" si="11"/>
        <v>0</v>
      </c>
      <c r="G39">
        <f t="shared" si="12"/>
        <v>0</v>
      </c>
      <c r="H39">
        <f t="shared" si="13"/>
        <v>0</v>
      </c>
      <c r="I39">
        <f t="shared" si="14"/>
        <v>0</v>
      </c>
      <c r="J39">
        <f t="shared" si="15"/>
        <v>0</v>
      </c>
      <c r="K39">
        <f t="shared" si="16"/>
        <v>0</v>
      </c>
      <c r="L39">
        <f t="shared" si="17"/>
        <v>0</v>
      </c>
      <c r="M39">
        <f t="shared" si="18"/>
        <v>0</v>
      </c>
      <c r="N39">
        <f t="shared" si="19"/>
        <v>0</v>
      </c>
      <c r="O39">
        <f t="shared" si="20"/>
        <v>0</v>
      </c>
      <c r="P39">
        <f t="shared" si="21"/>
        <v>0</v>
      </c>
      <c r="Q39">
        <f t="shared" si="22"/>
        <v>0</v>
      </c>
      <c r="R39">
        <f t="shared" si="23"/>
        <v>0</v>
      </c>
      <c r="S39">
        <f t="shared" si="24"/>
        <v>0</v>
      </c>
      <c r="T39">
        <f t="shared" si="25"/>
        <v>0</v>
      </c>
      <c r="U39">
        <f t="shared" si="26"/>
        <v>0</v>
      </c>
      <c r="V39">
        <f t="shared" si="27"/>
        <v>0</v>
      </c>
      <c r="W39">
        <f t="shared" si="28"/>
        <v>0</v>
      </c>
      <c r="X39">
        <f t="shared" si="29"/>
        <v>0</v>
      </c>
      <c r="Y39">
        <f t="shared" si="30"/>
        <v>0</v>
      </c>
      <c r="Z39">
        <f t="shared" si="31"/>
        <v>0</v>
      </c>
    </row>
    <row r="40" spans="1:26" x14ac:dyDescent="0.3">
      <c r="D40">
        <f t="shared" si="9"/>
        <v>0</v>
      </c>
      <c r="E40">
        <f t="shared" si="10"/>
        <v>0</v>
      </c>
      <c r="F40">
        <f t="shared" si="11"/>
        <v>0</v>
      </c>
      <c r="G40">
        <f t="shared" si="12"/>
        <v>0</v>
      </c>
      <c r="H40">
        <f t="shared" si="13"/>
        <v>0</v>
      </c>
      <c r="I40">
        <f t="shared" si="14"/>
        <v>0</v>
      </c>
      <c r="J40">
        <f t="shared" si="15"/>
        <v>0</v>
      </c>
      <c r="K40">
        <f t="shared" si="16"/>
        <v>0</v>
      </c>
      <c r="L40">
        <f t="shared" si="17"/>
        <v>0</v>
      </c>
      <c r="M40">
        <f t="shared" si="18"/>
        <v>0</v>
      </c>
      <c r="N40">
        <f t="shared" si="19"/>
        <v>0</v>
      </c>
      <c r="O40">
        <f t="shared" si="20"/>
        <v>0</v>
      </c>
      <c r="P40">
        <f t="shared" si="21"/>
        <v>0</v>
      </c>
      <c r="Q40">
        <f t="shared" si="22"/>
        <v>0</v>
      </c>
      <c r="R40">
        <f t="shared" si="23"/>
        <v>0</v>
      </c>
      <c r="S40">
        <f t="shared" si="24"/>
        <v>0</v>
      </c>
      <c r="T40">
        <f t="shared" si="25"/>
        <v>0</v>
      </c>
      <c r="U40">
        <f t="shared" si="26"/>
        <v>0</v>
      </c>
      <c r="V40">
        <f t="shared" si="27"/>
        <v>0</v>
      </c>
      <c r="W40">
        <f t="shared" si="28"/>
        <v>0</v>
      </c>
      <c r="X40">
        <f t="shared" si="29"/>
        <v>0</v>
      </c>
      <c r="Y40">
        <f t="shared" si="30"/>
        <v>0</v>
      </c>
      <c r="Z40">
        <f t="shared" si="31"/>
        <v>0</v>
      </c>
    </row>
    <row r="41" spans="1:26" x14ac:dyDescent="0.3">
      <c r="D41">
        <f t="shared" si="9"/>
        <v>0</v>
      </c>
      <c r="E41">
        <f t="shared" si="10"/>
        <v>0</v>
      </c>
      <c r="F41">
        <f t="shared" si="11"/>
        <v>0</v>
      </c>
      <c r="G41">
        <f t="shared" si="12"/>
        <v>0</v>
      </c>
      <c r="H41">
        <f t="shared" si="13"/>
        <v>0</v>
      </c>
      <c r="I41">
        <f t="shared" si="14"/>
        <v>0</v>
      </c>
      <c r="J41">
        <f t="shared" si="15"/>
        <v>0</v>
      </c>
      <c r="K41">
        <f t="shared" si="16"/>
        <v>0</v>
      </c>
      <c r="L41">
        <f t="shared" si="17"/>
        <v>0</v>
      </c>
      <c r="M41">
        <f t="shared" si="18"/>
        <v>0</v>
      </c>
      <c r="N41">
        <f t="shared" si="19"/>
        <v>0</v>
      </c>
      <c r="O41">
        <f t="shared" si="20"/>
        <v>0</v>
      </c>
      <c r="P41">
        <f t="shared" si="21"/>
        <v>0</v>
      </c>
      <c r="Q41">
        <f t="shared" si="22"/>
        <v>0</v>
      </c>
      <c r="R41">
        <f t="shared" si="23"/>
        <v>0</v>
      </c>
      <c r="S41">
        <f t="shared" si="24"/>
        <v>0</v>
      </c>
      <c r="T41">
        <f t="shared" si="25"/>
        <v>0</v>
      </c>
      <c r="U41">
        <f t="shared" si="26"/>
        <v>0</v>
      </c>
      <c r="V41">
        <f t="shared" si="27"/>
        <v>0</v>
      </c>
      <c r="W41">
        <f t="shared" si="28"/>
        <v>0</v>
      </c>
      <c r="X41">
        <f t="shared" si="29"/>
        <v>0</v>
      </c>
      <c r="Y41">
        <f t="shared" si="30"/>
        <v>0</v>
      </c>
      <c r="Z41">
        <f t="shared" si="31"/>
        <v>0</v>
      </c>
    </row>
    <row r="42" spans="1:26" x14ac:dyDescent="0.3">
      <c r="D42">
        <f t="shared" si="9"/>
        <v>0</v>
      </c>
      <c r="E42">
        <f t="shared" si="10"/>
        <v>0</v>
      </c>
      <c r="F42">
        <f t="shared" si="11"/>
        <v>0</v>
      </c>
      <c r="G42">
        <f t="shared" si="12"/>
        <v>0</v>
      </c>
      <c r="H42">
        <f t="shared" si="13"/>
        <v>0</v>
      </c>
      <c r="I42">
        <f t="shared" si="14"/>
        <v>0</v>
      </c>
      <c r="J42">
        <f t="shared" si="15"/>
        <v>0</v>
      </c>
      <c r="K42">
        <f t="shared" si="16"/>
        <v>0</v>
      </c>
      <c r="L42">
        <f t="shared" si="17"/>
        <v>0</v>
      </c>
      <c r="M42">
        <f t="shared" si="18"/>
        <v>0</v>
      </c>
      <c r="N42">
        <f t="shared" si="19"/>
        <v>0</v>
      </c>
      <c r="O42">
        <f t="shared" si="20"/>
        <v>0</v>
      </c>
      <c r="P42">
        <f t="shared" si="21"/>
        <v>0</v>
      </c>
      <c r="Q42">
        <f t="shared" si="22"/>
        <v>0</v>
      </c>
      <c r="R42">
        <f t="shared" si="23"/>
        <v>0</v>
      </c>
      <c r="S42">
        <f t="shared" si="24"/>
        <v>0</v>
      </c>
      <c r="T42">
        <f t="shared" si="25"/>
        <v>0</v>
      </c>
      <c r="U42">
        <f t="shared" si="26"/>
        <v>0</v>
      </c>
      <c r="V42">
        <f t="shared" si="27"/>
        <v>0</v>
      </c>
      <c r="W42">
        <f t="shared" si="28"/>
        <v>0</v>
      </c>
      <c r="X42">
        <f t="shared" si="29"/>
        <v>0</v>
      </c>
      <c r="Y42">
        <f t="shared" si="30"/>
        <v>0</v>
      </c>
      <c r="Z42">
        <f t="shared" si="31"/>
        <v>0</v>
      </c>
    </row>
    <row r="43" spans="1:26" x14ac:dyDescent="0.3">
      <c r="D43">
        <f t="shared" si="9"/>
        <v>0</v>
      </c>
      <c r="E43">
        <f t="shared" si="10"/>
        <v>0</v>
      </c>
      <c r="F43">
        <f t="shared" si="11"/>
        <v>0</v>
      </c>
      <c r="G43">
        <f t="shared" si="12"/>
        <v>0</v>
      </c>
      <c r="H43">
        <f t="shared" si="13"/>
        <v>0</v>
      </c>
      <c r="I43">
        <f t="shared" si="14"/>
        <v>0</v>
      </c>
      <c r="J43">
        <f t="shared" si="15"/>
        <v>0</v>
      </c>
      <c r="K43">
        <f t="shared" si="16"/>
        <v>0</v>
      </c>
      <c r="L43">
        <f t="shared" si="17"/>
        <v>0</v>
      </c>
      <c r="M43">
        <f t="shared" si="18"/>
        <v>0</v>
      </c>
      <c r="N43">
        <f t="shared" si="19"/>
        <v>0</v>
      </c>
      <c r="O43">
        <f t="shared" si="20"/>
        <v>0</v>
      </c>
      <c r="P43">
        <f t="shared" si="21"/>
        <v>0</v>
      </c>
      <c r="Q43">
        <f t="shared" si="22"/>
        <v>0</v>
      </c>
      <c r="R43">
        <f t="shared" si="23"/>
        <v>0</v>
      </c>
      <c r="S43">
        <f t="shared" si="24"/>
        <v>0</v>
      </c>
      <c r="T43">
        <f t="shared" si="25"/>
        <v>0</v>
      </c>
      <c r="U43">
        <f t="shared" si="26"/>
        <v>0</v>
      </c>
      <c r="V43">
        <f t="shared" si="27"/>
        <v>0</v>
      </c>
      <c r="W43">
        <f t="shared" si="28"/>
        <v>0</v>
      </c>
      <c r="X43">
        <f t="shared" si="29"/>
        <v>0</v>
      </c>
      <c r="Y43">
        <f t="shared" si="30"/>
        <v>0</v>
      </c>
      <c r="Z43">
        <f t="shared" si="31"/>
        <v>0</v>
      </c>
    </row>
    <row r="44" spans="1:26" x14ac:dyDescent="0.3">
      <c r="D44">
        <f t="shared" si="9"/>
        <v>0</v>
      </c>
      <c r="E44">
        <f t="shared" si="10"/>
        <v>0</v>
      </c>
      <c r="F44">
        <f t="shared" si="11"/>
        <v>0</v>
      </c>
      <c r="G44">
        <f t="shared" si="12"/>
        <v>0</v>
      </c>
      <c r="H44">
        <f t="shared" si="13"/>
        <v>0</v>
      </c>
      <c r="I44">
        <f t="shared" si="14"/>
        <v>0</v>
      </c>
      <c r="J44">
        <f t="shared" si="15"/>
        <v>0</v>
      </c>
      <c r="K44">
        <f t="shared" si="16"/>
        <v>0</v>
      </c>
      <c r="L44">
        <f t="shared" si="17"/>
        <v>0</v>
      </c>
      <c r="M44">
        <f t="shared" si="18"/>
        <v>0</v>
      </c>
      <c r="N44">
        <f t="shared" si="19"/>
        <v>0</v>
      </c>
      <c r="O44">
        <f t="shared" si="20"/>
        <v>0</v>
      </c>
      <c r="P44">
        <f t="shared" si="21"/>
        <v>0</v>
      </c>
      <c r="Q44">
        <f t="shared" si="22"/>
        <v>0</v>
      </c>
      <c r="R44">
        <f t="shared" si="23"/>
        <v>0</v>
      </c>
      <c r="S44">
        <f t="shared" si="24"/>
        <v>0</v>
      </c>
      <c r="T44">
        <f t="shared" si="25"/>
        <v>0</v>
      </c>
      <c r="U44">
        <f t="shared" si="26"/>
        <v>0</v>
      </c>
      <c r="V44">
        <f t="shared" si="27"/>
        <v>0</v>
      </c>
      <c r="W44">
        <f t="shared" si="28"/>
        <v>0</v>
      </c>
      <c r="X44">
        <f t="shared" si="29"/>
        <v>0</v>
      </c>
      <c r="Y44">
        <f t="shared" si="30"/>
        <v>0</v>
      </c>
      <c r="Z44">
        <f t="shared" si="31"/>
        <v>0</v>
      </c>
    </row>
    <row r="45" spans="1:26" x14ac:dyDescent="0.3">
      <c r="D45">
        <f t="shared" si="9"/>
        <v>0</v>
      </c>
      <c r="E45">
        <f t="shared" si="10"/>
        <v>0</v>
      </c>
      <c r="F45">
        <f t="shared" si="11"/>
        <v>0</v>
      </c>
      <c r="G45">
        <f t="shared" si="12"/>
        <v>0</v>
      </c>
      <c r="H45">
        <f t="shared" si="13"/>
        <v>0</v>
      </c>
      <c r="I45">
        <f t="shared" si="14"/>
        <v>0</v>
      </c>
      <c r="J45">
        <f t="shared" si="15"/>
        <v>0</v>
      </c>
      <c r="K45">
        <f t="shared" si="16"/>
        <v>0</v>
      </c>
      <c r="L45">
        <f t="shared" si="17"/>
        <v>0</v>
      </c>
      <c r="M45">
        <f t="shared" si="18"/>
        <v>0</v>
      </c>
      <c r="N45">
        <f t="shared" si="19"/>
        <v>0</v>
      </c>
      <c r="O45">
        <f t="shared" si="20"/>
        <v>0</v>
      </c>
      <c r="P45">
        <f t="shared" si="21"/>
        <v>0</v>
      </c>
      <c r="Q45">
        <f t="shared" si="22"/>
        <v>0</v>
      </c>
      <c r="R45">
        <f t="shared" si="23"/>
        <v>0</v>
      </c>
      <c r="S45">
        <f t="shared" si="24"/>
        <v>0</v>
      </c>
      <c r="T45">
        <f t="shared" si="25"/>
        <v>0</v>
      </c>
      <c r="U45">
        <f t="shared" si="26"/>
        <v>0</v>
      </c>
      <c r="V45">
        <f t="shared" si="27"/>
        <v>0</v>
      </c>
      <c r="W45">
        <f t="shared" si="28"/>
        <v>0</v>
      </c>
      <c r="X45">
        <f t="shared" si="29"/>
        <v>0</v>
      </c>
      <c r="Y45">
        <f t="shared" si="30"/>
        <v>0</v>
      </c>
      <c r="Z45">
        <f t="shared" si="31"/>
        <v>0</v>
      </c>
    </row>
    <row r="46" spans="1:26" x14ac:dyDescent="0.3">
      <c r="D46">
        <f t="shared" si="9"/>
        <v>0</v>
      </c>
      <c r="E46">
        <f t="shared" si="10"/>
        <v>0</v>
      </c>
      <c r="F46">
        <f t="shared" si="11"/>
        <v>0</v>
      </c>
      <c r="G46">
        <f t="shared" si="12"/>
        <v>0</v>
      </c>
      <c r="H46">
        <f t="shared" si="13"/>
        <v>0</v>
      </c>
      <c r="I46">
        <f t="shared" si="14"/>
        <v>0</v>
      </c>
      <c r="J46">
        <f t="shared" si="15"/>
        <v>0</v>
      </c>
      <c r="K46">
        <f t="shared" si="16"/>
        <v>0</v>
      </c>
      <c r="L46">
        <f t="shared" si="17"/>
        <v>0</v>
      </c>
      <c r="M46">
        <f t="shared" si="18"/>
        <v>0</v>
      </c>
      <c r="N46">
        <f t="shared" si="19"/>
        <v>0</v>
      </c>
      <c r="O46">
        <f t="shared" si="20"/>
        <v>0</v>
      </c>
      <c r="P46">
        <f t="shared" si="21"/>
        <v>0</v>
      </c>
      <c r="Q46">
        <f t="shared" si="22"/>
        <v>0</v>
      </c>
      <c r="R46">
        <f t="shared" si="23"/>
        <v>0</v>
      </c>
      <c r="S46">
        <f t="shared" si="24"/>
        <v>0</v>
      </c>
      <c r="T46">
        <f t="shared" si="25"/>
        <v>0</v>
      </c>
      <c r="U46">
        <f t="shared" si="26"/>
        <v>0</v>
      </c>
      <c r="V46">
        <f t="shared" si="27"/>
        <v>0</v>
      </c>
      <c r="W46">
        <f t="shared" si="28"/>
        <v>0</v>
      </c>
      <c r="X46">
        <f t="shared" si="29"/>
        <v>0</v>
      </c>
      <c r="Y46">
        <f t="shared" si="30"/>
        <v>0</v>
      </c>
      <c r="Z46">
        <f t="shared" si="31"/>
        <v>0</v>
      </c>
    </row>
    <row r="47" spans="1:26" x14ac:dyDescent="0.3">
      <c r="D47">
        <f t="shared" si="9"/>
        <v>0</v>
      </c>
      <c r="E47">
        <f t="shared" si="10"/>
        <v>0</v>
      </c>
      <c r="F47">
        <f t="shared" si="11"/>
        <v>0</v>
      </c>
      <c r="G47">
        <f t="shared" si="12"/>
        <v>0</v>
      </c>
      <c r="H47">
        <f t="shared" si="13"/>
        <v>0</v>
      </c>
      <c r="I47">
        <f t="shared" si="14"/>
        <v>0</v>
      </c>
      <c r="J47">
        <f t="shared" si="15"/>
        <v>0</v>
      </c>
      <c r="K47">
        <f t="shared" si="16"/>
        <v>0</v>
      </c>
      <c r="L47">
        <f t="shared" si="17"/>
        <v>0</v>
      </c>
      <c r="M47">
        <f t="shared" si="18"/>
        <v>0</v>
      </c>
      <c r="N47">
        <f t="shared" si="19"/>
        <v>0</v>
      </c>
      <c r="O47">
        <f t="shared" si="20"/>
        <v>0</v>
      </c>
      <c r="P47">
        <f t="shared" si="21"/>
        <v>0</v>
      </c>
      <c r="Q47">
        <f t="shared" si="22"/>
        <v>0</v>
      </c>
      <c r="R47">
        <f t="shared" si="23"/>
        <v>0</v>
      </c>
      <c r="S47">
        <f t="shared" si="24"/>
        <v>0</v>
      </c>
      <c r="T47">
        <f t="shared" si="25"/>
        <v>0</v>
      </c>
      <c r="U47">
        <f t="shared" si="26"/>
        <v>0</v>
      </c>
      <c r="V47">
        <f t="shared" si="27"/>
        <v>0</v>
      </c>
      <c r="W47">
        <f t="shared" si="28"/>
        <v>0</v>
      </c>
      <c r="X47">
        <f t="shared" si="29"/>
        <v>0</v>
      </c>
      <c r="Y47">
        <f t="shared" si="30"/>
        <v>0</v>
      </c>
      <c r="Z47">
        <f t="shared" si="31"/>
        <v>0</v>
      </c>
    </row>
    <row r="48" spans="1:26" x14ac:dyDescent="0.3">
      <c r="D48">
        <f t="shared" si="9"/>
        <v>0</v>
      </c>
      <c r="E48">
        <f t="shared" si="10"/>
        <v>0</v>
      </c>
      <c r="F48">
        <f t="shared" si="11"/>
        <v>0</v>
      </c>
      <c r="G48">
        <f t="shared" si="12"/>
        <v>0</v>
      </c>
      <c r="H48">
        <f t="shared" si="13"/>
        <v>0</v>
      </c>
      <c r="I48">
        <f t="shared" si="14"/>
        <v>0</v>
      </c>
      <c r="J48">
        <f t="shared" si="15"/>
        <v>0</v>
      </c>
      <c r="K48">
        <f t="shared" si="16"/>
        <v>0</v>
      </c>
      <c r="L48">
        <f t="shared" si="17"/>
        <v>0</v>
      </c>
      <c r="M48">
        <f t="shared" si="18"/>
        <v>0</v>
      </c>
      <c r="N48">
        <f t="shared" si="19"/>
        <v>0</v>
      </c>
      <c r="O48">
        <f t="shared" si="20"/>
        <v>0</v>
      </c>
      <c r="P48">
        <f t="shared" si="21"/>
        <v>0</v>
      </c>
      <c r="Q48">
        <f t="shared" si="22"/>
        <v>0</v>
      </c>
      <c r="R48">
        <f t="shared" si="23"/>
        <v>0</v>
      </c>
      <c r="S48">
        <f t="shared" si="24"/>
        <v>0</v>
      </c>
      <c r="T48">
        <f t="shared" si="25"/>
        <v>0</v>
      </c>
      <c r="U48">
        <f t="shared" si="26"/>
        <v>0</v>
      </c>
      <c r="V48">
        <f t="shared" si="27"/>
        <v>0</v>
      </c>
      <c r="W48">
        <f t="shared" si="28"/>
        <v>0</v>
      </c>
      <c r="X48">
        <f t="shared" si="29"/>
        <v>0</v>
      </c>
      <c r="Y48">
        <f t="shared" si="30"/>
        <v>0</v>
      </c>
      <c r="Z48">
        <f t="shared" si="31"/>
        <v>0</v>
      </c>
    </row>
    <row r="49" spans="1:26" x14ac:dyDescent="0.3">
      <c r="D49">
        <f t="shared" si="9"/>
        <v>0</v>
      </c>
      <c r="E49">
        <f t="shared" si="10"/>
        <v>0</v>
      </c>
      <c r="F49">
        <f t="shared" si="11"/>
        <v>0</v>
      </c>
      <c r="G49">
        <f t="shared" si="12"/>
        <v>0</v>
      </c>
      <c r="H49">
        <f t="shared" si="13"/>
        <v>0</v>
      </c>
      <c r="I49">
        <f t="shared" si="14"/>
        <v>0</v>
      </c>
      <c r="J49">
        <f t="shared" si="15"/>
        <v>0</v>
      </c>
      <c r="K49">
        <f t="shared" si="16"/>
        <v>0</v>
      </c>
      <c r="L49">
        <f t="shared" si="17"/>
        <v>0</v>
      </c>
      <c r="M49">
        <f t="shared" si="18"/>
        <v>0</v>
      </c>
      <c r="N49">
        <f t="shared" si="19"/>
        <v>0</v>
      </c>
      <c r="O49">
        <f t="shared" si="20"/>
        <v>0</v>
      </c>
      <c r="P49">
        <f t="shared" si="21"/>
        <v>0</v>
      </c>
      <c r="Q49">
        <f t="shared" si="22"/>
        <v>0</v>
      </c>
      <c r="R49">
        <f t="shared" si="23"/>
        <v>0</v>
      </c>
      <c r="S49">
        <f t="shared" si="24"/>
        <v>0</v>
      </c>
      <c r="T49">
        <f t="shared" si="25"/>
        <v>0</v>
      </c>
      <c r="U49">
        <f t="shared" si="26"/>
        <v>0</v>
      </c>
      <c r="V49">
        <f t="shared" si="27"/>
        <v>0</v>
      </c>
      <c r="W49">
        <f t="shared" si="28"/>
        <v>0</v>
      </c>
      <c r="X49">
        <f t="shared" si="29"/>
        <v>0</v>
      </c>
      <c r="Y49">
        <f t="shared" si="30"/>
        <v>0</v>
      </c>
      <c r="Z49">
        <f t="shared" si="31"/>
        <v>0</v>
      </c>
    </row>
    <row r="50" spans="1:26" x14ac:dyDescent="0.3">
      <c r="D50">
        <f t="shared" si="9"/>
        <v>0</v>
      </c>
      <c r="E50">
        <f t="shared" si="10"/>
        <v>0</v>
      </c>
      <c r="F50">
        <f t="shared" si="11"/>
        <v>0</v>
      </c>
      <c r="G50">
        <f t="shared" si="12"/>
        <v>0</v>
      </c>
      <c r="H50">
        <f t="shared" si="13"/>
        <v>0</v>
      </c>
      <c r="I50">
        <f t="shared" si="14"/>
        <v>0</v>
      </c>
      <c r="J50">
        <f t="shared" si="15"/>
        <v>0</v>
      </c>
      <c r="K50">
        <f t="shared" si="16"/>
        <v>0</v>
      </c>
      <c r="L50">
        <f t="shared" si="17"/>
        <v>0</v>
      </c>
      <c r="M50">
        <f t="shared" si="18"/>
        <v>0</v>
      </c>
      <c r="N50">
        <f t="shared" si="19"/>
        <v>0</v>
      </c>
      <c r="O50">
        <f t="shared" si="20"/>
        <v>0</v>
      </c>
      <c r="P50">
        <f t="shared" si="21"/>
        <v>0</v>
      </c>
      <c r="Q50">
        <f t="shared" si="22"/>
        <v>0</v>
      </c>
      <c r="R50">
        <f t="shared" si="23"/>
        <v>0</v>
      </c>
      <c r="S50">
        <f t="shared" si="24"/>
        <v>0</v>
      </c>
      <c r="T50">
        <f t="shared" si="25"/>
        <v>0</v>
      </c>
      <c r="U50">
        <f t="shared" si="26"/>
        <v>0</v>
      </c>
      <c r="V50">
        <f t="shared" si="27"/>
        <v>0</v>
      </c>
      <c r="W50">
        <f t="shared" si="28"/>
        <v>0</v>
      </c>
      <c r="X50">
        <f t="shared" si="29"/>
        <v>0</v>
      </c>
      <c r="Y50">
        <f t="shared" si="30"/>
        <v>0</v>
      </c>
      <c r="Z50">
        <f t="shared" si="31"/>
        <v>0</v>
      </c>
    </row>
    <row r="51" spans="1:26" x14ac:dyDescent="0.3">
      <c r="A51" s="3">
        <v>0.45833333333333331</v>
      </c>
      <c r="D51">
        <f t="shared" si="9"/>
        <v>0</v>
      </c>
      <c r="E51">
        <f t="shared" si="10"/>
        <v>0</v>
      </c>
      <c r="F51">
        <f t="shared" si="11"/>
        <v>0</v>
      </c>
      <c r="G51">
        <f t="shared" si="12"/>
        <v>0</v>
      </c>
      <c r="H51">
        <f t="shared" si="13"/>
        <v>0</v>
      </c>
      <c r="I51">
        <f t="shared" si="14"/>
        <v>0</v>
      </c>
      <c r="J51">
        <f t="shared" si="15"/>
        <v>0</v>
      </c>
      <c r="K51">
        <f t="shared" si="16"/>
        <v>0</v>
      </c>
      <c r="L51">
        <f t="shared" si="17"/>
        <v>0</v>
      </c>
      <c r="M51">
        <f t="shared" si="18"/>
        <v>0</v>
      </c>
      <c r="N51">
        <f t="shared" si="19"/>
        <v>0</v>
      </c>
      <c r="O51">
        <f t="shared" si="20"/>
        <v>0</v>
      </c>
      <c r="P51">
        <f t="shared" si="21"/>
        <v>0</v>
      </c>
      <c r="Q51">
        <f t="shared" si="22"/>
        <v>0</v>
      </c>
      <c r="R51">
        <f t="shared" si="23"/>
        <v>0</v>
      </c>
      <c r="S51">
        <f t="shared" si="24"/>
        <v>0</v>
      </c>
      <c r="T51">
        <f t="shared" si="25"/>
        <v>0</v>
      </c>
      <c r="U51">
        <f t="shared" si="26"/>
        <v>0</v>
      </c>
      <c r="V51">
        <f t="shared" si="27"/>
        <v>0</v>
      </c>
      <c r="W51">
        <f t="shared" si="28"/>
        <v>0</v>
      </c>
      <c r="X51">
        <f t="shared" si="29"/>
        <v>0</v>
      </c>
      <c r="Y51">
        <f t="shared" si="30"/>
        <v>0</v>
      </c>
      <c r="Z51">
        <f t="shared" si="31"/>
        <v>0</v>
      </c>
    </row>
    <row r="52" spans="1:26" x14ac:dyDescent="0.3">
      <c r="D52">
        <f t="shared" si="9"/>
        <v>0</v>
      </c>
      <c r="E52">
        <f t="shared" si="10"/>
        <v>0</v>
      </c>
      <c r="F52">
        <f t="shared" si="11"/>
        <v>0</v>
      </c>
      <c r="G52">
        <f t="shared" si="12"/>
        <v>0</v>
      </c>
      <c r="H52">
        <f t="shared" si="13"/>
        <v>0</v>
      </c>
      <c r="I52">
        <f t="shared" si="14"/>
        <v>0</v>
      </c>
      <c r="J52">
        <f t="shared" si="15"/>
        <v>0</v>
      </c>
      <c r="K52">
        <f t="shared" si="16"/>
        <v>0</v>
      </c>
      <c r="L52">
        <f t="shared" si="17"/>
        <v>0</v>
      </c>
      <c r="M52">
        <f t="shared" si="18"/>
        <v>0</v>
      </c>
      <c r="N52">
        <f t="shared" si="19"/>
        <v>0</v>
      </c>
      <c r="O52">
        <f t="shared" si="20"/>
        <v>0</v>
      </c>
      <c r="P52">
        <f t="shared" si="21"/>
        <v>0</v>
      </c>
      <c r="Q52">
        <f t="shared" si="22"/>
        <v>0</v>
      </c>
      <c r="R52">
        <f t="shared" si="23"/>
        <v>0</v>
      </c>
      <c r="S52">
        <f t="shared" si="24"/>
        <v>0</v>
      </c>
      <c r="T52">
        <f t="shared" si="25"/>
        <v>0</v>
      </c>
      <c r="U52">
        <f t="shared" si="26"/>
        <v>0</v>
      </c>
      <c r="V52">
        <f t="shared" si="27"/>
        <v>0</v>
      </c>
      <c r="W52">
        <f t="shared" si="28"/>
        <v>0</v>
      </c>
      <c r="X52">
        <f t="shared" si="29"/>
        <v>0</v>
      </c>
      <c r="Y52">
        <f t="shared" si="30"/>
        <v>0</v>
      </c>
      <c r="Z52">
        <f t="shared" si="31"/>
        <v>0</v>
      </c>
    </row>
    <row r="53" spans="1:26" x14ac:dyDescent="0.3">
      <c r="D53">
        <f t="shared" si="9"/>
        <v>0</v>
      </c>
      <c r="E53">
        <f t="shared" si="10"/>
        <v>0</v>
      </c>
      <c r="F53">
        <f t="shared" si="11"/>
        <v>0</v>
      </c>
      <c r="G53">
        <f t="shared" si="12"/>
        <v>0</v>
      </c>
      <c r="H53">
        <f t="shared" si="13"/>
        <v>0</v>
      </c>
      <c r="I53">
        <f t="shared" si="14"/>
        <v>0</v>
      </c>
      <c r="J53">
        <f t="shared" si="15"/>
        <v>0</v>
      </c>
      <c r="K53">
        <f t="shared" si="16"/>
        <v>0</v>
      </c>
      <c r="L53">
        <f t="shared" si="17"/>
        <v>0</v>
      </c>
      <c r="M53">
        <f t="shared" si="18"/>
        <v>0</v>
      </c>
      <c r="N53">
        <f t="shared" si="19"/>
        <v>0</v>
      </c>
      <c r="O53">
        <f t="shared" si="20"/>
        <v>0</v>
      </c>
      <c r="P53">
        <f t="shared" si="21"/>
        <v>0</v>
      </c>
      <c r="Q53">
        <f t="shared" si="22"/>
        <v>0</v>
      </c>
      <c r="R53">
        <f t="shared" si="23"/>
        <v>0</v>
      </c>
      <c r="S53">
        <f t="shared" si="24"/>
        <v>0</v>
      </c>
      <c r="T53">
        <f t="shared" si="25"/>
        <v>0</v>
      </c>
      <c r="U53">
        <f t="shared" si="26"/>
        <v>0</v>
      </c>
      <c r="V53">
        <f t="shared" si="27"/>
        <v>0</v>
      </c>
      <c r="W53">
        <f t="shared" si="28"/>
        <v>0</v>
      </c>
      <c r="X53">
        <f t="shared" si="29"/>
        <v>0</v>
      </c>
      <c r="Y53">
        <f t="shared" si="30"/>
        <v>0</v>
      </c>
      <c r="Z53">
        <f t="shared" si="31"/>
        <v>0</v>
      </c>
    </row>
    <row r="54" spans="1:26" x14ac:dyDescent="0.3">
      <c r="D54">
        <f t="shared" si="9"/>
        <v>0</v>
      </c>
      <c r="E54">
        <f t="shared" si="10"/>
        <v>0</v>
      </c>
      <c r="F54">
        <f t="shared" si="11"/>
        <v>0</v>
      </c>
      <c r="G54">
        <f t="shared" si="12"/>
        <v>0</v>
      </c>
      <c r="H54">
        <f t="shared" si="13"/>
        <v>0</v>
      </c>
      <c r="I54">
        <f t="shared" si="14"/>
        <v>0</v>
      </c>
      <c r="J54">
        <f t="shared" si="15"/>
        <v>0</v>
      </c>
      <c r="K54">
        <f t="shared" si="16"/>
        <v>0</v>
      </c>
      <c r="L54">
        <f t="shared" si="17"/>
        <v>0</v>
      </c>
      <c r="M54">
        <f t="shared" si="18"/>
        <v>0</v>
      </c>
      <c r="N54">
        <f t="shared" si="19"/>
        <v>0</v>
      </c>
      <c r="O54">
        <f t="shared" si="20"/>
        <v>0</v>
      </c>
      <c r="P54">
        <f t="shared" si="21"/>
        <v>0</v>
      </c>
      <c r="Q54">
        <f t="shared" si="22"/>
        <v>0</v>
      </c>
      <c r="R54">
        <f t="shared" si="23"/>
        <v>0</v>
      </c>
      <c r="S54">
        <f t="shared" si="24"/>
        <v>0</v>
      </c>
      <c r="T54">
        <f t="shared" si="25"/>
        <v>0</v>
      </c>
      <c r="U54">
        <f t="shared" si="26"/>
        <v>0</v>
      </c>
      <c r="V54">
        <f t="shared" si="27"/>
        <v>0</v>
      </c>
      <c r="W54">
        <f t="shared" si="28"/>
        <v>0</v>
      </c>
      <c r="X54">
        <f t="shared" si="29"/>
        <v>0</v>
      </c>
      <c r="Y54">
        <f t="shared" si="30"/>
        <v>0</v>
      </c>
      <c r="Z54">
        <f t="shared" si="31"/>
        <v>0</v>
      </c>
    </row>
    <row r="55" spans="1:26" x14ac:dyDescent="0.3">
      <c r="D55">
        <f t="shared" si="9"/>
        <v>0</v>
      </c>
      <c r="E55">
        <f t="shared" si="10"/>
        <v>0</v>
      </c>
      <c r="F55">
        <f t="shared" si="11"/>
        <v>0</v>
      </c>
      <c r="G55">
        <f t="shared" si="12"/>
        <v>0</v>
      </c>
      <c r="H55">
        <f t="shared" si="13"/>
        <v>0</v>
      </c>
      <c r="I55">
        <f t="shared" si="14"/>
        <v>0</v>
      </c>
      <c r="J55">
        <f t="shared" si="15"/>
        <v>0</v>
      </c>
      <c r="K55">
        <f t="shared" si="16"/>
        <v>0</v>
      </c>
      <c r="L55">
        <f t="shared" si="17"/>
        <v>0</v>
      </c>
      <c r="M55">
        <f t="shared" si="18"/>
        <v>0</v>
      </c>
      <c r="N55">
        <f t="shared" si="19"/>
        <v>0</v>
      </c>
      <c r="O55">
        <f t="shared" si="20"/>
        <v>0</v>
      </c>
      <c r="P55">
        <f t="shared" si="21"/>
        <v>0</v>
      </c>
      <c r="Q55">
        <f t="shared" si="22"/>
        <v>0</v>
      </c>
      <c r="R55">
        <f t="shared" si="23"/>
        <v>0</v>
      </c>
      <c r="S55">
        <f t="shared" si="24"/>
        <v>0</v>
      </c>
      <c r="T55">
        <f t="shared" si="25"/>
        <v>0</v>
      </c>
      <c r="U55">
        <f t="shared" si="26"/>
        <v>0</v>
      </c>
      <c r="V55">
        <f t="shared" si="27"/>
        <v>0</v>
      </c>
      <c r="W55">
        <f t="shared" si="28"/>
        <v>0</v>
      </c>
      <c r="X55">
        <f t="shared" si="29"/>
        <v>0</v>
      </c>
      <c r="Y55">
        <f t="shared" si="30"/>
        <v>0</v>
      </c>
      <c r="Z55">
        <f t="shared" si="31"/>
        <v>0</v>
      </c>
    </row>
    <row r="56" spans="1:26" x14ac:dyDescent="0.3">
      <c r="D56">
        <f t="shared" si="9"/>
        <v>0</v>
      </c>
      <c r="E56">
        <f t="shared" si="10"/>
        <v>0</v>
      </c>
      <c r="F56">
        <f t="shared" si="11"/>
        <v>0</v>
      </c>
      <c r="G56">
        <f t="shared" si="12"/>
        <v>0</v>
      </c>
      <c r="H56">
        <f t="shared" si="13"/>
        <v>0</v>
      </c>
      <c r="I56">
        <f t="shared" si="14"/>
        <v>0</v>
      </c>
      <c r="J56">
        <f t="shared" si="15"/>
        <v>0</v>
      </c>
      <c r="K56">
        <f t="shared" si="16"/>
        <v>0</v>
      </c>
      <c r="L56">
        <f t="shared" si="17"/>
        <v>0</v>
      </c>
      <c r="M56">
        <f t="shared" si="18"/>
        <v>0</v>
      </c>
      <c r="N56">
        <f t="shared" si="19"/>
        <v>0</v>
      </c>
      <c r="O56">
        <f t="shared" si="20"/>
        <v>0</v>
      </c>
      <c r="P56">
        <f t="shared" si="21"/>
        <v>0</v>
      </c>
      <c r="Q56">
        <f t="shared" si="22"/>
        <v>0</v>
      </c>
      <c r="R56">
        <f t="shared" si="23"/>
        <v>0</v>
      </c>
      <c r="S56">
        <f t="shared" si="24"/>
        <v>0</v>
      </c>
      <c r="T56">
        <f t="shared" si="25"/>
        <v>0</v>
      </c>
      <c r="U56">
        <f t="shared" si="26"/>
        <v>0</v>
      </c>
      <c r="V56">
        <f t="shared" si="27"/>
        <v>0</v>
      </c>
      <c r="W56">
        <f t="shared" si="28"/>
        <v>0</v>
      </c>
      <c r="X56">
        <f t="shared" si="29"/>
        <v>0</v>
      </c>
      <c r="Y56">
        <f t="shared" si="30"/>
        <v>0</v>
      </c>
      <c r="Z56">
        <f t="shared" si="31"/>
        <v>0</v>
      </c>
    </row>
    <row r="57" spans="1:26" x14ac:dyDescent="0.3">
      <c r="D57">
        <f t="shared" si="9"/>
        <v>0</v>
      </c>
      <c r="E57">
        <f t="shared" si="10"/>
        <v>0</v>
      </c>
      <c r="F57">
        <f t="shared" si="11"/>
        <v>0</v>
      </c>
      <c r="G57">
        <f t="shared" si="12"/>
        <v>0</v>
      </c>
      <c r="H57">
        <f t="shared" si="13"/>
        <v>0</v>
      </c>
      <c r="I57">
        <f t="shared" si="14"/>
        <v>0</v>
      </c>
      <c r="J57">
        <f t="shared" si="15"/>
        <v>0</v>
      </c>
      <c r="K57">
        <f t="shared" si="16"/>
        <v>0</v>
      </c>
      <c r="L57">
        <f t="shared" si="17"/>
        <v>0</v>
      </c>
      <c r="M57">
        <f t="shared" si="18"/>
        <v>0</v>
      </c>
      <c r="N57">
        <f t="shared" si="19"/>
        <v>0</v>
      </c>
      <c r="O57">
        <f t="shared" si="20"/>
        <v>0</v>
      </c>
      <c r="P57">
        <f t="shared" si="21"/>
        <v>0</v>
      </c>
      <c r="Q57">
        <f t="shared" si="22"/>
        <v>0</v>
      </c>
      <c r="R57">
        <f t="shared" si="23"/>
        <v>0</v>
      </c>
      <c r="S57">
        <f t="shared" si="24"/>
        <v>0</v>
      </c>
      <c r="T57">
        <f t="shared" si="25"/>
        <v>0</v>
      </c>
      <c r="U57">
        <f t="shared" si="26"/>
        <v>0</v>
      </c>
      <c r="V57">
        <f t="shared" si="27"/>
        <v>0</v>
      </c>
      <c r="W57">
        <f t="shared" si="28"/>
        <v>0</v>
      </c>
      <c r="X57">
        <f t="shared" si="29"/>
        <v>0</v>
      </c>
      <c r="Y57">
        <f t="shared" si="30"/>
        <v>0</v>
      </c>
      <c r="Z57">
        <f t="shared" si="31"/>
        <v>0</v>
      </c>
    </row>
    <row r="58" spans="1:26" x14ac:dyDescent="0.3">
      <c r="D58">
        <f t="shared" si="9"/>
        <v>0</v>
      </c>
      <c r="E58">
        <f t="shared" si="10"/>
        <v>0</v>
      </c>
      <c r="F58">
        <f t="shared" si="11"/>
        <v>0</v>
      </c>
      <c r="G58">
        <f t="shared" si="12"/>
        <v>0</v>
      </c>
      <c r="H58">
        <f t="shared" si="13"/>
        <v>0</v>
      </c>
      <c r="I58">
        <f t="shared" si="14"/>
        <v>0</v>
      </c>
      <c r="J58">
        <f t="shared" si="15"/>
        <v>0</v>
      </c>
      <c r="K58">
        <f t="shared" si="16"/>
        <v>0</v>
      </c>
      <c r="L58">
        <f t="shared" si="17"/>
        <v>0</v>
      </c>
      <c r="M58">
        <f t="shared" si="18"/>
        <v>0</v>
      </c>
      <c r="N58">
        <f t="shared" si="19"/>
        <v>0</v>
      </c>
      <c r="O58">
        <f t="shared" si="20"/>
        <v>0</v>
      </c>
      <c r="P58">
        <f t="shared" si="21"/>
        <v>0</v>
      </c>
      <c r="Q58">
        <f t="shared" si="22"/>
        <v>0</v>
      </c>
      <c r="R58">
        <f t="shared" si="23"/>
        <v>0</v>
      </c>
      <c r="S58">
        <f t="shared" si="24"/>
        <v>0</v>
      </c>
      <c r="T58">
        <f t="shared" si="25"/>
        <v>0</v>
      </c>
      <c r="U58">
        <f t="shared" si="26"/>
        <v>0</v>
      </c>
      <c r="V58">
        <f t="shared" si="27"/>
        <v>0</v>
      </c>
      <c r="W58">
        <f t="shared" si="28"/>
        <v>0</v>
      </c>
      <c r="X58">
        <f t="shared" si="29"/>
        <v>0</v>
      </c>
      <c r="Y58">
        <f t="shared" si="30"/>
        <v>0</v>
      </c>
      <c r="Z58">
        <f t="shared" si="31"/>
        <v>0</v>
      </c>
    </row>
    <row r="59" spans="1:26" x14ac:dyDescent="0.3">
      <c r="D59">
        <f t="shared" si="9"/>
        <v>0</v>
      </c>
      <c r="E59">
        <f t="shared" si="10"/>
        <v>0</v>
      </c>
      <c r="F59">
        <f t="shared" si="11"/>
        <v>0</v>
      </c>
      <c r="G59">
        <f t="shared" si="12"/>
        <v>0</v>
      </c>
      <c r="H59">
        <f t="shared" si="13"/>
        <v>0</v>
      </c>
      <c r="I59">
        <f t="shared" si="14"/>
        <v>0</v>
      </c>
      <c r="J59">
        <f t="shared" si="15"/>
        <v>0</v>
      </c>
      <c r="K59">
        <f t="shared" si="16"/>
        <v>0</v>
      </c>
      <c r="L59">
        <f t="shared" si="17"/>
        <v>0</v>
      </c>
      <c r="M59">
        <f t="shared" si="18"/>
        <v>0</v>
      </c>
      <c r="N59">
        <f t="shared" si="19"/>
        <v>0</v>
      </c>
      <c r="O59">
        <f t="shared" si="20"/>
        <v>0</v>
      </c>
      <c r="P59">
        <f t="shared" si="21"/>
        <v>0</v>
      </c>
      <c r="Q59">
        <f t="shared" si="22"/>
        <v>0</v>
      </c>
      <c r="R59">
        <f t="shared" si="23"/>
        <v>0</v>
      </c>
      <c r="S59">
        <f t="shared" si="24"/>
        <v>0</v>
      </c>
      <c r="T59">
        <f t="shared" si="25"/>
        <v>0</v>
      </c>
      <c r="U59">
        <f t="shared" si="26"/>
        <v>0</v>
      </c>
      <c r="V59">
        <f t="shared" si="27"/>
        <v>0</v>
      </c>
      <c r="W59">
        <f t="shared" si="28"/>
        <v>0</v>
      </c>
      <c r="X59">
        <f t="shared" si="29"/>
        <v>0</v>
      </c>
      <c r="Y59">
        <f t="shared" si="30"/>
        <v>0</v>
      </c>
      <c r="Z59">
        <f t="shared" si="31"/>
        <v>0</v>
      </c>
    </row>
    <row r="60" spans="1:26" x14ac:dyDescent="0.3">
      <c r="D60">
        <f t="shared" si="9"/>
        <v>0</v>
      </c>
      <c r="E60">
        <f t="shared" si="10"/>
        <v>0</v>
      </c>
      <c r="F60">
        <f t="shared" si="11"/>
        <v>0</v>
      </c>
      <c r="G60">
        <f t="shared" si="12"/>
        <v>0</v>
      </c>
      <c r="H60">
        <f t="shared" si="13"/>
        <v>0</v>
      </c>
      <c r="I60">
        <f t="shared" si="14"/>
        <v>0</v>
      </c>
      <c r="J60">
        <f t="shared" si="15"/>
        <v>0</v>
      </c>
      <c r="K60">
        <f t="shared" si="16"/>
        <v>0</v>
      </c>
      <c r="L60">
        <f t="shared" si="17"/>
        <v>0</v>
      </c>
      <c r="M60">
        <f t="shared" si="18"/>
        <v>0</v>
      </c>
      <c r="N60">
        <f t="shared" si="19"/>
        <v>0</v>
      </c>
      <c r="O60">
        <f t="shared" si="20"/>
        <v>0</v>
      </c>
      <c r="P60">
        <f t="shared" si="21"/>
        <v>0</v>
      </c>
      <c r="Q60">
        <f t="shared" si="22"/>
        <v>0</v>
      </c>
      <c r="R60">
        <f t="shared" si="23"/>
        <v>0</v>
      </c>
      <c r="S60">
        <f t="shared" si="24"/>
        <v>0</v>
      </c>
      <c r="T60">
        <f t="shared" si="25"/>
        <v>0</v>
      </c>
      <c r="U60">
        <f t="shared" si="26"/>
        <v>0</v>
      </c>
      <c r="V60">
        <f t="shared" si="27"/>
        <v>0</v>
      </c>
      <c r="W60">
        <f t="shared" si="28"/>
        <v>0</v>
      </c>
      <c r="X60">
        <f t="shared" si="29"/>
        <v>0</v>
      </c>
      <c r="Y60">
        <f t="shared" si="30"/>
        <v>0</v>
      </c>
      <c r="Z60">
        <f t="shared" si="31"/>
        <v>0</v>
      </c>
    </row>
    <row r="61" spans="1:26" x14ac:dyDescent="0.3">
      <c r="D61">
        <f t="shared" si="9"/>
        <v>0</v>
      </c>
      <c r="E61">
        <f t="shared" si="10"/>
        <v>0</v>
      </c>
      <c r="F61">
        <f t="shared" si="11"/>
        <v>0</v>
      </c>
      <c r="G61">
        <f t="shared" si="12"/>
        <v>0</v>
      </c>
      <c r="H61">
        <f t="shared" si="13"/>
        <v>0</v>
      </c>
      <c r="I61">
        <f t="shared" si="14"/>
        <v>0</v>
      </c>
      <c r="J61">
        <f t="shared" si="15"/>
        <v>0</v>
      </c>
      <c r="K61">
        <f t="shared" si="16"/>
        <v>0</v>
      </c>
      <c r="L61">
        <f t="shared" si="17"/>
        <v>0</v>
      </c>
      <c r="M61">
        <f t="shared" si="18"/>
        <v>0</v>
      </c>
      <c r="N61">
        <f t="shared" si="19"/>
        <v>0</v>
      </c>
      <c r="O61">
        <f t="shared" si="20"/>
        <v>0</v>
      </c>
      <c r="P61">
        <f t="shared" si="21"/>
        <v>0</v>
      </c>
      <c r="Q61">
        <f t="shared" si="22"/>
        <v>0</v>
      </c>
      <c r="R61">
        <f t="shared" si="23"/>
        <v>0</v>
      </c>
      <c r="S61">
        <f t="shared" si="24"/>
        <v>0</v>
      </c>
      <c r="T61">
        <f t="shared" si="25"/>
        <v>0</v>
      </c>
      <c r="U61">
        <f t="shared" si="26"/>
        <v>0</v>
      </c>
      <c r="V61">
        <f t="shared" si="27"/>
        <v>0</v>
      </c>
      <c r="W61">
        <f t="shared" si="28"/>
        <v>0</v>
      </c>
      <c r="X61">
        <f t="shared" si="29"/>
        <v>0</v>
      </c>
      <c r="Y61">
        <f t="shared" si="30"/>
        <v>0</v>
      </c>
      <c r="Z61">
        <f t="shared" si="31"/>
        <v>0</v>
      </c>
    </row>
    <row r="62" spans="1:26" x14ac:dyDescent="0.3">
      <c r="D62">
        <f t="shared" si="9"/>
        <v>0</v>
      </c>
      <c r="E62">
        <f t="shared" si="10"/>
        <v>0</v>
      </c>
      <c r="F62">
        <f t="shared" si="11"/>
        <v>0</v>
      </c>
      <c r="G62">
        <f t="shared" si="12"/>
        <v>0</v>
      </c>
      <c r="H62">
        <f t="shared" si="13"/>
        <v>0</v>
      </c>
      <c r="I62">
        <f t="shared" si="14"/>
        <v>0</v>
      </c>
      <c r="J62">
        <f t="shared" si="15"/>
        <v>0</v>
      </c>
      <c r="K62">
        <f t="shared" si="16"/>
        <v>0</v>
      </c>
      <c r="L62">
        <f t="shared" si="17"/>
        <v>0</v>
      </c>
      <c r="M62">
        <f t="shared" si="18"/>
        <v>0</v>
      </c>
      <c r="N62">
        <f t="shared" si="19"/>
        <v>0</v>
      </c>
      <c r="O62">
        <f t="shared" si="20"/>
        <v>0</v>
      </c>
      <c r="P62">
        <f t="shared" si="21"/>
        <v>0</v>
      </c>
      <c r="Q62">
        <f t="shared" si="22"/>
        <v>0</v>
      </c>
      <c r="R62">
        <f t="shared" si="23"/>
        <v>0</v>
      </c>
      <c r="S62">
        <f t="shared" si="24"/>
        <v>0</v>
      </c>
      <c r="T62">
        <f t="shared" si="25"/>
        <v>0</v>
      </c>
      <c r="U62">
        <f t="shared" si="26"/>
        <v>0</v>
      </c>
      <c r="V62">
        <f t="shared" si="27"/>
        <v>0</v>
      </c>
      <c r="W62">
        <f t="shared" si="28"/>
        <v>0</v>
      </c>
      <c r="X62">
        <f t="shared" si="29"/>
        <v>0</v>
      </c>
      <c r="Y62">
        <f t="shared" si="30"/>
        <v>0</v>
      </c>
      <c r="Z62">
        <f t="shared" si="31"/>
        <v>0</v>
      </c>
    </row>
    <row r="63" spans="1:26" x14ac:dyDescent="0.3">
      <c r="A63" t="s">
        <v>4</v>
      </c>
      <c r="D63">
        <f t="shared" si="9"/>
        <v>0</v>
      </c>
      <c r="E63">
        <f t="shared" si="10"/>
        <v>0</v>
      </c>
      <c r="F63">
        <f t="shared" si="11"/>
        <v>0</v>
      </c>
      <c r="G63">
        <f t="shared" si="12"/>
        <v>0</v>
      </c>
      <c r="H63">
        <f t="shared" si="13"/>
        <v>0</v>
      </c>
      <c r="I63">
        <f t="shared" si="14"/>
        <v>0</v>
      </c>
      <c r="J63">
        <f t="shared" si="15"/>
        <v>0</v>
      </c>
      <c r="K63">
        <f t="shared" si="16"/>
        <v>0</v>
      </c>
      <c r="L63">
        <f t="shared" si="17"/>
        <v>0</v>
      </c>
      <c r="M63">
        <f t="shared" si="18"/>
        <v>0</v>
      </c>
      <c r="N63">
        <f t="shared" si="19"/>
        <v>0</v>
      </c>
      <c r="O63">
        <f t="shared" si="20"/>
        <v>0</v>
      </c>
      <c r="P63">
        <f t="shared" si="21"/>
        <v>0</v>
      </c>
      <c r="Q63">
        <f t="shared" si="22"/>
        <v>0</v>
      </c>
      <c r="R63">
        <f t="shared" si="23"/>
        <v>0</v>
      </c>
      <c r="S63">
        <f t="shared" si="24"/>
        <v>0</v>
      </c>
      <c r="T63">
        <f t="shared" si="25"/>
        <v>0</v>
      </c>
      <c r="U63">
        <f t="shared" si="26"/>
        <v>0</v>
      </c>
      <c r="V63">
        <f t="shared" si="27"/>
        <v>0</v>
      </c>
      <c r="W63">
        <f t="shared" si="28"/>
        <v>0</v>
      </c>
      <c r="X63">
        <f t="shared" si="29"/>
        <v>0</v>
      </c>
      <c r="Y63">
        <f t="shared" si="30"/>
        <v>0</v>
      </c>
      <c r="Z63">
        <f t="shared" si="31"/>
        <v>0</v>
      </c>
    </row>
    <row r="64" spans="1:26" x14ac:dyDescent="0.3">
      <c r="D64">
        <f t="shared" si="9"/>
        <v>0</v>
      </c>
      <c r="E64">
        <f t="shared" si="10"/>
        <v>0</v>
      </c>
      <c r="F64">
        <f t="shared" si="11"/>
        <v>0</v>
      </c>
      <c r="G64">
        <f t="shared" si="12"/>
        <v>0</v>
      </c>
      <c r="H64">
        <f t="shared" si="13"/>
        <v>0</v>
      </c>
      <c r="I64">
        <f t="shared" si="14"/>
        <v>0</v>
      </c>
      <c r="J64">
        <f t="shared" si="15"/>
        <v>0</v>
      </c>
      <c r="K64">
        <f t="shared" si="16"/>
        <v>0</v>
      </c>
      <c r="L64">
        <f t="shared" si="17"/>
        <v>0</v>
      </c>
      <c r="M64">
        <f t="shared" si="18"/>
        <v>0</v>
      </c>
      <c r="N64">
        <f t="shared" si="19"/>
        <v>0</v>
      </c>
      <c r="O64">
        <f t="shared" si="20"/>
        <v>0</v>
      </c>
      <c r="P64">
        <f t="shared" si="21"/>
        <v>0</v>
      </c>
      <c r="Q64">
        <f t="shared" si="22"/>
        <v>0</v>
      </c>
      <c r="R64">
        <f t="shared" si="23"/>
        <v>0</v>
      </c>
      <c r="S64">
        <f t="shared" si="24"/>
        <v>0</v>
      </c>
      <c r="T64">
        <f t="shared" si="25"/>
        <v>0</v>
      </c>
      <c r="U64">
        <f t="shared" si="26"/>
        <v>0</v>
      </c>
      <c r="V64">
        <f t="shared" si="27"/>
        <v>0</v>
      </c>
      <c r="W64">
        <f t="shared" si="28"/>
        <v>0</v>
      </c>
      <c r="X64">
        <f t="shared" si="29"/>
        <v>0</v>
      </c>
      <c r="Y64">
        <f t="shared" si="30"/>
        <v>0</v>
      </c>
      <c r="Z64">
        <f t="shared" si="31"/>
        <v>0</v>
      </c>
    </row>
    <row r="65" spans="1:26" x14ac:dyDescent="0.3">
      <c r="D65">
        <f t="shared" si="9"/>
        <v>0</v>
      </c>
      <c r="E65">
        <f t="shared" si="10"/>
        <v>0</v>
      </c>
      <c r="F65">
        <f t="shared" si="11"/>
        <v>0</v>
      </c>
      <c r="G65">
        <f t="shared" si="12"/>
        <v>0</v>
      </c>
      <c r="H65">
        <f t="shared" si="13"/>
        <v>0</v>
      </c>
      <c r="I65">
        <f t="shared" si="14"/>
        <v>0</v>
      </c>
      <c r="J65">
        <f t="shared" si="15"/>
        <v>0</v>
      </c>
      <c r="K65">
        <f t="shared" si="16"/>
        <v>0</v>
      </c>
      <c r="L65">
        <f t="shared" si="17"/>
        <v>0</v>
      </c>
      <c r="M65">
        <f t="shared" si="18"/>
        <v>0</v>
      </c>
      <c r="N65">
        <f t="shared" si="19"/>
        <v>0</v>
      </c>
      <c r="O65">
        <f t="shared" si="20"/>
        <v>0</v>
      </c>
      <c r="P65">
        <f t="shared" si="21"/>
        <v>0</v>
      </c>
      <c r="Q65">
        <f t="shared" si="22"/>
        <v>0</v>
      </c>
      <c r="R65">
        <f t="shared" si="23"/>
        <v>0</v>
      </c>
      <c r="S65">
        <f t="shared" si="24"/>
        <v>0</v>
      </c>
      <c r="T65">
        <f t="shared" si="25"/>
        <v>0</v>
      </c>
      <c r="U65">
        <f t="shared" si="26"/>
        <v>0</v>
      </c>
      <c r="V65">
        <f t="shared" si="27"/>
        <v>0</v>
      </c>
      <c r="W65">
        <f t="shared" si="28"/>
        <v>0</v>
      </c>
      <c r="X65">
        <f t="shared" si="29"/>
        <v>0</v>
      </c>
      <c r="Y65">
        <f t="shared" si="30"/>
        <v>0</v>
      </c>
      <c r="Z65">
        <f t="shared" si="31"/>
        <v>0</v>
      </c>
    </row>
    <row r="66" spans="1:26" x14ac:dyDescent="0.3">
      <c r="D66">
        <f t="shared" si="9"/>
        <v>0</v>
      </c>
      <c r="E66">
        <f t="shared" si="10"/>
        <v>0</v>
      </c>
      <c r="F66">
        <f t="shared" si="11"/>
        <v>0</v>
      </c>
      <c r="G66">
        <f t="shared" si="12"/>
        <v>0</v>
      </c>
      <c r="H66">
        <f t="shared" si="13"/>
        <v>0</v>
      </c>
      <c r="I66">
        <f t="shared" si="14"/>
        <v>0</v>
      </c>
      <c r="J66">
        <f t="shared" si="15"/>
        <v>0</v>
      </c>
      <c r="K66">
        <f t="shared" si="16"/>
        <v>0</v>
      </c>
      <c r="L66">
        <f t="shared" si="17"/>
        <v>0</v>
      </c>
      <c r="M66">
        <f t="shared" si="18"/>
        <v>0</v>
      </c>
      <c r="N66">
        <f t="shared" si="19"/>
        <v>0</v>
      </c>
      <c r="O66">
        <f t="shared" si="20"/>
        <v>0</v>
      </c>
      <c r="P66">
        <f t="shared" si="21"/>
        <v>0</v>
      </c>
      <c r="Q66">
        <f t="shared" si="22"/>
        <v>0</v>
      </c>
      <c r="R66">
        <f t="shared" si="23"/>
        <v>0</v>
      </c>
      <c r="S66">
        <f t="shared" si="24"/>
        <v>0</v>
      </c>
      <c r="T66">
        <f t="shared" si="25"/>
        <v>0</v>
      </c>
      <c r="U66">
        <f t="shared" si="26"/>
        <v>0</v>
      </c>
      <c r="V66">
        <f t="shared" si="27"/>
        <v>0</v>
      </c>
      <c r="W66">
        <f t="shared" si="28"/>
        <v>0</v>
      </c>
      <c r="X66">
        <f t="shared" si="29"/>
        <v>0</v>
      </c>
      <c r="Y66">
        <f t="shared" si="30"/>
        <v>0</v>
      </c>
      <c r="Z66">
        <f t="shared" si="31"/>
        <v>0</v>
      </c>
    </row>
    <row r="67" spans="1:26" x14ac:dyDescent="0.3">
      <c r="D67">
        <f t="shared" si="9"/>
        <v>0</v>
      </c>
      <c r="E67">
        <f t="shared" si="10"/>
        <v>0</v>
      </c>
      <c r="F67">
        <f t="shared" si="11"/>
        <v>0</v>
      </c>
      <c r="G67">
        <f t="shared" si="12"/>
        <v>0</v>
      </c>
      <c r="H67">
        <f t="shared" si="13"/>
        <v>0</v>
      </c>
      <c r="I67">
        <f t="shared" si="14"/>
        <v>0</v>
      </c>
      <c r="J67">
        <f t="shared" si="15"/>
        <v>0</v>
      </c>
      <c r="K67">
        <f t="shared" si="16"/>
        <v>0</v>
      </c>
      <c r="L67">
        <f t="shared" si="17"/>
        <v>0</v>
      </c>
      <c r="M67">
        <f t="shared" si="18"/>
        <v>0</v>
      </c>
      <c r="N67">
        <f t="shared" si="19"/>
        <v>0</v>
      </c>
      <c r="O67">
        <f t="shared" si="20"/>
        <v>0</v>
      </c>
      <c r="P67">
        <f t="shared" si="21"/>
        <v>0</v>
      </c>
      <c r="Q67">
        <f t="shared" si="22"/>
        <v>0</v>
      </c>
      <c r="R67">
        <f t="shared" si="23"/>
        <v>0</v>
      </c>
      <c r="S67">
        <f t="shared" si="24"/>
        <v>0</v>
      </c>
      <c r="T67">
        <f t="shared" si="25"/>
        <v>0</v>
      </c>
      <c r="U67">
        <f t="shared" si="26"/>
        <v>0</v>
      </c>
      <c r="V67">
        <f t="shared" si="27"/>
        <v>0</v>
      </c>
      <c r="W67">
        <f t="shared" si="28"/>
        <v>0</v>
      </c>
      <c r="X67">
        <f t="shared" si="29"/>
        <v>0</v>
      </c>
      <c r="Y67">
        <f t="shared" si="30"/>
        <v>0</v>
      </c>
      <c r="Z67">
        <f t="shared" si="31"/>
        <v>0</v>
      </c>
    </row>
    <row r="68" spans="1:26" x14ac:dyDescent="0.3">
      <c r="D68">
        <f t="shared" ref="D68:D131" si="32" xml:space="preserve"> IF(((B68/1000)-0.0041*(C68-25)&lt;0),0,IF(B68&lt;10,0,0.92*(5/60)*(((B68/1000)-0.0041*(C68-25))*$D$2)))</f>
        <v>0</v>
      </c>
      <c r="E68">
        <f t="shared" ref="E68:E131" si="33">IF(((B68/1000)-0.0041*(C68-25))&lt;0,0,IF(B68&lt;10,0,0.92*(5/60)*(((B68/1000)-0.0041*(C68-25))*$E$2)))</f>
        <v>0</v>
      </c>
      <c r="F68">
        <f t="shared" ref="F68:F131" si="34">IF((((B68/1000)-0.0041*(C68-25))&lt;0),0,IF(B68&lt;10,0,0.92*(5/60)*(((B68/1000)-0.0041*(C68-25))*$F$2)))</f>
        <v>0</v>
      </c>
      <c r="G68">
        <f t="shared" ref="G68:G131" si="35">IF((((B68/1000)-0.0041*(C68-25))&lt;0),0,IF(B68&lt;10,0,0.94*(5/60)*(((B68/1000)-0.0041*(C68-25))*$G$2)))</f>
        <v>0</v>
      </c>
      <c r="H68">
        <f t="shared" ref="H68:H131" si="36">IF((((B68/1000)-0.0041*(C68-25))&lt;0),0,IF(B68&lt;10,0,0.94*(5/60)*(((B68/1000)-0.0041*(C68-25))*$H$2)))</f>
        <v>0</v>
      </c>
      <c r="I68">
        <f t="shared" ref="I68:I131" si="37">IF((((B68/1000)-0.0041*(C68-25))&lt;0),0,IF(B68&lt;10,0,0.94*(5/60)*(((B68/1000)-0.0041*(C68-25))*$I$2)))</f>
        <v>0</v>
      </c>
      <c r="J68">
        <f t="shared" ref="J68:J131" si="38">IF((((B68/1000)-0.0041*(C68-25))&lt;0),0,IF(B68&lt;10,0,0.92*(5/60)*(((B68/1000)-0.0041*(C68-25))*$J$2)))</f>
        <v>0</v>
      </c>
      <c r="K68">
        <f t="shared" ref="K68:K131" si="39">IF((((B68/1000)-0.0041*(C68-25))&lt;0),0,IF(B68&lt;10,0,0.92*(5/60)*(((B68/1000)-0.0041*(C68-25))*$K$2)))</f>
        <v>0</v>
      </c>
      <c r="L68">
        <f t="shared" ref="L68:L131" si="40">IF((((B68/1000)-0.0041*(C68-25))&lt;0),0,IF(B68&lt;10,0,0.92*(5/60)*(((B68/1000)-0.0041*(C68-25))*$L$2)))</f>
        <v>0</v>
      </c>
      <c r="M68">
        <f t="shared" ref="M68:M131" si="41">IF(((B68/1000)-0.0041*(C68-25)&lt;0),0,IF(B68&lt;10,0,0.94*(5/60)*(((B68/1000)-0.0041*(C68-25))*$M$2)))</f>
        <v>0</v>
      </c>
      <c r="N68">
        <f t="shared" ref="N68:N131" si="42">IF((((B68/1000)-0.0041*(C68-25))&lt;0),0,IF(B68&lt;10,0,0.94*(5/60)*(((B68/1000)-0.0041*(C68-25))*$N$2)))</f>
        <v>0</v>
      </c>
      <c r="O68">
        <f t="shared" ref="O68:O131" si="43">IF((((B68/1000)-0.0041*(C68-25))&lt;0),0,IF(B68&lt;10,0,0.94*(5/60)*(((B68/1000)-0.0041*(C68-25))*$O$2)))</f>
        <v>0</v>
      </c>
      <c r="P68">
        <f t="shared" ref="P68:P131" si="44">IF((((B68/1000)-0.0041*(C68-25))&lt;0),0,IF(B68&lt;10,0,0.92*(5/60)*(((B68/1000)-0.0041*(C68-25))*$P$2)))</f>
        <v>0</v>
      </c>
      <c r="Q68">
        <f t="shared" ref="Q68:Q131" si="45">IF((((B68/1000)-0.0041*(C68-25))&lt;0),0,IF(B68&lt;10,0,0.92*(5/60)*(((B68/1000)-0.0041*(C68-25))*$Q$2)))</f>
        <v>0</v>
      </c>
      <c r="R68">
        <f t="shared" ref="R68:R131" si="46">IF((((B68/1000)-0.0041*(C68-25))&lt;0),0,IF(B68&lt;10,0,0.92*(5/60)*(((B68/1000)-0.0041*(C68-25))*$R$2)))</f>
        <v>0</v>
      </c>
      <c r="S68">
        <f t="shared" ref="S68:S131" si="47">IF((((B68/1000)-0.0041*(C68-25))&lt;0),0,IF(B68&lt;10,0,0.94*(5/60)*(((B68/1000)-0.0041*(C68-25))*$S$2)))</f>
        <v>0</v>
      </c>
      <c r="T68">
        <f t="shared" ref="T68:T131" si="48">IF((((B68/1000)-0.0041*(C68-25))&lt;0),0,IF(B68&lt;10,0,0.94*(5/60)*(((B68/1000)-0.0041*(C68-25))*$T$2)))</f>
        <v>0</v>
      </c>
      <c r="U68">
        <f t="shared" ref="U68:U131" si="49">IF((((B68/1000)-0.0041*(C68-25))&lt;0),0,IF(B68&lt;10,0,0.94*(5/60)*(((B68/1000)-0.0041*(C68-25))*$U$2)))</f>
        <v>0</v>
      </c>
      <c r="V68">
        <f t="shared" ref="V68:V131" si="50">IF((((B68/1000)-0.0041*(C68-25))&lt;0),0,IF(B68&lt;10,0,0.99*(5/60)*(((B68/1000)-0.003*(C68-25))*$V$2)))</f>
        <v>0</v>
      </c>
      <c r="W68">
        <f t="shared" ref="W68:W131" si="51">IF((((B68/1000)-0.0041*(C68-25))&lt;0),0,IF(B68&lt;10,0,0.99*(5/60)*(((B68/1000)-0.003*(C68-25))*$W$2)))</f>
        <v>0</v>
      </c>
      <c r="X68">
        <f t="shared" ref="X68:X131" si="52">IF((((B68/1000)-0.0041*(C68-25))&lt;0),0,IF(B68&lt;10,0,0.99*(5/60)*(((B68/1000)-0.003*(C68-25))*$X$2)))</f>
        <v>0</v>
      </c>
      <c r="Y68">
        <f t="shared" ref="Y68:Y131" si="53">IF((((B68/1000)-0.0041*(C68-25))&lt;0),0,IF(B68&lt;10,0,0.94*(5/60)*(((B68/1000)-0.0041*(C68-25))*$Y$2)))</f>
        <v>0</v>
      </c>
      <c r="Z68">
        <f t="shared" ref="Z68:Z131" si="54">IF((((B68/1000)-0.0041*(C68-25))&lt;0),0,IF(B68&lt;10,0,0.94*(5/60)*(((B68/1000)-0.0041*(C68-25))*$Z$2)))</f>
        <v>0</v>
      </c>
    </row>
    <row r="69" spans="1:26" x14ac:dyDescent="0.3">
      <c r="D69">
        <f t="shared" si="32"/>
        <v>0</v>
      </c>
      <c r="E69">
        <f t="shared" si="33"/>
        <v>0</v>
      </c>
      <c r="F69">
        <f t="shared" si="34"/>
        <v>0</v>
      </c>
      <c r="G69">
        <f t="shared" si="35"/>
        <v>0</v>
      </c>
      <c r="H69">
        <f t="shared" si="36"/>
        <v>0</v>
      </c>
      <c r="I69">
        <f t="shared" si="37"/>
        <v>0</v>
      </c>
      <c r="J69">
        <f t="shared" si="38"/>
        <v>0</v>
      </c>
      <c r="K69">
        <f t="shared" si="39"/>
        <v>0</v>
      </c>
      <c r="L69">
        <f t="shared" si="40"/>
        <v>0</v>
      </c>
      <c r="M69">
        <f t="shared" si="41"/>
        <v>0</v>
      </c>
      <c r="N69">
        <f t="shared" si="42"/>
        <v>0</v>
      </c>
      <c r="O69">
        <f t="shared" si="43"/>
        <v>0</v>
      </c>
      <c r="P69">
        <f t="shared" si="44"/>
        <v>0</v>
      </c>
      <c r="Q69">
        <f t="shared" si="45"/>
        <v>0</v>
      </c>
      <c r="R69">
        <f t="shared" si="46"/>
        <v>0</v>
      </c>
      <c r="S69">
        <f t="shared" si="47"/>
        <v>0</v>
      </c>
      <c r="T69">
        <f t="shared" si="48"/>
        <v>0</v>
      </c>
      <c r="U69">
        <f t="shared" si="49"/>
        <v>0</v>
      </c>
      <c r="V69">
        <f t="shared" si="50"/>
        <v>0</v>
      </c>
      <c r="W69">
        <f t="shared" si="51"/>
        <v>0</v>
      </c>
      <c r="X69">
        <f t="shared" si="52"/>
        <v>0</v>
      </c>
      <c r="Y69">
        <f t="shared" si="53"/>
        <v>0</v>
      </c>
      <c r="Z69">
        <f t="shared" si="54"/>
        <v>0</v>
      </c>
    </row>
    <row r="70" spans="1:26" x14ac:dyDescent="0.3">
      <c r="D70">
        <f t="shared" si="32"/>
        <v>0</v>
      </c>
      <c r="E70">
        <f t="shared" si="33"/>
        <v>0</v>
      </c>
      <c r="F70">
        <f t="shared" si="34"/>
        <v>0</v>
      </c>
      <c r="G70">
        <f t="shared" si="35"/>
        <v>0</v>
      </c>
      <c r="H70">
        <f t="shared" si="36"/>
        <v>0</v>
      </c>
      <c r="I70">
        <f t="shared" si="37"/>
        <v>0</v>
      </c>
      <c r="J70">
        <f t="shared" si="38"/>
        <v>0</v>
      </c>
      <c r="K70">
        <f t="shared" si="39"/>
        <v>0</v>
      </c>
      <c r="L70">
        <f t="shared" si="40"/>
        <v>0</v>
      </c>
      <c r="M70">
        <f t="shared" si="41"/>
        <v>0</v>
      </c>
      <c r="N70">
        <f t="shared" si="42"/>
        <v>0</v>
      </c>
      <c r="O70">
        <f t="shared" si="43"/>
        <v>0</v>
      </c>
      <c r="P70">
        <f t="shared" si="44"/>
        <v>0</v>
      </c>
      <c r="Q70">
        <f t="shared" si="45"/>
        <v>0</v>
      </c>
      <c r="R70">
        <f t="shared" si="46"/>
        <v>0</v>
      </c>
      <c r="S70">
        <f t="shared" si="47"/>
        <v>0</v>
      </c>
      <c r="T70">
        <f t="shared" si="48"/>
        <v>0</v>
      </c>
      <c r="U70">
        <f t="shared" si="49"/>
        <v>0</v>
      </c>
      <c r="V70">
        <f t="shared" si="50"/>
        <v>0</v>
      </c>
      <c r="W70">
        <f t="shared" si="51"/>
        <v>0</v>
      </c>
      <c r="X70">
        <f t="shared" si="52"/>
        <v>0</v>
      </c>
      <c r="Y70">
        <f t="shared" si="53"/>
        <v>0</v>
      </c>
      <c r="Z70">
        <f t="shared" si="54"/>
        <v>0</v>
      </c>
    </row>
    <row r="71" spans="1:26" x14ac:dyDescent="0.3">
      <c r="D71">
        <f t="shared" si="32"/>
        <v>0</v>
      </c>
      <c r="E71">
        <f t="shared" si="33"/>
        <v>0</v>
      </c>
      <c r="F71">
        <f t="shared" si="34"/>
        <v>0</v>
      </c>
      <c r="G71">
        <f t="shared" si="35"/>
        <v>0</v>
      </c>
      <c r="H71">
        <f t="shared" si="36"/>
        <v>0</v>
      </c>
      <c r="I71">
        <f t="shared" si="37"/>
        <v>0</v>
      </c>
      <c r="J71">
        <f t="shared" si="38"/>
        <v>0</v>
      </c>
      <c r="K71">
        <f t="shared" si="39"/>
        <v>0</v>
      </c>
      <c r="L71">
        <f t="shared" si="40"/>
        <v>0</v>
      </c>
      <c r="M71">
        <f t="shared" si="41"/>
        <v>0</v>
      </c>
      <c r="N71">
        <f t="shared" si="42"/>
        <v>0</v>
      </c>
      <c r="O71">
        <f t="shared" si="43"/>
        <v>0</v>
      </c>
      <c r="P71">
        <f t="shared" si="44"/>
        <v>0</v>
      </c>
      <c r="Q71">
        <f t="shared" si="45"/>
        <v>0</v>
      </c>
      <c r="R71">
        <f t="shared" si="46"/>
        <v>0</v>
      </c>
      <c r="S71">
        <f t="shared" si="47"/>
        <v>0</v>
      </c>
      <c r="T71">
        <f t="shared" si="48"/>
        <v>0</v>
      </c>
      <c r="U71">
        <f t="shared" si="49"/>
        <v>0</v>
      </c>
      <c r="V71">
        <f t="shared" si="50"/>
        <v>0</v>
      </c>
      <c r="W71">
        <f t="shared" si="51"/>
        <v>0</v>
      </c>
      <c r="X71">
        <f t="shared" si="52"/>
        <v>0</v>
      </c>
      <c r="Y71">
        <f t="shared" si="53"/>
        <v>0</v>
      </c>
      <c r="Z71">
        <f t="shared" si="54"/>
        <v>0</v>
      </c>
    </row>
    <row r="72" spans="1:26" x14ac:dyDescent="0.3">
      <c r="D72">
        <f t="shared" si="32"/>
        <v>0</v>
      </c>
      <c r="E72">
        <f t="shared" si="33"/>
        <v>0</v>
      </c>
      <c r="F72">
        <f t="shared" si="34"/>
        <v>0</v>
      </c>
      <c r="G72">
        <f t="shared" si="35"/>
        <v>0</v>
      </c>
      <c r="H72">
        <f t="shared" si="36"/>
        <v>0</v>
      </c>
      <c r="I72">
        <f t="shared" si="37"/>
        <v>0</v>
      </c>
      <c r="J72">
        <f t="shared" si="38"/>
        <v>0</v>
      </c>
      <c r="K72">
        <f t="shared" si="39"/>
        <v>0</v>
      </c>
      <c r="L72">
        <f t="shared" si="40"/>
        <v>0</v>
      </c>
      <c r="M72">
        <f t="shared" si="41"/>
        <v>0</v>
      </c>
      <c r="N72">
        <f t="shared" si="42"/>
        <v>0</v>
      </c>
      <c r="O72">
        <f t="shared" si="43"/>
        <v>0</v>
      </c>
      <c r="P72">
        <f t="shared" si="44"/>
        <v>0</v>
      </c>
      <c r="Q72">
        <f t="shared" si="45"/>
        <v>0</v>
      </c>
      <c r="R72">
        <f t="shared" si="46"/>
        <v>0</v>
      </c>
      <c r="S72">
        <f t="shared" si="47"/>
        <v>0</v>
      </c>
      <c r="T72">
        <f t="shared" si="48"/>
        <v>0</v>
      </c>
      <c r="U72">
        <f t="shared" si="49"/>
        <v>0</v>
      </c>
      <c r="V72">
        <f t="shared" si="50"/>
        <v>0</v>
      </c>
      <c r="W72">
        <f t="shared" si="51"/>
        <v>0</v>
      </c>
      <c r="X72">
        <f t="shared" si="52"/>
        <v>0</v>
      </c>
      <c r="Y72">
        <f t="shared" si="53"/>
        <v>0</v>
      </c>
      <c r="Z72">
        <f t="shared" si="54"/>
        <v>0</v>
      </c>
    </row>
    <row r="73" spans="1:26" x14ac:dyDescent="0.3">
      <c r="D73">
        <f t="shared" si="32"/>
        <v>0</v>
      </c>
      <c r="E73">
        <f t="shared" si="33"/>
        <v>0</v>
      </c>
      <c r="F73">
        <f t="shared" si="34"/>
        <v>0</v>
      </c>
      <c r="G73">
        <f t="shared" si="35"/>
        <v>0</v>
      </c>
      <c r="H73">
        <f t="shared" si="36"/>
        <v>0</v>
      </c>
      <c r="I73">
        <f t="shared" si="37"/>
        <v>0</v>
      </c>
      <c r="J73">
        <f t="shared" si="38"/>
        <v>0</v>
      </c>
      <c r="K73">
        <f t="shared" si="39"/>
        <v>0</v>
      </c>
      <c r="L73">
        <f t="shared" si="40"/>
        <v>0</v>
      </c>
      <c r="M73">
        <f t="shared" si="41"/>
        <v>0</v>
      </c>
      <c r="N73">
        <f t="shared" si="42"/>
        <v>0</v>
      </c>
      <c r="O73">
        <f t="shared" si="43"/>
        <v>0</v>
      </c>
      <c r="P73">
        <f t="shared" si="44"/>
        <v>0</v>
      </c>
      <c r="Q73">
        <f t="shared" si="45"/>
        <v>0</v>
      </c>
      <c r="R73">
        <f t="shared" si="46"/>
        <v>0</v>
      </c>
      <c r="S73">
        <f t="shared" si="47"/>
        <v>0</v>
      </c>
      <c r="T73">
        <f t="shared" si="48"/>
        <v>0</v>
      </c>
      <c r="U73">
        <f t="shared" si="49"/>
        <v>0</v>
      </c>
      <c r="V73">
        <f t="shared" si="50"/>
        <v>0</v>
      </c>
      <c r="W73">
        <f t="shared" si="51"/>
        <v>0</v>
      </c>
      <c r="X73">
        <f t="shared" si="52"/>
        <v>0</v>
      </c>
      <c r="Y73">
        <f t="shared" si="53"/>
        <v>0</v>
      </c>
      <c r="Z73">
        <f t="shared" si="54"/>
        <v>0</v>
      </c>
    </row>
    <row r="74" spans="1:26" x14ac:dyDescent="0.3">
      <c r="D74">
        <f t="shared" si="32"/>
        <v>0</v>
      </c>
      <c r="E74">
        <f t="shared" si="33"/>
        <v>0</v>
      </c>
      <c r="F74">
        <f t="shared" si="34"/>
        <v>0</v>
      </c>
      <c r="G74">
        <f t="shared" si="35"/>
        <v>0</v>
      </c>
      <c r="H74">
        <f t="shared" si="36"/>
        <v>0</v>
      </c>
      <c r="I74">
        <f t="shared" si="37"/>
        <v>0</v>
      </c>
      <c r="J74">
        <f t="shared" si="38"/>
        <v>0</v>
      </c>
      <c r="K74">
        <f t="shared" si="39"/>
        <v>0</v>
      </c>
      <c r="L74">
        <f t="shared" si="40"/>
        <v>0</v>
      </c>
      <c r="M74">
        <f t="shared" si="41"/>
        <v>0</v>
      </c>
      <c r="N74">
        <f t="shared" si="42"/>
        <v>0</v>
      </c>
      <c r="O74">
        <f t="shared" si="43"/>
        <v>0</v>
      </c>
      <c r="P74">
        <f t="shared" si="44"/>
        <v>0</v>
      </c>
      <c r="Q74">
        <f t="shared" si="45"/>
        <v>0</v>
      </c>
      <c r="R74">
        <f t="shared" si="46"/>
        <v>0</v>
      </c>
      <c r="S74">
        <f t="shared" si="47"/>
        <v>0</v>
      </c>
      <c r="T74">
        <f t="shared" si="48"/>
        <v>0</v>
      </c>
      <c r="U74">
        <f t="shared" si="49"/>
        <v>0</v>
      </c>
      <c r="V74">
        <f t="shared" si="50"/>
        <v>0</v>
      </c>
      <c r="W74">
        <f t="shared" si="51"/>
        <v>0</v>
      </c>
      <c r="X74">
        <f t="shared" si="52"/>
        <v>0</v>
      </c>
      <c r="Y74">
        <f t="shared" si="53"/>
        <v>0</v>
      </c>
      <c r="Z74">
        <f t="shared" si="54"/>
        <v>0</v>
      </c>
    </row>
    <row r="75" spans="1:26" x14ac:dyDescent="0.3">
      <c r="A75" s="3">
        <v>0.54166666666666663</v>
      </c>
      <c r="D75">
        <f t="shared" si="32"/>
        <v>0</v>
      </c>
      <c r="E75">
        <f t="shared" si="33"/>
        <v>0</v>
      </c>
      <c r="F75">
        <f t="shared" si="34"/>
        <v>0</v>
      </c>
      <c r="G75">
        <f t="shared" si="35"/>
        <v>0</v>
      </c>
      <c r="H75">
        <f t="shared" si="36"/>
        <v>0</v>
      </c>
      <c r="I75">
        <f t="shared" si="37"/>
        <v>0</v>
      </c>
      <c r="J75">
        <f t="shared" si="38"/>
        <v>0</v>
      </c>
      <c r="K75">
        <f t="shared" si="39"/>
        <v>0</v>
      </c>
      <c r="L75">
        <f t="shared" si="40"/>
        <v>0</v>
      </c>
      <c r="M75">
        <f t="shared" si="41"/>
        <v>0</v>
      </c>
      <c r="N75">
        <f t="shared" si="42"/>
        <v>0</v>
      </c>
      <c r="O75">
        <f t="shared" si="43"/>
        <v>0</v>
      </c>
      <c r="P75">
        <f t="shared" si="44"/>
        <v>0</v>
      </c>
      <c r="Q75">
        <f t="shared" si="45"/>
        <v>0</v>
      </c>
      <c r="R75">
        <f t="shared" si="46"/>
        <v>0</v>
      </c>
      <c r="S75">
        <f t="shared" si="47"/>
        <v>0</v>
      </c>
      <c r="T75">
        <f t="shared" si="48"/>
        <v>0</v>
      </c>
      <c r="U75">
        <f t="shared" si="49"/>
        <v>0</v>
      </c>
      <c r="V75">
        <f t="shared" si="50"/>
        <v>0</v>
      </c>
      <c r="W75">
        <f t="shared" si="51"/>
        <v>0</v>
      </c>
      <c r="X75">
        <f t="shared" si="52"/>
        <v>0</v>
      </c>
      <c r="Y75">
        <f t="shared" si="53"/>
        <v>0</v>
      </c>
      <c r="Z75">
        <f t="shared" si="54"/>
        <v>0</v>
      </c>
    </row>
    <row r="76" spans="1:26" x14ac:dyDescent="0.3">
      <c r="D76">
        <f t="shared" si="32"/>
        <v>0</v>
      </c>
      <c r="E76">
        <f t="shared" si="33"/>
        <v>0</v>
      </c>
      <c r="F76">
        <f t="shared" si="34"/>
        <v>0</v>
      </c>
      <c r="G76">
        <f t="shared" si="35"/>
        <v>0</v>
      </c>
      <c r="H76">
        <f t="shared" si="36"/>
        <v>0</v>
      </c>
      <c r="I76">
        <f t="shared" si="37"/>
        <v>0</v>
      </c>
      <c r="J76">
        <f t="shared" si="38"/>
        <v>0</v>
      </c>
      <c r="K76">
        <f t="shared" si="39"/>
        <v>0</v>
      </c>
      <c r="L76">
        <f t="shared" si="40"/>
        <v>0</v>
      </c>
      <c r="M76">
        <f t="shared" si="41"/>
        <v>0</v>
      </c>
      <c r="N76">
        <f t="shared" si="42"/>
        <v>0</v>
      </c>
      <c r="O76">
        <f t="shared" si="43"/>
        <v>0</v>
      </c>
      <c r="P76">
        <f t="shared" si="44"/>
        <v>0</v>
      </c>
      <c r="Q76">
        <f t="shared" si="45"/>
        <v>0</v>
      </c>
      <c r="R76">
        <f t="shared" si="46"/>
        <v>0</v>
      </c>
      <c r="S76">
        <f t="shared" si="47"/>
        <v>0</v>
      </c>
      <c r="T76">
        <f t="shared" si="48"/>
        <v>0</v>
      </c>
      <c r="U76">
        <f t="shared" si="49"/>
        <v>0</v>
      </c>
      <c r="V76">
        <f t="shared" si="50"/>
        <v>0</v>
      </c>
      <c r="W76">
        <f t="shared" si="51"/>
        <v>0</v>
      </c>
      <c r="X76">
        <f t="shared" si="52"/>
        <v>0</v>
      </c>
      <c r="Y76">
        <f t="shared" si="53"/>
        <v>0</v>
      </c>
      <c r="Z76">
        <f t="shared" si="54"/>
        <v>0</v>
      </c>
    </row>
    <row r="77" spans="1:26" x14ac:dyDescent="0.3">
      <c r="D77">
        <f t="shared" si="32"/>
        <v>0</v>
      </c>
      <c r="E77">
        <f t="shared" si="33"/>
        <v>0</v>
      </c>
      <c r="F77">
        <f t="shared" si="34"/>
        <v>0</v>
      </c>
      <c r="G77">
        <f t="shared" si="35"/>
        <v>0</v>
      </c>
      <c r="H77">
        <f t="shared" si="36"/>
        <v>0</v>
      </c>
      <c r="I77">
        <f t="shared" si="37"/>
        <v>0</v>
      </c>
      <c r="J77">
        <f t="shared" si="38"/>
        <v>0</v>
      </c>
      <c r="K77">
        <f t="shared" si="39"/>
        <v>0</v>
      </c>
      <c r="L77">
        <f t="shared" si="40"/>
        <v>0</v>
      </c>
      <c r="M77">
        <f t="shared" si="41"/>
        <v>0</v>
      </c>
      <c r="N77">
        <f t="shared" si="42"/>
        <v>0</v>
      </c>
      <c r="O77">
        <f t="shared" si="43"/>
        <v>0</v>
      </c>
      <c r="P77">
        <f t="shared" si="44"/>
        <v>0</v>
      </c>
      <c r="Q77">
        <f t="shared" si="45"/>
        <v>0</v>
      </c>
      <c r="R77">
        <f t="shared" si="46"/>
        <v>0</v>
      </c>
      <c r="S77">
        <f t="shared" si="47"/>
        <v>0</v>
      </c>
      <c r="T77">
        <f t="shared" si="48"/>
        <v>0</v>
      </c>
      <c r="U77">
        <f t="shared" si="49"/>
        <v>0</v>
      </c>
      <c r="V77">
        <f t="shared" si="50"/>
        <v>0</v>
      </c>
      <c r="W77">
        <f t="shared" si="51"/>
        <v>0</v>
      </c>
      <c r="X77">
        <f t="shared" si="52"/>
        <v>0</v>
      </c>
      <c r="Y77">
        <f t="shared" si="53"/>
        <v>0</v>
      </c>
      <c r="Z77">
        <f t="shared" si="54"/>
        <v>0</v>
      </c>
    </row>
    <row r="78" spans="1:26" x14ac:dyDescent="0.3">
      <c r="D78">
        <f t="shared" si="32"/>
        <v>0</v>
      </c>
      <c r="E78">
        <f t="shared" si="33"/>
        <v>0</v>
      </c>
      <c r="F78">
        <f t="shared" si="34"/>
        <v>0</v>
      </c>
      <c r="G78">
        <f t="shared" si="35"/>
        <v>0</v>
      </c>
      <c r="H78">
        <f t="shared" si="36"/>
        <v>0</v>
      </c>
      <c r="I78">
        <f t="shared" si="37"/>
        <v>0</v>
      </c>
      <c r="J78">
        <f t="shared" si="38"/>
        <v>0</v>
      </c>
      <c r="K78">
        <f t="shared" si="39"/>
        <v>0</v>
      </c>
      <c r="L78">
        <f t="shared" si="40"/>
        <v>0</v>
      </c>
      <c r="M78">
        <f t="shared" si="41"/>
        <v>0</v>
      </c>
      <c r="N78">
        <f t="shared" si="42"/>
        <v>0</v>
      </c>
      <c r="O78">
        <f t="shared" si="43"/>
        <v>0</v>
      </c>
      <c r="P78">
        <f t="shared" si="44"/>
        <v>0</v>
      </c>
      <c r="Q78">
        <f t="shared" si="45"/>
        <v>0</v>
      </c>
      <c r="R78">
        <f t="shared" si="46"/>
        <v>0</v>
      </c>
      <c r="S78">
        <f t="shared" si="47"/>
        <v>0</v>
      </c>
      <c r="T78">
        <f t="shared" si="48"/>
        <v>0</v>
      </c>
      <c r="U78">
        <f t="shared" si="49"/>
        <v>0</v>
      </c>
      <c r="V78">
        <f t="shared" si="50"/>
        <v>0</v>
      </c>
      <c r="W78">
        <f t="shared" si="51"/>
        <v>0</v>
      </c>
      <c r="X78">
        <f t="shared" si="52"/>
        <v>0</v>
      </c>
      <c r="Y78">
        <f t="shared" si="53"/>
        <v>0</v>
      </c>
      <c r="Z78">
        <f t="shared" si="54"/>
        <v>0</v>
      </c>
    </row>
    <row r="79" spans="1:26" x14ac:dyDescent="0.3">
      <c r="D79">
        <f t="shared" si="32"/>
        <v>0</v>
      </c>
      <c r="E79">
        <f t="shared" si="33"/>
        <v>0</v>
      </c>
      <c r="F79">
        <f t="shared" si="34"/>
        <v>0</v>
      </c>
      <c r="G79">
        <f t="shared" si="35"/>
        <v>0</v>
      </c>
      <c r="H79">
        <f t="shared" si="36"/>
        <v>0</v>
      </c>
      <c r="I79">
        <f t="shared" si="37"/>
        <v>0</v>
      </c>
      <c r="J79">
        <f t="shared" si="38"/>
        <v>0</v>
      </c>
      <c r="K79">
        <f t="shared" si="39"/>
        <v>0</v>
      </c>
      <c r="L79">
        <f t="shared" si="40"/>
        <v>0</v>
      </c>
      <c r="M79">
        <f t="shared" si="41"/>
        <v>0</v>
      </c>
      <c r="N79">
        <f t="shared" si="42"/>
        <v>0</v>
      </c>
      <c r="O79">
        <f t="shared" si="43"/>
        <v>0</v>
      </c>
      <c r="P79">
        <f t="shared" si="44"/>
        <v>0</v>
      </c>
      <c r="Q79">
        <f t="shared" si="45"/>
        <v>0</v>
      </c>
      <c r="R79">
        <f t="shared" si="46"/>
        <v>0</v>
      </c>
      <c r="S79">
        <f t="shared" si="47"/>
        <v>0</v>
      </c>
      <c r="T79">
        <f t="shared" si="48"/>
        <v>0</v>
      </c>
      <c r="U79">
        <f t="shared" si="49"/>
        <v>0</v>
      </c>
      <c r="V79">
        <f t="shared" si="50"/>
        <v>0</v>
      </c>
      <c r="W79">
        <f t="shared" si="51"/>
        <v>0</v>
      </c>
      <c r="X79">
        <f t="shared" si="52"/>
        <v>0</v>
      </c>
      <c r="Y79">
        <f t="shared" si="53"/>
        <v>0</v>
      </c>
      <c r="Z79">
        <f t="shared" si="54"/>
        <v>0</v>
      </c>
    </row>
    <row r="80" spans="1:26" x14ac:dyDescent="0.3">
      <c r="D80">
        <f t="shared" si="32"/>
        <v>0</v>
      </c>
      <c r="E80">
        <f t="shared" si="33"/>
        <v>0</v>
      </c>
      <c r="F80">
        <f t="shared" si="34"/>
        <v>0</v>
      </c>
      <c r="G80">
        <f t="shared" si="35"/>
        <v>0</v>
      </c>
      <c r="H80">
        <f t="shared" si="36"/>
        <v>0</v>
      </c>
      <c r="I80">
        <f t="shared" si="37"/>
        <v>0</v>
      </c>
      <c r="J80">
        <f t="shared" si="38"/>
        <v>0</v>
      </c>
      <c r="K80">
        <f t="shared" si="39"/>
        <v>0</v>
      </c>
      <c r="L80">
        <f t="shared" si="40"/>
        <v>0</v>
      </c>
      <c r="M80">
        <f t="shared" si="41"/>
        <v>0</v>
      </c>
      <c r="N80">
        <f t="shared" si="42"/>
        <v>0</v>
      </c>
      <c r="O80">
        <f t="shared" si="43"/>
        <v>0</v>
      </c>
      <c r="P80">
        <f t="shared" si="44"/>
        <v>0</v>
      </c>
      <c r="Q80">
        <f t="shared" si="45"/>
        <v>0</v>
      </c>
      <c r="R80">
        <f t="shared" si="46"/>
        <v>0</v>
      </c>
      <c r="S80">
        <f t="shared" si="47"/>
        <v>0</v>
      </c>
      <c r="T80">
        <f t="shared" si="48"/>
        <v>0</v>
      </c>
      <c r="U80">
        <f t="shared" si="49"/>
        <v>0</v>
      </c>
      <c r="V80">
        <f t="shared" si="50"/>
        <v>0</v>
      </c>
      <c r="W80">
        <f t="shared" si="51"/>
        <v>0</v>
      </c>
      <c r="X80">
        <f t="shared" si="52"/>
        <v>0</v>
      </c>
      <c r="Y80">
        <f t="shared" si="53"/>
        <v>0</v>
      </c>
      <c r="Z80">
        <f t="shared" si="54"/>
        <v>0</v>
      </c>
    </row>
    <row r="81" spans="1:26" x14ac:dyDescent="0.3">
      <c r="D81">
        <f t="shared" si="32"/>
        <v>0</v>
      </c>
      <c r="E81">
        <f t="shared" si="33"/>
        <v>0</v>
      </c>
      <c r="F81">
        <f t="shared" si="34"/>
        <v>0</v>
      </c>
      <c r="G81">
        <f t="shared" si="35"/>
        <v>0</v>
      </c>
      <c r="H81">
        <f t="shared" si="36"/>
        <v>0</v>
      </c>
      <c r="I81">
        <f t="shared" si="37"/>
        <v>0</v>
      </c>
      <c r="J81">
        <f t="shared" si="38"/>
        <v>0</v>
      </c>
      <c r="K81">
        <f t="shared" si="39"/>
        <v>0</v>
      </c>
      <c r="L81">
        <f t="shared" si="40"/>
        <v>0</v>
      </c>
      <c r="M81">
        <f t="shared" si="41"/>
        <v>0</v>
      </c>
      <c r="N81">
        <f t="shared" si="42"/>
        <v>0</v>
      </c>
      <c r="O81">
        <f t="shared" si="43"/>
        <v>0</v>
      </c>
      <c r="P81">
        <f t="shared" si="44"/>
        <v>0</v>
      </c>
      <c r="Q81">
        <f t="shared" si="45"/>
        <v>0</v>
      </c>
      <c r="R81">
        <f t="shared" si="46"/>
        <v>0</v>
      </c>
      <c r="S81">
        <f t="shared" si="47"/>
        <v>0</v>
      </c>
      <c r="T81">
        <f t="shared" si="48"/>
        <v>0</v>
      </c>
      <c r="U81">
        <f t="shared" si="49"/>
        <v>0</v>
      </c>
      <c r="V81">
        <f t="shared" si="50"/>
        <v>0</v>
      </c>
      <c r="W81">
        <f t="shared" si="51"/>
        <v>0</v>
      </c>
      <c r="X81">
        <f t="shared" si="52"/>
        <v>0</v>
      </c>
      <c r="Y81">
        <f t="shared" si="53"/>
        <v>0</v>
      </c>
      <c r="Z81">
        <f t="shared" si="54"/>
        <v>0</v>
      </c>
    </row>
    <row r="82" spans="1:26" x14ac:dyDescent="0.3">
      <c r="D82">
        <f t="shared" si="32"/>
        <v>0</v>
      </c>
      <c r="E82">
        <f t="shared" si="33"/>
        <v>0</v>
      </c>
      <c r="F82">
        <f t="shared" si="34"/>
        <v>0</v>
      </c>
      <c r="G82">
        <f t="shared" si="35"/>
        <v>0</v>
      </c>
      <c r="H82">
        <f t="shared" si="36"/>
        <v>0</v>
      </c>
      <c r="I82">
        <f t="shared" si="37"/>
        <v>0</v>
      </c>
      <c r="J82">
        <f t="shared" si="38"/>
        <v>0</v>
      </c>
      <c r="K82">
        <f t="shared" si="39"/>
        <v>0</v>
      </c>
      <c r="L82">
        <f t="shared" si="40"/>
        <v>0</v>
      </c>
      <c r="M82">
        <f t="shared" si="41"/>
        <v>0</v>
      </c>
      <c r="N82">
        <f t="shared" si="42"/>
        <v>0</v>
      </c>
      <c r="O82">
        <f t="shared" si="43"/>
        <v>0</v>
      </c>
      <c r="P82">
        <f t="shared" si="44"/>
        <v>0</v>
      </c>
      <c r="Q82">
        <f t="shared" si="45"/>
        <v>0</v>
      </c>
      <c r="R82">
        <f t="shared" si="46"/>
        <v>0</v>
      </c>
      <c r="S82">
        <f t="shared" si="47"/>
        <v>0</v>
      </c>
      <c r="T82">
        <f t="shared" si="48"/>
        <v>0</v>
      </c>
      <c r="U82">
        <f t="shared" si="49"/>
        <v>0</v>
      </c>
      <c r="V82">
        <f t="shared" si="50"/>
        <v>0</v>
      </c>
      <c r="W82">
        <f t="shared" si="51"/>
        <v>0</v>
      </c>
      <c r="X82">
        <f t="shared" si="52"/>
        <v>0</v>
      </c>
      <c r="Y82">
        <f t="shared" si="53"/>
        <v>0</v>
      </c>
      <c r="Z82">
        <f t="shared" si="54"/>
        <v>0</v>
      </c>
    </row>
    <row r="83" spans="1:26" x14ac:dyDescent="0.3">
      <c r="D83">
        <f t="shared" si="32"/>
        <v>0</v>
      </c>
      <c r="E83">
        <f t="shared" si="33"/>
        <v>0</v>
      </c>
      <c r="F83">
        <f t="shared" si="34"/>
        <v>0</v>
      </c>
      <c r="G83">
        <f t="shared" si="35"/>
        <v>0</v>
      </c>
      <c r="H83">
        <f t="shared" si="36"/>
        <v>0</v>
      </c>
      <c r="I83">
        <f t="shared" si="37"/>
        <v>0</v>
      </c>
      <c r="J83">
        <f t="shared" si="38"/>
        <v>0</v>
      </c>
      <c r="K83">
        <f t="shared" si="39"/>
        <v>0</v>
      </c>
      <c r="L83">
        <f t="shared" si="40"/>
        <v>0</v>
      </c>
      <c r="M83">
        <f t="shared" si="41"/>
        <v>0</v>
      </c>
      <c r="N83">
        <f t="shared" si="42"/>
        <v>0</v>
      </c>
      <c r="O83">
        <f t="shared" si="43"/>
        <v>0</v>
      </c>
      <c r="P83">
        <f t="shared" si="44"/>
        <v>0</v>
      </c>
      <c r="Q83">
        <f t="shared" si="45"/>
        <v>0</v>
      </c>
      <c r="R83">
        <f t="shared" si="46"/>
        <v>0</v>
      </c>
      <c r="S83">
        <f t="shared" si="47"/>
        <v>0</v>
      </c>
      <c r="T83">
        <f t="shared" si="48"/>
        <v>0</v>
      </c>
      <c r="U83">
        <f t="shared" si="49"/>
        <v>0</v>
      </c>
      <c r="V83">
        <f t="shared" si="50"/>
        <v>0</v>
      </c>
      <c r="W83">
        <f t="shared" si="51"/>
        <v>0</v>
      </c>
      <c r="X83">
        <f t="shared" si="52"/>
        <v>0</v>
      </c>
      <c r="Y83">
        <f t="shared" si="53"/>
        <v>0</v>
      </c>
      <c r="Z83">
        <f t="shared" si="54"/>
        <v>0</v>
      </c>
    </row>
    <row r="84" spans="1:26" x14ac:dyDescent="0.3">
      <c r="D84">
        <f t="shared" si="32"/>
        <v>0</v>
      </c>
      <c r="E84">
        <f t="shared" si="33"/>
        <v>0</v>
      </c>
      <c r="F84">
        <f t="shared" si="34"/>
        <v>0</v>
      </c>
      <c r="G84">
        <f t="shared" si="35"/>
        <v>0</v>
      </c>
      <c r="H84">
        <f t="shared" si="36"/>
        <v>0</v>
      </c>
      <c r="I84">
        <f t="shared" si="37"/>
        <v>0</v>
      </c>
      <c r="J84">
        <f t="shared" si="38"/>
        <v>0</v>
      </c>
      <c r="K84">
        <f t="shared" si="39"/>
        <v>0</v>
      </c>
      <c r="L84">
        <f t="shared" si="40"/>
        <v>0</v>
      </c>
      <c r="M84">
        <f t="shared" si="41"/>
        <v>0</v>
      </c>
      <c r="N84">
        <f t="shared" si="42"/>
        <v>0</v>
      </c>
      <c r="O84">
        <f t="shared" si="43"/>
        <v>0</v>
      </c>
      <c r="P84">
        <f t="shared" si="44"/>
        <v>0</v>
      </c>
      <c r="Q84">
        <f t="shared" si="45"/>
        <v>0</v>
      </c>
      <c r="R84">
        <f t="shared" si="46"/>
        <v>0</v>
      </c>
      <c r="S84">
        <f t="shared" si="47"/>
        <v>0</v>
      </c>
      <c r="T84">
        <f t="shared" si="48"/>
        <v>0</v>
      </c>
      <c r="U84">
        <f t="shared" si="49"/>
        <v>0</v>
      </c>
      <c r="V84">
        <f t="shared" si="50"/>
        <v>0</v>
      </c>
      <c r="W84">
        <f t="shared" si="51"/>
        <v>0</v>
      </c>
      <c r="X84">
        <f t="shared" si="52"/>
        <v>0</v>
      </c>
      <c r="Y84">
        <f t="shared" si="53"/>
        <v>0</v>
      </c>
      <c r="Z84">
        <f t="shared" si="54"/>
        <v>0</v>
      </c>
    </row>
    <row r="85" spans="1:26" x14ac:dyDescent="0.3">
      <c r="D85">
        <f t="shared" si="32"/>
        <v>0</v>
      </c>
      <c r="E85">
        <f t="shared" si="33"/>
        <v>0</v>
      </c>
      <c r="F85">
        <f t="shared" si="34"/>
        <v>0</v>
      </c>
      <c r="G85">
        <f t="shared" si="35"/>
        <v>0</v>
      </c>
      <c r="H85">
        <f t="shared" si="36"/>
        <v>0</v>
      </c>
      <c r="I85">
        <f t="shared" si="37"/>
        <v>0</v>
      </c>
      <c r="J85">
        <f t="shared" si="38"/>
        <v>0</v>
      </c>
      <c r="K85">
        <f t="shared" si="39"/>
        <v>0</v>
      </c>
      <c r="L85">
        <f t="shared" si="40"/>
        <v>0</v>
      </c>
      <c r="M85">
        <f t="shared" si="41"/>
        <v>0</v>
      </c>
      <c r="N85">
        <f t="shared" si="42"/>
        <v>0</v>
      </c>
      <c r="O85">
        <f t="shared" si="43"/>
        <v>0</v>
      </c>
      <c r="P85">
        <f t="shared" si="44"/>
        <v>0</v>
      </c>
      <c r="Q85">
        <f t="shared" si="45"/>
        <v>0</v>
      </c>
      <c r="R85">
        <f t="shared" si="46"/>
        <v>0</v>
      </c>
      <c r="S85">
        <f t="shared" si="47"/>
        <v>0</v>
      </c>
      <c r="T85">
        <f t="shared" si="48"/>
        <v>0</v>
      </c>
      <c r="U85">
        <f t="shared" si="49"/>
        <v>0</v>
      </c>
      <c r="V85">
        <f t="shared" si="50"/>
        <v>0</v>
      </c>
      <c r="W85">
        <f t="shared" si="51"/>
        <v>0</v>
      </c>
      <c r="X85">
        <f t="shared" si="52"/>
        <v>0</v>
      </c>
      <c r="Y85">
        <f t="shared" si="53"/>
        <v>0</v>
      </c>
      <c r="Z85">
        <f t="shared" si="54"/>
        <v>0</v>
      </c>
    </row>
    <row r="86" spans="1:26" x14ac:dyDescent="0.3">
      <c r="D86">
        <f t="shared" si="32"/>
        <v>0</v>
      </c>
      <c r="E86">
        <f t="shared" si="33"/>
        <v>0</v>
      </c>
      <c r="F86">
        <f t="shared" si="34"/>
        <v>0</v>
      </c>
      <c r="G86">
        <f t="shared" si="35"/>
        <v>0</v>
      </c>
      <c r="H86">
        <f t="shared" si="36"/>
        <v>0</v>
      </c>
      <c r="I86">
        <f t="shared" si="37"/>
        <v>0</v>
      </c>
      <c r="J86">
        <f t="shared" si="38"/>
        <v>0</v>
      </c>
      <c r="K86">
        <f t="shared" si="39"/>
        <v>0</v>
      </c>
      <c r="L86">
        <f t="shared" si="40"/>
        <v>0</v>
      </c>
      <c r="M86">
        <f t="shared" si="41"/>
        <v>0</v>
      </c>
      <c r="N86">
        <f t="shared" si="42"/>
        <v>0</v>
      </c>
      <c r="O86">
        <f t="shared" si="43"/>
        <v>0</v>
      </c>
      <c r="P86">
        <f t="shared" si="44"/>
        <v>0</v>
      </c>
      <c r="Q86">
        <f t="shared" si="45"/>
        <v>0</v>
      </c>
      <c r="R86">
        <f t="shared" si="46"/>
        <v>0</v>
      </c>
      <c r="S86">
        <f t="shared" si="47"/>
        <v>0</v>
      </c>
      <c r="T86">
        <f t="shared" si="48"/>
        <v>0</v>
      </c>
      <c r="U86">
        <f t="shared" si="49"/>
        <v>0</v>
      </c>
      <c r="V86">
        <f t="shared" si="50"/>
        <v>0</v>
      </c>
      <c r="W86">
        <f t="shared" si="51"/>
        <v>0</v>
      </c>
      <c r="X86">
        <f t="shared" si="52"/>
        <v>0</v>
      </c>
      <c r="Y86">
        <f t="shared" si="53"/>
        <v>0</v>
      </c>
      <c r="Z86">
        <f t="shared" si="54"/>
        <v>0</v>
      </c>
    </row>
    <row r="87" spans="1:26" x14ac:dyDescent="0.3">
      <c r="A87" s="3">
        <v>0.58333333333333337</v>
      </c>
      <c r="D87">
        <f t="shared" si="32"/>
        <v>0</v>
      </c>
      <c r="E87">
        <f t="shared" si="33"/>
        <v>0</v>
      </c>
      <c r="F87">
        <f t="shared" si="34"/>
        <v>0</v>
      </c>
      <c r="G87">
        <f t="shared" si="35"/>
        <v>0</v>
      </c>
      <c r="H87">
        <f t="shared" si="36"/>
        <v>0</v>
      </c>
      <c r="I87">
        <f t="shared" si="37"/>
        <v>0</v>
      </c>
      <c r="J87">
        <f t="shared" si="38"/>
        <v>0</v>
      </c>
      <c r="K87">
        <f t="shared" si="39"/>
        <v>0</v>
      </c>
      <c r="L87">
        <f t="shared" si="40"/>
        <v>0</v>
      </c>
      <c r="M87">
        <f t="shared" si="41"/>
        <v>0</v>
      </c>
      <c r="N87">
        <f t="shared" si="42"/>
        <v>0</v>
      </c>
      <c r="O87">
        <f t="shared" si="43"/>
        <v>0</v>
      </c>
      <c r="P87">
        <f t="shared" si="44"/>
        <v>0</v>
      </c>
      <c r="Q87">
        <f t="shared" si="45"/>
        <v>0</v>
      </c>
      <c r="R87">
        <f t="shared" si="46"/>
        <v>0</v>
      </c>
      <c r="S87">
        <f t="shared" si="47"/>
        <v>0</v>
      </c>
      <c r="T87">
        <f t="shared" si="48"/>
        <v>0</v>
      </c>
      <c r="U87">
        <f t="shared" si="49"/>
        <v>0</v>
      </c>
      <c r="V87">
        <f t="shared" si="50"/>
        <v>0</v>
      </c>
      <c r="W87">
        <f t="shared" si="51"/>
        <v>0</v>
      </c>
      <c r="X87">
        <f t="shared" si="52"/>
        <v>0</v>
      </c>
      <c r="Y87">
        <f t="shared" si="53"/>
        <v>0</v>
      </c>
      <c r="Z87">
        <f t="shared" si="54"/>
        <v>0</v>
      </c>
    </row>
    <row r="88" spans="1:26" x14ac:dyDescent="0.3">
      <c r="D88">
        <f t="shared" si="32"/>
        <v>0</v>
      </c>
      <c r="E88">
        <f t="shared" si="33"/>
        <v>0</v>
      </c>
      <c r="F88">
        <f t="shared" si="34"/>
        <v>0</v>
      </c>
      <c r="G88">
        <f t="shared" si="35"/>
        <v>0</v>
      </c>
      <c r="H88">
        <f t="shared" si="36"/>
        <v>0</v>
      </c>
      <c r="I88">
        <f t="shared" si="37"/>
        <v>0</v>
      </c>
      <c r="J88">
        <f t="shared" si="38"/>
        <v>0</v>
      </c>
      <c r="K88">
        <f t="shared" si="39"/>
        <v>0</v>
      </c>
      <c r="L88">
        <f t="shared" si="40"/>
        <v>0</v>
      </c>
      <c r="M88">
        <f t="shared" si="41"/>
        <v>0</v>
      </c>
      <c r="N88">
        <f t="shared" si="42"/>
        <v>0</v>
      </c>
      <c r="O88">
        <f t="shared" si="43"/>
        <v>0</v>
      </c>
      <c r="P88">
        <f t="shared" si="44"/>
        <v>0</v>
      </c>
      <c r="Q88">
        <f t="shared" si="45"/>
        <v>0</v>
      </c>
      <c r="R88">
        <f t="shared" si="46"/>
        <v>0</v>
      </c>
      <c r="S88">
        <f t="shared" si="47"/>
        <v>0</v>
      </c>
      <c r="T88">
        <f t="shared" si="48"/>
        <v>0</v>
      </c>
      <c r="U88">
        <f t="shared" si="49"/>
        <v>0</v>
      </c>
      <c r="V88">
        <f t="shared" si="50"/>
        <v>0</v>
      </c>
      <c r="W88">
        <f t="shared" si="51"/>
        <v>0</v>
      </c>
      <c r="X88">
        <f t="shared" si="52"/>
        <v>0</v>
      </c>
      <c r="Y88">
        <f t="shared" si="53"/>
        <v>0</v>
      </c>
      <c r="Z88">
        <f t="shared" si="54"/>
        <v>0</v>
      </c>
    </row>
    <row r="89" spans="1:26" x14ac:dyDescent="0.3">
      <c r="D89">
        <f t="shared" si="32"/>
        <v>0</v>
      </c>
      <c r="E89">
        <f t="shared" si="33"/>
        <v>0</v>
      </c>
      <c r="F89">
        <f t="shared" si="34"/>
        <v>0</v>
      </c>
      <c r="G89">
        <f t="shared" si="35"/>
        <v>0</v>
      </c>
      <c r="H89">
        <f t="shared" si="36"/>
        <v>0</v>
      </c>
      <c r="I89">
        <f t="shared" si="37"/>
        <v>0</v>
      </c>
      <c r="J89">
        <f t="shared" si="38"/>
        <v>0</v>
      </c>
      <c r="K89">
        <f t="shared" si="39"/>
        <v>0</v>
      </c>
      <c r="L89">
        <f t="shared" si="40"/>
        <v>0</v>
      </c>
      <c r="M89">
        <f t="shared" si="41"/>
        <v>0</v>
      </c>
      <c r="N89">
        <f t="shared" si="42"/>
        <v>0</v>
      </c>
      <c r="O89">
        <f t="shared" si="43"/>
        <v>0</v>
      </c>
      <c r="P89">
        <f t="shared" si="44"/>
        <v>0</v>
      </c>
      <c r="Q89">
        <f t="shared" si="45"/>
        <v>0</v>
      </c>
      <c r="R89">
        <f t="shared" si="46"/>
        <v>0</v>
      </c>
      <c r="S89">
        <f t="shared" si="47"/>
        <v>0</v>
      </c>
      <c r="T89">
        <f t="shared" si="48"/>
        <v>0</v>
      </c>
      <c r="U89">
        <f t="shared" si="49"/>
        <v>0</v>
      </c>
      <c r="V89">
        <f t="shared" si="50"/>
        <v>0</v>
      </c>
      <c r="W89">
        <f t="shared" si="51"/>
        <v>0</v>
      </c>
      <c r="X89">
        <f t="shared" si="52"/>
        <v>0</v>
      </c>
      <c r="Y89">
        <f t="shared" si="53"/>
        <v>0</v>
      </c>
      <c r="Z89">
        <f t="shared" si="54"/>
        <v>0</v>
      </c>
    </row>
    <row r="90" spans="1:26" x14ac:dyDescent="0.3">
      <c r="D90">
        <f t="shared" si="32"/>
        <v>0</v>
      </c>
      <c r="E90">
        <f t="shared" si="33"/>
        <v>0</v>
      </c>
      <c r="F90">
        <f t="shared" si="34"/>
        <v>0</v>
      </c>
      <c r="G90">
        <f t="shared" si="35"/>
        <v>0</v>
      </c>
      <c r="H90">
        <f t="shared" si="36"/>
        <v>0</v>
      </c>
      <c r="I90">
        <f t="shared" si="37"/>
        <v>0</v>
      </c>
      <c r="J90">
        <f t="shared" si="38"/>
        <v>0</v>
      </c>
      <c r="K90">
        <f t="shared" si="39"/>
        <v>0</v>
      </c>
      <c r="L90">
        <f t="shared" si="40"/>
        <v>0</v>
      </c>
      <c r="M90">
        <f t="shared" si="41"/>
        <v>0</v>
      </c>
      <c r="N90">
        <f t="shared" si="42"/>
        <v>0</v>
      </c>
      <c r="O90">
        <f t="shared" si="43"/>
        <v>0</v>
      </c>
      <c r="P90">
        <f t="shared" si="44"/>
        <v>0</v>
      </c>
      <c r="Q90">
        <f t="shared" si="45"/>
        <v>0</v>
      </c>
      <c r="R90">
        <f t="shared" si="46"/>
        <v>0</v>
      </c>
      <c r="S90">
        <f t="shared" si="47"/>
        <v>0</v>
      </c>
      <c r="T90">
        <f t="shared" si="48"/>
        <v>0</v>
      </c>
      <c r="U90">
        <f t="shared" si="49"/>
        <v>0</v>
      </c>
      <c r="V90">
        <f t="shared" si="50"/>
        <v>0</v>
      </c>
      <c r="W90">
        <f t="shared" si="51"/>
        <v>0</v>
      </c>
      <c r="X90">
        <f t="shared" si="52"/>
        <v>0</v>
      </c>
      <c r="Y90">
        <f t="shared" si="53"/>
        <v>0</v>
      </c>
      <c r="Z90">
        <f t="shared" si="54"/>
        <v>0</v>
      </c>
    </row>
    <row r="91" spans="1:26" x14ac:dyDescent="0.3">
      <c r="D91">
        <f t="shared" si="32"/>
        <v>0</v>
      </c>
      <c r="E91">
        <f t="shared" si="33"/>
        <v>0</v>
      </c>
      <c r="F91">
        <f t="shared" si="34"/>
        <v>0</v>
      </c>
      <c r="G91">
        <f t="shared" si="35"/>
        <v>0</v>
      </c>
      <c r="H91">
        <f t="shared" si="36"/>
        <v>0</v>
      </c>
      <c r="I91">
        <f t="shared" si="37"/>
        <v>0</v>
      </c>
      <c r="J91">
        <f t="shared" si="38"/>
        <v>0</v>
      </c>
      <c r="K91">
        <f t="shared" si="39"/>
        <v>0</v>
      </c>
      <c r="L91">
        <f t="shared" si="40"/>
        <v>0</v>
      </c>
      <c r="M91">
        <f t="shared" si="41"/>
        <v>0</v>
      </c>
      <c r="N91">
        <f t="shared" si="42"/>
        <v>0</v>
      </c>
      <c r="O91">
        <f t="shared" si="43"/>
        <v>0</v>
      </c>
      <c r="P91">
        <f t="shared" si="44"/>
        <v>0</v>
      </c>
      <c r="Q91">
        <f t="shared" si="45"/>
        <v>0</v>
      </c>
      <c r="R91">
        <f t="shared" si="46"/>
        <v>0</v>
      </c>
      <c r="S91">
        <f t="shared" si="47"/>
        <v>0</v>
      </c>
      <c r="T91">
        <f t="shared" si="48"/>
        <v>0</v>
      </c>
      <c r="U91">
        <f t="shared" si="49"/>
        <v>0</v>
      </c>
      <c r="V91">
        <f t="shared" si="50"/>
        <v>0</v>
      </c>
      <c r="W91">
        <f t="shared" si="51"/>
        <v>0</v>
      </c>
      <c r="X91">
        <f t="shared" si="52"/>
        <v>0</v>
      </c>
      <c r="Y91">
        <f t="shared" si="53"/>
        <v>0</v>
      </c>
      <c r="Z91">
        <f t="shared" si="54"/>
        <v>0</v>
      </c>
    </row>
    <row r="92" spans="1:26" x14ac:dyDescent="0.3">
      <c r="D92">
        <f t="shared" si="32"/>
        <v>0</v>
      </c>
      <c r="E92">
        <f t="shared" si="33"/>
        <v>0</v>
      </c>
      <c r="F92">
        <f t="shared" si="34"/>
        <v>0</v>
      </c>
      <c r="G92">
        <f t="shared" si="35"/>
        <v>0</v>
      </c>
      <c r="H92">
        <f t="shared" si="36"/>
        <v>0</v>
      </c>
      <c r="I92">
        <f t="shared" si="37"/>
        <v>0</v>
      </c>
      <c r="J92">
        <f t="shared" si="38"/>
        <v>0</v>
      </c>
      <c r="K92">
        <f t="shared" si="39"/>
        <v>0</v>
      </c>
      <c r="L92">
        <f t="shared" si="40"/>
        <v>0</v>
      </c>
      <c r="M92">
        <f t="shared" si="41"/>
        <v>0</v>
      </c>
      <c r="N92">
        <f t="shared" si="42"/>
        <v>0</v>
      </c>
      <c r="O92">
        <f t="shared" si="43"/>
        <v>0</v>
      </c>
      <c r="P92">
        <f t="shared" si="44"/>
        <v>0</v>
      </c>
      <c r="Q92">
        <f t="shared" si="45"/>
        <v>0</v>
      </c>
      <c r="R92">
        <f t="shared" si="46"/>
        <v>0</v>
      </c>
      <c r="S92">
        <f t="shared" si="47"/>
        <v>0</v>
      </c>
      <c r="T92">
        <f t="shared" si="48"/>
        <v>0</v>
      </c>
      <c r="U92">
        <f t="shared" si="49"/>
        <v>0</v>
      </c>
      <c r="V92">
        <f t="shared" si="50"/>
        <v>0</v>
      </c>
      <c r="W92">
        <f t="shared" si="51"/>
        <v>0</v>
      </c>
      <c r="X92">
        <f t="shared" si="52"/>
        <v>0</v>
      </c>
      <c r="Y92">
        <f t="shared" si="53"/>
        <v>0</v>
      </c>
      <c r="Z92">
        <f t="shared" si="54"/>
        <v>0</v>
      </c>
    </row>
    <row r="93" spans="1:26" x14ac:dyDescent="0.3">
      <c r="D93">
        <f t="shared" si="32"/>
        <v>0</v>
      </c>
      <c r="E93">
        <f t="shared" si="33"/>
        <v>0</v>
      </c>
      <c r="F93">
        <f t="shared" si="34"/>
        <v>0</v>
      </c>
      <c r="G93">
        <f t="shared" si="35"/>
        <v>0</v>
      </c>
      <c r="H93">
        <f t="shared" si="36"/>
        <v>0</v>
      </c>
      <c r="I93">
        <f t="shared" si="37"/>
        <v>0</v>
      </c>
      <c r="J93">
        <f t="shared" si="38"/>
        <v>0</v>
      </c>
      <c r="K93">
        <f t="shared" si="39"/>
        <v>0</v>
      </c>
      <c r="L93">
        <f t="shared" si="40"/>
        <v>0</v>
      </c>
      <c r="M93">
        <f t="shared" si="41"/>
        <v>0</v>
      </c>
      <c r="N93">
        <f t="shared" si="42"/>
        <v>0</v>
      </c>
      <c r="O93">
        <f t="shared" si="43"/>
        <v>0</v>
      </c>
      <c r="P93">
        <f t="shared" si="44"/>
        <v>0</v>
      </c>
      <c r="Q93">
        <f t="shared" si="45"/>
        <v>0</v>
      </c>
      <c r="R93">
        <f t="shared" si="46"/>
        <v>0</v>
      </c>
      <c r="S93">
        <f t="shared" si="47"/>
        <v>0</v>
      </c>
      <c r="T93">
        <f t="shared" si="48"/>
        <v>0</v>
      </c>
      <c r="U93">
        <f t="shared" si="49"/>
        <v>0</v>
      </c>
      <c r="V93">
        <f t="shared" si="50"/>
        <v>0</v>
      </c>
      <c r="W93">
        <f t="shared" si="51"/>
        <v>0</v>
      </c>
      <c r="X93">
        <f t="shared" si="52"/>
        <v>0</v>
      </c>
      <c r="Y93">
        <f t="shared" si="53"/>
        <v>0</v>
      </c>
      <c r="Z93">
        <f t="shared" si="54"/>
        <v>0</v>
      </c>
    </row>
    <row r="94" spans="1:26" x14ac:dyDescent="0.3">
      <c r="D94">
        <f t="shared" si="32"/>
        <v>0</v>
      </c>
      <c r="E94">
        <f t="shared" si="33"/>
        <v>0</v>
      </c>
      <c r="F94">
        <f t="shared" si="34"/>
        <v>0</v>
      </c>
      <c r="G94">
        <f t="shared" si="35"/>
        <v>0</v>
      </c>
      <c r="H94">
        <f t="shared" si="36"/>
        <v>0</v>
      </c>
      <c r="I94">
        <f t="shared" si="37"/>
        <v>0</v>
      </c>
      <c r="J94">
        <f t="shared" si="38"/>
        <v>0</v>
      </c>
      <c r="K94">
        <f t="shared" si="39"/>
        <v>0</v>
      </c>
      <c r="L94">
        <f t="shared" si="40"/>
        <v>0</v>
      </c>
      <c r="M94">
        <f t="shared" si="41"/>
        <v>0</v>
      </c>
      <c r="N94">
        <f t="shared" si="42"/>
        <v>0</v>
      </c>
      <c r="O94">
        <f t="shared" si="43"/>
        <v>0</v>
      </c>
      <c r="P94">
        <f t="shared" si="44"/>
        <v>0</v>
      </c>
      <c r="Q94">
        <f t="shared" si="45"/>
        <v>0</v>
      </c>
      <c r="R94">
        <f t="shared" si="46"/>
        <v>0</v>
      </c>
      <c r="S94">
        <f t="shared" si="47"/>
        <v>0</v>
      </c>
      <c r="T94">
        <f t="shared" si="48"/>
        <v>0</v>
      </c>
      <c r="U94">
        <f t="shared" si="49"/>
        <v>0</v>
      </c>
      <c r="V94">
        <f t="shared" si="50"/>
        <v>0</v>
      </c>
      <c r="W94">
        <f t="shared" si="51"/>
        <v>0</v>
      </c>
      <c r="X94">
        <f t="shared" si="52"/>
        <v>0</v>
      </c>
      <c r="Y94">
        <f t="shared" si="53"/>
        <v>0</v>
      </c>
      <c r="Z94">
        <f t="shared" si="54"/>
        <v>0</v>
      </c>
    </row>
    <row r="95" spans="1:26" x14ac:dyDescent="0.3">
      <c r="D95">
        <f t="shared" si="32"/>
        <v>0</v>
      </c>
      <c r="E95">
        <f t="shared" si="33"/>
        <v>0</v>
      </c>
      <c r="F95">
        <f t="shared" si="34"/>
        <v>0</v>
      </c>
      <c r="G95">
        <f t="shared" si="35"/>
        <v>0</v>
      </c>
      <c r="H95">
        <f t="shared" si="36"/>
        <v>0</v>
      </c>
      <c r="I95">
        <f t="shared" si="37"/>
        <v>0</v>
      </c>
      <c r="J95">
        <f t="shared" si="38"/>
        <v>0</v>
      </c>
      <c r="K95">
        <f t="shared" si="39"/>
        <v>0</v>
      </c>
      <c r="L95">
        <f t="shared" si="40"/>
        <v>0</v>
      </c>
      <c r="M95">
        <f t="shared" si="41"/>
        <v>0</v>
      </c>
      <c r="N95">
        <f t="shared" si="42"/>
        <v>0</v>
      </c>
      <c r="O95">
        <f t="shared" si="43"/>
        <v>0</v>
      </c>
      <c r="P95">
        <f t="shared" si="44"/>
        <v>0</v>
      </c>
      <c r="Q95">
        <f t="shared" si="45"/>
        <v>0</v>
      </c>
      <c r="R95">
        <f t="shared" si="46"/>
        <v>0</v>
      </c>
      <c r="S95">
        <f t="shared" si="47"/>
        <v>0</v>
      </c>
      <c r="T95">
        <f t="shared" si="48"/>
        <v>0</v>
      </c>
      <c r="U95">
        <f t="shared" si="49"/>
        <v>0</v>
      </c>
      <c r="V95">
        <f t="shared" si="50"/>
        <v>0</v>
      </c>
      <c r="W95">
        <f t="shared" si="51"/>
        <v>0</v>
      </c>
      <c r="X95">
        <f t="shared" si="52"/>
        <v>0</v>
      </c>
      <c r="Y95">
        <f t="shared" si="53"/>
        <v>0</v>
      </c>
      <c r="Z95">
        <f t="shared" si="54"/>
        <v>0</v>
      </c>
    </row>
    <row r="96" spans="1:26" x14ac:dyDescent="0.3">
      <c r="D96">
        <f t="shared" si="32"/>
        <v>0</v>
      </c>
      <c r="E96">
        <f t="shared" si="33"/>
        <v>0</v>
      </c>
      <c r="F96">
        <f t="shared" si="34"/>
        <v>0</v>
      </c>
      <c r="G96">
        <f t="shared" si="35"/>
        <v>0</v>
      </c>
      <c r="H96">
        <f t="shared" si="36"/>
        <v>0</v>
      </c>
      <c r="I96">
        <f t="shared" si="37"/>
        <v>0</v>
      </c>
      <c r="J96">
        <f t="shared" si="38"/>
        <v>0</v>
      </c>
      <c r="K96">
        <f t="shared" si="39"/>
        <v>0</v>
      </c>
      <c r="L96">
        <f t="shared" si="40"/>
        <v>0</v>
      </c>
      <c r="M96">
        <f t="shared" si="41"/>
        <v>0</v>
      </c>
      <c r="N96">
        <f t="shared" si="42"/>
        <v>0</v>
      </c>
      <c r="O96">
        <f t="shared" si="43"/>
        <v>0</v>
      </c>
      <c r="P96">
        <f t="shared" si="44"/>
        <v>0</v>
      </c>
      <c r="Q96">
        <f t="shared" si="45"/>
        <v>0</v>
      </c>
      <c r="R96">
        <f t="shared" si="46"/>
        <v>0</v>
      </c>
      <c r="S96">
        <f t="shared" si="47"/>
        <v>0</v>
      </c>
      <c r="T96">
        <f t="shared" si="48"/>
        <v>0</v>
      </c>
      <c r="U96">
        <f t="shared" si="49"/>
        <v>0</v>
      </c>
      <c r="V96">
        <f t="shared" si="50"/>
        <v>0</v>
      </c>
      <c r="W96">
        <f t="shared" si="51"/>
        <v>0</v>
      </c>
      <c r="X96">
        <f t="shared" si="52"/>
        <v>0</v>
      </c>
      <c r="Y96">
        <f t="shared" si="53"/>
        <v>0</v>
      </c>
      <c r="Z96">
        <f t="shared" si="54"/>
        <v>0</v>
      </c>
    </row>
    <row r="97" spans="1:26" x14ac:dyDescent="0.3">
      <c r="D97">
        <f t="shared" si="32"/>
        <v>0</v>
      </c>
      <c r="E97">
        <f t="shared" si="33"/>
        <v>0</v>
      </c>
      <c r="F97">
        <f t="shared" si="34"/>
        <v>0</v>
      </c>
      <c r="G97">
        <f t="shared" si="35"/>
        <v>0</v>
      </c>
      <c r="H97">
        <f t="shared" si="36"/>
        <v>0</v>
      </c>
      <c r="I97">
        <f t="shared" si="37"/>
        <v>0</v>
      </c>
      <c r="J97">
        <f t="shared" si="38"/>
        <v>0</v>
      </c>
      <c r="K97">
        <f t="shared" si="39"/>
        <v>0</v>
      </c>
      <c r="L97">
        <f t="shared" si="40"/>
        <v>0</v>
      </c>
      <c r="M97">
        <f t="shared" si="41"/>
        <v>0</v>
      </c>
      <c r="N97">
        <f t="shared" si="42"/>
        <v>0</v>
      </c>
      <c r="O97">
        <f t="shared" si="43"/>
        <v>0</v>
      </c>
      <c r="P97">
        <f t="shared" si="44"/>
        <v>0</v>
      </c>
      <c r="Q97">
        <f t="shared" si="45"/>
        <v>0</v>
      </c>
      <c r="R97">
        <f t="shared" si="46"/>
        <v>0</v>
      </c>
      <c r="S97">
        <f t="shared" si="47"/>
        <v>0</v>
      </c>
      <c r="T97">
        <f t="shared" si="48"/>
        <v>0</v>
      </c>
      <c r="U97">
        <f t="shared" si="49"/>
        <v>0</v>
      </c>
      <c r="V97">
        <f t="shared" si="50"/>
        <v>0</v>
      </c>
      <c r="W97">
        <f t="shared" si="51"/>
        <v>0</v>
      </c>
      <c r="X97">
        <f t="shared" si="52"/>
        <v>0</v>
      </c>
      <c r="Y97">
        <f t="shared" si="53"/>
        <v>0</v>
      </c>
      <c r="Z97">
        <f t="shared" si="54"/>
        <v>0</v>
      </c>
    </row>
    <row r="98" spans="1:26" x14ac:dyDescent="0.3">
      <c r="D98">
        <f t="shared" si="32"/>
        <v>0</v>
      </c>
      <c r="E98">
        <f t="shared" si="33"/>
        <v>0</v>
      </c>
      <c r="F98">
        <f t="shared" si="34"/>
        <v>0</v>
      </c>
      <c r="G98">
        <f t="shared" si="35"/>
        <v>0</v>
      </c>
      <c r="H98">
        <f t="shared" si="36"/>
        <v>0</v>
      </c>
      <c r="I98">
        <f t="shared" si="37"/>
        <v>0</v>
      </c>
      <c r="J98">
        <f t="shared" si="38"/>
        <v>0</v>
      </c>
      <c r="K98">
        <f t="shared" si="39"/>
        <v>0</v>
      </c>
      <c r="L98">
        <f t="shared" si="40"/>
        <v>0</v>
      </c>
      <c r="M98">
        <f t="shared" si="41"/>
        <v>0</v>
      </c>
      <c r="N98">
        <f t="shared" si="42"/>
        <v>0</v>
      </c>
      <c r="O98">
        <f t="shared" si="43"/>
        <v>0</v>
      </c>
      <c r="P98">
        <f t="shared" si="44"/>
        <v>0</v>
      </c>
      <c r="Q98">
        <f t="shared" si="45"/>
        <v>0</v>
      </c>
      <c r="R98">
        <f t="shared" si="46"/>
        <v>0</v>
      </c>
      <c r="S98">
        <f t="shared" si="47"/>
        <v>0</v>
      </c>
      <c r="T98">
        <f t="shared" si="48"/>
        <v>0</v>
      </c>
      <c r="U98">
        <f t="shared" si="49"/>
        <v>0</v>
      </c>
      <c r="V98">
        <f t="shared" si="50"/>
        <v>0</v>
      </c>
      <c r="W98">
        <f t="shared" si="51"/>
        <v>0</v>
      </c>
      <c r="X98">
        <f t="shared" si="52"/>
        <v>0</v>
      </c>
      <c r="Y98">
        <f t="shared" si="53"/>
        <v>0</v>
      </c>
      <c r="Z98">
        <f t="shared" si="54"/>
        <v>0</v>
      </c>
    </row>
    <row r="99" spans="1:26" x14ac:dyDescent="0.3">
      <c r="A99" s="3">
        <v>0.625</v>
      </c>
      <c r="D99">
        <f t="shared" si="32"/>
        <v>0</v>
      </c>
      <c r="E99">
        <f t="shared" si="33"/>
        <v>0</v>
      </c>
      <c r="F99">
        <f t="shared" si="34"/>
        <v>0</v>
      </c>
      <c r="G99">
        <f t="shared" si="35"/>
        <v>0</v>
      </c>
      <c r="H99">
        <f t="shared" si="36"/>
        <v>0</v>
      </c>
      <c r="I99">
        <f t="shared" si="37"/>
        <v>0</v>
      </c>
      <c r="J99">
        <f t="shared" si="38"/>
        <v>0</v>
      </c>
      <c r="K99">
        <f t="shared" si="39"/>
        <v>0</v>
      </c>
      <c r="L99">
        <f t="shared" si="40"/>
        <v>0</v>
      </c>
      <c r="M99">
        <f t="shared" si="41"/>
        <v>0</v>
      </c>
      <c r="N99">
        <f t="shared" si="42"/>
        <v>0</v>
      </c>
      <c r="O99">
        <f t="shared" si="43"/>
        <v>0</v>
      </c>
      <c r="P99">
        <f t="shared" si="44"/>
        <v>0</v>
      </c>
      <c r="Q99">
        <f t="shared" si="45"/>
        <v>0</v>
      </c>
      <c r="R99">
        <f t="shared" si="46"/>
        <v>0</v>
      </c>
      <c r="S99">
        <f t="shared" si="47"/>
        <v>0</v>
      </c>
      <c r="T99">
        <f t="shared" si="48"/>
        <v>0</v>
      </c>
      <c r="U99">
        <f t="shared" si="49"/>
        <v>0</v>
      </c>
      <c r="V99">
        <f t="shared" si="50"/>
        <v>0</v>
      </c>
      <c r="W99">
        <f t="shared" si="51"/>
        <v>0</v>
      </c>
      <c r="X99">
        <f t="shared" si="52"/>
        <v>0</v>
      </c>
      <c r="Y99">
        <f t="shared" si="53"/>
        <v>0</v>
      </c>
      <c r="Z99">
        <f t="shared" si="54"/>
        <v>0</v>
      </c>
    </row>
    <row r="100" spans="1:26" x14ac:dyDescent="0.3">
      <c r="D100">
        <f t="shared" si="32"/>
        <v>0</v>
      </c>
      <c r="E100">
        <f t="shared" si="33"/>
        <v>0</v>
      </c>
      <c r="F100">
        <f t="shared" si="34"/>
        <v>0</v>
      </c>
      <c r="G100">
        <f t="shared" si="35"/>
        <v>0</v>
      </c>
      <c r="H100">
        <f t="shared" si="36"/>
        <v>0</v>
      </c>
      <c r="I100">
        <f t="shared" si="37"/>
        <v>0</v>
      </c>
      <c r="J100">
        <f t="shared" si="38"/>
        <v>0</v>
      </c>
      <c r="K100">
        <f t="shared" si="39"/>
        <v>0</v>
      </c>
      <c r="L100">
        <f t="shared" si="40"/>
        <v>0</v>
      </c>
      <c r="M100">
        <f t="shared" si="41"/>
        <v>0</v>
      </c>
      <c r="N100">
        <f t="shared" si="42"/>
        <v>0</v>
      </c>
      <c r="O100">
        <f t="shared" si="43"/>
        <v>0</v>
      </c>
      <c r="P100">
        <f t="shared" si="44"/>
        <v>0</v>
      </c>
      <c r="Q100">
        <f t="shared" si="45"/>
        <v>0</v>
      </c>
      <c r="R100">
        <f t="shared" si="46"/>
        <v>0</v>
      </c>
      <c r="S100">
        <f t="shared" si="47"/>
        <v>0</v>
      </c>
      <c r="T100">
        <f t="shared" si="48"/>
        <v>0</v>
      </c>
      <c r="U100">
        <f t="shared" si="49"/>
        <v>0</v>
      </c>
      <c r="V100">
        <f t="shared" si="50"/>
        <v>0</v>
      </c>
      <c r="W100">
        <f t="shared" si="51"/>
        <v>0</v>
      </c>
      <c r="X100">
        <f t="shared" si="52"/>
        <v>0</v>
      </c>
      <c r="Y100">
        <f t="shared" si="53"/>
        <v>0</v>
      </c>
      <c r="Z100">
        <f t="shared" si="54"/>
        <v>0</v>
      </c>
    </row>
    <row r="101" spans="1:26" x14ac:dyDescent="0.3">
      <c r="D101">
        <f t="shared" si="32"/>
        <v>0</v>
      </c>
      <c r="E101">
        <f t="shared" si="33"/>
        <v>0</v>
      </c>
      <c r="F101">
        <f t="shared" si="34"/>
        <v>0</v>
      </c>
      <c r="G101">
        <f t="shared" si="35"/>
        <v>0</v>
      </c>
      <c r="H101">
        <f t="shared" si="36"/>
        <v>0</v>
      </c>
      <c r="I101">
        <f t="shared" si="37"/>
        <v>0</v>
      </c>
      <c r="J101">
        <f t="shared" si="38"/>
        <v>0</v>
      </c>
      <c r="K101">
        <f t="shared" si="39"/>
        <v>0</v>
      </c>
      <c r="L101">
        <f t="shared" si="40"/>
        <v>0</v>
      </c>
      <c r="M101">
        <f t="shared" si="41"/>
        <v>0</v>
      </c>
      <c r="N101">
        <f t="shared" si="42"/>
        <v>0</v>
      </c>
      <c r="O101">
        <f t="shared" si="43"/>
        <v>0</v>
      </c>
      <c r="P101">
        <f t="shared" si="44"/>
        <v>0</v>
      </c>
      <c r="Q101">
        <f t="shared" si="45"/>
        <v>0</v>
      </c>
      <c r="R101">
        <f t="shared" si="46"/>
        <v>0</v>
      </c>
      <c r="S101">
        <f t="shared" si="47"/>
        <v>0</v>
      </c>
      <c r="T101">
        <f t="shared" si="48"/>
        <v>0</v>
      </c>
      <c r="U101">
        <f t="shared" si="49"/>
        <v>0</v>
      </c>
      <c r="V101">
        <f t="shared" si="50"/>
        <v>0</v>
      </c>
      <c r="W101">
        <f t="shared" si="51"/>
        <v>0</v>
      </c>
      <c r="X101">
        <f t="shared" si="52"/>
        <v>0</v>
      </c>
      <c r="Y101">
        <f t="shared" si="53"/>
        <v>0</v>
      </c>
      <c r="Z101">
        <f t="shared" si="54"/>
        <v>0</v>
      </c>
    </row>
    <row r="102" spans="1:26" x14ac:dyDescent="0.3">
      <c r="D102">
        <f t="shared" si="32"/>
        <v>0</v>
      </c>
      <c r="E102">
        <f t="shared" si="33"/>
        <v>0</v>
      </c>
      <c r="F102">
        <f t="shared" si="34"/>
        <v>0</v>
      </c>
      <c r="G102">
        <f t="shared" si="35"/>
        <v>0</v>
      </c>
      <c r="H102">
        <f t="shared" si="36"/>
        <v>0</v>
      </c>
      <c r="I102">
        <f t="shared" si="37"/>
        <v>0</v>
      </c>
      <c r="J102">
        <f t="shared" si="38"/>
        <v>0</v>
      </c>
      <c r="K102">
        <f t="shared" si="39"/>
        <v>0</v>
      </c>
      <c r="L102">
        <f t="shared" si="40"/>
        <v>0</v>
      </c>
      <c r="M102">
        <f t="shared" si="41"/>
        <v>0</v>
      </c>
      <c r="N102">
        <f t="shared" si="42"/>
        <v>0</v>
      </c>
      <c r="O102">
        <f t="shared" si="43"/>
        <v>0</v>
      </c>
      <c r="P102">
        <f t="shared" si="44"/>
        <v>0</v>
      </c>
      <c r="Q102">
        <f t="shared" si="45"/>
        <v>0</v>
      </c>
      <c r="R102">
        <f t="shared" si="46"/>
        <v>0</v>
      </c>
      <c r="S102">
        <f t="shared" si="47"/>
        <v>0</v>
      </c>
      <c r="T102">
        <f t="shared" si="48"/>
        <v>0</v>
      </c>
      <c r="U102">
        <f t="shared" si="49"/>
        <v>0</v>
      </c>
      <c r="V102">
        <f t="shared" si="50"/>
        <v>0</v>
      </c>
      <c r="W102">
        <f t="shared" si="51"/>
        <v>0</v>
      </c>
      <c r="X102">
        <f t="shared" si="52"/>
        <v>0</v>
      </c>
      <c r="Y102">
        <f t="shared" si="53"/>
        <v>0</v>
      </c>
      <c r="Z102">
        <f t="shared" si="54"/>
        <v>0</v>
      </c>
    </row>
    <row r="103" spans="1:26" x14ac:dyDescent="0.3">
      <c r="D103">
        <f t="shared" si="32"/>
        <v>0</v>
      </c>
      <c r="E103">
        <f t="shared" si="33"/>
        <v>0</v>
      </c>
      <c r="F103">
        <f t="shared" si="34"/>
        <v>0</v>
      </c>
      <c r="G103">
        <f t="shared" si="35"/>
        <v>0</v>
      </c>
      <c r="H103">
        <f t="shared" si="36"/>
        <v>0</v>
      </c>
      <c r="I103">
        <f t="shared" si="37"/>
        <v>0</v>
      </c>
      <c r="J103">
        <f t="shared" si="38"/>
        <v>0</v>
      </c>
      <c r="K103">
        <f t="shared" si="39"/>
        <v>0</v>
      </c>
      <c r="L103">
        <f t="shared" si="40"/>
        <v>0</v>
      </c>
      <c r="M103">
        <f t="shared" si="41"/>
        <v>0</v>
      </c>
      <c r="N103">
        <f t="shared" si="42"/>
        <v>0</v>
      </c>
      <c r="O103">
        <f t="shared" si="43"/>
        <v>0</v>
      </c>
      <c r="P103">
        <f t="shared" si="44"/>
        <v>0</v>
      </c>
      <c r="Q103">
        <f t="shared" si="45"/>
        <v>0</v>
      </c>
      <c r="R103">
        <f t="shared" si="46"/>
        <v>0</v>
      </c>
      <c r="S103">
        <f t="shared" si="47"/>
        <v>0</v>
      </c>
      <c r="T103">
        <f t="shared" si="48"/>
        <v>0</v>
      </c>
      <c r="U103">
        <f t="shared" si="49"/>
        <v>0</v>
      </c>
      <c r="V103">
        <f t="shared" si="50"/>
        <v>0</v>
      </c>
      <c r="W103">
        <f t="shared" si="51"/>
        <v>0</v>
      </c>
      <c r="X103">
        <f t="shared" si="52"/>
        <v>0</v>
      </c>
      <c r="Y103">
        <f t="shared" si="53"/>
        <v>0</v>
      </c>
      <c r="Z103">
        <f t="shared" si="54"/>
        <v>0</v>
      </c>
    </row>
    <row r="104" spans="1:26" x14ac:dyDescent="0.3">
      <c r="D104">
        <f t="shared" si="32"/>
        <v>0</v>
      </c>
      <c r="E104">
        <f t="shared" si="33"/>
        <v>0</v>
      </c>
      <c r="F104">
        <f t="shared" si="34"/>
        <v>0</v>
      </c>
      <c r="G104">
        <f t="shared" si="35"/>
        <v>0</v>
      </c>
      <c r="H104">
        <f t="shared" si="36"/>
        <v>0</v>
      </c>
      <c r="I104">
        <f t="shared" si="37"/>
        <v>0</v>
      </c>
      <c r="J104">
        <f t="shared" si="38"/>
        <v>0</v>
      </c>
      <c r="K104">
        <f t="shared" si="39"/>
        <v>0</v>
      </c>
      <c r="L104">
        <f t="shared" si="40"/>
        <v>0</v>
      </c>
      <c r="M104">
        <f t="shared" si="41"/>
        <v>0</v>
      </c>
      <c r="N104">
        <f t="shared" si="42"/>
        <v>0</v>
      </c>
      <c r="O104">
        <f t="shared" si="43"/>
        <v>0</v>
      </c>
      <c r="P104">
        <f t="shared" si="44"/>
        <v>0</v>
      </c>
      <c r="Q104">
        <f t="shared" si="45"/>
        <v>0</v>
      </c>
      <c r="R104">
        <f t="shared" si="46"/>
        <v>0</v>
      </c>
      <c r="S104">
        <f t="shared" si="47"/>
        <v>0</v>
      </c>
      <c r="T104">
        <f t="shared" si="48"/>
        <v>0</v>
      </c>
      <c r="U104">
        <f t="shared" si="49"/>
        <v>0</v>
      </c>
      <c r="V104">
        <f t="shared" si="50"/>
        <v>0</v>
      </c>
      <c r="W104">
        <f t="shared" si="51"/>
        <v>0</v>
      </c>
      <c r="X104">
        <f t="shared" si="52"/>
        <v>0</v>
      </c>
      <c r="Y104">
        <f t="shared" si="53"/>
        <v>0</v>
      </c>
      <c r="Z104">
        <f t="shared" si="54"/>
        <v>0</v>
      </c>
    </row>
    <row r="105" spans="1:26" x14ac:dyDescent="0.3">
      <c r="D105">
        <f t="shared" si="32"/>
        <v>0</v>
      </c>
      <c r="E105">
        <f t="shared" si="33"/>
        <v>0</v>
      </c>
      <c r="F105">
        <f t="shared" si="34"/>
        <v>0</v>
      </c>
      <c r="G105">
        <f t="shared" si="35"/>
        <v>0</v>
      </c>
      <c r="H105">
        <f t="shared" si="36"/>
        <v>0</v>
      </c>
      <c r="I105">
        <f t="shared" si="37"/>
        <v>0</v>
      </c>
      <c r="J105">
        <f t="shared" si="38"/>
        <v>0</v>
      </c>
      <c r="K105">
        <f t="shared" si="39"/>
        <v>0</v>
      </c>
      <c r="L105">
        <f t="shared" si="40"/>
        <v>0</v>
      </c>
      <c r="M105">
        <f t="shared" si="41"/>
        <v>0</v>
      </c>
      <c r="N105">
        <f t="shared" si="42"/>
        <v>0</v>
      </c>
      <c r="O105">
        <f t="shared" si="43"/>
        <v>0</v>
      </c>
      <c r="P105">
        <f t="shared" si="44"/>
        <v>0</v>
      </c>
      <c r="Q105">
        <f t="shared" si="45"/>
        <v>0</v>
      </c>
      <c r="R105">
        <f t="shared" si="46"/>
        <v>0</v>
      </c>
      <c r="S105">
        <f t="shared" si="47"/>
        <v>0</v>
      </c>
      <c r="T105">
        <f t="shared" si="48"/>
        <v>0</v>
      </c>
      <c r="U105">
        <f t="shared" si="49"/>
        <v>0</v>
      </c>
      <c r="V105">
        <f t="shared" si="50"/>
        <v>0</v>
      </c>
      <c r="W105">
        <f t="shared" si="51"/>
        <v>0</v>
      </c>
      <c r="X105">
        <f t="shared" si="52"/>
        <v>0</v>
      </c>
      <c r="Y105">
        <f t="shared" si="53"/>
        <v>0</v>
      </c>
      <c r="Z105">
        <f t="shared" si="54"/>
        <v>0</v>
      </c>
    </row>
    <row r="106" spans="1:26" x14ac:dyDescent="0.3">
      <c r="D106">
        <f t="shared" si="32"/>
        <v>0</v>
      </c>
      <c r="E106">
        <f t="shared" si="33"/>
        <v>0</v>
      </c>
      <c r="F106">
        <f t="shared" si="34"/>
        <v>0</v>
      </c>
      <c r="G106">
        <f t="shared" si="35"/>
        <v>0</v>
      </c>
      <c r="H106">
        <f t="shared" si="36"/>
        <v>0</v>
      </c>
      <c r="I106">
        <f t="shared" si="37"/>
        <v>0</v>
      </c>
      <c r="J106">
        <f t="shared" si="38"/>
        <v>0</v>
      </c>
      <c r="K106">
        <f t="shared" si="39"/>
        <v>0</v>
      </c>
      <c r="L106">
        <f t="shared" si="40"/>
        <v>0</v>
      </c>
      <c r="M106">
        <f t="shared" si="41"/>
        <v>0</v>
      </c>
      <c r="N106">
        <f t="shared" si="42"/>
        <v>0</v>
      </c>
      <c r="O106">
        <f t="shared" si="43"/>
        <v>0</v>
      </c>
      <c r="P106">
        <f t="shared" si="44"/>
        <v>0</v>
      </c>
      <c r="Q106">
        <f t="shared" si="45"/>
        <v>0</v>
      </c>
      <c r="R106">
        <f t="shared" si="46"/>
        <v>0</v>
      </c>
      <c r="S106">
        <f t="shared" si="47"/>
        <v>0</v>
      </c>
      <c r="T106">
        <f t="shared" si="48"/>
        <v>0</v>
      </c>
      <c r="U106">
        <f t="shared" si="49"/>
        <v>0</v>
      </c>
      <c r="V106">
        <f t="shared" si="50"/>
        <v>0</v>
      </c>
      <c r="W106">
        <f t="shared" si="51"/>
        <v>0</v>
      </c>
      <c r="X106">
        <f t="shared" si="52"/>
        <v>0</v>
      </c>
      <c r="Y106">
        <f t="shared" si="53"/>
        <v>0</v>
      </c>
      <c r="Z106">
        <f t="shared" si="54"/>
        <v>0</v>
      </c>
    </row>
    <row r="107" spans="1:26" x14ac:dyDescent="0.3">
      <c r="D107">
        <f t="shared" si="32"/>
        <v>0</v>
      </c>
      <c r="E107">
        <f t="shared" si="33"/>
        <v>0</v>
      </c>
      <c r="F107">
        <f t="shared" si="34"/>
        <v>0</v>
      </c>
      <c r="G107">
        <f t="shared" si="35"/>
        <v>0</v>
      </c>
      <c r="H107">
        <f t="shared" si="36"/>
        <v>0</v>
      </c>
      <c r="I107">
        <f t="shared" si="37"/>
        <v>0</v>
      </c>
      <c r="J107">
        <f t="shared" si="38"/>
        <v>0</v>
      </c>
      <c r="K107">
        <f t="shared" si="39"/>
        <v>0</v>
      </c>
      <c r="L107">
        <f t="shared" si="40"/>
        <v>0</v>
      </c>
      <c r="M107">
        <f t="shared" si="41"/>
        <v>0</v>
      </c>
      <c r="N107">
        <f t="shared" si="42"/>
        <v>0</v>
      </c>
      <c r="O107">
        <f t="shared" si="43"/>
        <v>0</v>
      </c>
      <c r="P107">
        <f t="shared" si="44"/>
        <v>0</v>
      </c>
      <c r="Q107">
        <f t="shared" si="45"/>
        <v>0</v>
      </c>
      <c r="R107">
        <f t="shared" si="46"/>
        <v>0</v>
      </c>
      <c r="S107">
        <f t="shared" si="47"/>
        <v>0</v>
      </c>
      <c r="T107">
        <f t="shared" si="48"/>
        <v>0</v>
      </c>
      <c r="U107">
        <f t="shared" si="49"/>
        <v>0</v>
      </c>
      <c r="V107">
        <f t="shared" si="50"/>
        <v>0</v>
      </c>
      <c r="W107">
        <f t="shared" si="51"/>
        <v>0</v>
      </c>
      <c r="X107">
        <f t="shared" si="52"/>
        <v>0</v>
      </c>
      <c r="Y107">
        <f t="shared" si="53"/>
        <v>0</v>
      </c>
      <c r="Z107">
        <f t="shared" si="54"/>
        <v>0</v>
      </c>
    </row>
    <row r="108" spans="1:26" x14ac:dyDescent="0.3">
      <c r="D108">
        <f t="shared" si="32"/>
        <v>0</v>
      </c>
      <c r="E108">
        <f t="shared" si="33"/>
        <v>0</v>
      </c>
      <c r="F108">
        <f t="shared" si="34"/>
        <v>0</v>
      </c>
      <c r="G108">
        <f t="shared" si="35"/>
        <v>0</v>
      </c>
      <c r="H108">
        <f t="shared" si="36"/>
        <v>0</v>
      </c>
      <c r="I108">
        <f t="shared" si="37"/>
        <v>0</v>
      </c>
      <c r="J108">
        <f t="shared" si="38"/>
        <v>0</v>
      </c>
      <c r="K108">
        <f t="shared" si="39"/>
        <v>0</v>
      </c>
      <c r="L108">
        <f t="shared" si="40"/>
        <v>0</v>
      </c>
      <c r="M108">
        <f t="shared" si="41"/>
        <v>0</v>
      </c>
      <c r="N108">
        <f t="shared" si="42"/>
        <v>0</v>
      </c>
      <c r="O108">
        <f t="shared" si="43"/>
        <v>0</v>
      </c>
      <c r="P108">
        <f t="shared" si="44"/>
        <v>0</v>
      </c>
      <c r="Q108">
        <f t="shared" si="45"/>
        <v>0</v>
      </c>
      <c r="R108">
        <f t="shared" si="46"/>
        <v>0</v>
      </c>
      <c r="S108">
        <f t="shared" si="47"/>
        <v>0</v>
      </c>
      <c r="T108">
        <f t="shared" si="48"/>
        <v>0</v>
      </c>
      <c r="U108">
        <f t="shared" si="49"/>
        <v>0</v>
      </c>
      <c r="V108">
        <f t="shared" si="50"/>
        <v>0</v>
      </c>
      <c r="W108">
        <f t="shared" si="51"/>
        <v>0</v>
      </c>
      <c r="X108">
        <f t="shared" si="52"/>
        <v>0</v>
      </c>
      <c r="Y108">
        <f t="shared" si="53"/>
        <v>0</v>
      </c>
      <c r="Z108">
        <f t="shared" si="54"/>
        <v>0</v>
      </c>
    </row>
    <row r="109" spans="1:26" x14ac:dyDescent="0.3">
      <c r="D109">
        <f t="shared" si="32"/>
        <v>0</v>
      </c>
      <c r="E109">
        <f t="shared" si="33"/>
        <v>0</v>
      </c>
      <c r="F109">
        <f t="shared" si="34"/>
        <v>0</v>
      </c>
      <c r="G109">
        <f t="shared" si="35"/>
        <v>0</v>
      </c>
      <c r="H109">
        <f t="shared" si="36"/>
        <v>0</v>
      </c>
      <c r="I109">
        <f t="shared" si="37"/>
        <v>0</v>
      </c>
      <c r="J109">
        <f t="shared" si="38"/>
        <v>0</v>
      </c>
      <c r="K109">
        <f t="shared" si="39"/>
        <v>0</v>
      </c>
      <c r="L109">
        <f t="shared" si="40"/>
        <v>0</v>
      </c>
      <c r="M109">
        <f t="shared" si="41"/>
        <v>0</v>
      </c>
      <c r="N109">
        <f t="shared" si="42"/>
        <v>0</v>
      </c>
      <c r="O109">
        <f t="shared" si="43"/>
        <v>0</v>
      </c>
      <c r="P109">
        <f t="shared" si="44"/>
        <v>0</v>
      </c>
      <c r="Q109">
        <f t="shared" si="45"/>
        <v>0</v>
      </c>
      <c r="R109">
        <f t="shared" si="46"/>
        <v>0</v>
      </c>
      <c r="S109">
        <f t="shared" si="47"/>
        <v>0</v>
      </c>
      <c r="T109">
        <f t="shared" si="48"/>
        <v>0</v>
      </c>
      <c r="U109">
        <f t="shared" si="49"/>
        <v>0</v>
      </c>
      <c r="V109">
        <f t="shared" si="50"/>
        <v>0</v>
      </c>
      <c r="W109">
        <f t="shared" si="51"/>
        <v>0</v>
      </c>
      <c r="X109">
        <f t="shared" si="52"/>
        <v>0</v>
      </c>
      <c r="Y109">
        <f t="shared" si="53"/>
        <v>0</v>
      </c>
      <c r="Z109">
        <f t="shared" si="54"/>
        <v>0</v>
      </c>
    </row>
    <row r="110" spans="1:26" x14ac:dyDescent="0.3">
      <c r="D110">
        <f t="shared" si="32"/>
        <v>0</v>
      </c>
      <c r="E110">
        <f t="shared" si="33"/>
        <v>0</v>
      </c>
      <c r="F110">
        <f t="shared" si="34"/>
        <v>0</v>
      </c>
      <c r="G110">
        <f t="shared" si="35"/>
        <v>0</v>
      </c>
      <c r="H110">
        <f t="shared" si="36"/>
        <v>0</v>
      </c>
      <c r="I110">
        <f t="shared" si="37"/>
        <v>0</v>
      </c>
      <c r="J110">
        <f t="shared" si="38"/>
        <v>0</v>
      </c>
      <c r="K110">
        <f t="shared" si="39"/>
        <v>0</v>
      </c>
      <c r="L110">
        <f t="shared" si="40"/>
        <v>0</v>
      </c>
      <c r="M110">
        <f t="shared" si="41"/>
        <v>0</v>
      </c>
      <c r="N110">
        <f t="shared" si="42"/>
        <v>0</v>
      </c>
      <c r="O110">
        <f t="shared" si="43"/>
        <v>0</v>
      </c>
      <c r="P110">
        <f t="shared" si="44"/>
        <v>0</v>
      </c>
      <c r="Q110">
        <f t="shared" si="45"/>
        <v>0</v>
      </c>
      <c r="R110">
        <f t="shared" si="46"/>
        <v>0</v>
      </c>
      <c r="S110">
        <f t="shared" si="47"/>
        <v>0</v>
      </c>
      <c r="T110">
        <f t="shared" si="48"/>
        <v>0</v>
      </c>
      <c r="U110">
        <f t="shared" si="49"/>
        <v>0</v>
      </c>
      <c r="V110">
        <f t="shared" si="50"/>
        <v>0</v>
      </c>
      <c r="W110">
        <f t="shared" si="51"/>
        <v>0</v>
      </c>
      <c r="X110">
        <f t="shared" si="52"/>
        <v>0</v>
      </c>
      <c r="Y110">
        <f t="shared" si="53"/>
        <v>0</v>
      </c>
      <c r="Z110">
        <f t="shared" si="54"/>
        <v>0</v>
      </c>
    </row>
    <row r="111" spans="1:26" x14ac:dyDescent="0.3">
      <c r="A111" s="3">
        <v>0.66666666666666663</v>
      </c>
      <c r="D111">
        <f t="shared" si="32"/>
        <v>0</v>
      </c>
      <c r="E111">
        <f t="shared" si="33"/>
        <v>0</v>
      </c>
      <c r="F111">
        <f t="shared" si="34"/>
        <v>0</v>
      </c>
      <c r="G111">
        <f t="shared" si="35"/>
        <v>0</v>
      </c>
      <c r="H111">
        <f t="shared" si="36"/>
        <v>0</v>
      </c>
      <c r="I111">
        <f t="shared" si="37"/>
        <v>0</v>
      </c>
      <c r="J111">
        <f t="shared" si="38"/>
        <v>0</v>
      </c>
      <c r="K111">
        <f t="shared" si="39"/>
        <v>0</v>
      </c>
      <c r="L111">
        <f t="shared" si="40"/>
        <v>0</v>
      </c>
      <c r="M111">
        <f t="shared" si="41"/>
        <v>0</v>
      </c>
      <c r="N111">
        <f t="shared" si="42"/>
        <v>0</v>
      </c>
      <c r="O111">
        <f t="shared" si="43"/>
        <v>0</v>
      </c>
      <c r="P111">
        <f t="shared" si="44"/>
        <v>0</v>
      </c>
      <c r="Q111">
        <f t="shared" si="45"/>
        <v>0</v>
      </c>
      <c r="R111">
        <f t="shared" si="46"/>
        <v>0</v>
      </c>
      <c r="S111">
        <f t="shared" si="47"/>
        <v>0</v>
      </c>
      <c r="T111">
        <f t="shared" si="48"/>
        <v>0</v>
      </c>
      <c r="U111">
        <f t="shared" si="49"/>
        <v>0</v>
      </c>
      <c r="V111">
        <f t="shared" si="50"/>
        <v>0</v>
      </c>
      <c r="W111">
        <f t="shared" si="51"/>
        <v>0</v>
      </c>
      <c r="X111">
        <f t="shared" si="52"/>
        <v>0</v>
      </c>
      <c r="Y111">
        <f t="shared" si="53"/>
        <v>0</v>
      </c>
      <c r="Z111">
        <f t="shared" si="54"/>
        <v>0</v>
      </c>
    </row>
    <row r="112" spans="1:26" x14ac:dyDescent="0.3">
      <c r="D112">
        <f t="shared" si="32"/>
        <v>0</v>
      </c>
      <c r="E112">
        <f t="shared" si="33"/>
        <v>0</v>
      </c>
      <c r="F112">
        <f t="shared" si="34"/>
        <v>0</v>
      </c>
      <c r="G112">
        <f t="shared" si="35"/>
        <v>0</v>
      </c>
      <c r="H112">
        <f t="shared" si="36"/>
        <v>0</v>
      </c>
      <c r="I112">
        <f t="shared" si="37"/>
        <v>0</v>
      </c>
      <c r="J112">
        <f t="shared" si="38"/>
        <v>0</v>
      </c>
      <c r="K112">
        <f t="shared" si="39"/>
        <v>0</v>
      </c>
      <c r="L112">
        <f t="shared" si="40"/>
        <v>0</v>
      </c>
      <c r="M112">
        <f t="shared" si="41"/>
        <v>0</v>
      </c>
      <c r="N112">
        <f t="shared" si="42"/>
        <v>0</v>
      </c>
      <c r="O112">
        <f t="shared" si="43"/>
        <v>0</v>
      </c>
      <c r="P112">
        <f t="shared" si="44"/>
        <v>0</v>
      </c>
      <c r="Q112">
        <f t="shared" si="45"/>
        <v>0</v>
      </c>
      <c r="R112">
        <f t="shared" si="46"/>
        <v>0</v>
      </c>
      <c r="S112">
        <f t="shared" si="47"/>
        <v>0</v>
      </c>
      <c r="T112">
        <f t="shared" si="48"/>
        <v>0</v>
      </c>
      <c r="U112">
        <f t="shared" si="49"/>
        <v>0</v>
      </c>
      <c r="V112">
        <f t="shared" si="50"/>
        <v>0</v>
      </c>
      <c r="W112">
        <f t="shared" si="51"/>
        <v>0</v>
      </c>
      <c r="X112">
        <f t="shared" si="52"/>
        <v>0</v>
      </c>
      <c r="Y112">
        <f t="shared" si="53"/>
        <v>0</v>
      </c>
      <c r="Z112">
        <f t="shared" si="54"/>
        <v>0</v>
      </c>
    </row>
    <row r="113" spans="1:26" x14ac:dyDescent="0.3">
      <c r="D113">
        <f t="shared" si="32"/>
        <v>0</v>
      </c>
      <c r="E113">
        <f t="shared" si="33"/>
        <v>0</v>
      </c>
      <c r="F113">
        <f t="shared" si="34"/>
        <v>0</v>
      </c>
      <c r="G113">
        <f t="shared" si="35"/>
        <v>0</v>
      </c>
      <c r="H113">
        <f t="shared" si="36"/>
        <v>0</v>
      </c>
      <c r="I113">
        <f t="shared" si="37"/>
        <v>0</v>
      </c>
      <c r="J113">
        <f t="shared" si="38"/>
        <v>0</v>
      </c>
      <c r="K113">
        <f t="shared" si="39"/>
        <v>0</v>
      </c>
      <c r="L113">
        <f t="shared" si="40"/>
        <v>0</v>
      </c>
      <c r="M113">
        <f t="shared" si="41"/>
        <v>0</v>
      </c>
      <c r="N113">
        <f t="shared" si="42"/>
        <v>0</v>
      </c>
      <c r="O113">
        <f t="shared" si="43"/>
        <v>0</v>
      </c>
      <c r="P113">
        <f t="shared" si="44"/>
        <v>0</v>
      </c>
      <c r="Q113">
        <f t="shared" si="45"/>
        <v>0</v>
      </c>
      <c r="R113">
        <f t="shared" si="46"/>
        <v>0</v>
      </c>
      <c r="S113">
        <f t="shared" si="47"/>
        <v>0</v>
      </c>
      <c r="T113">
        <f t="shared" si="48"/>
        <v>0</v>
      </c>
      <c r="U113">
        <f t="shared" si="49"/>
        <v>0</v>
      </c>
      <c r="V113">
        <f t="shared" si="50"/>
        <v>0</v>
      </c>
      <c r="W113">
        <f t="shared" si="51"/>
        <v>0</v>
      </c>
      <c r="X113">
        <f t="shared" si="52"/>
        <v>0</v>
      </c>
      <c r="Y113">
        <f t="shared" si="53"/>
        <v>0</v>
      </c>
      <c r="Z113">
        <f t="shared" si="54"/>
        <v>0</v>
      </c>
    </row>
    <row r="114" spans="1:26" x14ac:dyDescent="0.3">
      <c r="D114">
        <f t="shared" si="32"/>
        <v>0</v>
      </c>
      <c r="E114">
        <f t="shared" si="33"/>
        <v>0</v>
      </c>
      <c r="F114">
        <f t="shared" si="34"/>
        <v>0</v>
      </c>
      <c r="G114">
        <f t="shared" si="35"/>
        <v>0</v>
      </c>
      <c r="H114">
        <f t="shared" si="36"/>
        <v>0</v>
      </c>
      <c r="I114">
        <f t="shared" si="37"/>
        <v>0</v>
      </c>
      <c r="J114">
        <f t="shared" si="38"/>
        <v>0</v>
      </c>
      <c r="K114">
        <f t="shared" si="39"/>
        <v>0</v>
      </c>
      <c r="L114">
        <f t="shared" si="40"/>
        <v>0</v>
      </c>
      <c r="M114">
        <f t="shared" si="41"/>
        <v>0</v>
      </c>
      <c r="N114">
        <f t="shared" si="42"/>
        <v>0</v>
      </c>
      <c r="O114">
        <f t="shared" si="43"/>
        <v>0</v>
      </c>
      <c r="P114">
        <f t="shared" si="44"/>
        <v>0</v>
      </c>
      <c r="Q114">
        <f t="shared" si="45"/>
        <v>0</v>
      </c>
      <c r="R114">
        <f t="shared" si="46"/>
        <v>0</v>
      </c>
      <c r="S114">
        <f t="shared" si="47"/>
        <v>0</v>
      </c>
      <c r="T114">
        <f t="shared" si="48"/>
        <v>0</v>
      </c>
      <c r="U114">
        <f t="shared" si="49"/>
        <v>0</v>
      </c>
      <c r="V114">
        <f t="shared" si="50"/>
        <v>0</v>
      </c>
      <c r="W114">
        <f t="shared" si="51"/>
        <v>0</v>
      </c>
      <c r="X114">
        <f t="shared" si="52"/>
        <v>0</v>
      </c>
      <c r="Y114">
        <f t="shared" si="53"/>
        <v>0</v>
      </c>
      <c r="Z114">
        <f t="shared" si="54"/>
        <v>0</v>
      </c>
    </row>
    <row r="115" spans="1:26" x14ac:dyDescent="0.3">
      <c r="D115">
        <f t="shared" si="32"/>
        <v>0</v>
      </c>
      <c r="E115">
        <f t="shared" si="33"/>
        <v>0</v>
      </c>
      <c r="F115">
        <f t="shared" si="34"/>
        <v>0</v>
      </c>
      <c r="G115">
        <f t="shared" si="35"/>
        <v>0</v>
      </c>
      <c r="H115">
        <f t="shared" si="36"/>
        <v>0</v>
      </c>
      <c r="I115">
        <f t="shared" si="37"/>
        <v>0</v>
      </c>
      <c r="J115">
        <f t="shared" si="38"/>
        <v>0</v>
      </c>
      <c r="K115">
        <f t="shared" si="39"/>
        <v>0</v>
      </c>
      <c r="L115">
        <f t="shared" si="40"/>
        <v>0</v>
      </c>
      <c r="M115">
        <f t="shared" si="41"/>
        <v>0</v>
      </c>
      <c r="N115">
        <f t="shared" si="42"/>
        <v>0</v>
      </c>
      <c r="O115">
        <f t="shared" si="43"/>
        <v>0</v>
      </c>
      <c r="P115">
        <f t="shared" si="44"/>
        <v>0</v>
      </c>
      <c r="Q115">
        <f t="shared" si="45"/>
        <v>0</v>
      </c>
      <c r="R115">
        <f t="shared" si="46"/>
        <v>0</v>
      </c>
      <c r="S115">
        <f t="shared" si="47"/>
        <v>0</v>
      </c>
      <c r="T115">
        <f t="shared" si="48"/>
        <v>0</v>
      </c>
      <c r="U115">
        <f t="shared" si="49"/>
        <v>0</v>
      </c>
      <c r="V115">
        <f t="shared" si="50"/>
        <v>0</v>
      </c>
      <c r="W115">
        <f t="shared" si="51"/>
        <v>0</v>
      </c>
      <c r="X115">
        <f t="shared" si="52"/>
        <v>0</v>
      </c>
      <c r="Y115">
        <f t="shared" si="53"/>
        <v>0</v>
      </c>
      <c r="Z115">
        <f t="shared" si="54"/>
        <v>0</v>
      </c>
    </row>
    <row r="116" spans="1:26" x14ac:dyDescent="0.3">
      <c r="D116">
        <f t="shared" si="32"/>
        <v>0</v>
      </c>
      <c r="E116">
        <f t="shared" si="33"/>
        <v>0</v>
      </c>
      <c r="F116">
        <f t="shared" si="34"/>
        <v>0</v>
      </c>
      <c r="G116">
        <f t="shared" si="35"/>
        <v>0</v>
      </c>
      <c r="H116">
        <f t="shared" si="36"/>
        <v>0</v>
      </c>
      <c r="I116">
        <f t="shared" si="37"/>
        <v>0</v>
      </c>
      <c r="J116">
        <f t="shared" si="38"/>
        <v>0</v>
      </c>
      <c r="K116">
        <f t="shared" si="39"/>
        <v>0</v>
      </c>
      <c r="L116">
        <f t="shared" si="40"/>
        <v>0</v>
      </c>
      <c r="M116">
        <f t="shared" si="41"/>
        <v>0</v>
      </c>
      <c r="N116">
        <f t="shared" si="42"/>
        <v>0</v>
      </c>
      <c r="O116">
        <f t="shared" si="43"/>
        <v>0</v>
      </c>
      <c r="P116">
        <f t="shared" si="44"/>
        <v>0</v>
      </c>
      <c r="Q116">
        <f t="shared" si="45"/>
        <v>0</v>
      </c>
      <c r="R116">
        <f t="shared" si="46"/>
        <v>0</v>
      </c>
      <c r="S116">
        <f t="shared" si="47"/>
        <v>0</v>
      </c>
      <c r="T116">
        <f t="shared" si="48"/>
        <v>0</v>
      </c>
      <c r="U116">
        <f t="shared" si="49"/>
        <v>0</v>
      </c>
      <c r="V116">
        <f t="shared" si="50"/>
        <v>0</v>
      </c>
      <c r="W116">
        <f t="shared" si="51"/>
        <v>0</v>
      </c>
      <c r="X116">
        <f t="shared" si="52"/>
        <v>0</v>
      </c>
      <c r="Y116">
        <f t="shared" si="53"/>
        <v>0</v>
      </c>
      <c r="Z116">
        <f t="shared" si="54"/>
        <v>0</v>
      </c>
    </row>
    <row r="117" spans="1:26" x14ac:dyDescent="0.3">
      <c r="D117">
        <f t="shared" si="32"/>
        <v>0</v>
      </c>
      <c r="E117">
        <f t="shared" si="33"/>
        <v>0</v>
      </c>
      <c r="F117">
        <f t="shared" si="34"/>
        <v>0</v>
      </c>
      <c r="G117">
        <f t="shared" si="35"/>
        <v>0</v>
      </c>
      <c r="H117">
        <f t="shared" si="36"/>
        <v>0</v>
      </c>
      <c r="I117">
        <f t="shared" si="37"/>
        <v>0</v>
      </c>
      <c r="J117">
        <f t="shared" si="38"/>
        <v>0</v>
      </c>
      <c r="K117">
        <f t="shared" si="39"/>
        <v>0</v>
      </c>
      <c r="L117">
        <f t="shared" si="40"/>
        <v>0</v>
      </c>
      <c r="M117">
        <f t="shared" si="41"/>
        <v>0</v>
      </c>
      <c r="N117">
        <f t="shared" si="42"/>
        <v>0</v>
      </c>
      <c r="O117">
        <f t="shared" si="43"/>
        <v>0</v>
      </c>
      <c r="P117">
        <f t="shared" si="44"/>
        <v>0</v>
      </c>
      <c r="Q117">
        <f t="shared" si="45"/>
        <v>0</v>
      </c>
      <c r="R117">
        <f t="shared" si="46"/>
        <v>0</v>
      </c>
      <c r="S117">
        <f t="shared" si="47"/>
        <v>0</v>
      </c>
      <c r="T117">
        <f t="shared" si="48"/>
        <v>0</v>
      </c>
      <c r="U117">
        <f t="shared" si="49"/>
        <v>0</v>
      </c>
      <c r="V117">
        <f t="shared" si="50"/>
        <v>0</v>
      </c>
      <c r="W117">
        <f t="shared" si="51"/>
        <v>0</v>
      </c>
      <c r="X117">
        <f t="shared" si="52"/>
        <v>0</v>
      </c>
      <c r="Y117">
        <f t="shared" si="53"/>
        <v>0</v>
      </c>
      <c r="Z117">
        <f t="shared" si="54"/>
        <v>0</v>
      </c>
    </row>
    <row r="118" spans="1:26" x14ac:dyDescent="0.3">
      <c r="D118">
        <f t="shared" si="32"/>
        <v>0</v>
      </c>
      <c r="E118">
        <f t="shared" si="33"/>
        <v>0</v>
      </c>
      <c r="F118">
        <f t="shared" si="34"/>
        <v>0</v>
      </c>
      <c r="G118">
        <f t="shared" si="35"/>
        <v>0</v>
      </c>
      <c r="H118">
        <f t="shared" si="36"/>
        <v>0</v>
      </c>
      <c r="I118">
        <f t="shared" si="37"/>
        <v>0</v>
      </c>
      <c r="J118">
        <f t="shared" si="38"/>
        <v>0</v>
      </c>
      <c r="K118">
        <f t="shared" si="39"/>
        <v>0</v>
      </c>
      <c r="L118">
        <f t="shared" si="40"/>
        <v>0</v>
      </c>
      <c r="M118">
        <f t="shared" si="41"/>
        <v>0</v>
      </c>
      <c r="N118">
        <f t="shared" si="42"/>
        <v>0</v>
      </c>
      <c r="O118">
        <f t="shared" si="43"/>
        <v>0</v>
      </c>
      <c r="P118">
        <f t="shared" si="44"/>
        <v>0</v>
      </c>
      <c r="Q118">
        <f t="shared" si="45"/>
        <v>0</v>
      </c>
      <c r="R118">
        <f t="shared" si="46"/>
        <v>0</v>
      </c>
      <c r="S118">
        <f t="shared" si="47"/>
        <v>0</v>
      </c>
      <c r="T118">
        <f t="shared" si="48"/>
        <v>0</v>
      </c>
      <c r="U118">
        <f t="shared" si="49"/>
        <v>0</v>
      </c>
      <c r="V118">
        <f t="shared" si="50"/>
        <v>0</v>
      </c>
      <c r="W118">
        <f t="shared" si="51"/>
        <v>0</v>
      </c>
      <c r="X118">
        <f t="shared" si="52"/>
        <v>0</v>
      </c>
      <c r="Y118">
        <f t="shared" si="53"/>
        <v>0</v>
      </c>
      <c r="Z118">
        <f t="shared" si="54"/>
        <v>0</v>
      </c>
    </row>
    <row r="119" spans="1:26" x14ac:dyDescent="0.3">
      <c r="D119">
        <f t="shared" si="32"/>
        <v>0</v>
      </c>
      <c r="E119">
        <f t="shared" si="33"/>
        <v>0</v>
      </c>
      <c r="F119">
        <f t="shared" si="34"/>
        <v>0</v>
      </c>
      <c r="G119">
        <f t="shared" si="35"/>
        <v>0</v>
      </c>
      <c r="H119">
        <f t="shared" si="36"/>
        <v>0</v>
      </c>
      <c r="I119">
        <f t="shared" si="37"/>
        <v>0</v>
      </c>
      <c r="J119">
        <f t="shared" si="38"/>
        <v>0</v>
      </c>
      <c r="K119">
        <f t="shared" si="39"/>
        <v>0</v>
      </c>
      <c r="L119">
        <f t="shared" si="40"/>
        <v>0</v>
      </c>
      <c r="M119">
        <f t="shared" si="41"/>
        <v>0</v>
      </c>
      <c r="N119">
        <f t="shared" si="42"/>
        <v>0</v>
      </c>
      <c r="O119">
        <f t="shared" si="43"/>
        <v>0</v>
      </c>
      <c r="P119">
        <f t="shared" si="44"/>
        <v>0</v>
      </c>
      <c r="Q119">
        <f t="shared" si="45"/>
        <v>0</v>
      </c>
      <c r="R119">
        <f t="shared" si="46"/>
        <v>0</v>
      </c>
      <c r="S119">
        <f t="shared" si="47"/>
        <v>0</v>
      </c>
      <c r="T119">
        <f t="shared" si="48"/>
        <v>0</v>
      </c>
      <c r="U119">
        <f t="shared" si="49"/>
        <v>0</v>
      </c>
      <c r="V119">
        <f t="shared" si="50"/>
        <v>0</v>
      </c>
      <c r="W119">
        <f t="shared" si="51"/>
        <v>0</v>
      </c>
      <c r="X119">
        <f t="shared" si="52"/>
        <v>0</v>
      </c>
      <c r="Y119">
        <f t="shared" si="53"/>
        <v>0</v>
      </c>
      <c r="Z119">
        <f t="shared" si="54"/>
        <v>0</v>
      </c>
    </row>
    <row r="120" spans="1:26" x14ac:dyDescent="0.3">
      <c r="D120">
        <f t="shared" si="32"/>
        <v>0</v>
      </c>
      <c r="E120">
        <f t="shared" si="33"/>
        <v>0</v>
      </c>
      <c r="F120">
        <f t="shared" si="34"/>
        <v>0</v>
      </c>
      <c r="G120">
        <f t="shared" si="35"/>
        <v>0</v>
      </c>
      <c r="H120">
        <f t="shared" si="36"/>
        <v>0</v>
      </c>
      <c r="I120">
        <f t="shared" si="37"/>
        <v>0</v>
      </c>
      <c r="J120">
        <f t="shared" si="38"/>
        <v>0</v>
      </c>
      <c r="K120">
        <f t="shared" si="39"/>
        <v>0</v>
      </c>
      <c r="L120">
        <f t="shared" si="40"/>
        <v>0</v>
      </c>
      <c r="M120">
        <f t="shared" si="41"/>
        <v>0</v>
      </c>
      <c r="N120">
        <f t="shared" si="42"/>
        <v>0</v>
      </c>
      <c r="O120">
        <f t="shared" si="43"/>
        <v>0</v>
      </c>
      <c r="P120">
        <f t="shared" si="44"/>
        <v>0</v>
      </c>
      <c r="Q120">
        <f t="shared" si="45"/>
        <v>0</v>
      </c>
      <c r="R120">
        <f t="shared" si="46"/>
        <v>0</v>
      </c>
      <c r="S120">
        <f t="shared" si="47"/>
        <v>0</v>
      </c>
      <c r="T120">
        <f t="shared" si="48"/>
        <v>0</v>
      </c>
      <c r="U120">
        <f t="shared" si="49"/>
        <v>0</v>
      </c>
      <c r="V120">
        <f t="shared" si="50"/>
        <v>0</v>
      </c>
      <c r="W120">
        <f t="shared" si="51"/>
        <v>0</v>
      </c>
      <c r="X120">
        <f t="shared" si="52"/>
        <v>0</v>
      </c>
      <c r="Y120">
        <f t="shared" si="53"/>
        <v>0</v>
      </c>
      <c r="Z120">
        <f t="shared" si="54"/>
        <v>0</v>
      </c>
    </row>
    <row r="121" spans="1:26" x14ac:dyDescent="0.3">
      <c r="D121">
        <f t="shared" si="32"/>
        <v>0</v>
      </c>
      <c r="E121">
        <f t="shared" si="33"/>
        <v>0</v>
      </c>
      <c r="F121">
        <f t="shared" si="34"/>
        <v>0</v>
      </c>
      <c r="G121">
        <f t="shared" si="35"/>
        <v>0</v>
      </c>
      <c r="H121">
        <f t="shared" si="36"/>
        <v>0</v>
      </c>
      <c r="I121">
        <f t="shared" si="37"/>
        <v>0</v>
      </c>
      <c r="J121">
        <f t="shared" si="38"/>
        <v>0</v>
      </c>
      <c r="K121">
        <f t="shared" si="39"/>
        <v>0</v>
      </c>
      <c r="L121">
        <f t="shared" si="40"/>
        <v>0</v>
      </c>
      <c r="M121">
        <f t="shared" si="41"/>
        <v>0</v>
      </c>
      <c r="N121">
        <f t="shared" si="42"/>
        <v>0</v>
      </c>
      <c r="O121">
        <f t="shared" si="43"/>
        <v>0</v>
      </c>
      <c r="P121">
        <f t="shared" si="44"/>
        <v>0</v>
      </c>
      <c r="Q121">
        <f t="shared" si="45"/>
        <v>0</v>
      </c>
      <c r="R121">
        <f t="shared" si="46"/>
        <v>0</v>
      </c>
      <c r="S121">
        <f t="shared" si="47"/>
        <v>0</v>
      </c>
      <c r="T121">
        <f t="shared" si="48"/>
        <v>0</v>
      </c>
      <c r="U121">
        <f t="shared" si="49"/>
        <v>0</v>
      </c>
      <c r="V121">
        <f t="shared" si="50"/>
        <v>0</v>
      </c>
      <c r="W121">
        <f t="shared" si="51"/>
        <v>0</v>
      </c>
      <c r="X121">
        <f t="shared" si="52"/>
        <v>0</v>
      </c>
      <c r="Y121">
        <f t="shared" si="53"/>
        <v>0</v>
      </c>
      <c r="Z121">
        <f t="shared" si="54"/>
        <v>0</v>
      </c>
    </row>
    <row r="122" spans="1:26" x14ac:dyDescent="0.3">
      <c r="D122">
        <f t="shared" si="32"/>
        <v>0</v>
      </c>
      <c r="E122">
        <f t="shared" si="33"/>
        <v>0</v>
      </c>
      <c r="F122">
        <f t="shared" si="34"/>
        <v>0</v>
      </c>
      <c r="G122">
        <f t="shared" si="35"/>
        <v>0</v>
      </c>
      <c r="H122">
        <f t="shared" si="36"/>
        <v>0</v>
      </c>
      <c r="I122">
        <f t="shared" si="37"/>
        <v>0</v>
      </c>
      <c r="J122">
        <f t="shared" si="38"/>
        <v>0</v>
      </c>
      <c r="K122">
        <f t="shared" si="39"/>
        <v>0</v>
      </c>
      <c r="L122">
        <f t="shared" si="40"/>
        <v>0</v>
      </c>
      <c r="M122">
        <f t="shared" si="41"/>
        <v>0</v>
      </c>
      <c r="N122">
        <f t="shared" si="42"/>
        <v>0</v>
      </c>
      <c r="O122">
        <f t="shared" si="43"/>
        <v>0</v>
      </c>
      <c r="P122">
        <f t="shared" si="44"/>
        <v>0</v>
      </c>
      <c r="Q122">
        <f t="shared" si="45"/>
        <v>0</v>
      </c>
      <c r="R122">
        <f t="shared" si="46"/>
        <v>0</v>
      </c>
      <c r="S122">
        <f t="shared" si="47"/>
        <v>0</v>
      </c>
      <c r="T122">
        <f t="shared" si="48"/>
        <v>0</v>
      </c>
      <c r="U122">
        <f t="shared" si="49"/>
        <v>0</v>
      </c>
      <c r="V122">
        <f t="shared" si="50"/>
        <v>0</v>
      </c>
      <c r="W122">
        <f t="shared" si="51"/>
        <v>0</v>
      </c>
      <c r="X122">
        <f t="shared" si="52"/>
        <v>0</v>
      </c>
      <c r="Y122">
        <f t="shared" si="53"/>
        <v>0</v>
      </c>
      <c r="Z122">
        <f t="shared" si="54"/>
        <v>0</v>
      </c>
    </row>
    <row r="123" spans="1:26" x14ac:dyDescent="0.3">
      <c r="A123" s="3">
        <v>0.70833333333333337</v>
      </c>
      <c r="D123">
        <f t="shared" si="32"/>
        <v>0</v>
      </c>
      <c r="E123">
        <f t="shared" si="33"/>
        <v>0</v>
      </c>
      <c r="F123">
        <f t="shared" si="34"/>
        <v>0</v>
      </c>
      <c r="G123">
        <f t="shared" si="35"/>
        <v>0</v>
      </c>
      <c r="H123">
        <f t="shared" si="36"/>
        <v>0</v>
      </c>
      <c r="I123">
        <f t="shared" si="37"/>
        <v>0</v>
      </c>
      <c r="J123">
        <f t="shared" si="38"/>
        <v>0</v>
      </c>
      <c r="K123">
        <f t="shared" si="39"/>
        <v>0</v>
      </c>
      <c r="L123">
        <f t="shared" si="40"/>
        <v>0</v>
      </c>
      <c r="M123">
        <f t="shared" si="41"/>
        <v>0</v>
      </c>
      <c r="N123">
        <f t="shared" si="42"/>
        <v>0</v>
      </c>
      <c r="O123">
        <f t="shared" si="43"/>
        <v>0</v>
      </c>
      <c r="P123">
        <f t="shared" si="44"/>
        <v>0</v>
      </c>
      <c r="Q123">
        <f t="shared" si="45"/>
        <v>0</v>
      </c>
      <c r="R123">
        <f t="shared" si="46"/>
        <v>0</v>
      </c>
      <c r="S123">
        <f t="shared" si="47"/>
        <v>0</v>
      </c>
      <c r="T123">
        <f t="shared" si="48"/>
        <v>0</v>
      </c>
      <c r="U123">
        <f t="shared" si="49"/>
        <v>0</v>
      </c>
      <c r="V123">
        <f t="shared" si="50"/>
        <v>0</v>
      </c>
      <c r="W123">
        <f t="shared" si="51"/>
        <v>0</v>
      </c>
      <c r="X123">
        <f t="shared" si="52"/>
        <v>0</v>
      </c>
      <c r="Y123">
        <f t="shared" si="53"/>
        <v>0</v>
      </c>
      <c r="Z123">
        <f t="shared" si="54"/>
        <v>0</v>
      </c>
    </row>
    <row r="124" spans="1:26" x14ac:dyDescent="0.3">
      <c r="D124">
        <f t="shared" si="32"/>
        <v>0</v>
      </c>
      <c r="E124">
        <f t="shared" si="33"/>
        <v>0</v>
      </c>
      <c r="F124">
        <f t="shared" si="34"/>
        <v>0</v>
      </c>
      <c r="G124">
        <f t="shared" si="35"/>
        <v>0</v>
      </c>
      <c r="H124">
        <f t="shared" si="36"/>
        <v>0</v>
      </c>
      <c r="I124">
        <f t="shared" si="37"/>
        <v>0</v>
      </c>
      <c r="J124">
        <f t="shared" si="38"/>
        <v>0</v>
      </c>
      <c r="K124">
        <f t="shared" si="39"/>
        <v>0</v>
      </c>
      <c r="L124">
        <f t="shared" si="40"/>
        <v>0</v>
      </c>
      <c r="M124">
        <f t="shared" si="41"/>
        <v>0</v>
      </c>
      <c r="N124">
        <f t="shared" si="42"/>
        <v>0</v>
      </c>
      <c r="O124">
        <f t="shared" si="43"/>
        <v>0</v>
      </c>
      <c r="P124">
        <f t="shared" si="44"/>
        <v>0</v>
      </c>
      <c r="Q124">
        <f t="shared" si="45"/>
        <v>0</v>
      </c>
      <c r="R124">
        <f t="shared" si="46"/>
        <v>0</v>
      </c>
      <c r="S124">
        <f t="shared" si="47"/>
        <v>0</v>
      </c>
      <c r="T124">
        <f t="shared" si="48"/>
        <v>0</v>
      </c>
      <c r="U124">
        <f t="shared" si="49"/>
        <v>0</v>
      </c>
      <c r="V124">
        <f t="shared" si="50"/>
        <v>0</v>
      </c>
      <c r="W124">
        <f t="shared" si="51"/>
        <v>0</v>
      </c>
      <c r="X124">
        <f t="shared" si="52"/>
        <v>0</v>
      </c>
      <c r="Y124">
        <f t="shared" si="53"/>
        <v>0</v>
      </c>
      <c r="Z124">
        <f t="shared" si="54"/>
        <v>0</v>
      </c>
    </row>
    <row r="125" spans="1:26" x14ac:dyDescent="0.3">
      <c r="D125">
        <f t="shared" si="32"/>
        <v>0</v>
      </c>
      <c r="E125">
        <f t="shared" si="33"/>
        <v>0</v>
      </c>
      <c r="F125">
        <f t="shared" si="34"/>
        <v>0</v>
      </c>
      <c r="G125">
        <f t="shared" si="35"/>
        <v>0</v>
      </c>
      <c r="H125">
        <f t="shared" si="36"/>
        <v>0</v>
      </c>
      <c r="I125">
        <f t="shared" si="37"/>
        <v>0</v>
      </c>
      <c r="J125">
        <f t="shared" si="38"/>
        <v>0</v>
      </c>
      <c r="K125">
        <f t="shared" si="39"/>
        <v>0</v>
      </c>
      <c r="L125">
        <f t="shared" si="40"/>
        <v>0</v>
      </c>
      <c r="M125">
        <f t="shared" si="41"/>
        <v>0</v>
      </c>
      <c r="N125">
        <f t="shared" si="42"/>
        <v>0</v>
      </c>
      <c r="O125">
        <f t="shared" si="43"/>
        <v>0</v>
      </c>
      <c r="P125">
        <f t="shared" si="44"/>
        <v>0</v>
      </c>
      <c r="Q125">
        <f t="shared" si="45"/>
        <v>0</v>
      </c>
      <c r="R125">
        <f t="shared" si="46"/>
        <v>0</v>
      </c>
      <c r="S125">
        <f t="shared" si="47"/>
        <v>0</v>
      </c>
      <c r="T125">
        <f t="shared" si="48"/>
        <v>0</v>
      </c>
      <c r="U125">
        <f t="shared" si="49"/>
        <v>0</v>
      </c>
      <c r="V125">
        <f t="shared" si="50"/>
        <v>0</v>
      </c>
      <c r="W125">
        <f t="shared" si="51"/>
        <v>0</v>
      </c>
      <c r="X125">
        <f t="shared" si="52"/>
        <v>0</v>
      </c>
      <c r="Y125">
        <f t="shared" si="53"/>
        <v>0</v>
      </c>
      <c r="Z125">
        <f t="shared" si="54"/>
        <v>0</v>
      </c>
    </row>
    <row r="126" spans="1:26" x14ac:dyDescent="0.3">
      <c r="D126">
        <f t="shared" si="32"/>
        <v>0</v>
      </c>
      <c r="E126">
        <f t="shared" si="33"/>
        <v>0</v>
      </c>
      <c r="F126">
        <f t="shared" si="34"/>
        <v>0</v>
      </c>
      <c r="G126">
        <f t="shared" si="35"/>
        <v>0</v>
      </c>
      <c r="H126">
        <f t="shared" si="36"/>
        <v>0</v>
      </c>
      <c r="I126">
        <f t="shared" si="37"/>
        <v>0</v>
      </c>
      <c r="J126">
        <f t="shared" si="38"/>
        <v>0</v>
      </c>
      <c r="K126">
        <f t="shared" si="39"/>
        <v>0</v>
      </c>
      <c r="L126">
        <f t="shared" si="40"/>
        <v>0</v>
      </c>
      <c r="M126">
        <f t="shared" si="41"/>
        <v>0</v>
      </c>
      <c r="N126">
        <f t="shared" si="42"/>
        <v>0</v>
      </c>
      <c r="O126">
        <f t="shared" si="43"/>
        <v>0</v>
      </c>
      <c r="P126">
        <f t="shared" si="44"/>
        <v>0</v>
      </c>
      <c r="Q126">
        <f t="shared" si="45"/>
        <v>0</v>
      </c>
      <c r="R126">
        <f t="shared" si="46"/>
        <v>0</v>
      </c>
      <c r="S126">
        <f t="shared" si="47"/>
        <v>0</v>
      </c>
      <c r="T126">
        <f t="shared" si="48"/>
        <v>0</v>
      </c>
      <c r="U126">
        <f t="shared" si="49"/>
        <v>0</v>
      </c>
      <c r="V126">
        <f t="shared" si="50"/>
        <v>0</v>
      </c>
      <c r="W126">
        <f t="shared" si="51"/>
        <v>0</v>
      </c>
      <c r="X126">
        <f t="shared" si="52"/>
        <v>0</v>
      </c>
      <c r="Y126">
        <f t="shared" si="53"/>
        <v>0</v>
      </c>
      <c r="Z126">
        <f t="shared" si="54"/>
        <v>0</v>
      </c>
    </row>
    <row r="127" spans="1:26" x14ac:dyDescent="0.3">
      <c r="D127">
        <f t="shared" si="32"/>
        <v>0</v>
      </c>
      <c r="E127">
        <f t="shared" si="33"/>
        <v>0</v>
      </c>
      <c r="F127">
        <f t="shared" si="34"/>
        <v>0</v>
      </c>
      <c r="G127">
        <f t="shared" si="35"/>
        <v>0</v>
      </c>
      <c r="H127">
        <f t="shared" si="36"/>
        <v>0</v>
      </c>
      <c r="I127">
        <f t="shared" si="37"/>
        <v>0</v>
      </c>
      <c r="J127">
        <f t="shared" si="38"/>
        <v>0</v>
      </c>
      <c r="K127">
        <f t="shared" si="39"/>
        <v>0</v>
      </c>
      <c r="L127">
        <f t="shared" si="40"/>
        <v>0</v>
      </c>
      <c r="M127">
        <f t="shared" si="41"/>
        <v>0</v>
      </c>
      <c r="N127">
        <f t="shared" si="42"/>
        <v>0</v>
      </c>
      <c r="O127">
        <f t="shared" si="43"/>
        <v>0</v>
      </c>
      <c r="P127">
        <f t="shared" si="44"/>
        <v>0</v>
      </c>
      <c r="Q127">
        <f t="shared" si="45"/>
        <v>0</v>
      </c>
      <c r="R127">
        <f t="shared" si="46"/>
        <v>0</v>
      </c>
      <c r="S127">
        <f t="shared" si="47"/>
        <v>0</v>
      </c>
      <c r="T127">
        <f t="shared" si="48"/>
        <v>0</v>
      </c>
      <c r="U127">
        <f t="shared" si="49"/>
        <v>0</v>
      </c>
      <c r="V127">
        <f t="shared" si="50"/>
        <v>0</v>
      </c>
      <c r="W127">
        <f t="shared" si="51"/>
        <v>0</v>
      </c>
      <c r="X127">
        <f t="shared" si="52"/>
        <v>0</v>
      </c>
      <c r="Y127">
        <f t="shared" si="53"/>
        <v>0</v>
      </c>
      <c r="Z127">
        <f t="shared" si="54"/>
        <v>0</v>
      </c>
    </row>
    <row r="128" spans="1:26" x14ac:dyDescent="0.3">
      <c r="D128">
        <f t="shared" si="32"/>
        <v>0</v>
      </c>
      <c r="E128">
        <f t="shared" si="33"/>
        <v>0</v>
      </c>
      <c r="F128">
        <f t="shared" si="34"/>
        <v>0</v>
      </c>
      <c r="G128">
        <f t="shared" si="35"/>
        <v>0</v>
      </c>
      <c r="H128">
        <f t="shared" si="36"/>
        <v>0</v>
      </c>
      <c r="I128">
        <f t="shared" si="37"/>
        <v>0</v>
      </c>
      <c r="J128">
        <f t="shared" si="38"/>
        <v>0</v>
      </c>
      <c r="K128">
        <f t="shared" si="39"/>
        <v>0</v>
      </c>
      <c r="L128">
        <f t="shared" si="40"/>
        <v>0</v>
      </c>
      <c r="M128">
        <f t="shared" si="41"/>
        <v>0</v>
      </c>
      <c r="N128">
        <f t="shared" si="42"/>
        <v>0</v>
      </c>
      <c r="O128">
        <f t="shared" si="43"/>
        <v>0</v>
      </c>
      <c r="P128">
        <f t="shared" si="44"/>
        <v>0</v>
      </c>
      <c r="Q128">
        <f t="shared" si="45"/>
        <v>0</v>
      </c>
      <c r="R128">
        <f t="shared" si="46"/>
        <v>0</v>
      </c>
      <c r="S128">
        <f t="shared" si="47"/>
        <v>0</v>
      </c>
      <c r="T128">
        <f t="shared" si="48"/>
        <v>0</v>
      </c>
      <c r="U128">
        <f t="shared" si="49"/>
        <v>0</v>
      </c>
      <c r="V128">
        <f t="shared" si="50"/>
        <v>0</v>
      </c>
      <c r="W128">
        <f t="shared" si="51"/>
        <v>0</v>
      </c>
      <c r="X128">
        <f t="shared" si="52"/>
        <v>0</v>
      </c>
      <c r="Y128">
        <f t="shared" si="53"/>
        <v>0</v>
      </c>
      <c r="Z128">
        <f t="shared" si="54"/>
        <v>0</v>
      </c>
    </row>
    <row r="129" spans="1:26" x14ac:dyDescent="0.3">
      <c r="D129">
        <f t="shared" si="32"/>
        <v>0</v>
      </c>
      <c r="E129">
        <f t="shared" si="33"/>
        <v>0</v>
      </c>
      <c r="F129">
        <f t="shared" si="34"/>
        <v>0</v>
      </c>
      <c r="G129">
        <f t="shared" si="35"/>
        <v>0</v>
      </c>
      <c r="H129">
        <f t="shared" si="36"/>
        <v>0</v>
      </c>
      <c r="I129">
        <f t="shared" si="37"/>
        <v>0</v>
      </c>
      <c r="J129">
        <f t="shared" si="38"/>
        <v>0</v>
      </c>
      <c r="K129">
        <f t="shared" si="39"/>
        <v>0</v>
      </c>
      <c r="L129">
        <f t="shared" si="40"/>
        <v>0</v>
      </c>
      <c r="M129">
        <f t="shared" si="41"/>
        <v>0</v>
      </c>
      <c r="N129">
        <f t="shared" si="42"/>
        <v>0</v>
      </c>
      <c r="O129">
        <f t="shared" si="43"/>
        <v>0</v>
      </c>
      <c r="P129">
        <f t="shared" si="44"/>
        <v>0</v>
      </c>
      <c r="Q129">
        <f t="shared" si="45"/>
        <v>0</v>
      </c>
      <c r="R129">
        <f t="shared" si="46"/>
        <v>0</v>
      </c>
      <c r="S129">
        <f t="shared" si="47"/>
        <v>0</v>
      </c>
      <c r="T129">
        <f t="shared" si="48"/>
        <v>0</v>
      </c>
      <c r="U129">
        <f t="shared" si="49"/>
        <v>0</v>
      </c>
      <c r="V129">
        <f t="shared" si="50"/>
        <v>0</v>
      </c>
      <c r="W129">
        <f t="shared" si="51"/>
        <v>0</v>
      </c>
      <c r="X129">
        <f t="shared" si="52"/>
        <v>0</v>
      </c>
      <c r="Y129">
        <f t="shared" si="53"/>
        <v>0</v>
      </c>
      <c r="Z129">
        <f t="shared" si="54"/>
        <v>0</v>
      </c>
    </row>
    <row r="130" spans="1:26" x14ac:dyDescent="0.3">
      <c r="D130">
        <f t="shared" si="32"/>
        <v>0</v>
      </c>
      <c r="E130">
        <f t="shared" si="33"/>
        <v>0</v>
      </c>
      <c r="F130">
        <f t="shared" si="34"/>
        <v>0</v>
      </c>
      <c r="G130">
        <f t="shared" si="35"/>
        <v>0</v>
      </c>
      <c r="H130">
        <f t="shared" si="36"/>
        <v>0</v>
      </c>
      <c r="I130">
        <f t="shared" si="37"/>
        <v>0</v>
      </c>
      <c r="J130">
        <f t="shared" si="38"/>
        <v>0</v>
      </c>
      <c r="K130">
        <f t="shared" si="39"/>
        <v>0</v>
      </c>
      <c r="L130">
        <f t="shared" si="40"/>
        <v>0</v>
      </c>
      <c r="M130">
        <f t="shared" si="41"/>
        <v>0</v>
      </c>
      <c r="N130">
        <f t="shared" si="42"/>
        <v>0</v>
      </c>
      <c r="O130">
        <f t="shared" si="43"/>
        <v>0</v>
      </c>
      <c r="P130">
        <f t="shared" si="44"/>
        <v>0</v>
      </c>
      <c r="Q130">
        <f t="shared" si="45"/>
        <v>0</v>
      </c>
      <c r="R130">
        <f t="shared" si="46"/>
        <v>0</v>
      </c>
      <c r="S130">
        <f t="shared" si="47"/>
        <v>0</v>
      </c>
      <c r="T130">
        <f t="shared" si="48"/>
        <v>0</v>
      </c>
      <c r="U130">
        <f t="shared" si="49"/>
        <v>0</v>
      </c>
      <c r="V130">
        <f t="shared" si="50"/>
        <v>0</v>
      </c>
      <c r="W130">
        <f t="shared" si="51"/>
        <v>0</v>
      </c>
      <c r="X130">
        <f t="shared" si="52"/>
        <v>0</v>
      </c>
      <c r="Y130">
        <f t="shared" si="53"/>
        <v>0</v>
      </c>
      <c r="Z130">
        <f t="shared" si="54"/>
        <v>0</v>
      </c>
    </row>
    <row r="131" spans="1:26" x14ac:dyDescent="0.3">
      <c r="D131">
        <f t="shared" si="32"/>
        <v>0</v>
      </c>
      <c r="E131">
        <f t="shared" si="33"/>
        <v>0</v>
      </c>
      <c r="F131">
        <f t="shared" si="34"/>
        <v>0</v>
      </c>
      <c r="G131">
        <f t="shared" si="35"/>
        <v>0</v>
      </c>
      <c r="H131">
        <f t="shared" si="36"/>
        <v>0</v>
      </c>
      <c r="I131">
        <f t="shared" si="37"/>
        <v>0</v>
      </c>
      <c r="J131">
        <f t="shared" si="38"/>
        <v>0</v>
      </c>
      <c r="K131">
        <f t="shared" si="39"/>
        <v>0</v>
      </c>
      <c r="L131">
        <f t="shared" si="40"/>
        <v>0</v>
      </c>
      <c r="M131">
        <f t="shared" si="41"/>
        <v>0</v>
      </c>
      <c r="N131">
        <f t="shared" si="42"/>
        <v>0</v>
      </c>
      <c r="O131">
        <f t="shared" si="43"/>
        <v>0</v>
      </c>
      <c r="P131">
        <f t="shared" si="44"/>
        <v>0</v>
      </c>
      <c r="Q131">
        <f t="shared" si="45"/>
        <v>0</v>
      </c>
      <c r="R131">
        <f t="shared" si="46"/>
        <v>0</v>
      </c>
      <c r="S131">
        <f t="shared" si="47"/>
        <v>0</v>
      </c>
      <c r="T131">
        <f t="shared" si="48"/>
        <v>0</v>
      </c>
      <c r="U131">
        <f t="shared" si="49"/>
        <v>0</v>
      </c>
      <c r="V131">
        <f t="shared" si="50"/>
        <v>0</v>
      </c>
      <c r="W131">
        <f t="shared" si="51"/>
        <v>0</v>
      </c>
      <c r="X131">
        <f t="shared" si="52"/>
        <v>0</v>
      </c>
      <c r="Y131">
        <f t="shared" si="53"/>
        <v>0</v>
      </c>
      <c r="Z131">
        <f t="shared" si="54"/>
        <v>0</v>
      </c>
    </row>
    <row r="132" spans="1:26" x14ac:dyDescent="0.3">
      <c r="D132">
        <f t="shared" ref="D132:D146" si="55" xml:space="preserve"> IF(((B132/1000)-0.0041*(C132-25)&lt;0),0,IF(B132&lt;10,0,0.92*(5/60)*(((B132/1000)-0.0041*(C132-25))*$D$2)))</f>
        <v>0</v>
      </c>
      <c r="E132">
        <f t="shared" ref="E132:E146" si="56">IF(((B132/1000)-0.0041*(C132-25))&lt;0,0,IF(B132&lt;10,0,0.92*(5/60)*(((B132/1000)-0.0041*(C132-25))*$E$2)))</f>
        <v>0</v>
      </c>
      <c r="F132">
        <f t="shared" ref="F132:F146" si="57">IF((((B132/1000)-0.0041*(C132-25))&lt;0),0,IF(B132&lt;10,0,0.92*(5/60)*(((B132/1000)-0.0041*(C132-25))*$F$2)))</f>
        <v>0</v>
      </c>
      <c r="G132">
        <f t="shared" ref="G132:G146" si="58">IF((((B132/1000)-0.0041*(C132-25))&lt;0),0,IF(B132&lt;10,0,0.94*(5/60)*(((B132/1000)-0.0041*(C132-25))*$G$2)))</f>
        <v>0</v>
      </c>
      <c r="H132">
        <f t="shared" ref="H132:H146" si="59">IF((((B132/1000)-0.0041*(C132-25))&lt;0),0,IF(B132&lt;10,0,0.94*(5/60)*(((B132/1000)-0.0041*(C132-25))*$H$2)))</f>
        <v>0</v>
      </c>
      <c r="I132">
        <f t="shared" ref="I132:I146" si="60">IF((((B132/1000)-0.0041*(C132-25))&lt;0),0,IF(B132&lt;10,0,0.94*(5/60)*(((B132/1000)-0.0041*(C132-25))*$I$2)))</f>
        <v>0</v>
      </c>
      <c r="J132">
        <f t="shared" ref="J132:J146" si="61">IF((((B132/1000)-0.0041*(C132-25))&lt;0),0,IF(B132&lt;10,0,0.92*(5/60)*(((B132/1000)-0.0041*(C132-25))*$J$2)))</f>
        <v>0</v>
      </c>
      <c r="K132">
        <f t="shared" ref="K132:K146" si="62">IF((((B132/1000)-0.0041*(C132-25))&lt;0),0,IF(B132&lt;10,0,0.92*(5/60)*(((B132/1000)-0.0041*(C132-25))*$K$2)))</f>
        <v>0</v>
      </c>
      <c r="L132">
        <f t="shared" ref="L132:L146" si="63">IF((((B132/1000)-0.0041*(C132-25))&lt;0),0,IF(B132&lt;10,0,0.92*(5/60)*(((B132/1000)-0.0041*(C132-25))*$L$2)))</f>
        <v>0</v>
      </c>
      <c r="M132">
        <f t="shared" ref="M132:M146" si="64">IF(((B132/1000)-0.0041*(C132-25)&lt;0),0,IF(B132&lt;10,0,0.94*(5/60)*(((B132/1000)-0.0041*(C132-25))*$M$2)))</f>
        <v>0</v>
      </c>
      <c r="N132">
        <f t="shared" ref="N132:N146" si="65">IF((((B132/1000)-0.0041*(C132-25))&lt;0),0,IF(B132&lt;10,0,0.94*(5/60)*(((B132/1000)-0.0041*(C132-25))*$N$2)))</f>
        <v>0</v>
      </c>
      <c r="O132">
        <f t="shared" ref="O132:O146" si="66">IF((((B132/1000)-0.0041*(C132-25))&lt;0),0,IF(B132&lt;10,0,0.94*(5/60)*(((B132/1000)-0.0041*(C132-25))*$O$2)))</f>
        <v>0</v>
      </c>
      <c r="P132">
        <f t="shared" ref="P132:P146" si="67">IF((((B132/1000)-0.0041*(C132-25))&lt;0),0,IF(B132&lt;10,0,0.92*(5/60)*(((B132/1000)-0.0041*(C132-25))*$P$2)))</f>
        <v>0</v>
      </c>
      <c r="Q132">
        <f t="shared" ref="Q132:Q146" si="68">IF((((B132/1000)-0.0041*(C132-25))&lt;0),0,IF(B132&lt;10,0,0.92*(5/60)*(((B132/1000)-0.0041*(C132-25))*$Q$2)))</f>
        <v>0</v>
      </c>
      <c r="R132">
        <f t="shared" ref="R132:R146" si="69">IF((((B132/1000)-0.0041*(C132-25))&lt;0),0,IF(B132&lt;10,0,0.92*(5/60)*(((B132/1000)-0.0041*(C132-25))*$R$2)))</f>
        <v>0</v>
      </c>
      <c r="S132">
        <f t="shared" ref="S132:S146" si="70">IF((((B132/1000)-0.0041*(C132-25))&lt;0),0,IF(B132&lt;10,0,0.94*(5/60)*(((B132/1000)-0.0041*(C132-25))*$S$2)))</f>
        <v>0</v>
      </c>
      <c r="T132">
        <f t="shared" ref="T132:T146" si="71">IF((((B132/1000)-0.0041*(C132-25))&lt;0),0,IF(B132&lt;10,0,0.94*(5/60)*(((B132/1000)-0.0041*(C132-25))*$T$2)))</f>
        <v>0</v>
      </c>
      <c r="U132">
        <f t="shared" ref="U132:U146" si="72">IF((((B132/1000)-0.0041*(C132-25))&lt;0),0,IF(B132&lt;10,0,0.94*(5/60)*(((B132/1000)-0.0041*(C132-25))*$U$2)))</f>
        <v>0</v>
      </c>
      <c r="V132">
        <f t="shared" ref="V132:V146" si="73">IF((((B132/1000)-0.0041*(C132-25))&lt;0),0,IF(B132&lt;10,0,0.99*(5/60)*(((B132/1000)-0.003*(C132-25))*$V$2)))</f>
        <v>0</v>
      </c>
      <c r="W132">
        <f t="shared" ref="W132:W146" si="74">IF((((B132/1000)-0.0041*(C132-25))&lt;0),0,IF(B132&lt;10,0,0.99*(5/60)*(((B132/1000)-0.003*(C132-25))*$W$2)))</f>
        <v>0</v>
      </c>
      <c r="X132">
        <f t="shared" ref="X132:X146" si="75">IF((((B132/1000)-0.0041*(C132-25))&lt;0),0,IF(B132&lt;10,0,0.99*(5/60)*(((B132/1000)-0.003*(C132-25))*$X$2)))</f>
        <v>0</v>
      </c>
      <c r="Y132">
        <f t="shared" ref="Y132:Y146" si="76">IF((((B132/1000)-0.0041*(C132-25))&lt;0),0,IF(B132&lt;10,0,0.94*(5/60)*(((B132/1000)-0.0041*(C132-25))*$Y$2)))</f>
        <v>0</v>
      </c>
      <c r="Z132">
        <f t="shared" ref="Z132:Z146" si="77">IF((((B132/1000)-0.0041*(C132-25))&lt;0),0,IF(B132&lt;10,0,0.94*(5/60)*(((B132/1000)-0.0041*(C132-25))*$Z$2)))</f>
        <v>0</v>
      </c>
    </row>
    <row r="133" spans="1:26" x14ac:dyDescent="0.3">
      <c r="D133">
        <f t="shared" si="55"/>
        <v>0</v>
      </c>
      <c r="E133">
        <f t="shared" si="56"/>
        <v>0</v>
      </c>
      <c r="F133">
        <f t="shared" si="57"/>
        <v>0</v>
      </c>
      <c r="G133">
        <f t="shared" si="58"/>
        <v>0</v>
      </c>
      <c r="H133">
        <f t="shared" si="59"/>
        <v>0</v>
      </c>
      <c r="I133">
        <f t="shared" si="60"/>
        <v>0</v>
      </c>
      <c r="J133">
        <f t="shared" si="61"/>
        <v>0</v>
      </c>
      <c r="K133">
        <f t="shared" si="62"/>
        <v>0</v>
      </c>
      <c r="L133">
        <f t="shared" si="63"/>
        <v>0</v>
      </c>
      <c r="M133">
        <f t="shared" si="64"/>
        <v>0</v>
      </c>
      <c r="N133">
        <f t="shared" si="65"/>
        <v>0</v>
      </c>
      <c r="O133">
        <f t="shared" si="66"/>
        <v>0</v>
      </c>
      <c r="P133">
        <f t="shared" si="67"/>
        <v>0</v>
      </c>
      <c r="Q133">
        <f t="shared" si="68"/>
        <v>0</v>
      </c>
      <c r="R133">
        <f t="shared" si="69"/>
        <v>0</v>
      </c>
      <c r="S133">
        <f t="shared" si="70"/>
        <v>0</v>
      </c>
      <c r="T133">
        <f t="shared" si="71"/>
        <v>0</v>
      </c>
      <c r="U133">
        <f t="shared" si="72"/>
        <v>0</v>
      </c>
      <c r="V133">
        <f t="shared" si="73"/>
        <v>0</v>
      </c>
      <c r="W133">
        <f t="shared" si="74"/>
        <v>0</v>
      </c>
      <c r="X133">
        <f t="shared" si="75"/>
        <v>0</v>
      </c>
      <c r="Y133">
        <f t="shared" si="76"/>
        <v>0</v>
      </c>
      <c r="Z133">
        <f t="shared" si="77"/>
        <v>0</v>
      </c>
    </row>
    <row r="134" spans="1:26" x14ac:dyDescent="0.3">
      <c r="D134">
        <f t="shared" si="55"/>
        <v>0</v>
      </c>
      <c r="E134">
        <f t="shared" si="56"/>
        <v>0</v>
      </c>
      <c r="F134">
        <f t="shared" si="57"/>
        <v>0</v>
      </c>
      <c r="G134">
        <f t="shared" si="58"/>
        <v>0</v>
      </c>
      <c r="H134">
        <f t="shared" si="59"/>
        <v>0</v>
      </c>
      <c r="I134">
        <f t="shared" si="60"/>
        <v>0</v>
      </c>
      <c r="J134">
        <f t="shared" si="61"/>
        <v>0</v>
      </c>
      <c r="K134">
        <f t="shared" si="62"/>
        <v>0</v>
      </c>
      <c r="L134">
        <f t="shared" si="63"/>
        <v>0</v>
      </c>
      <c r="M134">
        <f t="shared" si="64"/>
        <v>0</v>
      </c>
      <c r="N134">
        <f t="shared" si="65"/>
        <v>0</v>
      </c>
      <c r="O134">
        <f t="shared" si="66"/>
        <v>0</v>
      </c>
      <c r="P134">
        <f t="shared" si="67"/>
        <v>0</v>
      </c>
      <c r="Q134">
        <f t="shared" si="68"/>
        <v>0</v>
      </c>
      <c r="R134">
        <f t="shared" si="69"/>
        <v>0</v>
      </c>
      <c r="S134">
        <f t="shared" si="70"/>
        <v>0</v>
      </c>
      <c r="T134">
        <f t="shared" si="71"/>
        <v>0</v>
      </c>
      <c r="U134">
        <f t="shared" si="72"/>
        <v>0</v>
      </c>
      <c r="V134">
        <f t="shared" si="73"/>
        <v>0</v>
      </c>
      <c r="W134">
        <f t="shared" si="74"/>
        <v>0</v>
      </c>
      <c r="X134">
        <f t="shared" si="75"/>
        <v>0</v>
      </c>
      <c r="Y134">
        <f t="shared" si="76"/>
        <v>0</v>
      </c>
      <c r="Z134">
        <f t="shared" si="77"/>
        <v>0</v>
      </c>
    </row>
    <row r="135" spans="1:26" x14ac:dyDescent="0.3">
      <c r="A135" s="3">
        <v>0.75</v>
      </c>
      <c r="D135">
        <f t="shared" si="55"/>
        <v>0</v>
      </c>
      <c r="E135">
        <f t="shared" si="56"/>
        <v>0</v>
      </c>
      <c r="F135">
        <f t="shared" si="57"/>
        <v>0</v>
      </c>
      <c r="G135">
        <f t="shared" si="58"/>
        <v>0</v>
      </c>
      <c r="H135">
        <f t="shared" si="59"/>
        <v>0</v>
      </c>
      <c r="I135">
        <f t="shared" si="60"/>
        <v>0</v>
      </c>
      <c r="J135">
        <f t="shared" si="61"/>
        <v>0</v>
      </c>
      <c r="K135">
        <f t="shared" si="62"/>
        <v>0</v>
      </c>
      <c r="L135">
        <f t="shared" si="63"/>
        <v>0</v>
      </c>
      <c r="M135">
        <f t="shared" si="64"/>
        <v>0</v>
      </c>
      <c r="N135">
        <f t="shared" si="65"/>
        <v>0</v>
      </c>
      <c r="O135">
        <f t="shared" si="66"/>
        <v>0</v>
      </c>
      <c r="P135">
        <f t="shared" si="67"/>
        <v>0</v>
      </c>
      <c r="Q135">
        <f t="shared" si="68"/>
        <v>0</v>
      </c>
      <c r="R135">
        <f t="shared" si="69"/>
        <v>0</v>
      </c>
      <c r="S135">
        <f t="shared" si="70"/>
        <v>0</v>
      </c>
      <c r="T135">
        <f t="shared" si="71"/>
        <v>0</v>
      </c>
      <c r="U135">
        <f t="shared" si="72"/>
        <v>0</v>
      </c>
      <c r="V135">
        <f t="shared" si="73"/>
        <v>0</v>
      </c>
      <c r="W135">
        <f t="shared" si="74"/>
        <v>0</v>
      </c>
      <c r="X135">
        <f t="shared" si="75"/>
        <v>0</v>
      </c>
      <c r="Y135">
        <f t="shared" si="76"/>
        <v>0</v>
      </c>
      <c r="Z135">
        <f t="shared" si="77"/>
        <v>0</v>
      </c>
    </row>
    <row r="136" spans="1:26" x14ac:dyDescent="0.3">
      <c r="D136">
        <f t="shared" si="55"/>
        <v>0</v>
      </c>
      <c r="E136">
        <f t="shared" si="56"/>
        <v>0</v>
      </c>
      <c r="F136">
        <f t="shared" si="57"/>
        <v>0</v>
      </c>
      <c r="G136">
        <f t="shared" si="58"/>
        <v>0</v>
      </c>
      <c r="H136">
        <f t="shared" si="59"/>
        <v>0</v>
      </c>
      <c r="I136">
        <f t="shared" si="60"/>
        <v>0</v>
      </c>
      <c r="J136">
        <f t="shared" si="61"/>
        <v>0</v>
      </c>
      <c r="K136">
        <f t="shared" si="62"/>
        <v>0</v>
      </c>
      <c r="L136">
        <f t="shared" si="63"/>
        <v>0</v>
      </c>
      <c r="M136">
        <f t="shared" si="64"/>
        <v>0</v>
      </c>
      <c r="N136">
        <f t="shared" si="65"/>
        <v>0</v>
      </c>
      <c r="O136">
        <f t="shared" si="66"/>
        <v>0</v>
      </c>
      <c r="P136">
        <f t="shared" si="67"/>
        <v>0</v>
      </c>
      <c r="Q136">
        <f t="shared" si="68"/>
        <v>0</v>
      </c>
      <c r="R136">
        <f t="shared" si="69"/>
        <v>0</v>
      </c>
      <c r="S136">
        <f t="shared" si="70"/>
        <v>0</v>
      </c>
      <c r="T136">
        <f t="shared" si="71"/>
        <v>0</v>
      </c>
      <c r="U136">
        <f t="shared" si="72"/>
        <v>0</v>
      </c>
      <c r="V136">
        <f t="shared" si="73"/>
        <v>0</v>
      </c>
      <c r="W136">
        <f t="shared" si="74"/>
        <v>0</v>
      </c>
      <c r="X136">
        <f t="shared" si="75"/>
        <v>0</v>
      </c>
      <c r="Y136">
        <f t="shared" si="76"/>
        <v>0</v>
      </c>
      <c r="Z136">
        <f t="shared" si="77"/>
        <v>0</v>
      </c>
    </row>
    <row r="137" spans="1:26" x14ac:dyDescent="0.3">
      <c r="D137">
        <f t="shared" si="55"/>
        <v>0</v>
      </c>
      <c r="E137">
        <f t="shared" si="56"/>
        <v>0</v>
      </c>
      <c r="F137">
        <f t="shared" si="57"/>
        <v>0</v>
      </c>
      <c r="G137">
        <f t="shared" si="58"/>
        <v>0</v>
      </c>
      <c r="H137">
        <f t="shared" si="59"/>
        <v>0</v>
      </c>
      <c r="I137">
        <f t="shared" si="60"/>
        <v>0</v>
      </c>
      <c r="J137">
        <f t="shared" si="61"/>
        <v>0</v>
      </c>
      <c r="K137">
        <f t="shared" si="62"/>
        <v>0</v>
      </c>
      <c r="L137">
        <f t="shared" si="63"/>
        <v>0</v>
      </c>
      <c r="M137">
        <f t="shared" si="64"/>
        <v>0</v>
      </c>
      <c r="N137">
        <f t="shared" si="65"/>
        <v>0</v>
      </c>
      <c r="O137">
        <f t="shared" si="66"/>
        <v>0</v>
      </c>
      <c r="P137">
        <f t="shared" si="67"/>
        <v>0</v>
      </c>
      <c r="Q137">
        <f t="shared" si="68"/>
        <v>0</v>
      </c>
      <c r="R137">
        <f t="shared" si="69"/>
        <v>0</v>
      </c>
      <c r="S137">
        <f t="shared" si="70"/>
        <v>0</v>
      </c>
      <c r="T137">
        <f t="shared" si="71"/>
        <v>0</v>
      </c>
      <c r="U137">
        <f t="shared" si="72"/>
        <v>0</v>
      </c>
      <c r="V137">
        <f t="shared" si="73"/>
        <v>0</v>
      </c>
      <c r="W137">
        <f t="shared" si="74"/>
        <v>0</v>
      </c>
      <c r="X137">
        <f t="shared" si="75"/>
        <v>0</v>
      </c>
      <c r="Y137">
        <f t="shared" si="76"/>
        <v>0</v>
      </c>
      <c r="Z137">
        <f t="shared" si="77"/>
        <v>0</v>
      </c>
    </row>
    <row r="138" spans="1:26" x14ac:dyDescent="0.3">
      <c r="D138">
        <f t="shared" si="55"/>
        <v>0</v>
      </c>
      <c r="E138">
        <f t="shared" si="56"/>
        <v>0</v>
      </c>
      <c r="F138">
        <f t="shared" si="57"/>
        <v>0</v>
      </c>
      <c r="G138">
        <f t="shared" si="58"/>
        <v>0</v>
      </c>
      <c r="H138">
        <f t="shared" si="59"/>
        <v>0</v>
      </c>
      <c r="I138">
        <f t="shared" si="60"/>
        <v>0</v>
      </c>
      <c r="J138">
        <f t="shared" si="61"/>
        <v>0</v>
      </c>
      <c r="K138">
        <f t="shared" si="62"/>
        <v>0</v>
      </c>
      <c r="L138">
        <f t="shared" si="63"/>
        <v>0</v>
      </c>
      <c r="M138">
        <f t="shared" si="64"/>
        <v>0</v>
      </c>
      <c r="N138">
        <f t="shared" si="65"/>
        <v>0</v>
      </c>
      <c r="O138">
        <f t="shared" si="66"/>
        <v>0</v>
      </c>
      <c r="P138">
        <f t="shared" si="67"/>
        <v>0</v>
      </c>
      <c r="Q138">
        <f t="shared" si="68"/>
        <v>0</v>
      </c>
      <c r="R138">
        <f t="shared" si="69"/>
        <v>0</v>
      </c>
      <c r="S138">
        <f t="shared" si="70"/>
        <v>0</v>
      </c>
      <c r="T138">
        <f t="shared" si="71"/>
        <v>0</v>
      </c>
      <c r="U138">
        <f t="shared" si="72"/>
        <v>0</v>
      </c>
      <c r="V138">
        <f t="shared" si="73"/>
        <v>0</v>
      </c>
      <c r="W138">
        <f t="shared" si="74"/>
        <v>0</v>
      </c>
      <c r="X138">
        <f t="shared" si="75"/>
        <v>0</v>
      </c>
      <c r="Y138">
        <f t="shared" si="76"/>
        <v>0</v>
      </c>
      <c r="Z138">
        <f t="shared" si="77"/>
        <v>0</v>
      </c>
    </row>
    <row r="139" spans="1:26" x14ac:dyDescent="0.3">
      <c r="D139">
        <f t="shared" si="55"/>
        <v>0</v>
      </c>
      <c r="E139">
        <f t="shared" si="56"/>
        <v>0</v>
      </c>
      <c r="F139">
        <f t="shared" si="57"/>
        <v>0</v>
      </c>
      <c r="G139">
        <f t="shared" si="58"/>
        <v>0</v>
      </c>
      <c r="H139">
        <f t="shared" si="59"/>
        <v>0</v>
      </c>
      <c r="I139">
        <f t="shared" si="60"/>
        <v>0</v>
      </c>
      <c r="J139">
        <f t="shared" si="61"/>
        <v>0</v>
      </c>
      <c r="K139">
        <f t="shared" si="62"/>
        <v>0</v>
      </c>
      <c r="L139">
        <f t="shared" si="63"/>
        <v>0</v>
      </c>
      <c r="M139">
        <f t="shared" si="64"/>
        <v>0</v>
      </c>
      <c r="N139">
        <f t="shared" si="65"/>
        <v>0</v>
      </c>
      <c r="O139">
        <f t="shared" si="66"/>
        <v>0</v>
      </c>
      <c r="P139">
        <f t="shared" si="67"/>
        <v>0</v>
      </c>
      <c r="Q139">
        <f t="shared" si="68"/>
        <v>0</v>
      </c>
      <c r="R139">
        <f t="shared" si="69"/>
        <v>0</v>
      </c>
      <c r="S139">
        <f t="shared" si="70"/>
        <v>0</v>
      </c>
      <c r="T139">
        <f t="shared" si="71"/>
        <v>0</v>
      </c>
      <c r="U139">
        <f t="shared" si="72"/>
        <v>0</v>
      </c>
      <c r="V139">
        <f t="shared" si="73"/>
        <v>0</v>
      </c>
      <c r="W139">
        <f t="shared" si="74"/>
        <v>0</v>
      </c>
      <c r="X139">
        <f t="shared" si="75"/>
        <v>0</v>
      </c>
      <c r="Y139">
        <f t="shared" si="76"/>
        <v>0</v>
      </c>
      <c r="Z139">
        <f t="shared" si="77"/>
        <v>0</v>
      </c>
    </row>
    <row r="140" spans="1:26" x14ac:dyDescent="0.3">
      <c r="D140">
        <f t="shared" si="55"/>
        <v>0</v>
      </c>
      <c r="E140">
        <f t="shared" si="56"/>
        <v>0</v>
      </c>
      <c r="F140">
        <f t="shared" si="57"/>
        <v>0</v>
      </c>
      <c r="G140">
        <f t="shared" si="58"/>
        <v>0</v>
      </c>
      <c r="H140">
        <f t="shared" si="59"/>
        <v>0</v>
      </c>
      <c r="I140">
        <f t="shared" si="60"/>
        <v>0</v>
      </c>
      <c r="J140">
        <f t="shared" si="61"/>
        <v>0</v>
      </c>
      <c r="K140">
        <f t="shared" si="62"/>
        <v>0</v>
      </c>
      <c r="L140">
        <f t="shared" si="63"/>
        <v>0</v>
      </c>
      <c r="M140">
        <f t="shared" si="64"/>
        <v>0</v>
      </c>
      <c r="N140">
        <f t="shared" si="65"/>
        <v>0</v>
      </c>
      <c r="O140">
        <f t="shared" si="66"/>
        <v>0</v>
      </c>
      <c r="P140">
        <f t="shared" si="67"/>
        <v>0</v>
      </c>
      <c r="Q140">
        <f t="shared" si="68"/>
        <v>0</v>
      </c>
      <c r="R140">
        <f t="shared" si="69"/>
        <v>0</v>
      </c>
      <c r="S140">
        <f t="shared" si="70"/>
        <v>0</v>
      </c>
      <c r="T140">
        <f t="shared" si="71"/>
        <v>0</v>
      </c>
      <c r="U140">
        <f t="shared" si="72"/>
        <v>0</v>
      </c>
      <c r="V140">
        <f t="shared" si="73"/>
        <v>0</v>
      </c>
      <c r="W140">
        <f t="shared" si="74"/>
        <v>0</v>
      </c>
      <c r="X140">
        <f t="shared" si="75"/>
        <v>0</v>
      </c>
      <c r="Y140">
        <f t="shared" si="76"/>
        <v>0</v>
      </c>
      <c r="Z140">
        <f t="shared" si="77"/>
        <v>0</v>
      </c>
    </row>
    <row r="141" spans="1:26" x14ac:dyDescent="0.3">
      <c r="D141">
        <f t="shared" si="55"/>
        <v>0</v>
      </c>
      <c r="E141">
        <f t="shared" si="56"/>
        <v>0</v>
      </c>
      <c r="F141">
        <f t="shared" si="57"/>
        <v>0</v>
      </c>
      <c r="G141">
        <f t="shared" si="58"/>
        <v>0</v>
      </c>
      <c r="H141">
        <f t="shared" si="59"/>
        <v>0</v>
      </c>
      <c r="I141">
        <f t="shared" si="60"/>
        <v>0</v>
      </c>
      <c r="J141">
        <f t="shared" si="61"/>
        <v>0</v>
      </c>
      <c r="K141">
        <f t="shared" si="62"/>
        <v>0</v>
      </c>
      <c r="L141">
        <f t="shared" si="63"/>
        <v>0</v>
      </c>
      <c r="M141">
        <f t="shared" si="64"/>
        <v>0</v>
      </c>
      <c r="N141">
        <f t="shared" si="65"/>
        <v>0</v>
      </c>
      <c r="O141">
        <f t="shared" si="66"/>
        <v>0</v>
      </c>
      <c r="P141">
        <f t="shared" si="67"/>
        <v>0</v>
      </c>
      <c r="Q141">
        <f t="shared" si="68"/>
        <v>0</v>
      </c>
      <c r="R141">
        <f t="shared" si="69"/>
        <v>0</v>
      </c>
      <c r="S141">
        <f t="shared" si="70"/>
        <v>0</v>
      </c>
      <c r="T141">
        <f t="shared" si="71"/>
        <v>0</v>
      </c>
      <c r="U141">
        <f t="shared" si="72"/>
        <v>0</v>
      </c>
      <c r="V141">
        <f t="shared" si="73"/>
        <v>0</v>
      </c>
      <c r="W141">
        <f t="shared" si="74"/>
        <v>0</v>
      </c>
      <c r="X141">
        <f t="shared" si="75"/>
        <v>0</v>
      </c>
      <c r="Y141">
        <f t="shared" si="76"/>
        <v>0</v>
      </c>
      <c r="Z141">
        <f t="shared" si="77"/>
        <v>0</v>
      </c>
    </row>
    <row r="142" spans="1:26" x14ac:dyDescent="0.3">
      <c r="D142">
        <f t="shared" si="55"/>
        <v>0</v>
      </c>
      <c r="E142">
        <f t="shared" si="56"/>
        <v>0</v>
      </c>
      <c r="F142">
        <f t="shared" si="57"/>
        <v>0</v>
      </c>
      <c r="G142">
        <f t="shared" si="58"/>
        <v>0</v>
      </c>
      <c r="H142">
        <f t="shared" si="59"/>
        <v>0</v>
      </c>
      <c r="I142">
        <f t="shared" si="60"/>
        <v>0</v>
      </c>
      <c r="J142">
        <f t="shared" si="61"/>
        <v>0</v>
      </c>
      <c r="K142">
        <f t="shared" si="62"/>
        <v>0</v>
      </c>
      <c r="L142">
        <f t="shared" si="63"/>
        <v>0</v>
      </c>
      <c r="M142">
        <f t="shared" si="64"/>
        <v>0</v>
      </c>
      <c r="N142">
        <f t="shared" si="65"/>
        <v>0</v>
      </c>
      <c r="O142">
        <f t="shared" si="66"/>
        <v>0</v>
      </c>
      <c r="P142">
        <f t="shared" si="67"/>
        <v>0</v>
      </c>
      <c r="Q142">
        <f t="shared" si="68"/>
        <v>0</v>
      </c>
      <c r="R142">
        <f t="shared" si="69"/>
        <v>0</v>
      </c>
      <c r="S142">
        <f t="shared" si="70"/>
        <v>0</v>
      </c>
      <c r="T142">
        <f t="shared" si="71"/>
        <v>0</v>
      </c>
      <c r="U142">
        <f t="shared" si="72"/>
        <v>0</v>
      </c>
      <c r="V142">
        <f t="shared" si="73"/>
        <v>0</v>
      </c>
      <c r="W142">
        <f t="shared" si="74"/>
        <v>0</v>
      </c>
      <c r="X142">
        <f t="shared" si="75"/>
        <v>0</v>
      </c>
      <c r="Y142">
        <f t="shared" si="76"/>
        <v>0</v>
      </c>
      <c r="Z142">
        <f t="shared" si="77"/>
        <v>0</v>
      </c>
    </row>
    <row r="143" spans="1:26" x14ac:dyDescent="0.3">
      <c r="D143">
        <f t="shared" si="55"/>
        <v>0</v>
      </c>
      <c r="E143">
        <f t="shared" si="56"/>
        <v>0</v>
      </c>
      <c r="F143">
        <f t="shared" si="57"/>
        <v>0</v>
      </c>
      <c r="G143">
        <f t="shared" si="58"/>
        <v>0</v>
      </c>
      <c r="H143">
        <f t="shared" si="59"/>
        <v>0</v>
      </c>
      <c r="I143">
        <f t="shared" si="60"/>
        <v>0</v>
      </c>
      <c r="J143">
        <f t="shared" si="61"/>
        <v>0</v>
      </c>
      <c r="K143">
        <f t="shared" si="62"/>
        <v>0</v>
      </c>
      <c r="L143">
        <f t="shared" si="63"/>
        <v>0</v>
      </c>
      <c r="M143">
        <f t="shared" si="64"/>
        <v>0</v>
      </c>
      <c r="N143">
        <f t="shared" si="65"/>
        <v>0</v>
      </c>
      <c r="O143">
        <f t="shared" si="66"/>
        <v>0</v>
      </c>
      <c r="P143">
        <f t="shared" si="67"/>
        <v>0</v>
      </c>
      <c r="Q143">
        <f t="shared" si="68"/>
        <v>0</v>
      </c>
      <c r="R143">
        <f t="shared" si="69"/>
        <v>0</v>
      </c>
      <c r="S143">
        <f t="shared" si="70"/>
        <v>0</v>
      </c>
      <c r="T143">
        <f t="shared" si="71"/>
        <v>0</v>
      </c>
      <c r="U143">
        <f t="shared" si="72"/>
        <v>0</v>
      </c>
      <c r="V143">
        <f t="shared" si="73"/>
        <v>0</v>
      </c>
      <c r="W143">
        <f t="shared" si="74"/>
        <v>0</v>
      </c>
      <c r="X143">
        <f t="shared" si="75"/>
        <v>0</v>
      </c>
      <c r="Y143">
        <f t="shared" si="76"/>
        <v>0</v>
      </c>
      <c r="Z143">
        <f t="shared" si="77"/>
        <v>0</v>
      </c>
    </row>
    <row r="144" spans="1:26" x14ac:dyDescent="0.3">
      <c r="D144">
        <f t="shared" si="55"/>
        <v>0</v>
      </c>
      <c r="E144">
        <f t="shared" si="56"/>
        <v>0</v>
      </c>
      <c r="F144">
        <f t="shared" si="57"/>
        <v>0</v>
      </c>
      <c r="G144">
        <f t="shared" si="58"/>
        <v>0</v>
      </c>
      <c r="H144">
        <f t="shared" si="59"/>
        <v>0</v>
      </c>
      <c r="I144">
        <f t="shared" si="60"/>
        <v>0</v>
      </c>
      <c r="J144">
        <f t="shared" si="61"/>
        <v>0</v>
      </c>
      <c r="K144">
        <f t="shared" si="62"/>
        <v>0</v>
      </c>
      <c r="L144">
        <f t="shared" si="63"/>
        <v>0</v>
      </c>
      <c r="M144">
        <f t="shared" si="64"/>
        <v>0</v>
      </c>
      <c r="N144">
        <f t="shared" si="65"/>
        <v>0</v>
      </c>
      <c r="O144">
        <f t="shared" si="66"/>
        <v>0</v>
      </c>
      <c r="P144">
        <f t="shared" si="67"/>
        <v>0</v>
      </c>
      <c r="Q144">
        <f t="shared" si="68"/>
        <v>0</v>
      </c>
      <c r="R144">
        <f t="shared" si="69"/>
        <v>0</v>
      </c>
      <c r="S144">
        <f t="shared" si="70"/>
        <v>0</v>
      </c>
      <c r="T144">
        <f t="shared" si="71"/>
        <v>0</v>
      </c>
      <c r="U144">
        <f t="shared" si="72"/>
        <v>0</v>
      </c>
      <c r="V144">
        <f t="shared" si="73"/>
        <v>0</v>
      </c>
      <c r="W144">
        <f t="shared" si="74"/>
        <v>0</v>
      </c>
      <c r="X144">
        <f t="shared" si="75"/>
        <v>0</v>
      </c>
      <c r="Y144">
        <f t="shared" si="76"/>
        <v>0</v>
      </c>
      <c r="Z144">
        <f t="shared" si="77"/>
        <v>0</v>
      </c>
    </row>
    <row r="145" spans="3:26" x14ac:dyDescent="0.3">
      <c r="D145">
        <f t="shared" si="55"/>
        <v>0</v>
      </c>
      <c r="E145">
        <f t="shared" si="56"/>
        <v>0</v>
      </c>
      <c r="F145">
        <f t="shared" si="57"/>
        <v>0</v>
      </c>
      <c r="G145">
        <f t="shared" si="58"/>
        <v>0</v>
      </c>
      <c r="H145">
        <f t="shared" si="59"/>
        <v>0</v>
      </c>
      <c r="I145">
        <f t="shared" si="60"/>
        <v>0</v>
      </c>
      <c r="J145">
        <f t="shared" si="61"/>
        <v>0</v>
      </c>
      <c r="K145">
        <f t="shared" si="62"/>
        <v>0</v>
      </c>
      <c r="L145">
        <f t="shared" si="63"/>
        <v>0</v>
      </c>
      <c r="M145">
        <f t="shared" si="64"/>
        <v>0</v>
      </c>
      <c r="N145">
        <f t="shared" si="65"/>
        <v>0</v>
      </c>
      <c r="O145">
        <f t="shared" si="66"/>
        <v>0</v>
      </c>
      <c r="P145">
        <f t="shared" si="67"/>
        <v>0</v>
      </c>
      <c r="Q145">
        <f t="shared" si="68"/>
        <v>0</v>
      </c>
      <c r="R145">
        <f t="shared" si="69"/>
        <v>0</v>
      </c>
      <c r="S145">
        <f t="shared" si="70"/>
        <v>0</v>
      </c>
      <c r="T145">
        <f t="shared" si="71"/>
        <v>0</v>
      </c>
      <c r="U145">
        <f t="shared" si="72"/>
        <v>0</v>
      </c>
      <c r="V145">
        <f t="shared" si="73"/>
        <v>0</v>
      </c>
      <c r="W145">
        <f t="shared" si="74"/>
        <v>0</v>
      </c>
      <c r="X145">
        <f t="shared" si="75"/>
        <v>0</v>
      </c>
      <c r="Y145">
        <f t="shared" si="76"/>
        <v>0</v>
      </c>
      <c r="Z145">
        <f t="shared" si="77"/>
        <v>0</v>
      </c>
    </row>
    <row r="146" spans="3:26" x14ac:dyDescent="0.3">
      <c r="D146">
        <f t="shared" si="55"/>
        <v>0</v>
      </c>
      <c r="E146">
        <f t="shared" si="56"/>
        <v>0</v>
      </c>
      <c r="F146">
        <f t="shared" si="57"/>
        <v>0</v>
      </c>
      <c r="G146">
        <f t="shared" si="58"/>
        <v>0</v>
      </c>
      <c r="H146">
        <f t="shared" si="59"/>
        <v>0</v>
      </c>
      <c r="I146">
        <f t="shared" si="60"/>
        <v>0</v>
      </c>
      <c r="J146">
        <f t="shared" si="61"/>
        <v>0</v>
      </c>
      <c r="K146">
        <f t="shared" si="62"/>
        <v>0</v>
      </c>
      <c r="L146">
        <f t="shared" si="63"/>
        <v>0</v>
      </c>
      <c r="M146">
        <f t="shared" si="64"/>
        <v>0</v>
      </c>
      <c r="N146">
        <f t="shared" si="65"/>
        <v>0</v>
      </c>
      <c r="O146">
        <f t="shared" si="66"/>
        <v>0</v>
      </c>
      <c r="P146">
        <f t="shared" si="67"/>
        <v>0</v>
      </c>
      <c r="Q146">
        <f t="shared" si="68"/>
        <v>0</v>
      </c>
      <c r="R146">
        <f t="shared" si="69"/>
        <v>0</v>
      </c>
      <c r="S146">
        <f t="shared" si="70"/>
        <v>0</v>
      </c>
      <c r="T146">
        <f t="shared" si="71"/>
        <v>0</v>
      </c>
      <c r="U146">
        <f t="shared" si="72"/>
        <v>0</v>
      </c>
      <c r="V146">
        <f t="shared" si="73"/>
        <v>0</v>
      </c>
      <c r="W146">
        <f t="shared" si="74"/>
        <v>0</v>
      </c>
      <c r="X146">
        <f t="shared" si="75"/>
        <v>0</v>
      </c>
      <c r="Y146">
        <f t="shared" si="76"/>
        <v>0</v>
      </c>
      <c r="Z146">
        <f t="shared" si="77"/>
        <v>0</v>
      </c>
    </row>
    <row r="147" spans="3:26" x14ac:dyDescent="0.3">
      <c r="C147" s="1" t="s">
        <v>28</v>
      </c>
      <c r="D147">
        <f>ROUNDDOWN(SUM(D3:D146),0)</f>
        <v>0</v>
      </c>
      <c r="E147">
        <f>ROUNDDOWN(SUM(E3:E146),0)</f>
        <v>0</v>
      </c>
      <c r="F147">
        <f>ROUNDDOWN(SUM(F3:F146),0)</f>
        <v>0</v>
      </c>
      <c r="G147">
        <f t="shared" ref="G147:Z147" si="78">ROUNDDOWN(SUM(G3:G146),0)</f>
        <v>0</v>
      </c>
      <c r="H147">
        <f t="shared" si="78"/>
        <v>0</v>
      </c>
      <c r="I147">
        <f t="shared" si="78"/>
        <v>0</v>
      </c>
      <c r="J147">
        <f t="shared" si="78"/>
        <v>0</v>
      </c>
      <c r="K147">
        <f t="shared" si="78"/>
        <v>0</v>
      </c>
      <c r="L147">
        <f t="shared" si="78"/>
        <v>0</v>
      </c>
      <c r="M147">
        <f t="shared" si="78"/>
        <v>0</v>
      </c>
      <c r="N147">
        <f t="shared" si="78"/>
        <v>0</v>
      </c>
      <c r="O147">
        <f t="shared" si="78"/>
        <v>0</v>
      </c>
      <c r="P147">
        <f t="shared" si="78"/>
        <v>0</v>
      </c>
      <c r="Q147">
        <f t="shared" si="78"/>
        <v>0</v>
      </c>
      <c r="R147">
        <f t="shared" si="78"/>
        <v>0</v>
      </c>
      <c r="S147">
        <f t="shared" si="78"/>
        <v>0</v>
      </c>
      <c r="T147">
        <f t="shared" si="78"/>
        <v>0</v>
      </c>
      <c r="U147">
        <f t="shared" si="78"/>
        <v>0</v>
      </c>
      <c r="V147">
        <f t="shared" si="78"/>
        <v>0</v>
      </c>
      <c r="W147">
        <f t="shared" si="78"/>
        <v>0</v>
      </c>
      <c r="X147">
        <f t="shared" si="78"/>
        <v>0</v>
      </c>
      <c r="Y147">
        <f t="shared" si="78"/>
        <v>0</v>
      </c>
      <c r="Z147">
        <f t="shared" si="78"/>
        <v>0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3-7</vt:lpstr>
      <vt:lpstr>14-7</vt:lpstr>
      <vt:lpstr>15-7</vt:lpstr>
      <vt:lpstr>16-7</vt:lpstr>
      <vt:lpstr>17-7</vt:lpstr>
      <vt:lpstr>18-7</vt:lpstr>
      <vt:lpstr>19-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18T05:05:42Z</dcterms:modified>
</cp:coreProperties>
</file>